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yangzhang/Library/CloudStorage/Box-Box/G12S manuscript/(!)Editorial Revision/(!)Submission/"/>
    </mc:Choice>
  </mc:AlternateContent>
  <xr:revisionPtr revIDLastSave="0" documentId="13_ncr:1_{8F3C48D3-6BA9-3F49-BF78-AA38661C1D21}" xr6:coauthVersionLast="47" xr6:coauthVersionMax="47" xr10:uidLastSave="{00000000-0000-0000-0000-000000000000}"/>
  <bookViews>
    <workbookView xWindow="0" yWindow="500" windowWidth="38400" windowHeight="20160" xr2:uid="{00000000-000D-0000-FFFF-FFFF00000000}"/>
  </bookViews>
  <sheets>
    <sheet name="Probe 6 Competition Proteomics" sheetId="1" r:id="rId1"/>
  </sheets>
  <definedNames>
    <definedName name="_xlnm._FilterDatabase" localSheetId="0" hidden="1">'Probe 6 Competition Proteomics'!$A$4:$K$32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70" uniqueCount="6522">
  <si>
    <t>Protein names</t>
  </si>
  <si>
    <t>Gene names</t>
  </si>
  <si>
    <t>RNA-binding protein 47</t>
  </si>
  <si>
    <t>RBM47</t>
  </si>
  <si>
    <t>Intraflagellar transport protein 56</t>
  </si>
  <si>
    <t>TTC26</t>
  </si>
  <si>
    <t>NaN</t>
  </si>
  <si>
    <t>Ubiquitin-like modifier-activating enzyme 6</t>
  </si>
  <si>
    <t>UBA6</t>
  </si>
  <si>
    <t>Extended synaptotagmin-2</t>
  </si>
  <si>
    <t>ESYT2</t>
  </si>
  <si>
    <t>Shootin-1</t>
  </si>
  <si>
    <t>KIAA1598</t>
  </si>
  <si>
    <t>Transmembrane protein 120B</t>
  </si>
  <si>
    <t>TMEM120B</t>
  </si>
  <si>
    <t>Acetolactate synthase-like protein</t>
  </si>
  <si>
    <t>ILVBL</t>
  </si>
  <si>
    <t>Neuroblastoma-amplified sequence</t>
  </si>
  <si>
    <t>NBAS</t>
  </si>
  <si>
    <t>von Willebrand factor A domain-containing protein 8</t>
  </si>
  <si>
    <t>VWA8</t>
  </si>
  <si>
    <t>Protein strawberry notch homolog 1</t>
  </si>
  <si>
    <t>SBNO1</t>
  </si>
  <si>
    <t>GTP-binding protein 10</t>
  </si>
  <si>
    <t>GTPBP10</t>
  </si>
  <si>
    <t>CCR4-NOT transcription complex subunit 1</t>
  </si>
  <si>
    <t>CNOT1</t>
  </si>
  <si>
    <t>Uncharacterized protein C2orf72</t>
  </si>
  <si>
    <t>C2orf72</t>
  </si>
  <si>
    <t>Gamma-glutamyltransferase light chain 2;Putative gamma-glutamyltransferase light chain 3;Putative gamma-glutamyltranspeptidase 3;Putative gamma-glutamyltranspeptidase 3 heavy chain;Putative gamma-glutamyltranspeptidase 3 light chain;Inactive gamma-glutamyltranspeptidase 2;Gamma-glutamyltranspeptidase 1;Gamma-glutamyltranspeptidase 1 heavy chain;Gamma-glutamyltranspeptidase 1 light chain</t>
  </si>
  <si>
    <t>GGTLC2;GGTLC3;GGT3P;GGT2;GGT1</t>
  </si>
  <si>
    <t>Structural maintenance of chromosomes flexible hinge domain-containing protein 1</t>
  </si>
  <si>
    <t>SMCHD1</t>
  </si>
  <si>
    <t>Ubiquitin carboxyl-terminal hydrolase 27;Ubiquitin carboxyl-terminal hydrolase 22</t>
  </si>
  <si>
    <t>USP27X;USP22</t>
  </si>
  <si>
    <t>Small nuclear ribonucleoprotein G;Putative small nuclear ribonucleoprotein G-like protein 15</t>
  </si>
  <si>
    <t>SNRPG;SNRPGP15</t>
  </si>
  <si>
    <t>Nucleoside diphosphate-linked moiety X motif 19, mitochondrial</t>
  </si>
  <si>
    <t>NUDT19</t>
  </si>
  <si>
    <t>Nascent polypeptide-associated complex subunit alpha, muscle-specific form</t>
  </si>
  <si>
    <t>NACA</t>
  </si>
  <si>
    <t>Alkyldihydroxyacetonephosphate synthase, peroxisomal</t>
  </si>
  <si>
    <t>AGPS</t>
  </si>
  <si>
    <t>Kinesin-like protein KIF2A</t>
  </si>
  <si>
    <t>KIF2A</t>
  </si>
  <si>
    <t>PDZ and LIM domain protein 1</t>
  </si>
  <si>
    <t>PDLIM1</t>
  </si>
  <si>
    <t>Cytosolic acyl coenzyme A thioester hydrolase</t>
  </si>
  <si>
    <t>ACOT7</t>
  </si>
  <si>
    <t>Unconventional myosin-Ic</t>
  </si>
  <si>
    <t>MYO1C</t>
  </si>
  <si>
    <t>Unconventional myosin-If</t>
  </si>
  <si>
    <t>MYO1F</t>
  </si>
  <si>
    <t>Synaptosomal-associated protein 23</t>
  </si>
  <si>
    <t>SNAP23</t>
  </si>
  <si>
    <t>AH receptor-interacting protein</t>
  </si>
  <si>
    <t>AIP</t>
  </si>
  <si>
    <t>Syntaxin-binding protein 3</t>
  </si>
  <si>
    <t>STXBP3</t>
  </si>
  <si>
    <t>Small acidic protein</t>
  </si>
  <si>
    <t>SMAP</t>
  </si>
  <si>
    <t>AP-3 complex subunit beta-1</t>
  </si>
  <si>
    <t>AP3B1</t>
  </si>
  <si>
    <t>NADH dehydrogenase [ubiquinone] iron-sulfur protein 8, mitochondrial</t>
  </si>
  <si>
    <t>NDUFS8</t>
  </si>
  <si>
    <t>26S proteasome non-ATPase regulatory subunit 11</t>
  </si>
  <si>
    <t>PSMD11</t>
  </si>
  <si>
    <t>26S proteasome non-ATPase regulatory subunit 12</t>
  </si>
  <si>
    <t>PSMD12</t>
  </si>
  <si>
    <t>26S proteasome non-ATPase regulatory subunit 9</t>
  </si>
  <si>
    <t>PSMD9</t>
  </si>
  <si>
    <t>Membrane-associated progesterone receptor component 1</t>
  </si>
  <si>
    <t>PGRMC1</t>
  </si>
  <si>
    <t>Transcription elongation factor SPT5</t>
  </si>
  <si>
    <t>SUPT5H</t>
  </si>
  <si>
    <t>DNA fragmentation factor subunit alpha</t>
  </si>
  <si>
    <t>DFFA</t>
  </si>
  <si>
    <t>Chloride intracellular channel protein 1</t>
  </si>
  <si>
    <t>CLIC1</t>
  </si>
  <si>
    <t>Eukaryotic translation initiation factor 3 subunit F</t>
  </si>
  <si>
    <t>EIF3F</t>
  </si>
  <si>
    <t>Pyruvate dehydrogenase protein X component, mitochondrial</t>
  </si>
  <si>
    <t>PDHX</t>
  </si>
  <si>
    <t>Acetyl-coenzyme A transporter 1</t>
  </si>
  <si>
    <t>SLC33A1</t>
  </si>
  <si>
    <t>Neural Wiskott-Aldrich syndrome protein</t>
  </si>
  <si>
    <t>WASL</t>
  </si>
  <si>
    <t>Importin-5</t>
  </si>
  <si>
    <t>IPO5</t>
  </si>
  <si>
    <t>DNA-directed RNA polymerase, mitochondrial</t>
  </si>
  <si>
    <t>POLRMT</t>
  </si>
  <si>
    <t>Insulin-like growth factor 2 mRNA-binding protein 3</t>
  </si>
  <si>
    <t>IGF2BP3</t>
  </si>
  <si>
    <t>Dynamin-1-like protein</t>
  </si>
  <si>
    <t>DNM1L</t>
  </si>
  <si>
    <t>RNA 3-terminal phosphate cyclase</t>
  </si>
  <si>
    <t>RTCA</t>
  </si>
  <si>
    <t>Procollagen-lysine,2-oxoglutarate 5-dioxygenase 2</t>
  </si>
  <si>
    <t>PLOD2</t>
  </si>
  <si>
    <t>Exocyst complex component 5</t>
  </si>
  <si>
    <t>EXOC5</t>
  </si>
  <si>
    <t>Cytochrome c oxidase subunit NDUFA4</t>
  </si>
  <si>
    <t>NDUFA4</t>
  </si>
  <si>
    <t>26S proteasome non-ATPase regulatory subunit 14</t>
  </si>
  <si>
    <t>PSMD14</t>
  </si>
  <si>
    <t>Importin subunit alpha-4</t>
  </si>
  <si>
    <t>KPNA3</t>
  </si>
  <si>
    <t>Pescadillo homolog</t>
  </si>
  <si>
    <t>PES1</t>
  </si>
  <si>
    <t>Syntenin-1</t>
  </si>
  <si>
    <t>SDCBP</t>
  </si>
  <si>
    <t>U3 small nucleolar ribonucleoprotein protein MPP10</t>
  </si>
  <si>
    <t>MPHOSPH10</t>
  </si>
  <si>
    <t>Nucleolar protein 56</t>
  </si>
  <si>
    <t>NOP56</t>
  </si>
  <si>
    <t>ATP-dependent RNA helicase DDX3X</t>
  </si>
  <si>
    <t>DDX3X</t>
  </si>
  <si>
    <t>Pirin</t>
  </si>
  <si>
    <t>PIR</t>
  </si>
  <si>
    <t>Importin subunit alpha-3</t>
  </si>
  <si>
    <t>KPNA4</t>
  </si>
  <si>
    <t>Serine/threonine-protein phosphatase 6 catalytic subunit;Serine/threonine-protein phosphatase 6 catalytic subunit, N-terminally processed</t>
  </si>
  <si>
    <t>PPP6C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Pyridoxal kinase</t>
  </si>
  <si>
    <t>PDXK</t>
  </si>
  <si>
    <t>Acyl-CoA desaturase</t>
  </si>
  <si>
    <t>SCD</t>
  </si>
  <si>
    <t>Transmembrane protein 194A</t>
  </si>
  <si>
    <t>TMEM194A</t>
  </si>
  <si>
    <t>Thioredoxin domain-containing protein 9</t>
  </si>
  <si>
    <t>TXNDC9</t>
  </si>
  <si>
    <t>Citron Rho-interacting kinase</t>
  </si>
  <si>
    <t>CIT</t>
  </si>
  <si>
    <t>Coatomer subunit epsilon</t>
  </si>
  <si>
    <t>COPE</t>
  </si>
  <si>
    <t>Eukaryotic translation initiation factor 1A, X-chromosomal;Eukaryotic translation initiation factor 1A, Y-chromosomal</t>
  </si>
  <si>
    <t>EIF1AX;EIF1AY</t>
  </si>
  <si>
    <t>AP-3 complex subunit delta-1</t>
  </si>
  <si>
    <t>AP3D1</t>
  </si>
  <si>
    <t>Copper chaperone for superoxide dismutase</t>
  </si>
  <si>
    <t>CCS</t>
  </si>
  <si>
    <t>Golgi SNAP receptor complex member 2</t>
  </si>
  <si>
    <t>GOSR2</t>
  </si>
  <si>
    <t>Torsin-1A</t>
  </si>
  <si>
    <t>TOR1A</t>
  </si>
  <si>
    <t>Syntaxin-16</t>
  </si>
  <si>
    <t>STX16</t>
  </si>
  <si>
    <t>Disintegrin and metalloproteinase domain-containing protein 10</t>
  </si>
  <si>
    <t>ADAM10</t>
  </si>
  <si>
    <t>Tumor protein p53-inducible protein 11</t>
  </si>
  <si>
    <t>TP53I11</t>
  </si>
  <si>
    <t>Prostaglandin E synthase</t>
  </si>
  <si>
    <t>PTGES</t>
  </si>
  <si>
    <t>CDP-diacylglycerol--inositol 3-phosphatidyltransferase</t>
  </si>
  <si>
    <t>CDIPT</t>
  </si>
  <si>
    <t>Programmed cell death protein 5</t>
  </si>
  <si>
    <t>PDCD5</t>
  </si>
  <si>
    <t>Protein arginine N-methyltransferase 5;Protein arginine N-methyltransferase 5, N-terminally processed</t>
  </si>
  <si>
    <t>PRMT5</t>
  </si>
  <si>
    <t>Na(+)/H(+) exchange regulatory cofactor NHE-RF1</t>
  </si>
  <si>
    <t>SLC9A3R1</t>
  </si>
  <si>
    <t>Transcription elongation regulator 1</t>
  </si>
  <si>
    <t>TCERG1</t>
  </si>
  <si>
    <t>Neuropilin-1</t>
  </si>
  <si>
    <t>NRP1</t>
  </si>
  <si>
    <t>Transportin-2</t>
  </si>
  <si>
    <t>TNPO2</t>
  </si>
  <si>
    <t>Proteasome subunit alpha type-7</t>
  </si>
  <si>
    <t>PSMA7</t>
  </si>
  <si>
    <t>Secretory carrier-associated membrane protein 3</t>
  </si>
  <si>
    <t>SCAMP3</t>
  </si>
  <si>
    <t>Microsomal glutathione S-transferase 3</t>
  </si>
  <si>
    <t>MGST3</t>
  </si>
  <si>
    <t>PDZ domain-containing protein GIPC1</t>
  </si>
  <si>
    <t>GIPC1</t>
  </si>
  <si>
    <t>Mitochondrial import inner membrane translocase subunit Tim23</t>
  </si>
  <si>
    <t>TIMM23</t>
  </si>
  <si>
    <t>Histone acetyltransferase type B catalytic subunit</t>
  </si>
  <si>
    <t>HAT1</t>
  </si>
  <si>
    <t>Peripheral plasma membrane protein CASK</t>
  </si>
  <si>
    <t>CASK</t>
  </si>
  <si>
    <t>Cytochrome b-c1 complex subunit 8</t>
  </si>
  <si>
    <t>UQCRQ</t>
  </si>
  <si>
    <t>Myosin regulatory light chain 12A;Myosin regulatory light chain 12B;Myosin regulatory light polypeptide 9</t>
  </si>
  <si>
    <t>MYL12A;MYL12B;MYL9</t>
  </si>
  <si>
    <t>Hepatocyte growth factor-regulated tyrosine kinase substrate</t>
  </si>
  <si>
    <t>HGS</t>
  </si>
  <si>
    <t>Aurora kinase A</t>
  </si>
  <si>
    <t>AURKA</t>
  </si>
  <si>
    <t>Down syndrome critical region protein 3</t>
  </si>
  <si>
    <t>DSCR3</t>
  </si>
  <si>
    <t>Protein phosphatase 1 regulatory subunit 12A</t>
  </si>
  <si>
    <t>PPP1R12A</t>
  </si>
  <si>
    <t>Very long-chain acyl-CoA synthetase</t>
  </si>
  <si>
    <t>SLC27A2</t>
  </si>
  <si>
    <t>Heterogeneous nuclear ribonucleoprotein D-like</t>
  </si>
  <si>
    <t>HNRNPDL</t>
  </si>
  <si>
    <t>Exportin-1</t>
  </si>
  <si>
    <t>XPO1</t>
  </si>
  <si>
    <t>TATA-binding protein-associated factor 172</t>
  </si>
  <si>
    <t>BTAF1</t>
  </si>
  <si>
    <t>Rho guanine nucleotide exchange factor 10</t>
  </si>
  <si>
    <t>ARHGEF10</t>
  </si>
  <si>
    <t>Protein transport protein Sec16A</t>
  </si>
  <si>
    <t>SEC16A</t>
  </si>
  <si>
    <t>Plexin-B2</t>
  </si>
  <si>
    <t>PLXNB2</t>
  </si>
  <si>
    <t>U2 snRNP-associated SURP motif-containing protein</t>
  </si>
  <si>
    <t>U2SURP</t>
  </si>
  <si>
    <t>Phosphoribosylformylglycinamidine synthase</t>
  </si>
  <si>
    <t>PFAS</t>
  </si>
  <si>
    <t>Serine/threonine-protein phosphatase 6 regulatory ankyrin repeat subunit A</t>
  </si>
  <si>
    <t>ANKRD28</t>
  </si>
  <si>
    <t>Mitochondrial ribonuclease P protein 3</t>
  </si>
  <si>
    <t>KIAA0391</t>
  </si>
  <si>
    <t>Niemann-Pick C1 protein</t>
  </si>
  <si>
    <t>NPC1</t>
  </si>
  <si>
    <t>Secretory carrier-associated membrane protein 2</t>
  </si>
  <si>
    <t>SCAMP2</t>
  </si>
  <si>
    <t>Actin-related protein 2/3 complex subunit 1B</t>
  </si>
  <si>
    <t>ARPC1B</t>
  </si>
  <si>
    <t>Actin-related protein 2/3 complex subunit 2</t>
  </si>
  <si>
    <t>ARPC2</t>
  </si>
  <si>
    <t>Actin-related protein 2/3 complex subunit 3</t>
  </si>
  <si>
    <t>ARPC3</t>
  </si>
  <si>
    <t>BET1 homolog</t>
  </si>
  <si>
    <t>BET1</t>
  </si>
  <si>
    <t>DNA-directed RNA polymerases I and III subunit RPAC1</t>
  </si>
  <si>
    <t>POLR1C</t>
  </si>
  <si>
    <t>Membrane-associated progesterone receptor component 2</t>
  </si>
  <si>
    <t>PGRMC2</t>
  </si>
  <si>
    <t>Dihydroxyacetone phosphate acyltransferase</t>
  </si>
  <si>
    <t>GNPAT</t>
  </si>
  <si>
    <t>Laminin subunit alpha-5</t>
  </si>
  <si>
    <t>LAMA5</t>
  </si>
  <si>
    <t>Peroxisomal acyl-coenzyme A oxidase 3</t>
  </si>
  <si>
    <t>ACOX3</t>
  </si>
  <si>
    <t>Protein RER1</t>
  </si>
  <si>
    <t>RER1</t>
  </si>
  <si>
    <t>Surfeit locus protein 4</t>
  </si>
  <si>
    <t>SURF4</t>
  </si>
  <si>
    <t>Serine palmitoyltransferase 1</t>
  </si>
  <si>
    <t>SPTLC1</t>
  </si>
  <si>
    <t>Serine palmitoyltransferase 2</t>
  </si>
  <si>
    <t>SPTLC2</t>
  </si>
  <si>
    <t>UDP-N-acetylglucosamine--peptide N-acetylglucosaminyltransferase 110 kDa subunit</t>
  </si>
  <si>
    <t>OGT</t>
  </si>
  <si>
    <t>Phosphomannomutase 2</t>
  </si>
  <si>
    <t>PMM2</t>
  </si>
  <si>
    <t>Transmembrane 9 superfamily member 1</t>
  </si>
  <si>
    <t>TM9SF1</t>
  </si>
  <si>
    <t>E3 ubiquitin-protein ligase Midline-1</t>
  </si>
  <si>
    <t>MID1</t>
  </si>
  <si>
    <t>High mobility group protein B3</t>
  </si>
  <si>
    <t>HMGB3</t>
  </si>
  <si>
    <t>Protein phosphatase 1G</t>
  </si>
  <si>
    <t>PPM1G</t>
  </si>
  <si>
    <t>Phosphatidylinositol 3,4,5-trisphosphate 5-phosphatase 2</t>
  </si>
  <si>
    <t>INPPL1</t>
  </si>
  <si>
    <t>Eukaryotic translation initiation factor 3 subunit D</t>
  </si>
  <si>
    <t>EIF3D</t>
  </si>
  <si>
    <t>Eukaryotic translation initiation factor 3 subunit H</t>
  </si>
  <si>
    <t>EIF3H</t>
  </si>
  <si>
    <t>Branched-chain-amino-acid aminotransferase, mitochondrial</t>
  </si>
  <si>
    <t>BCAT2</t>
  </si>
  <si>
    <t>Monocarboxylate transporter 4</t>
  </si>
  <si>
    <t>SLC16A3</t>
  </si>
  <si>
    <t>Canalicular multispecific organic anion transporter 2</t>
  </si>
  <si>
    <t>ABCC3</t>
  </si>
  <si>
    <t>Multidrug resistance-associated protein 4</t>
  </si>
  <si>
    <t>ABCC4</t>
  </si>
  <si>
    <t>DNA-directed RNA polymerase I subunit RPA34</t>
  </si>
  <si>
    <t>CD3EAP</t>
  </si>
  <si>
    <t>Prolyl 4-hydroxylase subunit alpha-2</t>
  </si>
  <si>
    <t>P4HA2</t>
  </si>
  <si>
    <t>Synaptobrevin homolog YKT6</t>
  </si>
  <si>
    <t>YKT6</t>
  </si>
  <si>
    <t>Actin-related protein 2/3 complex subunit 5</t>
  </si>
  <si>
    <t>ARPC5</t>
  </si>
  <si>
    <t>ATP-dependent RNA helicase DDX3Y</t>
  </si>
  <si>
    <t>DDX3Y</t>
  </si>
  <si>
    <t>RING finger protein 113A</t>
  </si>
  <si>
    <t>RNF113A</t>
  </si>
  <si>
    <t>Pre-mRNA-splicing factor ATP-dependent RNA helicase DHX15</t>
  </si>
  <si>
    <t>DHX15</t>
  </si>
  <si>
    <t>mRNA cap guanine-N7 methyltransferase</t>
  </si>
  <si>
    <t>RNMT</t>
  </si>
  <si>
    <t>Zinc finger ZZ-type and EF-hand domain-containing protein 1</t>
  </si>
  <si>
    <t>ZZEF1</t>
  </si>
  <si>
    <t>Ribosomal RNA-processing protein 8</t>
  </si>
  <si>
    <t>RRP8</t>
  </si>
  <si>
    <t>Cytochrome b5 type B</t>
  </si>
  <si>
    <t>CYB5B</t>
  </si>
  <si>
    <t>U4/U6 small nuclear ribonucleoprotein Prp4</t>
  </si>
  <si>
    <t>PRPF4</t>
  </si>
  <si>
    <t>D-3-phosphoglycerate dehydrogenase</t>
  </si>
  <si>
    <t>PHGDH</t>
  </si>
  <si>
    <t>Cytoplasmic dynein 1 light intermediate chain 2</t>
  </si>
  <si>
    <t>DYNC1LI2</t>
  </si>
  <si>
    <t>26S proteasome non-ATPase regulatory subunit 3</t>
  </si>
  <si>
    <t>PSMD3</t>
  </si>
  <si>
    <t>Bifunctional 3-phosphoadenosine 5-phosphosulfate synthase 1;Sulfate adenylyltransferase;Adenylyl-sulfate kinase</t>
  </si>
  <si>
    <t>PAPSS1</t>
  </si>
  <si>
    <t>Centromere/kinetochore protein zw10 homolog</t>
  </si>
  <si>
    <t>ZW10</t>
  </si>
  <si>
    <t>U4/U6.U5 tri-snRNP-associated protein 1</t>
  </si>
  <si>
    <t>SART1</t>
  </si>
  <si>
    <t>Kunitz-type protease inhibitor 2</t>
  </si>
  <si>
    <t>SPINT2</t>
  </si>
  <si>
    <t>Glycosylphosphatidylinositol anchor attachment 1 protein</t>
  </si>
  <si>
    <t>GPAA1</t>
  </si>
  <si>
    <t>Death-associated protein kinase 3</t>
  </si>
  <si>
    <t>DAPK3</t>
  </si>
  <si>
    <t>Inositol hexakisphosphate and diphosphoinositol-pentakisphosphate kinase 2</t>
  </si>
  <si>
    <t>PPIP5K2</t>
  </si>
  <si>
    <t>Eukaryotic translation elongation factor 1 epsilon-1</t>
  </si>
  <si>
    <t>EEF1E1</t>
  </si>
  <si>
    <t>Heterogeneous nuclear ribonucleoprotein R</t>
  </si>
  <si>
    <t>HNRNPR</t>
  </si>
  <si>
    <t>U4/U6 small nuclear ribonucleoprotein Prp3</t>
  </si>
  <si>
    <t>PRPF3</t>
  </si>
  <si>
    <t>Thioredoxin-like protein 1</t>
  </si>
  <si>
    <t>TXNL1</t>
  </si>
  <si>
    <t>Tumor protein D54</t>
  </si>
  <si>
    <t>TPD52L2</t>
  </si>
  <si>
    <t>ER membrane protein complex subunit 8</t>
  </si>
  <si>
    <t>EMC8</t>
  </si>
  <si>
    <t>Acidic fibroblast growth factor intracellular-binding protein</t>
  </si>
  <si>
    <t>FIBP</t>
  </si>
  <si>
    <t>Eukaryotic translation initiation factor 4 gamma 3</t>
  </si>
  <si>
    <t>EIF4G3</t>
  </si>
  <si>
    <t>Peptidyl-prolyl cis-trans isomerase H</t>
  </si>
  <si>
    <t>PPIH</t>
  </si>
  <si>
    <t>Serine protease HTRA2, mitochondrial</t>
  </si>
  <si>
    <t>HTRA2</t>
  </si>
  <si>
    <t>Band 4.1-like protein 2</t>
  </si>
  <si>
    <t>EPB41L2</t>
  </si>
  <si>
    <t>Trans-Golgi network integral membrane protein 2</t>
  </si>
  <si>
    <t>TGOLN2</t>
  </si>
  <si>
    <t>Carbonic anhydrase 12</t>
  </si>
  <si>
    <t>CA12</t>
  </si>
  <si>
    <t>Density-regulated protein</t>
  </si>
  <si>
    <t>DENR</t>
  </si>
  <si>
    <t>Exportin-T</t>
  </si>
  <si>
    <t>XPOT</t>
  </si>
  <si>
    <t>Mitochondrial import inner membrane translocase subunit TIM44</t>
  </si>
  <si>
    <t>TIMM44</t>
  </si>
  <si>
    <t>Pleiotropic regulator 1</t>
  </si>
  <si>
    <t>PLRG1</t>
  </si>
  <si>
    <t>BUB3-interacting and GLEBS motif-containing protein ZNF207</t>
  </si>
  <si>
    <t>ZNF207</t>
  </si>
  <si>
    <t>NADH dehydrogenase [ubiquinone] 1 beta subcomplex subunit 3</t>
  </si>
  <si>
    <t>NDUFB3</t>
  </si>
  <si>
    <t>ATPase ASNA1</t>
  </si>
  <si>
    <t>ASNA1</t>
  </si>
  <si>
    <t>Mitotic checkpoint protein BUB3</t>
  </si>
  <si>
    <t>BUB3</t>
  </si>
  <si>
    <t>Lipid phosphate phosphohydrolase 2</t>
  </si>
  <si>
    <t>PPAP2C</t>
  </si>
  <si>
    <t>Alpha-actinin-4</t>
  </si>
  <si>
    <t>ACTN4</t>
  </si>
  <si>
    <t>HIV Tat-specific factor 1</t>
  </si>
  <si>
    <t>HTATSF1</t>
  </si>
  <si>
    <t>AP-1 complex subunit gamma-1</t>
  </si>
  <si>
    <t>AP1G1</t>
  </si>
  <si>
    <t>Synaptogyrin-2</t>
  </si>
  <si>
    <t>SYNGR2</t>
  </si>
  <si>
    <t>Mitochondrial carnitine/acylcarnitine carrier protein</t>
  </si>
  <si>
    <t>SLC25A20</t>
  </si>
  <si>
    <t>Asparagine--tRNA ligase, cytoplasmic</t>
  </si>
  <si>
    <t>NARS</t>
  </si>
  <si>
    <t>Unconventional myosin-Ib;Unconventional myosin-Ia</t>
  </si>
  <si>
    <t>MYO1B;MYO1A</t>
  </si>
  <si>
    <t>Peroxisomal membrane protein PMP34</t>
  </si>
  <si>
    <t>SLC25A17</t>
  </si>
  <si>
    <t>Cleavage and polyadenylation specificity factor subunit 5</t>
  </si>
  <si>
    <t>NUDT21</t>
  </si>
  <si>
    <t>Striatin</t>
  </si>
  <si>
    <t>STRN</t>
  </si>
  <si>
    <t>Protein SCO2 homolog, mitochondrial</t>
  </si>
  <si>
    <t>SCO2</t>
  </si>
  <si>
    <t>A-kinase anchor protein 8</t>
  </si>
  <si>
    <t>AKAP8</t>
  </si>
  <si>
    <t>Isocitrate dehydrogenase [NAD] subunit beta, mitochondrial</t>
  </si>
  <si>
    <t>IDH3B</t>
  </si>
  <si>
    <t>Nardilysin</t>
  </si>
  <si>
    <t>NRD1</t>
  </si>
  <si>
    <t>Calumenin</t>
  </si>
  <si>
    <t>CALU</t>
  </si>
  <si>
    <t>Putative adenosylhomocysteinase 2;Putative adenosylhomocysteinase 3</t>
  </si>
  <si>
    <t>AHCYL1;AHCYL2</t>
  </si>
  <si>
    <t>Origin recognition complex subunit 5</t>
  </si>
  <si>
    <t>ORC5</t>
  </si>
  <si>
    <t>Double-strand-break repair protein rad21 homolog</t>
  </si>
  <si>
    <t>RAD21</t>
  </si>
  <si>
    <t>Aldo-keto reductase family 1 member B10</t>
  </si>
  <si>
    <t>AKR1B10</t>
  </si>
  <si>
    <t>Putative pre-mRNA-splicing factor ATP-dependent RNA helicase DHX16</t>
  </si>
  <si>
    <t>DHX16</t>
  </si>
  <si>
    <t>Mediator of RNA polymerase II transcription subunit 14</t>
  </si>
  <si>
    <t>MED14</t>
  </si>
  <si>
    <t>Phosphoribosyl pyrophosphate synthase-associated protein 2</t>
  </si>
  <si>
    <t>PRPSAP2</t>
  </si>
  <si>
    <t>SWI/SNF-related matrix-associated actin-dependent regulator of chromatin subfamily A member 5</t>
  </si>
  <si>
    <t>SMARCA5</t>
  </si>
  <si>
    <t>C-Jun-amino-terminal kinase-interacting protein 4</t>
  </si>
  <si>
    <t>SPAG9</t>
  </si>
  <si>
    <t>E3 ubiquitin-protein ligase MGRN1</t>
  </si>
  <si>
    <t>MGRN1</t>
  </si>
  <si>
    <t>Signal-induced proliferation-associated 1-like protein 3</t>
  </si>
  <si>
    <t>SIPA1L3</t>
  </si>
  <si>
    <t>Intron-binding protein aquarius</t>
  </si>
  <si>
    <t>AQR</t>
  </si>
  <si>
    <t>Dynamin-like 120 kDa protein, mitochondrial;Dynamin-like 120 kDa protein, form S1</t>
  </si>
  <si>
    <t>OPA1</t>
  </si>
  <si>
    <t>Lysine-specific histone demethylase 1A</t>
  </si>
  <si>
    <t>KDM1A</t>
  </si>
  <si>
    <t>Fatty acid desaturase 1</t>
  </si>
  <si>
    <t>FADS1</t>
  </si>
  <si>
    <t>Periplakin</t>
  </si>
  <si>
    <t>PPL</t>
  </si>
  <si>
    <t>Non-syndromic hearing impairment protein 5</t>
  </si>
  <si>
    <t>DFNA5</t>
  </si>
  <si>
    <t>Neuropilin-2</t>
  </si>
  <si>
    <t>NRP2</t>
  </si>
  <si>
    <t>Mannosyl-oligosaccharide 1,2-alpha-mannosidase IB</t>
  </si>
  <si>
    <t>MAN1A2</t>
  </si>
  <si>
    <t>Long-chain-fatty-acid--CoA ligase 4</t>
  </si>
  <si>
    <t>ACSL4</t>
  </si>
  <si>
    <t>Sorting nexin-3</t>
  </si>
  <si>
    <t>SNX3</t>
  </si>
  <si>
    <t>Protein O-GlcNAcase</t>
  </si>
  <si>
    <t>MGEA5</t>
  </si>
  <si>
    <t>Heterogeneous nuclear ribonucleoprotein Q</t>
  </si>
  <si>
    <t>SYNCRIP</t>
  </si>
  <si>
    <t>Beta-1,4-galactosyltransferase 4;N-acetyllactosamine synthase;Lactotriaosylceramide beta-1,4-galactosyltransferase</t>
  </si>
  <si>
    <t>B4GALT4</t>
  </si>
  <si>
    <t>Nuclear export mediator factor NEMF</t>
  </si>
  <si>
    <t>NEMF</t>
  </si>
  <si>
    <t>Cyclin-T1</t>
  </si>
  <si>
    <t>CCNT1</t>
  </si>
  <si>
    <t>Procollagen-lysine,2-oxoglutarate 5-dioxygenase 3</t>
  </si>
  <si>
    <t>PLOD3</t>
  </si>
  <si>
    <t>Eukaryotic translation initiation factor 4E type 2</t>
  </si>
  <si>
    <t>EIF4E2</t>
  </si>
  <si>
    <t>Protein diaphanous homolog 1</t>
  </si>
  <si>
    <t>DIAPH1</t>
  </si>
  <si>
    <t>Exocyst complex component 3</t>
  </si>
  <si>
    <t>EXOC3</t>
  </si>
  <si>
    <t>Perilipin-3</t>
  </si>
  <si>
    <t>PLIN3</t>
  </si>
  <si>
    <t>Protein arginine N-methyltransferase 3</t>
  </si>
  <si>
    <t>PRMT3</t>
  </si>
  <si>
    <t>UDP-glucose 6-dehydrogenase</t>
  </si>
  <si>
    <t>UGDH</t>
  </si>
  <si>
    <t>Catenin delta-1</t>
  </si>
  <si>
    <t>CTNND1</t>
  </si>
  <si>
    <t>Sorting nexin-2</t>
  </si>
  <si>
    <t>SNX2</t>
  </si>
  <si>
    <t>Dolichol-phosphate mannosyltransferase subunit 1</t>
  </si>
  <si>
    <t>DPM1</t>
  </si>
  <si>
    <t>General vesicular transport factor p115</t>
  </si>
  <si>
    <t>USO1</t>
  </si>
  <si>
    <t>Histone H2B type 1-M;Histone H2B type 1-N;Histone H2B type 1-H;Histone H2B type 2-F;Histone H2B type 1-C/E/F/G/I;Histone H2B type 1-D;Histone H2B type F-S;Histone H2B type 1-K</t>
  </si>
  <si>
    <t>HIST1H2BM;HIST1H2BN;HIST1H2BH;HIST2H2BF;HIST1H2BC;HIST1H2BD;H2BFS;HIST1H2BK</t>
  </si>
  <si>
    <t>Coiled-coil domain-containing protein 22</t>
  </si>
  <si>
    <t>CCDC22</t>
  </si>
  <si>
    <t>Polyglutamine-binding protein 1</t>
  </si>
  <si>
    <t>PQBP1</t>
  </si>
  <si>
    <t>Mitochondrial import inner membrane translocase subunit Tim17-B</t>
  </si>
  <si>
    <t>TIMM17B</t>
  </si>
  <si>
    <t>PRA1 family protein 2</t>
  </si>
  <si>
    <t>PRAF2</t>
  </si>
  <si>
    <t>H/ACA ribonucleoprotein complex subunit 4</t>
  </si>
  <si>
    <t>DKC1</t>
  </si>
  <si>
    <t>Eukaryotic translation initiation factor 5B</t>
  </si>
  <si>
    <t>EIF5B</t>
  </si>
  <si>
    <t>Endothelial differentiation-related factor 1</t>
  </si>
  <si>
    <t>EDF1</t>
  </si>
  <si>
    <t>DnaJ homolog subfamily A member 2</t>
  </si>
  <si>
    <t>DNAJA2</t>
  </si>
  <si>
    <t>Bromodomain-containing protein 4;Bromodomain-containing protein 3</t>
  </si>
  <si>
    <t>BRD4;BRD3</t>
  </si>
  <si>
    <t>Nibrin</t>
  </si>
  <si>
    <t>NBN</t>
  </si>
  <si>
    <t>mRNA-capping enzyme;Polynucleotide 5-triphosphatase;mRNA guanylyltransferase</t>
  </si>
  <si>
    <t>RNGTT</t>
  </si>
  <si>
    <t>ATP-binding cassette sub-family B member 7, mitochondrial</t>
  </si>
  <si>
    <t>ABCB7</t>
  </si>
  <si>
    <t>WD repeat-containing protein 1</t>
  </si>
  <si>
    <t>WDR1</t>
  </si>
  <si>
    <t>Rho-associated protein kinase 2</t>
  </si>
  <si>
    <t>ROCK2</t>
  </si>
  <si>
    <t>Copine-3</t>
  </si>
  <si>
    <t>CPNE3</t>
  </si>
  <si>
    <t>Obscurin-like protein 1</t>
  </si>
  <si>
    <t>OBSL1</t>
  </si>
  <si>
    <t>E3 ubiquitin-protein ligase BRE1B</t>
  </si>
  <si>
    <t>RNF40</t>
  </si>
  <si>
    <t>Zinc finger CCCH domain-containing protein 11A</t>
  </si>
  <si>
    <t>ZC3H11A</t>
  </si>
  <si>
    <t>Clustered mitochondria protein homolog</t>
  </si>
  <si>
    <t>CLUH</t>
  </si>
  <si>
    <t>DnaJ homolog subfamily C member 13</t>
  </si>
  <si>
    <t>DNAJC13</t>
  </si>
  <si>
    <t>CCR4-NOT transcription complex subunit 3</t>
  </si>
  <si>
    <t>CNOT3</t>
  </si>
  <si>
    <t>Ankyrin repeat domain-containing protein 17</t>
  </si>
  <si>
    <t>ANKRD17</t>
  </si>
  <si>
    <t>DnaJ homolog subfamily B member 6;DnaJ homolog subfamily B member 3</t>
  </si>
  <si>
    <t>DNAJB6;DNAJB3</t>
  </si>
  <si>
    <t>Gamma-glutamylcyclotransferase</t>
  </si>
  <si>
    <t>GGCT</t>
  </si>
  <si>
    <t>NADH dehydrogenase [ubiquinone] iron-sulfur protein 7, mitochondrial</t>
  </si>
  <si>
    <t>NDUFS7</t>
  </si>
  <si>
    <t>NADH dehydrogenase [ubiquinone] iron-sulfur protein 2, mitochondrial</t>
  </si>
  <si>
    <t>NDUFS2</t>
  </si>
  <si>
    <t>Zinc finger protein ZPR1</t>
  </si>
  <si>
    <t>ZPR1</t>
  </si>
  <si>
    <t>Protein NipSnap homolog 2</t>
  </si>
  <si>
    <t>GBAS</t>
  </si>
  <si>
    <t>Hyaluronan mediated motility receptor</t>
  </si>
  <si>
    <t>HMMR</t>
  </si>
  <si>
    <t>Programmed cell death protein 6</t>
  </si>
  <si>
    <t>PDCD6</t>
  </si>
  <si>
    <t>Tubulin-specific chaperone A</t>
  </si>
  <si>
    <t>TBCA</t>
  </si>
  <si>
    <t>Mannose-P-dolichol utilization defect 1 protein</t>
  </si>
  <si>
    <t>MPDU1</t>
  </si>
  <si>
    <t>Core histone macro-H2A.1</t>
  </si>
  <si>
    <t>H2AFY</t>
  </si>
  <si>
    <t>Filamin-B</t>
  </si>
  <si>
    <t>FLNB</t>
  </si>
  <si>
    <t>Citrate synthase, mitochondrial</t>
  </si>
  <si>
    <t>CS</t>
  </si>
  <si>
    <t>Sperm-associated antigen 7</t>
  </si>
  <si>
    <t>SPAG7</t>
  </si>
  <si>
    <t>39S ribosomal protein L33, mitochondrial</t>
  </si>
  <si>
    <t>MRPL33</t>
  </si>
  <si>
    <t>Vesicle-trafficking protein SEC22b</t>
  </si>
  <si>
    <t>SEC22B</t>
  </si>
  <si>
    <t>Pre-mRNA-processing factor 40 homolog A</t>
  </si>
  <si>
    <t>PRPF40A</t>
  </si>
  <si>
    <t>Transforming acidic coiled-coil-containing protein 1</t>
  </si>
  <si>
    <t>TACC1</t>
  </si>
  <si>
    <t>Leucine-rich repeat and calponin homology domain-containing protein 4</t>
  </si>
  <si>
    <t>LRCH4</t>
  </si>
  <si>
    <t>Metaxin-2</t>
  </si>
  <si>
    <t>MTX2</t>
  </si>
  <si>
    <t>Vacuolar protein sorting-associated protein 26A</t>
  </si>
  <si>
    <t>VPS26A</t>
  </si>
  <si>
    <t>Mitochondrial-processing peptidase subunit beta</t>
  </si>
  <si>
    <t>PMPCB</t>
  </si>
  <si>
    <t>Histone deacetylase complex subunit SAP30</t>
  </si>
  <si>
    <t>SAP30</t>
  </si>
  <si>
    <t>Mediator of RNA polymerase II transcription subunit 24</t>
  </si>
  <si>
    <t>MED24</t>
  </si>
  <si>
    <t>PC4 and SFRS1-interacting protein</t>
  </si>
  <si>
    <t>PSIP1</t>
  </si>
  <si>
    <t>Erlin-1</t>
  </si>
  <si>
    <t>ERLIN1</t>
  </si>
  <si>
    <t>NADH dehydrogenase [ubiquinone] iron-sulfur protein 3, mitochondrial</t>
  </si>
  <si>
    <t>NDUFS3</t>
  </si>
  <si>
    <t>Polycomb protein EED</t>
  </si>
  <si>
    <t>EED</t>
  </si>
  <si>
    <t>Splicing factor 3B subunit 1</t>
  </si>
  <si>
    <t>SF3B1</t>
  </si>
  <si>
    <t>Cold shock domain-containing protein E1</t>
  </si>
  <si>
    <t>CSDE1</t>
  </si>
  <si>
    <t>GTPase Era, mitochondrial</t>
  </si>
  <si>
    <t>ERAL1</t>
  </si>
  <si>
    <t>Protein CREG1</t>
  </si>
  <si>
    <t>CREG1</t>
  </si>
  <si>
    <t>U5 small nuclear ribonucleoprotein 200 kDa helicase</t>
  </si>
  <si>
    <t>SNRNP200</t>
  </si>
  <si>
    <t>Protein phosphatase 1B</t>
  </si>
  <si>
    <t>PPM1B</t>
  </si>
  <si>
    <t>Small subunit processome component 20 homolog</t>
  </si>
  <si>
    <t>UTP20</t>
  </si>
  <si>
    <t>Nuclear pore complex protein Nup155</t>
  </si>
  <si>
    <t>NUP155</t>
  </si>
  <si>
    <t>WD repeat and HMG-box DNA-binding protein 1</t>
  </si>
  <si>
    <t>WDHD1</t>
  </si>
  <si>
    <t>Calcium-binding mitochondrial carrier protein Aralar1</t>
  </si>
  <si>
    <t>SLC25A12</t>
  </si>
  <si>
    <t>Cell division cycle protein 123 homolog</t>
  </si>
  <si>
    <t>CDC123</t>
  </si>
  <si>
    <t>Ribonuclease P protein subunit p40</t>
  </si>
  <si>
    <t>RPP40</t>
  </si>
  <si>
    <t>Eukaryotic translation initiation factor 3 subunit G</t>
  </si>
  <si>
    <t>EIF3G</t>
  </si>
  <si>
    <t>Eukaryotic translation initiation factor 3 subunit J</t>
  </si>
  <si>
    <t>EIF3J</t>
  </si>
  <si>
    <t>CAAX prenyl protease 1 homolog</t>
  </si>
  <si>
    <t>ZMPSTE24</t>
  </si>
  <si>
    <t>Isocitrate dehydrogenase [NADP] cytoplasmic</t>
  </si>
  <si>
    <t>IDH1</t>
  </si>
  <si>
    <t>Glutamyl-tRNA(Gln) amidotransferase subunit B, mitochondrial</t>
  </si>
  <si>
    <t>GATB</t>
  </si>
  <si>
    <t>Protein SCO1 homolog, mitochondrial</t>
  </si>
  <si>
    <t>SCO1</t>
  </si>
  <si>
    <t>Signal transducing adapter molecule 2</t>
  </si>
  <si>
    <t>STAM2</t>
  </si>
  <si>
    <t>Diacylglycerol O-acyltransferase 1</t>
  </si>
  <si>
    <t>DGAT1</t>
  </si>
  <si>
    <t>Cyclin-K</t>
  </si>
  <si>
    <t>CCNK</t>
  </si>
  <si>
    <t>Short-chain dehydrogenase/reductase 3</t>
  </si>
  <si>
    <t>DHRS3</t>
  </si>
  <si>
    <t>DnaJ homolog subfamily C member 8</t>
  </si>
  <si>
    <t>DNAJC8</t>
  </si>
  <si>
    <t>Survival of motor neuron-related-splicing factor 30</t>
  </si>
  <si>
    <t>SMNDC1</t>
  </si>
  <si>
    <t>ATP synthase subunit d, mitochondrial</t>
  </si>
  <si>
    <t>ATP5H</t>
  </si>
  <si>
    <t>DnaJ homolog subfamily B member 5</t>
  </si>
  <si>
    <t>DNAJB5</t>
  </si>
  <si>
    <t>Flotillin-1</t>
  </si>
  <si>
    <t>FLOT1</t>
  </si>
  <si>
    <t>Triple functional domain protein</t>
  </si>
  <si>
    <t>TRIO</t>
  </si>
  <si>
    <t>ATP synthase subunit g, mitochondrial</t>
  </si>
  <si>
    <t>ATP5L</t>
  </si>
  <si>
    <t>Multiple PDZ domain protein</t>
  </si>
  <si>
    <t>MPDZ</t>
  </si>
  <si>
    <t>Carboxypeptidase D</t>
  </si>
  <si>
    <t>CPD</t>
  </si>
  <si>
    <t>Glutaredoxin-3</t>
  </si>
  <si>
    <t>GLRX3</t>
  </si>
  <si>
    <t>Ribosomal L1 domain-containing protein 1</t>
  </si>
  <si>
    <t>RSL1D1</t>
  </si>
  <si>
    <t>Wolframin</t>
  </si>
  <si>
    <t>WFS1</t>
  </si>
  <si>
    <t>ATP-dependent Clp protease ATP-binding subunit clpX-like, mitochondrial</t>
  </si>
  <si>
    <t>CLPX</t>
  </si>
  <si>
    <t>Probable cytosolic iron-sulfur protein assembly protein CIAO1</t>
  </si>
  <si>
    <t>CIAO1</t>
  </si>
  <si>
    <t>Solute carrier family 22 member 5</t>
  </si>
  <si>
    <t>SLC22A5</t>
  </si>
  <si>
    <t>Signal recognition particle subunit SRP72</t>
  </si>
  <si>
    <t>SRP72</t>
  </si>
  <si>
    <t>Unconventional prefoldin RPB5 interactor 1</t>
  </si>
  <si>
    <t>URI1</t>
  </si>
  <si>
    <t>Metastasis-associated protein MTA2</t>
  </si>
  <si>
    <t>MTA2</t>
  </si>
  <si>
    <t>Serine/threonine-protein kinase 10</t>
  </si>
  <si>
    <t>STK10</t>
  </si>
  <si>
    <t>E3 ubiquitin-protein ligase listerin</t>
  </si>
  <si>
    <t>LTN1</t>
  </si>
  <si>
    <t>Mitochondrial import receptor subunit TOM70</t>
  </si>
  <si>
    <t>TOMM70A</t>
  </si>
  <si>
    <t>Importin-13</t>
  </si>
  <si>
    <t>IPO13</t>
  </si>
  <si>
    <t>E3 UFM1-protein ligase 1</t>
  </si>
  <si>
    <t>UFL1</t>
  </si>
  <si>
    <t>SUN domain-containing protein 1</t>
  </si>
  <si>
    <t>SUN1</t>
  </si>
  <si>
    <t>Proline synthase co-transcribed bacterial homolog protein</t>
  </si>
  <si>
    <t>PROSC</t>
  </si>
  <si>
    <t>Erlin-2</t>
  </si>
  <si>
    <t>ERLIN2</t>
  </si>
  <si>
    <t>Pre-mRNA-processing factor 6</t>
  </si>
  <si>
    <t>PRPF6</t>
  </si>
  <si>
    <t>Pre-mRNA cleavage complex 2 protein Pcf11</t>
  </si>
  <si>
    <t>PCF11</t>
  </si>
  <si>
    <t>Protein furry homolog-like</t>
  </si>
  <si>
    <t>FRYL</t>
  </si>
  <si>
    <t>Endonuclease domain-containing 1 protein</t>
  </si>
  <si>
    <t>ENDOD1</t>
  </si>
  <si>
    <t>Glutaminase kidney isoform, mitochondrial</t>
  </si>
  <si>
    <t>GLS</t>
  </si>
  <si>
    <t>F-box only protein 21</t>
  </si>
  <si>
    <t>FBXO21</t>
  </si>
  <si>
    <t>WD repeat-containing protein 47</t>
  </si>
  <si>
    <t>WDR47</t>
  </si>
  <si>
    <t>AP-2 complex subunit alpha-2</t>
  </si>
  <si>
    <t>AP2A2</t>
  </si>
  <si>
    <t>Protein transport protein Sec31A</t>
  </si>
  <si>
    <t>SEC31A</t>
  </si>
  <si>
    <t>Protein HEXIM1</t>
  </si>
  <si>
    <t>HEXIM1</t>
  </si>
  <si>
    <t>Protein YIF1A</t>
  </si>
  <si>
    <t>YIF1A</t>
  </si>
  <si>
    <t>E3 ubiquitin-protein ligase UBR5</t>
  </si>
  <si>
    <t>UBR5</t>
  </si>
  <si>
    <t>Fibrinogen silencer-binding protein</t>
  </si>
  <si>
    <t>FSBP</t>
  </si>
  <si>
    <t>NADH dehydrogenase [ubiquinone] 1 beta subcomplex subunit 6</t>
  </si>
  <si>
    <t>NDUFB6</t>
  </si>
  <si>
    <t>Mitofusin-2</t>
  </si>
  <si>
    <t>MFN2</t>
  </si>
  <si>
    <t>Ubiquitin conjugation factor E4 B</t>
  </si>
  <si>
    <t>UBE4B</t>
  </si>
  <si>
    <t>Elongator complex protein 1</t>
  </si>
  <si>
    <t>IKBKAP</t>
  </si>
  <si>
    <t>NADH dehydrogenase [ubiquinone] 1 beta subcomplex subunit 4</t>
  </si>
  <si>
    <t>NDUFB4</t>
  </si>
  <si>
    <t>LETM1 and EF-hand domain-containing protein 1, mitochondrial</t>
  </si>
  <si>
    <t>LETM1</t>
  </si>
  <si>
    <t>Zinc finger Ran-binding domain-containing protein 2</t>
  </si>
  <si>
    <t>ZRANB2</t>
  </si>
  <si>
    <t>Luc7-like protein 3</t>
  </si>
  <si>
    <t>LUC7L3</t>
  </si>
  <si>
    <t>Kinesin-like protein KIF20A</t>
  </si>
  <si>
    <t>KIF20A</t>
  </si>
  <si>
    <t>Chromosome-associated kinesin KIF4A</t>
  </si>
  <si>
    <t>KIF4A</t>
  </si>
  <si>
    <t>Golgi SNAP receptor complex member 1</t>
  </si>
  <si>
    <t>GOSR1</t>
  </si>
  <si>
    <t>Arginyl-tRNA--protein transferase 1</t>
  </si>
  <si>
    <t>ATE1</t>
  </si>
  <si>
    <t>Vesicle-associated membrane protein-associated protein B/C</t>
  </si>
  <si>
    <t>VAPB</t>
  </si>
  <si>
    <t>NADH dehydrogenase [ubiquinone] 1 alpha subcomplex subunit 10, mitochondrial</t>
  </si>
  <si>
    <t>NDUFA10</t>
  </si>
  <si>
    <t>CUGBP Elav-like family member 1;CUGBP Elav-like family member 2</t>
  </si>
  <si>
    <t>CELF1;CELF2</t>
  </si>
  <si>
    <t>Bifunctional 3-phosphoadenosine 5-phosphosulfate synthase 2;Sulfate adenylyltransferase;Adenylyl-sulfate kinase</t>
  </si>
  <si>
    <t>PAPSS2</t>
  </si>
  <si>
    <t>Structural maintenance of chromosomes protein 2</t>
  </si>
  <si>
    <t>SMC2</t>
  </si>
  <si>
    <t>Transforming acidic coiled-coil-containing protein 2</t>
  </si>
  <si>
    <t>TACC2</t>
  </si>
  <si>
    <t>Tripartite motif-containing protein 16;Tripartite motif-containing protein 16-like protein</t>
  </si>
  <si>
    <t>TRIM16;TRIM16L</t>
  </si>
  <si>
    <t>Importin-7</t>
  </si>
  <si>
    <t>IPO7</t>
  </si>
  <si>
    <t>Mitogen-activated protein kinase kinase kinase 6</t>
  </si>
  <si>
    <t>MAP3K6</t>
  </si>
  <si>
    <t>BAG family molecular chaperone regulator 4</t>
  </si>
  <si>
    <t>BAG4</t>
  </si>
  <si>
    <t>Activator of 90 kDa heat shock protein ATPase homolog 1</t>
  </si>
  <si>
    <t>AHSA1</t>
  </si>
  <si>
    <t>Poly(A)-specific ribonuclease PARN</t>
  </si>
  <si>
    <t>PARN</t>
  </si>
  <si>
    <t>Sphingosine-1-phosphate lyase 1</t>
  </si>
  <si>
    <t>SGPL1</t>
  </si>
  <si>
    <t>Protein transport protein Sec24A</t>
  </si>
  <si>
    <t>SEC24A</t>
  </si>
  <si>
    <t>Protein transport protein Sec24B</t>
  </si>
  <si>
    <t>SEC24B</t>
  </si>
  <si>
    <t>Persulfide dioxygenase ETHE1, mitochondrial</t>
  </si>
  <si>
    <t>ETHE1</t>
  </si>
  <si>
    <t>Long-chain-fatty-acid--CoA ligase 3</t>
  </si>
  <si>
    <t>ACSL3</t>
  </si>
  <si>
    <t>DNA-directed RNA polymerase I subunit RPA1</t>
  </si>
  <si>
    <t>POLR1A</t>
  </si>
  <si>
    <t>Phosphatidate cytidylyltransferase 2</t>
  </si>
  <si>
    <t>CDS2</t>
  </si>
  <si>
    <t>FGFR1 oncogene partner</t>
  </si>
  <si>
    <t>FGFR1OP</t>
  </si>
  <si>
    <t>Ribonuclease P protein subunit p29</t>
  </si>
  <si>
    <t>POP4</t>
  </si>
  <si>
    <t>Ras-related protein Rab-3D</t>
  </si>
  <si>
    <t>RAB3D</t>
  </si>
  <si>
    <t>Serine/threonine-protein kinase OSR1</t>
  </si>
  <si>
    <t>OXSR1</t>
  </si>
  <si>
    <t>Heat shock 70 kDa protein 4L</t>
  </si>
  <si>
    <t>HSPA4L</t>
  </si>
  <si>
    <t>Polypyrimidine tract-binding protein 3</t>
  </si>
  <si>
    <t>PTBP3</t>
  </si>
  <si>
    <t>MLN64 N-terminal domain homolog</t>
  </si>
  <si>
    <t>STARD3NL</t>
  </si>
  <si>
    <t>AP-2 complex subunit alpha-1</t>
  </si>
  <si>
    <t>AP2A1</t>
  </si>
  <si>
    <t>Double-stranded RNA-binding protein Staufen homolog 1</t>
  </si>
  <si>
    <t>STAU1</t>
  </si>
  <si>
    <t>Serum deprivation-response protein</t>
  </si>
  <si>
    <t>SDPR</t>
  </si>
  <si>
    <t>BAG family molecular chaperone regulator 2</t>
  </si>
  <si>
    <t>BAG2</t>
  </si>
  <si>
    <t>BAG family molecular chaperone regulator 3</t>
  </si>
  <si>
    <t>BAG3</t>
  </si>
  <si>
    <t>Malonyl-CoA decarboxylase, mitochondrial</t>
  </si>
  <si>
    <t>MLYCD</t>
  </si>
  <si>
    <t>Apoptosis-inducing factor 1, mitochondrial</t>
  </si>
  <si>
    <t>AIFM1</t>
  </si>
  <si>
    <t>Tetraspanin-15</t>
  </si>
  <si>
    <t>TSPAN15</t>
  </si>
  <si>
    <t>3(2),5-bisphosphate nucleotidase 1</t>
  </si>
  <si>
    <t>BPNT1</t>
  </si>
  <si>
    <t>Fatty acid desaturase 2</t>
  </si>
  <si>
    <t>FADS2</t>
  </si>
  <si>
    <t>Abhydrolase domain-containing protein 16A</t>
  </si>
  <si>
    <t>ABHD16A</t>
  </si>
  <si>
    <t>Thioredoxin domain-containing protein 12</t>
  </si>
  <si>
    <t>TXNDC12</t>
  </si>
  <si>
    <t>Protein SGT1</t>
  </si>
  <si>
    <t>ECD</t>
  </si>
  <si>
    <t>Anterior gradient protein 2 homolog</t>
  </si>
  <si>
    <t>AGR2</t>
  </si>
  <si>
    <t>NADH dehydrogenase [ubiquinone] 1 beta subcomplex subunit 10</t>
  </si>
  <si>
    <t>NDUFB10</t>
  </si>
  <si>
    <t>Cleft lip and palate transmembrane protein 1</t>
  </si>
  <si>
    <t>CLPTM1</t>
  </si>
  <si>
    <t>Mitochondrial import receptor subunit TOM40 homolog</t>
  </si>
  <si>
    <t>TOMM40</t>
  </si>
  <si>
    <t>Peroxisomal membrane protein 11B</t>
  </si>
  <si>
    <t>PEX11B</t>
  </si>
  <si>
    <t>Serine/threonine-protein kinase PAK 4</t>
  </si>
  <si>
    <t>PAK4</t>
  </si>
  <si>
    <t>Cytochrome b5</t>
  </si>
  <si>
    <t>CYB5A</t>
  </si>
  <si>
    <t>L-lactate dehydrogenase A chain</t>
  </si>
  <si>
    <t>LDHA</t>
  </si>
  <si>
    <t>Retinal dehydrogenase 1</t>
  </si>
  <si>
    <t>ALDH1A1</t>
  </si>
  <si>
    <t>Glutamate dehydrogenase 1, mitochondrial;Glutamate dehydrogenase 2, mitochondrial</t>
  </si>
  <si>
    <t>GLUD1;GLUD2</t>
  </si>
  <si>
    <t>Dihydrofolate reductase</t>
  </si>
  <si>
    <t>DHFR</t>
  </si>
  <si>
    <t>NADH-cytochrome b5 reductase 3;NADH-cytochrome b5 reductase 3 membrane-bound form;NADH-cytochrome b5 reductase 3 soluble form</t>
  </si>
  <si>
    <t>CYB5R3</t>
  </si>
  <si>
    <t>Glutathione reductase, mitochondrial</t>
  </si>
  <si>
    <t>GSR</t>
  </si>
  <si>
    <t>Cytochrome c oxidase subunit 1</t>
  </si>
  <si>
    <t>MT-CO1</t>
  </si>
  <si>
    <t>Cytochrome c oxidase subunit 2</t>
  </si>
  <si>
    <t>MT-CO2</t>
  </si>
  <si>
    <t>Purine nucleoside phosphorylase</t>
  </si>
  <si>
    <t>PNP</t>
  </si>
  <si>
    <t>Hypoxanthine-guanine phosphoribosyltransferase</t>
  </si>
  <si>
    <t>HPRT1</t>
  </si>
  <si>
    <t>Aspartate aminotransferase, mitochondrial</t>
  </si>
  <si>
    <t>GOT2</t>
  </si>
  <si>
    <t>Epidermal growth factor receptor</t>
  </si>
  <si>
    <t>EGFR</t>
  </si>
  <si>
    <t>Phosphoglycerate kinase 1</t>
  </si>
  <si>
    <t>PGK1</t>
  </si>
  <si>
    <t>ATP synthase subunit a</t>
  </si>
  <si>
    <t>MT-ATP6</t>
  </si>
  <si>
    <t>Argininosuccinate synthase</t>
  </si>
  <si>
    <t>ASS1</t>
  </si>
  <si>
    <t>GTPase HRas;GTPase HRas, N-terminally processed;GTPase NRas</t>
  </si>
  <si>
    <t>HRAS;NRAS</t>
  </si>
  <si>
    <t>GTPase KRas;GTPase KRas, N-terminally processed</t>
  </si>
  <si>
    <t>KRAS</t>
  </si>
  <si>
    <t>Low-density lipoprotein receptor</t>
  </si>
  <si>
    <t>LDLR</t>
  </si>
  <si>
    <t>Prelamin-A/C;Lamin-A/C</t>
  </si>
  <si>
    <t>LMNA</t>
  </si>
  <si>
    <t>Transferrin receptor protein 1;Transferrin receptor protein 1, serum form</t>
  </si>
  <si>
    <t>TFRC</t>
  </si>
  <si>
    <t>Ferritin heavy chain;Ferritin heavy chain, N-terminally processed</t>
  </si>
  <si>
    <t>FTH1</t>
  </si>
  <si>
    <t>NADH-ubiquinone oxidoreductase chain 1</t>
  </si>
  <si>
    <t>MT-ND1</t>
  </si>
  <si>
    <t>NADH-ubiquinone oxidoreductase chain 2</t>
  </si>
  <si>
    <t>MT-ND2</t>
  </si>
  <si>
    <t>NADH-ubiquinone oxidoreductase chain 5</t>
  </si>
  <si>
    <t>MT-ND5</t>
  </si>
  <si>
    <t>NADH-ubiquinone oxidoreductase chain 6</t>
  </si>
  <si>
    <t>MT-ND6</t>
  </si>
  <si>
    <t>3-hydroxy-3-methylglutaryl-coenzyme A reductase</t>
  </si>
  <si>
    <t>HMGCR</t>
  </si>
  <si>
    <t>Catalase</t>
  </si>
  <si>
    <t>CAT</t>
  </si>
  <si>
    <t>Glucosylceramidase</t>
  </si>
  <si>
    <t>GBA</t>
  </si>
  <si>
    <t>Tissue alpha-L-fucosidase</t>
  </si>
  <si>
    <t>FUCA1</t>
  </si>
  <si>
    <t>Fructose-bisphosphate aldolase A</t>
  </si>
  <si>
    <t>ALDOA</t>
  </si>
  <si>
    <t>Cystatin-B</t>
  </si>
  <si>
    <t>CSTB</t>
  </si>
  <si>
    <t>Annexin A1</t>
  </si>
  <si>
    <t>ANXA1</t>
  </si>
  <si>
    <t>Apolipoprotein B-100;Apolipoprotein B-48</t>
  </si>
  <si>
    <t>APOB</t>
  </si>
  <si>
    <t>Glucocorticoid receptor</t>
  </si>
  <si>
    <t>NR3C1</t>
  </si>
  <si>
    <t>Superoxide dismutase [Mn], mitochondrial</t>
  </si>
  <si>
    <t>SOD2</t>
  </si>
  <si>
    <t>Ornithine aminotransferase, mitochondrial;Ornithine aminotransferase, hepatic form;Ornithine aminotransferase, renal form</t>
  </si>
  <si>
    <t>OAT</t>
  </si>
  <si>
    <t>Thymidine kinase, cytosolic</t>
  </si>
  <si>
    <t>TK1</t>
  </si>
  <si>
    <t>Glyceraldehyde-3-phosphate dehydrogenase</t>
  </si>
  <si>
    <t>GAPDH</t>
  </si>
  <si>
    <t>Calpain small subunit 1</t>
  </si>
  <si>
    <t>CAPNS1</t>
  </si>
  <si>
    <t>Heat shock protein beta-1</t>
  </si>
  <si>
    <t>HSPB1</t>
  </si>
  <si>
    <t>Thymidylate synthase</t>
  </si>
  <si>
    <t>TYMS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Histone H2A type 1-J;Histone H2A type 1-H;Histone H2A.J;Histone H2A type 2-C;Histone H2A type 1-C;Histone H2A type 3;Histone H2A type 2-A;Histone H2A type 1-D;Histone H2A type 1;Histone H2A type 1-B/E;Histone H2A type 2-B;Histone H2A type 1-A;Histone H2AX</t>
  </si>
  <si>
    <t>HIST1H2AJ;HIST1H2AH;H2AFJ;HIST2H2AC;HIST1H2AC;HIST3H2A;HIST2H2AA3;HIST1H2AD;HIST1H2AG;HIST1H2AB;HIST2H2AB;HIST1H2AA;H2AFX</t>
  </si>
  <si>
    <t>Anion exchange protein 2</t>
  </si>
  <si>
    <t>SLC4A2</t>
  </si>
  <si>
    <t>Sodium/potassium-transporting ATPase subunit alpha-1</t>
  </si>
  <si>
    <t>ATP1A1</t>
  </si>
  <si>
    <t>Sodium/potassium-transporting ATPase subunit beta-1</t>
  </si>
  <si>
    <t>ATP1B1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Aldehyde dehydrogenase, mitochondrial</t>
  </si>
  <si>
    <t>ALDH2</t>
  </si>
  <si>
    <t>Non-histone chromosomal protein HMG-14</t>
  </si>
  <si>
    <t>HMGN1</t>
  </si>
  <si>
    <t>Plasminogen activator inhibitor 1</t>
  </si>
  <si>
    <t>SERPINE1</t>
  </si>
  <si>
    <t>ADP/ATP translocase 2;ADP/ATP translocase 2, N-terminally processed</t>
  </si>
  <si>
    <t>SLC25A5</t>
  </si>
  <si>
    <t>Eukaryotic translation initiation factor 2 subunit 1</t>
  </si>
  <si>
    <t>EIF2S1</t>
  </si>
  <si>
    <t>Non-histone chromosomal protein HMG-17</t>
  </si>
  <si>
    <t>HMGN2</t>
  </si>
  <si>
    <t>60S acidic ribosomal protein P1</t>
  </si>
  <si>
    <t>RPLP1</t>
  </si>
  <si>
    <t>60S acidic ribosomal protein P2</t>
  </si>
  <si>
    <t>RPLP2</t>
  </si>
  <si>
    <t>60S acidic ribosomal protein P0;60S acidic ribosomal protein P0-like</t>
  </si>
  <si>
    <t>RPLP0;RPLP0P6</t>
  </si>
  <si>
    <t>DNA-directed RNA polymerase III subunit RPC4</t>
  </si>
  <si>
    <t>POLR3D</t>
  </si>
  <si>
    <t>Lupus La protein</t>
  </si>
  <si>
    <t>SSB</t>
  </si>
  <si>
    <t>Integrin beta-1</t>
  </si>
  <si>
    <t>ITGB1</t>
  </si>
  <si>
    <t>Keratin, type I cytoskeletal 18</t>
  </si>
  <si>
    <t>KRT18</t>
  </si>
  <si>
    <t>Myosin light chain 1/3, skeletal muscle isoform;Myosin light chain 3</t>
  </si>
  <si>
    <t>MYL1;MYL3</t>
  </si>
  <si>
    <t>Alpha-galactosidase A</t>
  </si>
  <si>
    <t>GLA</t>
  </si>
  <si>
    <t>Prothymosin alpha;Prothymosin alpha, N-terminally processed;Thymosin alpha-1</t>
  </si>
  <si>
    <t>PTMA</t>
  </si>
  <si>
    <t>Cyclin-dependent kinase 1</t>
  </si>
  <si>
    <t>CDK1</t>
  </si>
  <si>
    <t>ATP synthase subunit beta, mitochondrial</t>
  </si>
  <si>
    <t>ATP5B</t>
  </si>
  <si>
    <t>Protein S100-A6</t>
  </si>
  <si>
    <t>S100A6</t>
  </si>
  <si>
    <t>Eukaryotic translation initiation factor 4E</t>
  </si>
  <si>
    <t>EIF4E</t>
  </si>
  <si>
    <t>Alpha-enolase</t>
  </si>
  <si>
    <t>ENO1</t>
  </si>
  <si>
    <t>Glycogen phosphorylase, liver form</t>
  </si>
  <si>
    <t>PYGL</t>
  </si>
  <si>
    <t>Glucose-6-phosphate isomerase</t>
  </si>
  <si>
    <t>GPI</t>
  </si>
  <si>
    <t>Nucleophosmin</t>
  </si>
  <si>
    <t>NPM1</t>
  </si>
  <si>
    <t>Tropomyosin alpha-3 chain</t>
  </si>
  <si>
    <t>TPM3</t>
  </si>
  <si>
    <t>Integrin alpha-V;Integrin alpha-V heavy chain;Integrin alpha-V light chain</t>
  </si>
  <si>
    <t>ITGAV</t>
  </si>
  <si>
    <t>Beta-hexosaminidase subunit alpha</t>
  </si>
  <si>
    <t>HEXA</t>
  </si>
  <si>
    <t>Epoxide hydrolase 1</t>
  </si>
  <si>
    <t>EPHX1</t>
  </si>
  <si>
    <t>L-lactate dehydrogenase B chain</t>
  </si>
  <si>
    <t>LDHB</t>
  </si>
  <si>
    <t>Major centromere autoantigen B</t>
  </si>
  <si>
    <t>CENPB</t>
  </si>
  <si>
    <t>Thrombomodulin</t>
  </si>
  <si>
    <t>THBD</t>
  </si>
  <si>
    <t>Protein disulfide-isomerase</t>
  </si>
  <si>
    <t>P4HB</t>
  </si>
  <si>
    <t>Histone H1.0;Histone H1.0, N-terminally processed</t>
  </si>
  <si>
    <t>H1F0</t>
  </si>
  <si>
    <t>Cathepsin D;Cathepsin D light chain;Cathepsin D heavy chain</t>
  </si>
  <si>
    <t>CTSD</t>
  </si>
  <si>
    <t>Annexin A2;Putative annexin A2-like protein</t>
  </si>
  <si>
    <t>ANXA2;ANXA2P2</t>
  </si>
  <si>
    <t>Calpain-1 catalytic subunit</t>
  </si>
  <si>
    <t>CAPN1</t>
  </si>
  <si>
    <t>Tubulin beta chain</t>
  </si>
  <si>
    <t>TUBB</t>
  </si>
  <si>
    <t>Prosaposin;Saposin-A;Saposin-B-Val;Saposin-B;Saposin-C;Saposin-D</t>
  </si>
  <si>
    <t>PSAP</t>
  </si>
  <si>
    <t>Beta-hexosaminidase subunit beta;Beta-hexosaminidase subunit beta chain B;Beta-hexosaminidase subunit beta chain A</t>
  </si>
  <si>
    <t>HEXB</t>
  </si>
  <si>
    <t>Cathepsin L1;Cathepsin L1 heavy chain;Cathepsin L1 light chain;Putative inactive cathepsin L-like protein CTSL3P;Cathepsin K;Cathepsin L2</t>
  </si>
  <si>
    <t>CTSL;CTSL3P;CTSK;CTSV</t>
  </si>
  <si>
    <t>Profilin-1</t>
  </si>
  <si>
    <t>PFN1</t>
  </si>
  <si>
    <t>Adenine phosphoribosyltransferase</t>
  </si>
  <si>
    <t>APRT</t>
  </si>
  <si>
    <t>Bifunctional glutamate/proline--tRNA ligase;Glutamate--tRNA ligase;Proline--tRNA ligase</t>
  </si>
  <si>
    <t>EPRS</t>
  </si>
  <si>
    <t>Cathepsin B;Cathepsin B light chain;Cathepsin B heavy chain</t>
  </si>
  <si>
    <t>CTSB</t>
  </si>
  <si>
    <t>Heat shock protein HSP 90-alpha</t>
  </si>
  <si>
    <t>HSP90AA1</t>
  </si>
  <si>
    <t>Heterogeneous nuclear ribonucleoproteins C1/C2</t>
  </si>
  <si>
    <t>HNRNPC</t>
  </si>
  <si>
    <t>Laminin subunit beta-1</t>
  </si>
  <si>
    <t>LAMB1</t>
  </si>
  <si>
    <t>Tyrosine-protein kinase Lyn</t>
  </si>
  <si>
    <t>LYN</t>
  </si>
  <si>
    <t>Fumarate hydratase, mitochondrial</t>
  </si>
  <si>
    <t>FH</t>
  </si>
  <si>
    <t>Annexin A6</t>
  </si>
  <si>
    <t>ANXA6</t>
  </si>
  <si>
    <t>Rho-related GTP-binding protein RhoC;Transforming protein RhoA;Rho-related GTP-binding protein RhoB</t>
  </si>
  <si>
    <t>RHOC;RHOA;RHOB</t>
  </si>
  <si>
    <t>4F2 cell-surface antigen heavy chain</t>
  </si>
  <si>
    <t>SLC3A2</t>
  </si>
  <si>
    <t>ATP-dependent 6-phosphofructokinase, muscle type</t>
  </si>
  <si>
    <t>PFKM</t>
  </si>
  <si>
    <t>Heat shock protein HSP 90-beta</t>
  </si>
  <si>
    <t>HSP90AB1</t>
  </si>
  <si>
    <t>Signal recognition particle receptor subunit alpha</t>
  </si>
  <si>
    <t>SRPR</t>
  </si>
  <si>
    <t>Asparagine synthetase [glutamine-hydrolyzing]</t>
  </si>
  <si>
    <t>ASNS</t>
  </si>
  <si>
    <t>Porphobilinogen deaminase</t>
  </si>
  <si>
    <t>HMBS</t>
  </si>
  <si>
    <t>Pyruvate dehydrogenase E1 component subunit alpha, somatic form, mitochondrial</t>
  </si>
  <si>
    <t>PDHA1</t>
  </si>
  <si>
    <t>Cytochrome c1, heme protein, mitochondrial</t>
  </si>
  <si>
    <t>CYC1</t>
  </si>
  <si>
    <t>U2 small nuclear ribonucleoprotein B</t>
  </si>
  <si>
    <t>SNRPB2</t>
  </si>
  <si>
    <t>Hepatocyte growth factor receptor</t>
  </si>
  <si>
    <t>MET</t>
  </si>
  <si>
    <t>U1 small nuclear ribonucleoprotein 70 kDa</t>
  </si>
  <si>
    <t>SNRNP70</t>
  </si>
  <si>
    <t>Integrin alpha-5;Integrin alpha-5 heavy chain;Integrin alpha-5 light chain</t>
  </si>
  <si>
    <t>ITGA5</t>
  </si>
  <si>
    <t>Vimentin</t>
  </si>
  <si>
    <t>VIM</t>
  </si>
  <si>
    <t>40S ribosomal protein S17</t>
  </si>
  <si>
    <t>RPS17</t>
  </si>
  <si>
    <t>Guanine nucleotide-binding protein G(k) subunit alpha</t>
  </si>
  <si>
    <t>GNAI3</t>
  </si>
  <si>
    <t>Annexin A5</t>
  </si>
  <si>
    <t>ANXA5</t>
  </si>
  <si>
    <t>40S ribosomal protein SA</t>
  </si>
  <si>
    <t>RPSA</t>
  </si>
  <si>
    <t>39S ribosomal protein L3, mitochondrial</t>
  </si>
  <si>
    <t>MRPL3</t>
  </si>
  <si>
    <t>Gamma-enolase</t>
  </si>
  <si>
    <t>ENO2</t>
  </si>
  <si>
    <t>3-ketoacyl-CoA thiolase, peroxisomal</t>
  </si>
  <si>
    <t>ACAA1</t>
  </si>
  <si>
    <t>Signal recognition particle 19 kDa protein</t>
  </si>
  <si>
    <t>SRP19</t>
  </si>
  <si>
    <t>Glutathione S-transferase P</t>
  </si>
  <si>
    <t>GSTP1</t>
  </si>
  <si>
    <t>Galectin-1</t>
  </si>
  <si>
    <t>LGALS1</t>
  </si>
  <si>
    <t>High mobility group protein B1;Putative high mobility group protein B1-like 1</t>
  </si>
  <si>
    <t>HMGB1;HMGB1P1</t>
  </si>
  <si>
    <t>Tropomyosin alpha-1 chain</t>
  </si>
  <si>
    <t>TPM1</t>
  </si>
  <si>
    <t>Clathrin light chain A</t>
  </si>
  <si>
    <t>CLTA</t>
  </si>
  <si>
    <t>Clathrin light chain B</t>
  </si>
  <si>
    <t>CLTB</t>
  </si>
  <si>
    <t>Annexin A4</t>
  </si>
  <si>
    <t>ANXA4</t>
  </si>
  <si>
    <t>2,3-cyclic-nucleotide 3-phosphodiesterase</t>
  </si>
  <si>
    <t>CNP</t>
  </si>
  <si>
    <t>Heme oxygenase 1</t>
  </si>
  <si>
    <t>HMOX1</t>
  </si>
  <si>
    <t>Dihydrolipoyl dehydrogenase, mitochondrial</t>
  </si>
  <si>
    <t>DLD</t>
  </si>
  <si>
    <t>Heterogeneous nuclear ribonucleoprotein A1;Heterogeneous nuclear ribonucleoprotein A1, N-terminally processed;Heterogeneous nuclear ribonucleoprotein A1-like 2</t>
  </si>
  <si>
    <t>HNRNPA1;HNRNPA1L2</t>
  </si>
  <si>
    <t>U2 small nuclear ribonucleoprotein A</t>
  </si>
  <si>
    <t>SNRPA1</t>
  </si>
  <si>
    <t>Cytochrome c oxidase subunit 6C</t>
  </si>
  <si>
    <t>COX6C</t>
  </si>
  <si>
    <t>Poly [ADP-ribose] polymerase 1</t>
  </si>
  <si>
    <t>PARP1</t>
  </si>
  <si>
    <t>DNA polymerase alpha catalytic subunit</t>
  </si>
  <si>
    <t>POLA1</t>
  </si>
  <si>
    <t>Ubiquitin carboxyl-terminal hydrolase isozyme L1</t>
  </si>
  <si>
    <t>UCHL1</t>
  </si>
  <si>
    <t>Leukotriene A-4 hydrolase</t>
  </si>
  <si>
    <t>LTA4H</t>
  </si>
  <si>
    <t>Fructose-bisphosphate aldolase C</t>
  </si>
  <si>
    <t>ALDOC</t>
  </si>
  <si>
    <t>Histone H2A.V;Histone H2A.Z</t>
  </si>
  <si>
    <t>H2AFV;H2AFZ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ulfotransferase 1A4;Sulfotransferase 1A3</t>
  </si>
  <si>
    <t>SULT1A4;SULT1A3</t>
  </si>
  <si>
    <t>Heat shock 70 kDa protein 1B;Heat shock 70 kDa protein 1A</t>
  </si>
  <si>
    <t>HSPA1B;HSPA1A</t>
  </si>
  <si>
    <t>60 kDa SS-A/Ro ribonucleoprotein</t>
  </si>
  <si>
    <t>TROVE2</t>
  </si>
  <si>
    <t>Lysosomal alpha-glucosidase;76 kDa lysosomal alpha-glucosidase;70 kDa lysosomal alpha-glucosidase</t>
  </si>
  <si>
    <t>GAA</t>
  </si>
  <si>
    <t>Ras-related protein R-Ras</t>
  </si>
  <si>
    <t>RRAS</t>
  </si>
  <si>
    <t>HLA class I histocompatibility antigen, Cw-7 alpha chain;HLA class I histocompatibility antigen, B-7 alpha chain;Putative HLA class I histocompatibility antigen, alpha chain H;HLA class I histocompatibility antigen, A-3 alpha chain</t>
  </si>
  <si>
    <t>HLA-C;HLA-B;HLA-H;HLA-A</t>
  </si>
  <si>
    <t>Histone H1.4</t>
  </si>
  <si>
    <t>HIST1H1E</t>
  </si>
  <si>
    <t>Dihydrolipoyllysine-residue acetyltransferase component of pyruvate dehydrogenase complex, mitochondrial</t>
  </si>
  <si>
    <t>DLAT</t>
  </si>
  <si>
    <t>Thioredoxin</t>
  </si>
  <si>
    <t>TXN</t>
  </si>
  <si>
    <t>Cytochrome c oxidase subunit 5B, mitochondrial</t>
  </si>
  <si>
    <t>COX5B</t>
  </si>
  <si>
    <t>Lysosomal protective protein;Lysosomal protective protein 32 kDa chain;Lysosomal protective protein 20 kDa chain</t>
  </si>
  <si>
    <t>CTSA</t>
  </si>
  <si>
    <t>cAMP-dependent protein kinase type I-alpha regulatory subunit;cAMP-dependent protein kinase type I-alpha regulatory subunit, N-terminally processed</t>
  </si>
  <si>
    <t>PRKAR1A</t>
  </si>
  <si>
    <t>S-formylglutathione hydrolase</t>
  </si>
  <si>
    <t>ESD</t>
  </si>
  <si>
    <t>60 kDa heat shock protein, mitochondrial</t>
  </si>
  <si>
    <t>HSPD1</t>
  </si>
  <si>
    <t>Clusterin;Clusterin beta chain;Clusterin alpha chain</t>
  </si>
  <si>
    <t>CLU</t>
  </si>
  <si>
    <t>78 kDa glucose-regulated protein</t>
  </si>
  <si>
    <t>HSPA5</t>
  </si>
  <si>
    <t>Laminin subunit gamma-1</t>
  </si>
  <si>
    <t>LAMC1</t>
  </si>
  <si>
    <t>Heat shock cognate 71 kDa protein</t>
  </si>
  <si>
    <t>HSPA8</t>
  </si>
  <si>
    <t>Solute carrier family 2, facilitated glucose transporter member 1</t>
  </si>
  <si>
    <t>SLC2A1</t>
  </si>
  <si>
    <t>Uridine 5-monophosphate synthase;Orotate phosphoribosyltransferase;Orotidine 5-phosphate decarboxylase</t>
  </si>
  <si>
    <t>UMPS</t>
  </si>
  <si>
    <t>Pyruvate dehydrogenase E1 component subunit beta, mitochondrial</t>
  </si>
  <si>
    <t>PDHB</t>
  </si>
  <si>
    <t>Lipoamide acyltransferase component of branched-chain alpha-keto acid dehydrogenase complex, mitochondrial</t>
  </si>
  <si>
    <t>DBT</t>
  </si>
  <si>
    <t>Glycogen phosphorylase, brain form</t>
  </si>
  <si>
    <t>PYGB</t>
  </si>
  <si>
    <t>Ras-related protein Ral-A</t>
  </si>
  <si>
    <t>RALA</t>
  </si>
  <si>
    <t>Lysosome-associated membrane glycoprotein 1</t>
  </si>
  <si>
    <t>LAMP1</t>
  </si>
  <si>
    <t>DNA topoisomerase 1</t>
  </si>
  <si>
    <t>TOP1</t>
  </si>
  <si>
    <t>DNA topoisomerase 2-alpha</t>
  </si>
  <si>
    <t>TOP2A</t>
  </si>
  <si>
    <t>Glucose-6-phosphate 1-dehydrogenase</t>
  </si>
  <si>
    <t>G6PD</t>
  </si>
  <si>
    <t>Pyruvate carboxylase, mitochondrial</t>
  </si>
  <si>
    <t>PC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Cation-independent mannose-6-phosphate receptor</t>
  </si>
  <si>
    <t>IGF2R</t>
  </si>
  <si>
    <t>Alcohol dehydrogenase class-3</t>
  </si>
  <si>
    <t>ADH5</t>
  </si>
  <si>
    <t>Cyclin-dependent kinase 4</t>
  </si>
  <si>
    <t>CDK4</t>
  </si>
  <si>
    <t>Ribose-phosphate pyrophosphokinase 2</t>
  </si>
  <si>
    <t>PRPS2</t>
  </si>
  <si>
    <t>Polyadenylate-binding protein 1;Polyadenylate-binding protein 3</t>
  </si>
  <si>
    <t>PABPC1;PABPC3</t>
  </si>
  <si>
    <t>Proliferating cell nuclear antigen</t>
  </si>
  <si>
    <t>PCNA</t>
  </si>
  <si>
    <t>Histidine--tRNA ligase, cytoplasmic</t>
  </si>
  <si>
    <t>HARS</t>
  </si>
  <si>
    <t>ADP/ATP translocase 1</t>
  </si>
  <si>
    <t>SLC25A4</t>
  </si>
  <si>
    <t>ADP/ATP translocase 3;ADP/ATP translocase 3, N-terminally processed</t>
  </si>
  <si>
    <t>SLC25A6</t>
  </si>
  <si>
    <t>Inosine-5-monophosphate dehydrogenase 2</t>
  </si>
  <si>
    <t>IMPDH2</t>
  </si>
  <si>
    <t>Nucleoprotein TPR</t>
  </si>
  <si>
    <t>TPR</t>
  </si>
  <si>
    <t>Annexin A3</t>
  </si>
  <si>
    <t>ANXA3</t>
  </si>
  <si>
    <t>Creatine kinase U-type, mitochondrial</t>
  </si>
  <si>
    <t>CKMT1A</t>
  </si>
  <si>
    <t>2-oxoisovalerate dehydrogenase subunit alpha, mitochondrial</t>
  </si>
  <si>
    <t>BCKDHA</t>
  </si>
  <si>
    <t>Alpha-actinin-1</t>
  </si>
  <si>
    <t>ACTN1</t>
  </si>
  <si>
    <t>Cadherin-1;E-Cad/CTF1;E-Cad/CTF2;E-Cad/CTF3</t>
  </si>
  <si>
    <t>CDH1</t>
  </si>
  <si>
    <t>Proto-oncogene tyrosine-protein kinase Src</t>
  </si>
  <si>
    <t>SRC</t>
  </si>
  <si>
    <t>Xaa-Pro dipeptidase</t>
  </si>
  <si>
    <t>PEPD</t>
  </si>
  <si>
    <t>X-ray repair cross-complementing protein 6</t>
  </si>
  <si>
    <t>XRCC6</t>
  </si>
  <si>
    <t>X-ray repair cross-complementing protein 5</t>
  </si>
  <si>
    <t>XRCC5</t>
  </si>
  <si>
    <t>Cytochrome c oxidase subunit 4 isoform 1, mitochondrial</t>
  </si>
  <si>
    <t>COX4I1</t>
  </si>
  <si>
    <t>Ribonuclease inhibitor</t>
  </si>
  <si>
    <t>RNH1</t>
  </si>
  <si>
    <t>Cytochrome b-245 light chain</t>
  </si>
  <si>
    <t>CYBA</t>
  </si>
  <si>
    <t>Elongation factor 2</t>
  </si>
  <si>
    <t>EEF2</t>
  </si>
  <si>
    <t>Protein disulfide-isomerase A4</t>
  </si>
  <si>
    <t>PDIA4</t>
  </si>
  <si>
    <t>Prolyl 4-hydroxylase subunit alpha-1</t>
  </si>
  <si>
    <t>P4HA1</t>
  </si>
  <si>
    <t>Translationally-controlled tumor protein;TPT1-like protein</t>
  </si>
  <si>
    <t>TPT1</t>
  </si>
  <si>
    <t>Plastin-3</t>
  </si>
  <si>
    <t>PLS3</t>
  </si>
  <si>
    <t>Acylamino-acid-releasing enzyme</t>
  </si>
  <si>
    <t>APEH</t>
  </si>
  <si>
    <t>Electron transfer flavoprotein subunit alpha, mitochondrial</t>
  </si>
  <si>
    <t>ETFA</t>
  </si>
  <si>
    <t>Glycogen [starch] synthase, muscle</t>
  </si>
  <si>
    <t>GYS1</t>
  </si>
  <si>
    <t>cAMP-dependent protein kinase type II-alpha regulatory subunit</t>
  </si>
  <si>
    <t>PRKAR2A</t>
  </si>
  <si>
    <t>General transcription factor IIF subunit 2</t>
  </si>
  <si>
    <t>GTF2F2</t>
  </si>
  <si>
    <t>Bifunctional methylenetetrahydrofolate dehydrogenase/cyclohydrolase, mitochondrial;NAD-dependent methylenetetrahydrofolate dehydrogenase;Methenyltetrahydrofolate cyclohydrolase</t>
  </si>
  <si>
    <t>MTHFD2</t>
  </si>
  <si>
    <t>Glucosidase 2 subunit beta</t>
  </si>
  <si>
    <t>PRKCSH</t>
  </si>
  <si>
    <t>Farnesyl pyrophosphate synthase</t>
  </si>
  <si>
    <t>FDPS</t>
  </si>
  <si>
    <t>Cytochrome c oxidase subunit 7A2, mitochondrial</t>
  </si>
  <si>
    <t>COX7A2</t>
  </si>
  <si>
    <t>Alcohol dehydrogenase [NADP(+)]</t>
  </si>
  <si>
    <t>AKR1A1</t>
  </si>
  <si>
    <t>Pyruvate kinase PKM</t>
  </si>
  <si>
    <t>PKM</t>
  </si>
  <si>
    <t>Endoplasmin</t>
  </si>
  <si>
    <t>HSP90B1</t>
  </si>
  <si>
    <t>G2/mitotic-specific cyclin-B1</t>
  </si>
  <si>
    <t>CCNB1</t>
  </si>
  <si>
    <t>Insulin-degrading enzyme</t>
  </si>
  <si>
    <t>IDE</t>
  </si>
  <si>
    <t>Heterogeneous nuclear ribonucleoprotein L</t>
  </si>
  <si>
    <t>HNRNPL</t>
  </si>
  <si>
    <t>Aspartate--tRNA ligase, cytoplasmic</t>
  </si>
  <si>
    <t>DARS</t>
  </si>
  <si>
    <t>Junction plakoglobin</t>
  </si>
  <si>
    <t>JUP</t>
  </si>
  <si>
    <t>Cytochrome b-c1 complex subunit 7</t>
  </si>
  <si>
    <t>UQCRB</t>
  </si>
  <si>
    <t>Aldose reductase</t>
  </si>
  <si>
    <t>AKR1B1</t>
  </si>
  <si>
    <t>Poliovirus receptor</t>
  </si>
  <si>
    <t>PVR</t>
  </si>
  <si>
    <t>Eukaryotic peptide chain release factor GTP-binding subunit ERF3A;Eukaryotic peptide chain release factor GTP-binding subunit ERF3B</t>
  </si>
  <si>
    <t>GSPT1;GSPT2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Ezrin</t>
  </si>
  <si>
    <t>EZR</t>
  </si>
  <si>
    <t>15-hydroxyprostaglandin dehydrogenase [NAD(+)]</t>
  </si>
  <si>
    <t>HPGD</t>
  </si>
  <si>
    <t>Nucleoside diphosphate kinase A</t>
  </si>
  <si>
    <t>NME1</t>
  </si>
  <si>
    <t>NAD(P)H dehydrogenase [quinone] 1</t>
  </si>
  <si>
    <t>NQO1</t>
  </si>
  <si>
    <t>40S ribosomal protein S2</t>
  </si>
  <si>
    <t>RPS2</t>
  </si>
  <si>
    <t>Desmoplakin</t>
  </si>
  <si>
    <t>DSP</t>
  </si>
  <si>
    <t>Replication protein A 32 kDa subunit</t>
  </si>
  <si>
    <t>RPA2</t>
  </si>
  <si>
    <t>CD44 antigen</t>
  </si>
  <si>
    <t>CD44</t>
  </si>
  <si>
    <t>Integrin beta-4</t>
  </si>
  <si>
    <t>ITGB4</t>
  </si>
  <si>
    <t>Carbonyl reductase [NADPH] 1</t>
  </si>
  <si>
    <t>CBR1</t>
  </si>
  <si>
    <t>Short-chain specific acyl-CoA dehydrogenase, mitochondrial</t>
  </si>
  <si>
    <t>ACADS</t>
  </si>
  <si>
    <t>Beta-galactosidase</t>
  </si>
  <si>
    <t>GLB1</t>
  </si>
  <si>
    <t>Histone H1.5</t>
  </si>
  <si>
    <t>HIST1H1B</t>
  </si>
  <si>
    <t>Histone H1.3</t>
  </si>
  <si>
    <t>HIST1H1D</t>
  </si>
  <si>
    <t>Histone H1.2</t>
  </si>
  <si>
    <t>HIST1H1C</t>
  </si>
  <si>
    <t>NADPH--cytochrome P450 reductase</t>
  </si>
  <si>
    <t>POR</t>
  </si>
  <si>
    <t>Sarcoplasmic/endoplasmic reticulum calcium ATPase 2</t>
  </si>
  <si>
    <t>ATP2A2</t>
  </si>
  <si>
    <t>Stathmin</t>
  </si>
  <si>
    <t>STMN1</t>
  </si>
  <si>
    <t>Y-box-binding protein 3</t>
  </si>
  <si>
    <t>YBX3</t>
  </si>
  <si>
    <t>Heat shock 70 kDa protein 6;Putative heat shock 70 kDa protein 7</t>
  </si>
  <si>
    <t>HSPA6;HSPA7</t>
  </si>
  <si>
    <t>High mobility group protein HMG-I/HMG-Y</t>
  </si>
  <si>
    <t>HMGA1</t>
  </si>
  <si>
    <t>Transmembrane protein 11, mitochondrial</t>
  </si>
  <si>
    <t>TMEM11</t>
  </si>
  <si>
    <t>Aspartate aminotransferase, cytoplasmic</t>
  </si>
  <si>
    <t>GOT1</t>
  </si>
  <si>
    <t>Integrin alpha-2</t>
  </si>
  <si>
    <t>ITGA2</t>
  </si>
  <si>
    <t>Nucleolar transcription factor 1</t>
  </si>
  <si>
    <t>UBTF</t>
  </si>
  <si>
    <t>cAMP-dependent protein kinase catalytic subunit alpha;cAMP-dependent protein kinase catalytic subunit beta;cAMP-dependent protein kinase catalytic subunit gamma</t>
  </si>
  <si>
    <t>PRKACA;PRKACB;PRKACG</t>
  </si>
  <si>
    <t>Calpain-2 catalytic subunit</t>
  </si>
  <si>
    <t>CAPN2</t>
  </si>
  <si>
    <t>Desmin</t>
  </si>
  <si>
    <t>DES</t>
  </si>
  <si>
    <t>HLA class I histocompatibility antigen, alpha chain G</t>
  </si>
  <si>
    <t>HLA-G</t>
  </si>
  <si>
    <t>Tyrosine-protein phosphatase non-receptor type 2</t>
  </si>
  <si>
    <t>PTPN2</t>
  </si>
  <si>
    <t>CTP synthase 1</t>
  </si>
  <si>
    <t>CTPS1</t>
  </si>
  <si>
    <t>Probable ATP-dependent RNA helicase DDX5</t>
  </si>
  <si>
    <t>DDX5</t>
  </si>
  <si>
    <t>ATP-dependent 6-phosphofructokinase, liver type</t>
  </si>
  <si>
    <t>PFKL</t>
  </si>
  <si>
    <t>Galectin-3</t>
  </si>
  <si>
    <t>LGALS3</t>
  </si>
  <si>
    <t>26S protease regulatory subunit 6A</t>
  </si>
  <si>
    <t>PSMC3</t>
  </si>
  <si>
    <t>T-complex protein 1 subunit alpha</t>
  </si>
  <si>
    <t>TCP1</t>
  </si>
  <si>
    <t>Tyrosine-protein phosphatase non-receptor type 1</t>
  </si>
  <si>
    <t>PTPN1</t>
  </si>
  <si>
    <t>TFIIH basal transcription factor complex helicase XPD subunit</t>
  </si>
  <si>
    <t>ERCC2</t>
  </si>
  <si>
    <t>60S ribosomal protein L35a</t>
  </si>
  <si>
    <t>RPL35A</t>
  </si>
  <si>
    <t>ADP-ribosylation factor 4</t>
  </si>
  <si>
    <t>ARF4</t>
  </si>
  <si>
    <t>60S ribosomal protein L7</t>
  </si>
  <si>
    <t>RPL7</t>
  </si>
  <si>
    <t>Vinculin</t>
  </si>
  <si>
    <t>VCL</t>
  </si>
  <si>
    <t>Arylamine N-acetyltransferase 1</t>
  </si>
  <si>
    <t>NAT1</t>
  </si>
  <si>
    <t>Protein SON</t>
  </si>
  <si>
    <t>SON</t>
  </si>
  <si>
    <t>Negative elongation factor E</t>
  </si>
  <si>
    <t>NELFE</t>
  </si>
  <si>
    <t>60S ribosomal protein L17</t>
  </si>
  <si>
    <t>RPL17</t>
  </si>
  <si>
    <t>Phosphoglycerate mutase 1;Phosphoglycerate mutase 2</t>
  </si>
  <si>
    <t>PGAM1;PGAM2</t>
  </si>
  <si>
    <t>Regulator of chromosome condensation</t>
  </si>
  <si>
    <t>RCC1</t>
  </si>
  <si>
    <t>DNA ligase 1</t>
  </si>
  <si>
    <t>LIG1</t>
  </si>
  <si>
    <t>DNA repair protein XRCC1</t>
  </si>
  <si>
    <t>XRCC1</t>
  </si>
  <si>
    <t>Cadherin-2;Cadherin-4</t>
  </si>
  <si>
    <t>CDH2;CDH4</t>
  </si>
  <si>
    <t>Nucleolin</t>
  </si>
  <si>
    <t>NCL</t>
  </si>
  <si>
    <t>Hexokinase-1</t>
  </si>
  <si>
    <t>HK1</t>
  </si>
  <si>
    <t>DNA-directed RNA polymerase II subunit RPB3</t>
  </si>
  <si>
    <t>POLR2C</t>
  </si>
  <si>
    <t>DNA-directed RNA polymerases I, II, and III subunit RPABC1</t>
  </si>
  <si>
    <t>POLR2E</t>
  </si>
  <si>
    <t>NADH dehydrogenase [ubiquinone] flavoprotein 2, mitochondrial</t>
  </si>
  <si>
    <t>NDUFV2</t>
  </si>
  <si>
    <t>TFIIH basal transcription factor complex helicase XPB subunit</t>
  </si>
  <si>
    <t>ERCC3</t>
  </si>
  <si>
    <t>E3 ubiquitin-protein ligase TRIM21</t>
  </si>
  <si>
    <t>TRIM21</t>
  </si>
  <si>
    <t>Interferon-induced, double-stranded RNA-activated protein kinase</t>
  </si>
  <si>
    <t>EIF2AK2</t>
  </si>
  <si>
    <t>Spermidine synthase</t>
  </si>
  <si>
    <t>SRM</t>
  </si>
  <si>
    <t>Casein kinase II subunit alpha</t>
  </si>
  <si>
    <t>CSNK2A2</t>
  </si>
  <si>
    <t>Nuclear factor NF-kappa-B p105 subunit;Nuclear factor NF-kappa-B p50 subunit</t>
  </si>
  <si>
    <t>NFKB1</t>
  </si>
  <si>
    <t>Plasma membrane calcium-transporting ATPase 1</t>
  </si>
  <si>
    <t>ATP2B1</t>
  </si>
  <si>
    <t>Eukaryotic translation initiation factor 2 subunit 2</t>
  </si>
  <si>
    <t>EIF2S2</t>
  </si>
  <si>
    <t>Annexin A7</t>
  </si>
  <si>
    <t>ANXA7</t>
  </si>
  <si>
    <t>Transcription factor BTF3</t>
  </si>
  <si>
    <t>BTF3</t>
  </si>
  <si>
    <t>Ras-related protein Rab-3A</t>
  </si>
  <si>
    <t>RAB3A</t>
  </si>
  <si>
    <t>Ras-related protein Rab-3B</t>
  </si>
  <si>
    <t>RAB3B</t>
  </si>
  <si>
    <t>Ras-related protein Rab-4A</t>
  </si>
  <si>
    <t>RAB4A</t>
  </si>
  <si>
    <t>Ras-related protein Rab-5A</t>
  </si>
  <si>
    <t>RAB5A</t>
  </si>
  <si>
    <t>Ras-related protein Rab-6A</t>
  </si>
  <si>
    <t>RAB6A</t>
  </si>
  <si>
    <t>Proteasome subunit beta type-1</t>
  </si>
  <si>
    <t>PSMB1</t>
  </si>
  <si>
    <t>Cytochrome c oxidase subunit 5A, mitochondrial</t>
  </si>
  <si>
    <t>COX5A</t>
  </si>
  <si>
    <t>Calpastatin</t>
  </si>
  <si>
    <t>CAST</t>
  </si>
  <si>
    <t>Inosine-5-monophosphate dehydrogenase 1</t>
  </si>
  <si>
    <t>IMPDH1</t>
  </si>
  <si>
    <t>Parathymosin</t>
  </si>
  <si>
    <t>PTMS</t>
  </si>
  <si>
    <t>Ribose-phosphate pyrophosphokinase 3</t>
  </si>
  <si>
    <t>PRPS1L1</t>
  </si>
  <si>
    <t>Cyclin-dependent kinase 11A;Cyclin-dependent kinase 11B</t>
  </si>
  <si>
    <t>CDK11A;CDK11B</t>
  </si>
  <si>
    <t>V-type proton ATPase subunit B, brain isoform</t>
  </si>
  <si>
    <t>ATP6V1B2</t>
  </si>
  <si>
    <t>V-type proton ATPase subunit C 1</t>
  </si>
  <si>
    <t>ATP6V1C1</t>
  </si>
  <si>
    <t>Cysteine and glycine-rich protein 1</t>
  </si>
  <si>
    <t>CSRP1</t>
  </si>
  <si>
    <t>Filamin-A</t>
  </si>
  <si>
    <t>FLNA</t>
  </si>
  <si>
    <t>Neurofibromin;Neurofibromin truncated</t>
  </si>
  <si>
    <t>NF1</t>
  </si>
  <si>
    <t>Amine oxidase [flavin-containing] A</t>
  </si>
  <si>
    <t>MAOA</t>
  </si>
  <si>
    <t>Cytoplasmic aconitate hydratase</t>
  </si>
  <si>
    <t>ACO1</t>
  </si>
  <si>
    <t>Voltage-dependent anion-selective channel protein 1</t>
  </si>
  <si>
    <t>VDAC1</t>
  </si>
  <si>
    <t>Succinate dehydrogenase [ubiquinone] iron-sulfur subunit, mitochondrial</t>
  </si>
  <si>
    <t>SDHB</t>
  </si>
  <si>
    <t>CD9 antigen</t>
  </si>
  <si>
    <t>CD9</t>
  </si>
  <si>
    <t>Catechol O-methyltransferase</t>
  </si>
  <si>
    <t>COMT</t>
  </si>
  <si>
    <t>Protein-glutamine gamma-glutamyltransferase 2</t>
  </si>
  <si>
    <t>TGM2</t>
  </si>
  <si>
    <t>Methylmalonyl-CoA mutase, mitochondrial</t>
  </si>
  <si>
    <t>MUT</t>
  </si>
  <si>
    <t>Oxysterol-binding protein 1</t>
  </si>
  <si>
    <t>OSBP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Multifunctional protein ADE2;Phosphoribosylaminoimidazole-succinocarboxamide synthase;Phosphoribosylaminoimidazole carboxylase</t>
  </si>
  <si>
    <t>PAICS</t>
  </si>
  <si>
    <t>Non-specific lipid-transfer protein</t>
  </si>
  <si>
    <t>SCP2</t>
  </si>
  <si>
    <t>Ubiquitin-like modifier-activating enzyme 1</t>
  </si>
  <si>
    <t>UBA1</t>
  </si>
  <si>
    <t>Nucleoside diphosphate kinase B</t>
  </si>
  <si>
    <t>NME2</t>
  </si>
  <si>
    <t>NADPH:adrenodoxin oxidoreductase, mitochondrial</t>
  </si>
  <si>
    <t>FDXR</t>
  </si>
  <si>
    <t>Heterogeneous nuclear ribonucleoproteins A2/B1</t>
  </si>
  <si>
    <t>HNRNPA2B1</t>
  </si>
  <si>
    <t>Cytochrome b-c1 complex subunit 2, mitochondrial</t>
  </si>
  <si>
    <t>UQCRC2</t>
  </si>
  <si>
    <t>Ferrochelatase, mitochondrial</t>
  </si>
  <si>
    <t>FECH</t>
  </si>
  <si>
    <t>Liver carboxylesterase 1</t>
  </si>
  <si>
    <t>CES1</t>
  </si>
  <si>
    <t>Transcription elongation factor A protein 1</t>
  </si>
  <si>
    <t>TCEA1</t>
  </si>
  <si>
    <t>Integrin alpha-6;Integrin alpha-6 heavy chain;Integrin alpha-6 light chain;Processed integrin alpha-6</t>
  </si>
  <si>
    <t>ITGA6</t>
  </si>
  <si>
    <t>Splicing factor, proline- and glutamine-rich</t>
  </si>
  <si>
    <t>SFPQ</t>
  </si>
  <si>
    <t>Peptidyl-prolyl cis-trans isomerase B</t>
  </si>
  <si>
    <t>PPIB</t>
  </si>
  <si>
    <t>NAD-dependent malic enzyme, mitochondrial</t>
  </si>
  <si>
    <t>ME2</t>
  </si>
  <si>
    <t>Glycine dehydrogenase (decarboxylating), mitochondrial</t>
  </si>
  <si>
    <t>GLDC</t>
  </si>
  <si>
    <t>Tryptophan--tRNA ligase, cytoplasmic;T1-TrpRS;T2-TrpRS</t>
  </si>
  <si>
    <t>WARS</t>
  </si>
  <si>
    <t>40S ribosomal protein S3</t>
  </si>
  <si>
    <t>RPS3</t>
  </si>
  <si>
    <t>Tyrosine-protein kinase JAK1</t>
  </si>
  <si>
    <t>JAK1</t>
  </si>
  <si>
    <t>Nuclear body protein SP140-like protein;Nuclear autoantigen Sp-100</t>
  </si>
  <si>
    <t>SP140L;SP100</t>
  </si>
  <si>
    <t>Adenosylhomocysteinase</t>
  </si>
  <si>
    <t>AHCY</t>
  </si>
  <si>
    <t>Cofilin-1</t>
  </si>
  <si>
    <t>CFL1</t>
  </si>
  <si>
    <t>Eukaryotic translation initiation factor 4B</t>
  </si>
  <si>
    <t>EIF4B</t>
  </si>
  <si>
    <t>Plasma membrane calcium-transporting ATPase 4</t>
  </si>
  <si>
    <t>ATP2B4</t>
  </si>
  <si>
    <t>Carnitine O-palmitoyltransferase 2, mitochondrial</t>
  </si>
  <si>
    <t>CPT2</t>
  </si>
  <si>
    <t>Ribonucleoside-diphosphate reductase large subunit</t>
  </si>
  <si>
    <t>RRM1</t>
  </si>
  <si>
    <t>ER lumen protein-retaining receptor 1</t>
  </si>
  <si>
    <t>KDELR1</t>
  </si>
  <si>
    <t>Elongation factor 1-beta</t>
  </si>
  <si>
    <t>EEF1B2</t>
  </si>
  <si>
    <t>ATP synthase F(0) complex subunit B1, mitochondrial</t>
  </si>
  <si>
    <t>ATP5F1</t>
  </si>
  <si>
    <t>Low molecular weight phosphotyrosine protein phosphatase</t>
  </si>
  <si>
    <t>ACP1</t>
  </si>
  <si>
    <t>Acetyl-CoA acetyltransferase, mitochondrial</t>
  </si>
  <si>
    <t>ACAT1</t>
  </si>
  <si>
    <t>DNA-directed RNA polymerase II subunit RPB1</t>
  </si>
  <si>
    <t>POLR2A</t>
  </si>
  <si>
    <t>Cyclin-dependent kinase 2</t>
  </si>
  <si>
    <t>CDK2</t>
  </si>
  <si>
    <t>DNA replication licensing factor MCM3</t>
  </si>
  <si>
    <t>MCM3</t>
  </si>
  <si>
    <t>3-mercaptopyruvate sulfurtransferase</t>
  </si>
  <si>
    <t>MPST</t>
  </si>
  <si>
    <t>40S ribosomal protein S12</t>
  </si>
  <si>
    <t>RPS12</t>
  </si>
  <si>
    <t>Transcriptional repressor protein YY1;Transcription factor YY2</t>
  </si>
  <si>
    <t>YY1;YY2</t>
  </si>
  <si>
    <t>DnaJ homolog subfamily B member 1</t>
  </si>
  <si>
    <t>DNAJB1</t>
  </si>
  <si>
    <t>ATP synthase subunit alpha, mitochondrial</t>
  </si>
  <si>
    <t>ATP5A1</t>
  </si>
  <si>
    <t>Proteasome subunit alpha type-1</t>
  </si>
  <si>
    <t>PSMA1</t>
  </si>
  <si>
    <t>Proteasome subunit alpha type-2</t>
  </si>
  <si>
    <t>PSMA2</t>
  </si>
  <si>
    <t>Proteasome subunit alpha type-3</t>
  </si>
  <si>
    <t>PSMA3</t>
  </si>
  <si>
    <t>Proteasome subunit alpha type-4</t>
  </si>
  <si>
    <t>PSMA4</t>
  </si>
  <si>
    <t>Integrin alpha-3;Integrin alpha-3 heavy chain;Integrin alpha-3 light chain</t>
  </si>
  <si>
    <t>ITGA3</t>
  </si>
  <si>
    <t>Moesin</t>
  </si>
  <si>
    <t>MSN</t>
  </si>
  <si>
    <t>Probable ATP-dependent RNA helicase DDX6</t>
  </si>
  <si>
    <t>DDX6</t>
  </si>
  <si>
    <t>DNA (cytosine-5)-methyltransferase 1</t>
  </si>
  <si>
    <t>DNMT1</t>
  </si>
  <si>
    <t>Splicing factor U2AF 65 kDa subunit</t>
  </si>
  <si>
    <t>U2AF2</t>
  </si>
  <si>
    <t>60S ribosomal protein L13</t>
  </si>
  <si>
    <t>RPL13</t>
  </si>
  <si>
    <t>Isovaleryl-CoA dehydrogenase, mitochondrial</t>
  </si>
  <si>
    <t>IVD</t>
  </si>
  <si>
    <t>Protein S100-A4</t>
  </si>
  <si>
    <t>S100A4</t>
  </si>
  <si>
    <t>Polypyrimidine tract-binding protein 1</t>
  </si>
  <si>
    <t>PTBP1</t>
  </si>
  <si>
    <t>Threonine--tRNA ligase, cytoplasmic</t>
  </si>
  <si>
    <t>TARS</t>
  </si>
  <si>
    <t>Valine--tRNA ligase</t>
  </si>
  <si>
    <t>VARS</t>
  </si>
  <si>
    <t>Elongation factor 1-gamma</t>
  </si>
  <si>
    <t>EEF1G</t>
  </si>
  <si>
    <t>Erythrocyte band 7 integral membrane protein</t>
  </si>
  <si>
    <t>STOM</t>
  </si>
  <si>
    <t>Annexin A13</t>
  </si>
  <si>
    <t>ANXA13</t>
  </si>
  <si>
    <t>14-3-3 protein theta</t>
  </si>
  <si>
    <t>YWHAQ</t>
  </si>
  <si>
    <t>60S ribosomal protein L10</t>
  </si>
  <si>
    <t>RPL10</t>
  </si>
  <si>
    <t>Replication protein A 70 kDa DNA-binding subunit;Replication protein A 70 kDa DNA-binding subunit, N-terminally processed</t>
  </si>
  <si>
    <t>RPA1</t>
  </si>
  <si>
    <t>DNA-(apurinic or apyrimidinic site) lyase;DNA-(apurinic or apyrimidinic site) lyase, mitochondrial</t>
  </si>
  <si>
    <t>APEX1</t>
  </si>
  <si>
    <t>Deoxycytidine kinase</t>
  </si>
  <si>
    <t>DCK</t>
  </si>
  <si>
    <t>CAD protein;Glutamine-dependent carbamoyl-phosphate synthase;Aspartate carbamoyltransferase;Dihydroorotase</t>
  </si>
  <si>
    <t>CAD</t>
  </si>
  <si>
    <t>Calreticulin</t>
  </si>
  <si>
    <t>CALR</t>
  </si>
  <si>
    <t>Microtubule-associated protein 4</t>
  </si>
  <si>
    <t>MAP4</t>
  </si>
  <si>
    <t>Calnexin</t>
  </si>
  <si>
    <t>CANX</t>
  </si>
  <si>
    <t>Proteasome subunit beta type-8</t>
  </si>
  <si>
    <t>PSMB8</t>
  </si>
  <si>
    <t>Proteasome subunit alpha type-5</t>
  </si>
  <si>
    <t>PSMA5</t>
  </si>
  <si>
    <t>Proteasome subunit beta type-4</t>
  </si>
  <si>
    <t>PSMB4</t>
  </si>
  <si>
    <t>Proteasome subunit beta type-6</t>
  </si>
  <si>
    <t>PSMB6</t>
  </si>
  <si>
    <t>Proteasome subunit beta type-5</t>
  </si>
  <si>
    <t>PSMB5</t>
  </si>
  <si>
    <t>ATP-binding cassette sub-family D member 3</t>
  </si>
  <si>
    <t>ABCD3</t>
  </si>
  <si>
    <t>NADH-ubiquinone oxidoreductase 75 kDa subunit, mitochondrial</t>
  </si>
  <si>
    <t>NDUFS1</t>
  </si>
  <si>
    <t>DNA polymerase delta catalytic subunit</t>
  </si>
  <si>
    <t>POLD1</t>
  </si>
  <si>
    <t>Probable global transcription activator SNF2L1</t>
  </si>
  <si>
    <t>SMARCA1</t>
  </si>
  <si>
    <t>Mitogen-activated protein kinase 1;Mitogen-activated protein kinase 3</t>
  </si>
  <si>
    <t>MAPK1;MAPK3</t>
  </si>
  <si>
    <t>Cytosol aminopeptidase</t>
  </si>
  <si>
    <t>LAP3</t>
  </si>
  <si>
    <t>General transcription factor IIE subunit 1</t>
  </si>
  <si>
    <t>GTF2E1</t>
  </si>
  <si>
    <t>Tripeptidyl-peptidase 2</t>
  </si>
  <si>
    <t>TPP2</t>
  </si>
  <si>
    <t>Ephrin type-A receptor 2</t>
  </si>
  <si>
    <t>EPHA2</t>
  </si>
  <si>
    <t>Tyrosine-protein phosphatase non-receptor type 6</t>
  </si>
  <si>
    <t>PTPN6</t>
  </si>
  <si>
    <t>SHC-transforming protein 1</t>
  </si>
  <si>
    <t>SHC1</t>
  </si>
  <si>
    <t>DNA-3-methyladenine glycosylase</t>
  </si>
  <si>
    <t>MPG</t>
  </si>
  <si>
    <t>Transketolase</t>
  </si>
  <si>
    <t>TKT</t>
  </si>
  <si>
    <t>Elongation factor 1-delta</t>
  </si>
  <si>
    <t>EEF1D</t>
  </si>
  <si>
    <t>Myristoylated alanine-rich C-kinase substrate</t>
  </si>
  <si>
    <t>MARCKS</t>
  </si>
  <si>
    <t>Guanine nucleotide-binding protein subunit alpha-11</t>
  </si>
  <si>
    <t>GNA11</t>
  </si>
  <si>
    <t>Delta-1-pyrroline-5-carboxylate dehydrogenase, mitochondrial</t>
  </si>
  <si>
    <t>ALDH4A1</t>
  </si>
  <si>
    <t>Endoplasmic reticulum resident protein 29</t>
  </si>
  <si>
    <t>ERP29</t>
  </si>
  <si>
    <t>Peroxiredoxin-6</t>
  </si>
  <si>
    <t>PRDX6</t>
  </si>
  <si>
    <t>Flavin reductase (NADPH)</t>
  </si>
  <si>
    <t>BLVRB</t>
  </si>
  <si>
    <t>Peroxiredoxin-5, mitochondrial</t>
  </si>
  <si>
    <t>PRDX5</t>
  </si>
  <si>
    <t>Thioredoxin-dependent peroxide reductase, mitochondrial</t>
  </si>
  <si>
    <t>PRDX3</t>
  </si>
  <si>
    <t>60S ribosomal protein L12</t>
  </si>
  <si>
    <t>RPL12</t>
  </si>
  <si>
    <t>Enoyl-CoA hydratase, mitochondrial</t>
  </si>
  <si>
    <t>ECHS1</t>
  </si>
  <si>
    <t>Phosphatidylethanolamine-binding protein 1;Hippocampal cholinergic neurostimulating peptide</t>
  </si>
  <si>
    <t>PEBP1</t>
  </si>
  <si>
    <t>Protein disulfide-isomerase A3</t>
  </si>
  <si>
    <t>PDIA3</t>
  </si>
  <si>
    <t>Serine/threonine-protein phosphatase 2A 65 kDa regulatory subunit A alpha isoform</t>
  </si>
  <si>
    <t>PPP2R1A</t>
  </si>
  <si>
    <t>Serine/threonine-protein phosphatase 2A 65 kDa regulatory subunit A beta isoform</t>
  </si>
  <si>
    <t>PPP2R1B</t>
  </si>
  <si>
    <t>Cell division cycle protein 27 homolog</t>
  </si>
  <si>
    <t>CDC27</t>
  </si>
  <si>
    <t>Peptidyl-prolyl cis-trans isomerase F, mitochondrial</t>
  </si>
  <si>
    <t>PPIF</t>
  </si>
  <si>
    <t>Transmembrane 4 L6 family member 1</t>
  </si>
  <si>
    <t>TM4SF1</t>
  </si>
  <si>
    <t>Glycylpeptide N-tetradecanoyltransferase 1</t>
  </si>
  <si>
    <t>NMT1</t>
  </si>
  <si>
    <t>Heme oxygenase 2</t>
  </si>
  <si>
    <t>HMOX2</t>
  </si>
  <si>
    <t>Adenylosuccinate synthetase isozyme 2</t>
  </si>
  <si>
    <t>ADSS</t>
  </si>
  <si>
    <t>Tyrosine-protein kinase receptor UFO</t>
  </si>
  <si>
    <t>AXL</t>
  </si>
  <si>
    <t>Alpha-2-macroglobulin receptor-associated protein</t>
  </si>
  <si>
    <t>LRPAP1</t>
  </si>
  <si>
    <t>Adenylosuccinate lyase</t>
  </si>
  <si>
    <t>ADSL</t>
  </si>
  <si>
    <t>CAP-Gly domain-containing linker protein 1</t>
  </si>
  <si>
    <t>CLIP1</t>
  </si>
  <si>
    <t>Leukocyte elastase inhibitor</t>
  </si>
  <si>
    <t>SERPINB1</t>
  </si>
  <si>
    <t>Aldehyde dehydrogenase X, mitochondrial</t>
  </si>
  <si>
    <t>ALDH1B1</t>
  </si>
  <si>
    <t>Aldehyde dehydrogenase, dimeric NADP-preferring</t>
  </si>
  <si>
    <t>ALDH3A1</t>
  </si>
  <si>
    <t>DNA-directed RNA polymerase II subunit RPB2</t>
  </si>
  <si>
    <t>POLR2B</t>
  </si>
  <si>
    <t>Succinate dehydrogenase [ubiquinone] flavoprotein subunit, mitochondrial</t>
  </si>
  <si>
    <t>SDHA</t>
  </si>
  <si>
    <t>Rab GDP dissociation inhibitor alpha</t>
  </si>
  <si>
    <t>GDI1</t>
  </si>
  <si>
    <t>S-adenosylmethionine synthase isoform type-2</t>
  </si>
  <si>
    <t>MAT2A</t>
  </si>
  <si>
    <t>cAMP-dependent protein kinase type I-beta regulatory subunit</t>
  </si>
  <si>
    <t>PRKAR1B</t>
  </si>
  <si>
    <t>Carbamoyl-phosphate synthase [ammonia], mitochondrial</t>
  </si>
  <si>
    <t>CPS1</t>
  </si>
  <si>
    <t>Ribonucleoside-diphosphate reductase subunit M2</t>
  </si>
  <si>
    <t>RRM2</t>
  </si>
  <si>
    <t>DnaJ homolog subfamily A member 1</t>
  </si>
  <si>
    <t>DNAJA1</t>
  </si>
  <si>
    <t>RAC-alpha serine/threonine-protein kinase</t>
  </si>
  <si>
    <t>AKT1</t>
  </si>
  <si>
    <t>RAC-beta serine/threonine-protein kinase</t>
  </si>
  <si>
    <t>AKT2</t>
  </si>
  <si>
    <t>Cytochrome b-c1 complex subunit 1, mitochondrial</t>
  </si>
  <si>
    <t>UQCRC1</t>
  </si>
  <si>
    <t>3-hydroxyisobutyrate dehydrogenase, mitochondrial</t>
  </si>
  <si>
    <t>HIBADH</t>
  </si>
  <si>
    <t>Bifunctional purine biosynthesis protein PURH;Phosphoribosylaminoimidazolecarboxamide formyltransferase;IMP cyclohydrolase</t>
  </si>
  <si>
    <t>ATIC</t>
  </si>
  <si>
    <t>Heterogeneous nuclear ribonucleoprotein H;Heterogeneous nuclear ribonucleoprotein H, N-terminally processed</t>
  </si>
  <si>
    <t>HNRNPH1</t>
  </si>
  <si>
    <t>14-3-3 protein beta/alpha;14-3-3 protein beta/alpha, N-terminally processed</t>
  </si>
  <si>
    <t>YWHAB</t>
  </si>
  <si>
    <t>14-3-3 protein sigma</t>
  </si>
  <si>
    <t>SFN</t>
  </si>
  <si>
    <t>Stress-induced-phosphoprotein 1</t>
  </si>
  <si>
    <t>STIP1</t>
  </si>
  <si>
    <t>Protein S100-A11;Protein S100-A11, N-terminally processed</t>
  </si>
  <si>
    <t>S100A11</t>
  </si>
  <si>
    <t>Pyrroline-5-carboxylate reductase 1, mitochondrial</t>
  </si>
  <si>
    <t>PYCR1</t>
  </si>
  <si>
    <t>60S ribosomal protein L9</t>
  </si>
  <si>
    <t>RPL9</t>
  </si>
  <si>
    <t>Kinesin-1 heavy chain</t>
  </si>
  <si>
    <t>KIF5B</t>
  </si>
  <si>
    <t>Cleavage stimulation factor subunit 2;Cleavage stimulation factor subunit 2 tau variant</t>
  </si>
  <si>
    <t>CSTF2;CSTF2T</t>
  </si>
  <si>
    <t>Deoxyuridine 5-triphosphate nucleotidohydrolase, mitochondrial</t>
  </si>
  <si>
    <t>DUT</t>
  </si>
  <si>
    <t>Multidrug resistance-associated protein 1</t>
  </si>
  <si>
    <t>ABCC1</t>
  </si>
  <si>
    <t>DNA replication licensing factor MCM4</t>
  </si>
  <si>
    <t>MCM4</t>
  </si>
  <si>
    <t>DNA replication licensing factor MCM5</t>
  </si>
  <si>
    <t>MCM5</t>
  </si>
  <si>
    <t>DNA replication licensing factor MCM7</t>
  </si>
  <si>
    <t>MCM7</t>
  </si>
  <si>
    <t>N-acetylgalactosamine-6-sulfatase</t>
  </si>
  <si>
    <t>GALNS</t>
  </si>
  <si>
    <t>Serine hydroxymethyltransferase, cytosolic</t>
  </si>
  <si>
    <t>SHMT1</t>
  </si>
  <si>
    <t>Serine hydroxymethyltransferase, mitochondrial</t>
  </si>
  <si>
    <t>SHMT2</t>
  </si>
  <si>
    <t>Heat shock 70 kDa protein 4</t>
  </si>
  <si>
    <t>HSPA4</t>
  </si>
  <si>
    <t>Profilin-2</t>
  </si>
  <si>
    <t>PFN2</t>
  </si>
  <si>
    <t>Carbonic anhydrase-related protein</t>
  </si>
  <si>
    <t>CA8</t>
  </si>
  <si>
    <t>Catenin alpha-1</t>
  </si>
  <si>
    <t>CTNNA1</t>
  </si>
  <si>
    <t>Catenin beta-1</t>
  </si>
  <si>
    <t>CTNNB1</t>
  </si>
  <si>
    <t>Prohibitin</t>
  </si>
  <si>
    <t>PHB</t>
  </si>
  <si>
    <t>Serpin B6</t>
  </si>
  <si>
    <t>SERPINB6</t>
  </si>
  <si>
    <t>Merlin</t>
  </si>
  <si>
    <t>NF2</t>
  </si>
  <si>
    <t>Radixin</t>
  </si>
  <si>
    <t>RDX</t>
  </si>
  <si>
    <t>Replication protein A 14 kDa subunit</t>
  </si>
  <si>
    <t>RPA3</t>
  </si>
  <si>
    <t>Replication factor C subunit 4</t>
  </si>
  <si>
    <t>RFC4</t>
  </si>
  <si>
    <t>Replication factor C subunit 2</t>
  </si>
  <si>
    <t>RFC2</t>
  </si>
  <si>
    <t>Replication factor C subunit 1</t>
  </si>
  <si>
    <t>RFC1</t>
  </si>
  <si>
    <t>60S ribosomal protein L22</t>
  </si>
  <si>
    <t>RPL22</t>
  </si>
  <si>
    <t>General transcription factor IIF subunit 1</t>
  </si>
  <si>
    <t>GTF2F1</t>
  </si>
  <si>
    <t>Sepiapterin reductase</t>
  </si>
  <si>
    <t>SPR</t>
  </si>
  <si>
    <t>Glycogen debranching enzyme;4-alpha-glucanotransferase;Amylo-alpha-1,6-glucosidase</t>
  </si>
  <si>
    <t>AGL</t>
  </si>
  <si>
    <t>Myosin-9</t>
  </si>
  <si>
    <t>MYH9</t>
  </si>
  <si>
    <t>Myosin-10</t>
  </si>
  <si>
    <t>MYH10</t>
  </si>
  <si>
    <t>Coatomer subunit beta</t>
  </si>
  <si>
    <t>COPB2</t>
  </si>
  <si>
    <t>Sterol O-acyltransferase 1</t>
  </si>
  <si>
    <t>SOAT1</t>
  </si>
  <si>
    <t>Alpha-adducin</t>
  </si>
  <si>
    <t>ADD1</t>
  </si>
  <si>
    <t>Beta-adducin</t>
  </si>
  <si>
    <t>ADD2</t>
  </si>
  <si>
    <t>Basigin</t>
  </si>
  <si>
    <t>BSG</t>
  </si>
  <si>
    <t>RNA-binding protein FUS;TATA-binding protein-associated factor 2N</t>
  </si>
  <si>
    <t>FUS;TAF15</t>
  </si>
  <si>
    <t>Nuclear pore complex protein Nup214</t>
  </si>
  <si>
    <t>NUP214</t>
  </si>
  <si>
    <t>Protein DEK</t>
  </si>
  <si>
    <t>DEK</t>
  </si>
  <si>
    <t>Glutaredoxin-1</t>
  </si>
  <si>
    <t>GLRX</t>
  </si>
  <si>
    <t>Protein phosphatase 1A</t>
  </si>
  <si>
    <t>PPM1A</t>
  </si>
  <si>
    <t>26S protease regulatory subunit 7</t>
  </si>
  <si>
    <t>PSMC2</t>
  </si>
  <si>
    <t>ADP-ribosylation factor-like protein 2</t>
  </si>
  <si>
    <t>ARL2</t>
  </si>
  <si>
    <t>ADP-ribosylation factor-like protein 3</t>
  </si>
  <si>
    <t>ARL3</t>
  </si>
  <si>
    <t>Dual specificity mitogen-activated protein kinase kinase 2</t>
  </si>
  <si>
    <t>MAP2K2</t>
  </si>
  <si>
    <t>ATP synthase subunit gamma, mitochondrial</t>
  </si>
  <si>
    <t>ATP5C1</t>
  </si>
  <si>
    <t>V-type proton ATPase subunit E 1;V-type proton ATPase subunit E 2</t>
  </si>
  <si>
    <t>ATP6V1E1;ATP6V1E2</t>
  </si>
  <si>
    <t>Oxygen-dependent coproporphyrinogen-III oxidase, mitochondrial</t>
  </si>
  <si>
    <t>CPOX</t>
  </si>
  <si>
    <t>60S ribosomal protein L4</t>
  </si>
  <si>
    <t>RPL4</t>
  </si>
  <si>
    <t>7,8-dihydro-8-oxoguanine triphosphatase</t>
  </si>
  <si>
    <t>NUDT1</t>
  </si>
  <si>
    <t>Lon protease homolog, mitochondrial</t>
  </si>
  <si>
    <t>LONP1</t>
  </si>
  <si>
    <t>Phosphoglucomutase-1</t>
  </si>
  <si>
    <t>PGM1</t>
  </si>
  <si>
    <t>Serine/threonine-protein phosphatase PP1-gamma catalytic subunit</t>
  </si>
  <si>
    <t>PPP1CC</t>
  </si>
  <si>
    <t>Dihydrolipoyllysine-residue succinyltransferase component of 2-oxoglutarate dehydrogenase complex, mitochondrial</t>
  </si>
  <si>
    <t>DLST</t>
  </si>
  <si>
    <t>Signal recognition particle 14 kDa protein</t>
  </si>
  <si>
    <t>SRP14</t>
  </si>
  <si>
    <t>TGF-beta receptor type-2</t>
  </si>
  <si>
    <t>TGFBR2</t>
  </si>
  <si>
    <t>Nuclear pore glycoprotein p62</t>
  </si>
  <si>
    <t>NUP62</t>
  </si>
  <si>
    <t>Squalene synthase</t>
  </si>
  <si>
    <t>FDFT1</t>
  </si>
  <si>
    <t>Transgelin-2</t>
  </si>
  <si>
    <t>TAGLN2</t>
  </si>
  <si>
    <t>Transaldolase</t>
  </si>
  <si>
    <t>TALDO1</t>
  </si>
  <si>
    <t>Electron transfer flavoprotein subunit beta</t>
  </si>
  <si>
    <t>ETFB</t>
  </si>
  <si>
    <t>Coilin</t>
  </si>
  <si>
    <t>COIL</t>
  </si>
  <si>
    <t>V-type proton ATPase catalytic subunit A</t>
  </si>
  <si>
    <t>ATP6V1A</t>
  </si>
  <si>
    <t>Stress-70 protein, mitochondrial</t>
  </si>
  <si>
    <t>HSPA9</t>
  </si>
  <si>
    <t>Eukaryotic initiation factor 4A-III;Eukaryotic initiation factor 4A-III, N-terminally processed</t>
  </si>
  <si>
    <t>EIF4A3</t>
  </si>
  <si>
    <t>40S ribosomal protein S19</t>
  </si>
  <si>
    <t>RPS19</t>
  </si>
  <si>
    <t>60S ribosomal protein L3</t>
  </si>
  <si>
    <t>RPL3</t>
  </si>
  <si>
    <t>Protein Mpv17</t>
  </si>
  <si>
    <t>MPV17</t>
  </si>
  <si>
    <t>Dolichyl-diphosphooligosaccharide--protein glycosyltransferase 48 kDa subunit</t>
  </si>
  <si>
    <t>DDOST</t>
  </si>
  <si>
    <t>Acidic leucine-rich nuclear phosphoprotein 32 family member A</t>
  </si>
  <si>
    <t>ANP32A</t>
  </si>
  <si>
    <t>Flap endonuclease 1</t>
  </si>
  <si>
    <t>FEN1</t>
  </si>
  <si>
    <t>Homeobox protein cut-like 1</t>
  </si>
  <si>
    <t>CUX1</t>
  </si>
  <si>
    <t>Alpha-taxilin</t>
  </si>
  <si>
    <t>TXLNA</t>
  </si>
  <si>
    <t>T-complex protein 1 subunit zeta</t>
  </si>
  <si>
    <t>CCT6A</t>
  </si>
  <si>
    <t>60S ribosomal protein L13a;Putative 60S ribosomal protein L13a protein RPL13AP3</t>
  </si>
  <si>
    <t>RPL13A;RPL13AP3</t>
  </si>
  <si>
    <t>ADP-ribosylation factor-like protein 1</t>
  </si>
  <si>
    <t>ARL1</t>
  </si>
  <si>
    <t>Signal transducer and activator of transcription 3</t>
  </si>
  <si>
    <t>STAT3</t>
  </si>
  <si>
    <t>Ubiquitin carboxyl-terminal hydrolase 8</t>
  </si>
  <si>
    <t>USP8</t>
  </si>
  <si>
    <t>Peroxisomal biogenesis factor 19</t>
  </si>
  <si>
    <t>PEX19</t>
  </si>
  <si>
    <t>Malate dehydrogenase, cytoplasmic</t>
  </si>
  <si>
    <t>MDH1</t>
  </si>
  <si>
    <t>Malate dehydrogenase, mitochondrial</t>
  </si>
  <si>
    <t>MDH2</t>
  </si>
  <si>
    <t>Replication factor C subunit 5</t>
  </si>
  <si>
    <t>RFC5</t>
  </si>
  <si>
    <t>Replication factor C subunit 3</t>
  </si>
  <si>
    <t>RFC3</t>
  </si>
  <si>
    <t>Trifunctional enzyme subunit alpha, mitochondrial;Long-chain enoyl-CoA hydratase;Long chain 3-hydroxyacyl-CoA dehydrogenase</t>
  </si>
  <si>
    <t>HADHA</t>
  </si>
  <si>
    <t>Eukaryotic translation initiation factor 2 subunit 3;Putative eukaryotic translation initiation factor 2 subunit 3-like protein</t>
  </si>
  <si>
    <t>EIF2S3;EIF2S3L</t>
  </si>
  <si>
    <t>Eukaryotic translation initiation factor 2D</t>
  </si>
  <si>
    <t>EIF2D</t>
  </si>
  <si>
    <t>N-alpha-acetyltransferase 10</t>
  </si>
  <si>
    <t>NAA10</t>
  </si>
  <si>
    <t>Lysine-specific demethylase 5C</t>
  </si>
  <si>
    <t>KDM5C</t>
  </si>
  <si>
    <t>Glycine--tRNA ligase</t>
  </si>
  <si>
    <t>GARS</t>
  </si>
  <si>
    <t>Isoleucine--tRNA ligase, cytoplasmic</t>
  </si>
  <si>
    <t>IARS</t>
  </si>
  <si>
    <t>Eukaryotic translation initiation factor 1;Eukaryotic translation initiation factor 1b</t>
  </si>
  <si>
    <t>EIF1;EIF1B</t>
  </si>
  <si>
    <t>Protein kinase C iota type</t>
  </si>
  <si>
    <t>PRKCI</t>
  </si>
  <si>
    <t>Enoyl-CoA delta isomerase 1, mitochondrial</t>
  </si>
  <si>
    <t>ECI1</t>
  </si>
  <si>
    <t>Lamina-associated polypeptide 2, isoform alpha;Thymopoietin;Thymopentin</t>
  </si>
  <si>
    <t>TMPO</t>
  </si>
  <si>
    <t>Signal transducer and activator of transcription 1-alpha/beta</t>
  </si>
  <si>
    <t>STAT1</t>
  </si>
  <si>
    <t>Signal transducer and activator of transcription 6</t>
  </si>
  <si>
    <t>STAT6</t>
  </si>
  <si>
    <t>Superkiller viralicidic activity 2-like 2</t>
  </si>
  <si>
    <t>SKIV2L2</t>
  </si>
  <si>
    <t>Aldo-keto reductase family 1 member C3</t>
  </si>
  <si>
    <t>AKR1C3</t>
  </si>
  <si>
    <t>Serine/threonine-protein kinase mTOR</t>
  </si>
  <si>
    <t>MTOR</t>
  </si>
  <si>
    <t>Phosphatidylinositol 4-kinase alpha</t>
  </si>
  <si>
    <t>PI4KA</t>
  </si>
  <si>
    <t>40S ribosomal protein S27;40S ribosomal protein S27-like</t>
  </si>
  <si>
    <t>RPS27;RPS27L</t>
  </si>
  <si>
    <t>Condensin-2 complex subunit D3</t>
  </si>
  <si>
    <t>NCAPD3</t>
  </si>
  <si>
    <t>RNA-binding protein 34</t>
  </si>
  <si>
    <t>RBM34</t>
  </si>
  <si>
    <t>Leucine-rich PPR motif-containing protein, mitochondrial</t>
  </si>
  <si>
    <t>LRPPRC</t>
  </si>
  <si>
    <t>3-ketoacyl-CoA thiolase, mitochondrial</t>
  </si>
  <si>
    <t>ACAA2</t>
  </si>
  <si>
    <t>60S ribosomal protein L35</t>
  </si>
  <si>
    <t>RPL35</t>
  </si>
  <si>
    <t>Endothelin-converting enzyme 1</t>
  </si>
  <si>
    <t>ECE1</t>
  </si>
  <si>
    <t>Neutral amino acid transporter A</t>
  </si>
  <si>
    <t>SLC1A4</t>
  </si>
  <si>
    <t>Platelet-activating factor acetylhydrolase IB subunit alpha</t>
  </si>
  <si>
    <t>PAFAH1B1</t>
  </si>
  <si>
    <t>Carnitine O-acetyltransferase</t>
  </si>
  <si>
    <t>CRAT</t>
  </si>
  <si>
    <t>Matrin-3</t>
  </si>
  <si>
    <t>MATR3</t>
  </si>
  <si>
    <t>DNA mismatch repair protein Msh2</t>
  </si>
  <si>
    <t>MSH2</t>
  </si>
  <si>
    <t>Glycerol-3-phosphate dehydrogenase, mitochondrial</t>
  </si>
  <si>
    <t>GPD2</t>
  </si>
  <si>
    <t>Translocon-associated protein subunit alpha</t>
  </si>
  <si>
    <t>SSR1</t>
  </si>
  <si>
    <t>Aldehyde dehydrogenase family 3 member B1</t>
  </si>
  <si>
    <t>ALDH3B1</t>
  </si>
  <si>
    <t>Ran-specific GTPase-activating protein</t>
  </si>
  <si>
    <t>RANBP1</t>
  </si>
  <si>
    <t>Nicotinamide phosphoribosyltransferase</t>
  </si>
  <si>
    <t>NAMPT</t>
  </si>
  <si>
    <t>26S protease regulatory subunit 6B</t>
  </si>
  <si>
    <t>PSMC4</t>
  </si>
  <si>
    <t>Elongation factor Ts, mitochondrial</t>
  </si>
  <si>
    <t>TSFM</t>
  </si>
  <si>
    <t>Peptidyl-prolyl cis-trans isomerase C</t>
  </si>
  <si>
    <t>PPIC</t>
  </si>
  <si>
    <t>Voltage-dependent anion-selective channel protein 2</t>
  </si>
  <si>
    <t>VDAC2</t>
  </si>
  <si>
    <t>Short/branched chain specific acyl-CoA dehydrogenase, mitochondrial</t>
  </si>
  <si>
    <t>ACADSB</t>
  </si>
  <si>
    <t>Chromobox protein homolog 5</t>
  </si>
  <si>
    <t>CBX5</t>
  </si>
  <si>
    <t>Ubiquitin carboxyl-terminal hydrolase 5</t>
  </si>
  <si>
    <t>USP5</t>
  </si>
  <si>
    <t>Antigen KI-67</t>
  </si>
  <si>
    <t>MKI67</t>
  </si>
  <si>
    <t>Phosphorylase b kinase regulatory subunit alpha, skeletal muscle isoform</t>
  </si>
  <si>
    <t>PHKA1</t>
  </si>
  <si>
    <t>Ran GTPase-activating protein 1</t>
  </si>
  <si>
    <t>RANGAP1</t>
  </si>
  <si>
    <t>ATP-dependent DNA helicase Q1</t>
  </si>
  <si>
    <t>RECQL</t>
  </si>
  <si>
    <t>Probable 28S rRNA (cytosine(4447)-C(5))-methyltransferase</t>
  </si>
  <si>
    <t>NOP2</t>
  </si>
  <si>
    <t>Transcriptional regulator ATRX</t>
  </si>
  <si>
    <t>ATRX</t>
  </si>
  <si>
    <t>Translation initiation factor IF-2, mitochondrial</t>
  </si>
  <si>
    <t>MTIF2</t>
  </si>
  <si>
    <t>Large proline-rich protein BAG6</t>
  </si>
  <si>
    <t>BAG6</t>
  </si>
  <si>
    <t>Vesicle-fusing ATPase</t>
  </si>
  <si>
    <t>NSF</t>
  </si>
  <si>
    <t>Dual specificity mitogen-activated protein kinase kinase 3;Dual specificity mitogen-activated protein kinase kinase 6</t>
  </si>
  <si>
    <t>MAP2K3;MAP2K6</t>
  </si>
  <si>
    <t>Lys-63-specific deubiquitinase BRCC36</t>
  </si>
  <si>
    <t>BRCC3</t>
  </si>
  <si>
    <t>60S ribosomal protein L27a</t>
  </si>
  <si>
    <t>RPL27A</t>
  </si>
  <si>
    <t>60S ribosomal protein L5</t>
  </si>
  <si>
    <t>RPL5</t>
  </si>
  <si>
    <t>60S ribosomal protein L21</t>
  </si>
  <si>
    <t>RPL21</t>
  </si>
  <si>
    <t>60S ribosomal protein L28</t>
  </si>
  <si>
    <t>RPL28</t>
  </si>
  <si>
    <t>40S ribosomal protein S9</t>
  </si>
  <si>
    <t>RPS9</t>
  </si>
  <si>
    <t>40S ribosomal protein S5;40S ribosomal protein S5, N-terminally processed</t>
  </si>
  <si>
    <t>RPS5</t>
  </si>
  <si>
    <t>40S ribosomal protein S10</t>
  </si>
  <si>
    <t>RPS10</t>
  </si>
  <si>
    <t>Microtubule-associated protein 1B;MAP1B heavy chain;MAP1 light chain LC1</t>
  </si>
  <si>
    <t>MAP1B</t>
  </si>
  <si>
    <t>E3 ubiquitin-protein ligase NEDD4</t>
  </si>
  <si>
    <t>NEDD4</t>
  </si>
  <si>
    <t>Utrophin</t>
  </si>
  <si>
    <t>UTRN</t>
  </si>
  <si>
    <t>Ras GTPase-activating-like protein IQGAP1</t>
  </si>
  <si>
    <t>IQGAP1</t>
  </si>
  <si>
    <t>Glycogenin-1</t>
  </si>
  <si>
    <t>GYG1</t>
  </si>
  <si>
    <t>Dolichyl-diphosphooligosaccharide--protein glycosyltransferase subunit STT3A</t>
  </si>
  <si>
    <t>STT3A</t>
  </si>
  <si>
    <t>Cytosolic phospholipase A2;Phospholipase A2;Lysophospholipase</t>
  </si>
  <si>
    <t>PLA2G4A</t>
  </si>
  <si>
    <t>F-actin-capping protein subunit alpha-2</t>
  </si>
  <si>
    <t>CAPZA2</t>
  </si>
  <si>
    <t>F-actin-capping protein subunit beta</t>
  </si>
  <si>
    <t>CAPZB</t>
  </si>
  <si>
    <t>Glutamine--tRNA ligase</t>
  </si>
  <si>
    <t>QARS</t>
  </si>
  <si>
    <t>60S ribosomal protein L29</t>
  </si>
  <si>
    <t>RPL29</t>
  </si>
  <si>
    <t>Cytochrome b-c1 complex subunit Rieske, mitochondrial;Cytochrome b-c1 complex subunit 11;Putative cytochrome b-c1 complex subunit Rieske-like protein 1</t>
  </si>
  <si>
    <t>UQCRFS1;UQCRFS1P1</t>
  </si>
  <si>
    <t>ATP synthase subunit O, mitochondrial</t>
  </si>
  <si>
    <t>ATP5O</t>
  </si>
  <si>
    <t>LIM and senescent cell antigen-like-containing domain protein 1</t>
  </si>
  <si>
    <t>LIMS1</t>
  </si>
  <si>
    <t>Prolyl endopeptidase</t>
  </si>
  <si>
    <t>PREP</t>
  </si>
  <si>
    <t>NADP-dependent malic enzyme</t>
  </si>
  <si>
    <t>ME1</t>
  </si>
  <si>
    <t>Coatomer subunit delta</t>
  </si>
  <si>
    <t>ARCN1</t>
  </si>
  <si>
    <t>Lanosterol synthase</t>
  </si>
  <si>
    <t>LSS</t>
  </si>
  <si>
    <t>Glutamate--cysteine ligase catalytic subunit</t>
  </si>
  <si>
    <t>GCLC</t>
  </si>
  <si>
    <t>Glutamate--cysteine ligase regulatory subunit</t>
  </si>
  <si>
    <t>GCLM</t>
  </si>
  <si>
    <t>CD151 antigen</t>
  </si>
  <si>
    <t>CD151</t>
  </si>
  <si>
    <t>26S proteasome non-ATPase regulatory subunit 8</t>
  </si>
  <si>
    <t>PSMD8</t>
  </si>
  <si>
    <t>Glutathione synthetase</t>
  </si>
  <si>
    <t>GSS</t>
  </si>
  <si>
    <t>T-complex protein 1 subunit epsilon</t>
  </si>
  <si>
    <t>CCT5</t>
  </si>
  <si>
    <t>Phosphatidylserine synthase 1</t>
  </si>
  <si>
    <t>PTDSS1</t>
  </si>
  <si>
    <t>Casein kinase I isoform alpha</t>
  </si>
  <si>
    <t>CSNK1A1</t>
  </si>
  <si>
    <t>Casein kinase I isoform delta;Casein kinase I isoform epsilon</t>
  </si>
  <si>
    <t>CSNK1D;CSNK1E</t>
  </si>
  <si>
    <t>Isocitrate dehydrogenase [NADP], mitochondrial</t>
  </si>
  <si>
    <t>IDH2</t>
  </si>
  <si>
    <t>Phosphatidylinositol transfer protein beta isoform</t>
  </si>
  <si>
    <t>PITPNB</t>
  </si>
  <si>
    <t>DNA polymerase delta subunit 2</t>
  </si>
  <si>
    <t>POLD2</t>
  </si>
  <si>
    <t>Paxillin</t>
  </si>
  <si>
    <t>PXN</t>
  </si>
  <si>
    <t>Calcium signal-modulating cyclophilin ligand</t>
  </si>
  <si>
    <t>CAMLG</t>
  </si>
  <si>
    <t>4-trimethylaminobutyraldehyde dehydrogenase</t>
  </si>
  <si>
    <t>ALDH9A1</t>
  </si>
  <si>
    <t>60S ribosomal protein L34</t>
  </si>
  <si>
    <t>RPL34</t>
  </si>
  <si>
    <t>Protein ERGIC-53</t>
  </si>
  <si>
    <t>LMAN1</t>
  </si>
  <si>
    <t>Nuclear autoantigenic sperm protein</t>
  </si>
  <si>
    <t>NASP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-complex protein 1 subunit gamma</t>
  </si>
  <si>
    <t>CCT3</t>
  </si>
  <si>
    <t>39S ribosomal protein L19, mitochondrial</t>
  </si>
  <si>
    <t>MRPL19</t>
  </si>
  <si>
    <t>Beta-arrestin-1</t>
  </si>
  <si>
    <t>ARRB1</t>
  </si>
  <si>
    <t>Elongation factor Tu, mitochondrial</t>
  </si>
  <si>
    <t>TUFM</t>
  </si>
  <si>
    <t>Alpha-aminoadipic semialdehyde dehydrogenase</t>
  </si>
  <si>
    <t>ALDH7A1</t>
  </si>
  <si>
    <t>Centromere protein F</t>
  </si>
  <si>
    <t>CENPF</t>
  </si>
  <si>
    <t>Signal recognition particle 9 kDa protein</t>
  </si>
  <si>
    <t>SRP9</t>
  </si>
  <si>
    <t>Choline-phosphate cytidylyltransferase A;Choline-phosphate cytidylyltransferase B</t>
  </si>
  <si>
    <t>PCYT1A;PCYT1B</t>
  </si>
  <si>
    <t>Alanine--tRNA ligase, cytoplasmic</t>
  </si>
  <si>
    <t>AARS</t>
  </si>
  <si>
    <t>Cysteine--tRNA ligase, cytoplasmic</t>
  </si>
  <si>
    <t>CARS</t>
  </si>
  <si>
    <t>Probable histidine--tRNA ligase, mitochondrial</t>
  </si>
  <si>
    <t>HARS2</t>
  </si>
  <si>
    <t>Serine--tRNA ligase, cytoplasmic</t>
  </si>
  <si>
    <t>SARS</t>
  </si>
  <si>
    <t>DNA primase large subunit</t>
  </si>
  <si>
    <t>PRIM2</t>
  </si>
  <si>
    <t>Proteasome subunit beta type-3</t>
  </si>
  <si>
    <t>PSMB3</t>
  </si>
  <si>
    <t>Proteasome subunit beta type-2</t>
  </si>
  <si>
    <t>PSMB2</t>
  </si>
  <si>
    <t>DNA replication licensing factor MCM2</t>
  </si>
  <si>
    <t>MCM2</t>
  </si>
  <si>
    <t>Very long-chain specific acyl-CoA dehydrogenase, mitochondrial</t>
  </si>
  <si>
    <t>ACADVL</t>
  </si>
  <si>
    <t>YLP motif-containing protein 1</t>
  </si>
  <si>
    <t>YLPM1</t>
  </si>
  <si>
    <t>Acyl-coenzyme A thioesterase 2, mitochondrial;Acyl-coenzyme A thioesterase 1</t>
  </si>
  <si>
    <t>ACOT2;ACOT1</t>
  </si>
  <si>
    <t>Transmembrane emp24 domain-containing protein 10</t>
  </si>
  <si>
    <t>TMED10</t>
  </si>
  <si>
    <t>RNA-binding protein 25</t>
  </si>
  <si>
    <t>RBM25</t>
  </si>
  <si>
    <t>Presenilin-1;Presenilin-1 NTF subunit;Presenilin-1 CTF subunit;Presenilin-1 CTF12;Presenilin-2;Presenilin-2 NTF subunit;Presenilin-2 CTF subunit</t>
  </si>
  <si>
    <t>PSEN1;PSEN2</t>
  </si>
  <si>
    <t>Translation initiation factor eIF-2B subunit beta</t>
  </si>
  <si>
    <t>EIF2B2</t>
  </si>
  <si>
    <t>Histidine triad nucleotide-binding protein 1</t>
  </si>
  <si>
    <t>HINT1</t>
  </si>
  <si>
    <t>Nuclear pore complex protein Nup153</t>
  </si>
  <si>
    <t>NUP153</t>
  </si>
  <si>
    <t>E3 SUMO-protein ligase RanBP2</t>
  </si>
  <si>
    <t>RANBP2</t>
  </si>
  <si>
    <t>NADH dehydrogenase [ubiquinone] flavoprotein 1, mitochondrial</t>
  </si>
  <si>
    <t>NDUFV1</t>
  </si>
  <si>
    <t>Cytosolic purine 5-nucleotidase</t>
  </si>
  <si>
    <t>NT5C2</t>
  </si>
  <si>
    <t>Selenide, water dikinase 1</t>
  </si>
  <si>
    <t>SEPHS1</t>
  </si>
  <si>
    <t>5-formyltetrahydrofolate cyclo-ligase</t>
  </si>
  <si>
    <t>MTHFS</t>
  </si>
  <si>
    <t>GMP synthase [glutamine-hydrolyzing]</t>
  </si>
  <si>
    <t>GMPS</t>
  </si>
  <si>
    <t>DNA ligase 3</t>
  </si>
  <si>
    <t>LIG3</t>
  </si>
  <si>
    <t>DNA ligase 4</t>
  </si>
  <si>
    <t>LIG4</t>
  </si>
  <si>
    <t>Double-strand break repair protein MRE11A</t>
  </si>
  <si>
    <t>MRE11A</t>
  </si>
  <si>
    <t>Guanine nucleotide-binding protein G(q) subunit alpha</t>
  </si>
  <si>
    <t>GNAQ</t>
  </si>
  <si>
    <t>Isocitrate dehydrogenase [NAD] subunit alpha, mitochondrial</t>
  </si>
  <si>
    <t>IDH3A</t>
  </si>
  <si>
    <t>Rab GDP dissociation inhibitor beta</t>
  </si>
  <si>
    <t>GDI2</t>
  </si>
  <si>
    <t>Emerin</t>
  </si>
  <si>
    <t>EMD</t>
  </si>
  <si>
    <t>Carnitine O-palmitoyltransferase 1, liver isoform</t>
  </si>
  <si>
    <t>CPT1A</t>
  </si>
  <si>
    <t>Serpin H1</t>
  </si>
  <si>
    <t>SERPINH1</t>
  </si>
  <si>
    <t>Hsc70-interacting protein;Putative protein FAM10A5;Putative protein FAM10A4</t>
  </si>
  <si>
    <t>ST13;ST13P5;ST13P4</t>
  </si>
  <si>
    <t>Vasodilator-stimulated phosphoprotein</t>
  </si>
  <si>
    <t>VASP</t>
  </si>
  <si>
    <t>Dynamin-2</t>
  </si>
  <si>
    <t>DNM2</t>
  </si>
  <si>
    <t>Methionine aminopeptidase 2</t>
  </si>
  <si>
    <t>METAP2</t>
  </si>
  <si>
    <t>Cyclin-dependent kinase 7</t>
  </si>
  <si>
    <t>CDK7</t>
  </si>
  <si>
    <t>Kinetochore-associated protein 1</t>
  </si>
  <si>
    <t>KNTC1</t>
  </si>
  <si>
    <t>Cyclin-dependent kinase 9</t>
  </si>
  <si>
    <t>CDK9</t>
  </si>
  <si>
    <t>Lipopolysaccharide-responsive and beige-like anchor protein</t>
  </si>
  <si>
    <t>LRBA</t>
  </si>
  <si>
    <t>60S ribosomal protein L14</t>
  </si>
  <si>
    <t>RPL14</t>
  </si>
  <si>
    <t>T-complex protein 1 subunit theta</t>
  </si>
  <si>
    <t>CCT8</t>
  </si>
  <si>
    <t>T-complex protein 1 subunit delta</t>
  </si>
  <si>
    <t>CCT4</t>
  </si>
  <si>
    <t>Annexin A11</t>
  </si>
  <si>
    <t>ANXA11</t>
  </si>
  <si>
    <t>Poly(A) polymerase alpha</t>
  </si>
  <si>
    <t>PAPOLA</t>
  </si>
  <si>
    <t>Fragile X mental retardation syndrome-related protein 1</t>
  </si>
  <si>
    <t>FXR1</t>
  </si>
  <si>
    <t>Fragile X mental retardation syndrome-related protein 2</t>
  </si>
  <si>
    <t>FXR2</t>
  </si>
  <si>
    <t>Ras-related protein Rab-5C</t>
  </si>
  <si>
    <t>RAB5C</t>
  </si>
  <si>
    <t>Ras-related protein Rab-7a</t>
  </si>
  <si>
    <t>RAB7A</t>
  </si>
  <si>
    <t>Ras-related protein Rab-9A</t>
  </si>
  <si>
    <t>RAB9A</t>
  </si>
  <si>
    <t>Ras-related protein Rab-13</t>
  </si>
  <si>
    <t>RAB13</t>
  </si>
  <si>
    <t>28S ribosomal protein S29, mitochondrial</t>
  </si>
  <si>
    <t>DAP3</t>
  </si>
  <si>
    <t>Galactokinase</t>
  </si>
  <si>
    <t>GALK1</t>
  </si>
  <si>
    <t>Translocon-associated protein subunit delta</t>
  </si>
  <si>
    <t>SSR4</t>
  </si>
  <si>
    <t>B-cell receptor-associated protein 31</t>
  </si>
  <si>
    <t>BCAP3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Fatty aldehyde dehydrogenase</t>
  </si>
  <si>
    <t>ALDH3A2</t>
  </si>
  <si>
    <t>Succinate-semialdehyde dehydrogenase, mitochondrial</t>
  </si>
  <si>
    <t>ALDH5A1</t>
  </si>
  <si>
    <t>Peroxisomal multifunctional enzyme type 2;(3R)-hydroxyacyl-CoA dehydrogenase;Enoyl-CoA hydratase 2</t>
  </si>
  <si>
    <t>HSD17B4</t>
  </si>
  <si>
    <t>26S proteasome non-ATPase regulatory subunit 7</t>
  </si>
  <si>
    <t>PSMD7</t>
  </si>
  <si>
    <t>Arylsulfatase E</t>
  </si>
  <si>
    <t>ARSE</t>
  </si>
  <si>
    <t>Signal transducer and activator of transcription 5B</t>
  </si>
  <si>
    <t>STAT5B</t>
  </si>
  <si>
    <t>Ubiquitin carboxyl-terminal hydrolase 11</t>
  </si>
  <si>
    <t>USP11</t>
  </si>
  <si>
    <t>Ribosomal protein S6 kinase alpha-3</t>
  </si>
  <si>
    <t>RPS6KA3</t>
  </si>
  <si>
    <t>3-oxo-5-beta-steroid 4-dehydrogenase</t>
  </si>
  <si>
    <t>AKR1D1</t>
  </si>
  <si>
    <t>Hepatoma-derived growth factor</t>
  </si>
  <si>
    <t>HDGF</t>
  </si>
  <si>
    <t>Cyclin-H</t>
  </si>
  <si>
    <t>CCNH</t>
  </si>
  <si>
    <t>CDK-activating kinase assembly factor MAT1</t>
  </si>
  <si>
    <t>MNAT1</t>
  </si>
  <si>
    <t>Ubiquitin-conjugating enzyme E2 E1;Ubiquitin-conjugating enzyme E2 E2;Ubiquitin-conjugating enzyme E2 E3</t>
  </si>
  <si>
    <t>UBE2E1;UBE2E2;UBE2E3</t>
  </si>
  <si>
    <t>Heterogeneous nuclear ribonucleoprotein A3</t>
  </si>
  <si>
    <t>HNRNPA3</t>
  </si>
  <si>
    <t>6-phosphogluconate dehydrogenase, decarboxylating</t>
  </si>
  <si>
    <t>PGD</t>
  </si>
  <si>
    <t>Heterogeneous nuclear ribonucleoprotein M</t>
  </si>
  <si>
    <t>HNRNPM</t>
  </si>
  <si>
    <t>Importin subunit alpha-1</t>
  </si>
  <si>
    <t>KPNA2</t>
  </si>
  <si>
    <t>Importin subunit alpha-5;Importin subunit alpha-5, N-terminally processed;Importin subunit alpha-7;Importin subunit alpha-6</t>
  </si>
  <si>
    <t>KPNA1;KPNA6;KPNA5</t>
  </si>
  <si>
    <t>DNA-directed RNA polymerases I, II, and III subunit RPABC3</t>
  </si>
  <si>
    <t>POLR2H</t>
  </si>
  <si>
    <t>Rho GDP-dissociation inhibitor 1</t>
  </si>
  <si>
    <t>ARHGDIA</t>
  </si>
  <si>
    <t>Arf-GAP domain and FG repeat-containing protein 1</t>
  </si>
  <si>
    <t>AGFG1</t>
  </si>
  <si>
    <t>Heterogeneous nuclear ribonucleoprotein F;Heterogeneous nuclear ribonucleoprotein F, N-terminally processed</t>
  </si>
  <si>
    <t>HNRNPF</t>
  </si>
  <si>
    <t>DNA mismatch repair protein Msh6</t>
  </si>
  <si>
    <t>MSH6</t>
  </si>
  <si>
    <t>Kinesin-like protein KIF11</t>
  </si>
  <si>
    <t>KIF11</t>
  </si>
  <si>
    <t>39S ribosomal protein L12, mitochondrial</t>
  </si>
  <si>
    <t>MRPL12</t>
  </si>
  <si>
    <t>Thimet oligopeptidase</t>
  </si>
  <si>
    <t>THOP1</t>
  </si>
  <si>
    <t>Aldo-keto reductase family 1 member C2</t>
  </si>
  <si>
    <t>AKR1C2</t>
  </si>
  <si>
    <t>F-actin-capping protein subunit alpha-1</t>
  </si>
  <si>
    <t>CAPZA1</t>
  </si>
  <si>
    <t>Cysteine-rich protein 2</t>
  </si>
  <si>
    <t>CRIP2</t>
  </si>
  <si>
    <t>Nuclear pore complex protein Nup98-Nup96;Nuclear pore complex protein Nup98;Nuclear pore complex protein Nup96</t>
  </si>
  <si>
    <t>NUP98</t>
  </si>
  <si>
    <t>Biliverdin reductase A</t>
  </si>
  <si>
    <t>BLVRA</t>
  </si>
  <si>
    <t>Tricarboxylate transport protein, mitochondrial</t>
  </si>
  <si>
    <t>SLC25A1</t>
  </si>
  <si>
    <t>Serine/threonine-protein phosphatase 5</t>
  </si>
  <si>
    <t>PPP5C</t>
  </si>
  <si>
    <t>Serine/threonine-protein kinase PLK1</t>
  </si>
  <si>
    <t>PLK1</t>
  </si>
  <si>
    <t>Arfaptin-2</t>
  </si>
  <si>
    <t>ARFIP2</t>
  </si>
  <si>
    <t>Arfaptin-1</t>
  </si>
  <si>
    <t>ARFIP1</t>
  </si>
  <si>
    <t>ATP-citrate synthase</t>
  </si>
  <si>
    <t>ACLY</t>
  </si>
  <si>
    <t>Succinyl-CoA ligase [ADP/GDP-forming] subunit alpha, mitochondrial</t>
  </si>
  <si>
    <t>SUCLG1</t>
  </si>
  <si>
    <t>COPB1</t>
  </si>
  <si>
    <t>Coatomer subunit alpha;Xenin;Proxenin</t>
  </si>
  <si>
    <t>COPA</t>
  </si>
  <si>
    <t>AP-3 complex subunit mu-2</t>
  </si>
  <si>
    <t>AP3M2</t>
  </si>
  <si>
    <t>AP-2 complex subunit sigma</t>
  </si>
  <si>
    <t>AP2S1</t>
  </si>
  <si>
    <t>Cytochrome c-type heme lyase</t>
  </si>
  <si>
    <t>HCCS</t>
  </si>
  <si>
    <t>Monocarboxylate transporter 1</t>
  </si>
  <si>
    <t>SLC16A1</t>
  </si>
  <si>
    <t>Protein transport protein Sec24C</t>
  </si>
  <si>
    <t>SEC24C</t>
  </si>
  <si>
    <t>Activated RNA polymerase II transcriptional coactivator p15</t>
  </si>
  <si>
    <t>SUB1</t>
  </si>
  <si>
    <t>Methylosome subunit pICln</t>
  </si>
  <si>
    <t>CLNS1A</t>
  </si>
  <si>
    <t>Arginine--tRNA ligase, cytoplasmic</t>
  </si>
  <si>
    <t>RARS</t>
  </si>
  <si>
    <t>Mismatch repair endonuclease PMS2;Putative postmeiotic segregation increased 2-like protein 3;Putative postmeiotic segregation increased 2-like protein 11;Putative postmeiotic segregation increased 2-like protein 1</t>
  </si>
  <si>
    <t>PMS2;PMS2P3;PMS2P11;PMS2P1</t>
  </si>
  <si>
    <t>Tyrosine--tRNA ligase, cytoplasmic;Tyrosine--tRNA ligase, cytoplasmic, N-terminally processed</t>
  </si>
  <si>
    <t>YARS</t>
  </si>
  <si>
    <t>Ubiquitin carboxyl-terminal hydrolase 14</t>
  </si>
  <si>
    <t>USP14</t>
  </si>
  <si>
    <t>5-AMP-activated protein kinase subunit gamma-1</t>
  </si>
  <si>
    <t>PRKAG1</t>
  </si>
  <si>
    <t>Heat shock-related 70 kDa protein 2</t>
  </si>
  <si>
    <t>HSPA2</t>
  </si>
  <si>
    <t>UV excision repair protein RAD23 homolog A</t>
  </si>
  <si>
    <t>RAD23A</t>
  </si>
  <si>
    <t>UV excision repair protein RAD23 homolog B</t>
  </si>
  <si>
    <t>RAD23B</t>
  </si>
  <si>
    <t>Alpha-N-acetylglucosaminidase;Alpha-N-acetylglucosaminidase 82 kDa form;Alpha-N-acetylglucosaminidase 77 kDa form</t>
  </si>
  <si>
    <t>NAGLU</t>
  </si>
  <si>
    <t>Adenylate kinase 2, mitochondrial;Adenylate kinase 2, mitochondrial, N-terminally processed</t>
  </si>
  <si>
    <t>AK2</t>
  </si>
  <si>
    <t>Delta-1-pyrroline-5-carboxylate synthase;Glutamate 5-kinase;Gamma-glutamyl phosphate reductase</t>
  </si>
  <si>
    <t>ALDH18A1</t>
  </si>
  <si>
    <t>Alpha-soluble NSF attachment protein</t>
  </si>
  <si>
    <t>NAPA</t>
  </si>
  <si>
    <t>Eukaryotic translation initiation factor 5</t>
  </si>
  <si>
    <t>EIF5</t>
  </si>
  <si>
    <t>Solute carrier family 12 member 2</t>
  </si>
  <si>
    <t>SLC12A2</t>
  </si>
  <si>
    <t>26S proteasome non-ATPase regulatory subunit 4</t>
  </si>
  <si>
    <t>PSMD4</t>
  </si>
  <si>
    <t>Developmentally-regulated GTP-binding protein 2</t>
  </si>
  <si>
    <t>DRG2</t>
  </si>
  <si>
    <t>Exportin-2</t>
  </si>
  <si>
    <t>CSE1L</t>
  </si>
  <si>
    <t>Transitional endoplasmic reticulum ATPase</t>
  </si>
  <si>
    <t>VCP</t>
  </si>
  <si>
    <t>Trifunctional enzyme subunit beta, mitochondrial;3-ketoacyl-CoA thiolase</t>
  </si>
  <si>
    <t>HADHB</t>
  </si>
  <si>
    <t>Mesencephalic astrocyte-derived neurotrophic factor</t>
  </si>
  <si>
    <t>MANF</t>
  </si>
  <si>
    <t>Nucleosome assembly protein 1-like 1</t>
  </si>
  <si>
    <t>NAP1L1</t>
  </si>
  <si>
    <t>Caspase-6;Caspase-6 subunit p18;Caspase-6 subunit p11</t>
  </si>
  <si>
    <t>CASP6</t>
  </si>
  <si>
    <t>Adenosine kinase</t>
  </si>
  <si>
    <t>ADK</t>
  </si>
  <si>
    <t>Double-stranded RNA-specific adenosine deaminase</t>
  </si>
  <si>
    <t>ADAR</t>
  </si>
  <si>
    <t>Laminin subunit beta-2</t>
  </si>
  <si>
    <t>LAMB2</t>
  </si>
  <si>
    <t>Protein SEC13 homolog</t>
  </si>
  <si>
    <t>SEC13</t>
  </si>
  <si>
    <t>NHP2-like protein 1;NHP2-like protein 1, N-terminally processed</t>
  </si>
  <si>
    <t>NHP2L1</t>
  </si>
  <si>
    <t>Puromycin-sensitive aminopeptidase</t>
  </si>
  <si>
    <t>NPEPPS</t>
  </si>
  <si>
    <t>Heterogeneous nuclear ribonucleoprotein H2</t>
  </si>
  <si>
    <t>HNRNPH2</t>
  </si>
  <si>
    <t>Eukaryotic translation initiation factor 3 subunit B</t>
  </si>
  <si>
    <t>EIF3B</t>
  </si>
  <si>
    <t>BH3-interacting domain death agonist;BH3-interacting domain death agonist p15;BH3-interacting domain death agonist p13;BH3-interacting domain death agonist p11</t>
  </si>
  <si>
    <t>BID</t>
  </si>
  <si>
    <t>ATP synthase subunit f, mitochondrial</t>
  </si>
  <si>
    <t>ATP5J2</t>
  </si>
  <si>
    <t>Ribosomal RNA processing protein 1 homolog A</t>
  </si>
  <si>
    <t>RRP1</t>
  </si>
  <si>
    <t>Methionine--tRNA ligase, cytoplasmic</t>
  </si>
  <si>
    <t>MARS</t>
  </si>
  <si>
    <t>AP-1 complex subunit sigma-2</t>
  </si>
  <si>
    <t>AP1S2</t>
  </si>
  <si>
    <t>ATP synthase subunit e, mitochondrial</t>
  </si>
  <si>
    <t>ATP5I</t>
  </si>
  <si>
    <t>Eukaryotic translation initiation factor 6</t>
  </si>
  <si>
    <t>EIF6</t>
  </si>
  <si>
    <t>C-terminal-binding protein 2</t>
  </si>
  <si>
    <t>CTBP2</t>
  </si>
  <si>
    <t>NADH dehydrogenase [ubiquinone] 1 alpha subcomplex subunit 6</t>
  </si>
  <si>
    <t>NDUFA6</t>
  </si>
  <si>
    <t>3-keto-steroid reductase</t>
  </si>
  <si>
    <t>HSD17B7</t>
  </si>
  <si>
    <t>tRNA (guanine-N(7)-)-methyltransferase non-catalytic subunit WDR4</t>
  </si>
  <si>
    <t>WDR4</t>
  </si>
  <si>
    <t>Transmembrane protein 33</t>
  </si>
  <si>
    <t>TMEM33</t>
  </si>
  <si>
    <t>Gem-associated protein 4</t>
  </si>
  <si>
    <t>GEMIN4</t>
  </si>
  <si>
    <t>Coronin-7</t>
  </si>
  <si>
    <t>CORO7</t>
  </si>
  <si>
    <t>Nuclear pore complex protein Nup107</t>
  </si>
  <si>
    <t>NUP107</t>
  </si>
  <si>
    <t>Myotrophin</t>
  </si>
  <si>
    <t>MTPN</t>
  </si>
  <si>
    <t>Actin-related protein 2/3 complex subunit 4</t>
  </si>
  <si>
    <t>ARPC4</t>
  </si>
  <si>
    <t>CD81 antigen</t>
  </si>
  <si>
    <t>CD81</t>
  </si>
  <si>
    <t>Triosephosphate isomerase</t>
  </si>
  <si>
    <t>TPI1</t>
  </si>
  <si>
    <t>Eukaryotic translation initiation factor 3 subunit E</t>
  </si>
  <si>
    <t>EIF3E</t>
  </si>
  <si>
    <t>Protein transport protein Sec61 subunit beta</t>
  </si>
  <si>
    <t>SEC61B</t>
  </si>
  <si>
    <t>Serine/threonine-protein phosphatase 4 catalytic subunit</t>
  </si>
  <si>
    <t>PPP4C</t>
  </si>
  <si>
    <t>Myosin light polypeptide 6</t>
  </si>
  <si>
    <t>MYL6</t>
  </si>
  <si>
    <t>Actin, cytoplasmic 2;Actin, cytoplasmic 2, N-terminally processed;Actin, cytoplasmic 1;Actin, cytoplasmic 1, N-terminally processed</t>
  </si>
  <si>
    <t>ACTG1;ACTB</t>
  </si>
  <si>
    <t>Eukaryotic initiation factor 4A-I</t>
  </si>
  <si>
    <t>EIF4A1</t>
  </si>
  <si>
    <t>40S ribosomal protein S20</t>
  </si>
  <si>
    <t>RPS20</t>
  </si>
  <si>
    <t>Ribose-phosphate pyrophosphokinase 1</t>
  </si>
  <si>
    <t>PRPS1</t>
  </si>
  <si>
    <t>Proteasome subunit alpha type-6</t>
  </si>
  <si>
    <t>PSMA6</t>
  </si>
  <si>
    <t>Protein S100-A10</t>
  </si>
  <si>
    <t>S100A10</t>
  </si>
  <si>
    <t>Cell division control protein 42 homolog</t>
  </si>
  <si>
    <t>CDC42</t>
  </si>
  <si>
    <t>Destrin</t>
  </si>
  <si>
    <t>DSTN</t>
  </si>
  <si>
    <t>Ras-related protein Rab-8A</t>
  </si>
  <si>
    <t>RAB8A</t>
  </si>
  <si>
    <t>Signal peptidase complex subunit 3</t>
  </si>
  <si>
    <t>SPCS3</t>
  </si>
  <si>
    <t>Signal recognition particle 54 kDa protein</t>
  </si>
  <si>
    <t>SRP54</t>
  </si>
  <si>
    <t>Ras-related protein Rab-2A</t>
  </si>
  <si>
    <t>RAB2A</t>
  </si>
  <si>
    <t>Ras-related protein Rab-5B</t>
  </si>
  <si>
    <t>RAB5B</t>
  </si>
  <si>
    <t>Cyclin-dependent kinases regulatory subunit 1;Cyclin-dependent kinases regulatory subunit 2</t>
  </si>
  <si>
    <t>CKS1B;CKS2</t>
  </si>
  <si>
    <t>Ras-related protein Rab-10</t>
  </si>
  <si>
    <t>RAB10</t>
  </si>
  <si>
    <t>Ubiquitin-conjugating enzyme E2 D2;Ubiquitin-conjugating enzyme E2 D3</t>
  </si>
  <si>
    <t>UBE2D2;UBE2D3</t>
  </si>
  <si>
    <t>NEDD8-conjugating enzyme Ubc12</t>
  </si>
  <si>
    <t>UBE2M</t>
  </si>
  <si>
    <t>Ubiquitin-conjugating enzyme E2 K</t>
  </si>
  <si>
    <t>UBE2K</t>
  </si>
  <si>
    <t>Ubiquitin-conjugating enzyme E2 N;Putative ubiquitin-conjugating enzyme E2 N-like</t>
  </si>
  <si>
    <t>UBE2N;UBE2NL</t>
  </si>
  <si>
    <t>Ras-related protein Rab-14</t>
  </si>
  <si>
    <t>RAB14</t>
  </si>
  <si>
    <t>Actin-related protein 3</t>
  </si>
  <si>
    <t>ACTR3</t>
  </si>
  <si>
    <t>Actin-related protein 2</t>
  </si>
  <si>
    <t>ACTR2</t>
  </si>
  <si>
    <t>Alpha-centractin</t>
  </si>
  <si>
    <t>ACTR1A</t>
  </si>
  <si>
    <t>COP9 signalosome complex subunit 2</t>
  </si>
  <si>
    <t>COPS2</t>
  </si>
  <si>
    <t>ADP-ribosylation factor 1;ADP-ribosylation factor 3</t>
  </si>
  <si>
    <t>ARF1;ARF3</t>
  </si>
  <si>
    <t>ATP-binding cassette sub-family E member 1</t>
  </si>
  <si>
    <t>ABCE1</t>
  </si>
  <si>
    <t>Ras-related protein Rap-1b;Ras-related protein Rap-1A;Ras-related protein Rap-1b-like protein</t>
  </si>
  <si>
    <t>RAP1B;RAP1A</t>
  </si>
  <si>
    <t>Ras-related protein Rap-2b</t>
  </si>
  <si>
    <t>RAP2B</t>
  </si>
  <si>
    <t>40S ribosomal protein S3a</t>
  </si>
  <si>
    <t>RPS3A</t>
  </si>
  <si>
    <t>60S ribosomal protein L26-like 1;60S ribosomal protein L26</t>
  </si>
  <si>
    <t>RPL26L1;RPL26</t>
  </si>
  <si>
    <t>Proteasome activator complex subunit 3</t>
  </si>
  <si>
    <t>PSME3</t>
  </si>
  <si>
    <t>60S ribosomal protein L15</t>
  </si>
  <si>
    <t>RPL15</t>
  </si>
  <si>
    <t>60S ribosomal protein L27</t>
  </si>
  <si>
    <t>RPL27</t>
  </si>
  <si>
    <t>Pterin-4-alpha-carbinolamine dehydratase</t>
  </si>
  <si>
    <t>PCBD1</t>
  </si>
  <si>
    <t>10 kDa heat shock protein, mitochondrial</t>
  </si>
  <si>
    <t>HSPE1</t>
  </si>
  <si>
    <t>Protein transport protein Sec61 subunit alpha isoform 1;Protein transport protein Sec61 subunit alpha isoform 2</t>
  </si>
  <si>
    <t>SEC61A1;SEC61A2</t>
  </si>
  <si>
    <t>Syntaxin-binding protein 1</t>
  </si>
  <si>
    <t>STXBP1</t>
  </si>
  <si>
    <t>Dolichyl-diphosphooligosaccharide--protein glycosyltransferase subunit DAD1</t>
  </si>
  <si>
    <t>DAD1</t>
  </si>
  <si>
    <t>Transforming growth factor beta-2;Latency-associated peptide</t>
  </si>
  <si>
    <t>TGFB2</t>
  </si>
  <si>
    <t>Coatomer subunit zeta-1</t>
  </si>
  <si>
    <t>COPZ1</t>
  </si>
  <si>
    <t>60S ribosomal protein L37</t>
  </si>
  <si>
    <t>RPL37</t>
  </si>
  <si>
    <t>Small ubiquitin-related modifier 2;Small ubiquitin-related modifier 4;Small ubiquitin-related modifier 3</t>
  </si>
  <si>
    <t>SUMO2;SUMO4;SUMO3</t>
  </si>
  <si>
    <t>DDB1- and CUL4-associated factor 7</t>
  </si>
  <si>
    <t>DCAF7</t>
  </si>
  <si>
    <t>WD repeat-containing protein 5</t>
  </si>
  <si>
    <t>WDR5</t>
  </si>
  <si>
    <t>AP-1 complex subunit sigma-1A</t>
  </si>
  <si>
    <t>AP1S1</t>
  </si>
  <si>
    <t>Nuclear transport factor 2</t>
  </si>
  <si>
    <t>NUTF2</t>
  </si>
  <si>
    <t>Heterogeneous nuclear ribonucleoprotein K</t>
  </si>
  <si>
    <t>HNRNPK</t>
  </si>
  <si>
    <t>14-3-3 protein gamma;14-3-3 protein gamma, N-terminally processed</t>
  </si>
  <si>
    <t>YWHAG</t>
  </si>
  <si>
    <t>Ras-related protein R-Ras2</t>
  </si>
  <si>
    <t>RRAS2</t>
  </si>
  <si>
    <t>40S ribosomal protein S7</t>
  </si>
  <si>
    <t>RPS7</t>
  </si>
  <si>
    <t>Serine/threonine-protein phosphatase PP1-alpha catalytic subunit</t>
  </si>
  <si>
    <t>PPP1CA</t>
  </si>
  <si>
    <t>26S protease regulatory subunit 4</t>
  </si>
  <si>
    <t>PSMC1</t>
  </si>
  <si>
    <t>26S protease regulatory subunit 8</t>
  </si>
  <si>
    <t>PSMC5</t>
  </si>
  <si>
    <t>40S ribosomal protein S8</t>
  </si>
  <si>
    <t>RPS8</t>
  </si>
  <si>
    <t>40S ribosomal protein S15a</t>
  </si>
  <si>
    <t>RPS15A</t>
  </si>
  <si>
    <t>40S ribosomal protein S16</t>
  </si>
  <si>
    <t>RPS16</t>
  </si>
  <si>
    <t>Ubiquitin-conjugating enzyme E2 G1;Ubiquitin-conjugating enzyme E2 G1, N-terminally processed</t>
  </si>
  <si>
    <t>UBE2G1</t>
  </si>
  <si>
    <t>14-3-3 protein epsilon</t>
  </si>
  <si>
    <t>YWHAE</t>
  </si>
  <si>
    <t>40S ribosomal protein S14</t>
  </si>
  <si>
    <t>RPS14</t>
  </si>
  <si>
    <t>40S ribosomal protein S23</t>
  </si>
  <si>
    <t>RPS23</t>
  </si>
  <si>
    <t>40S ribosomal protein S18</t>
  </si>
  <si>
    <t>RPS18</t>
  </si>
  <si>
    <t>40S ribosomal protein S13</t>
  </si>
  <si>
    <t>RPS13</t>
  </si>
  <si>
    <t>40S ribosomal protein S11</t>
  </si>
  <si>
    <t>RPS11</t>
  </si>
  <si>
    <t>Small nuclear ribonucleoprotein Sm D1</t>
  </si>
  <si>
    <t>SNRPD1</t>
  </si>
  <si>
    <t>Small nuclear ribonucleoprotein Sm D2</t>
  </si>
  <si>
    <t>SNRPD2</t>
  </si>
  <si>
    <t>Small nuclear ribonucleoprotein Sm D3</t>
  </si>
  <si>
    <t>SNRPD3</t>
  </si>
  <si>
    <t>ADP-ribosylation factor 6</t>
  </si>
  <si>
    <t>ARF6</t>
  </si>
  <si>
    <t>26S protease regulatory subunit 10B</t>
  </si>
  <si>
    <t>PSMC6</t>
  </si>
  <si>
    <t>60S ribosomal protein L7a</t>
  </si>
  <si>
    <t>RPL7A</t>
  </si>
  <si>
    <t>Eukaryotic peptide chain release factor subunit 1</t>
  </si>
  <si>
    <t>ETF1</t>
  </si>
  <si>
    <t>40S ribosomal protein S4, X isoform;40S ribosomal protein S4, Y isoform 2;40S ribosomal protein S4, Y isoform 1</t>
  </si>
  <si>
    <t>RPS4X;RPS4Y2;RPS4Y1</t>
  </si>
  <si>
    <t>Actin, gamma-enteric smooth muscle;Actin, alpha skeletal muscle;Actin, alpha cardiac muscle 1;Actin, aortic smooth muscle</t>
  </si>
  <si>
    <t>ACTG2;ACTA1;ACTC1;ACTA2</t>
  </si>
  <si>
    <t>60S ribosomal protein L23a</t>
  </si>
  <si>
    <t>RPL23A</t>
  </si>
  <si>
    <t>40S ribosomal protein S6</t>
  </si>
  <si>
    <t>RPS6</t>
  </si>
  <si>
    <t>Ras-related protein Rab-1A</t>
  </si>
  <si>
    <t>RAB1A</t>
  </si>
  <si>
    <t>GTP-binding nuclear protein Ran</t>
  </si>
  <si>
    <t>RAN</t>
  </si>
  <si>
    <t>60S ribosomal protein L23</t>
  </si>
  <si>
    <t>RPL23</t>
  </si>
  <si>
    <t>40S ribosomal protein S15</t>
  </si>
  <si>
    <t>RPS15</t>
  </si>
  <si>
    <t>40S ribosomal protein S24</t>
  </si>
  <si>
    <t>RPS24</t>
  </si>
  <si>
    <t>40S ribosomal protein S25</t>
  </si>
  <si>
    <t>RPS25</t>
  </si>
  <si>
    <t>40S ribosomal protein S26;Putative 40S ribosomal protein S26-like 1</t>
  </si>
  <si>
    <t>RPS26;RPS26P11</t>
  </si>
  <si>
    <t>40S ribosomal protein S28</t>
  </si>
  <si>
    <t>RPS28</t>
  </si>
  <si>
    <t>Guanine nucleotide-binding protein G(I)/G(S)/G(T) subunit beta-2;Guanine nucleotide-binding protein subunit beta-4</t>
  </si>
  <si>
    <t>GNB2;GNB4</t>
  </si>
  <si>
    <t>60S ribosomal protein L30</t>
  </si>
  <si>
    <t>RPL30</t>
  </si>
  <si>
    <t>60S ribosomal protein L31</t>
  </si>
  <si>
    <t>RPL31</t>
  </si>
  <si>
    <t>60S ribosomal protein L10a</t>
  </si>
  <si>
    <t>RPL10A</t>
  </si>
  <si>
    <t>60S ribosomal protein L32</t>
  </si>
  <si>
    <t>RPL32</t>
  </si>
  <si>
    <t>60S ribosomal protein L11</t>
  </si>
  <si>
    <t>RPL11</t>
  </si>
  <si>
    <t>60S ribosomal protein L8</t>
  </si>
  <si>
    <t>RPL8</t>
  </si>
  <si>
    <t>Peptidyl-prolyl cis-trans isomerase A;Peptidyl-prolyl cis-trans isomerase A, N-terminally processed</t>
  </si>
  <si>
    <t>PPIA</t>
  </si>
  <si>
    <t>Peptidyl-prolyl cis-trans isomerase FKBP1A</t>
  </si>
  <si>
    <t>FKBP1A</t>
  </si>
  <si>
    <t>Growth factor receptor-bound protein 2</t>
  </si>
  <si>
    <t>GRB2</t>
  </si>
  <si>
    <t>Ras-related C3 botulinum toxin substrate 1;Ras-related C3 botulinum toxin substrate 3;Ras-related C3 botulinum toxin substrate 2</t>
  </si>
  <si>
    <t>RAC1;RAC3;RAC2</t>
  </si>
  <si>
    <t>AP-2 complex subunit beta</t>
  </si>
  <si>
    <t>AP2B1</t>
  </si>
  <si>
    <t>Guanine nucleotide-binding protein G(i) subunit alpha-1</t>
  </si>
  <si>
    <t>GNAI1</t>
  </si>
  <si>
    <t>14-3-3 protein zeta/delta</t>
  </si>
  <si>
    <t>YWHAZ</t>
  </si>
  <si>
    <t>Serine/threonine-protein phosphatase 2A 55 kDa regulatory subunit B alpha isoform;Serine/threonine-protein phosphatase 2A 55 kDa regulatory subunit B delta isoform</t>
  </si>
  <si>
    <t>PPP2R2A;PPP2R2D</t>
  </si>
  <si>
    <t>Small ubiquitin-related modifier 1;Small ubiquitin-related modifier</t>
  </si>
  <si>
    <t>SUMO1</t>
  </si>
  <si>
    <t>Dynein light chain Tctex-type 1</t>
  </si>
  <si>
    <t>DYNLT1</t>
  </si>
  <si>
    <t>60S ribosomal protein L38</t>
  </si>
  <si>
    <t>RPL38</t>
  </si>
  <si>
    <t>S-phase kinase-associated protein 1</t>
  </si>
  <si>
    <t>SKP1</t>
  </si>
  <si>
    <t>40S ribosomal protein S21</t>
  </si>
  <si>
    <t>RPS21</t>
  </si>
  <si>
    <t>Eukaryotic translation initiation factor 5A-1</t>
  </si>
  <si>
    <t>EIF5A</t>
  </si>
  <si>
    <t>Guanine nucleotide-binding protein subunit beta-2-like 1;Guanine nucleotide-binding protein subunit beta-2-like 1, N-terminally processed</t>
  </si>
  <si>
    <t>GNB2L1</t>
  </si>
  <si>
    <t>SUMO-conjugating enzyme UBC9</t>
  </si>
  <si>
    <t>UBE2I</t>
  </si>
  <si>
    <t>Serine/threonine-protein phosphatase 2A catalytic subunit alpha isoform;Serine/threonine-protein phosphatase 2A catalytic subunit beta isoform</t>
  </si>
  <si>
    <t>PPP2CA;PPP2CB</t>
  </si>
  <si>
    <t>Nuclease-sensitive element-binding protein 1</t>
  </si>
  <si>
    <t>YBX1</t>
  </si>
  <si>
    <t>Signal peptidase complex catalytic subunit SEC11A</t>
  </si>
  <si>
    <t>SEC11A</t>
  </si>
  <si>
    <t>Tropomyosin alpha-4 chain</t>
  </si>
  <si>
    <t>TPM4</t>
  </si>
  <si>
    <t>Ubiquitin-conjugating enzyme E2 L3</t>
  </si>
  <si>
    <t>UBE2L3</t>
  </si>
  <si>
    <t>Elongation factor 1-alpha 1;Putative elongation factor 1-alpha-like 3</t>
  </si>
  <si>
    <t>EEF1A1;EEF1A1P5</t>
  </si>
  <si>
    <t>Tubulin alpha-1C chain;Tubulin alpha-1B chain;Tubulin alpha-8 chain</t>
  </si>
  <si>
    <t>TUBA1C;TUBA1B;TUBA8</t>
  </si>
  <si>
    <t>Tubulin alpha-4A chain</t>
  </si>
  <si>
    <t>TUBA4A</t>
  </si>
  <si>
    <t>Tubulin beta-4B chain;Tubulin beta-4A chain</t>
  </si>
  <si>
    <t>TUBB4B;TUBB4A</t>
  </si>
  <si>
    <t>Casein kinase II subunit alpha;Casein kinase II subunit alpha 3</t>
  </si>
  <si>
    <t>CSNK2A1;CSNK2A3</t>
  </si>
  <si>
    <t>Platelet-activating factor acetylhydrolase IB subunit beta</t>
  </si>
  <si>
    <t>PAFAH1B2</t>
  </si>
  <si>
    <t>Histone H3.2;Histone H3.1t;Histone H3.3;Histone H3.1;Histone H3;Histone H3.3C</t>
  </si>
  <si>
    <t>HIST2H3A;HIST3H3;H3F3A;HIST1H3A;HIST2H3PS2;H3F3C</t>
  </si>
  <si>
    <t>Nucleolar protein 14</t>
  </si>
  <si>
    <t>NOP14</t>
  </si>
  <si>
    <t>Immunoglobulin-binding protein 1</t>
  </si>
  <si>
    <t>IGBP1</t>
  </si>
  <si>
    <t>Eukaryotic translation initiation factor 4 gamma 2</t>
  </si>
  <si>
    <t>EIF4G2</t>
  </si>
  <si>
    <t>Ribonuclease P protein subunit p30</t>
  </si>
  <si>
    <t>RPP30</t>
  </si>
  <si>
    <t>General transcription factor II-I</t>
  </si>
  <si>
    <t>GTF2I</t>
  </si>
  <si>
    <t>Phosphatidylinositol 5-phosphate 4-kinase type-2 beta</t>
  </si>
  <si>
    <t>PIP4K2B</t>
  </si>
  <si>
    <t>T-complex protein 1 subunit beta</t>
  </si>
  <si>
    <t>CCT2</t>
  </si>
  <si>
    <t>Melanoma antigen preferentially expressed in tumors</t>
  </si>
  <si>
    <t>PRAME</t>
  </si>
  <si>
    <t>mRNA export factor</t>
  </si>
  <si>
    <t>RAE1</t>
  </si>
  <si>
    <t>Glutathione S-transferase omega-1</t>
  </si>
  <si>
    <t>GSTO1</t>
  </si>
  <si>
    <t>DNA-dependent protein kinase catalytic subunit</t>
  </si>
  <si>
    <t>PRKDC</t>
  </si>
  <si>
    <t>Nucleobindin-2;Nesfatin-1</t>
  </si>
  <si>
    <t>NUCB2</t>
  </si>
  <si>
    <t>Brain acid soluble protein 1</t>
  </si>
  <si>
    <t>BASP1</t>
  </si>
  <si>
    <t>TATA element modulatory factor</t>
  </si>
  <si>
    <t>TMF1</t>
  </si>
  <si>
    <t>28S ribosomal protein S22, mitochondrial</t>
  </si>
  <si>
    <t>MRPS22</t>
  </si>
  <si>
    <t>28S ribosomal protein S25, mitochondrial</t>
  </si>
  <si>
    <t>MRPS25</t>
  </si>
  <si>
    <t>28S ribosomal protein S10, mitochondrial</t>
  </si>
  <si>
    <t>MRPS10</t>
  </si>
  <si>
    <t>28S ribosomal protein S35, mitochondrial</t>
  </si>
  <si>
    <t>MRPS35</t>
  </si>
  <si>
    <t>28S ribosomal protein S5, mitochondrial</t>
  </si>
  <si>
    <t>MRPS5</t>
  </si>
  <si>
    <t>28S ribosomal protein S11, mitochondrial</t>
  </si>
  <si>
    <t>MRPS11</t>
  </si>
  <si>
    <t>28S ribosomal protein S15, mitochondrial</t>
  </si>
  <si>
    <t>MRPS15</t>
  </si>
  <si>
    <t>28S ribosomal protein S21, mitochondrial</t>
  </si>
  <si>
    <t>MRPS21</t>
  </si>
  <si>
    <t>28S ribosomal protein S34, mitochondrial</t>
  </si>
  <si>
    <t>MRPS34</t>
  </si>
  <si>
    <t>28S ribosomal protein S9, mitochondrial</t>
  </si>
  <si>
    <t>MRPS9</t>
  </si>
  <si>
    <t>Serine beta-lactamase-like protein LACTB, mitochondrial</t>
  </si>
  <si>
    <t>LACTB</t>
  </si>
  <si>
    <t>Conserved oligomeric Golgi complex subunit 7</t>
  </si>
  <si>
    <t>COG7</t>
  </si>
  <si>
    <t>60S ribosomal protein L24</t>
  </si>
  <si>
    <t>RPL24</t>
  </si>
  <si>
    <t>60S ribosomal protein L36a</t>
  </si>
  <si>
    <t>RPL36A</t>
  </si>
  <si>
    <t>Mothers against decapentaplegic homolog 3</t>
  </si>
  <si>
    <t>SMAD3</t>
  </si>
  <si>
    <t>ADP-ribosylation factor 5</t>
  </si>
  <si>
    <t>ARF5</t>
  </si>
  <si>
    <t>Enhancer of rudimentary homolog</t>
  </si>
  <si>
    <t>ERH</t>
  </si>
  <si>
    <t>Rho-related GTP-binding protein RhoG</t>
  </si>
  <si>
    <t>RHOG</t>
  </si>
  <si>
    <t>60S ribosomal protein L19</t>
  </si>
  <si>
    <t>RPL19</t>
  </si>
  <si>
    <t>Serine/arginine-rich splicing factor 3</t>
  </si>
  <si>
    <t>SRSF3</t>
  </si>
  <si>
    <t>Vacuolar fusion protein CCZ1 homolog;Vacuolar fusion protein CCZ1 homolog B</t>
  </si>
  <si>
    <t>CCZ1;CCZ1B</t>
  </si>
  <si>
    <t>Phospholipid-transporting ATPase ID</t>
  </si>
  <si>
    <t>ATP8B2</t>
  </si>
  <si>
    <t>Cytochrome c</t>
  </si>
  <si>
    <t>CYCS</t>
  </si>
  <si>
    <t>Transcription factor A, mitochondrial</t>
  </si>
  <si>
    <t>TFAM</t>
  </si>
  <si>
    <t>Phosphate carrier protein, mitochondrial</t>
  </si>
  <si>
    <t>SLC25A3</t>
  </si>
  <si>
    <t>Vigilin</t>
  </si>
  <si>
    <t>HDLBP</t>
  </si>
  <si>
    <t>Cyclin-dependent-like kinase 5</t>
  </si>
  <si>
    <t>CDK5</t>
  </si>
  <si>
    <t>Transcriptional activator protein Pur-alpha</t>
  </si>
  <si>
    <t>PURA</t>
  </si>
  <si>
    <t>Clathrin heavy chain 1</t>
  </si>
  <si>
    <t>CLTC</t>
  </si>
  <si>
    <t>Nuclear factor NF-kappa-B p100 subunit;Nuclear factor NF-kappa-B p52 subunit</t>
  </si>
  <si>
    <t>NFKB2</t>
  </si>
  <si>
    <t>Peptidyl-prolyl cis-trans isomerase FKBP3</t>
  </si>
  <si>
    <t>FKBP3</t>
  </si>
  <si>
    <t>Receptor expression-enhancing protein 5</t>
  </si>
  <si>
    <t>REEP5</t>
  </si>
  <si>
    <t>Heterogeneous nuclear ribonucleoprotein U</t>
  </si>
  <si>
    <t>HNRNPU</t>
  </si>
  <si>
    <t>Splicing factor U2AF 35 kDa subunit</t>
  </si>
  <si>
    <t>U2AF1</t>
  </si>
  <si>
    <t>Spectrin beta chain, non-erythrocytic 1</t>
  </si>
  <si>
    <t>SPTBN1</t>
  </si>
  <si>
    <t>Protein SET;Protein SETSIP</t>
  </si>
  <si>
    <t>SET;SETSIP</t>
  </si>
  <si>
    <t>Serine/arginine-rich splicing factor 2</t>
  </si>
  <si>
    <t>SRSF2</t>
  </si>
  <si>
    <t>Adenylyl cyclase-associated protein 1</t>
  </si>
  <si>
    <t>CAP1</t>
  </si>
  <si>
    <t>Hydroxymethylglutaryl-CoA synthase, cytoplasmic</t>
  </si>
  <si>
    <t>HMGCS1</t>
  </si>
  <si>
    <t>Large neutral amino acids transporter small subunit 1</t>
  </si>
  <si>
    <t>SLC7A5</t>
  </si>
  <si>
    <t>Protein Dr1</t>
  </si>
  <si>
    <t>DR1</t>
  </si>
  <si>
    <t>Exosome component 10</t>
  </si>
  <si>
    <t>EXOSC10</t>
  </si>
  <si>
    <t>OTU domain-containing protein 4</t>
  </si>
  <si>
    <t>OTUD4</t>
  </si>
  <si>
    <t>ATP-dependent 6-phosphofructokinase, platelet type</t>
  </si>
  <si>
    <t>PFKP</t>
  </si>
  <si>
    <t>RNA-binding protein EWS</t>
  </si>
  <si>
    <t>EWSR1</t>
  </si>
  <si>
    <t>N-acylethanolamine-hydrolyzing acid amidase;N-acylethanolamine-hydrolyzing acid amidase subunit alpha;N-acylethanolamine-hydrolyzing acid amidase subunit beta</t>
  </si>
  <si>
    <t>NAAA</t>
  </si>
  <si>
    <t>Dihydroorotate dehydrogenase (quinone), mitochondrial</t>
  </si>
  <si>
    <t>DHODH</t>
  </si>
  <si>
    <t>2-oxoglutarate dehydrogenase, mitochondrial</t>
  </si>
  <si>
    <t>OGDH</t>
  </si>
  <si>
    <t>Centromere-associated protein E</t>
  </si>
  <si>
    <t>CENPE</t>
  </si>
  <si>
    <t>Kinesin-like protein KIF23</t>
  </si>
  <si>
    <t>KIF23</t>
  </si>
  <si>
    <t>Pro-neuregulin-1, membrane-bound isoform;Neuregulin-1</t>
  </si>
  <si>
    <t>NRG1</t>
  </si>
  <si>
    <t>60S ribosomal protein L18a</t>
  </si>
  <si>
    <t>RPL18A</t>
  </si>
  <si>
    <t>Dual specificity mitogen-activated protein kinase kinase 1</t>
  </si>
  <si>
    <t>MAP2K1</t>
  </si>
  <si>
    <t>Peptidyl-prolyl cis-trans isomerase FKBP4;Peptidyl-prolyl cis-trans isomerase FKBP4, N-terminally processed</t>
  </si>
  <si>
    <t>FKBP4</t>
  </si>
  <si>
    <t>Procollagen-lysine,2-oxoglutarate 5-dioxygenase 1</t>
  </si>
  <si>
    <t>PLOD1</t>
  </si>
  <si>
    <t>Nucleobindin-1</t>
  </si>
  <si>
    <t>NUCB1</t>
  </si>
  <si>
    <t>60S ribosomal protein L6</t>
  </si>
  <si>
    <t>RPL6</t>
  </si>
  <si>
    <t>DNA topoisomerase 2-beta</t>
  </si>
  <si>
    <t>TOP2B</t>
  </si>
  <si>
    <t>A-kinase anchor protein 12</t>
  </si>
  <si>
    <t>AKAP12</t>
  </si>
  <si>
    <t>Mitochondrial 2-oxoglutarate/malate carrier protein</t>
  </si>
  <si>
    <t>SLC25A11</t>
  </si>
  <si>
    <t>Dystonin</t>
  </si>
  <si>
    <t>DST</t>
  </si>
  <si>
    <t>Protein ENL</t>
  </si>
  <si>
    <t>MLLT1</t>
  </si>
  <si>
    <t>Caveolin-1</t>
  </si>
  <si>
    <t>CAV1</t>
  </si>
  <si>
    <t>Tumor necrosis factor alpha-induced protein 2</t>
  </si>
  <si>
    <t>TNFAIP2</t>
  </si>
  <si>
    <t>Antigen peptide transporter 1</t>
  </si>
  <si>
    <t>TAP1</t>
  </si>
  <si>
    <t>Antigen peptide transporter 2</t>
  </si>
  <si>
    <t>TAP2</t>
  </si>
  <si>
    <t>CCAAT/enhancer-binding protein zeta</t>
  </si>
  <si>
    <t>CEBPZ</t>
  </si>
  <si>
    <t>UBX domain-containing protein 1</t>
  </si>
  <si>
    <t>UBXN1</t>
  </si>
  <si>
    <t>1,4-alpha-glucan-branching enzyme</t>
  </si>
  <si>
    <t>GBE1</t>
  </si>
  <si>
    <t>Eukaryotic translation initiation factor 4 gamma 1</t>
  </si>
  <si>
    <t>EIF4G1</t>
  </si>
  <si>
    <t>Transducin-like enhancer protein 1;Transducin-like enhancer protein 2;Transducin-like enhancer protein 4</t>
  </si>
  <si>
    <t>TLE1;TLE2;TLE4</t>
  </si>
  <si>
    <t>Lactoylglutathione lyase</t>
  </si>
  <si>
    <t>GLO1</t>
  </si>
  <si>
    <t>Aldo-keto reductase family 1 member C1</t>
  </si>
  <si>
    <t>AKR1C1</t>
  </si>
  <si>
    <t>Single-stranded DNA-binding protein, mitochondrial</t>
  </si>
  <si>
    <t>SSBP1</t>
  </si>
  <si>
    <t>14-3-3 protein eta</t>
  </si>
  <si>
    <t>YWHAH</t>
  </si>
  <si>
    <t>Proteolipid protein 2</t>
  </si>
  <si>
    <t>PLP2</t>
  </si>
  <si>
    <t>Cleavage stimulation factor subunit 1</t>
  </si>
  <si>
    <t>CSTF1</t>
  </si>
  <si>
    <t>Ubiquitin-protein ligase E3A</t>
  </si>
  <si>
    <t>UBE3A</t>
  </si>
  <si>
    <t>Dynamin-1</t>
  </si>
  <si>
    <t>DNM1</t>
  </si>
  <si>
    <t>Focal adhesion kinase 1</t>
  </si>
  <si>
    <t>PTK2</t>
  </si>
  <si>
    <t>Serine/arginine-rich splicing factor 11</t>
  </si>
  <si>
    <t>SRSF11</t>
  </si>
  <si>
    <t>Elongation factor 1-alpha 2</t>
  </si>
  <si>
    <t>EEF1A2</t>
  </si>
  <si>
    <t>Caldesmon</t>
  </si>
  <si>
    <t>CALD1</t>
  </si>
  <si>
    <t>Tyrosine-protein phosphatase non-receptor type 11</t>
  </si>
  <si>
    <t>PTPN11</t>
  </si>
  <si>
    <t>Amidophosphoribosyltransferase</t>
  </si>
  <si>
    <t>PPAT</t>
  </si>
  <si>
    <t>Glutamine--fructose-6-phosphate aminotransferase [isomerizing] 1</t>
  </si>
  <si>
    <t>GFPT1</t>
  </si>
  <si>
    <t>Exosome complex component RRP45</t>
  </si>
  <si>
    <t>EXOSC9</t>
  </si>
  <si>
    <t>Proteasome activator complex subunit 1</t>
  </si>
  <si>
    <t>PSME1</t>
  </si>
  <si>
    <t>GA-binding protein alpha chain</t>
  </si>
  <si>
    <t>GABPA</t>
  </si>
  <si>
    <t>Peroxiredoxin-1</t>
  </si>
  <si>
    <t>PRDX1</t>
  </si>
  <si>
    <t>60S ribosomal protein L18</t>
  </si>
  <si>
    <t>RPL18</t>
  </si>
  <si>
    <t>Complement component 1 Q subcomponent-binding protein, mitochondrial</t>
  </si>
  <si>
    <t>C1QBP</t>
  </si>
  <si>
    <t>Cytoskeleton-associated protein 4</t>
  </si>
  <si>
    <t>CKAP4</t>
  </si>
  <si>
    <t>Tight junction protein ZO-1</t>
  </si>
  <si>
    <t>TJP1</t>
  </si>
  <si>
    <t>KH domain-containing, RNA-binding, signal transduction-associated protein 1</t>
  </si>
  <si>
    <t>KHDRBS1</t>
  </si>
  <si>
    <t>Apoptosis regulator BAX</t>
  </si>
  <si>
    <t>BAX</t>
  </si>
  <si>
    <t>Bcl-2-like protein 1</t>
  </si>
  <si>
    <t>BCL2L1</t>
  </si>
  <si>
    <t>Kinesin light chain 1</t>
  </si>
  <si>
    <t>KLC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Serine/arginine-rich splicing factor 1</t>
  </si>
  <si>
    <t>SRSF1</t>
  </si>
  <si>
    <t>Rho GTPase-activating protein 1</t>
  </si>
  <si>
    <t>ARHGAP1</t>
  </si>
  <si>
    <t>1,25-dihydroxyvitamin D(3) 24-hydroxylase, mitochondrial</t>
  </si>
  <si>
    <t>CYP24A1</t>
  </si>
  <si>
    <t>ATP-dependent RNA helicase A</t>
  </si>
  <si>
    <t>DHX9</t>
  </si>
  <si>
    <t>Quinone oxidoreductase</t>
  </si>
  <si>
    <t>CRYZ</t>
  </si>
  <si>
    <t>Golgin subfamily A member 3</t>
  </si>
  <si>
    <t>GOLGA3</t>
  </si>
  <si>
    <t>Golgin subfamily A member 2</t>
  </si>
  <si>
    <t>GOLGA2</t>
  </si>
  <si>
    <t>Galectin-3-binding protein</t>
  </si>
  <si>
    <t>LGALS3BP</t>
  </si>
  <si>
    <t>Peroxisomal bifunctional enzyme;Enoyl-CoA hydratase/3,2-trans-enoyl-CoA isomerase;3-hydroxyacyl-CoA dehydrogenase</t>
  </si>
  <si>
    <t>EHHADH</t>
  </si>
  <si>
    <t>Lactadherin;Lactadherin short form;Medin</t>
  </si>
  <si>
    <t>MFGE8</t>
  </si>
  <si>
    <t>cAMP-specific 3,5-cyclic phosphodiesterase 4D</t>
  </si>
  <si>
    <t>PDE4D</t>
  </si>
  <si>
    <t>Peptidyl-prolyl cis-trans isomerase D</t>
  </si>
  <si>
    <t>PPID</t>
  </si>
  <si>
    <t>FACT complex subunit SSRP1</t>
  </si>
  <si>
    <t>SSRP1</t>
  </si>
  <si>
    <t>Protein VAC14 homolog</t>
  </si>
  <si>
    <t>VAC14</t>
  </si>
  <si>
    <t>tRNA (cytosine(34)-C(5))-methyltransferase</t>
  </si>
  <si>
    <t>NSUN2</t>
  </si>
  <si>
    <t>Histone-binding protein RBBP4</t>
  </si>
  <si>
    <t>RBBP4</t>
  </si>
  <si>
    <t>Nuclear cap-binding protein subunit 1</t>
  </si>
  <si>
    <t>NCBP1</t>
  </si>
  <si>
    <t>Neuroblast differentiation-associated protein AHNAK</t>
  </si>
  <si>
    <t>AHNAK</t>
  </si>
  <si>
    <t>Heat shock 70 kDa protein 14</t>
  </si>
  <si>
    <t>HSPA14</t>
  </si>
  <si>
    <t>Polypeptide N-acetylgalactosaminyltransferase 2;Polypeptide N-acetylgalactosaminyltransferase 2 soluble form</t>
  </si>
  <si>
    <t>GALNT2</t>
  </si>
  <si>
    <t>AP-1 complex subunit beta-1</t>
  </si>
  <si>
    <t>AP1B1</t>
  </si>
  <si>
    <t>Cleavage and polyadenylation specificity factor subunit 1</t>
  </si>
  <si>
    <t>CPSF1</t>
  </si>
  <si>
    <t>Mitochondrial-processing peptidase subunit alpha</t>
  </si>
  <si>
    <t>PMPCA</t>
  </si>
  <si>
    <t>Secernin-1</t>
  </si>
  <si>
    <t>SCRN1</t>
  </si>
  <si>
    <t>Uncharacterized protein KIAA0195</t>
  </si>
  <si>
    <t>KIAA0195</t>
  </si>
  <si>
    <t>WASH complex subunit strumpellin</t>
  </si>
  <si>
    <t>KIAA0196</t>
  </si>
  <si>
    <t>Nuclear pore complex protein Nup160</t>
  </si>
  <si>
    <t>NUP160</t>
  </si>
  <si>
    <t>General transcription factor 3C polypeptide 1</t>
  </si>
  <si>
    <t>GTF3C1</t>
  </si>
  <si>
    <t>Twinfilin-1</t>
  </si>
  <si>
    <t>TWF1</t>
  </si>
  <si>
    <t>Aspartyl/asparaginyl beta-hydroxylase</t>
  </si>
  <si>
    <t>ASPH</t>
  </si>
  <si>
    <t>A-kinase anchor protein 13</t>
  </si>
  <si>
    <t>AKAP13</t>
  </si>
  <si>
    <t>SWI/SNF-related matrix-associated actin-dependent regulator of chromatin subfamily B member 1</t>
  </si>
  <si>
    <t>SMARCB1</t>
  </si>
  <si>
    <t>Syntaxin-4</t>
  </si>
  <si>
    <t>STX4</t>
  </si>
  <si>
    <t>G-rich sequence factor 1</t>
  </si>
  <si>
    <t>GRSF1</t>
  </si>
  <si>
    <t>Contactin-1</t>
  </si>
  <si>
    <t>CNTN1</t>
  </si>
  <si>
    <t>Splicing factor 3A subunit 3</t>
  </si>
  <si>
    <t>SF3A3</t>
  </si>
  <si>
    <t>Tumor suppressor p53-binding protein 1</t>
  </si>
  <si>
    <t>TP53BP1</t>
  </si>
  <si>
    <t>Transmembrane protein 115</t>
  </si>
  <si>
    <t>TMEM115</t>
  </si>
  <si>
    <t>Tripartite motif-containing protein 26</t>
  </si>
  <si>
    <t>TRIM26</t>
  </si>
  <si>
    <t>Aminoacyl tRNA synthase complex-interacting multifunctional protein 1;Endothelial monocyte-activating polypeptide 2</t>
  </si>
  <si>
    <t>AIMP1</t>
  </si>
  <si>
    <t>Interleukin enhancer-binding factor 2</t>
  </si>
  <si>
    <t>ILF2</t>
  </si>
  <si>
    <t>Interleukin enhancer-binding factor 3</t>
  </si>
  <si>
    <t>ILF3</t>
  </si>
  <si>
    <t>Vesicular integral-membrane protein VIP36</t>
  </si>
  <si>
    <t>LMAN2</t>
  </si>
  <si>
    <t>Receptor-type tyrosine-protein phosphatase eta</t>
  </si>
  <si>
    <t>PTPRJ</t>
  </si>
  <si>
    <t>Epidermal growth factor receptor kinase substrate 8</t>
  </si>
  <si>
    <t>EPS8</t>
  </si>
  <si>
    <t>Heat shock protein 75 kDa, mitochondrial</t>
  </si>
  <si>
    <t>TRAP1</t>
  </si>
  <si>
    <t>Disks large homolog 1;Disks large homolog 2</t>
  </si>
  <si>
    <t>DLG1;DLG2</t>
  </si>
  <si>
    <t>Unconventional myosin-Ie</t>
  </si>
  <si>
    <t>MYO1E</t>
  </si>
  <si>
    <t>Protein tyrosine phosphatase type IVA 2;Protein tyrosine phosphatase type IVA 1</t>
  </si>
  <si>
    <t>PTP4A2;PTP4A1</t>
  </si>
  <si>
    <t>Active breakpoint cluster region-related protein</t>
  </si>
  <si>
    <t>ABR</t>
  </si>
  <si>
    <t>Vesicle transport protein SEC20</t>
  </si>
  <si>
    <t>BNIP1</t>
  </si>
  <si>
    <t>Cleavage stimulation factor subunit 3</t>
  </si>
  <si>
    <t>CSTF3</t>
  </si>
  <si>
    <t>Delta(3,5)-Delta(2,4)-dienoyl-CoA isomerase, mitochondrial</t>
  </si>
  <si>
    <t>ECH1</t>
  </si>
  <si>
    <t>Rho GTPase-activating protein 5</t>
  </si>
  <si>
    <t>ARHGAP5</t>
  </si>
  <si>
    <t>Striatin-3</t>
  </si>
  <si>
    <t>STRN3</t>
  </si>
  <si>
    <t>Cell division cycle protein 16 homolog</t>
  </si>
  <si>
    <t>CDC16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STK4;STK3</t>
  </si>
  <si>
    <t>Protein flightless-1 homolog</t>
  </si>
  <si>
    <t>FLII</t>
  </si>
  <si>
    <t>E3 ubiquitin-protein ligase TRIM32</t>
  </si>
  <si>
    <t>TRIM32</t>
  </si>
  <si>
    <t>Bifunctional coenzyme A synthase;Phosphopantetheine adenylyltransferase;Dephospho-CoA kinase</t>
  </si>
  <si>
    <t>COASY</t>
  </si>
  <si>
    <t>39S ribosomal protein L28, mitochondrial</t>
  </si>
  <si>
    <t>MRPL28</t>
  </si>
  <si>
    <t>Acetyl-CoA carboxylase 1;Biotin carboxylase</t>
  </si>
  <si>
    <t>ACACA</t>
  </si>
  <si>
    <t>COP9 signalosome complex subunit 1</t>
  </si>
  <si>
    <t>GPS1</t>
  </si>
  <si>
    <t>Chromatin assembly factor 1 subunit B</t>
  </si>
  <si>
    <t>CHAF1B</t>
  </si>
  <si>
    <t>Protein Red</t>
  </si>
  <si>
    <t>IK</t>
  </si>
  <si>
    <t>5-AMP-activated protein kinase catalytic subunit alpha-1</t>
  </si>
  <si>
    <t>PRKAA1</t>
  </si>
  <si>
    <t>Liprin-alpha-1</t>
  </si>
  <si>
    <t>PPFIA1</t>
  </si>
  <si>
    <t>Calcium-binding and coiled-coil domain-containing protein 2</t>
  </si>
  <si>
    <t>CALCOCO2</t>
  </si>
  <si>
    <t>Translation initiation factor eIF-2B subunit epsilon</t>
  </si>
  <si>
    <t>EIF2B5</t>
  </si>
  <si>
    <t>TAR DNA-binding protein 43</t>
  </si>
  <si>
    <t>TARDBP</t>
  </si>
  <si>
    <t>Heterogeneous nuclear ribonucleoprotein A0</t>
  </si>
  <si>
    <t>HNRNPA0</t>
  </si>
  <si>
    <t>Aminoacyl tRNA synthase complex-interacting multifunctional protein 2</t>
  </si>
  <si>
    <t>AIMP2</t>
  </si>
  <si>
    <t>Peroxiredoxin-4</t>
  </si>
  <si>
    <t>PRDX4</t>
  </si>
  <si>
    <t>Serine/threonine-protein kinase PAK 2;PAK-2p27;PAK-2p34;Serine/threonine-protein kinase PAK 1;Serine/threonine-protein kinase PAK 3</t>
  </si>
  <si>
    <t>PAK2;PAK1;PAK3</t>
  </si>
  <si>
    <t>Chromobox protein homolog 3</t>
  </si>
  <si>
    <t>CBX3</t>
  </si>
  <si>
    <t>Syntaxin-5</t>
  </si>
  <si>
    <t>STX5</t>
  </si>
  <si>
    <t>26S proteasome non-ATPase regulatory subunit 2</t>
  </si>
  <si>
    <t>PSMD2</t>
  </si>
  <si>
    <t>Probable ATP-dependent RNA helicase DDX10</t>
  </si>
  <si>
    <t>DDX10</t>
  </si>
  <si>
    <t>DnaJ homolog subfamily C member 3</t>
  </si>
  <si>
    <t>DNAJC3</t>
  </si>
  <si>
    <t>Selenium-binding protein 1</t>
  </si>
  <si>
    <t>SELENBP1</t>
  </si>
  <si>
    <t>Nucleoside diphosphate kinase 3</t>
  </si>
  <si>
    <t>NME3</t>
  </si>
  <si>
    <t>Serine/arginine-rich splicing factor 5</t>
  </si>
  <si>
    <t>SRSF5</t>
  </si>
  <si>
    <t>Serine/arginine-rich splicing factor 6</t>
  </si>
  <si>
    <t>SRSF6</t>
  </si>
  <si>
    <t>Mitotic spindle assembly checkpoint protein MAD2A</t>
  </si>
  <si>
    <t>MAD2L1</t>
  </si>
  <si>
    <t>Transcription intermediary factor 1-beta</t>
  </si>
  <si>
    <t>TRIM28</t>
  </si>
  <si>
    <t>Ras GTPase-activating protein-binding protein 1</t>
  </si>
  <si>
    <t>G3BP1</t>
  </si>
  <si>
    <t>Voltage-gated potassium channel subunit beta-2</t>
  </si>
  <si>
    <t>KCNAB2</t>
  </si>
  <si>
    <t>Polyadenylate-binding protein 4</t>
  </si>
  <si>
    <t>PABPC4</t>
  </si>
  <si>
    <t>Metastasis-associated protein MTA1</t>
  </si>
  <si>
    <t>MTA1</t>
  </si>
  <si>
    <t>Eukaryotic translation initiation factor 3 subunit I</t>
  </si>
  <si>
    <t>EIF3I</t>
  </si>
  <si>
    <t>Ubiquitin-conjugating enzyme E2 variant 1</t>
  </si>
  <si>
    <t>UBE2V1</t>
  </si>
  <si>
    <t>39S ribosomal protein L49, mitochondrial</t>
  </si>
  <si>
    <t>MRPL49</t>
  </si>
  <si>
    <t>Cytoplasmic dynein 1 intermediate chain 2</t>
  </si>
  <si>
    <t>DYNC1I2</t>
  </si>
  <si>
    <t>Origin recognition complex subunit 2</t>
  </si>
  <si>
    <t>ORC2</t>
  </si>
  <si>
    <t>Integrin-linked protein kinase</t>
  </si>
  <si>
    <t>ILK</t>
  </si>
  <si>
    <t>NAD(P) transhydrogenase, mitochondrial</t>
  </si>
  <si>
    <t>NNT</t>
  </si>
  <si>
    <t>Beta-2-syntrophin</t>
  </si>
  <si>
    <t>SNTB2</t>
  </si>
  <si>
    <t>DNA repair protein XRCC4</t>
  </si>
  <si>
    <t>XRCC4</t>
  </si>
  <si>
    <t>Treacle protein</t>
  </si>
  <si>
    <t>TCOF1</t>
  </si>
  <si>
    <t>Splicing factor 3B subunit 2</t>
  </si>
  <si>
    <t>SF3B2</t>
  </si>
  <si>
    <t>Protein OS-9</t>
  </si>
  <si>
    <t>OS9</t>
  </si>
  <si>
    <t>Golgin subfamily A member 4</t>
  </si>
  <si>
    <t>GOLGA4</t>
  </si>
  <si>
    <t>28 kDa heat- and acid-stable phosphoprotein</t>
  </si>
  <si>
    <t>PDAP1</t>
  </si>
  <si>
    <t>Transmembrane emp24 domain-containing protein 1</t>
  </si>
  <si>
    <t>TMED1</t>
  </si>
  <si>
    <t>Peptidyl-prolyl cis-trans isomerase FKBP5;Peptidyl-prolyl cis-trans isomerase FKBP5, N-terminally processed</t>
  </si>
  <si>
    <t>FKBP5</t>
  </si>
  <si>
    <t>Rho-associated protein kinase 1</t>
  </si>
  <si>
    <t>ROCK1</t>
  </si>
  <si>
    <t>Phosphatidylinositol-binding clathrin assembly protein</t>
  </si>
  <si>
    <t>PICALM</t>
  </si>
  <si>
    <t>Sequestosome-1</t>
  </si>
  <si>
    <t>SQSTM1</t>
  </si>
  <si>
    <t>Metaxin-1</t>
  </si>
  <si>
    <t>MTX1</t>
  </si>
  <si>
    <t>Tubulin beta-3 chain</t>
  </si>
  <si>
    <t>TUBB3</t>
  </si>
  <si>
    <t>Acid ceramidase;Acid ceramidase subunit alpha;Acid ceramidase subunit beta</t>
  </si>
  <si>
    <t>ASAH1</t>
  </si>
  <si>
    <t>Serine/threonine-protein kinase PRP4 homolog</t>
  </si>
  <si>
    <t>PRPF4B</t>
  </si>
  <si>
    <t>Peptidyl-prolyl cis-trans isomerase NIMA-interacting 1</t>
  </si>
  <si>
    <t>PIN1</t>
  </si>
  <si>
    <t>Serine/threonine-protein kinase ATR</t>
  </si>
  <si>
    <t>ATR</t>
  </si>
  <si>
    <t>Histone deacetylase 1</t>
  </si>
  <si>
    <t>HDAC1</t>
  </si>
  <si>
    <t>Calcium/calmodulin-dependent protein kinase type II subunit gamma</t>
  </si>
  <si>
    <t>CAMK2G</t>
  </si>
  <si>
    <t>Calcium/calmodulin-dependent protein kinase type II subunit delta</t>
  </si>
  <si>
    <t>CAMK2D</t>
  </si>
  <si>
    <t>Dynactin subunit 2</t>
  </si>
  <si>
    <t>DCTN2</t>
  </si>
  <si>
    <t>Polycystin-2</t>
  </si>
  <si>
    <t>PKD2</t>
  </si>
  <si>
    <t>NEDD8-activating enzyme E1 regulatory subunit</t>
  </si>
  <si>
    <t>NAE1</t>
  </si>
  <si>
    <t>SNW domain-containing protein 1</t>
  </si>
  <si>
    <t>SNW1</t>
  </si>
  <si>
    <t>Ras GTPase-activating-like protein IQGAP2</t>
  </si>
  <si>
    <t>IQGAP2</t>
  </si>
  <si>
    <t>Stromal interaction molecule 1</t>
  </si>
  <si>
    <t>STIM1</t>
  </si>
  <si>
    <t>KRR1 small subunit processome component homolog</t>
  </si>
  <si>
    <t>KRR1</t>
  </si>
  <si>
    <t>Cullin-1</t>
  </si>
  <si>
    <t>CUL1</t>
  </si>
  <si>
    <t>Cullin-2</t>
  </si>
  <si>
    <t>CUL2</t>
  </si>
  <si>
    <t>Cullin-3</t>
  </si>
  <si>
    <t>CUL3</t>
  </si>
  <si>
    <t>Cullin-4A</t>
  </si>
  <si>
    <t>CUL4A</t>
  </si>
  <si>
    <t>Cullin-4B</t>
  </si>
  <si>
    <t>CUL4B</t>
  </si>
  <si>
    <t>Ras-related protein Rab-32</t>
  </si>
  <si>
    <t>RAB32</t>
  </si>
  <si>
    <t>Mannosyl-oligosaccharide glucosidase</t>
  </si>
  <si>
    <t>MOGS</t>
  </si>
  <si>
    <t>Spectrin alpha chain, non-erythrocytic 1</t>
  </si>
  <si>
    <t>SPTAN1</t>
  </si>
  <si>
    <t>Spliceosome RNA helicase DDX39B</t>
  </si>
  <si>
    <t>DDX39B</t>
  </si>
  <si>
    <t>Bleomycin hydrolase</t>
  </si>
  <si>
    <t>BLMH</t>
  </si>
  <si>
    <t>Exosome complex component RRP4</t>
  </si>
  <si>
    <t>EXOSC2</t>
  </si>
  <si>
    <t>Tubulin beta-2B chain;Tubulin beta-2A chain</t>
  </si>
  <si>
    <t>TUBB2B;TUBB2A</t>
  </si>
  <si>
    <t>General transcription factor IIH subunit 2-like protein;General transcription factor IIH subunit 2</t>
  </si>
  <si>
    <t>GTF2H2C;GTF2H2</t>
  </si>
  <si>
    <t>Bystin</t>
  </si>
  <si>
    <t>BYSL</t>
  </si>
  <si>
    <t>Isopentenyl-diphosphate Delta-isomerase 1</t>
  </si>
  <si>
    <t>IDI1</t>
  </si>
  <si>
    <t>Cytoskeleton-associated protein 5</t>
  </si>
  <si>
    <t>CKAP5</t>
  </si>
  <si>
    <t>Coactosin-like protein</t>
  </si>
  <si>
    <t>COTL1</t>
  </si>
  <si>
    <t>Heterogeneous nuclear ribonucleoprotein D0</t>
  </si>
  <si>
    <t>HNRNPD</t>
  </si>
  <si>
    <t>Lysosome membrane protein 2</t>
  </si>
  <si>
    <t>SCARB2</t>
  </si>
  <si>
    <t>Desmoglein-2</t>
  </si>
  <si>
    <t>DSG2</t>
  </si>
  <si>
    <t>Ribosome biogenesis protein BOP1</t>
  </si>
  <si>
    <t>BOP1</t>
  </si>
  <si>
    <t>Septin-6</t>
  </si>
  <si>
    <t>Eukaryotic translation initiation factor 3 subunit A</t>
  </si>
  <si>
    <t>EIF3A</t>
  </si>
  <si>
    <t>Ubiquitin-associated protein 2-like</t>
  </si>
  <si>
    <t>UBAP2L</t>
  </si>
  <si>
    <t>Protein scribble homolog</t>
  </si>
  <si>
    <t>SCRIB</t>
  </si>
  <si>
    <t>ARF GTPase-activating protein GIT2</t>
  </si>
  <si>
    <t>GIT2</t>
  </si>
  <si>
    <t>Malectin</t>
  </si>
  <si>
    <t>MLEC</t>
  </si>
  <si>
    <t>Werner syndrome ATP-dependent helicase</t>
  </si>
  <si>
    <t>WRN</t>
  </si>
  <si>
    <t>Peptidyl-tRNA hydrolase ICT1, mitochondrial</t>
  </si>
  <si>
    <t>ICT1</t>
  </si>
  <si>
    <t>Dynactin subunit 1</t>
  </si>
  <si>
    <t>DCTN1</t>
  </si>
  <si>
    <t>Cytoplasmic dynein 1 heavy chain 1</t>
  </si>
  <si>
    <t>DYNC1H1</t>
  </si>
  <si>
    <t>Translation initiation factor eIF-2B subunit alpha</t>
  </si>
  <si>
    <t>EIF2B1</t>
  </si>
  <si>
    <t>Eukaryotic initiation factor 4A-II;Eukaryotic initiation factor 4A-II, N-terminally processed</t>
  </si>
  <si>
    <t>EIF4A2</t>
  </si>
  <si>
    <t>Transcription elongation factor B polypeptide 3</t>
  </si>
  <si>
    <t>TCEB3</t>
  </si>
  <si>
    <t>Ensconsin</t>
  </si>
  <si>
    <t>MAP7</t>
  </si>
  <si>
    <t>Src substrate cortactin</t>
  </si>
  <si>
    <t>CTTN</t>
  </si>
  <si>
    <t>Flotillin-2</t>
  </si>
  <si>
    <t>FLOT2</t>
  </si>
  <si>
    <t>Reticulocalbin-2</t>
  </si>
  <si>
    <t>RCN2</t>
  </si>
  <si>
    <t>E3 ubiquitin/ISG15 ligase TRIM25</t>
  </si>
  <si>
    <t>TRIM25</t>
  </si>
  <si>
    <t>Peptidyl-prolyl cis-trans isomerase FKBP8</t>
  </si>
  <si>
    <t>FKBP8</t>
  </si>
  <si>
    <t>Protein FAM50A</t>
  </si>
  <si>
    <t>FAM50A</t>
  </si>
  <si>
    <t>Guanine nucleotide-binding protein subunit alpha-13</t>
  </si>
  <si>
    <t>GNA13</t>
  </si>
  <si>
    <t>UDP-glucose 4-epimerase</t>
  </si>
  <si>
    <t>GALE</t>
  </si>
  <si>
    <t>Caprin-1</t>
  </si>
  <si>
    <t>CAPRIN1</t>
  </si>
  <si>
    <t>RNA-binding protein 39</t>
  </si>
  <si>
    <t>RBM39</t>
  </si>
  <si>
    <t>Helicase-like transcription factor</t>
  </si>
  <si>
    <t>HLTF</t>
  </si>
  <si>
    <t>Squalene monooxygenase</t>
  </si>
  <si>
    <t>SQLE</t>
  </si>
  <si>
    <t>Phosphoribosyl pyrophosphate synthase-associated protein 1</t>
  </si>
  <si>
    <t>PRPSAP1</t>
  </si>
  <si>
    <t>DNA replication licensing factor MCM6</t>
  </si>
  <si>
    <t>MCM6</t>
  </si>
  <si>
    <t>Inositol 1,4,5-trisphosphate receptor type 3</t>
  </si>
  <si>
    <t>ITPR3</t>
  </si>
  <si>
    <t>Plastin-1</t>
  </si>
  <si>
    <t>PLS1</t>
  </si>
  <si>
    <t>E3 ubiquitin-protein ligase TRIP12</t>
  </si>
  <si>
    <t>TRIP12</t>
  </si>
  <si>
    <t>Mediator of DNA damage checkpoint protein 1</t>
  </si>
  <si>
    <t>MDC1</t>
  </si>
  <si>
    <t>Clathrin interactor 1</t>
  </si>
  <si>
    <t>CLINT1</t>
  </si>
  <si>
    <t>Structural maintenance of chromosomes protein 1A</t>
  </si>
  <si>
    <t>SMC1A</t>
  </si>
  <si>
    <t>Ribosomal RNA processing protein 1 homolog B</t>
  </si>
  <si>
    <t>RRP1B</t>
  </si>
  <si>
    <t>Genetic suppressor element 1</t>
  </si>
  <si>
    <t>GSE1</t>
  </si>
  <si>
    <t>Protein RRP5 homolog</t>
  </si>
  <si>
    <t>PDCD11</t>
  </si>
  <si>
    <t>Ribosome biogenesis protein BMS1 homolog</t>
  </si>
  <si>
    <t>BMS1</t>
  </si>
  <si>
    <t>Ubiquitin carboxyl-terminal hydrolase 10</t>
  </si>
  <si>
    <t>USP10</t>
  </si>
  <si>
    <t>LDLR chaperone MESD</t>
  </si>
  <si>
    <t>MESDC2</t>
  </si>
  <si>
    <t>Neutral alpha-glucosidase AB</t>
  </si>
  <si>
    <t>GANAB</t>
  </si>
  <si>
    <t>Major facilitator superfamily domain-containing protein 10</t>
  </si>
  <si>
    <t>MFSD10</t>
  </si>
  <si>
    <t>Serine/threonine-protein phosphatase 2A 56 kDa regulatory subunit delta isoform</t>
  </si>
  <si>
    <t>PPP2R5D</t>
  </si>
  <si>
    <t>Lamin-B receptor</t>
  </si>
  <si>
    <t>LBR</t>
  </si>
  <si>
    <t>Conserved oligomeric Golgi complex subunit 2</t>
  </si>
  <si>
    <t>COG2</t>
  </si>
  <si>
    <t>Major vault protein</t>
  </si>
  <si>
    <t>MVP</t>
  </si>
  <si>
    <t>Golgin subfamily B member 1</t>
  </si>
  <si>
    <t>GOLGB1</t>
  </si>
  <si>
    <t>Chromodomain-helicase-DNA-binding protein 4</t>
  </si>
  <si>
    <t>CHD4</t>
  </si>
  <si>
    <t>LIM and SH3 domain protein 1</t>
  </si>
  <si>
    <t>LASP1</t>
  </si>
  <si>
    <t>Prostaglandin reductase 1</t>
  </si>
  <si>
    <t>PTGR1</t>
  </si>
  <si>
    <t>Zinc finger protein 638</t>
  </si>
  <si>
    <t>ZNF638</t>
  </si>
  <si>
    <t>Importin subunit beta-1</t>
  </si>
  <si>
    <t>KPNB1</t>
  </si>
  <si>
    <t>Nucleolar and coiled-body phosphoprotein 1</t>
  </si>
  <si>
    <t>NOLC1</t>
  </si>
  <si>
    <t>Nuclear mitotic apparatus protein 1</t>
  </si>
  <si>
    <t>NUMA1</t>
  </si>
  <si>
    <t>Proteasome activator complex subunit 4</t>
  </si>
  <si>
    <t>PSME4</t>
  </si>
  <si>
    <t>Sarcolemmal membrane-associated protein</t>
  </si>
  <si>
    <t>SLMAP</t>
  </si>
  <si>
    <t>N-alpha-acetyltransferase 25, NatB auxiliary subunit</t>
  </si>
  <si>
    <t>NAA25</t>
  </si>
  <si>
    <t>Condensin complex subunit 2</t>
  </si>
  <si>
    <t>NCAPH</t>
  </si>
  <si>
    <t>Signal peptidase complex subunit 2</t>
  </si>
  <si>
    <t>SPCS2</t>
  </si>
  <si>
    <t>ER membrane protein complex subunit 2</t>
  </si>
  <si>
    <t>EMC2</t>
  </si>
  <si>
    <t>Pre-mRNA-splicing regulator WTAP</t>
  </si>
  <si>
    <t>WTAP</t>
  </si>
  <si>
    <t>26S proteasome non-ATPase regulatory subunit 6</t>
  </si>
  <si>
    <t>PSMD6</t>
  </si>
  <si>
    <t>Mortality factor 4-like protein 2;Mortality factor 4-like protein 1</t>
  </si>
  <si>
    <t>MORF4L2;MORF4L1</t>
  </si>
  <si>
    <t>BRISC complex subunit Abro1</t>
  </si>
  <si>
    <t>FAM175B</t>
  </si>
  <si>
    <t>Septin-2</t>
  </si>
  <si>
    <t>Squamous cell carcinoma antigen recognized by T-cells 3</t>
  </si>
  <si>
    <t>SART3</t>
  </si>
  <si>
    <t>Condensin complex subunit 1</t>
  </si>
  <si>
    <t>NCAPD2</t>
  </si>
  <si>
    <t>Polycomb protein SUZ12</t>
  </si>
  <si>
    <t>SUZ12</t>
  </si>
  <si>
    <t>Exosome complex component RRP42</t>
  </si>
  <si>
    <t>EXOSC7</t>
  </si>
  <si>
    <t>116 kDa U5 small nuclear ribonucleoprotein component</t>
  </si>
  <si>
    <t>EFTUD2</t>
  </si>
  <si>
    <t>Probable leucine--tRNA ligase, mitochondrial</t>
  </si>
  <si>
    <t>LARS2</t>
  </si>
  <si>
    <t>Sorting nexin-17</t>
  </si>
  <si>
    <t>SNX17</t>
  </si>
  <si>
    <t>ADP-ribosylation factor-like protein 6-interacting protein 1</t>
  </si>
  <si>
    <t>ARL6IP1</t>
  </si>
  <si>
    <t>Rab3 GTPase-activating protein catalytic subunit</t>
  </si>
  <si>
    <t>RAB3GAP1</t>
  </si>
  <si>
    <t>Zinc transporter ZIP14</t>
  </si>
  <si>
    <t>SLC39A14</t>
  </si>
  <si>
    <t>Lysine--tRNA ligase</t>
  </si>
  <si>
    <t>KARS</t>
  </si>
  <si>
    <t>Ribosome biogenesis regulatory protein homolog</t>
  </si>
  <si>
    <t>RRS1</t>
  </si>
  <si>
    <t>Rho guanine nucleotide exchange factor 6;Rho guanine nucleotide exchange factor 7</t>
  </si>
  <si>
    <t>ARHGEF6;ARHGEF7</t>
  </si>
  <si>
    <t>DNA polymerase delta subunit 3</t>
  </si>
  <si>
    <t>POLD3</t>
  </si>
  <si>
    <t>Eukaryotic translation initiation factor 4H</t>
  </si>
  <si>
    <t>EIF4H</t>
  </si>
  <si>
    <t>WD repeat-containing protein 43</t>
  </si>
  <si>
    <t>WDR43</t>
  </si>
  <si>
    <t>Peroxisomal acyl-coenzyme A oxidase 1</t>
  </si>
  <si>
    <t>ACOX1</t>
  </si>
  <si>
    <t>Mitochondrial inner membrane protein OXA1L</t>
  </si>
  <si>
    <t>OXA1L</t>
  </si>
  <si>
    <t>Early endosome antigen 1</t>
  </si>
  <si>
    <t>EEA1</t>
  </si>
  <si>
    <t>Protein disulfide-isomerase A6</t>
  </si>
  <si>
    <t>PDIA6</t>
  </si>
  <si>
    <t>Platelet-activating factor acetylhydrolase IB subunit gamma</t>
  </si>
  <si>
    <t>PAFAH1B3</t>
  </si>
  <si>
    <t>Astrocytic phosphoprotein PEA-15</t>
  </si>
  <si>
    <t>PEA15</t>
  </si>
  <si>
    <t>Phosphomevalonate kinase</t>
  </si>
  <si>
    <t>PMVK</t>
  </si>
  <si>
    <t>Plectin</t>
  </si>
  <si>
    <t>PLEC</t>
  </si>
  <si>
    <t>Pericentriolar material 1 protein</t>
  </si>
  <si>
    <t>PCM1</t>
  </si>
  <si>
    <t>Nodal modulator 1;Nodal modulator 3;Nodal modulator 2</t>
  </si>
  <si>
    <t>NOMO1;NOMO3;NOMO2</t>
  </si>
  <si>
    <t>Serum paraoxonase/arylesterase 2</t>
  </si>
  <si>
    <t>PON2</t>
  </si>
  <si>
    <t>Serine/threonine-protein phosphatase 2A 56 kDa regulatory subunit alpha isoform</t>
  </si>
  <si>
    <t>PPP2R5A</t>
  </si>
  <si>
    <t>Inorganic pyrophosphatase</t>
  </si>
  <si>
    <t>PPA1</t>
  </si>
  <si>
    <t>Prostaglandin E synthase 3</t>
  </si>
  <si>
    <t>PTGES3</t>
  </si>
  <si>
    <t>Non-POU domain-containing octamer-binding protein</t>
  </si>
  <si>
    <t>NONO</t>
  </si>
  <si>
    <t>Serine/threonine-protein phosphatase 2A activator</t>
  </si>
  <si>
    <t>PPP2R4</t>
  </si>
  <si>
    <t>Ras-related protein Rab-35</t>
  </si>
  <si>
    <t>RAB35</t>
  </si>
  <si>
    <t>Retinoblastoma-binding protein 5</t>
  </si>
  <si>
    <t>RBBP5</t>
  </si>
  <si>
    <t>Reticulocalbin-1</t>
  </si>
  <si>
    <t>RCN1</t>
  </si>
  <si>
    <t>Leucine-rich repeat-containing protein 41</t>
  </si>
  <si>
    <t>LRRC41</t>
  </si>
  <si>
    <t>Transmembrane emp24 domain-containing protein 2</t>
  </si>
  <si>
    <t>TMED2</t>
  </si>
  <si>
    <t>Poly(rC)-binding protein 1</t>
  </si>
  <si>
    <t>PCBP1</t>
  </si>
  <si>
    <t>Poly(rC)-binding protein 2</t>
  </si>
  <si>
    <t>PCBP2</t>
  </si>
  <si>
    <t>Transcription elongation factor B polypeptide 1</t>
  </si>
  <si>
    <t>TCEB1</t>
  </si>
  <si>
    <t>Transcription elongation factor B polypeptide 2</t>
  </si>
  <si>
    <t>TCEB2</t>
  </si>
  <si>
    <t>GTP-binding protein Rheb</t>
  </si>
  <si>
    <t>RHEB</t>
  </si>
  <si>
    <t>Mitochondrial import receptor subunit TOM20 homolog</t>
  </si>
  <si>
    <t>TOMM20</t>
  </si>
  <si>
    <t>Delta(24)-sterol reductase</t>
  </si>
  <si>
    <t>DHCR24</t>
  </si>
  <si>
    <t>Splicing factor 3B subunit 3</t>
  </si>
  <si>
    <t>SF3B3</t>
  </si>
  <si>
    <t>Pumilio domain-containing protein KIAA0020</t>
  </si>
  <si>
    <t>KIAA0020</t>
  </si>
  <si>
    <t>Ras suppressor protein 1</t>
  </si>
  <si>
    <t>RSU1</t>
  </si>
  <si>
    <t>Calponin-3</t>
  </si>
  <si>
    <t>CNN3</t>
  </si>
  <si>
    <t>Scaffold attachment factor B1</t>
  </si>
  <si>
    <t>SAFB</t>
  </si>
  <si>
    <t>Splicing factor 3B subunit 4</t>
  </si>
  <si>
    <t>SF3B4</t>
  </si>
  <si>
    <t>Splicing factor 3A subunit 2</t>
  </si>
  <si>
    <t>SF3A2</t>
  </si>
  <si>
    <t>Protein phosphatase 1 regulatory subunit 7</t>
  </si>
  <si>
    <t>PPP1R7</t>
  </si>
  <si>
    <t>Protein transport protein Sec23A</t>
  </si>
  <si>
    <t>SEC23A</t>
  </si>
  <si>
    <t>Protein transport protein Sec23B</t>
  </si>
  <si>
    <t>SEC23B</t>
  </si>
  <si>
    <t>Splicing factor 3A subunit 1</t>
  </si>
  <si>
    <t>SF3A1</t>
  </si>
  <si>
    <t>Helicase SKI2W</t>
  </si>
  <si>
    <t>SKIV2L</t>
  </si>
  <si>
    <t>Surfeit locus protein 1</t>
  </si>
  <si>
    <t>SURF1</t>
  </si>
  <si>
    <t>Mediator of RNA polymerase II transcription subunit 22</t>
  </si>
  <si>
    <t>MED22</t>
  </si>
  <si>
    <t>Microtubule-associated protein RP/EB family member 2</t>
  </si>
  <si>
    <t>MAPRE2</t>
  </si>
  <si>
    <t>Na(+)/H(+) exchange regulatory cofactor NHE-RF2</t>
  </si>
  <si>
    <t>SLC9A3R2</t>
  </si>
  <si>
    <t>Translocating chain-associated membrane protein 1</t>
  </si>
  <si>
    <t>TRAM1</t>
  </si>
  <si>
    <t>Translin</t>
  </si>
  <si>
    <t>TSN</t>
  </si>
  <si>
    <t>Splicing factor 1</t>
  </si>
  <si>
    <t>SF1</t>
  </si>
  <si>
    <t>Cdc42-interacting protein 4</t>
  </si>
  <si>
    <t>TRIP10</t>
  </si>
  <si>
    <t>Thyroid receptor-interacting protein 11</t>
  </si>
  <si>
    <t>TRIP11</t>
  </si>
  <si>
    <t>Pachytene checkpoint protein 2 homolog</t>
  </si>
  <si>
    <t>TRIP13</t>
  </si>
  <si>
    <t>Activating signal cointegrator 1</t>
  </si>
  <si>
    <t>TRIP4</t>
  </si>
  <si>
    <t>Microtubule-associated protein RP/EB family member 1</t>
  </si>
  <si>
    <t>MAPRE1</t>
  </si>
  <si>
    <t>ELAV-like protein 1</t>
  </si>
  <si>
    <t>ELAVL1</t>
  </si>
  <si>
    <t>Sterol-4-alpha-carboxylate 3-dehydrogenase, decarboxylating</t>
  </si>
  <si>
    <t>NSDHL</t>
  </si>
  <si>
    <t>Neutral amino acid transporter B(0)</t>
  </si>
  <si>
    <t>SLC1A5</t>
  </si>
  <si>
    <t>Mitochondrial import receptor subunit TOM34</t>
  </si>
  <si>
    <t>TOMM34</t>
  </si>
  <si>
    <t>Methylsterol monooxygenase 1</t>
  </si>
  <si>
    <t>MSMO1</t>
  </si>
  <si>
    <t>Tubulin-specific chaperone E</t>
  </si>
  <si>
    <t>TBCE</t>
  </si>
  <si>
    <t>V-type proton ATPase subunit S1</t>
  </si>
  <si>
    <t>ATP6AP1</t>
  </si>
  <si>
    <t>Ras-related protein Rab-11B;Ras-related protein Rab-11A</t>
  </si>
  <si>
    <t>RAB11B;RAB11A</t>
  </si>
  <si>
    <t>Zyxin</t>
  </si>
  <si>
    <t>ZYX</t>
  </si>
  <si>
    <t>Electron transfer flavoprotein-ubiquinone oxidoreductase, mitochondrial</t>
  </si>
  <si>
    <t>ETFDH</t>
  </si>
  <si>
    <t>Septin-7</t>
  </si>
  <si>
    <t>Proteasomal ubiquitin receptor ADRM1</t>
  </si>
  <si>
    <t>ADRM1</t>
  </si>
  <si>
    <t>Coiled-coil domain-containing protein 6</t>
  </si>
  <si>
    <t>CCDC6</t>
  </si>
  <si>
    <t>26S proteasome non-ATPase regulatory subunit 5</t>
  </si>
  <si>
    <t>PSMD5</t>
  </si>
  <si>
    <t>Serine/threonine-protein kinase N2</t>
  </si>
  <si>
    <t>PKN2</t>
  </si>
  <si>
    <t>DNA damage-binding protein 1</t>
  </si>
  <si>
    <t>DDB1</t>
  </si>
  <si>
    <t>Serine/threonine-protein phosphatase 2A 56 kDa regulatory subunit epsilon isoform</t>
  </si>
  <si>
    <t>PPP2R5E</t>
  </si>
  <si>
    <t>Hsp90 co-chaperone Cdc37;Hsp90 co-chaperone Cdc37, N-terminally processed</t>
  </si>
  <si>
    <t>CDC37</t>
  </si>
  <si>
    <t>Dihydropyrimidinase-related protein 2</t>
  </si>
  <si>
    <t>DPYSL2</t>
  </si>
  <si>
    <t>Synaptophysin-like protein 1</t>
  </si>
  <si>
    <t>SYPL1</t>
  </si>
  <si>
    <t>Histone-binding protein RBBP7</t>
  </si>
  <si>
    <t>RBBP7</t>
  </si>
  <si>
    <t>Occludin</t>
  </si>
  <si>
    <t>OCLN</t>
  </si>
  <si>
    <t>Cleavage and polyadenylation specificity factor subunit 6</t>
  </si>
  <si>
    <t>CPSF6</t>
  </si>
  <si>
    <t>Survival motor neuron protein</t>
  </si>
  <si>
    <t>SMN1</t>
  </si>
  <si>
    <t>Drebrin</t>
  </si>
  <si>
    <t>DBN1</t>
  </si>
  <si>
    <t>Fascin</t>
  </si>
  <si>
    <t>FSCN1</t>
  </si>
  <si>
    <t>Cytochrome P450 1B1</t>
  </si>
  <si>
    <t>CYP1B1</t>
  </si>
  <si>
    <t>2,4-dienoyl-CoA reductase, mitochondrial</t>
  </si>
  <si>
    <t>DECR1</t>
  </si>
  <si>
    <t>Alpha-mannosidase 2</t>
  </si>
  <si>
    <t>MAN2A1</t>
  </si>
  <si>
    <t>NADH dehydrogenase [ubiquinone] 1 alpha subcomplex subunit 5</t>
  </si>
  <si>
    <t>NDUFA5</t>
  </si>
  <si>
    <t>Kynureninase</t>
  </si>
  <si>
    <t>KYNU</t>
  </si>
  <si>
    <t>Plasma membrane calcium-transporting ATPase 3</t>
  </si>
  <si>
    <t>ATP2B3</t>
  </si>
  <si>
    <t>ATP-dependent Clp protease proteolytic subunit, mitochondrial</t>
  </si>
  <si>
    <t>CLPP</t>
  </si>
  <si>
    <t>Thiosulfate sulfurtransferase</t>
  </si>
  <si>
    <t>TST</t>
  </si>
  <si>
    <t>Ubiquitin-conjugating enzyme E2 S</t>
  </si>
  <si>
    <t>UBE2S</t>
  </si>
  <si>
    <t>NADH dehydrogenase [ubiquinone] 1 alpha subcomplex subunit 9, mitochondrial</t>
  </si>
  <si>
    <t>NDUFA9</t>
  </si>
  <si>
    <t>NADP-dependent malic enzyme, mitochondrial</t>
  </si>
  <si>
    <t>ME3</t>
  </si>
  <si>
    <t>Reticulon-1</t>
  </si>
  <si>
    <t>RTN1</t>
  </si>
  <si>
    <t>Phosphoenolpyruvate carboxykinase [GTP], mitochondrial</t>
  </si>
  <si>
    <t>PCK2</t>
  </si>
  <si>
    <t>Hydroxyacyl-coenzyme A dehydrogenase, mitochondrial</t>
  </si>
  <si>
    <t>HADH</t>
  </si>
  <si>
    <t>Lanosterol 14-alpha demethylase</t>
  </si>
  <si>
    <t>CYP51A1</t>
  </si>
  <si>
    <t>UTP--glucose-1-phosphate uridylyltransferase</t>
  </si>
  <si>
    <t>UGP2</t>
  </si>
  <si>
    <t>6-phosphofructo-2-kinase/fructose-2,6-bisphosphatase 3;6-phosphofructo-2-kinase;Fructose-2,6-bisphosphatase</t>
  </si>
  <si>
    <t>PFKFB3</t>
  </si>
  <si>
    <t>Thioredoxin reductase 1, cytoplasmic</t>
  </si>
  <si>
    <t>TXNRD1</t>
  </si>
  <si>
    <t>MICOS complex subunit MIC60</t>
  </si>
  <si>
    <t>IMMT</t>
  </si>
  <si>
    <t>Lysine-rich nucleolar protein 1</t>
  </si>
  <si>
    <t>KNOP1</t>
  </si>
  <si>
    <t>Heterogeneous nuclear ribonucleoprotein U-like protein 2</t>
  </si>
  <si>
    <t>HNRNPUL2</t>
  </si>
  <si>
    <t>Inverted formin-2</t>
  </si>
  <si>
    <t>INF2</t>
  </si>
  <si>
    <t>Sister chromatid cohesion protein PDS5 homolog A</t>
  </si>
  <si>
    <t>PDS5A</t>
  </si>
  <si>
    <t>WASH complex subunit 7</t>
  </si>
  <si>
    <t>KIAA1033</t>
  </si>
  <si>
    <t>DNA excision repair protein ERCC-6-like</t>
  </si>
  <si>
    <t>ERCC6L</t>
  </si>
  <si>
    <t>Pre-rRNA-processing protein TSR1 homolog</t>
  </si>
  <si>
    <t>TSR1</t>
  </si>
  <si>
    <t>Probable C-mannosyltransferase DPY19L1</t>
  </si>
  <si>
    <t>DPY19L1</t>
  </si>
  <si>
    <t>Glutamine-rich protein 1</t>
  </si>
  <si>
    <t>QRICH1</t>
  </si>
  <si>
    <t>Golgin subfamily A member 7B</t>
  </si>
  <si>
    <t>GOLGA7B</t>
  </si>
  <si>
    <t>Putative hexokinase HKDC1</t>
  </si>
  <si>
    <t>HKDC1</t>
  </si>
  <si>
    <t>Leucine-rich repeat flightless-interacting protein 1</t>
  </si>
  <si>
    <t>LRRFIP1</t>
  </si>
  <si>
    <t>Prolyl 3-hydroxylase 1</t>
  </si>
  <si>
    <t>LEPRE1</t>
  </si>
  <si>
    <t>DNA-directed RNA polymerase I subunit RPA43</t>
  </si>
  <si>
    <t>TWISTNB</t>
  </si>
  <si>
    <t>GRAM domain-containing protein 1B</t>
  </si>
  <si>
    <t>GRAMD1B</t>
  </si>
  <si>
    <t>Bifunctional ATP-dependent dihydroxyacetone kinase/FAD-AMP lyase (cyclizing);ATP-dependent dihydroxyacetone kinase;FAD-AMP lyase (cyclizing)</t>
  </si>
  <si>
    <t>DAK</t>
  </si>
  <si>
    <t>Protein LSM12 homolog</t>
  </si>
  <si>
    <t>LSM12</t>
  </si>
  <si>
    <t>Inactive hydroxysteroid dehydrogenase-like protein 1</t>
  </si>
  <si>
    <t>HSDL1</t>
  </si>
  <si>
    <t>Rab-like protein 6</t>
  </si>
  <si>
    <t>RABL6</t>
  </si>
  <si>
    <t>Mitochondrial import inner membrane translocase subunit TIM50</t>
  </si>
  <si>
    <t>TIMM50</t>
  </si>
  <si>
    <t>Cryptochrome-2</t>
  </si>
  <si>
    <t>CRY2</t>
  </si>
  <si>
    <t>Vacuolar protein sorting-associated protein 26B</t>
  </si>
  <si>
    <t>VPS26B</t>
  </si>
  <si>
    <t>La-related protein 7</t>
  </si>
  <si>
    <t>LARP7</t>
  </si>
  <si>
    <t>NAD kinase 2, mitochondrial</t>
  </si>
  <si>
    <t>NADK2</t>
  </si>
  <si>
    <t>Acyl-CoA synthetase family member 3, mitochondrial</t>
  </si>
  <si>
    <t>ACSF3</t>
  </si>
  <si>
    <t>Anoctamin-6</t>
  </si>
  <si>
    <t>ANO6</t>
  </si>
  <si>
    <t>GRIP1-associated protein 1</t>
  </si>
  <si>
    <t>GRIPAP1</t>
  </si>
  <si>
    <t>PAB-dependent poly(A)-specific ribonuclease subunit PAN2</t>
  </si>
  <si>
    <t>PAN2</t>
  </si>
  <si>
    <t>Protein FAM98B</t>
  </si>
  <si>
    <t>FAM98B</t>
  </si>
  <si>
    <t>Fibronectin type III domain-containing protein 3B</t>
  </si>
  <si>
    <t>FNDC3B</t>
  </si>
  <si>
    <t>Glycerol-3-phosphate acyltransferase 3</t>
  </si>
  <si>
    <t>AGPAT9</t>
  </si>
  <si>
    <t>Quinone oxidoreductase PIG3</t>
  </si>
  <si>
    <t>TP53I3</t>
  </si>
  <si>
    <t>ORM1-like protein 2;ORM1-like protein 1;ORM1-like protein 3</t>
  </si>
  <si>
    <t>ORMDL2;ORMDL1;ORMDL3</t>
  </si>
  <si>
    <t>Acyl-coenzyme A synthetase ACSM3, mitochondrial</t>
  </si>
  <si>
    <t>ACSM3</t>
  </si>
  <si>
    <t>Very-long-chain 3-oxoacyl-CoA reductase</t>
  </si>
  <si>
    <t>HSD17B12</t>
  </si>
  <si>
    <t>U4/U6.U5 tri-snRNP-associated protein 2</t>
  </si>
  <si>
    <t>USP39</t>
  </si>
  <si>
    <t>Acylglycerol kinase, mitochondrial</t>
  </si>
  <si>
    <t>AGK</t>
  </si>
  <si>
    <t>Beta-lactamase-like protein 2</t>
  </si>
  <si>
    <t>LACTB2</t>
  </si>
  <si>
    <t>HCLS1-binding protein 3</t>
  </si>
  <si>
    <t>HS1BP3</t>
  </si>
  <si>
    <t>WD repeat-containing protein 81</t>
  </si>
  <si>
    <t>WDR81</t>
  </si>
  <si>
    <t>Coiled-coil domain-containing protein 93</t>
  </si>
  <si>
    <t>CCDC93</t>
  </si>
  <si>
    <t>E2F-associated phosphoprotein</t>
  </si>
  <si>
    <t>EAPP</t>
  </si>
  <si>
    <t>OCIA domain-containing protein 2</t>
  </si>
  <si>
    <t>OCIAD2</t>
  </si>
  <si>
    <t>Putative heat shock protein HSP 90-beta 2</t>
  </si>
  <si>
    <t>HSP90AB2P</t>
  </si>
  <si>
    <t>Transmembrane protein 41B</t>
  </si>
  <si>
    <t>TMEM41B</t>
  </si>
  <si>
    <t>Transmembrane protein 97</t>
  </si>
  <si>
    <t>TMEM97</t>
  </si>
  <si>
    <t>Transmembrane protein 128</t>
  </si>
  <si>
    <t>TMEM128</t>
  </si>
  <si>
    <t>Protein YIF1B</t>
  </si>
  <si>
    <t>YIF1B</t>
  </si>
  <si>
    <t>Oxidoreductase-like domain-containing protein 1</t>
  </si>
  <si>
    <t>OXLD1</t>
  </si>
  <si>
    <t>Solute carrier family 45 member 4</t>
  </si>
  <si>
    <t>SLC45A4</t>
  </si>
  <si>
    <t>DBIRD complex subunit ZNF326</t>
  </si>
  <si>
    <t>ZNF326</t>
  </si>
  <si>
    <t>Nucleolar MIF4G domain-containing protein 1</t>
  </si>
  <si>
    <t>NOM1</t>
  </si>
  <si>
    <t>Probable E3 ubiquitin-protein ligase HERC4</t>
  </si>
  <si>
    <t>HERC4</t>
  </si>
  <si>
    <t>Serine/threonine-protein phosphatase 6 regulatory subunit 3</t>
  </si>
  <si>
    <t>PPP6R3</t>
  </si>
  <si>
    <t>Metaxin-3</t>
  </si>
  <si>
    <t>MTX3</t>
  </si>
  <si>
    <t>ER membrane protein complex subunit 4</t>
  </si>
  <si>
    <t>EMC4</t>
  </si>
  <si>
    <t>Probable glutamate--tRNA ligase, mitochondrial</t>
  </si>
  <si>
    <t>EARS2</t>
  </si>
  <si>
    <t>Melanoma inhibitory activity protein 3</t>
  </si>
  <si>
    <t>MIA3</t>
  </si>
  <si>
    <t>Presequence protease, mitochondrial</t>
  </si>
  <si>
    <t>PITRM1</t>
  </si>
  <si>
    <t>RRP12-like protein</t>
  </si>
  <si>
    <t>RRP12</t>
  </si>
  <si>
    <t>Torsin-1A-interacting protein 1</t>
  </si>
  <si>
    <t>TOR1AIP1</t>
  </si>
  <si>
    <t>PCI domain-containing protein 2</t>
  </si>
  <si>
    <t>PCID2</t>
  </si>
  <si>
    <t>Guanine nucleotide-binding protein G(s) subunit alpha isoforms XLas</t>
  </si>
  <si>
    <t>GNAS</t>
  </si>
  <si>
    <t>Cytospin-B</t>
  </si>
  <si>
    <t>SPECC1</t>
  </si>
  <si>
    <t>Serine/threonine-protein phosphatase 4 regulatory subunit 3B</t>
  </si>
  <si>
    <t>SMEK2</t>
  </si>
  <si>
    <t>WD repeat domain phosphoinositide-interacting protein 3</t>
  </si>
  <si>
    <t>WDR45B</t>
  </si>
  <si>
    <t>Cytochrome c oxidase protein 20 homolog</t>
  </si>
  <si>
    <t>COX20</t>
  </si>
  <si>
    <t>Exosome complex component MTR3</t>
  </si>
  <si>
    <t>EXOSC6</t>
  </si>
  <si>
    <t>Hippocampus abundant transcript-like protein 1</t>
  </si>
  <si>
    <t>HIATL1</t>
  </si>
  <si>
    <t>Nucleoporin NUP188 homolog</t>
  </si>
  <si>
    <t>NUP188</t>
  </si>
  <si>
    <t>Heterochromatin protein 1-binding protein 3</t>
  </si>
  <si>
    <t>HP1BP3</t>
  </si>
  <si>
    <t>Centrosomal protein of 170 kDa</t>
  </si>
  <si>
    <t>CEP170</t>
  </si>
  <si>
    <t>Protein odr-4 homolog</t>
  </si>
  <si>
    <t>ODR4</t>
  </si>
  <si>
    <t>Polynucleotide 5-hydroxyl-kinase NOL9</t>
  </si>
  <si>
    <t>NOL9</t>
  </si>
  <si>
    <t>Probable arginine--tRNA ligase, mitochondrial</t>
  </si>
  <si>
    <t>RARS2</t>
  </si>
  <si>
    <t>FK506-binding protein 15</t>
  </si>
  <si>
    <t>FKBP15</t>
  </si>
  <si>
    <t>Protein AKNAD1</t>
  </si>
  <si>
    <t>AKNAD1</t>
  </si>
  <si>
    <t>G patch domain-containing protein 4</t>
  </si>
  <si>
    <t>GPATCH4</t>
  </si>
  <si>
    <t>E3 ubiquitin-protein ligase HECTD3</t>
  </si>
  <si>
    <t>HECTD3</t>
  </si>
  <si>
    <t>Protrudin</t>
  </si>
  <si>
    <t>ZFYVE27</t>
  </si>
  <si>
    <t>E3 ubiquitin-protein ligase UBR4</t>
  </si>
  <si>
    <t>UBR4</t>
  </si>
  <si>
    <t>39S ribosomal protein L2, mitochondrial</t>
  </si>
  <si>
    <t>MRPL2</t>
  </si>
  <si>
    <t>Ubiquitin-associated protein 2</t>
  </si>
  <si>
    <t>UBAP2</t>
  </si>
  <si>
    <t>Zinc finger protein 618</t>
  </si>
  <si>
    <t>ZNF618</t>
  </si>
  <si>
    <t>Acyl-CoA-binding domain-containing protein 5</t>
  </si>
  <si>
    <t>ACBD5</t>
  </si>
  <si>
    <t>RNA-binding protein 26</t>
  </si>
  <si>
    <t>RBM26</t>
  </si>
  <si>
    <t>ATPase family AAA domain-containing protein 3B</t>
  </si>
  <si>
    <t>ATAD3B</t>
  </si>
  <si>
    <t>Integrator complex subunit 11</t>
  </si>
  <si>
    <t>CPSF3L</t>
  </si>
  <si>
    <t>DDB1- and CUL4-associated factor 8</t>
  </si>
  <si>
    <t>DCAF8</t>
  </si>
  <si>
    <t>5-nucleotidase domain-containing protein 1</t>
  </si>
  <si>
    <t>NT5DC1</t>
  </si>
  <si>
    <t>PX domain-containing protein 1</t>
  </si>
  <si>
    <t>PXDC1</t>
  </si>
  <si>
    <t>Protein lin-9 homolog</t>
  </si>
  <si>
    <t>LIN9</t>
  </si>
  <si>
    <t>Telomere-associated protein RIF1</t>
  </si>
  <si>
    <t>RIF1</t>
  </si>
  <si>
    <t>Striatin-interacting protein 1</t>
  </si>
  <si>
    <t>STRIP1</t>
  </si>
  <si>
    <t>Regulation of nuclear pre-mRNA domain-containing protein 2</t>
  </si>
  <si>
    <t>RPRD2</t>
  </si>
  <si>
    <t>E3 ubiquitin-protein ligase BRE1A</t>
  </si>
  <si>
    <t>RNF20</t>
  </si>
  <si>
    <t>Threonylcarbamoyladenosine tRNA methylthiotransferase</t>
  </si>
  <si>
    <t>CDKAL1</t>
  </si>
  <si>
    <t>Proteasome-associated protein ECM29 homolog</t>
  </si>
  <si>
    <t>ECM29</t>
  </si>
  <si>
    <t>Terminal uridylyltransferase 7</t>
  </si>
  <si>
    <t>ZCCHC6</t>
  </si>
  <si>
    <t>DENN domain-containing protein 4C</t>
  </si>
  <si>
    <t>DENND4C</t>
  </si>
  <si>
    <t>Leucine-rich repeat-containing protein 16A</t>
  </si>
  <si>
    <t>LRRC16A</t>
  </si>
  <si>
    <t>RING finger protein 219</t>
  </si>
  <si>
    <t>RNF219</t>
  </si>
  <si>
    <t>Protein QIL1</t>
  </si>
  <si>
    <t>QIL1</t>
  </si>
  <si>
    <t>E3 ubiquitin-protein ligase RNF213</t>
  </si>
  <si>
    <t>RNF213</t>
  </si>
  <si>
    <t>Protein FAM91A1</t>
  </si>
  <si>
    <t>FAM91A1</t>
  </si>
  <si>
    <t>Microtubule-associated protein 1S;MAP1S heavy chain;MAP1S light chain</t>
  </si>
  <si>
    <t>MAP1S</t>
  </si>
  <si>
    <t>ADP-ribosylation factor-like protein 6-interacting protein 4</t>
  </si>
  <si>
    <t>ARL6IP4</t>
  </si>
  <si>
    <t>AT-rich interactive domain-containing protein 2</t>
  </si>
  <si>
    <t>ARID2</t>
  </si>
  <si>
    <t>Digestive organ expansion factor homolog</t>
  </si>
  <si>
    <t>DIEXF</t>
  </si>
  <si>
    <t>Glycosyltransferase 8 domain-containing protein 1</t>
  </si>
  <si>
    <t>GLT8D1</t>
  </si>
  <si>
    <t>Tensin-3</t>
  </si>
  <si>
    <t>TNS3</t>
  </si>
  <si>
    <t>Very large A-kinase anchor protein</t>
  </si>
  <si>
    <t>CRYBG3</t>
  </si>
  <si>
    <t>Integrator complex subunit 3</t>
  </si>
  <si>
    <t>INTS3</t>
  </si>
  <si>
    <t>Rho GTPase-activating protein 17</t>
  </si>
  <si>
    <t>ARHGAP17</t>
  </si>
  <si>
    <t>CWF19-like protein 1</t>
  </si>
  <si>
    <t>CWF19L1</t>
  </si>
  <si>
    <t>Protein virilizer homolog</t>
  </si>
  <si>
    <t>KIAA1429</t>
  </si>
  <si>
    <t>Cytospin-A</t>
  </si>
  <si>
    <t>SPECC1L</t>
  </si>
  <si>
    <t>HEAT repeat-containing protein 6</t>
  </si>
  <si>
    <t>HEATR6</t>
  </si>
  <si>
    <t>Atlastin-3</t>
  </si>
  <si>
    <t>ATL3</t>
  </si>
  <si>
    <t>Nucleoredoxin</t>
  </si>
  <si>
    <t>NXN</t>
  </si>
  <si>
    <t>Tetratricopeptide repeat protein 19, mitochondrial</t>
  </si>
  <si>
    <t>TTC19</t>
  </si>
  <si>
    <t>Anamorsin</t>
  </si>
  <si>
    <t>CIAPIN1</t>
  </si>
  <si>
    <t>SET and MYND domain-containing protein 5</t>
  </si>
  <si>
    <t>SMYD5</t>
  </si>
  <si>
    <t>Putative peptidyl-tRNA hydrolase PTRHD1</t>
  </si>
  <si>
    <t>PTRHD1</t>
  </si>
  <si>
    <t>Ragulator complex protein LAMTOR1</t>
  </si>
  <si>
    <t>LAMTOR1</t>
  </si>
  <si>
    <t>Dehydrogenase/reductase SDR family member 7B</t>
  </si>
  <si>
    <t>DHRS7B</t>
  </si>
  <si>
    <t>Twinfilin-2</t>
  </si>
  <si>
    <t>TWF2</t>
  </si>
  <si>
    <t>Serine/threonine-protein phosphatase 4 regulatory subunit 3A</t>
  </si>
  <si>
    <t>SMEK1</t>
  </si>
  <si>
    <t>2,5-phosphodiesterase 12</t>
  </si>
  <si>
    <t>PDE12</t>
  </si>
  <si>
    <t>Molybdate-anion transporter</t>
  </si>
  <si>
    <t>MFSD5</t>
  </si>
  <si>
    <t>Rhomboid domain-containing protein 2</t>
  </si>
  <si>
    <t>RHBDD2</t>
  </si>
  <si>
    <t>Calcium-binding mitochondrial carrier protein SCaMC-1</t>
  </si>
  <si>
    <t>SLC25A24</t>
  </si>
  <si>
    <t>S-adenosyl-L-methionine-dependent tRNA 4-demethylwyosine synthase</t>
  </si>
  <si>
    <t>TYW1B;TYW1</t>
  </si>
  <si>
    <t>All-trans-retinol 13,14-reductase</t>
  </si>
  <si>
    <t>RETSAT</t>
  </si>
  <si>
    <t>RAD50-interacting protein 1</t>
  </si>
  <si>
    <t>RINT1</t>
  </si>
  <si>
    <t>Transmembrane protein 214</t>
  </si>
  <si>
    <t>TMEM214</t>
  </si>
  <si>
    <t>3-hydroxyisobutyryl-CoA hydrolase, mitochondrial</t>
  </si>
  <si>
    <t>HIBCH</t>
  </si>
  <si>
    <t>Zinc transporter 6</t>
  </si>
  <si>
    <t>SLC30A6</t>
  </si>
  <si>
    <t>Bifunctional arginine demethylase and lysyl-hydroxylase JMJD6</t>
  </si>
  <si>
    <t>JMJD6</t>
  </si>
  <si>
    <t>STEAP family member 1B;Metalloreductase STEAP1</t>
  </si>
  <si>
    <t>STEAP1B;STEAP1</t>
  </si>
  <si>
    <t>Polymerase I and transcript release factor</t>
  </si>
  <si>
    <t>PTRF</t>
  </si>
  <si>
    <t>Zinc finger CCHC domain-containing protein 8</t>
  </si>
  <si>
    <t>ZCCHC8</t>
  </si>
  <si>
    <t>Putative ATP-dependent RNA helicase DHX57</t>
  </si>
  <si>
    <t>DHX57</t>
  </si>
  <si>
    <t>Lysophospholipid acyltransferase 5</t>
  </si>
  <si>
    <t>LPCAT3</t>
  </si>
  <si>
    <t>Parafibromin</t>
  </si>
  <si>
    <t>CDC73</t>
  </si>
  <si>
    <t>Polyamine-modulated factor 1</t>
  </si>
  <si>
    <t>PMF1</t>
  </si>
  <si>
    <t>39S ribosomal protein L14, mitochondrial</t>
  </si>
  <si>
    <t>MRPL14</t>
  </si>
  <si>
    <t>Long-chain fatty acid transport protein 4</t>
  </si>
  <si>
    <t>SLC27A4</t>
  </si>
  <si>
    <t>Lethal(2) giant larvae protein homolog 2</t>
  </si>
  <si>
    <t>LLGL2</t>
  </si>
  <si>
    <t>Putative deoxyribonuclease TATDN1</t>
  </si>
  <si>
    <t>TATDN1</t>
  </si>
  <si>
    <t>UPF0598 protein C8orf82</t>
  </si>
  <si>
    <t>C8orf82</t>
  </si>
  <si>
    <t>Enhancer of mRNA-decapping protein 4</t>
  </si>
  <si>
    <t>EDC4</t>
  </si>
  <si>
    <t>Pre-mRNA-processing-splicing factor 8</t>
  </si>
  <si>
    <t>PRPF8</t>
  </si>
  <si>
    <t>SCY1-like protein 2</t>
  </si>
  <si>
    <t>SCYL2</t>
  </si>
  <si>
    <t>Tetratricopeptide repeat protein 27</t>
  </si>
  <si>
    <t>TTC27</t>
  </si>
  <si>
    <t>Acylpyruvase FAHD1, mitochondrial</t>
  </si>
  <si>
    <t>FAHD1</t>
  </si>
  <si>
    <t>RNA demethylase ALKBH5</t>
  </si>
  <si>
    <t>ALKBH5</t>
  </si>
  <si>
    <t>Pyridoxal-dependent decarboxylase domain-containing protein 1</t>
  </si>
  <si>
    <t>PDXDC1</t>
  </si>
  <si>
    <t>TLD domain-containing protein 1</t>
  </si>
  <si>
    <t>TLDC1</t>
  </si>
  <si>
    <t>RNA polymerase-associated protein CTR9 homolog</t>
  </si>
  <si>
    <t>CTR9</t>
  </si>
  <si>
    <t>Tetratricopeptide repeat protein 37</t>
  </si>
  <si>
    <t>TTC37</t>
  </si>
  <si>
    <t>Aspartate--tRNA ligase, mitochondrial</t>
  </si>
  <si>
    <t>DARS2</t>
  </si>
  <si>
    <t>Transmembrane protein 65</t>
  </si>
  <si>
    <t>TMEM65</t>
  </si>
  <si>
    <t>Tetratricopeptide repeat protein 33</t>
  </si>
  <si>
    <t>TTC33</t>
  </si>
  <si>
    <t>Neutral cholesterol ester hydrolase 1</t>
  </si>
  <si>
    <t>NCEH1</t>
  </si>
  <si>
    <t>BRCA1-associated ATM activator 1</t>
  </si>
  <si>
    <t>BRAT1</t>
  </si>
  <si>
    <t>La-related protein 1</t>
  </si>
  <si>
    <t>LARP1</t>
  </si>
  <si>
    <t>Complexin-2</t>
  </si>
  <si>
    <t>CPLX2</t>
  </si>
  <si>
    <t>Type-1 angiotensin II receptor-associated protein</t>
  </si>
  <si>
    <t>AGTRAP</t>
  </si>
  <si>
    <t>Sterile alpha and TIR motif-containing protein 1</t>
  </si>
  <si>
    <t>SARM1</t>
  </si>
  <si>
    <t>Monofunctional C1-tetrahydrofolate synthase, mitochondrial</t>
  </si>
  <si>
    <t>MTHFD1L</t>
  </si>
  <si>
    <t>Cytochrome P450 20A1</t>
  </si>
  <si>
    <t>CYP20A1</t>
  </si>
  <si>
    <t>Transmembrane protein 205</t>
  </si>
  <si>
    <t>TMEM205</t>
  </si>
  <si>
    <t>Lysocardiolipin acyltransferase 1</t>
  </si>
  <si>
    <t>LCLAT1</t>
  </si>
  <si>
    <t>Methyltransferase-like protein 7B</t>
  </si>
  <si>
    <t>METTL7B</t>
  </si>
  <si>
    <t>Myosin phosphatase Rho-interacting protein</t>
  </si>
  <si>
    <t>MPRIP</t>
  </si>
  <si>
    <t>Rab11 family-interacting protein 1</t>
  </si>
  <si>
    <t>RAB11FIP1</t>
  </si>
  <si>
    <t>Dynamin-binding protein</t>
  </si>
  <si>
    <t>DNMBP</t>
  </si>
  <si>
    <t>Very-long-chain (3R)-3-hydroxyacyl-CoA dehydratase 2</t>
  </si>
  <si>
    <t>HACD2</t>
  </si>
  <si>
    <t>PERQ amino acid-rich with GYF domain-containing protein 2</t>
  </si>
  <si>
    <t>GIGYF2</t>
  </si>
  <si>
    <t>CD109 antigen</t>
  </si>
  <si>
    <t>CD109</t>
  </si>
  <si>
    <t>Thyroid adenoma-associated protein</t>
  </si>
  <si>
    <t>THADA</t>
  </si>
  <si>
    <t>Hydroxysteroid dehydrogenase-like protein 2</t>
  </si>
  <si>
    <t>HSDL2</t>
  </si>
  <si>
    <t>Protein phosphatase 1 regulatory subunit 21</t>
  </si>
  <si>
    <t>PPP1R21</t>
  </si>
  <si>
    <t>Neurobeachin-like protein 2</t>
  </si>
  <si>
    <t>NBEAL2</t>
  </si>
  <si>
    <t>WD repeat-containing protein 87</t>
  </si>
  <si>
    <t>WDR87</t>
  </si>
  <si>
    <t>Sulfhydryl oxidase 2</t>
  </si>
  <si>
    <t>QSOX2</t>
  </si>
  <si>
    <t>Neurobeachin-like protein 1</t>
  </si>
  <si>
    <t>NBEAL1</t>
  </si>
  <si>
    <t>PAX-interacting protein 1</t>
  </si>
  <si>
    <t>PAXIP1</t>
  </si>
  <si>
    <t>Transmembrane and TPR repeat-containing protein 3</t>
  </si>
  <si>
    <t>TMTC3</t>
  </si>
  <si>
    <t>Vacuolar protein sorting-associated protein 13C</t>
  </si>
  <si>
    <t>VPS13C</t>
  </si>
  <si>
    <t>Ubiquitin carboxyl-terminal hydrolase 34</t>
  </si>
  <si>
    <t>USP34</t>
  </si>
  <si>
    <t>Inhibitor of nuclear factor kappa-B kinase-interacting protein</t>
  </si>
  <si>
    <t>IKBIP</t>
  </si>
  <si>
    <t>Mediator of RNA polymerase II transcription subunit 13-like</t>
  </si>
  <si>
    <t>MED13L</t>
  </si>
  <si>
    <t>La-related protein 4</t>
  </si>
  <si>
    <t>LARP4</t>
  </si>
  <si>
    <t>Transmembrane and ubiquitin-like domain-containing protein 2</t>
  </si>
  <si>
    <t>TMUB2</t>
  </si>
  <si>
    <t>Tubulin alpha-1A chain;Tubulin alpha-3E chain</t>
  </si>
  <si>
    <t>TUBA1A;TUBA3E</t>
  </si>
  <si>
    <t>Integrator complex subunit 8</t>
  </si>
  <si>
    <t>INTS8</t>
  </si>
  <si>
    <t>Nucleolar protein 8</t>
  </si>
  <si>
    <t>NOL8</t>
  </si>
  <si>
    <t>Transcription elongation factor SPT6</t>
  </si>
  <si>
    <t>SUPT6H</t>
  </si>
  <si>
    <t>Staphylococcal nuclease domain-containing protein 1</t>
  </si>
  <si>
    <t>SND1</t>
  </si>
  <si>
    <t>Cytochrome c oxidase assembly protein COX15 homolog</t>
  </si>
  <si>
    <t>COX15</t>
  </si>
  <si>
    <t>Probable ATP-dependent RNA helicase DDX46</t>
  </si>
  <si>
    <t>DDX46</t>
  </si>
  <si>
    <t>Mitochondrial ribonuclease P protein 1</t>
  </si>
  <si>
    <t>TRMT10C</t>
  </si>
  <si>
    <t>Basic leucine zipper and W2 domain-containing protein 1</t>
  </si>
  <si>
    <t>BZW1</t>
  </si>
  <si>
    <t>Vacuolar fusion protein MON1 homolog B</t>
  </si>
  <si>
    <t>MON1B</t>
  </si>
  <si>
    <t>Volume-regulated anion channel subunit LRRC8D</t>
  </si>
  <si>
    <t>LRRC8D</t>
  </si>
  <si>
    <t>Putative ATP-dependent RNA helicase DHX30</t>
  </si>
  <si>
    <t>DHX30</t>
  </si>
  <si>
    <t>Eukaryotic translation initiation factor 3 subunit M</t>
  </si>
  <si>
    <t>EIF3M</t>
  </si>
  <si>
    <t>7SK snRNA methylphosphate capping enzyme</t>
  </si>
  <si>
    <t>MEPCE</t>
  </si>
  <si>
    <t>Cytoplasmic FMR1-interacting protein 1</t>
  </si>
  <si>
    <t>CYFIP1</t>
  </si>
  <si>
    <t>Golgi to ER traffic protein 4 homolog</t>
  </si>
  <si>
    <t>GET4</t>
  </si>
  <si>
    <t>Putative pre-mRNA-splicing factor ATP-dependent RNA helicase DHX32</t>
  </si>
  <si>
    <t>DHX32</t>
  </si>
  <si>
    <t>Serine/threonine-protein kinase TAO1</t>
  </si>
  <si>
    <t>TAOK1</t>
  </si>
  <si>
    <t>FAST kinase domain-containing protein 5</t>
  </si>
  <si>
    <t>FASTKD5</t>
  </si>
  <si>
    <t>MOB kinase activator 1A;MOB kinase activator 1B</t>
  </si>
  <si>
    <t>MOB1A;MOB1B</t>
  </si>
  <si>
    <t>Lysine-specific demethylase 3B</t>
  </si>
  <si>
    <t>KDM3B</t>
  </si>
  <si>
    <t>Ribonucleoside-diphosphate reductase subunit M2 B</t>
  </si>
  <si>
    <t>RRM2B</t>
  </si>
  <si>
    <t>Protein-methionine sulfoxide oxidase MICAL3</t>
  </si>
  <si>
    <t>MICAL3</t>
  </si>
  <si>
    <t>PHD finger-like domain-containing protein 5A</t>
  </si>
  <si>
    <t>PHF5A</t>
  </si>
  <si>
    <t>Endoplasmic reticulum metallopeptidase 1</t>
  </si>
  <si>
    <t>ERMP1</t>
  </si>
  <si>
    <t>TRMT1-like protein</t>
  </si>
  <si>
    <t>TRMT1L</t>
  </si>
  <si>
    <t>Zinc finger CCCH-type antiviral protein 1</t>
  </si>
  <si>
    <t>ZC3HAV1</t>
  </si>
  <si>
    <t>39S ribosomal protein L21, mitochondrial</t>
  </si>
  <si>
    <t>MRPL21</t>
  </si>
  <si>
    <t>Nucleoporin p54</t>
  </si>
  <si>
    <t>NUP54</t>
  </si>
  <si>
    <t>Autophagy-related protein 9A</t>
  </si>
  <si>
    <t>ATG9A</t>
  </si>
  <si>
    <t>Coiled-coil domain-containing protein 186</t>
  </si>
  <si>
    <t>CCDC186</t>
  </si>
  <si>
    <t>UPF0505 protein C16orf62</t>
  </si>
  <si>
    <t>C16orf62</t>
  </si>
  <si>
    <t>Zinc finger FYVE domain-containing protein 16</t>
  </si>
  <si>
    <t>ZFYVE16</t>
  </si>
  <si>
    <t>Protein MON2 homolog</t>
  </si>
  <si>
    <t>MON2</t>
  </si>
  <si>
    <t>Myosin-14</t>
  </si>
  <si>
    <t>MYH14</t>
  </si>
  <si>
    <t>CUB and sushi domain-containing protein 3</t>
  </si>
  <si>
    <t>CSMD3</t>
  </si>
  <si>
    <t>Nuclear fragile X mental retardation-interacting protein 2</t>
  </si>
  <si>
    <t>NUFIP2</t>
  </si>
  <si>
    <t>Mitochondrial antiviral-signaling protein</t>
  </si>
  <si>
    <t>MAVS</t>
  </si>
  <si>
    <t>CLIP-associating protein 1</t>
  </si>
  <si>
    <t>CLASP1</t>
  </si>
  <si>
    <t>ATP-dependent RNA helicase DHX29</t>
  </si>
  <si>
    <t>DHX29</t>
  </si>
  <si>
    <t>HAUS augmin-like complex subunit 6</t>
  </si>
  <si>
    <t>HAUS6</t>
  </si>
  <si>
    <t>HEAT repeat-containing protein 3</t>
  </si>
  <si>
    <t>HEATR3</t>
  </si>
  <si>
    <t>Kinesin-like protein KIF21A</t>
  </si>
  <si>
    <t>KIF21A</t>
  </si>
  <si>
    <t>Hepatoma-derived growth factor-related protein 2</t>
  </si>
  <si>
    <t>HDGFRP2</t>
  </si>
  <si>
    <t>Golgin subfamily A member 7</t>
  </si>
  <si>
    <t>GOLGA7</t>
  </si>
  <si>
    <t>Retinoic acid-induced protein 1</t>
  </si>
  <si>
    <t>RAI1</t>
  </si>
  <si>
    <t>Interferon regulatory factor 2-binding protein 2</t>
  </si>
  <si>
    <t>IRF2BP2</t>
  </si>
  <si>
    <t>SLIT-ROBO Rho GTPase-activating protein 1;SLIT-ROBO Rho GTPase-activating protein 2</t>
  </si>
  <si>
    <t>SRGAP1;SRGAP2</t>
  </si>
  <si>
    <t>E3 ubiquitin-protein ligase HUWE1</t>
  </si>
  <si>
    <t>HUWE1</t>
  </si>
  <si>
    <t>YTH domain-containing family protein 1;YTH domain-containing family protein 3</t>
  </si>
  <si>
    <t>YTHDF1;YTHDF3</t>
  </si>
  <si>
    <t>Ubiquitin-conjugating enzyme E2 Q1</t>
  </si>
  <si>
    <t>UBE2Q1</t>
  </si>
  <si>
    <t>Transmembrane emp24 domain-containing protein 4</t>
  </si>
  <si>
    <t>TMED4</t>
  </si>
  <si>
    <t>39S ribosomal protein L10, mitochondrial</t>
  </si>
  <si>
    <t>MRPL10</t>
  </si>
  <si>
    <t>Centromere protein V</t>
  </si>
  <si>
    <t>CENPV</t>
  </si>
  <si>
    <t>N-acetylgalactosaminyltransferase 7</t>
  </si>
  <si>
    <t>GALNT7</t>
  </si>
  <si>
    <t>Amphoterin-induced protein 2</t>
  </si>
  <si>
    <t>AMIGO2</t>
  </si>
  <si>
    <t>Pleckstrin homology-like domain family B member 2</t>
  </si>
  <si>
    <t>PHLDB2</t>
  </si>
  <si>
    <t>Glutaredoxin-related protein 5, mitochondrial</t>
  </si>
  <si>
    <t>GLRX5</t>
  </si>
  <si>
    <t>Dipeptidyl peptidase 9</t>
  </si>
  <si>
    <t>DPP9</t>
  </si>
  <si>
    <t>Histone-lysine N-methyltransferase setd3</t>
  </si>
  <si>
    <t>SETD3</t>
  </si>
  <si>
    <t>Nucleolar protein 9</t>
  </si>
  <si>
    <t>NOP9</t>
  </si>
  <si>
    <t>N6-adenosine-methyltransferase 70 kDa subunit</t>
  </si>
  <si>
    <t>METTL3</t>
  </si>
  <si>
    <t>Protein LYRIC</t>
  </si>
  <si>
    <t>MTDH</t>
  </si>
  <si>
    <t>Zinc finger protein 598</t>
  </si>
  <si>
    <t>ZNF598</t>
  </si>
  <si>
    <t>Glycerol-3-phosphate acyltransferase 4</t>
  </si>
  <si>
    <t>AGPAT6</t>
  </si>
  <si>
    <t>Kinectin</t>
  </si>
  <si>
    <t>KTN1</t>
  </si>
  <si>
    <t>NLR family member X1</t>
  </si>
  <si>
    <t>NLRX1</t>
  </si>
  <si>
    <t>5-nucleotidase domain-containing protein 3</t>
  </si>
  <si>
    <t>NT5DC3</t>
  </si>
  <si>
    <t>Leucine zipper protein 1</t>
  </si>
  <si>
    <t>LUZP1</t>
  </si>
  <si>
    <t>THO complex subunit 4</t>
  </si>
  <si>
    <t>ALYREF</t>
  </si>
  <si>
    <t>Ras GTPase-activating-like protein IQGAP3</t>
  </si>
  <si>
    <t>IQGAP3</t>
  </si>
  <si>
    <t>Zinc finger CCCH domain-containing protein 18</t>
  </si>
  <si>
    <t>ZC3H18</t>
  </si>
  <si>
    <t>Cullin-associated NEDD8-dissociated protein 1</t>
  </si>
  <si>
    <t>CAND1</t>
  </si>
  <si>
    <t>Protein FAM134C</t>
  </si>
  <si>
    <t>FAM134C</t>
  </si>
  <si>
    <t>Protein Hook homolog 3</t>
  </si>
  <si>
    <t>HOOK3</t>
  </si>
  <si>
    <t>COMM domain-containing protein 7</t>
  </si>
  <si>
    <t>COMMD7</t>
  </si>
  <si>
    <t>THO complex subunit 6 homolog</t>
  </si>
  <si>
    <t>THOC6</t>
  </si>
  <si>
    <t>Methyltransferase-like protein 16</t>
  </si>
  <si>
    <t>METTL16</t>
  </si>
  <si>
    <t>Nuclear-interacting partner of ALK</t>
  </si>
  <si>
    <t>ZC3HC1</t>
  </si>
  <si>
    <t>Chromodomain-helicase-DNA-binding protein 1-like</t>
  </si>
  <si>
    <t>CHD1L</t>
  </si>
  <si>
    <t>Ral GTPase-activating protein subunit beta</t>
  </si>
  <si>
    <t>RALGAPB</t>
  </si>
  <si>
    <t>Glutamate-rich protein 1</t>
  </si>
  <si>
    <t>ERICH1</t>
  </si>
  <si>
    <t>Histone-arginine methyltransferase CARM1</t>
  </si>
  <si>
    <t>CARM1</t>
  </si>
  <si>
    <t>COMM domain-containing protein 2</t>
  </si>
  <si>
    <t>COMMD2</t>
  </si>
  <si>
    <t>HEAT repeat-containing protein 5A</t>
  </si>
  <si>
    <t>HEATR5A</t>
  </si>
  <si>
    <t>Condensin-2 complex subunit G2</t>
  </si>
  <si>
    <t>NCAPG2</t>
  </si>
  <si>
    <t>Ankyrin repeat and LEM domain-containing protein 2</t>
  </si>
  <si>
    <t>ANKLE2</t>
  </si>
  <si>
    <t>ATP-dependent RNA helicase DDX42</t>
  </si>
  <si>
    <t>DDX42</t>
  </si>
  <si>
    <t>Spermatogenesis-associated serine-rich protein 2</t>
  </si>
  <si>
    <t>SPATS2</t>
  </si>
  <si>
    <t>Serine/threonine-protein kinase VRK2</t>
  </si>
  <si>
    <t>VRK2</t>
  </si>
  <si>
    <t>Dynein assembly factor 5, axonemal</t>
  </si>
  <si>
    <t>DNAAF5</t>
  </si>
  <si>
    <t>Probable peptidyl-tRNA hydrolase</t>
  </si>
  <si>
    <t>PTRH1</t>
  </si>
  <si>
    <t>Syntaxin-12</t>
  </si>
  <si>
    <t>STX12</t>
  </si>
  <si>
    <t>C2 domain-containing protein 5</t>
  </si>
  <si>
    <t>C2CD5</t>
  </si>
  <si>
    <t>Rhophilin-2</t>
  </si>
  <si>
    <t>RHPN2</t>
  </si>
  <si>
    <t>ELKS/Rab6-interacting/CAST family member 1</t>
  </si>
  <si>
    <t>ERC1</t>
  </si>
  <si>
    <t>Bifunctional lysine-specific demethylase and histidyl-hydroxylase MINA</t>
  </si>
  <si>
    <t>MINA</t>
  </si>
  <si>
    <t>Phospholipase D3</t>
  </si>
  <si>
    <t>PLD3</t>
  </si>
  <si>
    <t>Proline-rich protein 15</t>
  </si>
  <si>
    <t>PRR15</t>
  </si>
  <si>
    <t>Protein AHNAK2</t>
  </si>
  <si>
    <t>AHNAK2</t>
  </si>
  <si>
    <t>Formin-like protein 3;Formin-like protein 2</t>
  </si>
  <si>
    <t>FMNL3;FMNL2</t>
  </si>
  <si>
    <t>Prolyl 3-hydroxylase 2</t>
  </si>
  <si>
    <t>LEPREL1</t>
  </si>
  <si>
    <t>Mitotic interactor and substrate of PLK1</t>
  </si>
  <si>
    <t>MISP</t>
  </si>
  <si>
    <t>Centrosomal protein of 97 kDa</t>
  </si>
  <si>
    <t>CEP97</t>
  </si>
  <si>
    <t>WD repeat-containing protein 75</t>
  </si>
  <si>
    <t>WDR75</t>
  </si>
  <si>
    <t>Mitofusin-1</t>
  </si>
  <si>
    <t>MFN1</t>
  </si>
  <si>
    <t>Inositol 1,4,5-trisphosphate receptor-interacting protein</t>
  </si>
  <si>
    <t>ITPRIP</t>
  </si>
  <si>
    <t>WD repeat and FYVE domain-containing protein 1</t>
  </si>
  <si>
    <t>WDFY1</t>
  </si>
  <si>
    <t>GRIP and coiled-coil domain-containing protein 2</t>
  </si>
  <si>
    <t>GCC2</t>
  </si>
  <si>
    <t>Tripartite motif-containing protein 59</t>
  </si>
  <si>
    <t>TRIM59</t>
  </si>
  <si>
    <t>Volume-regulated anion channel subunit LRRC8A</t>
  </si>
  <si>
    <t>LRRC8A</t>
  </si>
  <si>
    <t>Calcium homeostasis endoplasmic reticulum protein</t>
  </si>
  <si>
    <t>CHERP</t>
  </si>
  <si>
    <t>Cell division cycle and apoptosis regulator protein 1</t>
  </si>
  <si>
    <t>CCAR1</t>
  </si>
  <si>
    <t>DnaJ homolog subfamily C member 10</t>
  </si>
  <si>
    <t>DNAJC10</t>
  </si>
  <si>
    <t>Negative elongation factor C/D</t>
  </si>
  <si>
    <t>NELFCD</t>
  </si>
  <si>
    <t>Mitochondrial Rho GTPase 2</t>
  </si>
  <si>
    <t>RHOT2</t>
  </si>
  <si>
    <t>Mitochondrial Rho GTPase 1</t>
  </si>
  <si>
    <t>RHOT1</t>
  </si>
  <si>
    <t>Polyhomeotic-like protein 2</t>
  </si>
  <si>
    <t>PHC2</t>
  </si>
  <si>
    <t>Coiled-coil domain-containing protein 65</t>
  </si>
  <si>
    <t>CCDC65</t>
  </si>
  <si>
    <t>Solute carrier family 35 member F2</t>
  </si>
  <si>
    <t>SLC35F2</t>
  </si>
  <si>
    <t>Neuropathy target esterase</t>
  </si>
  <si>
    <t>PNPLA6</t>
  </si>
  <si>
    <t>Intraflagellar transport protein 20 homolog</t>
  </si>
  <si>
    <t>IFT20</t>
  </si>
  <si>
    <t>Probable ATP-dependent RNA helicase DHX37</t>
  </si>
  <si>
    <t>DHX37</t>
  </si>
  <si>
    <t>Ribonucleoprotein PTB-binding 1</t>
  </si>
  <si>
    <t>RAVER1</t>
  </si>
  <si>
    <t>pre-rRNA processing protein FTSJ3</t>
  </si>
  <si>
    <t>FTSJ3</t>
  </si>
  <si>
    <t>Transmembrane protein 192</t>
  </si>
  <si>
    <t>TMEM192</t>
  </si>
  <si>
    <t>Serine/arginine repetitive matrix protein 1</t>
  </si>
  <si>
    <t>SRRM1</t>
  </si>
  <si>
    <t>ATP-dependent RNA helicase SUPV3L1, mitochondrial</t>
  </si>
  <si>
    <t>SUPV3L1</t>
  </si>
  <si>
    <t>Exocyst complex component 8</t>
  </si>
  <si>
    <t>EXOC8</t>
  </si>
  <si>
    <t>Threonine synthase-like 1</t>
  </si>
  <si>
    <t>THNSL1</t>
  </si>
  <si>
    <t>Katanin p60 ATPase-containing subunit A-like 2</t>
  </si>
  <si>
    <t>KATNAL2</t>
  </si>
  <si>
    <t>Calcium uptake protein 2, mitochondrial</t>
  </si>
  <si>
    <t>MICU2</t>
  </si>
  <si>
    <t>RNA pseudouridylate synthase domain-containing protein 2</t>
  </si>
  <si>
    <t>RPUSD2</t>
  </si>
  <si>
    <t>ELMO domain-containing protein 2</t>
  </si>
  <si>
    <t>ELMOD2</t>
  </si>
  <si>
    <t>Protein-associating with the carboxyl-terminal domain of ezrin</t>
  </si>
  <si>
    <t>SCYL3</t>
  </si>
  <si>
    <t>5-3 exoribonuclease 1</t>
  </si>
  <si>
    <t>XRN1</t>
  </si>
  <si>
    <t>Proline-, glutamic acid- and leucine-rich protein 1</t>
  </si>
  <si>
    <t>PELP1</t>
  </si>
  <si>
    <t>Abl interactor 1;Abl interactor 2</t>
  </si>
  <si>
    <t>ABI1;ABI2</t>
  </si>
  <si>
    <t>Retinol dehydrogenase 10</t>
  </si>
  <si>
    <t>RDH10</t>
  </si>
  <si>
    <t>Vitamin K epoxide reductase complex subunit 1-like protein 1</t>
  </si>
  <si>
    <t>VKORC1L1</t>
  </si>
  <si>
    <t>Mesoderm induction early response protein 1</t>
  </si>
  <si>
    <t>MIER1</t>
  </si>
  <si>
    <t>Regulatory-associated protein of mTOR</t>
  </si>
  <si>
    <t>RPTOR</t>
  </si>
  <si>
    <t>Protein canopy homolog 4</t>
  </si>
  <si>
    <t>CNPY4</t>
  </si>
  <si>
    <t>Cell cycle and apoptosis regulator protein 2</t>
  </si>
  <si>
    <t>CCAR2</t>
  </si>
  <si>
    <t>Mimitin, mitochondrial</t>
  </si>
  <si>
    <t>NDUFAF2</t>
  </si>
  <si>
    <t>Vacuolar protein sorting-associated protein 52 homolog</t>
  </si>
  <si>
    <t>VPS52</t>
  </si>
  <si>
    <t>Nuclear pore complex protein Nup93</t>
  </si>
  <si>
    <t>NUP93</t>
  </si>
  <si>
    <t>Cap-specific mRNA (nucleoside-2-O-)-methyltransferase 1</t>
  </si>
  <si>
    <t>CMTR1</t>
  </si>
  <si>
    <t>Leucine-rich repeat-containing protein 47</t>
  </si>
  <si>
    <t>LRRC47</t>
  </si>
  <si>
    <t>Zinc transporter ZIP11</t>
  </si>
  <si>
    <t>SLC39A11</t>
  </si>
  <si>
    <t>Integrator complex subunit 1</t>
  </si>
  <si>
    <t>INTS1</t>
  </si>
  <si>
    <t>Armadillo repeat-containing protein 10</t>
  </si>
  <si>
    <t>ARMC10</t>
  </si>
  <si>
    <t>GH3 domain-containing protein</t>
  </si>
  <si>
    <t>GHDC</t>
  </si>
  <si>
    <t>Monoacylglycerol lipase ABHD12</t>
  </si>
  <si>
    <t>ABHD12</t>
  </si>
  <si>
    <t>Transmembrane protein 256</t>
  </si>
  <si>
    <t>TMEM256</t>
  </si>
  <si>
    <t>Angiogenic factor with G patch and FHA domains 1</t>
  </si>
  <si>
    <t>AGGF1</t>
  </si>
  <si>
    <t>Solute carrier family 35 member F6</t>
  </si>
  <si>
    <t>SLC35F6</t>
  </si>
  <si>
    <t>Rho GTPase-activating protein 18</t>
  </si>
  <si>
    <t>ARHGAP18</t>
  </si>
  <si>
    <t>Activating signal cointegrator 1 complex subunit 3</t>
  </si>
  <si>
    <t>ASCC3</t>
  </si>
  <si>
    <t>1-phosphatidylinositol 4,5-bisphosphate phosphodiesterase delta-3</t>
  </si>
  <si>
    <t>PLCD3</t>
  </si>
  <si>
    <t>MAGUK p55 subfamily member 5</t>
  </si>
  <si>
    <t>MPP5</t>
  </si>
  <si>
    <t>Cohesin subunit SA-2</t>
  </si>
  <si>
    <t>STAG2</t>
  </si>
  <si>
    <t>Synaptopodin</t>
  </si>
  <si>
    <t>SYNPO</t>
  </si>
  <si>
    <t>Translation factor GUF1, mitochondrial</t>
  </si>
  <si>
    <t>GUF1</t>
  </si>
  <si>
    <t>Polypeptide N-acetylgalactosaminyltransferase 4</t>
  </si>
  <si>
    <t>GALNT4</t>
  </si>
  <si>
    <t>UPF0586 protein C9orf41</t>
  </si>
  <si>
    <t>C9orf41</t>
  </si>
  <si>
    <t>Guanosine-3,5-bis(diphosphate) 3-pyrophosphohydrolase MESH1</t>
  </si>
  <si>
    <t>HDDC3</t>
  </si>
  <si>
    <t>Mitochondrial intermembrane space import and assembly protein 40</t>
  </si>
  <si>
    <t>CHCHD4</t>
  </si>
  <si>
    <t>Transmembrane protein 199</t>
  </si>
  <si>
    <t>TMEM199</t>
  </si>
  <si>
    <t>S1 RNA-binding domain-containing protein 1</t>
  </si>
  <si>
    <t>SRBD1</t>
  </si>
  <si>
    <t>Dehydrogenase/reductase SDR family member on chromosome X</t>
  </si>
  <si>
    <t>DHRSX</t>
  </si>
  <si>
    <t>CDGSH iron-sulfur domain-containing protein 2</t>
  </si>
  <si>
    <t>CISD2</t>
  </si>
  <si>
    <t>ATP synthase mitochondrial F1 complex assembly factor 2</t>
  </si>
  <si>
    <t>ATPAF2</t>
  </si>
  <si>
    <t>Protein jagunal homolog 1</t>
  </si>
  <si>
    <t>JAGN1</t>
  </si>
  <si>
    <t>39S ribosomal protein L50, mitochondrial</t>
  </si>
  <si>
    <t>MRPL50</t>
  </si>
  <si>
    <t>Cleavage and polyadenylation specificity factor subunit 7</t>
  </si>
  <si>
    <t>CPSF7</t>
  </si>
  <si>
    <t>OTU domain-containing protein 6B</t>
  </si>
  <si>
    <t>OTUD6B</t>
  </si>
  <si>
    <t>Fat storage-inducing transmembrane protein 2</t>
  </si>
  <si>
    <t>FITM2</t>
  </si>
  <si>
    <t>Methyltransferase-like protein 13</t>
  </si>
  <si>
    <t>METTL13</t>
  </si>
  <si>
    <t>ER membrane protein complex subunit 1</t>
  </si>
  <si>
    <t>EMC1</t>
  </si>
  <si>
    <t>RNA polymerase II-associated factor 1 homolog</t>
  </si>
  <si>
    <t>PAF1</t>
  </si>
  <si>
    <t>Cyclin-Y-like protein 1</t>
  </si>
  <si>
    <t>CCNYL1</t>
  </si>
  <si>
    <t>39S ribosomal protein L43, mitochondrial</t>
  </si>
  <si>
    <t>MRPL43</t>
  </si>
  <si>
    <t>Glycerophosphodiester phosphodiesterase domain-containing protein 1</t>
  </si>
  <si>
    <t>GDPD1</t>
  </si>
  <si>
    <t>Probable RNA-binding protein EIF1AD</t>
  </si>
  <si>
    <t>EIF1AD</t>
  </si>
  <si>
    <t>Fibrous sheath-interacting protein 1</t>
  </si>
  <si>
    <t>FSIP1</t>
  </si>
  <si>
    <t>Zinc finger protein 579</t>
  </si>
  <si>
    <t>ZNF579</t>
  </si>
  <si>
    <t>Serine/threonine-protein phosphatase 6 regulatory ankyrin repeat subunit C</t>
  </si>
  <si>
    <t>ANKRD52</t>
  </si>
  <si>
    <t>Procollagen galactosyltransferase 1</t>
  </si>
  <si>
    <t>COLGALT1</t>
  </si>
  <si>
    <t>Ubiquitin-associated domain-containing protein 2</t>
  </si>
  <si>
    <t>UBAC2</t>
  </si>
  <si>
    <t>Transmembrane protein 87A</t>
  </si>
  <si>
    <t>TMEM87A</t>
  </si>
  <si>
    <t>Retinol dehydrogenase 13</t>
  </si>
  <si>
    <t>RDH13</t>
  </si>
  <si>
    <t>Estradiol 17-beta-dehydrogenase 11</t>
  </si>
  <si>
    <t>HSD17B11</t>
  </si>
  <si>
    <t>Thioredoxin domain-containing protein 5</t>
  </si>
  <si>
    <t>TXNDC5</t>
  </si>
  <si>
    <t>ATPase family AAA domain-containing protein 1</t>
  </si>
  <si>
    <t>ATAD1</t>
  </si>
  <si>
    <t>Saccharopine dehydrogenase-like oxidoreductase</t>
  </si>
  <si>
    <t>SCCPDH</t>
  </si>
  <si>
    <t>Plasminogen activator inhibitor 1 RNA-binding protein</t>
  </si>
  <si>
    <t>SERBP1</t>
  </si>
  <si>
    <t>Nitric oxide-associated protein 1</t>
  </si>
  <si>
    <t>NOA1</t>
  </si>
  <si>
    <t>Protein FAM98A</t>
  </si>
  <si>
    <t>FAM98A</t>
  </si>
  <si>
    <t>tRNA-splicing endonuclease subunit Sen2</t>
  </si>
  <si>
    <t>TSEN2</t>
  </si>
  <si>
    <t>Myotubularin-related protein 14</t>
  </si>
  <si>
    <t>MTMR14</t>
  </si>
  <si>
    <t>NFATC2-interacting protein</t>
  </si>
  <si>
    <t>NFATC2IP</t>
  </si>
  <si>
    <t>Sn1-specific diacylglycerol lipase beta</t>
  </si>
  <si>
    <t>DAGLB</t>
  </si>
  <si>
    <t>Pyruvate dehydrogenase phosphatase regulatory subunit, mitochondrial</t>
  </si>
  <si>
    <t>PDPR</t>
  </si>
  <si>
    <t>NAD(P)H-hydrate epimerase</t>
  </si>
  <si>
    <t>APOA1BP</t>
  </si>
  <si>
    <t>Protein SMG8</t>
  </si>
  <si>
    <t>SMG8</t>
  </si>
  <si>
    <t>Protein LSM14 homolog A</t>
  </si>
  <si>
    <t>LSM14A</t>
  </si>
  <si>
    <t>Probable aminopeptidase NPEPL1</t>
  </si>
  <si>
    <t>NPEPL1</t>
  </si>
  <si>
    <t>EH domain-binding protein 1</t>
  </si>
  <si>
    <t>EHBP1</t>
  </si>
  <si>
    <t>Metal transporter CNNM3</t>
  </si>
  <si>
    <t>CNNM3</t>
  </si>
  <si>
    <t>ATP-binding cassette sub-family F member 1</t>
  </si>
  <si>
    <t>ABCF1</t>
  </si>
  <si>
    <t>Calcium uniporter protein, mitochondrial</t>
  </si>
  <si>
    <t>MCU</t>
  </si>
  <si>
    <t>Phosphatidylinositol 3-kinase catalytic subunit type 3</t>
  </si>
  <si>
    <t>PIK3C3</t>
  </si>
  <si>
    <t>Serum response factor-binding protein 1</t>
  </si>
  <si>
    <t>SRFBP1</t>
  </si>
  <si>
    <t>Neuroguidin</t>
  </si>
  <si>
    <t>NGDN</t>
  </si>
  <si>
    <t>SHC SH2 domain-binding protein 1</t>
  </si>
  <si>
    <t>SHCBP1</t>
  </si>
  <si>
    <t>PDZ domain-containing protein 8</t>
  </si>
  <si>
    <t>PDZD8</t>
  </si>
  <si>
    <t>Zinc transporter 7</t>
  </si>
  <si>
    <t>SLC30A7</t>
  </si>
  <si>
    <t>F-box only protein 22</t>
  </si>
  <si>
    <t>FBXO22</t>
  </si>
  <si>
    <t>Lysophosphatidylcholine acyltransferase 1</t>
  </si>
  <si>
    <t>LPCAT1</t>
  </si>
  <si>
    <t>Nesprin-1</t>
  </si>
  <si>
    <t>SYNE1</t>
  </si>
  <si>
    <t>AT-rich interactive domain-containing protein 1B</t>
  </si>
  <si>
    <t>ARID1B</t>
  </si>
  <si>
    <t>FAD synthase;Molybdenum cofactor biosynthesis protein-like region;FAD synthase region</t>
  </si>
  <si>
    <t>FLAD1</t>
  </si>
  <si>
    <t>Nucleoporin Nup37</t>
  </si>
  <si>
    <t>NUP37</t>
  </si>
  <si>
    <t>Retinoic acid-induced protein 3</t>
  </si>
  <si>
    <t>GPRC5A</t>
  </si>
  <si>
    <t>BPI fold-containing family C protein</t>
  </si>
  <si>
    <t>BPIFC</t>
  </si>
  <si>
    <t>Torsin-1A-interacting protein 2</t>
  </si>
  <si>
    <t>TOR1AIP2</t>
  </si>
  <si>
    <t>Alpha/beta hydrolase domain-containing protein 11</t>
  </si>
  <si>
    <t>ABHD11</t>
  </si>
  <si>
    <t>N-acylneuraminate cytidylyltransferase</t>
  </si>
  <si>
    <t>CMAS</t>
  </si>
  <si>
    <t>Tetraspanin-14</t>
  </si>
  <si>
    <t>TSPAN14</t>
  </si>
  <si>
    <t>Atlastin-2</t>
  </si>
  <si>
    <t>ATL2</t>
  </si>
  <si>
    <t>Motile sperm domain-containing protein 2</t>
  </si>
  <si>
    <t>MOSPD2</t>
  </si>
  <si>
    <t>ATP-dependent RNA helicase DDX55</t>
  </si>
  <si>
    <t>DDX55</t>
  </si>
  <si>
    <t>Tudor domain-containing protein 7</t>
  </si>
  <si>
    <t>TDRD7</t>
  </si>
  <si>
    <t>Multiple coagulation factor deficiency protein 2</t>
  </si>
  <si>
    <t>MCFD2</t>
  </si>
  <si>
    <t>THO complex subunit 2</t>
  </si>
  <si>
    <t>THOC2</t>
  </si>
  <si>
    <t>InaD-like protein</t>
  </si>
  <si>
    <t>INADL</t>
  </si>
  <si>
    <t>Vang-like protein 1</t>
  </si>
  <si>
    <t>VANGL1</t>
  </si>
  <si>
    <t>Growth arrest and DNA damage-inducible proteins-interacting protein 1</t>
  </si>
  <si>
    <t>GADD45GIP1</t>
  </si>
  <si>
    <t>WD repeat-containing protein 48</t>
  </si>
  <si>
    <t>WDR48</t>
  </si>
  <si>
    <t>SWI/SNF complex subunit SMARCC2</t>
  </si>
  <si>
    <t>SMARCC2</t>
  </si>
  <si>
    <t>Nuclear protein localization protein 4 homolog</t>
  </si>
  <si>
    <t>NPLOC4</t>
  </si>
  <si>
    <t>Ganglioside-induced differentiation-associated protein 1</t>
  </si>
  <si>
    <t>GDAP1</t>
  </si>
  <si>
    <t>Iron-sulfur protein NUBPL</t>
  </si>
  <si>
    <t>NUBPL</t>
  </si>
  <si>
    <t>Adenosine 3-phospho 5-phosphosulfate transporter 1</t>
  </si>
  <si>
    <t>SLC35B2</t>
  </si>
  <si>
    <t>Golgin subfamily A member 5</t>
  </si>
  <si>
    <t>GOLGA5</t>
  </si>
  <si>
    <t>Kelch domain-containing protein 4</t>
  </si>
  <si>
    <t>KLHDC4</t>
  </si>
  <si>
    <t>NEDD8-activating enzyme E1 catalytic subunit</t>
  </si>
  <si>
    <t>UBA3</t>
  </si>
  <si>
    <t>Solute carrier family 35 member G2</t>
  </si>
  <si>
    <t>SLC35G2</t>
  </si>
  <si>
    <t>Zinc finger CCHC-type and RNA-binding motif-containing protein 1</t>
  </si>
  <si>
    <t>ZCRB1</t>
  </si>
  <si>
    <t>Phosphatidylinositol-glycan biosynthesis class X protein</t>
  </si>
  <si>
    <t>PIGX</t>
  </si>
  <si>
    <t>DnaJ homolog subfamily B member 14</t>
  </si>
  <si>
    <t>DNAJB14</t>
  </si>
  <si>
    <t>Protein kish-A</t>
  </si>
  <si>
    <t>TMEM167A</t>
  </si>
  <si>
    <t>Phosphatidylinositol 5-phosphate 4-kinase type-2 gamma</t>
  </si>
  <si>
    <t>PIP4K2C</t>
  </si>
  <si>
    <t>Retinol dehydrogenase 11</t>
  </si>
  <si>
    <t>RDH11</t>
  </si>
  <si>
    <t>39S ribosomal protein L30, mitochondrial</t>
  </si>
  <si>
    <t>MRPL30</t>
  </si>
  <si>
    <t>UPF0729 protein C18orf32</t>
  </si>
  <si>
    <t>C18orf32</t>
  </si>
  <si>
    <t>Protein CIP2A</t>
  </si>
  <si>
    <t>KIAA1524</t>
  </si>
  <si>
    <t>Dolichyl-diphosphooligosaccharide--protein glycosyltransferase subunit STT3B</t>
  </si>
  <si>
    <t>STT3B</t>
  </si>
  <si>
    <t>Polyribonucleotide nucleotidyltransferase 1, mitochondrial</t>
  </si>
  <si>
    <t>PNPT1</t>
  </si>
  <si>
    <t>Minor histocompatibility antigen H13</t>
  </si>
  <si>
    <t>HM13</t>
  </si>
  <si>
    <t>Protein bicaudal D homolog 2;Protein bicaudal D homolog 1</t>
  </si>
  <si>
    <t>BICD2;BICD1</t>
  </si>
  <si>
    <t>Serine/threonine-protein kinase Nek9</t>
  </si>
  <si>
    <t>NEK9</t>
  </si>
  <si>
    <t>ATP-dependent RNA helicase DDX54</t>
  </si>
  <si>
    <t>DDX54</t>
  </si>
  <si>
    <t>Ribosome biogenesis protein BRX1 homolog</t>
  </si>
  <si>
    <t>BRIX1</t>
  </si>
  <si>
    <t>Volume-regulated anion channel subunit LRRC8C</t>
  </si>
  <si>
    <t>LRRC8C</t>
  </si>
  <si>
    <t>Chondroitin sulfate N-acetylgalactosaminyltransferase 1</t>
  </si>
  <si>
    <t>CSGALNACT1</t>
  </si>
  <si>
    <t>RB1-inducible coiled-coil protein 1</t>
  </si>
  <si>
    <t>RB1CC1</t>
  </si>
  <si>
    <t>D-tyrosyl-tRNA(Tyr) deacylase 1</t>
  </si>
  <si>
    <t>DTD1</t>
  </si>
  <si>
    <t>Probable glutathione peroxidase 8</t>
  </si>
  <si>
    <t>GPX8</t>
  </si>
  <si>
    <t>Nuclear pore membrane glycoprotein 210</t>
  </si>
  <si>
    <t>NUP210</t>
  </si>
  <si>
    <t>Gem-associated protein 5</t>
  </si>
  <si>
    <t>GEMIN5</t>
  </si>
  <si>
    <t>Rap guanine nucleotide exchange factor 2;Rap guanine nucleotide exchange factor 6</t>
  </si>
  <si>
    <t>RAPGEF2;RAPGEF6</t>
  </si>
  <si>
    <t>Importin-4</t>
  </si>
  <si>
    <t>IPO4</t>
  </si>
  <si>
    <t>Histone-lysine N-methyltransferase SETD7</t>
  </si>
  <si>
    <t>SETD7</t>
  </si>
  <si>
    <t>Nucleolar complex protein 3 homolog</t>
  </si>
  <si>
    <t>NOC3L</t>
  </si>
  <si>
    <t>Scavenger receptor class B member 1</t>
  </si>
  <si>
    <t>SCARB1</t>
  </si>
  <si>
    <t>Conserved oligomeric Golgi complex subunit 1</t>
  </si>
  <si>
    <t>COG1</t>
  </si>
  <si>
    <t>Sec1 family domain-containing protein 2</t>
  </si>
  <si>
    <t>SCFD2</t>
  </si>
  <si>
    <t>Zinc finger CCCH domain-containing protein 15</t>
  </si>
  <si>
    <t>ZC3H15</t>
  </si>
  <si>
    <t>Peptidyl-prolyl cis-trans isomerase-like 4</t>
  </si>
  <si>
    <t>PPIL4</t>
  </si>
  <si>
    <t>General transcription factor 3C polypeptide 2</t>
  </si>
  <si>
    <t>GTF3C2</t>
  </si>
  <si>
    <t>Coiled-coil domain-containing protein 12</t>
  </si>
  <si>
    <t>CCDC12</t>
  </si>
  <si>
    <t>Nuclear pore complex protein Nup133</t>
  </si>
  <si>
    <t>NUP133</t>
  </si>
  <si>
    <t>Programmed cell death 6-interacting protein</t>
  </si>
  <si>
    <t>PDCD6IP</t>
  </si>
  <si>
    <t>Cactin</t>
  </si>
  <si>
    <t>CACTIN</t>
  </si>
  <si>
    <t>Protein BRICK1</t>
  </si>
  <si>
    <t>BRK1</t>
  </si>
  <si>
    <t>Protein THEM6</t>
  </si>
  <si>
    <t>THEM6</t>
  </si>
  <si>
    <t>Chromosome transmission fidelity protein 18 homolog</t>
  </si>
  <si>
    <t>CHTF18</t>
  </si>
  <si>
    <t>RNA polymerase-associated protein LEO1</t>
  </si>
  <si>
    <t>LEO1</t>
  </si>
  <si>
    <t>Dephospho-CoA kinase domain-containing protein</t>
  </si>
  <si>
    <t>DCAKD</t>
  </si>
  <si>
    <t>U4/U6.U5 small nuclear ribonucleoprotein 27 kDa protein</t>
  </si>
  <si>
    <t>SNRNP27</t>
  </si>
  <si>
    <t>Dimethyladenosine transferase 1, mitochondrial</t>
  </si>
  <si>
    <t>TFB1M</t>
  </si>
  <si>
    <t>Sec1 family domain-containing protein 1</t>
  </si>
  <si>
    <t>SCFD1</t>
  </si>
  <si>
    <t>Soluble calcium-activated nucleotidase 1</t>
  </si>
  <si>
    <t>CANT1</t>
  </si>
  <si>
    <t>Heterogeneous nuclear ribonucleoprotein L-like</t>
  </si>
  <si>
    <t>HNRNPLL</t>
  </si>
  <si>
    <t>Fatty acyl-CoA reductase 1</t>
  </si>
  <si>
    <t>FAR1</t>
  </si>
  <si>
    <t>Ubiquitin-like domain-containing CTD phosphatase 1</t>
  </si>
  <si>
    <t>UBLCP1</t>
  </si>
  <si>
    <t>SPRY domain-containing protein 4</t>
  </si>
  <si>
    <t>SPRYD4</t>
  </si>
  <si>
    <t>Uncharacterized protein C2orf47, mitochondrial</t>
  </si>
  <si>
    <t>C2orf47</t>
  </si>
  <si>
    <t>Probable tRNA pseudouridine synthase 1</t>
  </si>
  <si>
    <t>TRUB1</t>
  </si>
  <si>
    <t>Choline transporter-like protein 1</t>
  </si>
  <si>
    <t>SLC44A1</t>
  </si>
  <si>
    <t>Ataxin-2-like protein</t>
  </si>
  <si>
    <t>ATXN2L</t>
  </si>
  <si>
    <t>Reticulon-4-interacting protein 1, mitochondrial</t>
  </si>
  <si>
    <t>RTN4IP1</t>
  </si>
  <si>
    <t>U4/U6 small nuclear ribonucleoprotein Prp31</t>
  </si>
  <si>
    <t>PRPF31</t>
  </si>
  <si>
    <t>Negative elongation factor B</t>
  </si>
  <si>
    <t>NELFB</t>
  </si>
  <si>
    <t>Palladin</t>
  </si>
  <si>
    <t>PALLD</t>
  </si>
  <si>
    <t>Splicing regulatory glutamine/lysine-rich protein 1</t>
  </si>
  <si>
    <t>SREK1</t>
  </si>
  <si>
    <t>Paraspeckle component 1</t>
  </si>
  <si>
    <t>PSPC1</t>
  </si>
  <si>
    <t>Nesprin-2</t>
  </si>
  <si>
    <t>SYNE2</t>
  </si>
  <si>
    <t>Mucin-16</t>
  </si>
  <si>
    <t>MUC16</t>
  </si>
  <si>
    <t>DnaJ homolog subfamily C member 9</t>
  </si>
  <si>
    <t>DNAJC9</t>
  </si>
  <si>
    <t>BRI3-binding protein</t>
  </si>
  <si>
    <t>BRI3BP</t>
  </si>
  <si>
    <t>Beta-catenin-like protein 1</t>
  </si>
  <si>
    <t>CTNNBL1</t>
  </si>
  <si>
    <t>Protein ELYS</t>
  </si>
  <si>
    <t>AHCTF1</t>
  </si>
  <si>
    <t>Barttin</t>
  </si>
  <si>
    <t>BSND</t>
  </si>
  <si>
    <t>E3 ubiquitin-protein ligase rififylin</t>
  </si>
  <si>
    <t>RFFL</t>
  </si>
  <si>
    <t>Ovarian cancer-associated gene 2 protein</t>
  </si>
  <si>
    <t>OVCA2</t>
  </si>
  <si>
    <t>DNA damage-binding protein 2</t>
  </si>
  <si>
    <t>DDB2</t>
  </si>
  <si>
    <t>ATP-dependent RNA helicase DDX1</t>
  </si>
  <si>
    <t>DDX1</t>
  </si>
  <si>
    <t>Protein FAM3C</t>
  </si>
  <si>
    <t>FAM3C</t>
  </si>
  <si>
    <t>Histone H1x</t>
  </si>
  <si>
    <t>H1FX</t>
  </si>
  <si>
    <t>Proteasome inhibitor PI31 subunit</t>
  </si>
  <si>
    <t>PSMF1</t>
  </si>
  <si>
    <t>Golgi-specific brefeldin A-resistance guanine nucleotide exchange factor 1</t>
  </si>
  <si>
    <t>GBF1</t>
  </si>
  <si>
    <t>RNA polymerase-associated protein RTF1 homolog</t>
  </si>
  <si>
    <t>RTF1</t>
  </si>
  <si>
    <t>Transmembrane 9 superfamily member 4</t>
  </si>
  <si>
    <t>TM9SF4</t>
  </si>
  <si>
    <t>28S ribosomal protein S27, mitochondrial</t>
  </si>
  <si>
    <t>MRPS27</t>
  </si>
  <si>
    <t>Wiskott-Aldrich syndrome protein family member 1</t>
  </si>
  <si>
    <t>WASF1</t>
  </si>
  <si>
    <t>AP-3 complex subunit sigma-1</t>
  </si>
  <si>
    <t>AP3S1</t>
  </si>
  <si>
    <t>UBX domain-containing protein 4</t>
  </si>
  <si>
    <t>UBXN4</t>
  </si>
  <si>
    <t>Sodium/hydrogen exchanger 6</t>
  </si>
  <si>
    <t>SLC9A6</t>
  </si>
  <si>
    <t>Heat shock protein 105 kDa</t>
  </si>
  <si>
    <t>HSPH1</t>
  </si>
  <si>
    <t>Septin-8</t>
  </si>
  <si>
    <t>Cell differentiation protein RCD1 homolog</t>
  </si>
  <si>
    <t>RQCD1</t>
  </si>
  <si>
    <t>Acyl-CoA:lysophosphatidylglycerol acyltransferase 1</t>
  </si>
  <si>
    <t>LPGAT1</t>
  </si>
  <si>
    <t>Dedicator of cytokinesis protein 2</t>
  </si>
  <si>
    <t>DOCK2</t>
  </si>
  <si>
    <t>TBC1 domain family member 5</t>
  </si>
  <si>
    <t>TBC1D5</t>
  </si>
  <si>
    <t>Unconventional myosin-XVIIIa</t>
  </si>
  <si>
    <t>MYO18A</t>
  </si>
  <si>
    <t>La-related protein 4B</t>
  </si>
  <si>
    <t>LARP4B</t>
  </si>
  <si>
    <t>Translational activator GCN1</t>
  </si>
  <si>
    <t>GCN1L1</t>
  </si>
  <si>
    <t>Pre-mRNA-splicing factor ATP-dependent RNA helicase PRP16</t>
  </si>
  <si>
    <t>DHX38</t>
  </si>
  <si>
    <t>Nuclear pore complex protein Nup205</t>
  </si>
  <si>
    <t>NUP205</t>
  </si>
  <si>
    <t>Protein FAN</t>
  </si>
  <si>
    <t>NSMAF</t>
  </si>
  <si>
    <t>GPI-anchor transamidase</t>
  </si>
  <si>
    <t>PIGK</t>
  </si>
  <si>
    <t>28S ribosomal protein S31, mitochondrial</t>
  </si>
  <si>
    <t>MRPS31</t>
  </si>
  <si>
    <t>Acidic leucine-rich nuclear phosphoprotein 32 family member B</t>
  </si>
  <si>
    <t>ANP32B</t>
  </si>
  <si>
    <t>Proline-rich protein PRCC</t>
  </si>
  <si>
    <t>PRCC</t>
  </si>
  <si>
    <t>Protein TFG</t>
  </si>
  <si>
    <t>TFG</t>
  </si>
  <si>
    <t>General transcription factor IIH subunit 4</t>
  </si>
  <si>
    <t>GTF2H4</t>
  </si>
  <si>
    <t>Histone deacetylase 2</t>
  </si>
  <si>
    <t>HDAC2</t>
  </si>
  <si>
    <t>Zinc finger protein ubi-d4</t>
  </si>
  <si>
    <t>DPF2</t>
  </si>
  <si>
    <t>CREB-binding protein;Histone acetyltransferase p300</t>
  </si>
  <si>
    <t>CREBBP;EP300</t>
  </si>
  <si>
    <t>Symplekin</t>
  </si>
  <si>
    <t>SYMPK</t>
  </si>
  <si>
    <t>Golgin subfamily A member 1</t>
  </si>
  <si>
    <t>GOLGA1</t>
  </si>
  <si>
    <t>Envoplakin</t>
  </si>
  <si>
    <t>EVPL</t>
  </si>
  <si>
    <t>Gamma-glutamyl hydrolase</t>
  </si>
  <si>
    <t>GGH</t>
  </si>
  <si>
    <t>Neuronal cell adhesion molecule</t>
  </si>
  <si>
    <t>NRCAM</t>
  </si>
  <si>
    <t>Probable ATP-dependent RNA helicase DDX17</t>
  </si>
  <si>
    <t>DDX17</t>
  </si>
  <si>
    <t>DNA repair protein RAD50</t>
  </si>
  <si>
    <t>RAD50</t>
  </si>
  <si>
    <t>Canalicular multispecific organic anion transporter 1</t>
  </si>
  <si>
    <t>ABCC2</t>
  </si>
  <si>
    <t>Rho guanine nucleotide exchange factor 1</t>
  </si>
  <si>
    <t>ARHGEF1</t>
  </si>
  <si>
    <t>Ubiquitin fusion degradation protein 1 homolog</t>
  </si>
  <si>
    <t>UFD1L</t>
  </si>
  <si>
    <t>Golgi apparatus protein 1</t>
  </si>
  <si>
    <t>GLG1</t>
  </si>
  <si>
    <t>Regulator of nonsense transcripts 1</t>
  </si>
  <si>
    <t>UPF1</t>
  </si>
  <si>
    <t>COP9 signalosome complex subunit 5</t>
  </si>
  <si>
    <t>COPS5</t>
  </si>
  <si>
    <t>G patch domain and KOW motifs-containing protein</t>
  </si>
  <si>
    <t>GPKOW</t>
  </si>
  <si>
    <t>SWI/SNF complex subunit SMARCC1</t>
  </si>
  <si>
    <t>SMARCC1</t>
  </si>
  <si>
    <t>SWI/SNF-related matrix-associated actin-dependent regulator of chromatin subfamily D member 2;SWI/SNF-related matrix-associated actin-dependent regulator of chromatin subfamily D member 3;SWI/SNF-related matrix-associated actin-dependent regulator of chromatin subfamily D member 1</t>
  </si>
  <si>
    <t>SMARCD2;SMARCD3;SMARCD1</t>
  </si>
  <si>
    <t>Far upstream element-binding protein 2</t>
  </si>
  <si>
    <t>KHSRP</t>
  </si>
  <si>
    <t>Transportin-1</t>
  </si>
  <si>
    <t>TNPO1</t>
  </si>
  <si>
    <t>Rho guanine nucleotide exchange factor 2</t>
  </si>
  <si>
    <t>ARHGEF2</t>
  </si>
  <si>
    <t>Ribosomal RNA small subunit methyltransferase NEP1</t>
  </si>
  <si>
    <t>EMG1</t>
  </si>
  <si>
    <t>Glomulin</t>
  </si>
  <si>
    <t>GLMN</t>
  </si>
  <si>
    <t>Probable ubiquitin carboxyl-terminal hydrolase FAF-X</t>
  </si>
  <si>
    <t>USP9X</t>
  </si>
  <si>
    <t>Ubiquitin carboxyl-terminal hydrolase 7</t>
  </si>
  <si>
    <t>USP7</t>
  </si>
  <si>
    <t>Cullin-5</t>
  </si>
  <si>
    <t>CUL5</t>
  </si>
  <si>
    <t>Stathmin-2</t>
  </si>
  <si>
    <t>STMN2</t>
  </si>
  <si>
    <t>V-type proton ATPase 116 kDa subunit a isoform 1</t>
  </si>
  <si>
    <t>ATP6V0A1</t>
  </si>
  <si>
    <t>Lipoma-preferred partner</t>
  </si>
  <si>
    <t>LPP</t>
  </si>
  <si>
    <t>Mediator of RNA polymerase II transcription subunit 12</t>
  </si>
  <si>
    <t>MED12</t>
  </si>
  <si>
    <t>Phosphorylase b kinase regulatory subunit beta</t>
  </si>
  <si>
    <t>PHKB</t>
  </si>
  <si>
    <t>Secretory carrier-associated membrane protein 4</t>
  </si>
  <si>
    <t>SCAMP4</t>
  </si>
  <si>
    <t>SWI/SNF-related matrix-associated actin-dependent regulator of chromatin subfamily E member 1</t>
  </si>
  <si>
    <t>SMARCE1</t>
  </si>
  <si>
    <t>Myeloid-derived growth factor</t>
  </si>
  <si>
    <t>MYDGF</t>
  </si>
  <si>
    <t>Protein YIPF5</t>
  </si>
  <si>
    <t>YIPF5</t>
  </si>
  <si>
    <t>GPI transamidase component PIG-T</t>
  </si>
  <si>
    <t>PIGT</t>
  </si>
  <si>
    <t>Ribosome-releasing factor 2, mitochondrial</t>
  </si>
  <si>
    <t>GFM2</t>
  </si>
  <si>
    <t>Nicalin</t>
  </si>
  <si>
    <t>NCLN</t>
  </si>
  <si>
    <t>Endoplasmic reticulum-Golgi intermediate compartment protein 1</t>
  </si>
  <si>
    <t>ERGIC1</t>
  </si>
  <si>
    <t>Protein TBRG4</t>
  </si>
  <si>
    <t>TBRG4</t>
  </si>
  <si>
    <t>Coiled-coil domain-containing protein 102A</t>
  </si>
  <si>
    <t>CCDC102A</t>
  </si>
  <si>
    <t>Coiled-coil domain-containing protein 47</t>
  </si>
  <si>
    <t>CCDC47</t>
  </si>
  <si>
    <t>39S ribosomal protein L24, mitochondrial</t>
  </si>
  <si>
    <t>MRPL24</t>
  </si>
  <si>
    <t>Exocyst complex component 4</t>
  </si>
  <si>
    <t>EXOC4</t>
  </si>
  <si>
    <t>Protein mago nashi homolog 2;Protein mago nashi homolog</t>
  </si>
  <si>
    <t>MAGOHB;MAGOH</t>
  </si>
  <si>
    <t>Isochorismatase domain-containing protein 2, mitochondrial</t>
  </si>
  <si>
    <t>ISOC2</t>
  </si>
  <si>
    <t>Fermitin family homolog 2</t>
  </si>
  <si>
    <t>FERMT2</t>
  </si>
  <si>
    <t>Patatin-like phospholipase domain-containing protein 2</t>
  </si>
  <si>
    <t>PNPLA2</t>
  </si>
  <si>
    <t>Far upstream element-binding protein 1</t>
  </si>
  <si>
    <t>FUBP1</t>
  </si>
  <si>
    <t>Solute carrier family 25 member 46</t>
  </si>
  <si>
    <t>SLC25A46</t>
  </si>
  <si>
    <t>Leucine-rich repeat-containing protein 59</t>
  </si>
  <si>
    <t>LRRC59</t>
  </si>
  <si>
    <t>Pre-B-cell leukemia transcription factor-interacting protein 1</t>
  </si>
  <si>
    <t>PBXIP1</t>
  </si>
  <si>
    <t>Peptidyl-prolyl cis-trans isomerase FKBP10</t>
  </si>
  <si>
    <t>FKBP10</t>
  </si>
  <si>
    <t>Exosome complex component RRP43</t>
  </si>
  <si>
    <t>EXOSC8</t>
  </si>
  <si>
    <t>SH3 domain-containing kinase-binding protein 1</t>
  </si>
  <si>
    <t>SH3KBP1</t>
  </si>
  <si>
    <t>Solute carrier family 22 member 18</t>
  </si>
  <si>
    <t>SLC22A18</t>
  </si>
  <si>
    <t>Axin interactor, dorsalization-associated protein</t>
  </si>
  <si>
    <t>AIDA</t>
  </si>
  <si>
    <t>ADP-ribosylation factor-like protein 8A</t>
  </si>
  <si>
    <t>ARL8A</t>
  </si>
  <si>
    <t>Phosphotriesterase-related protein</t>
  </si>
  <si>
    <t>PTER</t>
  </si>
  <si>
    <t>Phosphatidate cytidylyltransferase, mitochondrial</t>
  </si>
  <si>
    <t>TAMM41</t>
  </si>
  <si>
    <t>Dedicator of cytokinesis protein 10</t>
  </si>
  <si>
    <t>DOCK10</t>
  </si>
  <si>
    <t>Protein FAM136A</t>
  </si>
  <si>
    <t>FAM136A</t>
  </si>
  <si>
    <t>EF-hand domain-containing protein D2</t>
  </si>
  <si>
    <t>EFHD2</t>
  </si>
  <si>
    <t>Pyrroline-5-carboxylate reductase 2</t>
  </si>
  <si>
    <t>PYCR2</t>
  </si>
  <si>
    <t>Uncharacterized protein C12orf43</t>
  </si>
  <si>
    <t>C12orf43</t>
  </si>
  <si>
    <t>m7GpppX diphosphatase</t>
  </si>
  <si>
    <t>DCPS</t>
  </si>
  <si>
    <t>Acyl-CoA synthetase family member 2, mitochondrial</t>
  </si>
  <si>
    <t>ACSF2</t>
  </si>
  <si>
    <t>GRIP and coiled-coil domain-containing protein 1</t>
  </si>
  <si>
    <t>GCC1</t>
  </si>
  <si>
    <t>GRAM domain-containing protein 1A</t>
  </si>
  <si>
    <t>GRAMD1A</t>
  </si>
  <si>
    <t>FAS-associated factor 2</t>
  </si>
  <si>
    <t>FAF2</t>
  </si>
  <si>
    <t>Coiled-coil domain-containing protein 124</t>
  </si>
  <si>
    <t>CCDC124</t>
  </si>
  <si>
    <t>AP-2 complex subunit mu</t>
  </si>
  <si>
    <t>AP2M1</t>
  </si>
  <si>
    <t>Gamma-tubulin complex component 3</t>
  </si>
  <si>
    <t>TUBGCP3</t>
  </si>
  <si>
    <t>60S ribosomal export protein NMD3</t>
  </si>
  <si>
    <t>NMD3</t>
  </si>
  <si>
    <t>AarF domain-containing protein kinase 4</t>
  </si>
  <si>
    <t>ADCK4</t>
  </si>
  <si>
    <t>Regulator of microtubule dynamics protein 1</t>
  </si>
  <si>
    <t>RMDN1</t>
  </si>
  <si>
    <t>Carboxymethylenebutenolidase homolog</t>
  </si>
  <si>
    <t>CMBL</t>
  </si>
  <si>
    <t>RNA-binding protein Musashi homolog 2</t>
  </si>
  <si>
    <t>MSI2</t>
  </si>
  <si>
    <t>U5 small nuclear ribonucleoprotein 40 kDa protein</t>
  </si>
  <si>
    <t>SNRNP40</t>
  </si>
  <si>
    <t>Uncharacterized protein C18orf8</t>
  </si>
  <si>
    <t>C18orf8</t>
  </si>
  <si>
    <t>39S ribosomal protein L38, mitochondrial</t>
  </si>
  <si>
    <t>MRPL38</t>
  </si>
  <si>
    <t>Ankyrin repeat and SOCS box protein 9</t>
  </si>
  <si>
    <t>ASB9</t>
  </si>
  <si>
    <t>Endoplasmic reticulum lectin 1</t>
  </si>
  <si>
    <t>ERLEC1</t>
  </si>
  <si>
    <t>Protein Spindly</t>
  </si>
  <si>
    <t>SPDL1</t>
  </si>
  <si>
    <t>NAD-dependent protein deacetylase sirtuin-1;SirtT1 75 kDa fragment</t>
  </si>
  <si>
    <t>SIRT1</t>
  </si>
  <si>
    <t>Nucleoporin SEH1</t>
  </si>
  <si>
    <t>SEH1L</t>
  </si>
  <si>
    <t>Mitochondrial assembly of ribosomal large subunit protein 1</t>
  </si>
  <si>
    <t>MALSU1</t>
  </si>
  <si>
    <t>Glucosamine 6-phosphate N-acetyltransferase</t>
  </si>
  <si>
    <t>GNPNAT1</t>
  </si>
  <si>
    <t>39S ribosomal protein L53, mitochondrial</t>
  </si>
  <si>
    <t>MRPL53</t>
  </si>
  <si>
    <t>DAZ-associated protein 1</t>
  </si>
  <si>
    <t>DAZAP1</t>
  </si>
  <si>
    <t>Protein SAAL1</t>
  </si>
  <si>
    <t>SAAL1</t>
  </si>
  <si>
    <t>Coiled-coil domain-containing protein 51</t>
  </si>
  <si>
    <t>CCDC51</t>
  </si>
  <si>
    <t>SAGA-associated factor 29 homolog</t>
  </si>
  <si>
    <t>CCDC101</t>
  </si>
  <si>
    <t>DnaJ homolog subfamily A member 3, mitochondrial</t>
  </si>
  <si>
    <t>DNAJA3</t>
  </si>
  <si>
    <t>Translation machinery-associated protein 16</t>
  </si>
  <si>
    <t>TMA16</t>
  </si>
  <si>
    <t>Pentatricopeptide repeat domain-containing protein 3, mitochondrial</t>
  </si>
  <si>
    <t>PTCD3</t>
  </si>
  <si>
    <t>Cytoplasmic FMR1-interacting protein 2</t>
  </si>
  <si>
    <t>CYFIP2</t>
  </si>
  <si>
    <t>Nuclear receptor-binding factor 2</t>
  </si>
  <si>
    <t>NRBF2</t>
  </si>
  <si>
    <t>Coiled-coil domain-containing protein 97</t>
  </si>
  <si>
    <t>CCDC97</t>
  </si>
  <si>
    <t>WD repeat-containing protein 89</t>
  </si>
  <si>
    <t>WDR89</t>
  </si>
  <si>
    <t>Protein S100-A16</t>
  </si>
  <si>
    <t>S100A16</t>
  </si>
  <si>
    <t>THO complex subunit 1</t>
  </si>
  <si>
    <t>THOC1</t>
  </si>
  <si>
    <t>Ubiquitin thioesterase OTUB1</t>
  </si>
  <si>
    <t>OTUB1</t>
  </si>
  <si>
    <t>tRNA (adenine(58)-N(1))-methyltransferase catalytic subunit TRMT61A</t>
  </si>
  <si>
    <t>TRMT61A</t>
  </si>
  <si>
    <t>Charged multivesicular body protein 6</t>
  </si>
  <si>
    <t>CHMP6</t>
  </si>
  <si>
    <t>Phosphoglucomutase-2</t>
  </si>
  <si>
    <t>PGM2</t>
  </si>
  <si>
    <t>Ceramide synthase 2</t>
  </si>
  <si>
    <t>CERS2</t>
  </si>
  <si>
    <t>Protein LTV1 homolog</t>
  </si>
  <si>
    <t>LTV1</t>
  </si>
  <si>
    <t>39S ribosomal protein L48, mitochondrial</t>
  </si>
  <si>
    <t>MRPL48</t>
  </si>
  <si>
    <t>RUS1 family protein C16orf58</t>
  </si>
  <si>
    <t>C16orf58</t>
  </si>
  <si>
    <t>Probable ATP-dependent RNA helicase DDX27</t>
  </si>
  <si>
    <t>DDX27</t>
  </si>
  <si>
    <t>Serine/threonine-protein kinase greatwall</t>
  </si>
  <si>
    <t>MASTL</t>
  </si>
  <si>
    <t>Methylthioribulose-1-phosphate dehydratase</t>
  </si>
  <si>
    <t>APIP</t>
  </si>
  <si>
    <t>Solute carrier family 25 member 44</t>
  </si>
  <si>
    <t>SLC25A44</t>
  </si>
  <si>
    <t>PDZ and LIM domain protein 5</t>
  </si>
  <si>
    <t>PDLIM5</t>
  </si>
  <si>
    <t>ERO1-like protein alpha</t>
  </si>
  <si>
    <t>ERO1L</t>
  </si>
  <si>
    <t>Oxidoreductase NAD-binding domain-containing protein 1</t>
  </si>
  <si>
    <t>OXNAD1</t>
  </si>
  <si>
    <t>Serine/threonine-protein phosphatase PGAM5, mitochondrial</t>
  </si>
  <si>
    <t>PGAM5</t>
  </si>
  <si>
    <t>Transmembrane protein 41A</t>
  </si>
  <si>
    <t>TMEM41A</t>
  </si>
  <si>
    <t>Integrator complex subunit 4</t>
  </si>
  <si>
    <t>INTS4</t>
  </si>
  <si>
    <t>DDRGK domain-containing protein 1</t>
  </si>
  <si>
    <t>DDRGK1</t>
  </si>
  <si>
    <t>Probable 2-oxoglutarate dehydrogenase E1 component DHKTD1, mitochondrial</t>
  </si>
  <si>
    <t>DHTKD1</t>
  </si>
  <si>
    <t>Far upstream element-binding protein 3</t>
  </si>
  <si>
    <t>FUBP3</t>
  </si>
  <si>
    <t>Splicing factor 45</t>
  </si>
  <si>
    <t>RBM17</t>
  </si>
  <si>
    <t>Williams-Beuren syndrome chromosomal region 16 protein</t>
  </si>
  <si>
    <t>WBSCR16</t>
  </si>
  <si>
    <t>Probable asparagine--tRNA ligase, mitochondrial</t>
  </si>
  <si>
    <t>NARS2</t>
  </si>
  <si>
    <t>Succinyl-CoA ligase [GDP-forming] subunit beta, mitochondrial</t>
  </si>
  <si>
    <t>SUCLG2</t>
  </si>
  <si>
    <t>Up-regulated during skeletal muscle growth protein 5</t>
  </si>
  <si>
    <t>USMG5</t>
  </si>
  <si>
    <t>Kinetochore-associated protein NSL1 homolog</t>
  </si>
  <si>
    <t>NSL1</t>
  </si>
  <si>
    <t>THO complex subunit 3</t>
  </si>
  <si>
    <t>THOC3</t>
  </si>
  <si>
    <t>Conserved oligomeric Golgi complex subunit 3</t>
  </si>
  <si>
    <t>COG3</t>
  </si>
  <si>
    <t>CDK5 regulatory subunit-associated protein 3</t>
  </si>
  <si>
    <t>CDK5RAP3</t>
  </si>
  <si>
    <t>Beta-galactoside alpha-2,6-sialyltransferase 2</t>
  </si>
  <si>
    <t>ST6GAL2</t>
  </si>
  <si>
    <t>Coiled-coil domain-containing protein 132</t>
  </si>
  <si>
    <t>CCDC132</t>
  </si>
  <si>
    <t>Spatacsin</t>
  </si>
  <si>
    <t>SPG11</t>
  </si>
  <si>
    <t>Engulfment and cell motility protein 2</t>
  </si>
  <si>
    <t>ELMO2</t>
  </si>
  <si>
    <t>Protein disulfide-isomerase TMX3</t>
  </si>
  <si>
    <t>TMX3</t>
  </si>
  <si>
    <t>Chromosome alignment-maintaining phosphoprotein 1</t>
  </si>
  <si>
    <t>CHAMP1</t>
  </si>
  <si>
    <t>Unconventional myosin-XVB</t>
  </si>
  <si>
    <t>MYO15B</t>
  </si>
  <si>
    <t>Calmin</t>
  </si>
  <si>
    <t>CLMN</t>
  </si>
  <si>
    <t>PDZ and LIM domain protein 2</t>
  </si>
  <si>
    <t>PDLIM2</t>
  </si>
  <si>
    <t>Ubiquitin carboxyl-terminal hydrolase 47</t>
  </si>
  <si>
    <t>USP47</t>
  </si>
  <si>
    <t>Lymphokine-activated killer T-cell-originated protein kinase</t>
  </si>
  <si>
    <t>PBK</t>
  </si>
  <si>
    <t>DnaJ homolog subfamily C member 1</t>
  </si>
  <si>
    <t>DNAJC1</t>
  </si>
  <si>
    <t>N-terminal kinase-like protein</t>
  </si>
  <si>
    <t>SCYL1</t>
  </si>
  <si>
    <t>Exocyst complex component 2</t>
  </si>
  <si>
    <t>EXOC2</t>
  </si>
  <si>
    <t>Cytosolic non-specific dipeptidase</t>
  </si>
  <si>
    <t>CNDP2</t>
  </si>
  <si>
    <t>Zinc finger RNA-binding protein</t>
  </si>
  <si>
    <t>ZFR</t>
  </si>
  <si>
    <t>Sorting nexin-27</t>
  </si>
  <si>
    <t>SNX27</t>
  </si>
  <si>
    <t>Tripartite motif-containing protein 47</t>
  </si>
  <si>
    <t>TRIM47</t>
  </si>
  <si>
    <t>Dehydrogenase/reductase SDR family member 1</t>
  </si>
  <si>
    <t>DHRS1</t>
  </si>
  <si>
    <t>Regulator of microtubule dynamics protein 2</t>
  </si>
  <si>
    <t>RMDN2</t>
  </si>
  <si>
    <t>F-box/LRR-repeat protein 18</t>
  </si>
  <si>
    <t>FBXL18</t>
  </si>
  <si>
    <t>Zinc finger protein 512</t>
  </si>
  <si>
    <t>ZNF512</t>
  </si>
  <si>
    <t>Transmembrane protein 56</t>
  </si>
  <si>
    <t>TMEM56</t>
  </si>
  <si>
    <t>Coiled-coil domain-containing protein 43</t>
  </si>
  <si>
    <t>CCDC43</t>
  </si>
  <si>
    <t>WD repeat-containing protein 92</t>
  </si>
  <si>
    <t>WDR92</t>
  </si>
  <si>
    <t>Lysophospholipid acyltransferase 7</t>
  </si>
  <si>
    <t>MBOAT7</t>
  </si>
  <si>
    <t>Dedicator of cytokinesis protein 7</t>
  </si>
  <si>
    <t>DOCK7</t>
  </si>
  <si>
    <t>Probable 28S rRNA (cytosine-C(5))-methyltransferase</t>
  </si>
  <si>
    <t>NSUN5</t>
  </si>
  <si>
    <t>Regulation of nuclear pre-mRNA domain-containing protein 1A</t>
  </si>
  <si>
    <t>RPRD1A</t>
  </si>
  <si>
    <t>Importin-9</t>
  </si>
  <si>
    <t>IPO9</t>
  </si>
  <si>
    <t>Melanoma inhibitory activity protein 2</t>
  </si>
  <si>
    <t>MIA2</t>
  </si>
  <si>
    <t>RNA-binding protein 14</t>
  </si>
  <si>
    <t>RBM14</t>
  </si>
  <si>
    <t>E3 ubiquitin-protein ligase NEDD4-like</t>
  </si>
  <si>
    <t>NEDD4L</t>
  </si>
  <si>
    <t>Protein quaking</t>
  </si>
  <si>
    <t>QKI</t>
  </si>
  <si>
    <t>Leukocyte receptor cluster member 8</t>
  </si>
  <si>
    <t>LENG8</t>
  </si>
  <si>
    <t>Pseudouridylate synthase 7 homolog</t>
  </si>
  <si>
    <t>PUS7</t>
  </si>
  <si>
    <t>CCA tRNA nucleotidyltransferase 1, mitochondrial</t>
  </si>
  <si>
    <t>TRNT1</t>
  </si>
  <si>
    <t>Serine/threonine-protein kinase SMG1</t>
  </si>
  <si>
    <t>SMG1</t>
  </si>
  <si>
    <t>Kinesin-like protein KIF20B</t>
  </si>
  <si>
    <t>KIF20B</t>
  </si>
  <si>
    <t>Sodium-coupled neutral amino acid transporter 2</t>
  </si>
  <si>
    <t>SLC38A2</t>
  </si>
  <si>
    <t>Vacuolar protein sorting-associated protein 35</t>
  </si>
  <si>
    <t>VPS35</t>
  </si>
  <si>
    <t>Transcriptional activator protein Pur-beta</t>
  </si>
  <si>
    <t>PURB</t>
  </si>
  <si>
    <t>Nucleus accumbens-associated protein 1</t>
  </si>
  <si>
    <t>NACC1</t>
  </si>
  <si>
    <t>Vacuolar protein sorting-associated protein 13A</t>
  </si>
  <si>
    <t>VPS13A</t>
  </si>
  <si>
    <t>Elongation factor G, mitochondrial</t>
  </si>
  <si>
    <t>GFM1</t>
  </si>
  <si>
    <t>Endoplasmic reticulum-Golgi intermediate compartment protein 2</t>
  </si>
  <si>
    <t>ERGIC2</t>
  </si>
  <si>
    <t>NudC domain-containing protein 1</t>
  </si>
  <si>
    <t>NUDCD1</t>
  </si>
  <si>
    <t>Protein LAP2</t>
  </si>
  <si>
    <t>ERBB2IP</t>
  </si>
  <si>
    <t>Gamma-tubulin complex component 6</t>
  </si>
  <si>
    <t>TUBGCP6</t>
  </si>
  <si>
    <t>GPI transamidase component PIG-S</t>
  </si>
  <si>
    <t>PIGS</t>
  </si>
  <si>
    <t>ATPase WRNIP1</t>
  </si>
  <si>
    <t>WRNIP1</t>
  </si>
  <si>
    <t>Chloride channel CLIC-like protein 1</t>
  </si>
  <si>
    <t>CLCC1</t>
  </si>
  <si>
    <t>Myeloid-associated differentiation marker</t>
  </si>
  <si>
    <t>MYADM</t>
  </si>
  <si>
    <t>SRSF protein kinase 1</t>
  </si>
  <si>
    <t>SRPK1</t>
  </si>
  <si>
    <t>CDK5 regulatory subunit-associated protein 2</t>
  </si>
  <si>
    <t>CDK5RAP2</t>
  </si>
  <si>
    <t>Cytochrome P450 2S1</t>
  </si>
  <si>
    <t>CYP2S1</t>
  </si>
  <si>
    <t>Protein IWS1 homolog</t>
  </si>
  <si>
    <t>IWS1</t>
  </si>
  <si>
    <t>Paired amphipathic helix protein Sin3a</t>
  </si>
  <si>
    <t>SIN3A</t>
  </si>
  <si>
    <t>CDK5 regulatory subunit-associated protein 1</t>
  </si>
  <si>
    <t>CDK5RAP1</t>
  </si>
  <si>
    <t>RUN and FYVE domain-containing protein 1</t>
  </si>
  <si>
    <t>RUFY1</t>
  </si>
  <si>
    <t>MMS19 nucleotide excision repair protein homolog</t>
  </si>
  <si>
    <t>MMS19</t>
  </si>
  <si>
    <t>Sodium/hydrogen exchanger 7</t>
  </si>
  <si>
    <t>SLC9A7</t>
  </si>
  <si>
    <t>Niban-like protein 1</t>
  </si>
  <si>
    <t>FAM129B</t>
  </si>
  <si>
    <t>ATP-dependent zinc metalloprotease YME1L1</t>
  </si>
  <si>
    <t>YME1L1</t>
  </si>
  <si>
    <t>Regulator of microtubule dynamics protein 3</t>
  </si>
  <si>
    <t>RMDN3</t>
  </si>
  <si>
    <t>Tubulin-folding cofactor B</t>
  </si>
  <si>
    <t>TBCB</t>
  </si>
  <si>
    <t>Proteasome subunit beta type-7</t>
  </si>
  <si>
    <t>PSMB7</t>
  </si>
  <si>
    <t>Calponin-2</t>
  </si>
  <si>
    <t>CNN2</t>
  </si>
  <si>
    <t>Translocation protein SEC62</t>
  </si>
  <si>
    <t>SEC62</t>
  </si>
  <si>
    <t>Cell division cycle 5-like protein</t>
  </si>
  <si>
    <t>CDC5L</t>
  </si>
  <si>
    <t>26S proteasome non-ATPase regulatory subunit 1</t>
  </si>
  <si>
    <t>PSMD1</t>
  </si>
  <si>
    <t>Prefoldin subunit 5</t>
  </si>
  <si>
    <t>PFDN5</t>
  </si>
  <si>
    <t>Protein deglycase DJ-1</t>
  </si>
  <si>
    <t>PARK7</t>
  </si>
  <si>
    <t>Synaptic vesicle membrane protein VAT-1 homolog</t>
  </si>
  <si>
    <t>VAT1</t>
  </si>
  <si>
    <t>Perilipin-2</t>
  </si>
  <si>
    <t>PLIN2</t>
  </si>
  <si>
    <t>DnaJ homolog subfamily C member 2;DnaJ homolog subfamily C member 2, N-terminally processed</t>
  </si>
  <si>
    <t>DNAJC2</t>
  </si>
  <si>
    <t>Nuclear pore complex protein Nup88</t>
  </si>
  <si>
    <t>NUP88</t>
  </si>
  <si>
    <t>Phosphoinositide 3-kinase regulatory subunit 4</t>
  </si>
  <si>
    <t>PIK3R4</t>
  </si>
  <si>
    <t>Ribonucleases P/MRP protein subunit POP1</t>
  </si>
  <si>
    <t>POP1</t>
  </si>
  <si>
    <t>Protein SCAF11</t>
  </si>
  <si>
    <t>SCAF11</t>
  </si>
  <si>
    <t>Mitochondrial import inner membrane translocase subunit Tim17-A</t>
  </si>
  <si>
    <t>TIMM17A</t>
  </si>
  <si>
    <t>Translin-associated protein X</t>
  </si>
  <si>
    <t>TSNAX</t>
  </si>
  <si>
    <t>Eukaryotic translation initiation factor 3 subunit C;Eukaryotic translation initiation factor 3 subunit C-like protein</t>
  </si>
  <si>
    <t>EIF3C;EIF3CL</t>
  </si>
  <si>
    <t>DnaJ homolog subfamily C member 7</t>
  </si>
  <si>
    <t>DNAJC7</t>
  </si>
  <si>
    <t>Prohibitin-2</t>
  </si>
  <si>
    <t>PHB2</t>
  </si>
  <si>
    <t>COP9 signalosome complex subunit 8</t>
  </si>
  <si>
    <t>COPS8</t>
  </si>
  <si>
    <t>Membrane-associated tyrosine- and threonine-specific cdc2-inhibitory kinase</t>
  </si>
  <si>
    <t>PKMYT1</t>
  </si>
  <si>
    <t>Kinesin-like protein KIF2C</t>
  </si>
  <si>
    <t>KIF2C</t>
  </si>
  <si>
    <t>Ataxin-2</t>
  </si>
  <si>
    <t>ATXN2</t>
  </si>
  <si>
    <t>3-hydroxyacyl-CoA dehydrogenase type-2</t>
  </si>
  <si>
    <t>HSD17B10</t>
  </si>
  <si>
    <t>Sigma non-opioid intracellular receptor 1</t>
  </si>
  <si>
    <t>SIGMAR1</t>
  </si>
  <si>
    <t>Heterogeneous nuclear ribonucleoprotein A/B</t>
  </si>
  <si>
    <t>HNRNPAB</t>
  </si>
  <si>
    <t>Nucleosome assembly protein 1-like 4</t>
  </si>
  <si>
    <t>NAP1L4</t>
  </si>
  <si>
    <t>Microsomal glutathione S-transferase 2</t>
  </si>
  <si>
    <t>MGST2</t>
  </si>
  <si>
    <t>Mitochondrial intermediate peptidase</t>
  </si>
  <si>
    <t>MIPEP</t>
  </si>
  <si>
    <t>Aconitate hydratase, mitochondrial</t>
  </si>
  <si>
    <t>ACO2</t>
  </si>
  <si>
    <t>Transmembrane 9 superfamily member 2</t>
  </si>
  <si>
    <t>TM9SF2</t>
  </si>
  <si>
    <t>5-demethoxyubiquinone hydroxylase, mitochondrial</t>
  </si>
  <si>
    <t>COQ7</t>
  </si>
  <si>
    <t>Equilibrative nucleoside transporter 1</t>
  </si>
  <si>
    <t>SLC29A1</t>
  </si>
  <si>
    <t>Tumor susceptibility gene 101 protein</t>
  </si>
  <si>
    <t>TSG101</t>
  </si>
  <si>
    <t>T-complex protein 1 subunit eta</t>
  </si>
  <si>
    <t>CCT7</t>
  </si>
  <si>
    <t>Probable rRNA-processing protein EBP2</t>
  </si>
  <si>
    <t>EBNA1BP2</t>
  </si>
  <si>
    <t>Protein arginine N-methyltransferase 1</t>
  </si>
  <si>
    <t>PRMT1</t>
  </si>
  <si>
    <t>BAG family molecular chaperone regulator 1</t>
  </si>
  <si>
    <t>BAG1</t>
  </si>
  <si>
    <t>1-acyl-sn-glycerol-3-phosphate acyltransferase alpha</t>
  </si>
  <si>
    <t>AGPAT1</t>
  </si>
  <si>
    <t>Endophilin-A2</t>
  </si>
  <si>
    <t>SH3GL1</t>
  </si>
  <si>
    <t>A-kinase anchor protein 9</t>
  </si>
  <si>
    <t>AKAP9</t>
  </si>
  <si>
    <t>Protein NipSnap homolog 1</t>
  </si>
  <si>
    <t>NIPSNAP1</t>
  </si>
  <si>
    <t>Condensin complex subunit 3</t>
  </si>
  <si>
    <t>NCAPG</t>
  </si>
  <si>
    <t>Calcium uptake protein 1, mitochondrial</t>
  </si>
  <si>
    <t>MICU1</t>
  </si>
  <si>
    <t>SOSS complex subunit B1</t>
  </si>
  <si>
    <t>NABP2</t>
  </si>
  <si>
    <t>39S ribosomal protein L34, mitochondrial</t>
  </si>
  <si>
    <t>MRPL34</t>
  </si>
  <si>
    <t>Zinc phosphodiesterase ELAC protein 2</t>
  </si>
  <si>
    <t>ELAC2</t>
  </si>
  <si>
    <t>Uncharacterized protein C19orf43</t>
  </si>
  <si>
    <t>C19orf43</t>
  </si>
  <si>
    <t>Glutamate-rich WD repeat-containing protein 1</t>
  </si>
  <si>
    <t>GRWD1</t>
  </si>
  <si>
    <t>Transcription factor 25</t>
  </si>
  <si>
    <t>TCF25</t>
  </si>
  <si>
    <t>Evolutionarily conserved signaling intermediate in Toll pathway, mitochondrial</t>
  </si>
  <si>
    <t>ECSIT</t>
  </si>
  <si>
    <t>Uncharacterized protein C17orf62</t>
  </si>
  <si>
    <t>C17orf62</t>
  </si>
  <si>
    <t>Ribosomal protein 63, mitochondrial</t>
  </si>
  <si>
    <t>MRPL57</t>
  </si>
  <si>
    <t>Protein FAM173A</t>
  </si>
  <si>
    <t>FAM173A</t>
  </si>
  <si>
    <t>Myb-binding protein 1A</t>
  </si>
  <si>
    <t>MYBBP1A</t>
  </si>
  <si>
    <t>Fermitin family homolog 1</t>
  </si>
  <si>
    <t>FERMT1</t>
  </si>
  <si>
    <t>FYVE and coiled-coil domain-containing protein 1</t>
  </si>
  <si>
    <t>FYCO1</t>
  </si>
  <si>
    <t>Coronin-1B</t>
  </si>
  <si>
    <t>CORO1B</t>
  </si>
  <si>
    <t>Serine/threonine-protein phosphatase CPPED1</t>
  </si>
  <si>
    <t>CPPED1</t>
  </si>
  <si>
    <t>39S ribosomal protein L45, mitochondrial</t>
  </si>
  <si>
    <t>MRPL45</t>
  </si>
  <si>
    <t>Uncharacterized protein C7orf50</t>
  </si>
  <si>
    <t>C7orf50</t>
  </si>
  <si>
    <t>45 kDa calcium-binding protein</t>
  </si>
  <si>
    <t>SDF4</t>
  </si>
  <si>
    <t>Programmed cell death protein 2-like</t>
  </si>
  <si>
    <t>PDCD2L</t>
  </si>
  <si>
    <t>Apoptosis-inducing factor 2</t>
  </si>
  <si>
    <t>AIFM2</t>
  </si>
  <si>
    <t>ADP-dependent glucokinase</t>
  </si>
  <si>
    <t>ADPGK</t>
  </si>
  <si>
    <t>DNA replication complex GINS protein SLD5;DNA replication complex GINS protein SLD5, N-terminally processed</t>
  </si>
  <si>
    <t>GINS4</t>
  </si>
  <si>
    <t>Redox-regulatory protein FAM213A</t>
  </si>
  <si>
    <t>FAM213A</t>
  </si>
  <si>
    <t>Endoplasmic reticulum resident protein 44</t>
  </si>
  <si>
    <t>ERP44</t>
  </si>
  <si>
    <t>Latexin</t>
  </si>
  <si>
    <t>LXN</t>
  </si>
  <si>
    <t>Cancer-related nucleoside-triphosphatase</t>
  </si>
  <si>
    <t>NTPCR</t>
  </si>
  <si>
    <t>Agmatinase, mitochondrial</t>
  </si>
  <si>
    <t>AGMAT</t>
  </si>
  <si>
    <t>Uncharacterized protein C19orf52</t>
  </si>
  <si>
    <t>C19orf52</t>
  </si>
  <si>
    <t>Translational activator of cytochrome c oxidase 1</t>
  </si>
  <si>
    <t>TACO1</t>
  </si>
  <si>
    <t>Haloacid dehalogenase-like hydrolase domain-containing protein 3</t>
  </si>
  <si>
    <t>HDHD3</t>
  </si>
  <si>
    <t>Gamma-tubulin complex component 2</t>
  </si>
  <si>
    <t>TUBGCP2</t>
  </si>
  <si>
    <t>Extended synaptotagmin-1</t>
  </si>
  <si>
    <t>ESYT1</t>
  </si>
  <si>
    <t>Protein canopy homolog 3</t>
  </si>
  <si>
    <t>CNPY3</t>
  </si>
  <si>
    <t>Chitobiosyldiphosphodolichol beta-mannosyltransferase</t>
  </si>
  <si>
    <t>ALG1</t>
  </si>
  <si>
    <t>COP9 signalosome complex subunit 4</t>
  </si>
  <si>
    <t>COPS4</t>
  </si>
  <si>
    <t>WW domain-containing adapter protein with coiled-coil</t>
  </si>
  <si>
    <t>WAC</t>
  </si>
  <si>
    <t>Death-inducer obliterator 1</t>
  </si>
  <si>
    <t>DIDO1</t>
  </si>
  <si>
    <t>Mini-chromosome maintenance complex-binding protein</t>
  </si>
  <si>
    <t>MCMBP</t>
  </si>
  <si>
    <t>Acidic leucine-rich nuclear phosphoprotein 32 family member E</t>
  </si>
  <si>
    <t>ANP32E</t>
  </si>
  <si>
    <t>Phosphatidylinositol 4-kinase type 2-alpha</t>
  </si>
  <si>
    <t>PI4K2A</t>
  </si>
  <si>
    <t>Transmembrane protein 43</t>
  </si>
  <si>
    <t>TMEM43</t>
  </si>
  <si>
    <t>Lipase maturation factor 2</t>
  </si>
  <si>
    <t>LMF2</t>
  </si>
  <si>
    <t>Transmembrane protein 70, mitochondrial</t>
  </si>
  <si>
    <t>TMEM70</t>
  </si>
  <si>
    <t>Iron-sulfur cluster assembly 1 homolog, mitochondrial</t>
  </si>
  <si>
    <t>ISCA1</t>
  </si>
  <si>
    <t>Tubulin beta-6 chain</t>
  </si>
  <si>
    <t>TUBB6</t>
  </si>
  <si>
    <t>DNA-directed RNA polymerase III subunit RPC3</t>
  </si>
  <si>
    <t>POLR3C</t>
  </si>
  <si>
    <t>Heterogeneous nuclear ribonucleoprotein U-like protein 1</t>
  </si>
  <si>
    <t>HNRNPUL1</t>
  </si>
  <si>
    <t>Glucose-6-phosphatase 3</t>
  </si>
  <si>
    <t>G6PC3</t>
  </si>
  <si>
    <t>Derlin-1</t>
  </si>
  <si>
    <t>DERL1</t>
  </si>
  <si>
    <t>Oxidoreductase HTATIP2</t>
  </si>
  <si>
    <t>HTATIP2</t>
  </si>
  <si>
    <t>Probable ATP-dependent RNA helicase DDX23</t>
  </si>
  <si>
    <t>DDX23</t>
  </si>
  <si>
    <t>Uncharacterized protein C20orf24</t>
  </si>
  <si>
    <t>C20orf24</t>
  </si>
  <si>
    <t>Monoacylglycerol lipase ABHD6</t>
  </si>
  <si>
    <t>ABHD6</t>
  </si>
  <si>
    <t>Melanophilin</t>
  </si>
  <si>
    <t>MLPH</t>
  </si>
  <si>
    <t>WD repeat-containing protein 18</t>
  </si>
  <si>
    <t>WDR18</t>
  </si>
  <si>
    <t>THUMP domain-containing protein 3</t>
  </si>
  <si>
    <t>THUMPD3</t>
  </si>
  <si>
    <t>N-terminal Xaa-Pro-Lys N-methyltransferase 1;N-terminal Xaa-Pro-Lys N-methyltransferase 1, N-terminally processed</t>
  </si>
  <si>
    <t>NTMT1</t>
  </si>
  <si>
    <t>Protein PBDC1</t>
  </si>
  <si>
    <t>PBDC1</t>
  </si>
  <si>
    <t>Kinesin-like protein KIFC3</t>
  </si>
  <si>
    <t>KIFC3</t>
  </si>
  <si>
    <t>Phosphatidylserine synthase 2</t>
  </si>
  <si>
    <t>PTDSS2</t>
  </si>
  <si>
    <t>Nucleolar complex protein 4 homolog</t>
  </si>
  <si>
    <t>NOC4L</t>
  </si>
  <si>
    <t>U3 small nucleolar RNA-associated protein 14 homolog A</t>
  </si>
  <si>
    <t>UTP14A</t>
  </si>
  <si>
    <t>Transmembrane emp24 domain-containing protein 9</t>
  </si>
  <si>
    <t>TMED9</t>
  </si>
  <si>
    <t>Guanine nucleotide-binding protein-like 3</t>
  </si>
  <si>
    <t>GNL3</t>
  </si>
  <si>
    <t>Transmembrane and ubiquitin-like domain-containing protein 1</t>
  </si>
  <si>
    <t>TMUB1</t>
  </si>
  <si>
    <t>Mitochondrial import inner membrane translocase subunit Tim21</t>
  </si>
  <si>
    <t>TIMM21</t>
  </si>
  <si>
    <t>Kinesin-like protein KIFC1</t>
  </si>
  <si>
    <t>KIFC1</t>
  </si>
  <si>
    <t>Nuclear pore complex protein Nup85</t>
  </si>
  <si>
    <t>NUP85</t>
  </si>
  <si>
    <t>Elongation of very long chain fatty acids protein 1</t>
  </si>
  <si>
    <t>ELOVL1</t>
  </si>
  <si>
    <t>DET1- and DDB1-associated protein 1</t>
  </si>
  <si>
    <t>DDA1</t>
  </si>
  <si>
    <t>Coiled-coil domain-containing protein 94</t>
  </si>
  <si>
    <t>CCDC94</t>
  </si>
  <si>
    <t>ADP-ribose pyrophosphatase, mitochondrial</t>
  </si>
  <si>
    <t>NUDT9</t>
  </si>
  <si>
    <t>RNA-binding protein 4;RNA-binding protein 4B</t>
  </si>
  <si>
    <t>RBM4;RBM4B</t>
  </si>
  <si>
    <t>FUN14 domain-containing protein 2</t>
  </si>
  <si>
    <t>FUNDC2</t>
  </si>
  <si>
    <t>Sideroflexin-3</t>
  </si>
  <si>
    <t>SFXN3</t>
  </si>
  <si>
    <t>Chitinase domain-containing protein 1</t>
  </si>
  <si>
    <t>CHID1</t>
  </si>
  <si>
    <t>Kanadaptin</t>
  </si>
  <si>
    <t>SLC4A1AP</t>
  </si>
  <si>
    <t>Histidine triad nucleotide-binding protein 2, mitochondrial</t>
  </si>
  <si>
    <t>HINT2</t>
  </si>
  <si>
    <t>Stimulated by retinoic acid gene 6 protein homolog</t>
  </si>
  <si>
    <t>STRA6</t>
  </si>
  <si>
    <t>Oxysterol-binding protein-related protein 11</t>
  </si>
  <si>
    <t>OSBPL11</t>
  </si>
  <si>
    <t>N-alpha-acetyltransferase 15, NatA auxiliary subunit</t>
  </si>
  <si>
    <t>NAA15</t>
  </si>
  <si>
    <t>Solute carrier family 12 member 9</t>
  </si>
  <si>
    <t>SLC12A9</t>
  </si>
  <si>
    <t>Serrate RNA effector molecule homolog</t>
  </si>
  <si>
    <t>SRRT</t>
  </si>
  <si>
    <t>AP-1 complex subunit mu-1</t>
  </si>
  <si>
    <t>AP1M1</t>
  </si>
  <si>
    <t>Cat eye syndrome critical region protein 5</t>
  </si>
  <si>
    <t>CECR5</t>
  </si>
  <si>
    <t>Fanconi anemia group D2 protein</t>
  </si>
  <si>
    <t>FANCD2</t>
  </si>
  <si>
    <t>Protein MAK16 homolog</t>
  </si>
  <si>
    <t>MAK16</t>
  </si>
  <si>
    <t>Inosine triphosphate pyrophosphatase</t>
  </si>
  <si>
    <t>ITPA</t>
  </si>
  <si>
    <t>Protein RTF2 homolog</t>
  </si>
  <si>
    <t>RTFDC1</t>
  </si>
  <si>
    <t>Eukaryotic translation initiation factor 2A;Eukaryotic translation initiation factor 2A, N-terminally processed</t>
  </si>
  <si>
    <t>EIF2A</t>
  </si>
  <si>
    <t>39S ribosomal protein L32, mitochondrial</t>
  </si>
  <si>
    <t>MRPL32</t>
  </si>
  <si>
    <t>39S ribosomal protein L20, mitochondrial</t>
  </si>
  <si>
    <t>MRPL20</t>
  </si>
  <si>
    <t>39S ribosomal protein L13, mitochondrial</t>
  </si>
  <si>
    <t>MRPL13</t>
  </si>
  <si>
    <t>39S ribosomal protein L9, mitochondrial</t>
  </si>
  <si>
    <t>MRPL9</t>
  </si>
  <si>
    <t>39S ribosomal protein L4, mitochondrial</t>
  </si>
  <si>
    <t>MRPL4</t>
  </si>
  <si>
    <t>39S ribosomal protein L1, mitochondrial</t>
  </si>
  <si>
    <t>MRPL1</t>
  </si>
  <si>
    <t>Neurolysin, mitochondrial</t>
  </si>
  <si>
    <t>NLN</t>
  </si>
  <si>
    <t>Dedicator of cytokinesis protein 9</t>
  </si>
  <si>
    <t>DOCK9</t>
  </si>
  <si>
    <t>39S ribosomal protein L37, mitochondrial</t>
  </si>
  <si>
    <t>MRPL37</t>
  </si>
  <si>
    <t>Nucleolar GTP-binding protein 1</t>
  </si>
  <si>
    <t>GTPBP4</t>
  </si>
  <si>
    <t>Oxysterol-binding protein-related protein 8</t>
  </si>
  <si>
    <t>OSBPL8</t>
  </si>
  <si>
    <t>Uveal autoantigen with coiled-coil domains and ankyrin repeats</t>
  </si>
  <si>
    <t>UACA</t>
  </si>
  <si>
    <t>Ras-related protein Rab-34</t>
  </si>
  <si>
    <t>RAB34</t>
  </si>
  <si>
    <t>WD repeat-containing protein 11</t>
  </si>
  <si>
    <t>WDR11</t>
  </si>
  <si>
    <t>Regulator of nonsense transcripts 3B</t>
  </si>
  <si>
    <t>UPF3B</t>
  </si>
  <si>
    <t>Crooked neck-like protein 1</t>
  </si>
  <si>
    <t>CRNKL1</t>
  </si>
  <si>
    <t>F-box-like/WD repeat-containing protein TBL1XR1</t>
  </si>
  <si>
    <t>TBL1XR1</t>
  </si>
  <si>
    <t>Apoptosis inhibitor 5</t>
  </si>
  <si>
    <t>API5</t>
  </si>
  <si>
    <t>E3 ubiquitin-protein ligase TRIM4</t>
  </si>
  <si>
    <t>TRIM4</t>
  </si>
  <si>
    <t>Alpha-ketoglutarate-dependent dioxygenase FTO</t>
  </si>
  <si>
    <t>FTO</t>
  </si>
  <si>
    <t>182 kDa tankyrase-1-binding protein</t>
  </si>
  <si>
    <t>TNKS1BP1</t>
  </si>
  <si>
    <t>E2/E3 hybrid ubiquitin-protein ligase UBE2O</t>
  </si>
  <si>
    <t>UBE2O</t>
  </si>
  <si>
    <t>pre-mRNA 3 end processing protein WDR33</t>
  </si>
  <si>
    <t>WDR33</t>
  </si>
  <si>
    <t>UPF0687 protein C20orf27</t>
  </si>
  <si>
    <t>C20orf27</t>
  </si>
  <si>
    <t>PITH domain-containing protein 1</t>
  </si>
  <si>
    <t>PITHD1</t>
  </si>
  <si>
    <t>Immortalization up-regulated protein</t>
  </si>
  <si>
    <t>IMUP</t>
  </si>
  <si>
    <t>ATP-dependent RNA helicase DDX24</t>
  </si>
  <si>
    <t>DDX24</t>
  </si>
  <si>
    <t>DNA-directed RNA polymerase I subunit RPA49</t>
  </si>
  <si>
    <t>POLR1E</t>
  </si>
  <si>
    <t>WD repeat-containing protein 61;WD repeat-containing protein 61, N-terminally processed</t>
  </si>
  <si>
    <t>WDR61</t>
  </si>
  <si>
    <t>SRA stem-loop-interacting RNA-binding protein, mitochondrial</t>
  </si>
  <si>
    <t>SLIRP</t>
  </si>
  <si>
    <t>Protein FAM192A</t>
  </si>
  <si>
    <t>FAM192A</t>
  </si>
  <si>
    <t>N-alpha-acetyltransferase 50</t>
  </si>
  <si>
    <t>NAA50</t>
  </si>
  <si>
    <t>Transmembrane protein 126A</t>
  </si>
  <si>
    <t>TMEM126A</t>
  </si>
  <si>
    <t>Caseinolytic peptidase B protein homolog</t>
  </si>
  <si>
    <t>CLPB</t>
  </si>
  <si>
    <t>Protein MIS12 homolog</t>
  </si>
  <si>
    <t>MIS12</t>
  </si>
  <si>
    <t>Large subunit GTPase 1 homolog</t>
  </si>
  <si>
    <t>LSG1</t>
  </si>
  <si>
    <t>N-acetyltransferase 10</t>
  </si>
  <si>
    <t>NAT10</t>
  </si>
  <si>
    <t>COMM domain-containing protein 4</t>
  </si>
  <si>
    <t>COMMD4</t>
  </si>
  <si>
    <t>Kinesin light chain 2</t>
  </si>
  <si>
    <t>KLC2</t>
  </si>
  <si>
    <t>Integrin-linked kinase-associated serine/threonine phosphatase 2C</t>
  </si>
  <si>
    <t>ILKAP</t>
  </si>
  <si>
    <t>5-3 exoribonuclease 2</t>
  </si>
  <si>
    <t>XRN2</t>
  </si>
  <si>
    <t>Rac GTPase-activating protein 1</t>
  </si>
  <si>
    <t>RACGAP1</t>
  </si>
  <si>
    <t>Pseudouridylate synthase 7 homolog-like protein</t>
  </si>
  <si>
    <t>PUS7L</t>
  </si>
  <si>
    <t>Cytosolic 5-nucleotidase 3A</t>
  </si>
  <si>
    <t>NT5C3A</t>
  </si>
  <si>
    <t>Probable ATP-dependent RNA helicase DDX47</t>
  </si>
  <si>
    <t>DDX47</t>
  </si>
  <si>
    <t>Magnesium transporter protein 1</t>
  </si>
  <si>
    <t>MAGT1</t>
  </si>
  <si>
    <t>Ras-related protein Rab-1B;Putative Ras-related protein Rab-1C</t>
  </si>
  <si>
    <t>RAB1B;RAB1C</t>
  </si>
  <si>
    <t>Transmembrane protein 168</t>
  </si>
  <si>
    <t>TMEM168</t>
  </si>
  <si>
    <t>Protein SMG9</t>
  </si>
  <si>
    <t>SMG9</t>
  </si>
  <si>
    <t>Ester hydrolase C11orf54</t>
  </si>
  <si>
    <t>C11orf54</t>
  </si>
  <si>
    <t>Protein ITFG3</t>
  </si>
  <si>
    <t>ITFG3</t>
  </si>
  <si>
    <t>Anaphase-promoting complex subunit 1</t>
  </si>
  <si>
    <t>ANAPC1</t>
  </si>
  <si>
    <t>Interferon regulatory factor 2-binding protein-like</t>
  </si>
  <si>
    <t>IRF2BPL</t>
  </si>
  <si>
    <t>Protein unc-93 homolog B1</t>
  </si>
  <si>
    <t>UNC93B1</t>
  </si>
  <si>
    <t>Thioredoxin-related transmembrane protein 4</t>
  </si>
  <si>
    <t>TMX4</t>
  </si>
  <si>
    <t>Activating signal cointegrator 1 complex subunit 2</t>
  </si>
  <si>
    <t>ASCC2</t>
  </si>
  <si>
    <t>DnaJ homolog subfamily C member 25</t>
  </si>
  <si>
    <t>DNAJC25</t>
  </si>
  <si>
    <t>EH domain-containing protein 4</t>
  </si>
  <si>
    <t>EHD4</t>
  </si>
  <si>
    <t>Vacuolar protein sorting-associated protein 16 homolog</t>
  </si>
  <si>
    <t>VPS16</t>
  </si>
  <si>
    <t>SH3 domain-binding glutamic acid-rich-like protein 3</t>
  </si>
  <si>
    <t>SH3BGRL3</t>
  </si>
  <si>
    <t>TRIO and F-actin-binding protein</t>
  </si>
  <si>
    <t>TRIOBP</t>
  </si>
  <si>
    <t>STE20-like serine/threonine-protein kinase</t>
  </si>
  <si>
    <t>SLK</t>
  </si>
  <si>
    <t>Phosducin-like protein 3</t>
  </si>
  <si>
    <t>PDCL3</t>
  </si>
  <si>
    <t>Translation initiation factor IF-3, mitochondrial</t>
  </si>
  <si>
    <t>MTIF3</t>
  </si>
  <si>
    <t>Serine/threonine-protein kinase TAO3</t>
  </si>
  <si>
    <t>TAOK3</t>
  </si>
  <si>
    <t>Rab3 GTPase-activating protein non-catalytic subunit</t>
  </si>
  <si>
    <t>RAB3GAP2</t>
  </si>
  <si>
    <t>Activity-dependent neuroprotector homeobox protein</t>
  </si>
  <si>
    <t>ADNP</t>
  </si>
  <si>
    <t>ATP-dependent RNA helicase DHX36</t>
  </si>
  <si>
    <t>DHX36</t>
  </si>
  <si>
    <t>Inorganic pyrophosphatase 2, mitochondrial</t>
  </si>
  <si>
    <t>PPA2</t>
  </si>
  <si>
    <t>Protein spinster homolog 1</t>
  </si>
  <si>
    <t>SPNS1</t>
  </si>
  <si>
    <t>39S ribosomal protein L46, mitochondrial</t>
  </si>
  <si>
    <t>MRPL46</t>
  </si>
  <si>
    <t>Presenilins-associated rhomboid-like protein, mitochondrial;P-beta</t>
  </si>
  <si>
    <t>PARL</t>
  </si>
  <si>
    <t>Pinin</t>
  </si>
  <si>
    <t>PNN</t>
  </si>
  <si>
    <t>Transmembrane protein 245</t>
  </si>
  <si>
    <t>TMEM245</t>
  </si>
  <si>
    <t>Gametogenetin-binding protein 2</t>
  </si>
  <si>
    <t>GGNBP2</t>
  </si>
  <si>
    <t>BolA-like protein 2</t>
  </si>
  <si>
    <t>BOLA2</t>
  </si>
  <si>
    <t>Thioredoxin-related transmembrane protein 1</t>
  </si>
  <si>
    <t>TMX1</t>
  </si>
  <si>
    <t>Golgi resident protein GCP60</t>
  </si>
  <si>
    <t>ACBD3</t>
  </si>
  <si>
    <t>Cdc42 effector protein 4</t>
  </si>
  <si>
    <t>CDC42EP4</t>
  </si>
  <si>
    <t>Tyrosine-protein phosphatase non-receptor type 23</t>
  </si>
  <si>
    <t>PTPN23</t>
  </si>
  <si>
    <t>Protein unc-45 homolog A</t>
  </si>
  <si>
    <t>UNC45A</t>
  </si>
  <si>
    <t>DnaJ homolog subfamily C member 5</t>
  </si>
  <si>
    <t>DNAJC5</t>
  </si>
  <si>
    <t>Kinetochore-associated protein DSN1 homolog</t>
  </si>
  <si>
    <t>DSN1</t>
  </si>
  <si>
    <t>Charged multivesicular body protein 4b</t>
  </si>
  <si>
    <t>CHMP4B</t>
  </si>
  <si>
    <t>Fructosamine-3-kinase</t>
  </si>
  <si>
    <t>FN3K</t>
  </si>
  <si>
    <t>GDP-fucose protein O-fucosyltransferase 1</t>
  </si>
  <si>
    <t>POFUT1</t>
  </si>
  <si>
    <t>Phosphatidylinositol glycan anchor biosynthesis class U protein</t>
  </si>
  <si>
    <t>PIGU</t>
  </si>
  <si>
    <t>Serine/threonine-protein kinase WNK1</t>
  </si>
  <si>
    <t>WNK1</t>
  </si>
  <si>
    <t>Aminopeptidase B</t>
  </si>
  <si>
    <t>RNPEP</t>
  </si>
  <si>
    <t>Golgi phosphoprotein 3</t>
  </si>
  <si>
    <t>GOLPH3</t>
  </si>
  <si>
    <t>Differentially expressed in FDCP 6 homolog</t>
  </si>
  <si>
    <t>DEF6</t>
  </si>
  <si>
    <t>Band 4.1-like protein 1</t>
  </si>
  <si>
    <t>EPB41L1</t>
  </si>
  <si>
    <t>Sentrin-specific protease 3</t>
  </si>
  <si>
    <t>SENP3</t>
  </si>
  <si>
    <t>Oxysterol-binding protein-related protein 3</t>
  </si>
  <si>
    <t>OSBPL3</t>
  </si>
  <si>
    <t>SWI/SNF-related matrix-associated actin-dependent regulator of chromatin subfamily A containing DEAD/H box 1</t>
  </si>
  <si>
    <t>SMARCAD1</t>
  </si>
  <si>
    <t>EH domain-containing protein 1</t>
  </si>
  <si>
    <t>EHD1</t>
  </si>
  <si>
    <t>ESF1 homolog</t>
  </si>
  <si>
    <t>ESF1</t>
  </si>
  <si>
    <t>Alpha-1,3/1,6-mannosyltransferase ALG2</t>
  </si>
  <si>
    <t>ALG2</t>
  </si>
  <si>
    <t>HEAT repeat-containing protein 1;HEAT repeat-containing protein 1, N-terminally processed</t>
  </si>
  <si>
    <t>HEATR1</t>
  </si>
  <si>
    <t>Dimethyladenosine transferase 2, mitochondrial</t>
  </si>
  <si>
    <t>TFB2M</t>
  </si>
  <si>
    <t>Protein bicaudal C homolog 1</t>
  </si>
  <si>
    <t>BICC1</t>
  </si>
  <si>
    <t>Coiled-coil domain-containing protein 134</t>
  </si>
  <si>
    <t>CCDC134</t>
  </si>
  <si>
    <t>Receptor expression-enhancing protein 4</t>
  </si>
  <si>
    <t>REEP4</t>
  </si>
  <si>
    <t>Putative ATP-dependent RNA helicase DHX33</t>
  </si>
  <si>
    <t>DHX33</t>
  </si>
  <si>
    <t>Nucleolar protein 6</t>
  </si>
  <si>
    <t>NOL6</t>
  </si>
  <si>
    <t>Palmitoyltransferase ZDHHC6</t>
  </si>
  <si>
    <t>ZDHHC6</t>
  </si>
  <si>
    <t>Epidermal growth factor receptor kinase substrate 8-like protein 2</t>
  </si>
  <si>
    <t>EPS8L2</t>
  </si>
  <si>
    <t>RNA polymerase II-associated protein 3</t>
  </si>
  <si>
    <t>RPAP3</t>
  </si>
  <si>
    <t>UPF0554 protein C2orf43</t>
  </si>
  <si>
    <t>C2orf43</t>
  </si>
  <si>
    <t>Ran-binding protein 3</t>
  </si>
  <si>
    <t>RANBP3</t>
  </si>
  <si>
    <t>dCTP pyrophosphatase 1</t>
  </si>
  <si>
    <t>DCTPP1</t>
  </si>
  <si>
    <t>SH2 domain-containing protein 4A</t>
  </si>
  <si>
    <t>SH2D4A</t>
  </si>
  <si>
    <t>Dedicator of cytokinesis protein 5</t>
  </si>
  <si>
    <t>DOCK5</t>
  </si>
  <si>
    <t>WD repeat-containing protein 26</t>
  </si>
  <si>
    <t>WDR26</t>
  </si>
  <si>
    <t>UPF0488 protein C8orf33</t>
  </si>
  <si>
    <t>C8orf33</t>
  </si>
  <si>
    <t>Sin3 histone deacetylase corepressor complex component SDS3</t>
  </si>
  <si>
    <t>SUDS3</t>
  </si>
  <si>
    <t>Prostaglandin E synthase 2;Prostaglandin E synthase 2 truncated form</t>
  </si>
  <si>
    <t>PTGES2</t>
  </si>
  <si>
    <t>Phosphorylated adapter RNA export protein</t>
  </si>
  <si>
    <t>PHAX</t>
  </si>
  <si>
    <t>Acyl-CoA dehydrogenase family member 9, mitochondrial</t>
  </si>
  <si>
    <t>ACAD9</t>
  </si>
  <si>
    <t>5-nucleotidase domain-containing protein 2</t>
  </si>
  <si>
    <t>NT5DC2</t>
  </si>
  <si>
    <t>Protein RMD5 homolog A</t>
  </si>
  <si>
    <t>RMND5A</t>
  </si>
  <si>
    <t>Caspase activity and apoptosis inhibitor 1</t>
  </si>
  <si>
    <t>CAAP1</t>
  </si>
  <si>
    <t>Nucleolar protein 11</t>
  </si>
  <si>
    <t>NOL11</t>
  </si>
  <si>
    <t>Protein ECT2</t>
  </si>
  <si>
    <t>ECT2</t>
  </si>
  <si>
    <t>Golgi reassembly-stacking protein 2</t>
  </si>
  <si>
    <t>GORASP2</t>
  </si>
  <si>
    <t>Protein zwilch homolog</t>
  </si>
  <si>
    <t>ZWILCH</t>
  </si>
  <si>
    <t>Hematological and neurological expressed 1-like protein</t>
  </si>
  <si>
    <t>HN1L</t>
  </si>
  <si>
    <t>Mitochondrial glutamate carrier 1</t>
  </si>
  <si>
    <t>SLC25A22</t>
  </si>
  <si>
    <t>Queuine tRNA-ribosyltransferase subunit QTRTD1</t>
  </si>
  <si>
    <t>QTRTD1</t>
  </si>
  <si>
    <t>CCR4-NOT transcription complex subunit 10</t>
  </si>
  <si>
    <t>CNOT10</t>
  </si>
  <si>
    <t>Sideroflexin-1</t>
  </si>
  <si>
    <t>SFXN1</t>
  </si>
  <si>
    <t>Conserved oligomeric Golgi complex subunit 4</t>
  </si>
  <si>
    <t>COG4</t>
  </si>
  <si>
    <t>39S ribosomal protein L44, mitochondrial</t>
  </si>
  <si>
    <t>MRPL44</t>
  </si>
  <si>
    <t>L-2-hydroxyglutarate dehydrogenase, mitochondrial</t>
  </si>
  <si>
    <t>L2HGDH</t>
  </si>
  <si>
    <t>COP9 signalosome complex subunit 7b</t>
  </si>
  <si>
    <t>COPS7B</t>
  </si>
  <si>
    <t>Elongator complex protein 3</t>
  </si>
  <si>
    <t>ELP3</t>
  </si>
  <si>
    <t>DNA-directed RNA polymerase I subunit RPA2</t>
  </si>
  <si>
    <t>POLR1B</t>
  </si>
  <si>
    <t>Ketosamine-3-kinase</t>
  </si>
  <si>
    <t>FN3KRP</t>
  </si>
  <si>
    <t>Probable cysteine--tRNA ligase, mitochondrial</t>
  </si>
  <si>
    <t>CARS2</t>
  </si>
  <si>
    <t>WD repeat-containing protein 41</t>
  </si>
  <si>
    <t>WDR41</t>
  </si>
  <si>
    <t>Protein Njmu-R1</t>
  </si>
  <si>
    <t>C17orf75</t>
  </si>
  <si>
    <t>Regulator of nonsense transcripts 2</t>
  </si>
  <si>
    <t>UPF2</t>
  </si>
  <si>
    <t>Exportin-5</t>
  </si>
  <si>
    <t>XPO5</t>
  </si>
  <si>
    <t>GrpE protein homolog 1, mitochondrial</t>
  </si>
  <si>
    <t>GRPEL1</t>
  </si>
  <si>
    <t>UPF0160 protein MYG1, mitochondrial</t>
  </si>
  <si>
    <t>C12orf10</t>
  </si>
  <si>
    <t>Retinoid-inducible serine carboxypeptidase</t>
  </si>
  <si>
    <t>SCPEP1</t>
  </si>
  <si>
    <t>Calcyclin-binding protein</t>
  </si>
  <si>
    <t>CACYBP</t>
  </si>
  <si>
    <t>Ras-related GTP-binding protein C;Ras-related GTP-binding protein D</t>
  </si>
  <si>
    <t>RRAGC;RRAGD</t>
  </si>
  <si>
    <t>Intraflagellar transport protein 122 homolog</t>
  </si>
  <si>
    <t>IFT122</t>
  </si>
  <si>
    <t>Rho-related GTP-binding protein RhoF</t>
  </si>
  <si>
    <t>RHOF</t>
  </si>
  <si>
    <t>Retinol dehydrogenase 14</t>
  </si>
  <si>
    <t>RDH14</t>
  </si>
  <si>
    <t>Beta-parvin</t>
  </si>
  <si>
    <t>PARVB</t>
  </si>
  <si>
    <t>Phylloquinone omega-hydroxylase CYP4F11</t>
  </si>
  <si>
    <t>CYP4F11</t>
  </si>
  <si>
    <t>Vezatin</t>
  </si>
  <si>
    <t>VEZT</t>
  </si>
  <si>
    <t>Putative sodium-coupled neutral amino acid transporter 10</t>
  </si>
  <si>
    <t>SLC38A10</t>
  </si>
  <si>
    <t>Transmembrane protein 165</t>
  </si>
  <si>
    <t>TMEM165</t>
  </si>
  <si>
    <t>Echinoderm microtubule-associated protein-like 4</t>
  </si>
  <si>
    <t>EML4</t>
  </si>
  <si>
    <t>Glyoxalase domain-containing protein 4</t>
  </si>
  <si>
    <t>GLOD4</t>
  </si>
  <si>
    <t>Methylcrotonoyl-CoA carboxylase beta chain, mitochondrial</t>
  </si>
  <si>
    <t>MCCC2</t>
  </si>
  <si>
    <t>Putative helicase MOV-10</t>
  </si>
  <si>
    <t>MOV10</t>
  </si>
  <si>
    <t>N6-adenosine-methyltransferase subunit METTL14</t>
  </si>
  <si>
    <t>METTL14</t>
  </si>
  <si>
    <t>Pre-mRNA-splicing factor SYF1</t>
  </si>
  <si>
    <t>XAB2</t>
  </si>
  <si>
    <t>Prolactin regulatory element-binding protein</t>
  </si>
  <si>
    <t>PREB</t>
  </si>
  <si>
    <t>Manganese-transporting ATPase 13A1</t>
  </si>
  <si>
    <t>ATP13A1</t>
  </si>
  <si>
    <t>Golgi-associated PDZ and coiled-coil motif-containing protein</t>
  </si>
  <si>
    <t>GOPC</t>
  </si>
  <si>
    <t>39S ribosomal protein L47, mitochondrial</t>
  </si>
  <si>
    <t>MRPL47</t>
  </si>
  <si>
    <t>Transmembrane 9 superfamily member 3</t>
  </si>
  <si>
    <t>TM9SF3</t>
  </si>
  <si>
    <t>Unconventional myosin-X</t>
  </si>
  <si>
    <t>MYO10</t>
  </si>
  <si>
    <t>Adipocyte plasma membrane-associated protein</t>
  </si>
  <si>
    <t>APMAP</t>
  </si>
  <si>
    <t>Thioredoxin reductase 2, mitochondrial</t>
  </si>
  <si>
    <t>TXNRD2</t>
  </si>
  <si>
    <t>Ras-related protein Rab-18</t>
  </si>
  <si>
    <t>RAB18</t>
  </si>
  <si>
    <t>Serine--tRNA ligase, mitochondrial</t>
  </si>
  <si>
    <t>SARS2</t>
  </si>
  <si>
    <t>28S ribosomal protein S30, mitochondrial</t>
  </si>
  <si>
    <t>MRPS30</t>
  </si>
  <si>
    <t>Transcription and mRNA export factor ENY2</t>
  </si>
  <si>
    <t>ENY2</t>
  </si>
  <si>
    <t>Exosome complex component RRP41</t>
  </si>
  <si>
    <t>EXOSC4</t>
  </si>
  <si>
    <t>Ubiquitin-conjugating enzyme E2 T</t>
  </si>
  <si>
    <t>UBE2T</t>
  </si>
  <si>
    <t>mRNA-decapping enzyme 1A</t>
  </si>
  <si>
    <t>DCP1A</t>
  </si>
  <si>
    <t>Acyl-coenzyme A thioesterase 13;Acyl-coenzyme A thioesterase 13, N-terminally processed</t>
  </si>
  <si>
    <t>ACOT13</t>
  </si>
  <si>
    <t>Mediator of RNA polymerase II transcription subunit 4</t>
  </si>
  <si>
    <t>MED4</t>
  </si>
  <si>
    <t>Complex I assembly factor TIMMDC1, mitochondrial</t>
  </si>
  <si>
    <t>TIMMDC1</t>
  </si>
  <si>
    <t>Synembryn-A</t>
  </si>
  <si>
    <t>RIC8A</t>
  </si>
  <si>
    <t>Putative RNA-binding protein Luc7-like 1</t>
  </si>
  <si>
    <t>LUC7L</t>
  </si>
  <si>
    <t>39S ribosomal protein L40, mitochondrial</t>
  </si>
  <si>
    <t>MRPL40</t>
  </si>
  <si>
    <t>Suppressor of SWI4 1 homolog</t>
  </si>
  <si>
    <t>PPAN</t>
  </si>
  <si>
    <t>Reticulon-4</t>
  </si>
  <si>
    <t>RTN4</t>
  </si>
  <si>
    <t>Regulation of nuclear pre-mRNA domain-containing protein 1B</t>
  </si>
  <si>
    <t>RPRD1B</t>
  </si>
  <si>
    <t>Prefoldin subunit 4</t>
  </si>
  <si>
    <t>PFDN4</t>
  </si>
  <si>
    <t>Omega-amidase NIT2</t>
  </si>
  <si>
    <t>NIT2</t>
  </si>
  <si>
    <t>Exosome complex component RRP40</t>
  </si>
  <si>
    <t>EXOSC3</t>
  </si>
  <si>
    <t>Kinesin-like protein KIF13B</t>
  </si>
  <si>
    <t>KIF13B</t>
  </si>
  <si>
    <t>Actin-binding protein anillin</t>
  </si>
  <si>
    <t>ANLN</t>
  </si>
  <si>
    <t>Xaa-Pro aminopeptidase 1</t>
  </si>
  <si>
    <t>XPNPEP1</t>
  </si>
  <si>
    <t>Gephyrin;Molybdopterin adenylyltransferase;Molybdopterin molybdenumtransferase</t>
  </si>
  <si>
    <t>GPHN</t>
  </si>
  <si>
    <t>Something about silencing protein 10</t>
  </si>
  <si>
    <t>UTP3</t>
  </si>
  <si>
    <t>Baculoviral IAP repeat-containing protein 6</t>
  </si>
  <si>
    <t>BIRC6</t>
  </si>
  <si>
    <t>Diablo homolog, mitochondrial</t>
  </si>
  <si>
    <t>DIABLO</t>
  </si>
  <si>
    <t>Nucleolar RNA helicase 2</t>
  </si>
  <si>
    <t>DDX21</t>
  </si>
  <si>
    <t>GTP-binding protein SAR1a</t>
  </si>
  <si>
    <t>SAR1A</t>
  </si>
  <si>
    <t>Sialic acid synthase</t>
  </si>
  <si>
    <t>NANS</t>
  </si>
  <si>
    <t>DNA polymerase epsilon subunit 3</t>
  </si>
  <si>
    <t>POLE3</t>
  </si>
  <si>
    <t>Chromatin accessibility complex protein 1</t>
  </si>
  <si>
    <t>CHRAC1</t>
  </si>
  <si>
    <t>Aladin</t>
  </si>
  <si>
    <t>AAAS</t>
  </si>
  <si>
    <t>ATP-binding cassette sub-family B member 10, mitochondrial</t>
  </si>
  <si>
    <t>ABCB10</t>
  </si>
  <si>
    <t>Bromodomain adjacent to zinc finger domain protein 1A</t>
  </si>
  <si>
    <t>BAZ1A</t>
  </si>
  <si>
    <t>L-aminoadipate-semialdehyde dehydrogenase-phosphopantetheinyl transferase</t>
  </si>
  <si>
    <t>AASDHPPT</t>
  </si>
  <si>
    <t>Metal transporter CNNM1</t>
  </si>
  <si>
    <t>CNNM1</t>
  </si>
  <si>
    <t>Heme-binding protein 1</t>
  </si>
  <si>
    <t>HEBP1</t>
  </si>
  <si>
    <t>Vacuolar protein sorting-associated protein 45</t>
  </si>
  <si>
    <t>VPS45</t>
  </si>
  <si>
    <t>RNA-binding protein PNO1</t>
  </si>
  <si>
    <t>PNO1</t>
  </si>
  <si>
    <t>14 kDa phosphohistidine phosphatase</t>
  </si>
  <si>
    <t>PHPT1</t>
  </si>
  <si>
    <t>Protein FAM114A2</t>
  </si>
  <si>
    <t>FAM114A2</t>
  </si>
  <si>
    <t>Lymphoid-specific helicase</t>
  </si>
  <si>
    <t>HELLS</t>
  </si>
  <si>
    <t>Glycoprotein-N-acetylgalactosamine 3-beta-galactosyltransferase 1</t>
  </si>
  <si>
    <t>C1GALT1</t>
  </si>
  <si>
    <t>Mitochondrial import receptor subunit TOM22 homolog</t>
  </si>
  <si>
    <t>TOMM22</t>
  </si>
  <si>
    <t>Kinesin-like protein KIF15</t>
  </si>
  <si>
    <t>KIF15</t>
  </si>
  <si>
    <t>E3 ubiquitin-protein ligase RAD18</t>
  </si>
  <si>
    <t>RAD18</t>
  </si>
  <si>
    <t>Phenylalanine--tRNA ligase beta subunit</t>
  </si>
  <si>
    <t>FARSB</t>
  </si>
  <si>
    <t>Isoleucine--tRNA ligase, mitochondrial</t>
  </si>
  <si>
    <t>IARS2</t>
  </si>
  <si>
    <t>Ubiquitin-like-conjugating enzyme ATG3</t>
  </si>
  <si>
    <t>ATG3</t>
  </si>
  <si>
    <t>NAD-dependent protein deacetylase sirtuin-3, mitochondrial</t>
  </si>
  <si>
    <t>SIRT3</t>
  </si>
  <si>
    <t>Sister chromatid cohesion protein PDS5 homolog B</t>
  </si>
  <si>
    <t>PDS5B</t>
  </si>
  <si>
    <t>Structural maintenance of chromosomes protein 4</t>
  </si>
  <si>
    <t>SMC4</t>
  </si>
  <si>
    <t>Phosphatidylinositide phosphatase SAC1</t>
  </si>
  <si>
    <t>SACM1L</t>
  </si>
  <si>
    <t>Obg-like ATPase 1</t>
  </si>
  <si>
    <t>OLA1</t>
  </si>
  <si>
    <t>Ethylmalonyl-CoA decarboxylase</t>
  </si>
  <si>
    <t>ECHDC1</t>
  </si>
  <si>
    <t>RNA-binding protein 12</t>
  </si>
  <si>
    <t>RBM12</t>
  </si>
  <si>
    <t>Midasin</t>
  </si>
  <si>
    <t>MDN1</t>
  </si>
  <si>
    <t>Peroxisomal 2,4-dienoyl-CoA reductase</t>
  </si>
  <si>
    <t>DECR2</t>
  </si>
  <si>
    <t>Mycophenolic acid acyl-glucuronide esterase, mitochondrial</t>
  </si>
  <si>
    <t>ABHD10</t>
  </si>
  <si>
    <t>Double-stranded RNA-binding protein Staufen homolog 2</t>
  </si>
  <si>
    <t>STAU2</t>
  </si>
  <si>
    <t>Probable ATP-dependent RNA helicase DDX28</t>
  </si>
  <si>
    <t>DDX28</t>
  </si>
  <si>
    <t>Transmembrane protein 106B</t>
  </si>
  <si>
    <t>TMEM106B</t>
  </si>
  <si>
    <t>Protein lin-7 homolog C;Protein lin-7 homolog A</t>
  </si>
  <si>
    <t>LIN7C;LIN7A</t>
  </si>
  <si>
    <t>Gamma-taxilin;Putative gamma-taxilin 2</t>
  </si>
  <si>
    <t>TXLNG;TXLNGY</t>
  </si>
  <si>
    <t>SPATS2-like protein</t>
  </si>
  <si>
    <t>SPATS2L</t>
  </si>
  <si>
    <t>Protein FAM49B</t>
  </si>
  <si>
    <t>FAM49B</t>
  </si>
  <si>
    <t>ATP-dependent RNA helicase DDX19A;ATP-dependent RNA helicase DDX19B</t>
  </si>
  <si>
    <t>DDX19A;DDX19B</t>
  </si>
  <si>
    <t>Tyrosyl-DNA phosphodiesterase 1</t>
  </si>
  <si>
    <t>TDP1</t>
  </si>
  <si>
    <t>TBC1 domain family member 23</t>
  </si>
  <si>
    <t>TBC1D23</t>
  </si>
  <si>
    <t>Septin-11</t>
  </si>
  <si>
    <t>Mediator of RNA polymerase II transcription subunit 17</t>
  </si>
  <si>
    <t>MED17</t>
  </si>
  <si>
    <t>Alpha-parvin</t>
  </si>
  <si>
    <t>PARVA</t>
  </si>
  <si>
    <t>Exonuclease 3-5 domain-containing protein 2</t>
  </si>
  <si>
    <t>EXD2</t>
  </si>
  <si>
    <t>DnaJ homolog subfamily C member 11</t>
  </si>
  <si>
    <t>DNAJC11</t>
  </si>
  <si>
    <t>Integrator complex subunit 7</t>
  </si>
  <si>
    <t>INTS7</t>
  </si>
  <si>
    <t>Fanconi anemia group I protein</t>
  </si>
  <si>
    <t>FANCI</t>
  </si>
  <si>
    <t>ATPase family AAA domain-containing protein 3A</t>
  </si>
  <si>
    <t>ATAD3A</t>
  </si>
  <si>
    <t>ADP-ribosylation factor-like protein 8B</t>
  </si>
  <si>
    <t>ARL8B</t>
  </si>
  <si>
    <t>ATP-dependent RNA helicase DDX18</t>
  </si>
  <si>
    <t>DDX18</t>
  </si>
  <si>
    <t>Pyridoxine-5-phosphate oxidase</t>
  </si>
  <si>
    <t>PNPO</t>
  </si>
  <si>
    <t>Armadillo repeat-containing protein 1</t>
  </si>
  <si>
    <t>ARMC1</t>
  </si>
  <si>
    <t>Protein SDA1 homolog</t>
  </si>
  <si>
    <t>SDAD1</t>
  </si>
  <si>
    <t>Trimeric intracellular cation channel type B</t>
  </si>
  <si>
    <t>TMEM38B</t>
  </si>
  <si>
    <t>Poly(A) RNA polymerase, mitochondrial</t>
  </si>
  <si>
    <t>MTPAP</t>
  </si>
  <si>
    <t>HAUS augmin-like complex subunit 2</t>
  </si>
  <si>
    <t>HAUS2</t>
  </si>
  <si>
    <t>Notchless protein homolog 1</t>
  </si>
  <si>
    <t>NLE1</t>
  </si>
  <si>
    <t>RNA-binding protein 28</t>
  </si>
  <si>
    <t>RBM28</t>
  </si>
  <si>
    <t>Anoctamin-10</t>
  </si>
  <si>
    <t>ANO10</t>
  </si>
  <si>
    <t>Arginine and glutamate-rich protein 1</t>
  </si>
  <si>
    <t>ARGLU1</t>
  </si>
  <si>
    <t>SAFB-like transcription modulator</t>
  </si>
  <si>
    <t>SLTM</t>
  </si>
  <si>
    <t>p21-activated protein kinase-interacting protein 1</t>
  </si>
  <si>
    <t>PAK1IP1</t>
  </si>
  <si>
    <t>3-oxoacyl-[acyl-carrier-protein] synthase, mitochondrial</t>
  </si>
  <si>
    <t>OXSM</t>
  </si>
  <si>
    <t>39S ribosomal protein L22, mitochondrial</t>
  </si>
  <si>
    <t>MRPL22</t>
  </si>
  <si>
    <t>BRISC and BRCA1-A complex member 1</t>
  </si>
  <si>
    <t>BABAM1</t>
  </si>
  <si>
    <t>Ceroid-lipofuscinosis neuronal protein 6</t>
  </si>
  <si>
    <t>CLN6</t>
  </si>
  <si>
    <t>UPF0609 protein C4orf27</t>
  </si>
  <si>
    <t>C4orf27</t>
  </si>
  <si>
    <t>NACHT, LRR and PYD domains-containing protein 2</t>
  </si>
  <si>
    <t>NLRP2</t>
  </si>
  <si>
    <t>39S ribosomal protein L16, mitochondrial</t>
  </si>
  <si>
    <t>MRPL16</t>
  </si>
  <si>
    <t>H/ACA ribonucleoprotein complex subunit 2</t>
  </si>
  <si>
    <t>NHP2</t>
  </si>
  <si>
    <t>OCIA domain-containing protein 1</t>
  </si>
  <si>
    <t>OCIAD1</t>
  </si>
  <si>
    <t>E3 ubiquitin-protein ligase MARCH5</t>
  </si>
  <si>
    <t>Cell growth-regulating nucleolar protein</t>
  </si>
  <si>
    <t>LYAR</t>
  </si>
  <si>
    <t>Inositol monophosphatase 3</t>
  </si>
  <si>
    <t>IMPAD1</t>
  </si>
  <si>
    <t>MICOS complex subunit MIC19</t>
  </si>
  <si>
    <t>CHCHD3</t>
  </si>
  <si>
    <t>tRNA-dihydrouridine(20) synthase [NAD(P)+]-like</t>
  </si>
  <si>
    <t>DUS2</t>
  </si>
  <si>
    <t>WD repeat-containing protein mio</t>
  </si>
  <si>
    <t>MIOS</t>
  </si>
  <si>
    <t>Myotubularin-related protein 10</t>
  </si>
  <si>
    <t>MTMR10</t>
  </si>
  <si>
    <t>Sphingomyelin phosphodiesterase 4</t>
  </si>
  <si>
    <t>SMPD4</t>
  </si>
  <si>
    <t>Testis-expressed sequence 10 protein</t>
  </si>
  <si>
    <t>TEX10</t>
  </si>
  <si>
    <t>THUMP domain-containing protein 1</t>
  </si>
  <si>
    <t>THUMPD1</t>
  </si>
  <si>
    <t>Transmembrane prolyl 4-hydroxylase</t>
  </si>
  <si>
    <t>P4HTM</t>
  </si>
  <si>
    <t>Torsin-4A</t>
  </si>
  <si>
    <t>TOR4A</t>
  </si>
  <si>
    <t>BRCA1-A complex subunit BRE</t>
  </si>
  <si>
    <t>BRE</t>
  </si>
  <si>
    <t>CDKN2A-interacting protein</t>
  </si>
  <si>
    <t>CDKN2AIP</t>
  </si>
  <si>
    <t>DnaJ homolog subfamily B member 12</t>
  </si>
  <si>
    <t>DNAJB12</t>
  </si>
  <si>
    <t>Probable ATP-dependent RNA helicase DDX43</t>
  </si>
  <si>
    <t>DDX43</t>
  </si>
  <si>
    <t>Dipeptidyl peptidase 3</t>
  </si>
  <si>
    <t>DPP3</t>
  </si>
  <si>
    <t>Protein AATF</t>
  </si>
  <si>
    <t>AATF</t>
  </si>
  <si>
    <t>Probable ATP-dependent RNA helicase DDX56</t>
  </si>
  <si>
    <t>DDX56</t>
  </si>
  <si>
    <t>Telomeric repeat-binding factor 2-interacting protein 1</t>
  </si>
  <si>
    <t>TERF2IP</t>
  </si>
  <si>
    <t>Bcl-2-associated transcription factor 1</t>
  </si>
  <si>
    <t>BCLAF1</t>
  </si>
  <si>
    <t>39S ribosomal protein L39, mitochondrial</t>
  </si>
  <si>
    <t>MRPL39</t>
  </si>
  <si>
    <t>Mitogen-activated protein kinase kinase kinase MLT</t>
  </si>
  <si>
    <t>ZAK</t>
  </si>
  <si>
    <t>Tropomodulin-3</t>
  </si>
  <si>
    <t>TMOD3</t>
  </si>
  <si>
    <t>Elongation of very long chain fatty acids protein 5</t>
  </si>
  <si>
    <t>ELOVL5</t>
  </si>
  <si>
    <t>UDP-glucose:glycoprotein glucosyltransferase 1</t>
  </si>
  <si>
    <t>UGGT1</t>
  </si>
  <si>
    <t>Cyclin-dependent kinase 12</t>
  </si>
  <si>
    <t>CDK12</t>
  </si>
  <si>
    <t>FAST kinase domain-containing protein 2</t>
  </si>
  <si>
    <t>FASTKD2</t>
  </si>
  <si>
    <t>Very-long-chain enoyl-CoA reductase</t>
  </si>
  <si>
    <t>TECR</t>
  </si>
  <si>
    <t>Endoplasmic reticulum aminopeptidase 1</t>
  </si>
  <si>
    <t>ERAP1</t>
  </si>
  <si>
    <t>Actin-related protein 10</t>
  </si>
  <si>
    <t>ACTR10</t>
  </si>
  <si>
    <t>CDGSH iron-sulfur domain-containing protein 1</t>
  </si>
  <si>
    <t>CISD1</t>
  </si>
  <si>
    <t>Uncharacterized protein C9orf78</t>
  </si>
  <si>
    <t>C9orf78</t>
  </si>
  <si>
    <t>Constitutive coactivator of PPAR-gamma-like protein 1</t>
  </si>
  <si>
    <t>FAM120A</t>
  </si>
  <si>
    <t>Glycerophosphodiester phosphodiesterase 1</t>
  </si>
  <si>
    <t>GDE1</t>
  </si>
  <si>
    <t>Insulin-like growth factor 2 mRNA-binding protein 1</t>
  </si>
  <si>
    <t>IGF2BP1</t>
  </si>
  <si>
    <t>Ubiquinone biosynthesis O-methyltransferase, mitochondrial</t>
  </si>
  <si>
    <t>COQ3</t>
  </si>
  <si>
    <t>Mitochondrial carrier homolog 1</t>
  </si>
  <si>
    <t>MTCH1</t>
  </si>
  <si>
    <t>Hsp70-binding protein 1</t>
  </si>
  <si>
    <t>HSPBP1</t>
  </si>
  <si>
    <t>Methionine adenosyltransferase 2 subunit beta</t>
  </si>
  <si>
    <t>MAT2B</t>
  </si>
  <si>
    <t>Myoferlin</t>
  </si>
  <si>
    <t>MYOF</t>
  </si>
  <si>
    <t>EH domain-containing protein 2</t>
  </si>
  <si>
    <t>EHD2</t>
  </si>
  <si>
    <t>CCR4-NOT transcription complex subunit 2</t>
  </si>
  <si>
    <t>CNOT2</t>
  </si>
  <si>
    <t>LIM and cysteine-rich domains protein 1</t>
  </si>
  <si>
    <t>LMCD1</t>
  </si>
  <si>
    <t>MAGUK p55 subfamily member 6</t>
  </si>
  <si>
    <t>MPP6</t>
  </si>
  <si>
    <t>Spliceosome-associated protein CWC15 homolog</t>
  </si>
  <si>
    <t>CWC15</t>
  </si>
  <si>
    <t>39S ribosomal protein L15, mitochondrial</t>
  </si>
  <si>
    <t>MRPL15</t>
  </si>
  <si>
    <t>NADH dehydrogenase [ubiquinone] 1 alpha subcomplex assembly factor 4</t>
  </si>
  <si>
    <t>NDUFAF4</t>
  </si>
  <si>
    <t>Very-long-chain (3R)-3-hydroxyacyl-CoA dehydratase 3</t>
  </si>
  <si>
    <t>HACD3</t>
  </si>
  <si>
    <t>ER membrane protein complex subunit 3</t>
  </si>
  <si>
    <t>EMC3</t>
  </si>
  <si>
    <t>NADH dehydrogenase [ubiquinone] 1 alpha subcomplex subunit 13</t>
  </si>
  <si>
    <t>NDUFA13</t>
  </si>
  <si>
    <t>E3 ubiquitin-protein ligase KCMF1</t>
  </si>
  <si>
    <t>KCMF1</t>
  </si>
  <si>
    <t>Ankycorbin</t>
  </si>
  <si>
    <t>RAI14</t>
  </si>
  <si>
    <t>Vesicle-associated membrane protein-associated protein A</t>
  </si>
  <si>
    <t>VAPA</t>
  </si>
  <si>
    <t>Transmembrane protein 14C</t>
  </si>
  <si>
    <t>TMEM14C</t>
  </si>
  <si>
    <t>SH3 domain-binding protein 4</t>
  </si>
  <si>
    <t>SH3BP4</t>
  </si>
  <si>
    <t>Septin-10</t>
  </si>
  <si>
    <t>Vacuolar protein sorting-associated protein 18 homolog</t>
  </si>
  <si>
    <t>VPS18</t>
  </si>
  <si>
    <t>Protein RCC2</t>
  </si>
  <si>
    <t>RCC2</t>
  </si>
  <si>
    <t>LisH domain and HEAT repeat-containing protein KIAA1468</t>
  </si>
  <si>
    <t>KIAA1468</t>
  </si>
  <si>
    <t>Disco-interacting protein 2 homolog B</t>
  </si>
  <si>
    <t>DIP2B</t>
  </si>
  <si>
    <t>BRCA2 and CDKN1A-interacting protein</t>
  </si>
  <si>
    <t>BCCIP</t>
  </si>
  <si>
    <t>Serine/threonine-protein kinase 26</t>
  </si>
  <si>
    <t>STK26</t>
  </si>
  <si>
    <t>Ribosome-binding protein 1</t>
  </si>
  <si>
    <t>RRBP1</t>
  </si>
  <si>
    <t>Intraflagellar transport protein 80 homolog</t>
  </si>
  <si>
    <t>IFT80</t>
  </si>
  <si>
    <t>Cleavage and polyadenylation specificity factor subunit 2</t>
  </si>
  <si>
    <t>CPSF2</t>
  </si>
  <si>
    <t>Leucine--tRNA ligase, cytoplasmic</t>
  </si>
  <si>
    <t>LARS</t>
  </si>
  <si>
    <t>Myelin expression factor 2</t>
  </si>
  <si>
    <t>MYEF2</t>
  </si>
  <si>
    <t>RNA-binding protein 27</t>
  </si>
  <si>
    <t>RBM27</t>
  </si>
  <si>
    <t>Rabankyrin-5</t>
  </si>
  <si>
    <t>ANKFY1</t>
  </si>
  <si>
    <t>Succinyl-CoA ligase [ADP-forming] subunit beta, mitochondrial</t>
  </si>
  <si>
    <t>SUCLA2</t>
  </si>
  <si>
    <t>GMP reductase 2</t>
  </si>
  <si>
    <t>GMPR2</t>
  </si>
  <si>
    <t>Dolichol-phosphate mannosyltransferase subunit 3</t>
  </si>
  <si>
    <t>DPM3</t>
  </si>
  <si>
    <t>Protein IMPACT</t>
  </si>
  <si>
    <t>IMPACT</t>
  </si>
  <si>
    <t>Ataxin-10</t>
  </si>
  <si>
    <t>ATXN10</t>
  </si>
  <si>
    <t>Methyl-CpG-binding domain protein 2</t>
  </si>
  <si>
    <t>MBD2</t>
  </si>
  <si>
    <t>Neurochondrin</t>
  </si>
  <si>
    <t>NCDN</t>
  </si>
  <si>
    <t>Tuftelin-interacting protein 11</t>
  </si>
  <si>
    <t>TFIP11</t>
  </si>
  <si>
    <t>Epidermal growth factor receptor substrate 15-like 1</t>
  </si>
  <si>
    <t>EPS15L1</t>
  </si>
  <si>
    <t>Origin recognition complex subunit 3</t>
  </si>
  <si>
    <t>ORC3</t>
  </si>
  <si>
    <t>SUMO-activating enzyme subunit 1;SUMO-activating enzyme subunit 1, N-terminally processed</t>
  </si>
  <si>
    <t>SAE1</t>
  </si>
  <si>
    <t>Coatomer subunit gamma-2</t>
  </si>
  <si>
    <t>COPG2</t>
  </si>
  <si>
    <t>Xenotropic and polytropic retrovirus receptor 1</t>
  </si>
  <si>
    <t>XPR1</t>
  </si>
  <si>
    <t>Guanine nucleotide-binding protein G(I)/G(S)/G(O) subunit gamma-12</t>
  </si>
  <si>
    <t>GNG12</t>
  </si>
  <si>
    <t>Protein UXT</t>
  </si>
  <si>
    <t>UXT</t>
  </si>
  <si>
    <t>Set1/Ash2 histone methyltransferase complex subunit ASH2</t>
  </si>
  <si>
    <t>ASH2L</t>
  </si>
  <si>
    <t>7-dehydrocholesterol reductase</t>
  </si>
  <si>
    <t>DHCR7</t>
  </si>
  <si>
    <t>tRNA (guanine-N(7)-)-methyltransferase</t>
  </si>
  <si>
    <t>METTL1</t>
  </si>
  <si>
    <t>Vacuolar protein sorting-associated protein 29</t>
  </si>
  <si>
    <t>VPS29</t>
  </si>
  <si>
    <t>Eukaryotic translation initiation factor 3 subunit K</t>
  </si>
  <si>
    <t>EIF3K</t>
  </si>
  <si>
    <t>Glyoxylate reductase/hydroxypyruvate reductase</t>
  </si>
  <si>
    <t>GRHPR</t>
  </si>
  <si>
    <t>Cathepsin Z</t>
  </si>
  <si>
    <t>CTSZ</t>
  </si>
  <si>
    <t>DnaJ homolog subfamily B member 11</t>
  </si>
  <si>
    <t>DNAJB11</t>
  </si>
  <si>
    <t>E3 ubiquitin-protein ligase RNF14</t>
  </si>
  <si>
    <t>RNF14</t>
  </si>
  <si>
    <t>SUMO-activating enzyme subunit 2</t>
  </si>
  <si>
    <t>UBA2</t>
  </si>
  <si>
    <t>Nuclear RNA export factor 1</t>
  </si>
  <si>
    <t>NXF1</t>
  </si>
  <si>
    <t>Protein sel-1 homolog 1</t>
  </si>
  <si>
    <t>SEL1L</t>
  </si>
  <si>
    <t>COP9 signalosome complex subunit 7a</t>
  </si>
  <si>
    <t>COPS7A</t>
  </si>
  <si>
    <t>Mitochondrial dicarboxylate carrier</t>
  </si>
  <si>
    <t>SLC25A10</t>
  </si>
  <si>
    <t>Protein CLN8</t>
  </si>
  <si>
    <t>CLN8</t>
  </si>
  <si>
    <t>CAP-Gly domain-containing linker protein 2</t>
  </si>
  <si>
    <t>CLIP2</t>
  </si>
  <si>
    <t>Cytochrome b-c1 complex subunit 9</t>
  </si>
  <si>
    <t>UQCR10</t>
  </si>
  <si>
    <t>DnaJ homolog subfamily B member 4</t>
  </si>
  <si>
    <t>DNAJB4</t>
  </si>
  <si>
    <t>Mucosa-associated lymphoid tissue lymphoma translocation protein 1</t>
  </si>
  <si>
    <t>MALT1</t>
  </si>
  <si>
    <t>STE20/SPS1-related proline-alanine-rich protein kinase</t>
  </si>
  <si>
    <t>STK39</t>
  </si>
  <si>
    <t>Gamma-adducin</t>
  </si>
  <si>
    <t>ADD3</t>
  </si>
  <si>
    <t>Leucine-rich repeat and WD repeat-containing protein 1</t>
  </si>
  <si>
    <t>LRWD1</t>
  </si>
  <si>
    <t>CCR4-NOT transcription complex subunit 8</t>
  </si>
  <si>
    <t>CNOT8</t>
  </si>
  <si>
    <t>Protein NipSnap homolog 3A</t>
  </si>
  <si>
    <t>NIPSNAP3A</t>
  </si>
  <si>
    <t>ATP-binding cassette sub-family F member 2</t>
  </si>
  <si>
    <t>ABCF2</t>
  </si>
  <si>
    <t>Solute carrier family 23 member 2</t>
  </si>
  <si>
    <t>SLC23A2</t>
  </si>
  <si>
    <t>Testin</t>
  </si>
  <si>
    <t>TES</t>
  </si>
  <si>
    <t>Poly [ADP-ribose] polymerase 2</t>
  </si>
  <si>
    <t>PARP2</t>
  </si>
  <si>
    <t>Translocation protein SEC63 homolog</t>
  </si>
  <si>
    <t>SEC63</t>
  </si>
  <si>
    <t>HMG domain-containing protein 4</t>
  </si>
  <si>
    <t>HMGXB4</t>
  </si>
  <si>
    <t>Protein NDRG3</t>
  </si>
  <si>
    <t>NDRG3</t>
  </si>
  <si>
    <t>Nucleolar protein 12</t>
  </si>
  <si>
    <t>NOL12</t>
  </si>
  <si>
    <t>Armadillo repeat-containing X-linked protein 3</t>
  </si>
  <si>
    <t>ARMCX3</t>
  </si>
  <si>
    <t>Switch-associated protein 70</t>
  </si>
  <si>
    <t>SWAP70</t>
  </si>
  <si>
    <t>SUN domain-containing protein 2</t>
  </si>
  <si>
    <t>SUN2</t>
  </si>
  <si>
    <t>Ragulator complex protein LAMTOR3</t>
  </si>
  <si>
    <t>LAMTOR3</t>
  </si>
  <si>
    <t>Signal recognition particle subunit SRP68</t>
  </si>
  <si>
    <t>SRP68</t>
  </si>
  <si>
    <t>Cysteine and histidine-rich domain-containing protein 1</t>
  </si>
  <si>
    <t>CHORDC1</t>
  </si>
  <si>
    <t>Serine/threonine-protein kinase TBK1</t>
  </si>
  <si>
    <t>TBK1</t>
  </si>
  <si>
    <t>Septin-9</t>
  </si>
  <si>
    <t>Prenylcysteine oxidase 1</t>
  </si>
  <si>
    <t>PCYOX1</t>
  </si>
  <si>
    <t>Probable ATP-dependent RNA helicase DDX20</t>
  </si>
  <si>
    <t>DDX20</t>
  </si>
  <si>
    <t>Dipeptidyl peptidase 2</t>
  </si>
  <si>
    <t>DPP7</t>
  </si>
  <si>
    <t>Transmembrane protein 2</t>
  </si>
  <si>
    <t>TMEM2</t>
  </si>
  <si>
    <t>NADH-cytochrome b5 reductase 1</t>
  </si>
  <si>
    <t>CYB5R1</t>
  </si>
  <si>
    <t>Brain-specific angiogenesis inhibitor 1-associated protein 2-like protein 1</t>
  </si>
  <si>
    <t>BAIAP2L1</t>
  </si>
  <si>
    <t>SAP30-binding protein</t>
  </si>
  <si>
    <t>SAP30BP</t>
  </si>
  <si>
    <t>Prefoldin subunit 2</t>
  </si>
  <si>
    <t>PFDN2</t>
  </si>
  <si>
    <t>Poly(U)-binding-splicing factor PUF60</t>
  </si>
  <si>
    <t>PUF60</t>
  </si>
  <si>
    <t>Nuclear receptor-binding protein</t>
  </si>
  <si>
    <t>NRBP1</t>
  </si>
  <si>
    <t>Enolase-phosphatase E1</t>
  </si>
  <si>
    <t>ENOPH1</t>
  </si>
  <si>
    <t>Translation initiation factor eIF-2B subunit delta</t>
  </si>
  <si>
    <t>EIF2B4</t>
  </si>
  <si>
    <t>Multifunctional methyltransferase subunit TRM112-like protein</t>
  </si>
  <si>
    <t>TRMT112</t>
  </si>
  <si>
    <t>Exportin-7</t>
  </si>
  <si>
    <t>XPO7</t>
  </si>
  <si>
    <t>Tyrosine-protein kinase BAZ1B</t>
  </si>
  <si>
    <t>BAZ1B</t>
  </si>
  <si>
    <t>ATPase inhibitor, mitochondrial</t>
  </si>
  <si>
    <t>ATPIF1</t>
  </si>
  <si>
    <t>GTP:AMP phosphotransferase AK3, mitochondrial</t>
  </si>
  <si>
    <t>AK3</t>
  </si>
  <si>
    <t>Leucyl-cystinyl aminopeptidase;Leucyl-cystinyl aminopeptidase, pregnancy serum form</t>
  </si>
  <si>
    <t>LNPEP</t>
  </si>
  <si>
    <t>CCR4-NOT transcription complex subunit 7</t>
  </si>
  <si>
    <t>CNOT7</t>
  </si>
  <si>
    <t>N-acetyl-D-glucosamine kinase</t>
  </si>
  <si>
    <t>NAGK</t>
  </si>
  <si>
    <t>tRNA (adenine(58)-N(1))-methyltransferase non-catalytic subunit TRM6</t>
  </si>
  <si>
    <t>TRMT6</t>
  </si>
  <si>
    <t>Ras GTPase-activating protein nGAP</t>
  </si>
  <si>
    <t>RASAL2</t>
  </si>
  <si>
    <t>Calcium-binding mitochondrial carrier protein Aralar2</t>
  </si>
  <si>
    <t>SLC25A13</t>
  </si>
  <si>
    <t>Drebrin-like protein</t>
  </si>
  <si>
    <t>DBNL</t>
  </si>
  <si>
    <t>Probable ATP-dependent RNA helicase DDX41</t>
  </si>
  <si>
    <t>DDX41</t>
  </si>
  <si>
    <t>Cell division cycle protein 23 homolog</t>
  </si>
  <si>
    <t>CDC23</t>
  </si>
  <si>
    <t>Anaphase-promoting complex subunit 7</t>
  </si>
  <si>
    <t>ANAPC7</t>
  </si>
  <si>
    <t>Anaphase-promoting complex subunit 5</t>
  </si>
  <si>
    <t>ANAPC5</t>
  </si>
  <si>
    <t>Anaphase-promoting complex subunit 4</t>
  </si>
  <si>
    <t>ANAPC4</t>
  </si>
  <si>
    <t>Anaphase-promoting complex subunit 2</t>
  </si>
  <si>
    <t>ANAPC2</t>
  </si>
  <si>
    <t>Stomatin-like protein 2, mitochondrial</t>
  </si>
  <si>
    <t>STOML2</t>
  </si>
  <si>
    <t>Lariat debranching enzyme</t>
  </si>
  <si>
    <t>DBR1</t>
  </si>
  <si>
    <t>Protein fem-1 homolog B</t>
  </si>
  <si>
    <t>FEM1B</t>
  </si>
  <si>
    <t>mRNA turnover protein 4 homolog</t>
  </si>
  <si>
    <t>MRTO4</t>
  </si>
  <si>
    <t>Cleavage and polyadenylation specificity factor subunit 3</t>
  </si>
  <si>
    <t>CPSF3</t>
  </si>
  <si>
    <t>Peroxisomal carnitine O-octanoyltransferase</t>
  </si>
  <si>
    <t>CROT</t>
  </si>
  <si>
    <t>Poly [ADP-ribose] polymerase 4</t>
  </si>
  <si>
    <t>PARP4</t>
  </si>
  <si>
    <t>ADP-sugar pyrophosphatase</t>
  </si>
  <si>
    <t>NUDT5</t>
  </si>
  <si>
    <t>REST corepressor 1</t>
  </si>
  <si>
    <t>RCOR1</t>
  </si>
  <si>
    <t>Endoplasmic reticulum mannosyl-oligosaccharide 1,2-alpha-mannosidase</t>
  </si>
  <si>
    <t>MAN1B1</t>
  </si>
  <si>
    <t>General transcription factor 3C polypeptide 4</t>
  </si>
  <si>
    <t>GTF3C4</t>
  </si>
  <si>
    <t>Protein kinase C and casein kinase substrate in neurons protein 3</t>
  </si>
  <si>
    <t>PACSIN3</t>
  </si>
  <si>
    <t>Apoptotic chromatin condensation inducer in the nucleus</t>
  </si>
  <si>
    <t>ACIN1</t>
  </si>
  <si>
    <t>BAG family molecular chaperone regulator 5</t>
  </si>
  <si>
    <t>BAG5</t>
  </si>
  <si>
    <t>Ras-related protein Rab-21</t>
  </si>
  <si>
    <t>RAB21</t>
  </si>
  <si>
    <t>Proteasome activator complex subunit 2</t>
  </si>
  <si>
    <t>PSME2</t>
  </si>
  <si>
    <t>Zinc finger protein 215</t>
  </si>
  <si>
    <t>ZNF215</t>
  </si>
  <si>
    <t>Muskelin</t>
  </si>
  <si>
    <t>MKLN1</t>
  </si>
  <si>
    <t>Aspartyl aminopeptidase</t>
  </si>
  <si>
    <t>DNPEP</t>
  </si>
  <si>
    <t>Ras-related protein Rab-23</t>
  </si>
  <si>
    <t>RAB23</t>
  </si>
  <si>
    <t>Malignant T-cell-amplified sequence 1</t>
  </si>
  <si>
    <t>MCTS1</t>
  </si>
  <si>
    <t>Microtubule-associated tumor suppressor 1</t>
  </si>
  <si>
    <t>MTUS1</t>
  </si>
  <si>
    <t>Zinc transporter ZIP10</t>
  </si>
  <si>
    <t>SLC39A10</t>
  </si>
  <si>
    <t>Cell cycle progression protein 1</t>
  </si>
  <si>
    <t>CCPG1</t>
  </si>
  <si>
    <t>Kinase D-interacting substrate of 220 kDa</t>
  </si>
  <si>
    <t>KIDINS220</t>
  </si>
  <si>
    <t>Mediator of RNA polymerase II transcription subunit 23</t>
  </si>
  <si>
    <t>MED23</t>
  </si>
  <si>
    <t>E3 ubiquitin-protein ligase HECTD1</t>
  </si>
  <si>
    <t>HECTD1</t>
  </si>
  <si>
    <t>Coronin-1C</t>
  </si>
  <si>
    <t>CORO1C</t>
  </si>
  <si>
    <t>Targeting protein for Xklp2</t>
  </si>
  <si>
    <t>TPX2</t>
  </si>
  <si>
    <t>RNA-binding protein NOB1</t>
  </si>
  <si>
    <t>NOB1</t>
  </si>
  <si>
    <t>Apoptosis-associated speck-like protein containing a CARD</t>
  </si>
  <si>
    <t>PYCARD</t>
  </si>
  <si>
    <t>Transmembrane and coiled-coil domain-containing protein 1</t>
  </si>
  <si>
    <t>TMCO1</t>
  </si>
  <si>
    <t>Anaphase-promoting complex subunit 10</t>
  </si>
  <si>
    <t>ANAPC10</t>
  </si>
  <si>
    <t>Mammalian ependymin-related protein 1</t>
  </si>
  <si>
    <t>EPDR1</t>
  </si>
  <si>
    <t>Histone-lysine N-methyltransferase 2B</t>
  </si>
  <si>
    <t>KMT2B</t>
  </si>
  <si>
    <t>Pre-mRNA-processing factor 19</t>
  </si>
  <si>
    <t>PRPF19</t>
  </si>
  <si>
    <t>Ubiquilin-1;Ubiquilin-2</t>
  </si>
  <si>
    <t>UBQLN1;UBQLN2</t>
  </si>
  <si>
    <t>Vacuolar protein sorting-associated protein 4A;Vacuolar protein sorting-associated protein 4B</t>
  </si>
  <si>
    <t>VPS4A;VPS4B</t>
  </si>
  <si>
    <t>Ras GTPase-activating protein-binding protein 2</t>
  </si>
  <si>
    <t>G3BP2</t>
  </si>
  <si>
    <t>E3 ubiquitin-protein ligase CHIP</t>
  </si>
  <si>
    <t>STUB1</t>
  </si>
  <si>
    <t>Protein kinase C and casein kinase substrate in neurons protein 2</t>
  </si>
  <si>
    <t>PACSIN2</t>
  </si>
  <si>
    <t>Melanoma-associated antigen D2</t>
  </si>
  <si>
    <t>MAGED2</t>
  </si>
  <si>
    <t>Sorting nexin-6;Sorting nexin-6, N-terminally processed</t>
  </si>
  <si>
    <t>SNX6</t>
  </si>
  <si>
    <t>Dual specificity protein phosphatase 12</t>
  </si>
  <si>
    <t>DUSP12</t>
  </si>
  <si>
    <t>Syntaxin-8</t>
  </si>
  <si>
    <t>STX8</t>
  </si>
  <si>
    <t>Translocon-associated protein subunit gamma</t>
  </si>
  <si>
    <t>SSR3</t>
  </si>
  <si>
    <t>26S proteasome non-ATPase regulatory subunit 13</t>
  </si>
  <si>
    <t>PSMD13</t>
  </si>
  <si>
    <t>FAS-associated factor 1</t>
  </si>
  <si>
    <t>FAF1</t>
  </si>
  <si>
    <t>Peptidyl-prolyl cis-trans isomerase E</t>
  </si>
  <si>
    <t>PPIE</t>
  </si>
  <si>
    <t>Probable dimethyladenosine transferase</t>
  </si>
  <si>
    <t>DIMT1</t>
  </si>
  <si>
    <t>Protein timeless homolog</t>
  </si>
  <si>
    <t>TIMELESS</t>
  </si>
  <si>
    <t>COP9 signalosome complex subunit 3</t>
  </si>
  <si>
    <t>COPS3</t>
  </si>
  <si>
    <t>Multiple inositol polyphosphate phosphatase 1</t>
  </si>
  <si>
    <t>MINPP1</t>
  </si>
  <si>
    <t>Transcription termination factor 2</t>
  </si>
  <si>
    <t>TTF2</t>
  </si>
  <si>
    <t>NSFL1 cofactor p47</t>
  </si>
  <si>
    <t>NSFL1C</t>
  </si>
  <si>
    <t>Conserved oligomeric Golgi complex subunit 5</t>
  </si>
  <si>
    <t>COG5</t>
  </si>
  <si>
    <t>Solute carrier family 12 member 4;Solute carrier family 12 member 6</t>
  </si>
  <si>
    <t>SLC12A4;SLC12A6</t>
  </si>
  <si>
    <t>Microtubule-actin cross-linking factor 1, isoforms 1/2/3/5</t>
  </si>
  <si>
    <t>MACF1</t>
  </si>
  <si>
    <t>Serine/threonine-protein phosphatase 6 regulatory subunit 1</t>
  </si>
  <si>
    <t>PPP6R1</t>
  </si>
  <si>
    <t>Inactive phospholipase C-like protein 2</t>
  </si>
  <si>
    <t>PLCL2</t>
  </si>
  <si>
    <t>Exocyst complex component 7</t>
  </si>
  <si>
    <t>EXOC7</t>
  </si>
  <si>
    <t>Zinc finger CCCH domain-containing protein 4</t>
  </si>
  <si>
    <t>ZC3H4</t>
  </si>
  <si>
    <t>Endoribonuclease Dicer</t>
  </si>
  <si>
    <t>DICER1</t>
  </si>
  <si>
    <t>Leucine-rich repeat protein SHOC-2</t>
  </si>
  <si>
    <t>SHOC2</t>
  </si>
  <si>
    <t>Serine/arginine repetitive matrix protein 2</t>
  </si>
  <si>
    <t>SRRM2</t>
  </si>
  <si>
    <t>Proliferation-associated protein 2G4</t>
  </si>
  <si>
    <t>PA2G4</t>
  </si>
  <si>
    <t>Paraplegin</t>
  </si>
  <si>
    <t>SPG7</t>
  </si>
  <si>
    <t>Structural maintenance of chromosomes protein 3</t>
  </si>
  <si>
    <t>SMC3</t>
  </si>
  <si>
    <t>60S ribosome subunit biogenesis protein NIP7 homolog</t>
  </si>
  <si>
    <t>NIP7</t>
  </si>
  <si>
    <t>Bifunctional UDP-N-acetylglucosamine 2-epimerase/N-acetylmannosamine kinase;UDP-N-acetylglucosamine 2-epimerase (hydrolyzing);N-acetylmannosamine kinase</t>
  </si>
  <si>
    <t>GNE</t>
  </si>
  <si>
    <t>UPF0568 protein C14orf166</t>
  </si>
  <si>
    <t>C14orf166</t>
  </si>
  <si>
    <t>RuvB-like 2</t>
  </si>
  <si>
    <t>RUVBL2</t>
  </si>
  <si>
    <t>Peptidyl-prolyl cis-trans isomerase NIMA-interacting 4</t>
  </si>
  <si>
    <t>PIN4</t>
  </si>
  <si>
    <t>Proteasome maturation protein</t>
  </si>
  <si>
    <t>POMP</t>
  </si>
  <si>
    <t>CAAX prenyl protease 2</t>
  </si>
  <si>
    <t>RCE1</t>
  </si>
  <si>
    <t>Eukaryotic translation initiation factor 3 subunit L</t>
  </si>
  <si>
    <t>EIF3L</t>
  </si>
  <si>
    <t>Phospholipase A-2-activating protein</t>
  </si>
  <si>
    <t>PLAA</t>
  </si>
  <si>
    <t>RuvB-like 1</t>
  </si>
  <si>
    <t>RUVBL1</t>
  </si>
  <si>
    <t>Nuclear migration protein nudC</t>
  </si>
  <si>
    <t>NUDC</t>
  </si>
  <si>
    <t>Mitochondrial chaperone BCS1</t>
  </si>
  <si>
    <t>BCS1L</t>
  </si>
  <si>
    <t>Voltage-dependent anion-selective channel protein 3</t>
  </si>
  <si>
    <t>VDAC3</t>
  </si>
  <si>
    <t>Cofilin-2</t>
  </si>
  <si>
    <t>CFL2</t>
  </si>
  <si>
    <t>Phenylalanine--tRNA ligase alpha subunit</t>
  </si>
  <si>
    <t>FARSA</t>
  </si>
  <si>
    <t>Sodium-dependent multivitamin transporter</t>
  </si>
  <si>
    <t>SLC5A6</t>
  </si>
  <si>
    <t>Histone chaperone ASF1A</t>
  </si>
  <si>
    <t>ASF1A</t>
  </si>
  <si>
    <t>Developmentally-regulated GTP-binding protein 1</t>
  </si>
  <si>
    <t>DRG1</t>
  </si>
  <si>
    <t>Trafficking protein particle complex subunit 4</t>
  </si>
  <si>
    <t>TRAPPC4</t>
  </si>
  <si>
    <t>Nck-associated protein 1</t>
  </si>
  <si>
    <t>NCKAP1</t>
  </si>
  <si>
    <t>Protein canopy homolog 2</t>
  </si>
  <si>
    <t>CNPY2</t>
  </si>
  <si>
    <t>Exocyst complex component 6B</t>
  </si>
  <si>
    <t>EXOC6B</t>
  </si>
  <si>
    <t>GDP-fucose protein O-fucosyltransferase 2</t>
  </si>
  <si>
    <t>POFUT2</t>
  </si>
  <si>
    <t>Fibronectin type-III domain-containing protein 3A</t>
  </si>
  <si>
    <t>FNDC3A</t>
  </si>
  <si>
    <t>Exosome complex exonuclease RRP44</t>
  </si>
  <si>
    <t>DIS3</t>
  </si>
  <si>
    <t>Trafficking protein particle complex subunit 8</t>
  </si>
  <si>
    <t>TRAPPC8</t>
  </si>
  <si>
    <t>Leucine-rich repeat and calponin homology domain-containing protein 1</t>
  </si>
  <si>
    <t>LRCH1</t>
  </si>
  <si>
    <t>RNA 3-terminal phosphate cyclase-like protein</t>
  </si>
  <si>
    <t>RCL1</t>
  </si>
  <si>
    <t>Glutathione S-transferase kappa 1</t>
  </si>
  <si>
    <t>GSTK1</t>
  </si>
  <si>
    <t>28S ribosomal protein S28, mitochondrial</t>
  </si>
  <si>
    <t>MRPS28</t>
  </si>
  <si>
    <t>28S ribosomal protein S17, mitochondrial</t>
  </si>
  <si>
    <t>MRPS17</t>
  </si>
  <si>
    <t>28S ribosomal protein S7, mitochondrial</t>
  </si>
  <si>
    <t>MRPS7</t>
  </si>
  <si>
    <t>Polymerase delta-interacting protein 2</t>
  </si>
  <si>
    <t>POLDIP2</t>
  </si>
  <si>
    <t>AP-3 complex subunit mu-1</t>
  </si>
  <si>
    <t>AP3M1</t>
  </si>
  <si>
    <t>Calcium-regulated heat stable protein 1</t>
  </si>
  <si>
    <t>CARHSP1</t>
  </si>
  <si>
    <t>Conserved oligomeric Golgi complex subunit 6</t>
  </si>
  <si>
    <t>COG6</t>
  </si>
  <si>
    <t>Thyroid hormone receptor-associated protein 3</t>
  </si>
  <si>
    <t>THRAP3</t>
  </si>
  <si>
    <t>WW domain-binding protein 11</t>
  </si>
  <si>
    <t>WBP11</t>
  </si>
  <si>
    <t>Mediator of RNA polymerase II transcription subunit 16</t>
  </si>
  <si>
    <t>MED16</t>
  </si>
  <si>
    <t>Nucleolar protein 58</t>
  </si>
  <si>
    <t>NOP58</t>
  </si>
  <si>
    <t>ARF GTPase-activating protein GIT1</t>
  </si>
  <si>
    <t>GIT1</t>
  </si>
  <si>
    <t>Suppressor of G2 allele of SKP1 homolog</t>
  </si>
  <si>
    <t>SUGT1</t>
  </si>
  <si>
    <t>Tyrosine--tRNA ligase, mitochondrial</t>
  </si>
  <si>
    <t>YARS2</t>
  </si>
  <si>
    <t>Acyl-coenzyme A thioesterase 9, mitochondrial</t>
  </si>
  <si>
    <t>ACOT9</t>
  </si>
  <si>
    <t>Protein AAR2 homolog</t>
  </si>
  <si>
    <t>AAR2</t>
  </si>
  <si>
    <t>Nitric oxide synthase-interacting protein</t>
  </si>
  <si>
    <t>NOSIP</t>
  </si>
  <si>
    <t>Protein MEMO1</t>
  </si>
  <si>
    <t>MEMO1</t>
  </si>
  <si>
    <t>Thioredoxin-related transmembrane protein 2</t>
  </si>
  <si>
    <t>TMX2</t>
  </si>
  <si>
    <t>U6 snRNA-associated Sm-like protein LSm2</t>
  </si>
  <si>
    <t>LSM2</t>
  </si>
  <si>
    <t>Putative RNA-binding protein Luc7-like 2</t>
  </si>
  <si>
    <t>LUC7L2</t>
  </si>
  <si>
    <t>Dehydrogenase/reductase SDR family member 7</t>
  </si>
  <si>
    <t>DHRS7</t>
  </si>
  <si>
    <t>28S ribosomal protein S2, mitochondrial</t>
  </si>
  <si>
    <t>MRPS2</t>
  </si>
  <si>
    <t>Ribosome maturation protein SBDS</t>
  </si>
  <si>
    <t>SBDS</t>
  </si>
  <si>
    <t>Transmembrane emp24 domain-containing protein 5</t>
  </si>
  <si>
    <t>TMED5</t>
  </si>
  <si>
    <t>Exosome complex component CSL4</t>
  </si>
  <si>
    <t>EXOSC1</t>
  </si>
  <si>
    <t>Transmembrane emp24 domain-containing protein 7</t>
  </si>
  <si>
    <t>TMED7</t>
  </si>
  <si>
    <t>Splicing factor 3B subunit 6</t>
  </si>
  <si>
    <t>SF3B6</t>
  </si>
  <si>
    <t>39S ribosomal protein L11, mitochondrial</t>
  </si>
  <si>
    <t>MRPL11</t>
  </si>
  <si>
    <t>Oligoribonuclease, mitochondrial</t>
  </si>
  <si>
    <t>REXO2</t>
  </si>
  <si>
    <t>RRP15-like protein</t>
  </si>
  <si>
    <t>RRP15</t>
  </si>
  <si>
    <t>WASH complex subunit CCDC53</t>
  </si>
  <si>
    <t>CCDC53</t>
  </si>
  <si>
    <t>Nucleolar protein 16</t>
  </si>
  <si>
    <t>NOP16</t>
  </si>
  <si>
    <t>28S ribosomal protein S16, mitochondrial</t>
  </si>
  <si>
    <t>MRPS16</t>
  </si>
  <si>
    <t>Mitochondrial fission 1 protein</t>
  </si>
  <si>
    <t>FIS1</t>
  </si>
  <si>
    <t>Mitochondrial import inner membrane translocase subunit TIM16</t>
  </si>
  <si>
    <t>PAM16</t>
  </si>
  <si>
    <t>Adenylate kinase isoenzyme 6</t>
  </si>
  <si>
    <t>AK6</t>
  </si>
  <si>
    <t>28S ribosomal protein S23, mitochondrial</t>
  </si>
  <si>
    <t>MRPS23</t>
  </si>
  <si>
    <t>Peptidyl-tRNA hydrolase 2, mitochondrial</t>
  </si>
  <si>
    <t>PTRH2</t>
  </si>
  <si>
    <t>Serine-threonine kinase receptor-associated protein</t>
  </si>
  <si>
    <t>STRAP</t>
  </si>
  <si>
    <t>tRNA-splicing ligase RtcB homolog</t>
  </si>
  <si>
    <t>RTCB</t>
  </si>
  <si>
    <t>Rab GTPase-activating protein 1</t>
  </si>
  <si>
    <t>RABGAP1</t>
  </si>
  <si>
    <t>Nucleolar complex protein 2 homolog</t>
  </si>
  <si>
    <t>NOC2L</t>
  </si>
  <si>
    <t>60S ribosomal protein L36</t>
  </si>
  <si>
    <t>RPL36</t>
  </si>
  <si>
    <t>Deoxynucleoside triphosphate triphosphohydrolase SAMHD1</t>
  </si>
  <si>
    <t>SAMHD1</t>
  </si>
  <si>
    <t>Plakophilin-3</t>
  </si>
  <si>
    <t>PKP3</t>
  </si>
  <si>
    <t>HBS1-like protein</t>
  </si>
  <si>
    <t>HBS1L</t>
  </si>
  <si>
    <t>5-AMP-activated protein kinase subunit beta-1</t>
  </si>
  <si>
    <t>PRKAB1</t>
  </si>
  <si>
    <t>DmX-like protein 1</t>
  </si>
  <si>
    <t>DMXL1</t>
  </si>
  <si>
    <t>V-type proton ATPase 116 kDa subunit a isoform 2</t>
  </si>
  <si>
    <t>ATP6V0A2</t>
  </si>
  <si>
    <t>Talin-1</t>
  </si>
  <si>
    <t>TLN1</t>
  </si>
  <si>
    <t>Kinesin-like protein KIF3A</t>
  </si>
  <si>
    <t>KIF3A</t>
  </si>
  <si>
    <t>Transformation/transcription domain-associated protein</t>
  </si>
  <si>
    <t>TRRAP</t>
  </si>
  <si>
    <t>Microtubule cross-linking factor 1;Protein SOGA3</t>
  </si>
  <si>
    <t>MTCL1;SOGA3</t>
  </si>
  <si>
    <t>Protein VPRBP</t>
  </si>
  <si>
    <t>VPRBP</t>
  </si>
  <si>
    <t>Plexin-D1</t>
  </si>
  <si>
    <t>PLXND1</t>
  </si>
  <si>
    <t>WASH complex subunit FAM21C;WASH complex subunit FAM21A</t>
  </si>
  <si>
    <t>FAM21C;FAM21A</t>
  </si>
  <si>
    <t>Ubiquitin carboxyl-terminal hydrolase 15</t>
  </si>
  <si>
    <t>USP15</t>
  </si>
  <si>
    <t>Talin-2</t>
  </si>
  <si>
    <t>TLN2</t>
  </si>
  <si>
    <t>Lysyl oxidase homolog 2</t>
  </si>
  <si>
    <t>LOXL2</t>
  </si>
  <si>
    <t>Hypoxia up-regulated protein 1</t>
  </si>
  <si>
    <t>HYOU1</t>
  </si>
  <si>
    <t>Transducin beta-like protein 2</t>
  </si>
  <si>
    <t>TBL2</t>
  </si>
  <si>
    <t>Telomere length regulation protein TEL2 homolog</t>
  </si>
  <si>
    <t>TELO2</t>
  </si>
  <si>
    <t>Ribosomal biogenesis protein LAS1L</t>
  </si>
  <si>
    <t>LAS1L</t>
  </si>
  <si>
    <t>AFG3-like protein 2</t>
  </si>
  <si>
    <t>AFG3L2</t>
  </si>
  <si>
    <t>Sorting and assembly machinery component 50 homolog</t>
  </si>
  <si>
    <t>SAMM50</t>
  </si>
  <si>
    <t>Protein PRRC2C</t>
  </si>
  <si>
    <t>PRRC2C</t>
  </si>
  <si>
    <t>Protein phosphatase methylesterase 1</t>
  </si>
  <si>
    <t>PPME1</t>
  </si>
  <si>
    <t>PAX3- and PAX7-binding protein 1</t>
  </si>
  <si>
    <t>PAXBP1</t>
  </si>
  <si>
    <t>FACT complex subunit SPT16</t>
  </si>
  <si>
    <t>SUPT16H</t>
  </si>
  <si>
    <t>Ubiquitin carboxyl-terminal hydrolase isozyme L5</t>
  </si>
  <si>
    <t>UCHL5</t>
  </si>
  <si>
    <t>CD2-associated protein</t>
  </si>
  <si>
    <t>CD2AP</t>
  </si>
  <si>
    <t>Transportin-3</t>
  </si>
  <si>
    <t>TNPO3</t>
  </si>
  <si>
    <t>Signal recognition particle receptor subunit beta</t>
  </si>
  <si>
    <t>SRPRB</t>
  </si>
  <si>
    <t>Collagen type IV alpha-3-binding protein</t>
  </si>
  <si>
    <t>COL4A3BP</t>
  </si>
  <si>
    <t>General transcription factor 3C polypeptide 5</t>
  </si>
  <si>
    <t>GTF3C5</t>
  </si>
  <si>
    <t>General transcription factor 3C polypeptide 3</t>
  </si>
  <si>
    <t>GTF3C3</t>
  </si>
  <si>
    <t>Serine/threonine-protein kinase MRCK beta</t>
  </si>
  <si>
    <t>CDC42BPB</t>
  </si>
  <si>
    <t>RNA-binding protein 8A</t>
  </si>
  <si>
    <t>RBM8A</t>
  </si>
  <si>
    <t>Protein TSSC4</t>
  </si>
  <si>
    <t>TSSC4</t>
  </si>
  <si>
    <t>Sorting nexin-8</t>
  </si>
  <si>
    <t>SNX8</t>
  </si>
  <si>
    <t>Sorting nexin-5</t>
  </si>
  <si>
    <t>SNX5</t>
  </si>
  <si>
    <t>Feline leukemia virus subgroup C receptor-related protein 1</t>
  </si>
  <si>
    <t>FLVCR1</t>
  </si>
  <si>
    <t>tRNA pseudouridine synthase A, mitochondrial</t>
  </si>
  <si>
    <t>PUS1</t>
  </si>
  <si>
    <t>FH1/FH2 domain-containing protein 1</t>
  </si>
  <si>
    <t>FHOD1</t>
  </si>
  <si>
    <t>Phosphoserine aminotransferase</t>
  </si>
  <si>
    <t>PSAT1</t>
  </si>
  <si>
    <t>Nuclear receptor corepressor 2</t>
  </si>
  <si>
    <t>NCOR2</t>
  </si>
  <si>
    <t>DNA repair and recombination protein RAD54B</t>
  </si>
  <si>
    <t>RAD54B</t>
  </si>
  <si>
    <t>Junctional adhesion molecule A</t>
  </si>
  <si>
    <t>F11R</t>
  </si>
  <si>
    <t>Neuroplastin</t>
  </si>
  <si>
    <t>NPTN</t>
  </si>
  <si>
    <t>Spindlin-1;Spindlin-3</t>
  </si>
  <si>
    <t>SPIN1;SPIN3</t>
  </si>
  <si>
    <t>Dolichyl-phosphate beta-glucosyltransferase</t>
  </si>
  <si>
    <t>ALG5</t>
  </si>
  <si>
    <t>28S ribosomal protein S18b, mitochondrial</t>
  </si>
  <si>
    <t>MRPS18B</t>
  </si>
  <si>
    <t>Coatomer subunit gamma-1</t>
  </si>
  <si>
    <t>COPG1</t>
  </si>
  <si>
    <t>Ancient ubiquitous protein 1</t>
  </si>
  <si>
    <t>AUP1</t>
  </si>
  <si>
    <t>Cysteine desulfurase, mitochondrial</t>
  </si>
  <si>
    <t>NFS1</t>
  </si>
  <si>
    <t>Cilia- and flagella-associated protein 20</t>
  </si>
  <si>
    <t>CFAP20</t>
  </si>
  <si>
    <t>Signal peptidase complex subunit 1</t>
  </si>
  <si>
    <t>SPCS1</t>
  </si>
  <si>
    <t>Mitochondrial carrier homolog 2</t>
  </si>
  <si>
    <t>MTCH2</t>
  </si>
  <si>
    <t>Brefeldin A-inhibited guanine nucleotide-exchange protein 2</t>
  </si>
  <si>
    <t>ARFGEF2</t>
  </si>
  <si>
    <t>Brefeldin A-inhibited guanine nucleotide-exchange protein 1</t>
  </si>
  <si>
    <t>ARFGEF1</t>
  </si>
  <si>
    <t>Mitotic spindle assembly checkpoint protein MAD1</t>
  </si>
  <si>
    <t>MAD1L1</t>
  </si>
  <si>
    <t>Serine/threonine-protein kinase 24;Serine/threonine-protein kinase 24 36 kDa subunit;Serine/threonine-protein kinase 24 12 kDa subunit</t>
  </si>
  <si>
    <t>STK24</t>
  </si>
  <si>
    <t>Basic leucine zipper and W2 domain-containing protein 2</t>
  </si>
  <si>
    <t>BZW2</t>
  </si>
  <si>
    <t>Cytoplasmic dynein 1 light intermediate chain 1</t>
  </si>
  <si>
    <t>DYNC1LI1</t>
  </si>
  <si>
    <t>Ubiquitin carboxyl-terminal hydrolase 3</t>
  </si>
  <si>
    <t>USP3</t>
  </si>
  <si>
    <t>Testis-expressed sequence 264 protein</t>
  </si>
  <si>
    <t>TEX264</t>
  </si>
  <si>
    <t>NF-kappa-B essential modulator</t>
  </si>
  <si>
    <t>IKBKG</t>
  </si>
  <si>
    <t>Zinc transporter 1</t>
  </si>
  <si>
    <t>SLC30A1</t>
  </si>
  <si>
    <t>Sodium bicarbonate cotransporter 3</t>
  </si>
  <si>
    <t>SLC4A7</t>
  </si>
  <si>
    <t>NADH dehydrogenase [ubiquinone] 1 beta subcomplex subunit 9</t>
  </si>
  <si>
    <t>NDUFB9</t>
  </si>
  <si>
    <t>Sulfide:quinone oxidoreductase, mitochondrial</t>
  </si>
  <si>
    <t>SQRDL</t>
  </si>
  <si>
    <t>Wiskott-Aldrich syndrome protein family member 2</t>
  </si>
  <si>
    <t>WASF2</t>
  </si>
  <si>
    <t>SEC23-interacting protein</t>
  </si>
  <si>
    <t>SEC23IP</t>
  </si>
  <si>
    <t>SEPT6</t>
  </si>
  <si>
    <t>SEPT8</t>
  </si>
  <si>
    <t>SEPT7</t>
  </si>
  <si>
    <t>SEPT11</t>
  </si>
  <si>
    <t>SEPT9</t>
  </si>
  <si>
    <t>SEPT2</t>
  </si>
  <si>
    <t>SEPT10</t>
  </si>
  <si>
    <t>MARCH5</t>
  </si>
  <si>
    <t>No Comp Rep1</t>
  </si>
  <si>
    <t>No Comp Rep2</t>
  </si>
  <si>
    <t>No Comp Rep3</t>
  </si>
  <si>
    <t>Comp Rep1</t>
  </si>
  <si>
    <t>Comp Rep2</t>
  </si>
  <si>
    <t>Comp Rep3</t>
  </si>
  <si>
    <t>MW (kDa)</t>
  </si>
  <si>
    <t>TMT Intensity (log2)</t>
  </si>
  <si>
    <t>Log2 Fold Change (Comp/No Comp)</t>
  </si>
  <si>
    <t>-Log10 (P-value)</t>
  </si>
  <si>
    <t>Note: Rows with P-values smaller than 0.05 are highlighted blue.</t>
  </si>
  <si>
    <t>Full List of proteins captured by Probe 6 with or without competition by G12Si-5 (Extended Data Figure 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vertical="center" wrapText="1"/>
    </xf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49" fontId="0" fillId="0" borderId="0" xfId="0" applyNumberFormat="1" applyAlignment="1">
      <alignment horizontal="left" vertical="center" wrapText="1"/>
    </xf>
    <xf numFmtId="0" fontId="0" fillId="0" borderId="0" xfId="0" quotePrefix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59"/>
  <sheetViews>
    <sheetView tabSelected="1" workbookViewId="0">
      <selection activeCell="A2" sqref="A2"/>
    </sheetView>
  </sheetViews>
  <sheetFormatPr baseColWidth="10" defaultRowHeight="16" x14ac:dyDescent="0.2"/>
  <cols>
    <col min="1" max="1" width="63.5" style="1" customWidth="1"/>
    <col min="2" max="2" width="14.33203125" style="2" customWidth="1"/>
    <col min="3" max="3" width="10.83203125" style="1"/>
    <col min="4" max="9" width="15.83203125" style="1" customWidth="1"/>
    <col min="10" max="10" width="17.33203125" style="1" customWidth="1"/>
    <col min="11" max="11" width="15" style="1" customWidth="1"/>
    <col min="12" max="16384" width="10.83203125" style="1"/>
  </cols>
  <sheetData>
    <row r="1" spans="1:11" x14ac:dyDescent="0.2">
      <c r="A1" s="5" t="s">
        <v>6521</v>
      </c>
    </row>
    <row r="2" spans="1:11" x14ac:dyDescent="0.2">
      <c r="A2" s="6" t="s">
        <v>6520</v>
      </c>
    </row>
    <row r="4" spans="1:11" x14ac:dyDescent="0.2">
      <c r="A4" s="8" t="s">
        <v>0</v>
      </c>
      <c r="B4" s="9" t="s">
        <v>1</v>
      </c>
      <c r="C4" s="8" t="s">
        <v>6516</v>
      </c>
      <c r="D4" s="7" t="s">
        <v>6517</v>
      </c>
      <c r="E4" s="7"/>
      <c r="F4" s="7"/>
      <c r="G4" s="7"/>
      <c r="H4" s="7"/>
      <c r="I4" s="7"/>
      <c r="J4" s="8" t="s">
        <v>6518</v>
      </c>
      <c r="K4" s="10" t="s">
        <v>6519</v>
      </c>
    </row>
    <row r="5" spans="1:11" ht="20" customHeight="1" x14ac:dyDescent="0.2">
      <c r="A5" s="8"/>
      <c r="B5" s="9"/>
      <c r="C5" s="8"/>
      <c r="D5" s="1" t="s">
        <v>6510</v>
      </c>
      <c r="E5" s="4" t="s">
        <v>6511</v>
      </c>
      <c r="F5" s="4" t="s">
        <v>6512</v>
      </c>
      <c r="G5" s="4" t="s">
        <v>6513</v>
      </c>
      <c r="H5" s="4" t="s">
        <v>6514</v>
      </c>
      <c r="I5" s="4" t="s">
        <v>6515</v>
      </c>
      <c r="J5" s="8"/>
      <c r="K5" s="10"/>
    </row>
    <row r="6" spans="1:11" x14ac:dyDescent="0.2">
      <c r="A6" s="1" t="s">
        <v>5957</v>
      </c>
      <c r="B6" s="1" t="s">
        <v>5958</v>
      </c>
      <c r="C6" s="1">
        <v>53.837000000000003</v>
      </c>
      <c r="D6" s="1">
        <v>11.4434614181519</v>
      </c>
      <c r="E6" s="1">
        <v>10.208477973938001</v>
      </c>
      <c r="F6" s="1">
        <v>11.192663192749</v>
      </c>
      <c r="G6" s="1">
        <v>9.2888660430908203</v>
      </c>
      <c r="H6" s="1" t="s">
        <v>6</v>
      </c>
      <c r="I6" s="1" t="s">
        <v>6</v>
      </c>
      <c r="J6" s="1">
        <v>-1.6593348185221299</v>
      </c>
      <c r="K6" s="1">
        <v>0</v>
      </c>
    </row>
    <row r="7" spans="1:11" x14ac:dyDescent="0.2">
      <c r="A7" s="1" t="s">
        <v>4065</v>
      </c>
      <c r="B7" s="1" t="s">
        <v>4066</v>
      </c>
      <c r="C7" s="1">
        <v>54.704999999999998</v>
      </c>
      <c r="D7" s="1">
        <v>18.062025070190401</v>
      </c>
      <c r="E7" s="1">
        <v>17.914735794067401</v>
      </c>
      <c r="F7" s="1">
        <v>18.075248718261701</v>
      </c>
      <c r="G7" s="1">
        <v>16.3740043640137</v>
      </c>
      <c r="H7" s="1">
        <v>16.465471267700199</v>
      </c>
      <c r="I7" s="1">
        <v>16.647514343261701</v>
      </c>
      <c r="J7" s="1">
        <v>-1.52167320251465</v>
      </c>
      <c r="K7" s="1">
        <v>4.0435763851603603</v>
      </c>
    </row>
    <row r="8" spans="1:11" x14ac:dyDescent="0.2">
      <c r="A8" s="1" t="s">
        <v>4776</v>
      </c>
      <c r="B8" s="1" t="s">
        <v>4777</v>
      </c>
      <c r="C8" s="1">
        <v>31.381</v>
      </c>
      <c r="D8" s="1">
        <v>17.315574645996101</v>
      </c>
      <c r="E8" s="1">
        <v>17.002397537231399</v>
      </c>
      <c r="F8" s="1">
        <v>17.3816947937012</v>
      </c>
      <c r="G8" s="1">
        <v>16.056257247924801</v>
      </c>
      <c r="H8" s="1">
        <v>15.9605445861816</v>
      </c>
      <c r="I8" s="1">
        <v>16.0645751953125</v>
      </c>
      <c r="J8" s="1">
        <v>-1.2060966491699201</v>
      </c>
      <c r="K8" s="1">
        <v>3.2358438821263298</v>
      </c>
    </row>
    <row r="9" spans="1:11" x14ac:dyDescent="0.2">
      <c r="A9" s="1" t="s">
        <v>837</v>
      </c>
      <c r="B9" s="1" t="s">
        <v>838</v>
      </c>
      <c r="C9" s="1">
        <v>21.686</v>
      </c>
      <c r="D9" s="1">
        <v>16.299566268920898</v>
      </c>
      <c r="E9" s="1">
        <v>16.104188919067401</v>
      </c>
      <c r="F9" s="1">
        <v>16.401229858398398</v>
      </c>
      <c r="G9" s="1">
        <v>14.9479112625122</v>
      </c>
      <c r="H9" s="1">
        <v>15.053713798522899</v>
      </c>
      <c r="I9" s="1">
        <v>15.283775329589799</v>
      </c>
      <c r="J9" s="1">
        <v>-1.17319488525391</v>
      </c>
      <c r="K9" s="1">
        <v>3.0527285931452099</v>
      </c>
    </row>
    <row r="10" spans="1:11" x14ac:dyDescent="0.2">
      <c r="A10" s="1" t="s">
        <v>6060</v>
      </c>
      <c r="B10" s="1" t="s">
        <v>6061</v>
      </c>
      <c r="C10" s="1">
        <v>55.798999999999999</v>
      </c>
      <c r="D10" s="1">
        <v>19.393285751342798</v>
      </c>
      <c r="E10" s="1">
        <v>19.026939392089801</v>
      </c>
      <c r="F10" s="1">
        <v>19.093805313110401</v>
      </c>
      <c r="G10" s="1">
        <v>18.133302688598601</v>
      </c>
      <c r="H10" s="1">
        <v>17.966178894043001</v>
      </c>
      <c r="I10" s="1">
        <v>18.098720550537099</v>
      </c>
      <c r="J10" s="1">
        <v>-1.1052761077880899</v>
      </c>
      <c r="K10" s="1">
        <v>3.06278907505853</v>
      </c>
    </row>
    <row r="11" spans="1:11" x14ac:dyDescent="0.2">
      <c r="A11" s="1" t="s">
        <v>3947</v>
      </c>
      <c r="B11" s="1" t="s">
        <v>3948</v>
      </c>
      <c r="C11" s="1">
        <v>169.45</v>
      </c>
      <c r="D11" s="1">
        <v>10.8481531143188</v>
      </c>
      <c r="E11" s="1">
        <v>11.3522090911865</v>
      </c>
      <c r="F11" s="1">
        <v>9.89135837554932</v>
      </c>
      <c r="G11" s="1">
        <v>9.5202064514160192</v>
      </c>
      <c r="H11" s="1">
        <v>9.9968967437744105</v>
      </c>
      <c r="I11" s="1">
        <v>9.7150697708129901</v>
      </c>
      <c r="J11" s="1">
        <v>-0.95318253835042399</v>
      </c>
      <c r="K11" s="1">
        <v>0.99286072388708801</v>
      </c>
    </row>
    <row r="12" spans="1:11" x14ac:dyDescent="0.2">
      <c r="A12" s="1" t="s">
        <v>1287</v>
      </c>
      <c r="B12" s="1" t="s">
        <v>1288</v>
      </c>
      <c r="C12" s="1">
        <v>21.541</v>
      </c>
      <c r="D12" s="1">
        <v>11.050936698913601</v>
      </c>
      <c r="E12" s="1">
        <v>10.2508907318115</v>
      </c>
      <c r="F12" s="1" t="s">
        <v>6</v>
      </c>
      <c r="G12" s="1">
        <v>9.3504085540771502</v>
      </c>
      <c r="H12" s="1">
        <v>10.1394233703613</v>
      </c>
      <c r="I12" s="1" t="s">
        <v>6</v>
      </c>
      <c r="J12" s="1">
        <v>-0.90599775314331099</v>
      </c>
      <c r="K12" s="1">
        <v>0.60526008690992505</v>
      </c>
    </row>
    <row r="13" spans="1:11" x14ac:dyDescent="0.2">
      <c r="A13" s="1" t="s">
        <v>6056</v>
      </c>
      <c r="B13" s="1" t="s">
        <v>6057</v>
      </c>
      <c r="C13" s="1">
        <v>32.744999999999997</v>
      </c>
      <c r="D13" s="1">
        <v>11.8267869949341</v>
      </c>
      <c r="E13" s="1">
        <v>10.984632492065399</v>
      </c>
      <c r="F13" s="1">
        <v>11.6095485687256</v>
      </c>
      <c r="G13" s="1">
        <v>10.558708190918001</v>
      </c>
      <c r="H13" s="1">
        <v>10.044803619384799</v>
      </c>
      <c r="I13" s="1">
        <v>11.144084930419901</v>
      </c>
      <c r="J13" s="1">
        <v>-0.89112377166748002</v>
      </c>
      <c r="K13" s="1">
        <v>1.0315493198205401</v>
      </c>
    </row>
    <row r="14" spans="1:11" x14ac:dyDescent="0.2">
      <c r="A14" s="1" t="s">
        <v>1627</v>
      </c>
      <c r="B14" s="1" t="s">
        <v>1628</v>
      </c>
      <c r="C14" s="1">
        <v>66.212999999999994</v>
      </c>
      <c r="D14" s="1">
        <v>11.088987350463899</v>
      </c>
      <c r="E14" s="1">
        <v>10.9411945343018</v>
      </c>
      <c r="F14" s="1">
        <v>11.2968587875366</v>
      </c>
      <c r="G14" s="1">
        <v>10.29909324646</v>
      </c>
      <c r="H14" s="1">
        <v>9.5397205352783203</v>
      </c>
      <c r="I14" s="1">
        <v>10.835339546203601</v>
      </c>
      <c r="J14" s="1">
        <v>-0.884295781453451</v>
      </c>
      <c r="K14" s="1">
        <v>1.0663226852415399</v>
      </c>
    </row>
    <row r="15" spans="1:11" x14ac:dyDescent="0.2">
      <c r="A15" s="1" t="s">
        <v>2620</v>
      </c>
      <c r="B15" s="1" t="s">
        <v>2621</v>
      </c>
      <c r="C15" s="1">
        <v>47.377000000000002</v>
      </c>
      <c r="D15" s="1">
        <v>11.7214412689209</v>
      </c>
      <c r="E15" s="1">
        <v>11.9709329605103</v>
      </c>
      <c r="F15" s="1">
        <v>11.694705963134799</v>
      </c>
      <c r="G15" s="1">
        <v>10.9783525466919</v>
      </c>
      <c r="H15" s="1">
        <v>11.418327331543001</v>
      </c>
      <c r="I15" s="1">
        <v>10.35435962677</v>
      </c>
      <c r="J15" s="1">
        <v>-0.87868022918701205</v>
      </c>
      <c r="K15" s="1">
        <v>1.2837551014080899</v>
      </c>
    </row>
    <row r="16" spans="1:11" x14ac:dyDescent="0.2">
      <c r="A16" s="1" t="s">
        <v>4942</v>
      </c>
      <c r="B16" s="1" t="s">
        <v>4943</v>
      </c>
      <c r="C16" s="1">
        <v>215.04</v>
      </c>
      <c r="D16" s="1">
        <v>11.3290119171143</v>
      </c>
      <c r="E16" s="1">
        <v>10.5349836349487</v>
      </c>
      <c r="F16" s="1">
        <v>10.574499130249</v>
      </c>
      <c r="G16" s="1">
        <v>10.9202785491943</v>
      </c>
      <c r="H16" s="1">
        <v>9.07489109039307</v>
      </c>
      <c r="I16" s="1">
        <v>10.0316324234009</v>
      </c>
      <c r="J16" s="1">
        <v>-0.80389753977457601</v>
      </c>
      <c r="K16" s="1">
        <v>0.60881334192508896</v>
      </c>
    </row>
    <row r="17" spans="1:11" x14ac:dyDescent="0.2">
      <c r="A17" s="1" t="s">
        <v>3577</v>
      </c>
      <c r="B17" s="1" t="s">
        <v>3578</v>
      </c>
      <c r="C17" s="1">
        <v>83.876999999999995</v>
      </c>
      <c r="D17" s="1">
        <v>10.682731628418001</v>
      </c>
      <c r="E17" s="1">
        <v>11.1061706542969</v>
      </c>
      <c r="F17" s="1" t="s">
        <v>6</v>
      </c>
      <c r="G17" s="1">
        <v>10.131599426269499</v>
      </c>
      <c r="H17" s="1">
        <v>10.664891242981</v>
      </c>
      <c r="I17" s="1">
        <v>9.5116338729858398</v>
      </c>
      <c r="J17" s="1">
        <v>-0.79174296061197902</v>
      </c>
      <c r="K17" s="1">
        <v>0.73881618519248604</v>
      </c>
    </row>
    <row r="18" spans="1:11" x14ac:dyDescent="0.2">
      <c r="A18" s="1" t="s">
        <v>5262</v>
      </c>
      <c r="B18" s="1" t="s">
        <v>5263</v>
      </c>
      <c r="C18" s="1">
        <v>57.761000000000003</v>
      </c>
      <c r="D18" s="1">
        <v>10.6113939285278</v>
      </c>
      <c r="E18" s="1" t="s">
        <v>6</v>
      </c>
      <c r="F18" s="1">
        <v>10.3798112869263</v>
      </c>
      <c r="G18" s="1">
        <v>9.4731578826904297</v>
      </c>
      <c r="H18" s="1">
        <v>9.9787101745605504</v>
      </c>
      <c r="I18" s="1" t="s">
        <v>6</v>
      </c>
      <c r="J18" s="1">
        <v>-0.76966857910156306</v>
      </c>
      <c r="K18" s="1">
        <v>0.96067158953654697</v>
      </c>
    </row>
    <row r="19" spans="1:11" x14ac:dyDescent="0.2">
      <c r="A19" s="1" t="s">
        <v>3643</v>
      </c>
      <c r="B19" s="1" t="s">
        <v>3644</v>
      </c>
      <c r="C19" s="1">
        <v>117.11</v>
      </c>
      <c r="D19" s="1">
        <v>10.6768388748169</v>
      </c>
      <c r="E19" s="1" t="s">
        <v>6</v>
      </c>
      <c r="F19" s="1">
        <v>10.217715263366699</v>
      </c>
      <c r="G19" s="1">
        <v>9.9271116256713903</v>
      </c>
      <c r="H19" s="1" t="s">
        <v>6</v>
      </c>
      <c r="I19" s="1">
        <v>9.4860506057739293</v>
      </c>
      <c r="J19" s="1">
        <v>-0.74069595336914096</v>
      </c>
      <c r="K19" s="1">
        <v>0.83726982596839095</v>
      </c>
    </row>
    <row r="20" spans="1:11" x14ac:dyDescent="0.2">
      <c r="A20" s="1" t="s">
        <v>95</v>
      </c>
      <c r="B20" s="1" t="s">
        <v>96</v>
      </c>
      <c r="C20" s="1">
        <v>39.335999999999999</v>
      </c>
      <c r="D20" s="1">
        <v>10.2197732925415</v>
      </c>
      <c r="E20" s="1" t="s">
        <v>6</v>
      </c>
      <c r="F20" s="1">
        <v>10.3313646316528</v>
      </c>
      <c r="G20" s="1" t="s">
        <v>6</v>
      </c>
      <c r="H20" s="1">
        <v>9.3247880935668892</v>
      </c>
      <c r="I20" s="1">
        <v>9.7868413925170898</v>
      </c>
      <c r="J20" s="1">
        <v>-0.719754219055176</v>
      </c>
      <c r="K20" s="1">
        <v>1.02720748840714</v>
      </c>
    </row>
    <row r="21" spans="1:11" x14ac:dyDescent="0.2">
      <c r="A21" s="1" t="s">
        <v>1057</v>
      </c>
      <c r="B21" s="1" t="s">
        <v>1058</v>
      </c>
      <c r="C21" s="1">
        <v>35.881999999999998</v>
      </c>
      <c r="D21" s="1">
        <v>17.3805961608887</v>
      </c>
      <c r="E21" s="1">
        <v>17.846899032592798</v>
      </c>
      <c r="F21" s="1">
        <v>17.836210250854499</v>
      </c>
      <c r="G21" s="1">
        <v>16.883693695068398</v>
      </c>
      <c r="H21" s="1">
        <v>17.023126602172901</v>
      </c>
      <c r="I21" s="1">
        <v>17.144598007202099</v>
      </c>
      <c r="J21" s="1">
        <v>-0.67076237996419197</v>
      </c>
      <c r="K21" s="1">
        <v>1.7627631568729301</v>
      </c>
    </row>
    <row r="22" spans="1:11" x14ac:dyDescent="0.2">
      <c r="A22" s="1" t="s">
        <v>4139</v>
      </c>
      <c r="B22" s="1" t="s">
        <v>4140</v>
      </c>
      <c r="C22" s="1">
        <v>82.856999999999999</v>
      </c>
      <c r="D22" s="1">
        <v>12.8380222320557</v>
      </c>
      <c r="E22" s="1">
        <v>12.385323524475099</v>
      </c>
      <c r="F22" s="1">
        <v>12.526939392089799</v>
      </c>
      <c r="G22" s="1">
        <v>12.577664375305201</v>
      </c>
      <c r="H22" s="1">
        <v>11.1962327957153</v>
      </c>
      <c r="I22" s="1">
        <v>12.0101432800293</v>
      </c>
      <c r="J22" s="1">
        <v>-0.65541489919026796</v>
      </c>
      <c r="K22" s="1">
        <v>0.70804411953733604</v>
      </c>
    </row>
    <row r="23" spans="1:11" x14ac:dyDescent="0.2">
      <c r="A23" s="1" t="s">
        <v>397</v>
      </c>
      <c r="B23" s="1" t="s">
        <v>398</v>
      </c>
      <c r="C23" s="1">
        <v>36.018999999999998</v>
      </c>
      <c r="D23" s="1">
        <v>22.7563152313232</v>
      </c>
      <c r="E23" s="1">
        <v>22.6102485656738</v>
      </c>
      <c r="F23" s="1">
        <v>23.019201278686499</v>
      </c>
      <c r="G23" s="1">
        <v>22.255254745483398</v>
      </c>
      <c r="H23" s="1">
        <v>21.972215652465799</v>
      </c>
      <c r="I23" s="1">
        <v>22.2128505706787</v>
      </c>
      <c r="J23" s="1">
        <v>-0.64848136901855502</v>
      </c>
      <c r="K23" s="1">
        <v>1.91986723454122</v>
      </c>
    </row>
    <row r="24" spans="1:11" x14ac:dyDescent="0.2">
      <c r="A24" s="1" t="s">
        <v>5856</v>
      </c>
      <c r="B24" s="1" t="s">
        <v>5857</v>
      </c>
      <c r="C24" s="1">
        <v>59.737000000000002</v>
      </c>
      <c r="D24" s="1">
        <v>16.467287063598601</v>
      </c>
      <c r="E24" s="1">
        <v>16.1832084655762</v>
      </c>
      <c r="F24" s="1">
        <v>16.625423431396499</v>
      </c>
      <c r="G24" s="1">
        <v>15.7585096359253</v>
      </c>
      <c r="H24" s="1">
        <v>15.714755058288601</v>
      </c>
      <c r="I24" s="1">
        <v>15.864935874939</v>
      </c>
      <c r="J24" s="1">
        <v>-0.64590613047281797</v>
      </c>
      <c r="K24" s="1">
        <v>2.0375972157323399</v>
      </c>
    </row>
    <row r="25" spans="1:11" x14ac:dyDescent="0.2">
      <c r="A25" s="1" t="s">
        <v>4918</v>
      </c>
      <c r="B25" s="1" t="s">
        <v>4919</v>
      </c>
      <c r="C25" s="1">
        <v>57.258000000000003</v>
      </c>
      <c r="D25" s="1">
        <v>11.228457450866699</v>
      </c>
      <c r="E25" s="1">
        <v>10.994707107543899</v>
      </c>
      <c r="F25" s="1">
        <v>11.149302482605</v>
      </c>
      <c r="G25" s="1">
        <v>11.0515489578247</v>
      </c>
      <c r="H25" s="1">
        <v>9.9432477951049805</v>
      </c>
      <c r="I25" s="1">
        <v>10.552092552185099</v>
      </c>
      <c r="J25" s="1">
        <v>-0.60852591196695904</v>
      </c>
      <c r="K25" s="1">
        <v>0.86357999880861402</v>
      </c>
    </row>
    <row r="26" spans="1:11" x14ac:dyDescent="0.2">
      <c r="A26" s="1" t="s">
        <v>3094</v>
      </c>
      <c r="B26" s="1" t="s">
        <v>3095</v>
      </c>
      <c r="C26" s="1">
        <v>24.997</v>
      </c>
      <c r="D26" s="1">
        <v>12.5353240966797</v>
      </c>
      <c r="E26" s="1">
        <v>11.997215270996101</v>
      </c>
      <c r="F26" s="1">
        <v>12.117058753967299</v>
      </c>
      <c r="G26" s="1">
        <v>11.174177169799799</v>
      </c>
      <c r="H26" s="1">
        <v>11.358925819396999</v>
      </c>
      <c r="I26" s="1">
        <v>12.328759193420399</v>
      </c>
      <c r="J26" s="1">
        <v>-0.59591197967529297</v>
      </c>
      <c r="K26" s="1">
        <v>0.68939186034160804</v>
      </c>
    </row>
    <row r="27" spans="1:11" x14ac:dyDescent="0.2">
      <c r="A27" s="1" t="s">
        <v>1329</v>
      </c>
      <c r="B27" s="1" t="s">
        <v>1330</v>
      </c>
      <c r="C27" s="1">
        <v>33.898000000000003</v>
      </c>
      <c r="D27" s="1">
        <v>10.871828079223601</v>
      </c>
      <c r="E27" s="1">
        <v>11.8145427703857</v>
      </c>
      <c r="F27" s="1">
        <v>10.924812316894499</v>
      </c>
      <c r="G27" s="1">
        <v>11.024169921875</v>
      </c>
      <c r="H27" s="1">
        <v>10.195126533508301</v>
      </c>
      <c r="I27" s="1" t="s">
        <v>6</v>
      </c>
      <c r="J27" s="1">
        <v>-0.59407949447631803</v>
      </c>
      <c r="K27" s="1">
        <v>0.49306993552295297</v>
      </c>
    </row>
    <row r="28" spans="1:11" x14ac:dyDescent="0.2">
      <c r="A28" s="1" t="s">
        <v>675</v>
      </c>
      <c r="B28" s="1" t="s">
        <v>676</v>
      </c>
      <c r="C28" s="1">
        <v>101.95</v>
      </c>
      <c r="D28" s="1">
        <v>13.9618110656738</v>
      </c>
      <c r="E28" s="1">
        <v>14.214774131774901</v>
      </c>
      <c r="F28" s="1">
        <v>14.035572052001999</v>
      </c>
      <c r="G28" s="1">
        <v>13.637417793273899</v>
      </c>
      <c r="H28" s="1">
        <v>13.3923177719116</v>
      </c>
      <c r="I28" s="1">
        <v>13.4439792633057</v>
      </c>
      <c r="J28" s="1">
        <v>-0.57948080698649196</v>
      </c>
      <c r="K28" s="1">
        <v>2.2660433471433601</v>
      </c>
    </row>
    <row r="29" spans="1:11" x14ac:dyDescent="0.2">
      <c r="A29" s="1" t="s">
        <v>5700</v>
      </c>
      <c r="B29" s="1" t="s">
        <v>5701</v>
      </c>
      <c r="C29" s="1">
        <v>60.585000000000001</v>
      </c>
      <c r="D29" s="1">
        <v>11.912889480590801</v>
      </c>
      <c r="E29" s="1">
        <v>12.341879844665501</v>
      </c>
      <c r="F29" s="1">
        <v>12.3164510726929</v>
      </c>
      <c r="G29" s="1">
        <v>12.2345180511475</v>
      </c>
      <c r="H29" s="1">
        <v>10.5561227798462</v>
      </c>
      <c r="I29" s="1">
        <v>12.043745040893601</v>
      </c>
      <c r="J29" s="1">
        <v>-0.57894484202066998</v>
      </c>
      <c r="K29" s="1">
        <v>0.455097874055438</v>
      </c>
    </row>
    <row r="30" spans="1:11" x14ac:dyDescent="0.2">
      <c r="A30" s="1" t="s">
        <v>4660</v>
      </c>
      <c r="B30" s="1" t="s">
        <v>4661</v>
      </c>
      <c r="C30" s="1">
        <v>22.337</v>
      </c>
      <c r="D30" s="1">
        <v>12.2581834793091</v>
      </c>
      <c r="E30" s="1">
        <v>11.9513940811157</v>
      </c>
      <c r="F30" s="1">
        <v>12.610517501831101</v>
      </c>
      <c r="G30" s="1">
        <v>12.8435869216919</v>
      </c>
      <c r="H30" s="1">
        <v>10.598331451416</v>
      </c>
      <c r="I30" s="1">
        <v>11.6717624664307</v>
      </c>
      <c r="J30" s="1">
        <v>-0.56880474090576205</v>
      </c>
      <c r="K30" s="1">
        <v>0.34939022933365199</v>
      </c>
    </row>
    <row r="31" spans="1:11" x14ac:dyDescent="0.2">
      <c r="A31" s="1" t="s">
        <v>999</v>
      </c>
      <c r="B31" s="1" t="s">
        <v>1000</v>
      </c>
      <c r="C31" s="1">
        <v>75.872</v>
      </c>
      <c r="D31" s="1">
        <v>14.0115766525269</v>
      </c>
      <c r="E31" s="1">
        <v>14.6806888580322</v>
      </c>
      <c r="F31" s="1">
        <v>15.0652475357056</v>
      </c>
      <c r="G31" s="1">
        <v>14.0445652008057</v>
      </c>
      <c r="H31" s="1">
        <v>13.8779554367065</v>
      </c>
      <c r="I31" s="1">
        <v>14.208844184875501</v>
      </c>
      <c r="J31" s="1">
        <v>-0.54204940795898404</v>
      </c>
      <c r="K31" s="1">
        <v>0.77489789457660097</v>
      </c>
    </row>
    <row r="32" spans="1:11" x14ac:dyDescent="0.2">
      <c r="A32" s="1" t="s">
        <v>4459</v>
      </c>
      <c r="B32" s="1" t="s">
        <v>4460</v>
      </c>
      <c r="C32" s="1">
        <v>44.838999999999999</v>
      </c>
      <c r="D32" s="1">
        <v>11.2670793533325</v>
      </c>
      <c r="E32" s="1">
        <v>9.8399276733398402</v>
      </c>
      <c r="F32" s="1">
        <v>10.126059532165501</v>
      </c>
      <c r="G32" s="1">
        <v>9.7022590637206996</v>
      </c>
      <c r="H32" s="1" t="s">
        <v>6</v>
      </c>
      <c r="I32" s="1">
        <v>10.044120788574199</v>
      </c>
      <c r="J32" s="1">
        <v>-0.53783226013183605</v>
      </c>
      <c r="K32" s="1">
        <v>0.37670194377349697</v>
      </c>
    </row>
    <row r="33" spans="1:11" x14ac:dyDescent="0.2">
      <c r="A33" s="1" t="s">
        <v>3931</v>
      </c>
      <c r="B33" s="1" t="s">
        <v>3932</v>
      </c>
      <c r="C33" s="1">
        <v>103.69</v>
      </c>
      <c r="D33" s="1">
        <v>12.1035823822021</v>
      </c>
      <c r="E33" s="1">
        <v>11.1603126525879</v>
      </c>
      <c r="F33" s="1">
        <v>11.2871351242065</v>
      </c>
      <c r="G33" s="1">
        <v>10.8511247634888</v>
      </c>
      <c r="H33" s="1">
        <v>11.208355903625501</v>
      </c>
      <c r="I33" s="1">
        <v>10.9344282150269</v>
      </c>
      <c r="J33" s="1">
        <v>-0.51904042561848995</v>
      </c>
      <c r="K33" s="1">
        <v>0.75853425529720397</v>
      </c>
    </row>
    <row r="34" spans="1:11" x14ac:dyDescent="0.2">
      <c r="A34" s="1" t="s">
        <v>6464</v>
      </c>
      <c r="B34" s="1" t="s">
        <v>6465</v>
      </c>
      <c r="C34" s="1">
        <v>50.195</v>
      </c>
      <c r="D34" s="1">
        <v>10.589744567871101</v>
      </c>
      <c r="E34" s="1">
        <v>10.1396789550781</v>
      </c>
      <c r="F34" s="1">
        <v>10.1716775894165</v>
      </c>
      <c r="G34" s="1" t="s">
        <v>6</v>
      </c>
      <c r="H34" s="1">
        <v>9.1789140701293892</v>
      </c>
      <c r="I34" s="1">
        <v>10.3899536132813</v>
      </c>
      <c r="J34" s="1">
        <v>-0.51593319574991803</v>
      </c>
      <c r="K34" s="1">
        <v>0.43354889560398202</v>
      </c>
    </row>
    <row r="35" spans="1:11" x14ac:dyDescent="0.2">
      <c r="A35" s="1" t="s">
        <v>2117</v>
      </c>
      <c r="B35" s="1" t="s">
        <v>2118</v>
      </c>
      <c r="C35" s="1">
        <v>42.142000000000003</v>
      </c>
      <c r="D35" s="1">
        <v>11.590914726257299</v>
      </c>
      <c r="E35" s="1">
        <v>11.1784162521362</v>
      </c>
      <c r="F35" s="1">
        <v>10.704249382019</v>
      </c>
      <c r="G35" s="1">
        <v>9.7640590667724592</v>
      </c>
      <c r="H35" s="1">
        <v>10.8806552886963</v>
      </c>
      <c r="I35" s="1">
        <v>11.3073720932007</v>
      </c>
      <c r="J35" s="1">
        <v>-0.50716463724772298</v>
      </c>
      <c r="K35" s="1">
        <v>0.40887568550229098</v>
      </c>
    </row>
    <row r="36" spans="1:11" x14ac:dyDescent="0.2">
      <c r="A36" s="1" t="s">
        <v>2035</v>
      </c>
      <c r="B36" s="1" t="s">
        <v>2036</v>
      </c>
      <c r="C36" s="1">
        <v>64.504999999999995</v>
      </c>
      <c r="D36" s="1">
        <v>11.3080549240112</v>
      </c>
      <c r="E36" s="1">
        <v>10.666223526001</v>
      </c>
      <c r="F36" s="1">
        <v>9.1033143997192401</v>
      </c>
      <c r="G36" s="1">
        <v>9.3810024261474592</v>
      </c>
      <c r="H36" s="1">
        <v>10.3437404632568</v>
      </c>
      <c r="I36" s="1">
        <v>9.8375015258789098</v>
      </c>
      <c r="J36" s="1">
        <v>-0.50511614481608003</v>
      </c>
      <c r="K36" s="1">
        <v>0.28665172067272898</v>
      </c>
    </row>
    <row r="37" spans="1:11" x14ac:dyDescent="0.2">
      <c r="A37" s="1" t="s">
        <v>4047</v>
      </c>
      <c r="B37" s="1" t="s">
        <v>4048</v>
      </c>
      <c r="C37" s="1">
        <v>59.543999999999997</v>
      </c>
      <c r="D37" s="1">
        <v>13.5704488754272</v>
      </c>
      <c r="E37" s="1">
        <v>13.1888828277588</v>
      </c>
      <c r="F37" s="1">
        <v>12.8484859466553</v>
      </c>
      <c r="G37" s="1">
        <v>12.9557228088379</v>
      </c>
      <c r="H37" s="1">
        <v>12.5832710266113</v>
      </c>
      <c r="I37" s="1">
        <v>12.5551643371582</v>
      </c>
      <c r="J37" s="1">
        <v>-0.50455315907796106</v>
      </c>
      <c r="K37" s="1">
        <v>0.96343341051888198</v>
      </c>
    </row>
    <row r="38" spans="1:11" x14ac:dyDescent="0.2">
      <c r="A38" s="1" t="s">
        <v>5234</v>
      </c>
      <c r="B38" s="1" t="s">
        <v>5235</v>
      </c>
      <c r="C38" s="1">
        <v>21.405000000000001</v>
      </c>
      <c r="D38" s="1">
        <v>12.1878776550293</v>
      </c>
      <c r="E38" s="1">
        <v>11.815583229064901</v>
      </c>
      <c r="F38" s="1">
        <v>11.9708967208862</v>
      </c>
      <c r="G38" s="1">
        <v>11.697793006896999</v>
      </c>
      <c r="H38" s="1">
        <v>11.8589134216309</v>
      </c>
      <c r="I38" s="1">
        <v>10.9105682373047</v>
      </c>
      <c r="J38" s="1">
        <v>-0.50236097971598404</v>
      </c>
      <c r="K38" s="1">
        <v>0.73774130939507199</v>
      </c>
    </row>
    <row r="39" spans="1:11" x14ac:dyDescent="0.2">
      <c r="A39" s="1" t="s">
        <v>3701</v>
      </c>
      <c r="B39" s="1" t="s">
        <v>3702</v>
      </c>
      <c r="C39" s="1">
        <v>330.63</v>
      </c>
      <c r="D39" s="1">
        <v>11.834826469421399</v>
      </c>
      <c r="E39" s="1">
        <v>11.0907735824585</v>
      </c>
      <c r="F39" s="1">
        <v>11.6777200698853</v>
      </c>
      <c r="G39" s="1">
        <v>11.245553016662599</v>
      </c>
      <c r="H39" s="1">
        <v>10.699659347534199</v>
      </c>
      <c r="I39" s="1">
        <v>11.200285911560099</v>
      </c>
      <c r="J39" s="1">
        <v>-0.4859406153361</v>
      </c>
      <c r="K39" s="1">
        <v>0.78341773845396601</v>
      </c>
    </row>
    <row r="40" spans="1:11" x14ac:dyDescent="0.2">
      <c r="A40" s="1" t="s">
        <v>1865</v>
      </c>
      <c r="B40" s="1" t="s">
        <v>1866</v>
      </c>
      <c r="C40" s="1">
        <v>175.72</v>
      </c>
      <c r="D40" s="1">
        <v>13.1330623626709</v>
      </c>
      <c r="E40" s="1">
        <v>12.574475288391101</v>
      </c>
      <c r="F40" s="1">
        <v>12.0655841827393</v>
      </c>
      <c r="G40" s="1">
        <v>12.181525230407701</v>
      </c>
      <c r="H40" s="1">
        <v>12.259772300720201</v>
      </c>
      <c r="I40" s="1">
        <v>11.874020576477101</v>
      </c>
      <c r="J40" s="1">
        <v>-0.485934575398764</v>
      </c>
      <c r="K40" s="1">
        <v>0.66787858350032703</v>
      </c>
    </row>
    <row r="41" spans="1:11" x14ac:dyDescent="0.2">
      <c r="A41" s="1" t="s">
        <v>3621</v>
      </c>
      <c r="B41" s="1" t="s">
        <v>3622</v>
      </c>
      <c r="C41" s="1">
        <v>175.29</v>
      </c>
      <c r="D41" s="1">
        <v>12.075244903564499</v>
      </c>
      <c r="E41" s="1">
        <v>11.603997230529799</v>
      </c>
      <c r="F41" s="1">
        <v>12.139711380004901</v>
      </c>
      <c r="G41" s="1">
        <v>11.536732673645</v>
      </c>
      <c r="H41" s="1">
        <v>11.3100442886353</v>
      </c>
      <c r="I41" s="1">
        <v>11.5375099182129</v>
      </c>
      <c r="J41" s="1">
        <v>-0.47822221120198399</v>
      </c>
      <c r="K41" s="1">
        <v>1.2143427322439699</v>
      </c>
    </row>
    <row r="42" spans="1:11" x14ac:dyDescent="0.2">
      <c r="A42" s="1" t="s">
        <v>4027</v>
      </c>
      <c r="B42" s="1" t="s">
        <v>4028</v>
      </c>
      <c r="C42" s="1">
        <v>55.261000000000003</v>
      </c>
      <c r="D42" s="1">
        <v>12.029217720031699</v>
      </c>
      <c r="E42" s="1">
        <v>12.0396728515625</v>
      </c>
      <c r="F42" s="1">
        <v>11.8265085220337</v>
      </c>
      <c r="G42" s="1">
        <v>11.793725013732899</v>
      </c>
      <c r="H42" s="1">
        <v>11.1736145019531</v>
      </c>
      <c r="I42" s="1">
        <v>11.5155029296875</v>
      </c>
      <c r="J42" s="1">
        <v>-0.47085221608479899</v>
      </c>
      <c r="K42" s="1">
        <v>1.15159424831824</v>
      </c>
    </row>
    <row r="43" spans="1:11" x14ac:dyDescent="0.2">
      <c r="A43" s="1" t="s">
        <v>3793</v>
      </c>
      <c r="B43" s="1" t="s">
        <v>3794</v>
      </c>
      <c r="C43" s="1">
        <v>86.706000000000003</v>
      </c>
      <c r="D43" s="1">
        <v>17.0758762359619</v>
      </c>
      <c r="E43" s="1">
        <v>16.942262649536101</v>
      </c>
      <c r="F43" s="1">
        <v>17.188917160034201</v>
      </c>
      <c r="G43" s="1">
        <v>16.74609375</v>
      </c>
      <c r="H43" s="1">
        <v>16.451387405395501</v>
      </c>
      <c r="I43" s="1">
        <v>16.6102180480957</v>
      </c>
      <c r="J43" s="1">
        <v>-0.46645228068033601</v>
      </c>
      <c r="K43" s="1">
        <v>1.8634373673622899</v>
      </c>
    </row>
    <row r="44" spans="1:11" x14ac:dyDescent="0.2">
      <c r="A44" s="1" t="s">
        <v>5648</v>
      </c>
      <c r="B44" s="1" t="s">
        <v>5649</v>
      </c>
      <c r="C44" s="1">
        <v>65.075999999999993</v>
      </c>
      <c r="D44" s="1">
        <v>12.162580490112299</v>
      </c>
      <c r="E44" s="1">
        <v>12.122504234314</v>
      </c>
      <c r="F44" s="1">
        <v>12.5247135162354</v>
      </c>
      <c r="G44" s="1">
        <v>12.167198181152299</v>
      </c>
      <c r="H44" s="1">
        <v>11.110613822936999</v>
      </c>
      <c r="I44" s="1">
        <v>12.144976615905801</v>
      </c>
      <c r="J44" s="1">
        <v>-0.46233654022216802</v>
      </c>
      <c r="K44" s="1">
        <v>0.55128325788808097</v>
      </c>
    </row>
    <row r="45" spans="1:11" x14ac:dyDescent="0.2">
      <c r="A45" s="1" t="s">
        <v>5338</v>
      </c>
      <c r="B45" s="1" t="s">
        <v>5339</v>
      </c>
      <c r="C45" s="1">
        <v>82.658000000000001</v>
      </c>
      <c r="D45" s="1">
        <v>12.6636247634888</v>
      </c>
      <c r="E45" s="1">
        <v>12.7019128799438</v>
      </c>
      <c r="F45" s="1">
        <v>12.3201236724854</v>
      </c>
      <c r="G45" s="1">
        <v>12.329796791076699</v>
      </c>
      <c r="H45" s="1">
        <v>11.9692783355713</v>
      </c>
      <c r="I45" s="1">
        <v>12.019625663757299</v>
      </c>
      <c r="J45" s="1">
        <v>-0.45565350850423197</v>
      </c>
      <c r="K45" s="1">
        <v>1.2895432543813701</v>
      </c>
    </row>
    <row r="46" spans="1:11" x14ac:dyDescent="0.2">
      <c r="A46" s="1" t="s">
        <v>5056</v>
      </c>
      <c r="B46" s="1" t="s">
        <v>5057</v>
      </c>
      <c r="C46" s="1">
        <v>10.164999999999999</v>
      </c>
      <c r="D46" s="1">
        <v>11.503527641296399</v>
      </c>
      <c r="E46" s="1">
        <v>11.8143825531006</v>
      </c>
      <c r="F46" s="1">
        <v>11.7697134017944</v>
      </c>
      <c r="G46" s="1">
        <v>11.075278282165501</v>
      </c>
      <c r="H46" s="1">
        <v>11.111787796020501</v>
      </c>
      <c r="I46" s="1">
        <v>11.538916587829601</v>
      </c>
      <c r="J46" s="1">
        <v>-0.45388031005859403</v>
      </c>
      <c r="K46" s="1">
        <v>1.2006743040104</v>
      </c>
    </row>
    <row r="47" spans="1:11" x14ac:dyDescent="0.2">
      <c r="A47" s="1" t="s">
        <v>5632</v>
      </c>
      <c r="B47" s="1" t="s">
        <v>5633</v>
      </c>
      <c r="C47" s="1">
        <v>16.859000000000002</v>
      </c>
      <c r="D47" s="1">
        <v>13.659104347229</v>
      </c>
      <c r="E47" s="1">
        <v>13.350248336791999</v>
      </c>
      <c r="F47" s="1">
        <v>13.422590255737299</v>
      </c>
      <c r="G47" s="1">
        <v>13.407798767089799</v>
      </c>
      <c r="H47" s="1">
        <v>12.858544349670399</v>
      </c>
      <c r="I47" s="1">
        <v>12.8211164474487</v>
      </c>
      <c r="J47" s="1">
        <v>-0.44816112518310502</v>
      </c>
      <c r="K47" s="1">
        <v>0.99456674019894997</v>
      </c>
    </row>
    <row r="48" spans="1:11" x14ac:dyDescent="0.2">
      <c r="A48" s="1" t="s">
        <v>2145</v>
      </c>
      <c r="B48" s="1" t="s">
        <v>2146</v>
      </c>
      <c r="C48" s="1">
        <v>23.431999999999999</v>
      </c>
      <c r="D48" s="1">
        <v>18.449357986450199</v>
      </c>
      <c r="E48" s="1">
        <v>18.1572380065918</v>
      </c>
      <c r="F48" s="1">
        <v>18.317430496215799</v>
      </c>
      <c r="G48" s="1">
        <v>18.0523986816406</v>
      </c>
      <c r="H48" s="1">
        <v>17.625993728637699</v>
      </c>
      <c r="I48" s="1">
        <v>17.904657363891602</v>
      </c>
      <c r="J48" s="1">
        <v>-0.44699223836263302</v>
      </c>
      <c r="K48" s="1">
        <v>1.3825880358107101</v>
      </c>
    </row>
    <row r="49" spans="1:11" x14ac:dyDescent="0.2">
      <c r="A49" s="1" t="s">
        <v>6330</v>
      </c>
      <c r="B49" s="1" t="s">
        <v>6331</v>
      </c>
      <c r="C49" s="1">
        <v>20.683</v>
      </c>
      <c r="D49" s="1">
        <v>11.7116241455078</v>
      </c>
      <c r="E49" s="1">
        <v>11.4723358154297</v>
      </c>
      <c r="F49" s="1">
        <v>11.6537408828735</v>
      </c>
      <c r="G49" s="1">
        <v>11.592316627502401</v>
      </c>
      <c r="H49" s="1">
        <v>10.7525482177734</v>
      </c>
      <c r="I49" s="1" t="s">
        <v>6</v>
      </c>
      <c r="J49" s="1">
        <v>-0.44013452529907199</v>
      </c>
      <c r="K49" s="1">
        <v>0.56798884548986095</v>
      </c>
    </row>
    <row r="50" spans="1:11" x14ac:dyDescent="0.2">
      <c r="A50" s="1" t="s">
        <v>431</v>
      </c>
      <c r="B50" s="1" t="s">
        <v>432</v>
      </c>
      <c r="C50" s="1">
        <v>18.762</v>
      </c>
      <c r="D50" s="1">
        <v>11.147332191467299</v>
      </c>
      <c r="E50" s="1">
        <v>11.066694259643601</v>
      </c>
      <c r="F50" s="1">
        <v>10.268542289733899</v>
      </c>
      <c r="G50" s="1">
        <v>10.6911325454712</v>
      </c>
      <c r="H50" s="1">
        <v>10.1848754882813</v>
      </c>
      <c r="I50" s="1">
        <v>10.2942762374878</v>
      </c>
      <c r="J50" s="1">
        <v>-0.43742815653483003</v>
      </c>
      <c r="K50" s="1">
        <v>0.613946835524108</v>
      </c>
    </row>
    <row r="51" spans="1:11" x14ac:dyDescent="0.2">
      <c r="A51" s="1" t="s">
        <v>5318</v>
      </c>
      <c r="B51" s="1" t="s">
        <v>5319</v>
      </c>
      <c r="C51" s="1">
        <v>80.7</v>
      </c>
      <c r="D51" s="1">
        <v>10.751711845397899</v>
      </c>
      <c r="E51" s="1">
        <v>11.0128335952759</v>
      </c>
      <c r="F51" s="1">
        <v>11.0699863433838</v>
      </c>
      <c r="G51" s="1">
        <v>9.9200248718261701</v>
      </c>
      <c r="H51" s="1">
        <v>11.0991506576538</v>
      </c>
      <c r="I51" s="1" t="s">
        <v>6</v>
      </c>
      <c r="J51" s="1">
        <v>-0.43525616327921501</v>
      </c>
      <c r="K51" s="1">
        <v>0.38574257239090798</v>
      </c>
    </row>
    <row r="52" spans="1:11" x14ac:dyDescent="0.2">
      <c r="A52" s="1" t="s">
        <v>5212</v>
      </c>
      <c r="B52" s="1" t="s">
        <v>5213</v>
      </c>
      <c r="C52" s="1">
        <v>83.641999999999996</v>
      </c>
      <c r="D52" s="1">
        <v>10.382947921752899</v>
      </c>
      <c r="E52" s="1">
        <v>10.9039573669434</v>
      </c>
      <c r="F52" s="1">
        <v>10.5824241638184</v>
      </c>
      <c r="G52" s="1">
        <v>10.865114212036101</v>
      </c>
      <c r="H52" s="1">
        <v>8.5759172439575195</v>
      </c>
      <c r="I52" s="1">
        <v>11.1275434494019</v>
      </c>
      <c r="J52" s="1">
        <v>-0.43358484903971301</v>
      </c>
      <c r="K52" s="1">
        <v>0.20290058217461601</v>
      </c>
    </row>
    <row r="53" spans="1:11" x14ac:dyDescent="0.2">
      <c r="A53" s="1" t="s">
        <v>4071</v>
      </c>
      <c r="B53" s="1" t="s">
        <v>4072</v>
      </c>
      <c r="C53" s="1">
        <v>117.21</v>
      </c>
      <c r="D53" s="1">
        <v>13.5285758972168</v>
      </c>
      <c r="E53" s="1">
        <v>13.5598554611206</v>
      </c>
      <c r="F53" s="1">
        <v>13.331896781921399</v>
      </c>
      <c r="G53" s="1">
        <v>13.0494575500488</v>
      </c>
      <c r="H53" s="1">
        <v>13.082348823547401</v>
      </c>
      <c r="I53" s="1">
        <v>12.990883827209499</v>
      </c>
      <c r="J53" s="1">
        <v>-0.43254597981770698</v>
      </c>
      <c r="K53" s="1">
        <v>2.3231488190982299</v>
      </c>
    </row>
    <row r="54" spans="1:11" x14ac:dyDescent="0.2">
      <c r="A54" s="1" t="s">
        <v>2728</v>
      </c>
      <c r="B54" s="1" t="s">
        <v>2729</v>
      </c>
      <c r="C54" s="1">
        <v>40.066000000000003</v>
      </c>
      <c r="D54" s="1">
        <v>11.052364349365201</v>
      </c>
      <c r="E54" s="1">
        <v>10.4307661056519</v>
      </c>
      <c r="F54" s="1">
        <v>10.2107934951782</v>
      </c>
      <c r="G54" s="1">
        <v>10.988329887390099</v>
      </c>
      <c r="H54" s="1">
        <v>9.2872047424316406</v>
      </c>
      <c r="I54" s="1" t="s">
        <v>6</v>
      </c>
      <c r="J54" s="1">
        <v>-0.42687400182088298</v>
      </c>
      <c r="K54" s="1">
        <v>0.22815509903044301</v>
      </c>
    </row>
    <row r="55" spans="1:11" x14ac:dyDescent="0.2">
      <c r="A55" s="1" t="s">
        <v>5196</v>
      </c>
      <c r="B55" s="1" t="s">
        <v>5197</v>
      </c>
      <c r="C55" s="1">
        <v>39.125</v>
      </c>
      <c r="D55" s="1">
        <v>10.388771057128899</v>
      </c>
      <c r="E55" s="1">
        <v>11.0517530441284</v>
      </c>
      <c r="F55" s="1">
        <v>10.818902015686</v>
      </c>
      <c r="G55" s="1">
        <v>10.1978311538696</v>
      </c>
      <c r="H55" s="1">
        <v>10.801789283752401</v>
      </c>
      <c r="I55" s="1">
        <v>9.9990139007568395</v>
      </c>
      <c r="J55" s="1">
        <v>-0.42026392618815001</v>
      </c>
      <c r="K55" s="1">
        <v>0.60831258401268196</v>
      </c>
    </row>
    <row r="56" spans="1:11" x14ac:dyDescent="0.2">
      <c r="A56" s="1" t="s">
        <v>2584</v>
      </c>
      <c r="B56" s="1" t="s">
        <v>2585</v>
      </c>
      <c r="C56" s="1">
        <v>18.007000000000001</v>
      </c>
      <c r="D56" s="1">
        <v>15.6982431411743</v>
      </c>
      <c r="E56" s="1">
        <v>15.601393699646</v>
      </c>
      <c r="F56" s="1">
        <v>15.1314554214478</v>
      </c>
      <c r="G56" s="1">
        <v>15.2594861984253</v>
      </c>
      <c r="H56" s="1">
        <v>14.7701988220215</v>
      </c>
      <c r="I56" s="1">
        <v>15.1408700942993</v>
      </c>
      <c r="J56" s="1">
        <v>-0.42017904917399002</v>
      </c>
      <c r="K56" s="1">
        <v>0.85330536794935696</v>
      </c>
    </row>
    <row r="57" spans="1:11" x14ac:dyDescent="0.2">
      <c r="A57" s="1" t="s">
        <v>6026</v>
      </c>
      <c r="B57" s="1" t="s">
        <v>6027</v>
      </c>
      <c r="C57" s="1">
        <v>154.37</v>
      </c>
      <c r="D57" s="1">
        <v>11.4108219146729</v>
      </c>
      <c r="E57" s="1">
        <v>10.988187789916999</v>
      </c>
      <c r="F57" s="1">
        <v>11.6163654327393</v>
      </c>
      <c r="G57" s="1">
        <v>10.712613105773899</v>
      </c>
      <c r="H57" s="1">
        <v>10.772397041320801</v>
      </c>
      <c r="I57" s="1">
        <v>11.272397041320801</v>
      </c>
      <c r="J57" s="1">
        <v>-0.41932264963785898</v>
      </c>
      <c r="K57" s="1">
        <v>0.75161921726869996</v>
      </c>
    </row>
    <row r="58" spans="1:11" x14ac:dyDescent="0.2">
      <c r="A58" s="1" t="s">
        <v>3777</v>
      </c>
      <c r="B58" s="1" t="s">
        <v>3778</v>
      </c>
      <c r="C58" s="1">
        <v>33.600999999999999</v>
      </c>
      <c r="D58" s="1">
        <v>11.2741451263428</v>
      </c>
      <c r="E58" s="1">
        <v>11.2186841964722</v>
      </c>
      <c r="F58" s="1">
        <v>11.0877275466919</v>
      </c>
      <c r="G58" s="1">
        <v>10.375147819519</v>
      </c>
      <c r="H58" s="1">
        <v>10.6654243469238</v>
      </c>
      <c r="I58" s="1">
        <v>11.2948503494263</v>
      </c>
      <c r="J58" s="1">
        <v>-0.41504478454589799</v>
      </c>
      <c r="K58" s="1">
        <v>0.681052932615546</v>
      </c>
    </row>
    <row r="59" spans="1:11" x14ac:dyDescent="0.2">
      <c r="A59" s="1" t="s">
        <v>5584</v>
      </c>
      <c r="B59" s="1" t="s">
        <v>5585</v>
      </c>
      <c r="C59" s="1">
        <v>22.521000000000001</v>
      </c>
      <c r="D59" s="1">
        <v>13.7908573150635</v>
      </c>
      <c r="E59" s="1">
        <v>13.7379865646362</v>
      </c>
      <c r="F59" s="1">
        <v>13.651388168335</v>
      </c>
      <c r="G59" s="1">
        <v>13.4296684265137</v>
      </c>
      <c r="H59" s="1">
        <v>13.262021064758301</v>
      </c>
      <c r="I59" s="1">
        <v>13.247407913208001</v>
      </c>
      <c r="J59" s="1">
        <v>-0.413711547851563</v>
      </c>
      <c r="K59" s="1">
        <v>2.3596544161803501</v>
      </c>
    </row>
    <row r="60" spans="1:11" x14ac:dyDescent="0.2">
      <c r="A60" s="1" t="s">
        <v>6360</v>
      </c>
      <c r="B60" s="1" t="s">
        <v>6361</v>
      </c>
      <c r="C60" s="1">
        <v>12.254</v>
      </c>
      <c r="D60" s="1">
        <v>15.286413192749</v>
      </c>
      <c r="E60" s="1">
        <v>14.9200735092163</v>
      </c>
      <c r="F60" s="1">
        <v>14.782998085021999</v>
      </c>
      <c r="G60" s="1">
        <v>14.7430992126465</v>
      </c>
      <c r="H60" s="1">
        <v>14.3906393051147</v>
      </c>
      <c r="I60" s="1">
        <v>14.6250810623169</v>
      </c>
      <c r="J60" s="1">
        <v>-0.41022173563639303</v>
      </c>
      <c r="K60" s="1">
        <v>1.0561837902801801</v>
      </c>
    </row>
    <row r="61" spans="1:11" x14ac:dyDescent="0.2">
      <c r="A61" s="1" t="s">
        <v>1379</v>
      </c>
      <c r="B61" s="1" t="s">
        <v>1380</v>
      </c>
      <c r="C61" s="1">
        <v>24.757999999999999</v>
      </c>
      <c r="D61" s="1">
        <v>9.9090080261230504</v>
      </c>
      <c r="E61" s="1">
        <v>10.5746879577637</v>
      </c>
      <c r="F61" s="1">
        <v>9.8949394226074201</v>
      </c>
      <c r="G61" s="1" t="s">
        <v>6</v>
      </c>
      <c r="H61" s="1">
        <v>9.7169055938720703</v>
      </c>
      <c r="I61" s="1" t="s">
        <v>6</v>
      </c>
      <c r="J61" s="1">
        <v>-0.40930620829264303</v>
      </c>
      <c r="K61" s="1">
        <v>0</v>
      </c>
    </row>
    <row r="62" spans="1:11" x14ac:dyDescent="0.2">
      <c r="A62" s="1" t="s">
        <v>2546</v>
      </c>
      <c r="B62" s="1" t="s">
        <v>2547</v>
      </c>
      <c r="C62" s="1">
        <v>24.831</v>
      </c>
      <c r="D62" s="1">
        <v>19.529819488525401</v>
      </c>
      <c r="E62" s="1">
        <v>19.2854118347168</v>
      </c>
      <c r="F62" s="1">
        <v>19.3661079406738</v>
      </c>
      <c r="G62" s="1">
        <v>19.136110305786101</v>
      </c>
      <c r="H62" s="1">
        <v>18.798801422119102</v>
      </c>
      <c r="I62" s="1">
        <v>19.018651962280298</v>
      </c>
      <c r="J62" s="1">
        <v>-0.40925852457682399</v>
      </c>
      <c r="K62" s="1">
        <v>1.5433235911929299</v>
      </c>
    </row>
    <row r="63" spans="1:11" x14ac:dyDescent="0.2">
      <c r="A63" s="1" t="s">
        <v>5710</v>
      </c>
      <c r="B63" s="1" t="s">
        <v>5711</v>
      </c>
      <c r="C63" s="1">
        <v>78.320999999999998</v>
      </c>
      <c r="D63" s="1">
        <v>12.947673797607401</v>
      </c>
      <c r="E63" s="1">
        <v>13.017469406127899</v>
      </c>
      <c r="F63" s="1">
        <v>12.838711738586399</v>
      </c>
      <c r="G63" s="1">
        <v>12.7929935455322</v>
      </c>
      <c r="H63" s="1">
        <v>12.1932172775269</v>
      </c>
      <c r="I63" s="1">
        <v>12.5912418365479</v>
      </c>
      <c r="J63" s="1">
        <v>-0.40880076090494899</v>
      </c>
      <c r="K63" s="1">
        <v>1.04528696123466</v>
      </c>
    </row>
    <row r="64" spans="1:11" x14ac:dyDescent="0.2">
      <c r="A64" s="1" t="s">
        <v>5274</v>
      </c>
      <c r="B64" s="1" t="s">
        <v>5275</v>
      </c>
      <c r="C64" s="1">
        <v>181.79</v>
      </c>
      <c r="D64" s="1">
        <v>17.750877380371101</v>
      </c>
      <c r="E64" s="1">
        <v>17.531990051269499</v>
      </c>
      <c r="F64" s="1">
        <v>17.46897315979</v>
      </c>
      <c r="G64" s="1">
        <v>17.327114105224599</v>
      </c>
      <c r="H64" s="1">
        <v>17.074623107910199</v>
      </c>
      <c r="I64" s="1">
        <v>17.1326007843018</v>
      </c>
      <c r="J64" s="1">
        <v>-0.40583419799804699</v>
      </c>
      <c r="K64" s="1">
        <v>1.6203374837665701</v>
      </c>
    </row>
    <row r="65" spans="1:11" x14ac:dyDescent="0.2">
      <c r="A65" s="1" t="s">
        <v>6003</v>
      </c>
      <c r="B65" s="1" t="s">
        <v>6004</v>
      </c>
      <c r="C65" s="1">
        <v>24.663</v>
      </c>
      <c r="D65" s="1">
        <v>10.121015548706101</v>
      </c>
      <c r="E65" s="1">
        <v>9.7106513977050799</v>
      </c>
      <c r="F65" s="1">
        <v>9.8165674209594709</v>
      </c>
      <c r="G65" s="1">
        <v>9.3822565078735405</v>
      </c>
      <c r="H65" s="1">
        <v>9.57336330413818</v>
      </c>
      <c r="I65" s="1" t="s">
        <v>6</v>
      </c>
      <c r="J65" s="1">
        <v>-0.404934883117676</v>
      </c>
      <c r="K65" s="1">
        <v>0.98951531128034997</v>
      </c>
    </row>
    <row r="66" spans="1:11" x14ac:dyDescent="0.2">
      <c r="A66" s="1" t="s">
        <v>4407</v>
      </c>
      <c r="B66" s="1" t="s">
        <v>4408</v>
      </c>
      <c r="C66" s="1">
        <v>23.422999999999998</v>
      </c>
      <c r="D66" s="1">
        <v>12.457150459289601</v>
      </c>
      <c r="E66" s="1">
        <v>11.511258125305201</v>
      </c>
      <c r="F66" s="1">
        <v>12.119265556335399</v>
      </c>
      <c r="G66" s="1">
        <v>11.9209852218628</v>
      </c>
      <c r="H66" s="1">
        <v>11.908617973327599</v>
      </c>
      <c r="I66" s="1">
        <v>11.0439157485962</v>
      </c>
      <c r="J66" s="1">
        <v>-0.40471839904785201</v>
      </c>
      <c r="K66" s="1">
        <v>0.43176209255631398</v>
      </c>
    </row>
    <row r="67" spans="1:11" x14ac:dyDescent="0.2">
      <c r="A67" s="1" t="s">
        <v>3903</v>
      </c>
      <c r="B67" s="1" t="s">
        <v>3904</v>
      </c>
      <c r="C67" s="1">
        <v>84.418000000000006</v>
      </c>
      <c r="D67" s="1">
        <v>13.4678602218628</v>
      </c>
      <c r="E67" s="1">
        <v>12.881859779357899</v>
      </c>
      <c r="F67" s="1">
        <v>13.4964790344238</v>
      </c>
      <c r="G67" s="1">
        <v>12.887791633606</v>
      </c>
      <c r="H67" s="1">
        <v>12.6822919845581</v>
      </c>
      <c r="I67" s="1">
        <v>13.0789842605591</v>
      </c>
      <c r="J67" s="1">
        <v>-0.39904371897379498</v>
      </c>
      <c r="K67" s="1">
        <v>0.79926898596555596</v>
      </c>
    </row>
    <row r="68" spans="1:11" x14ac:dyDescent="0.2">
      <c r="A68" s="1" t="s">
        <v>5953</v>
      </c>
      <c r="B68" s="1" t="s">
        <v>5954</v>
      </c>
      <c r="C68" s="1">
        <v>33.868000000000002</v>
      </c>
      <c r="D68" s="1">
        <v>15.708249092102101</v>
      </c>
      <c r="E68" s="1">
        <v>15.5775470733643</v>
      </c>
      <c r="F68" s="1">
        <v>15.817033767700201</v>
      </c>
      <c r="G68" s="1">
        <v>15.6148824691772</v>
      </c>
      <c r="H68" s="1">
        <v>15.1926784515381</v>
      </c>
      <c r="I68" s="1">
        <v>15.106726646423301</v>
      </c>
      <c r="J68" s="1">
        <v>-0.39618078867594497</v>
      </c>
      <c r="K68" s="1">
        <v>1.0853137047168899</v>
      </c>
    </row>
    <row r="69" spans="1:11" x14ac:dyDescent="0.2">
      <c r="A69" s="1" t="s">
        <v>5104</v>
      </c>
      <c r="B69" s="1" t="s">
        <v>5105</v>
      </c>
      <c r="C69" s="1">
        <v>20.713000000000001</v>
      </c>
      <c r="D69" s="1" t="s">
        <v>6</v>
      </c>
      <c r="E69" s="1" t="s">
        <v>6</v>
      </c>
      <c r="F69" s="1">
        <v>10.240791320800801</v>
      </c>
      <c r="G69" s="1">
        <v>9.6867456436157209</v>
      </c>
      <c r="H69" s="1">
        <v>10.0092687606812</v>
      </c>
      <c r="I69" s="1" t="s">
        <v>6</v>
      </c>
      <c r="J69" s="1">
        <v>-0.39278411865234403</v>
      </c>
      <c r="K69" s="1">
        <v>0</v>
      </c>
    </row>
    <row r="70" spans="1:11" x14ac:dyDescent="0.2">
      <c r="A70" s="1" t="s">
        <v>6066</v>
      </c>
      <c r="B70" s="1" t="s">
        <v>6067</v>
      </c>
      <c r="C70" s="1">
        <v>48.207000000000001</v>
      </c>
      <c r="D70" s="1">
        <v>12.1306667327881</v>
      </c>
      <c r="E70" s="1">
        <v>11.6810626983643</v>
      </c>
      <c r="F70" s="1">
        <v>11.4400901794434</v>
      </c>
      <c r="G70" s="1">
        <v>12.1295728683472</v>
      </c>
      <c r="H70" s="1">
        <v>10.078818321228001</v>
      </c>
      <c r="I70" s="1">
        <v>11.8665065765381</v>
      </c>
      <c r="J70" s="1">
        <v>-0.39230728149414101</v>
      </c>
      <c r="K70" s="1">
        <v>0.22736688308297501</v>
      </c>
    </row>
    <row r="71" spans="1:11" x14ac:dyDescent="0.2">
      <c r="A71" s="1" t="s">
        <v>573</v>
      </c>
      <c r="B71" s="1" t="s">
        <v>574</v>
      </c>
      <c r="C71" s="1">
        <v>24.074000000000002</v>
      </c>
      <c r="D71" s="1">
        <v>12.1526021957397</v>
      </c>
      <c r="E71" s="1">
        <v>11.959856986999499</v>
      </c>
      <c r="F71" s="1">
        <v>12.326036453247101</v>
      </c>
      <c r="G71" s="1">
        <v>11.5502662658691</v>
      </c>
      <c r="H71" s="1">
        <v>11.7876167297363</v>
      </c>
      <c r="I71" s="1">
        <v>11.941891670227101</v>
      </c>
      <c r="J71" s="1">
        <v>-0.38624032338460301</v>
      </c>
      <c r="K71" s="1">
        <v>1.1684999900126101</v>
      </c>
    </row>
    <row r="72" spans="1:11" x14ac:dyDescent="0.2">
      <c r="A72" s="1" t="s">
        <v>2434</v>
      </c>
      <c r="B72" s="1" t="s">
        <v>2435</v>
      </c>
      <c r="C72" s="1">
        <v>17.256</v>
      </c>
      <c r="D72" s="1">
        <v>18.541929244995099</v>
      </c>
      <c r="E72" s="1">
        <v>18.1273193359375</v>
      </c>
      <c r="F72" s="1">
        <v>17.9575901031494</v>
      </c>
      <c r="G72" s="1">
        <v>17.8497714996338</v>
      </c>
      <c r="H72" s="1">
        <v>17.65305519104</v>
      </c>
      <c r="I72" s="1">
        <v>17.9718017578125</v>
      </c>
      <c r="J72" s="1">
        <v>-0.384070078531902</v>
      </c>
      <c r="K72" s="1">
        <v>0.91088822754302601</v>
      </c>
    </row>
    <row r="73" spans="1:11" x14ac:dyDescent="0.2">
      <c r="A73" s="1" t="s">
        <v>5905</v>
      </c>
      <c r="B73" s="1" t="s">
        <v>5906</v>
      </c>
      <c r="C73" s="1">
        <v>64.120999999999995</v>
      </c>
      <c r="D73" s="1">
        <v>13.0916996002197</v>
      </c>
      <c r="E73" s="1">
        <v>13.183030128479</v>
      </c>
      <c r="F73" s="1">
        <v>12.6363077163696</v>
      </c>
      <c r="G73" s="1">
        <v>12.7201585769653</v>
      </c>
      <c r="H73" s="1">
        <v>12.6622676849365</v>
      </c>
      <c r="I73" s="1">
        <v>12.3767766952515</v>
      </c>
      <c r="J73" s="1">
        <v>-0.383944829305014</v>
      </c>
      <c r="K73" s="1">
        <v>0.89687107088211004</v>
      </c>
    </row>
    <row r="74" spans="1:11" x14ac:dyDescent="0.2">
      <c r="A74" s="1" t="s">
        <v>3308</v>
      </c>
      <c r="B74" s="1" t="s">
        <v>3309</v>
      </c>
      <c r="C74" s="1">
        <v>56.192999999999998</v>
      </c>
      <c r="D74" s="1">
        <v>12.514787673950201</v>
      </c>
      <c r="E74" s="1">
        <v>12.604738235473601</v>
      </c>
      <c r="F74" s="1">
        <v>12.367114067077599</v>
      </c>
      <c r="G74" s="1">
        <v>12.593391418456999</v>
      </c>
      <c r="H74" s="1">
        <v>11.3846216201782</v>
      </c>
      <c r="I74" s="1">
        <v>12.358239173889199</v>
      </c>
      <c r="J74" s="1">
        <v>-0.383462587992351</v>
      </c>
      <c r="K74" s="1">
        <v>0.43656002385415599</v>
      </c>
    </row>
    <row r="75" spans="1:11" x14ac:dyDescent="0.2">
      <c r="A75" s="1" t="s">
        <v>429</v>
      </c>
      <c r="B75" s="1" t="s">
        <v>430</v>
      </c>
      <c r="C75" s="1">
        <v>79.186999999999998</v>
      </c>
      <c r="D75" s="1">
        <v>10.0527038574219</v>
      </c>
      <c r="E75" s="1">
        <v>10.354800224304199</v>
      </c>
      <c r="F75" s="1">
        <v>10.3709049224854</v>
      </c>
      <c r="G75" s="1">
        <v>10.2986354827881</v>
      </c>
      <c r="H75" s="1">
        <v>9.6635580062866193</v>
      </c>
      <c r="I75" s="1">
        <v>9.6718950271606392</v>
      </c>
      <c r="J75" s="1">
        <v>-0.38144016265869102</v>
      </c>
      <c r="K75" s="1">
        <v>0.74714724175896297</v>
      </c>
    </row>
    <row r="76" spans="1:11" x14ac:dyDescent="0.2">
      <c r="A76" s="1" t="s">
        <v>1799</v>
      </c>
      <c r="B76" s="1" t="s">
        <v>1800</v>
      </c>
      <c r="C76" s="1">
        <v>14.57</v>
      </c>
      <c r="D76" s="1">
        <v>16.903129577636701</v>
      </c>
      <c r="E76" s="1">
        <v>16.750026702880898</v>
      </c>
      <c r="F76" s="1">
        <v>16.582450866699201</v>
      </c>
      <c r="G76" s="1">
        <v>16.528591156005898</v>
      </c>
      <c r="H76" s="1">
        <v>16.153295516967798</v>
      </c>
      <c r="I76" s="1">
        <v>16.413131713867202</v>
      </c>
      <c r="J76" s="1">
        <v>-0.38019625345865599</v>
      </c>
      <c r="K76" s="1">
        <v>1.2353612794031399</v>
      </c>
    </row>
    <row r="77" spans="1:11" x14ac:dyDescent="0.2">
      <c r="A77" s="1" t="s">
        <v>2334</v>
      </c>
      <c r="B77" s="1" t="s">
        <v>2335</v>
      </c>
      <c r="C77" s="1">
        <v>52.838999999999999</v>
      </c>
      <c r="D77" s="1">
        <v>11.6411485671997</v>
      </c>
      <c r="E77" s="1">
        <v>10.621685981750501</v>
      </c>
      <c r="F77" s="1">
        <v>12.302924156189</v>
      </c>
      <c r="G77" s="1">
        <v>10.8850860595703</v>
      </c>
      <c r="H77" s="1">
        <v>10.618935585021999</v>
      </c>
      <c r="I77" s="1">
        <v>11.924144744873001</v>
      </c>
      <c r="J77" s="1">
        <v>-0.37919743855794302</v>
      </c>
      <c r="K77" s="1">
        <v>0.23654221534641501</v>
      </c>
    </row>
    <row r="78" spans="1:11" x14ac:dyDescent="0.2">
      <c r="A78" s="1" t="s">
        <v>2151</v>
      </c>
      <c r="B78" s="1" t="s">
        <v>2152</v>
      </c>
      <c r="C78" s="1">
        <v>54.389000000000003</v>
      </c>
      <c r="D78" s="1">
        <v>15.0014085769653</v>
      </c>
      <c r="E78" s="1">
        <v>15.1926784515381</v>
      </c>
      <c r="F78" s="1">
        <v>15.532995223999</v>
      </c>
      <c r="G78" s="1">
        <v>14.9684867858887</v>
      </c>
      <c r="H78" s="1">
        <v>14.7281332015991</v>
      </c>
      <c r="I78" s="1">
        <v>14.9073600769043</v>
      </c>
      <c r="J78" s="1">
        <v>-0.37436739603678298</v>
      </c>
      <c r="K78" s="1">
        <v>1.0256625979207199</v>
      </c>
    </row>
    <row r="79" spans="1:11" x14ac:dyDescent="0.2">
      <c r="A79" s="1" t="s">
        <v>25</v>
      </c>
      <c r="B79" s="1" t="s">
        <v>26</v>
      </c>
      <c r="C79" s="1">
        <v>266.94</v>
      </c>
      <c r="D79" s="1">
        <v>18.769914627075199</v>
      </c>
      <c r="E79" s="1">
        <v>18.538333892822301</v>
      </c>
      <c r="F79" s="1">
        <v>18.503118515014599</v>
      </c>
      <c r="G79" s="1">
        <v>18.404617309570298</v>
      </c>
      <c r="H79" s="1">
        <v>18.0511779785156</v>
      </c>
      <c r="I79" s="1">
        <v>18.238086700439499</v>
      </c>
      <c r="J79" s="1">
        <v>-0.37249501546224201</v>
      </c>
      <c r="K79" s="1">
        <v>1.32115981704237</v>
      </c>
    </row>
    <row r="80" spans="1:11" x14ac:dyDescent="0.2">
      <c r="A80" s="1" t="s">
        <v>1783</v>
      </c>
      <c r="B80" s="1" t="s">
        <v>1784</v>
      </c>
      <c r="C80" s="1">
        <v>26.145</v>
      </c>
      <c r="D80" s="1">
        <v>14.5712785720825</v>
      </c>
      <c r="E80" s="1">
        <v>14.2007455825806</v>
      </c>
      <c r="F80" s="1">
        <v>14.420223236084</v>
      </c>
      <c r="G80" s="1">
        <v>14.2634162902832</v>
      </c>
      <c r="H80" s="1">
        <v>13.805643081665</v>
      </c>
      <c r="I80" s="1">
        <v>14.011139869689901</v>
      </c>
      <c r="J80" s="1">
        <v>-0.37068271636962902</v>
      </c>
      <c r="K80" s="1">
        <v>1.02012624138904</v>
      </c>
    </row>
    <row r="81" spans="1:11" x14ac:dyDescent="0.2">
      <c r="A81" s="1" t="s">
        <v>4756</v>
      </c>
      <c r="B81" s="1" t="s">
        <v>4757</v>
      </c>
      <c r="C81" s="1">
        <v>52.488</v>
      </c>
      <c r="D81" s="1">
        <v>11.383811950683601</v>
      </c>
      <c r="E81" s="1">
        <v>11.971795082092299</v>
      </c>
      <c r="F81" s="1">
        <v>12.0922946929932</v>
      </c>
      <c r="G81" s="1">
        <v>11.7120113372803</v>
      </c>
      <c r="H81" s="1">
        <v>11.1682329177856</v>
      </c>
      <c r="I81" s="1">
        <v>11.456560134887701</v>
      </c>
      <c r="J81" s="1">
        <v>-0.37036577860514303</v>
      </c>
      <c r="K81" s="1">
        <v>0.61767743938962005</v>
      </c>
    </row>
    <row r="82" spans="1:11" x14ac:dyDescent="0.2">
      <c r="A82" s="1" t="s">
        <v>6242</v>
      </c>
      <c r="B82" s="1" t="s">
        <v>6243</v>
      </c>
      <c r="C82" s="1">
        <v>18.736000000000001</v>
      </c>
      <c r="D82" s="1">
        <v>12.702800750732401</v>
      </c>
      <c r="E82" s="1">
        <v>12.5435876846313</v>
      </c>
      <c r="F82" s="1">
        <v>12.5516366958618</v>
      </c>
      <c r="G82" s="1">
        <v>12.635173797607401</v>
      </c>
      <c r="H82" s="1">
        <v>12.0533151626587</v>
      </c>
      <c r="I82" s="1">
        <v>12.0056600570679</v>
      </c>
      <c r="J82" s="1">
        <v>-0.36795870463053498</v>
      </c>
      <c r="K82" s="1">
        <v>0.81547886269006398</v>
      </c>
    </row>
    <row r="83" spans="1:11" x14ac:dyDescent="0.2">
      <c r="A83" s="1" t="s">
        <v>4525</v>
      </c>
      <c r="B83" s="1" t="s">
        <v>4526</v>
      </c>
      <c r="C83" s="1">
        <v>61.651000000000003</v>
      </c>
      <c r="D83" s="1">
        <v>12.4432287216187</v>
      </c>
      <c r="E83" s="1">
        <v>12.278623580932599</v>
      </c>
      <c r="F83" s="1">
        <v>12.413760185241699</v>
      </c>
      <c r="G83" s="1">
        <v>12.4059658050537</v>
      </c>
      <c r="H83" s="1">
        <v>11.9869794845581</v>
      </c>
      <c r="I83" s="1">
        <v>11.6429538726807</v>
      </c>
      <c r="J83" s="1">
        <v>-0.366571108500164</v>
      </c>
      <c r="K83" s="1">
        <v>0.74310432198644205</v>
      </c>
    </row>
    <row r="84" spans="1:11" x14ac:dyDescent="0.2">
      <c r="A84" s="1" t="s">
        <v>3911</v>
      </c>
      <c r="B84" s="1" t="s">
        <v>3912</v>
      </c>
      <c r="C84" s="1">
        <v>191.58</v>
      </c>
      <c r="D84" s="1">
        <v>11.551708221435501</v>
      </c>
      <c r="E84" s="1">
        <v>11.4912014007568</v>
      </c>
      <c r="F84" s="1">
        <v>11.049099922180201</v>
      </c>
      <c r="G84" s="1">
        <v>11.1237983703613</v>
      </c>
      <c r="H84" s="1">
        <v>10.9674425125122</v>
      </c>
      <c r="I84" s="1">
        <v>10.907716751098601</v>
      </c>
      <c r="J84" s="1">
        <v>-0.36435063680013102</v>
      </c>
      <c r="K84" s="1">
        <v>0.99934622648028404</v>
      </c>
    </row>
    <row r="85" spans="1:11" x14ac:dyDescent="0.2">
      <c r="A85" s="1" t="s">
        <v>4698</v>
      </c>
      <c r="B85" s="1" t="s">
        <v>4699</v>
      </c>
      <c r="C85" s="1">
        <v>28.17</v>
      </c>
      <c r="D85" s="1">
        <v>11.3525953292847</v>
      </c>
      <c r="E85" s="1">
        <v>11.698097229003899</v>
      </c>
      <c r="F85" s="1">
        <v>11.9450416564941</v>
      </c>
      <c r="G85" s="1">
        <v>11.023130416870099</v>
      </c>
      <c r="H85" s="1">
        <v>11.4188013076782</v>
      </c>
      <c r="I85" s="1">
        <v>11.4642906188965</v>
      </c>
      <c r="J85" s="1">
        <v>-0.36317062377929699</v>
      </c>
      <c r="K85" s="1">
        <v>0.75272468739522802</v>
      </c>
    </row>
    <row r="86" spans="1:11" x14ac:dyDescent="0.2">
      <c r="A86" s="1" t="s">
        <v>4117</v>
      </c>
      <c r="B86" s="1" t="s">
        <v>4118</v>
      </c>
      <c r="C86" s="1">
        <v>63.875999999999998</v>
      </c>
      <c r="D86" s="1">
        <v>10.241625785827599</v>
      </c>
      <c r="E86" s="1">
        <v>11.076815605163601</v>
      </c>
      <c r="F86" s="1">
        <v>11.4008798599243</v>
      </c>
      <c r="G86" s="1">
        <v>10.7290258407593</v>
      </c>
      <c r="H86" s="1">
        <v>9.9085426330566406</v>
      </c>
      <c r="I86" s="1">
        <v>10.993221282959</v>
      </c>
      <c r="J86" s="1">
        <v>-0.36284383138020698</v>
      </c>
      <c r="K86" s="1">
        <v>0.31180716807235798</v>
      </c>
    </row>
    <row r="87" spans="1:11" x14ac:dyDescent="0.2">
      <c r="A87" s="1" t="s">
        <v>1531</v>
      </c>
      <c r="B87" s="1" t="s">
        <v>1532</v>
      </c>
      <c r="C87" s="1">
        <v>11.728</v>
      </c>
      <c r="D87" s="1">
        <v>18.772882461547901</v>
      </c>
      <c r="E87" s="1">
        <v>18.80615234375</v>
      </c>
      <c r="F87" s="1">
        <v>19.270889282226602</v>
      </c>
      <c r="G87" s="1">
        <v>18.881782531738299</v>
      </c>
      <c r="H87" s="1">
        <v>18.289424896240199</v>
      </c>
      <c r="I87" s="1">
        <v>18.59641456604</v>
      </c>
      <c r="J87" s="1">
        <v>-0.36076736450195301</v>
      </c>
      <c r="K87" s="1">
        <v>0.700928823149363</v>
      </c>
    </row>
    <row r="88" spans="1:11" x14ac:dyDescent="0.2">
      <c r="A88" s="1" t="s">
        <v>6390</v>
      </c>
      <c r="B88" s="1" t="s">
        <v>6391</v>
      </c>
      <c r="C88" s="1">
        <v>271.61</v>
      </c>
      <c r="D88" s="1">
        <v>16.594266891479499</v>
      </c>
      <c r="E88" s="1">
        <v>16.3179416656494</v>
      </c>
      <c r="F88" s="1">
        <v>15.9117431640625</v>
      </c>
      <c r="G88" s="1">
        <v>16.002616882324201</v>
      </c>
      <c r="H88" s="1">
        <v>15.794618606567401</v>
      </c>
      <c r="I88" s="1">
        <v>15.945238113403301</v>
      </c>
      <c r="J88" s="1">
        <v>-0.36049270629882801</v>
      </c>
      <c r="K88" s="1">
        <v>0.80237771420415505</v>
      </c>
    </row>
    <row r="89" spans="1:11" x14ac:dyDescent="0.2">
      <c r="A89" s="1" t="s">
        <v>3126</v>
      </c>
      <c r="B89" s="2" t="s">
        <v>6502</v>
      </c>
      <c r="C89" s="1">
        <v>49.716000000000001</v>
      </c>
      <c r="D89" s="1">
        <v>12.777235031127899</v>
      </c>
      <c r="E89" s="1">
        <v>12.249942779541</v>
      </c>
      <c r="F89" s="1">
        <v>12.175705909729</v>
      </c>
      <c r="G89" s="1">
        <v>12.0404949188232</v>
      </c>
      <c r="H89" s="1">
        <v>11.9350910186768</v>
      </c>
      <c r="I89" s="1">
        <v>12.148698806762701</v>
      </c>
      <c r="J89" s="1">
        <v>-0.35953299204508599</v>
      </c>
      <c r="K89" s="1">
        <v>0.83767445869868895</v>
      </c>
    </row>
    <row r="90" spans="1:11" x14ac:dyDescent="0.2">
      <c r="A90" s="1" t="s">
        <v>969</v>
      </c>
      <c r="B90" s="1" t="s">
        <v>970</v>
      </c>
      <c r="C90" s="1">
        <v>38.603999999999999</v>
      </c>
      <c r="D90" s="1">
        <v>20.655956268310501</v>
      </c>
      <c r="E90" s="1">
        <v>20.805932998657202</v>
      </c>
      <c r="F90" s="1">
        <v>20.687738418579102</v>
      </c>
      <c r="G90" s="1">
        <v>20.414932250976602</v>
      </c>
      <c r="H90" s="1">
        <v>20.2319850921631</v>
      </c>
      <c r="I90" s="1">
        <v>20.434612274169901</v>
      </c>
      <c r="J90" s="1">
        <v>-0.35603268941243399</v>
      </c>
      <c r="K90" s="1">
        <v>1.9675797285268599</v>
      </c>
    </row>
    <row r="91" spans="1:11" x14ac:dyDescent="0.2">
      <c r="A91" s="1" t="s">
        <v>2574</v>
      </c>
      <c r="B91" s="1" t="s">
        <v>2575</v>
      </c>
      <c r="C91" s="1">
        <v>8.2178000000000004</v>
      </c>
      <c r="D91" s="1">
        <v>17.4580383300781</v>
      </c>
      <c r="E91" s="1">
        <v>17.350439071655298</v>
      </c>
      <c r="F91" s="1">
        <v>17.380426406860401</v>
      </c>
      <c r="G91" s="1">
        <v>17.109115600585898</v>
      </c>
      <c r="H91" s="1">
        <v>16.843650817871101</v>
      </c>
      <c r="I91" s="1">
        <v>17.172700881958001</v>
      </c>
      <c r="J91" s="1">
        <v>-0.35447883605956998</v>
      </c>
      <c r="K91" s="1">
        <v>1.5449531196005899</v>
      </c>
    </row>
    <row r="92" spans="1:11" x14ac:dyDescent="0.2">
      <c r="A92" s="1" t="s">
        <v>6424</v>
      </c>
      <c r="B92" s="1" t="s">
        <v>6425</v>
      </c>
      <c r="C92" s="1">
        <v>59.57</v>
      </c>
      <c r="D92" s="1">
        <v>12.417904853820801</v>
      </c>
      <c r="E92" s="1">
        <v>12.2614488601685</v>
      </c>
      <c r="F92" s="1">
        <v>11.761675834655801</v>
      </c>
      <c r="G92" s="1">
        <v>11.9362697601318</v>
      </c>
      <c r="H92" s="1">
        <v>11.0829477310181</v>
      </c>
      <c r="I92" s="1">
        <v>12.3637790679932</v>
      </c>
      <c r="J92" s="1">
        <v>-0.35267766316731802</v>
      </c>
      <c r="K92" s="1">
        <v>0.34331188625449099</v>
      </c>
    </row>
    <row r="93" spans="1:11" x14ac:dyDescent="0.2">
      <c r="A93" s="1" t="s">
        <v>3533</v>
      </c>
      <c r="B93" s="1" t="s">
        <v>3534</v>
      </c>
      <c r="C93" s="1">
        <v>135.37</v>
      </c>
      <c r="D93" s="1">
        <v>10.7111511230469</v>
      </c>
      <c r="E93" s="1">
        <v>10.4937553405762</v>
      </c>
      <c r="F93" s="1">
        <v>10.7843074798584</v>
      </c>
      <c r="G93" s="1">
        <v>10.9474182128906</v>
      </c>
      <c r="H93" s="1">
        <v>10.714245796203601</v>
      </c>
      <c r="I93" s="1">
        <v>9.2781934738159197</v>
      </c>
      <c r="J93" s="1">
        <v>-0.34978548685709598</v>
      </c>
      <c r="K93" s="1">
        <v>0.26382489916058599</v>
      </c>
    </row>
    <row r="94" spans="1:11" x14ac:dyDescent="0.2">
      <c r="A94" s="1" t="s">
        <v>3705</v>
      </c>
      <c r="B94" s="1" t="s">
        <v>3706</v>
      </c>
      <c r="C94" s="1">
        <v>95.436000000000007</v>
      </c>
      <c r="D94" s="1">
        <v>12.284158706665</v>
      </c>
      <c r="E94" s="1">
        <v>12.1019430160522</v>
      </c>
      <c r="F94" s="1">
        <v>10.6261653900146</v>
      </c>
      <c r="G94" s="1">
        <v>11.657229423522899</v>
      </c>
      <c r="H94" s="1">
        <v>11.4865837097168</v>
      </c>
      <c r="I94" s="1">
        <v>10.8232078552246</v>
      </c>
      <c r="J94" s="1">
        <v>-0.34841537475585899</v>
      </c>
      <c r="K94" s="1">
        <v>0.234718560010551</v>
      </c>
    </row>
    <row r="95" spans="1:11" x14ac:dyDescent="0.2">
      <c r="A95" s="1" t="s">
        <v>39</v>
      </c>
      <c r="B95" s="1" t="s">
        <v>40</v>
      </c>
      <c r="C95" s="1">
        <v>205.42</v>
      </c>
      <c r="D95" s="1">
        <v>19.714866638183601</v>
      </c>
      <c r="E95" s="1">
        <v>19.637130737304702</v>
      </c>
      <c r="F95" s="1">
        <v>19.659620285034201</v>
      </c>
      <c r="G95" s="1">
        <v>19.576698303222699</v>
      </c>
      <c r="H95" s="1">
        <v>19.159629821777301</v>
      </c>
      <c r="I95" s="1">
        <v>19.2357292175293</v>
      </c>
      <c r="J95" s="1">
        <v>-0.34652010599771899</v>
      </c>
      <c r="K95" s="1">
        <v>1.24853954805571</v>
      </c>
    </row>
    <row r="96" spans="1:11" x14ac:dyDescent="0.2">
      <c r="A96" s="1" t="s">
        <v>5436</v>
      </c>
      <c r="B96" s="1" t="s">
        <v>5437</v>
      </c>
      <c r="C96" s="1">
        <v>26.56</v>
      </c>
      <c r="D96" s="1">
        <v>11.7314462661743</v>
      </c>
      <c r="E96" s="1">
        <v>11.76491355896</v>
      </c>
      <c r="F96" s="1">
        <v>11.786024093627899</v>
      </c>
      <c r="G96" s="1">
        <v>11.522581100463899</v>
      </c>
      <c r="H96" s="1">
        <v>11.301953315734901</v>
      </c>
      <c r="I96" s="1">
        <v>11.4203290939331</v>
      </c>
      <c r="J96" s="1">
        <v>-0.34584013621012299</v>
      </c>
      <c r="K96" s="1">
        <v>2.20504208162841</v>
      </c>
    </row>
    <row r="97" spans="1:11" x14ac:dyDescent="0.2">
      <c r="A97" s="1" t="s">
        <v>2924</v>
      </c>
      <c r="B97" s="1" t="s">
        <v>2925</v>
      </c>
      <c r="C97" s="1">
        <v>91.88</v>
      </c>
      <c r="D97" s="1">
        <v>12.4670963287354</v>
      </c>
      <c r="E97" s="1">
        <v>12.397754669189499</v>
      </c>
      <c r="F97" s="1">
        <v>12.1456136703491</v>
      </c>
      <c r="G97" s="1">
        <v>12.598680496215801</v>
      </c>
      <c r="H97" s="1">
        <v>12.001126289367701</v>
      </c>
      <c r="I97" s="1">
        <v>11.376451492309601</v>
      </c>
      <c r="J97" s="1">
        <v>-0.34473546346028699</v>
      </c>
      <c r="K97" s="1">
        <v>0.39824211033784301</v>
      </c>
    </row>
    <row r="98" spans="1:11" x14ac:dyDescent="0.2">
      <c r="A98" s="1" t="s">
        <v>3074</v>
      </c>
      <c r="B98" s="1" t="s">
        <v>3075</v>
      </c>
      <c r="C98" s="1">
        <v>60.246000000000002</v>
      </c>
      <c r="D98" s="1">
        <v>13.424035072326699</v>
      </c>
      <c r="E98" s="1">
        <v>13.366595268249499</v>
      </c>
      <c r="F98" s="1">
        <v>13.4670963287354</v>
      </c>
      <c r="G98" s="1">
        <v>13.0955457687378</v>
      </c>
      <c r="H98" s="1">
        <v>13.096418380737299</v>
      </c>
      <c r="I98" s="1">
        <v>13.041744232177701</v>
      </c>
      <c r="J98" s="1">
        <v>-0.34133942921956401</v>
      </c>
      <c r="K98" s="1">
        <v>3.2436166170101899</v>
      </c>
    </row>
    <row r="99" spans="1:11" x14ac:dyDescent="0.2">
      <c r="A99" s="1" t="s">
        <v>639</v>
      </c>
      <c r="B99" s="1" t="s">
        <v>640</v>
      </c>
      <c r="C99" s="1">
        <v>62.750999999999998</v>
      </c>
      <c r="D99" s="1">
        <v>14.483248710632299</v>
      </c>
      <c r="E99" s="1">
        <v>14.4974155426025</v>
      </c>
      <c r="F99" s="1">
        <v>14.7090301513672</v>
      </c>
      <c r="G99" s="1">
        <v>14.1663198471069</v>
      </c>
      <c r="H99" s="1">
        <v>14.156872749328601</v>
      </c>
      <c r="I99" s="1">
        <v>14.3447122573853</v>
      </c>
      <c r="J99" s="1">
        <v>-0.34059651692708398</v>
      </c>
      <c r="K99" s="1">
        <v>1.6341344742293999</v>
      </c>
    </row>
    <row r="100" spans="1:11" x14ac:dyDescent="0.2">
      <c r="A100" s="1" t="s">
        <v>189</v>
      </c>
      <c r="B100" s="1" t="s">
        <v>190</v>
      </c>
      <c r="C100" s="1">
        <v>45.808999999999997</v>
      </c>
      <c r="D100" s="1">
        <v>12.964881896972701</v>
      </c>
      <c r="E100" s="1">
        <v>12.8555498123169</v>
      </c>
      <c r="F100" s="1">
        <v>12.440946578979499</v>
      </c>
      <c r="G100" s="1">
        <v>12.944034576416</v>
      </c>
      <c r="H100" s="1">
        <v>11.8295249938965</v>
      </c>
      <c r="I100" s="1">
        <v>12.474770545959499</v>
      </c>
      <c r="J100" s="1">
        <v>-0.33768272399902299</v>
      </c>
      <c r="K100" s="1">
        <v>0.39605956037762302</v>
      </c>
    </row>
    <row r="101" spans="1:11" x14ac:dyDescent="0.2">
      <c r="A101" s="1" t="s">
        <v>2440</v>
      </c>
      <c r="B101" s="1" t="s">
        <v>2441</v>
      </c>
      <c r="C101" s="1">
        <v>15.798</v>
      </c>
      <c r="D101" s="1">
        <v>18.288568496704102</v>
      </c>
      <c r="E101" s="1">
        <v>17.931568145751999</v>
      </c>
      <c r="F101" s="1">
        <v>17.791570663452099</v>
      </c>
      <c r="G101" s="1">
        <v>17.759029388427699</v>
      </c>
      <c r="H101" s="1">
        <v>17.489110946655298</v>
      </c>
      <c r="I101" s="1">
        <v>17.7506809234619</v>
      </c>
      <c r="J101" s="1">
        <v>-0.33762868245442601</v>
      </c>
      <c r="K101" s="1">
        <v>0.91406119676896103</v>
      </c>
    </row>
    <row r="102" spans="1:11" x14ac:dyDescent="0.2">
      <c r="A102" s="1" t="s">
        <v>2840</v>
      </c>
      <c r="B102" s="1" t="s">
        <v>2841</v>
      </c>
      <c r="C102" s="1">
        <v>58.875</v>
      </c>
      <c r="D102" s="1">
        <v>17.857688903808601</v>
      </c>
      <c r="E102" s="1">
        <v>17.668788909912099</v>
      </c>
      <c r="F102" s="1">
        <v>17.609785079956101</v>
      </c>
      <c r="G102" s="1">
        <v>17.4436225891113</v>
      </c>
      <c r="H102" s="1">
        <v>17.282020568847699</v>
      </c>
      <c r="I102" s="1">
        <v>17.399244308471701</v>
      </c>
      <c r="J102" s="1">
        <v>-0.33712514241536301</v>
      </c>
      <c r="K102" s="1">
        <v>1.7150178602408299</v>
      </c>
    </row>
    <row r="103" spans="1:11" x14ac:dyDescent="0.2">
      <c r="A103" s="1" t="s">
        <v>225</v>
      </c>
      <c r="B103" s="1" t="s">
        <v>226</v>
      </c>
      <c r="C103" s="1">
        <v>20.545999999999999</v>
      </c>
      <c r="D103" s="1">
        <v>12.228518486022899</v>
      </c>
      <c r="E103" s="1">
        <v>11.4345235824585</v>
      </c>
      <c r="F103" s="1">
        <v>11.309419631958001</v>
      </c>
      <c r="G103" s="1">
        <v>11.4531164169312</v>
      </c>
      <c r="H103" s="1">
        <v>11.0358991622925</v>
      </c>
      <c r="I103" s="1">
        <v>11.478213310241699</v>
      </c>
      <c r="J103" s="1">
        <v>-0.33507760365804101</v>
      </c>
      <c r="K103" s="1">
        <v>0.44827636756788702</v>
      </c>
    </row>
    <row r="104" spans="1:11" x14ac:dyDescent="0.2">
      <c r="A104" s="1" t="s">
        <v>5398</v>
      </c>
      <c r="B104" s="1" t="s">
        <v>5399</v>
      </c>
      <c r="C104" s="1">
        <v>40.067</v>
      </c>
      <c r="D104" s="1">
        <v>11.9248867034912</v>
      </c>
      <c r="E104" s="1">
        <v>11.774416923522899</v>
      </c>
      <c r="F104" s="1">
        <v>12.005098342895501</v>
      </c>
      <c r="G104" s="1">
        <v>11.392210006713899</v>
      </c>
      <c r="H104" s="1">
        <v>11.729153633117701</v>
      </c>
      <c r="I104" s="1">
        <v>11.5803527832031</v>
      </c>
      <c r="J104" s="1">
        <v>-0.334228515625</v>
      </c>
      <c r="K104" s="1">
        <v>1.3190624840352101</v>
      </c>
    </row>
    <row r="105" spans="1:11" x14ac:dyDescent="0.2">
      <c r="A105" s="1" t="s">
        <v>2520</v>
      </c>
      <c r="B105" s="1" t="s">
        <v>2521</v>
      </c>
      <c r="C105" s="1">
        <v>17.695</v>
      </c>
      <c r="D105" s="1">
        <v>18.883394241333001</v>
      </c>
      <c r="E105" s="1">
        <v>18.557157516479499</v>
      </c>
      <c r="F105" s="1">
        <v>18.2688808441162</v>
      </c>
      <c r="G105" s="1">
        <v>18.366493225097699</v>
      </c>
      <c r="H105" s="1">
        <v>18.020198822021499</v>
      </c>
      <c r="I105" s="1">
        <v>18.321355819702099</v>
      </c>
      <c r="J105" s="1">
        <v>-0.333794911702473</v>
      </c>
      <c r="K105" s="1">
        <v>0.73507059378615602</v>
      </c>
    </row>
    <row r="106" spans="1:11" x14ac:dyDescent="0.2">
      <c r="A106" s="1" t="s">
        <v>5112</v>
      </c>
      <c r="B106" s="1" t="s">
        <v>5113</v>
      </c>
      <c r="C106" s="1">
        <v>28</v>
      </c>
      <c r="D106" s="1">
        <v>11.211401939392101</v>
      </c>
      <c r="E106" s="1">
        <v>9.7204666137695295</v>
      </c>
      <c r="F106" s="1">
        <v>9.31451511383057</v>
      </c>
      <c r="G106" s="1">
        <v>9.7436561584472692</v>
      </c>
      <c r="H106" s="1">
        <v>9.8307209014892596</v>
      </c>
      <c r="I106" s="1">
        <v>9.6709213256835902</v>
      </c>
      <c r="J106" s="1">
        <v>-0.33369509379069101</v>
      </c>
      <c r="K106" s="1">
        <v>0.225502678769052</v>
      </c>
    </row>
    <row r="107" spans="1:11" x14ac:dyDescent="0.2">
      <c r="A107" s="1" t="s">
        <v>6146</v>
      </c>
      <c r="B107" s="1" t="s">
        <v>6147</v>
      </c>
      <c r="C107" s="1">
        <v>25.437000000000001</v>
      </c>
      <c r="D107" s="1">
        <v>15.141787528991699</v>
      </c>
      <c r="E107" s="1">
        <v>15.004264831543001</v>
      </c>
      <c r="F107" s="1">
        <v>14.996605873107899</v>
      </c>
      <c r="G107" s="1">
        <v>14.929027557373001</v>
      </c>
      <c r="H107" s="1">
        <v>14.4979763031006</v>
      </c>
      <c r="I107" s="1">
        <v>14.7158546447754</v>
      </c>
      <c r="J107" s="1">
        <v>-0.33326657613118399</v>
      </c>
      <c r="K107" s="1">
        <v>1.17744818947967</v>
      </c>
    </row>
    <row r="108" spans="1:11" x14ac:dyDescent="0.2">
      <c r="A108" s="1" t="s">
        <v>3523</v>
      </c>
      <c r="B108" s="1" t="s">
        <v>3524</v>
      </c>
      <c r="C108" s="1">
        <v>66.897999999999996</v>
      </c>
      <c r="D108" s="1">
        <v>15.240008354186999</v>
      </c>
      <c r="E108" s="1">
        <v>15.2401208877563</v>
      </c>
      <c r="F108" s="1">
        <v>15.299923896789601</v>
      </c>
      <c r="G108" s="1">
        <v>14.9985904693604</v>
      </c>
      <c r="H108" s="1">
        <v>14.817333221435501</v>
      </c>
      <c r="I108" s="1">
        <v>14.969386100769</v>
      </c>
      <c r="J108" s="1">
        <v>-0.33158111572265597</v>
      </c>
      <c r="K108" s="1">
        <v>2.2907493648975401</v>
      </c>
    </row>
    <row r="109" spans="1:11" x14ac:dyDescent="0.2">
      <c r="A109" s="1" t="s">
        <v>1975</v>
      </c>
      <c r="B109" s="1" t="s">
        <v>1976</v>
      </c>
      <c r="C109" s="1">
        <v>270.63</v>
      </c>
      <c r="D109" s="1">
        <v>20.468814849853501</v>
      </c>
      <c r="E109" s="1">
        <v>20.1897869110107</v>
      </c>
      <c r="F109" s="1">
        <v>20.124773025512699</v>
      </c>
      <c r="G109" s="1">
        <v>20.128553390502901</v>
      </c>
      <c r="H109" s="1">
        <v>19.760719299316399</v>
      </c>
      <c r="I109" s="1">
        <v>19.900182723998999</v>
      </c>
      <c r="J109" s="1">
        <v>-0.33130645751953097</v>
      </c>
      <c r="K109" s="1">
        <v>1.03426546378853</v>
      </c>
    </row>
    <row r="110" spans="1:11" x14ac:dyDescent="0.2">
      <c r="A110" s="1" t="s">
        <v>3831</v>
      </c>
      <c r="B110" s="1" t="s">
        <v>3832</v>
      </c>
      <c r="C110" s="1">
        <v>137.16999999999999</v>
      </c>
      <c r="D110" s="1">
        <v>13.993380546569799</v>
      </c>
      <c r="E110" s="1">
        <v>13.679039955139199</v>
      </c>
      <c r="F110" s="1">
        <v>13.579551696777299</v>
      </c>
      <c r="G110" s="1">
        <v>13.3491430282593</v>
      </c>
      <c r="H110" s="1">
        <v>13.5670051574707</v>
      </c>
      <c r="I110" s="1">
        <v>13.342491149902299</v>
      </c>
      <c r="J110" s="1">
        <v>-0.33111095428466802</v>
      </c>
      <c r="K110" s="1">
        <v>1.0741893564729501</v>
      </c>
    </row>
    <row r="111" spans="1:11" x14ac:dyDescent="0.2">
      <c r="A111" s="1" t="s">
        <v>2266</v>
      </c>
      <c r="B111" s="1" t="s">
        <v>2267</v>
      </c>
      <c r="C111" s="1">
        <v>14.395</v>
      </c>
      <c r="D111" s="1">
        <v>18.5421543121338</v>
      </c>
      <c r="E111" s="1">
        <v>18.3305759429932</v>
      </c>
      <c r="F111" s="1">
        <v>18.187129974365199</v>
      </c>
      <c r="G111" s="1">
        <v>18.1991157531738</v>
      </c>
      <c r="H111" s="1">
        <v>17.886791229248001</v>
      </c>
      <c r="I111" s="1">
        <v>17.9892063140869</v>
      </c>
      <c r="J111" s="1">
        <v>-0.32824897766113298</v>
      </c>
      <c r="K111" s="1">
        <v>1.1174644096909301</v>
      </c>
    </row>
    <row r="112" spans="1:11" x14ac:dyDescent="0.2">
      <c r="A112" s="1" t="s">
        <v>3356</v>
      </c>
      <c r="B112" s="1" t="s">
        <v>3357</v>
      </c>
      <c r="C112" s="1">
        <v>41.564</v>
      </c>
      <c r="D112" s="1">
        <v>12.0705909729004</v>
      </c>
      <c r="E112" s="1">
        <v>12.099413871765099</v>
      </c>
      <c r="F112" s="1">
        <v>11.688818931579601</v>
      </c>
      <c r="G112" s="1">
        <v>12.184410095214799</v>
      </c>
      <c r="H112" s="1">
        <v>10.9746294021606</v>
      </c>
      <c r="I112" s="1">
        <v>11.7157907485962</v>
      </c>
      <c r="J112" s="1">
        <v>-0.32799784342448002</v>
      </c>
      <c r="K112" s="1">
        <v>0.36401284252252097</v>
      </c>
    </row>
    <row r="113" spans="1:11" x14ac:dyDescent="0.2">
      <c r="A113" s="1" t="s">
        <v>5166</v>
      </c>
      <c r="B113" s="1" t="s">
        <v>5167</v>
      </c>
      <c r="C113" s="1">
        <v>25.387</v>
      </c>
      <c r="D113" s="1">
        <v>9.8702726364135707</v>
      </c>
      <c r="E113" s="1">
        <v>10.3332672119141</v>
      </c>
      <c r="F113" s="1">
        <v>10.7568063735962</v>
      </c>
      <c r="G113" s="1">
        <v>10.267020225524901</v>
      </c>
      <c r="H113" s="1">
        <v>9.1713771820068395</v>
      </c>
      <c r="I113" s="1">
        <v>10.543321609497101</v>
      </c>
      <c r="J113" s="1">
        <v>-0.32620906829834001</v>
      </c>
      <c r="K113" s="1">
        <v>0.26539459233248403</v>
      </c>
    </row>
    <row r="114" spans="1:11" x14ac:dyDescent="0.2">
      <c r="A114" s="1" t="s">
        <v>6001</v>
      </c>
      <c r="B114" s="1" t="s">
        <v>6002</v>
      </c>
      <c r="C114" s="1">
        <v>41.408000000000001</v>
      </c>
      <c r="D114" s="1">
        <v>10.377535820007299</v>
      </c>
      <c r="E114" s="1">
        <v>9.5614595413208008</v>
      </c>
      <c r="F114" s="1" t="s">
        <v>6</v>
      </c>
      <c r="G114" s="1">
        <v>9.6434412002563494</v>
      </c>
      <c r="H114" s="1" t="s">
        <v>6</v>
      </c>
      <c r="I114" s="1" t="s">
        <v>6</v>
      </c>
      <c r="J114" s="1">
        <v>-0.32605648040771501</v>
      </c>
      <c r="K114" s="1">
        <v>0</v>
      </c>
    </row>
    <row r="115" spans="1:11" x14ac:dyDescent="0.2">
      <c r="A115" s="1" t="s">
        <v>2684</v>
      </c>
      <c r="B115" s="1" t="s">
        <v>2685</v>
      </c>
      <c r="C115" s="1">
        <v>29.096</v>
      </c>
      <c r="D115" s="1">
        <v>15.540642738342299</v>
      </c>
      <c r="E115" s="1">
        <v>15.2833051681519</v>
      </c>
      <c r="F115" s="1">
        <v>14.9651985168457</v>
      </c>
      <c r="G115" s="1">
        <v>15.160737991333001</v>
      </c>
      <c r="H115" s="1">
        <v>14.7774095535278</v>
      </c>
      <c r="I115" s="1">
        <v>14.8750295639038</v>
      </c>
      <c r="J115" s="1">
        <v>-0.32532310485839799</v>
      </c>
      <c r="K115" s="1">
        <v>0.73733982212627902</v>
      </c>
    </row>
    <row r="116" spans="1:11" x14ac:dyDescent="0.2">
      <c r="A116" s="1" t="s">
        <v>853</v>
      </c>
      <c r="B116" s="1" t="s">
        <v>854</v>
      </c>
      <c r="C116" s="1">
        <v>18.622</v>
      </c>
      <c r="D116" s="1">
        <v>11.519537925720201</v>
      </c>
      <c r="E116" s="1">
        <v>11.5925035476685</v>
      </c>
      <c r="F116" s="1">
        <v>11.316734313964799</v>
      </c>
      <c r="G116" s="1">
        <v>10.577712059021</v>
      </c>
      <c r="H116" s="1">
        <v>10.861707687377899</v>
      </c>
      <c r="I116" s="1">
        <v>12.014229774475099</v>
      </c>
      <c r="J116" s="1">
        <v>-0.32504208882649799</v>
      </c>
      <c r="K116" s="1">
        <v>0.29472062401404697</v>
      </c>
    </row>
    <row r="117" spans="1:11" x14ac:dyDescent="0.2">
      <c r="A117" s="1" t="s">
        <v>4183</v>
      </c>
      <c r="B117" s="1" t="s">
        <v>4184</v>
      </c>
      <c r="C117" s="1">
        <v>40.213999999999999</v>
      </c>
      <c r="D117" s="1">
        <v>12.1708641052246</v>
      </c>
      <c r="E117" s="1">
        <v>12.122698783874499</v>
      </c>
      <c r="F117" s="1">
        <v>11.6798315048218</v>
      </c>
      <c r="G117" s="1">
        <v>11.6645803451538</v>
      </c>
      <c r="H117" s="1">
        <v>11.374876022338899</v>
      </c>
      <c r="I117" s="1">
        <v>11.959530830383301</v>
      </c>
      <c r="J117" s="1">
        <v>-0.32480239868164101</v>
      </c>
      <c r="K117" s="1">
        <v>0.63681155700855896</v>
      </c>
    </row>
    <row r="118" spans="1:11" x14ac:dyDescent="0.2">
      <c r="A118" s="1" t="s">
        <v>5981</v>
      </c>
      <c r="B118" s="1" t="s">
        <v>5982</v>
      </c>
      <c r="C118" s="1">
        <v>79.153999999999996</v>
      </c>
      <c r="D118" s="1">
        <v>13.690107345581101</v>
      </c>
      <c r="E118" s="1">
        <v>13.260066986084</v>
      </c>
      <c r="F118" s="1">
        <v>13.2218132019043</v>
      </c>
      <c r="G118" s="1">
        <v>13.3231954574585</v>
      </c>
      <c r="H118" s="1">
        <v>12.8646507263184</v>
      </c>
      <c r="I118" s="1">
        <v>13.014351844787599</v>
      </c>
      <c r="J118" s="1">
        <v>-0.32326316833496099</v>
      </c>
      <c r="K118" s="1">
        <v>0.73374212924496396</v>
      </c>
    </row>
    <row r="119" spans="1:11" x14ac:dyDescent="0.2">
      <c r="A119" s="1" t="s">
        <v>1901</v>
      </c>
      <c r="B119" s="1" t="s">
        <v>1902</v>
      </c>
      <c r="C119" s="1">
        <v>14.551</v>
      </c>
      <c r="D119" s="1">
        <v>18.1251010894775</v>
      </c>
      <c r="E119" s="1">
        <v>17.9413452148438</v>
      </c>
      <c r="F119" s="1">
        <v>17.504245758056602</v>
      </c>
      <c r="G119" s="1">
        <v>17.640893936157202</v>
      </c>
      <c r="H119" s="1">
        <v>17.439733505248999</v>
      </c>
      <c r="I119" s="1">
        <v>17.522136688232401</v>
      </c>
      <c r="J119" s="1">
        <v>-0.32264264424641798</v>
      </c>
      <c r="K119" s="1">
        <v>0.769077401980508</v>
      </c>
    </row>
    <row r="120" spans="1:11" x14ac:dyDescent="0.2">
      <c r="A120" s="1" t="s">
        <v>2488</v>
      </c>
      <c r="B120" s="1" t="s">
        <v>2489</v>
      </c>
      <c r="C120" s="1">
        <v>19.509</v>
      </c>
      <c r="D120" s="1">
        <v>11.4603538513184</v>
      </c>
      <c r="E120" s="1">
        <v>11.901130676269499</v>
      </c>
      <c r="F120" s="1">
        <v>11.548099517822299</v>
      </c>
      <c r="G120" s="1">
        <v>11.7006130218506</v>
      </c>
      <c r="H120" s="1">
        <v>10.6327228546143</v>
      </c>
      <c r="I120" s="1">
        <v>11.6083936691284</v>
      </c>
      <c r="J120" s="1">
        <v>-0.32261816660563097</v>
      </c>
      <c r="K120" s="1">
        <v>0.36727101844202098</v>
      </c>
    </row>
    <row r="121" spans="1:11" x14ac:dyDescent="0.2">
      <c r="A121" s="1" t="s">
        <v>3791</v>
      </c>
      <c r="B121" s="1" t="s">
        <v>3792</v>
      </c>
      <c r="C121" s="1">
        <v>44.255000000000003</v>
      </c>
      <c r="D121" s="1">
        <v>11.521354675293001</v>
      </c>
      <c r="E121" s="1">
        <v>12.1039438247681</v>
      </c>
      <c r="F121" s="1">
        <v>11.9449682235718</v>
      </c>
      <c r="G121" s="1">
        <v>11.1244440078735</v>
      </c>
      <c r="H121" s="1">
        <v>11.7908782958984</v>
      </c>
      <c r="I121" s="1">
        <v>11.688468933105501</v>
      </c>
      <c r="J121" s="1">
        <v>-0.32215849558512499</v>
      </c>
      <c r="K121" s="1">
        <v>0.52363820201061795</v>
      </c>
    </row>
    <row r="122" spans="1:11" x14ac:dyDescent="0.2">
      <c r="A122" s="1" t="s">
        <v>1089</v>
      </c>
      <c r="B122" s="1" t="s">
        <v>1090</v>
      </c>
      <c r="C122" s="1">
        <v>60.67</v>
      </c>
      <c r="D122" s="1">
        <v>14.3719806671143</v>
      </c>
      <c r="E122" s="1">
        <v>14.1365909576416</v>
      </c>
      <c r="F122" s="1">
        <v>13.9459009170532</v>
      </c>
      <c r="G122" s="1">
        <v>13.833087921142599</v>
      </c>
      <c r="H122" s="1">
        <v>13.8968057632446</v>
      </c>
      <c r="I122" s="1">
        <v>13.759056091308601</v>
      </c>
      <c r="J122" s="1">
        <v>-0.32184092203775999</v>
      </c>
      <c r="K122" s="1">
        <v>1.1686564344691599</v>
      </c>
    </row>
    <row r="123" spans="1:11" x14ac:dyDescent="0.2">
      <c r="A123" s="1" t="s">
        <v>1825</v>
      </c>
      <c r="B123" s="1" t="s">
        <v>1826</v>
      </c>
      <c r="C123" s="1">
        <v>19.733000000000001</v>
      </c>
      <c r="D123" s="1">
        <v>10.1332702636719</v>
      </c>
      <c r="E123" s="1">
        <v>9.9936456680297905</v>
      </c>
      <c r="F123" s="1" t="s">
        <v>6</v>
      </c>
      <c r="G123" s="1">
        <v>9.6538658142089808</v>
      </c>
      <c r="H123" s="1">
        <v>9.8301506042480504</v>
      </c>
      <c r="I123" s="1" t="s">
        <v>6</v>
      </c>
      <c r="J123" s="1">
        <v>-0.32144975662231401</v>
      </c>
      <c r="K123" s="1">
        <v>0.98433224825129495</v>
      </c>
    </row>
    <row r="124" spans="1:11" x14ac:dyDescent="0.2">
      <c r="A124" s="1" t="s">
        <v>1335</v>
      </c>
      <c r="B124" s="1" t="s">
        <v>1336</v>
      </c>
      <c r="C124" s="1">
        <v>21.396999999999998</v>
      </c>
      <c r="D124" s="1">
        <v>18.857599258422901</v>
      </c>
      <c r="E124" s="1">
        <v>18.2017498016357</v>
      </c>
      <c r="F124" s="1">
        <v>17.698867797851602</v>
      </c>
      <c r="G124" s="1">
        <v>18.036441802978501</v>
      </c>
      <c r="H124" s="1">
        <v>17.780399322509801</v>
      </c>
      <c r="I124" s="1">
        <v>17.9805297851563</v>
      </c>
      <c r="J124" s="1">
        <v>-0.320281982421875</v>
      </c>
      <c r="K124" s="1">
        <v>0.39257733972231901</v>
      </c>
    </row>
    <row r="125" spans="1:11" x14ac:dyDescent="0.2">
      <c r="A125" s="1" t="s">
        <v>5230</v>
      </c>
      <c r="B125" s="1" t="s">
        <v>5231</v>
      </c>
      <c r="C125" s="1">
        <v>33.886000000000003</v>
      </c>
      <c r="D125" s="1">
        <v>12.300952911376999</v>
      </c>
      <c r="E125" s="1">
        <v>11.9017343521118</v>
      </c>
      <c r="F125" s="1">
        <v>12.3766412734985</v>
      </c>
      <c r="G125" s="1">
        <v>12.310981750488301</v>
      </c>
      <c r="H125" s="1">
        <v>11.5343027114868</v>
      </c>
      <c r="I125" s="1">
        <v>11.779965400695801</v>
      </c>
      <c r="J125" s="1">
        <v>-0.31802622477213499</v>
      </c>
      <c r="K125" s="1">
        <v>0.51152484900836404</v>
      </c>
    </row>
    <row r="126" spans="1:11" x14ac:dyDescent="0.2">
      <c r="A126" s="1" t="s">
        <v>1965</v>
      </c>
      <c r="B126" s="1" t="s">
        <v>1966</v>
      </c>
      <c r="C126" s="1">
        <v>18.565000000000001</v>
      </c>
      <c r="D126" s="1">
        <v>18.716358184814499</v>
      </c>
      <c r="E126" s="1">
        <v>18.398534774780298</v>
      </c>
      <c r="F126" s="1">
        <v>18.222936630248999</v>
      </c>
      <c r="G126" s="1">
        <v>18.2132377624512</v>
      </c>
      <c r="H126" s="1">
        <v>17.935832977294901</v>
      </c>
      <c r="I126" s="1">
        <v>18.240558624267599</v>
      </c>
      <c r="J126" s="1">
        <v>-0.31606674194335899</v>
      </c>
      <c r="K126" s="1">
        <v>0.84250218756578299</v>
      </c>
    </row>
    <row r="127" spans="1:11" x14ac:dyDescent="0.2">
      <c r="A127" s="1" t="s">
        <v>5014</v>
      </c>
      <c r="B127" s="1" t="s">
        <v>5015</v>
      </c>
      <c r="C127" s="1">
        <v>25.126999999999999</v>
      </c>
      <c r="D127" s="1">
        <v>12.7294931411743</v>
      </c>
      <c r="E127" s="1">
        <v>11.8729057312012</v>
      </c>
      <c r="F127" s="1">
        <v>12.663068771362299</v>
      </c>
      <c r="G127" s="1">
        <v>12.230200767517101</v>
      </c>
      <c r="H127" s="1">
        <v>11.7446231842041</v>
      </c>
      <c r="I127" s="1">
        <v>12.344434738159199</v>
      </c>
      <c r="J127" s="1">
        <v>-0.31540298461914101</v>
      </c>
      <c r="K127" s="1">
        <v>0.40394813906407101</v>
      </c>
    </row>
    <row r="128" spans="1:11" x14ac:dyDescent="0.2">
      <c r="A128" s="1" t="s">
        <v>4536</v>
      </c>
      <c r="B128" s="1" t="s">
        <v>4537</v>
      </c>
      <c r="C128" s="1">
        <v>33.631</v>
      </c>
      <c r="D128" s="1">
        <v>16.057146072387699</v>
      </c>
      <c r="E128" s="1">
        <v>15.6410074234009</v>
      </c>
      <c r="F128" s="1">
        <v>15.7715663909912</v>
      </c>
      <c r="G128" s="1">
        <v>15.6078500747681</v>
      </c>
      <c r="H128" s="1">
        <v>15.3858289718628</v>
      </c>
      <c r="I128" s="1">
        <v>15.5308027267456</v>
      </c>
      <c r="J128" s="1">
        <v>-0.31507937113444001</v>
      </c>
      <c r="K128" s="1">
        <v>1.06494554684642</v>
      </c>
    </row>
    <row r="129" spans="1:11" x14ac:dyDescent="0.2">
      <c r="A129" s="1" t="s">
        <v>3769</v>
      </c>
      <c r="B129" s="1" t="s">
        <v>3770</v>
      </c>
      <c r="C129" s="1">
        <v>23.338999999999999</v>
      </c>
      <c r="D129" s="1">
        <v>11.802920341491699</v>
      </c>
      <c r="E129" s="1">
        <v>11.466331481933601</v>
      </c>
      <c r="F129" s="1">
        <v>11.937263488769499</v>
      </c>
      <c r="G129" s="1">
        <v>11.2509498596191</v>
      </c>
      <c r="H129" s="1">
        <v>11.3380680084229</v>
      </c>
      <c r="I129" s="1">
        <v>11.676089286804199</v>
      </c>
      <c r="J129" s="1">
        <v>-0.31380271911621099</v>
      </c>
      <c r="K129" s="1">
        <v>0.75573923912700602</v>
      </c>
    </row>
    <row r="130" spans="1:11" x14ac:dyDescent="0.2">
      <c r="A130" s="1" t="s">
        <v>6190</v>
      </c>
      <c r="B130" s="1" t="s">
        <v>6191</v>
      </c>
      <c r="C130" s="1">
        <v>92.742000000000004</v>
      </c>
      <c r="D130" s="1">
        <v>14.6040897369385</v>
      </c>
      <c r="E130" s="1">
        <v>14.2549543380737</v>
      </c>
      <c r="F130" s="1">
        <v>14.4689426422119</v>
      </c>
      <c r="G130" s="1">
        <v>14.2422065734863</v>
      </c>
      <c r="H130" s="1">
        <v>13.7492408752441</v>
      </c>
      <c r="I130" s="1">
        <v>14.4008798599243</v>
      </c>
      <c r="J130" s="1">
        <v>-0.311886469523111</v>
      </c>
      <c r="K130" s="1">
        <v>0.63652299960963798</v>
      </c>
    </row>
    <row r="131" spans="1:11" x14ac:dyDescent="0.2">
      <c r="A131" s="1" t="s">
        <v>4175</v>
      </c>
      <c r="B131" s="1" t="s">
        <v>4176</v>
      </c>
      <c r="C131" s="1">
        <v>57.521999999999998</v>
      </c>
      <c r="D131" s="1">
        <v>13.3963375091553</v>
      </c>
      <c r="E131" s="1">
        <v>13.0227317810059</v>
      </c>
      <c r="F131" s="1">
        <v>12.766529083251999</v>
      </c>
      <c r="G131" s="1">
        <v>12.519537925720201</v>
      </c>
      <c r="H131" s="1">
        <v>13.1479043960571</v>
      </c>
      <c r="I131" s="1">
        <v>12.590048789978001</v>
      </c>
      <c r="J131" s="1">
        <v>-0.309369087219238</v>
      </c>
      <c r="K131" s="1">
        <v>0.50048358140535298</v>
      </c>
    </row>
    <row r="132" spans="1:11" x14ac:dyDescent="0.2">
      <c r="A132" s="1" t="s">
        <v>6380</v>
      </c>
      <c r="B132" s="1" t="s">
        <v>6381</v>
      </c>
      <c r="C132" s="1">
        <v>209.52</v>
      </c>
      <c r="D132" s="1">
        <v>14.3025674819946</v>
      </c>
      <c r="E132" s="1">
        <v>14.135308265686</v>
      </c>
      <c r="F132" s="1">
        <v>14.3605041503906</v>
      </c>
      <c r="G132" s="1">
        <v>14.373476982116699</v>
      </c>
      <c r="H132" s="1">
        <v>13.886649131774901</v>
      </c>
      <c r="I132" s="1">
        <v>13.611600875854499</v>
      </c>
      <c r="J132" s="1">
        <v>-0.30888430277506501</v>
      </c>
      <c r="K132" s="1">
        <v>0.59317599983790503</v>
      </c>
    </row>
    <row r="133" spans="1:11" x14ac:dyDescent="0.2">
      <c r="A133" s="1" t="s">
        <v>2410</v>
      </c>
      <c r="B133" s="1" t="s">
        <v>2411</v>
      </c>
      <c r="C133" s="1">
        <v>22.405999999999999</v>
      </c>
      <c r="D133" s="1">
        <v>11.6273517608643</v>
      </c>
      <c r="E133" s="1">
        <v>11.206220626831101</v>
      </c>
      <c r="F133" s="1">
        <v>11.059006690979</v>
      </c>
      <c r="G133" s="1">
        <v>10.254910469055201</v>
      </c>
      <c r="H133" s="1">
        <v>11.347565650939901</v>
      </c>
      <c r="I133" s="1">
        <v>11.3638610839844</v>
      </c>
      <c r="J133" s="1">
        <v>-0.30874729156494102</v>
      </c>
      <c r="K133" s="1">
        <v>0.31168194977291103</v>
      </c>
    </row>
    <row r="134" spans="1:11" x14ac:dyDescent="0.2">
      <c r="A134" s="1" t="s">
        <v>5751</v>
      </c>
      <c r="B134" s="1" t="s">
        <v>5752</v>
      </c>
      <c r="C134" s="1">
        <v>117.15</v>
      </c>
      <c r="D134" s="1">
        <v>12.312004089355501</v>
      </c>
      <c r="E134" s="1">
        <v>11.4139976501465</v>
      </c>
      <c r="F134" s="1">
        <v>12.560833930969199</v>
      </c>
      <c r="G134" s="1">
        <v>11.833681106567401</v>
      </c>
      <c r="H134" s="1">
        <v>12.0316324234009</v>
      </c>
      <c r="I134" s="1">
        <v>11.497103691101101</v>
      </c>
      <c r="J134" s="1">
        <v>-0.30813948313395301</v>
      </c>
      <c r="K134" s="1">
        <v>0.33281707531443799</v>
      </c>
    </row>
    <row r="135" spans="1:11" x14ac:dyDescent="0.2">
      <c r="A135" s="1" t="s">
        <v>3867</v>
      </c>
      <c r="B135" s="1" t="s">
        <v>3868</v>
      </c>
      <c r="C135" s="1">
        <v>80.594999999999999</v>
      </c>
      <c r="D135" s="1">
        <v>13.8644762039185</v>
      </c>
      <c r="E135" s="1">
        <v>13.6481332778931</v>
      </c>
      <c r="F135" s="1">
        <v>13.282813072204601</v>
      </c>
      <c r="G135" s="1">
        <v>13.3900346755981</v>
      </c>
      <c r="H135" s="1">
        <v>13.070288658142101</v>
      </c>
      <c r="I135" s="1">
        <v>13.4109811782837</v>
      </c>
      <c r="J135" s="1">
        <v>-0.30803934733072902</v>
      </c>
      <c r="K135" s="1">
        <v>0.69321070837837495</v>
      </c>
    </row>
    <row r="136" spans="1:11" x14ac:dyDescent="0.2">
      <c r="A136" s="1" t="s">
        <v>3963</v>
      </c>
      <c r="B136" s="1" t="s">
        <v>3964</v>
      </c>
      <c r="C136" s="1">
        <v>61.024000000000001</v>
      </c>
      <c r="D136" s="1">
        <v>15.173755645751999</v>
      </c>
      <c r="E136" s="1">
        <v>14.770560264587401</v>
      </c>
      <c r="F136" s="1">
        <v>14.9274997711182</v>
      </c>
      <c r="G136" s="1">
        <v>14.8592433929443</v>
      </c>
      <c r="H136" s="1">
        <v>14.4575090408325</v>
      </c>
      <c r="I136" s="1">
        <v>14.631176948547401</v>
      </c>
      <c r="J136" s="1">
        <v>-0.307962099711101</v>
      </c>
      <c r="K136" s="1">
        <v>0.86712676282393997</v>
      </c>
    </row>
    <row r="137" spans="1:11" x14ac:dyDescent="0.2">
      <c r="A137" s="1" t="s">
        <v>1285</v>
      </c>
      <c r="B137" s="1" t="s">
        <v>1286</v>
      </c>
      <c r="C137" s="1">
        <v>11.676</v>
      </c>
      <c r="D137" s="1">
        <v>16.4647521972656</v>
      </c>
      <c r="E137" s="1">
        <v>16.1582736968994</v>
      </c>
      <c r="F137" s="1">
        <v>15.6623067855835</v>
      </c>
      <c r="G137" s="1">
        <v>15.791111946106</v>
      </c>
      <c r="H137" s="1">
        <v>15.6539087295532</v>
      </c>
      <c r="I137" s="1">
        <v>15.921678543090801</v>
      </c>
      <c r="J137" s="1">
        <v>-0.30621115366617802</v>
      </c>
      <c r="K137" s="1">
        <v>0.55041759099185095</v>
      </c>
    </row>
    <row r="138" spans="1:11" x14ac:dyDescent="0.2">
      <c r="A138" s="1" t="s">
        <v>2454</v>
      </c>
      <c r="B138" s="1" t="s">
        <v>2455</v>
      </c>
      <c r="C138" s="1">
        <v>20.198</v>
      </c>
      <c r="D138" s="1">
        <v>15.3086948394775</v>
      </c>
      <c r="E138" s="1">
        <v>15.1618404388428</v>
      </c>
      <c r="F138" s="1">
        <v>15.6375875473022</v>
      </c>
      <c r="G138" s="1">
        <v>15.231071472168001</v>
      </c>
      <c r="H138" s="1">
        <v>14.7838678359985</v>
      </c>
      <c r="I138" s="1">
        <v>15.1788597106934</v>
      </c>
      <c r="J138" s="1">
        <v>-0.30477460225423197</v>
      </c>
      <c r="K138" s="1">
        <v>0.69701704126717401</v>
      </c>
    </row>
    <row r="139" spans="1:11" x14ac:dyDescent="0.2">
      <c r="A139" s="1" t="s">
        <v>2570</v>
      </c>
      <c r="B139" s="1" t="s">
        <v>2571</v>
      </c>
      <c r="C139" s="1">
        <v>11.557</v>
      </c>
      <c r="D139" s="1">
        <v>14.757337570190399</v>
      </c>
      <c r="E139" s="1">
        <v>14.881783485412599</v>
      </c>
      <c r="F139" s="1">
        <v>15.3334350585938</v>
      </c>
      <c r="G139" s="1">
        <v>14.9584617614746</v>
      </c>
      <c r="H139" s="1">
        <v>14.488969802856399</v>
      </c>
      <c r="I139" s="1">
        <v>14.616204261779799</v>
      </c>
      <c r="J139" s="1">
        <v>-0.30297342936197902</v>
      </c>
      <c r="K139" s="1">
        <v>0.60550045582705703</v>
      </c>
    </row>
    <row r="140" spans="1:11" x14ac:dyDescent="0.2">
      <c r="A140" s="1" t="s">
        <v>3145</v>
      </c>
      <c r="B140" s="1" t="s">
        <v>3146</v>
      </c>
      <c r="C140" s="1">
        <v>33.712000000000003</v>
      </c>
      <c r="D140" s="1">
        <v>14.2261867523193</v>
      </c>
      <c r="E140" s="1">
        <v>14.2462205886841</v>
      </c>
      <c r="F140" s="1">
        <v>13.8564252853394</v>
      </c>
      <c r="G140" s="1">
        <v>14.1515712738037</v>
      </c>
      <c r="H140" s="1">
        <v>13.565696716308601</v>
      </c>
      <c r="I140" s="1">
        <v>13.7075748443604</v>
      </c>
      <c r="J140" s="1">
        <v>-0.30132993062337299</v>
      </c>
      <c r="K140" s="1">
        <v>0.62392461784578701</v>
      </c>
    </row>
    <row r="141" spans="1:11" x14ac:dyDescent="0.2">
      <c r="A141" s="1" t="s">
        <v>4840</v>
      </c>
      <c r="B141" s="1" t="s">
        <v>4841</v>
      </c>
      <c r="C141" s="1">
        <v>82.614000000000004</v>
      </c>
      <c r="D141" s="1">
        <v>14.6575422286987</v>
      </c>
      <c r="E141" s="1">
        <v>14.701468467712401</v>
      </c>
      <c r="F141" s="1">
        <v>14.4617347717285</v>
      </c>
      <c r="G141" s="1">
        <v>14.597470283508301</v>
      </c>
      <c r="H141" s="1">
        <v>14.1657705307007</v>
      </c>
      <c r="I141" s="1">
        <v>14.1608171463013</v>
      </c>
      <c r="J141" s="1">
        <v>-0.29889583587646501</v>
      </c>
      <c r="K141" s="1">
        <v>0.85529890644365403</v>
      </c>
    </row>
    <row r="142" spans="1:11" x14ac:dyDescent="0.2">
      <c r="A142" s="1" t="s">
        <v>495</v>
      </c>
      <c r="B142" s="1" t="s">
        <v>496</v>
      </c>
      <c r="C142" s="1">
        <v>60.13</v>
      </c>
      <c r="D142" s="1">
        <v>17.278394699096701</v>
      </c>
      <c r="E142" s="1">
        <v>17.7115592956543</v>
      </c>
      <c r="F142" s="1">
        <v>17.735094070434599</v>
      </c>
      <c r="G142" s="1">
        <v>17.3002815246582</v>
      </c>
      <c r="H142" s="1">
        <v>16.854284286498999</v>
      </c>
      <c r="I142" s="1">
        <v>17.677898406982401</v>
      </c>
      <c r="J142" s="1">
        <v>-0.297527949015301</v>
      </c>
      <c r="K142" s="1">
        <v>0.45757582526301399</v>
      </c>
    </row>
    <row r="143" spans="1:11" x14ac:dyDescent="0.2">
      <c r="A143" s="1" t="s">
        <v>2061</v>
      </c>
      <c r="B143" s="1" t="s">
        <v>2062</v>
      </c>
      <c r="C143" s="1">
        <v>10.112</v>
      </c>
      <c r="D143" s="1">
        <v>17.04612159729</v>
      </c>
      <c r="E143" s="1">
        <v>16.770431518554702</v>
      </c>
      <c r="F143" s="1">
        <v>16.6277046203613</v>
      </c>
      <c r="G143" s="1">
        <v>16.5885829925537</v>
      </c>
      <c r="H143" s="1">
        <v>16.384851455688501</v>
      </c>
      <c r="I143" s="1">
        <v>16.578697204589801</v>
      </c>
      <c r="J143" s="1">
        <v>-0.297375361124676</v>
      </c>
      <c r="K143" s="1">
        <v>0.99942767033784297</v>
      </c>
    </row>
    <row r="144" spans="1:11" x14ac:dyDescent="0.2">
      <c r="A144" s="1" t="s">
        <v>4898</v>
      </c>
      <c r="B144" s="1" t="s">
        <v>4899</v>
      </c>
      <c r="C144" s="1">
        <v>111.93</v>
      </c>
      <c r="D144" s="1">
        <v>15.1261396408081</v>
      </c>
      <c r="E144" s="1">
        <v>14.4020128250122</v>
      </c>
      <c r="F144" s="1">
        <v>14.703362464904799</v>
      </c>
      <c r="G144" s="1">
        <v>14.704984664916999</v>
      </c>
      <c r="H144" s="1">
        <v>14.136991500854499</v>
      </c>
      <c r="I144" s="1">
        <v>14.502210617065399</v>
      </c>
      <c r="J144" s="1">
        <v>-0.29577604929606099</v>
      </c>
      <c r="K144" s="1">
        <v>0.479675450694585</v>
      </c>
    </row>
    <row r="145" spans="1:11" x14ac:dyDescent="0.2">
      <c r="A145" s="1" t="s">
        <v>679</v>
      </c>
      <c r="B145" s="1" t="s">
        <v>680</v>
      </c>
      <c r="C145" s="1">
        <v>133.01</v>
      </c>
      <c r="D145" s="1">
        <v>17.615758895873999</v>
      </c>
      <c r="E145" s="1">
        <v>17.3084812164307</v>
      </c>
      <c r="F145" s="1">
        <v>17.5930995941162</v>
      </c>
      <c r="G145" s="1">
        <v>17.485578536987301</v>
      </c>
      <c r="H145" s="1">
        <v>17.014326095581101</v>
      </c>
      <c r="I145" s="1">
        <v>17.142107009887699</v>
      </c>
      <c r="J145" s="1">
        <v>-0.29177602132161701</v>
      </c>
      <c r="K145" s="1">
        <v>0.782526308590341</v>
      </c>
    </row>
    <row r="146" spans="1:11" x14ac:dyDescent="0.2">
      <c r="A146" s="1" t="s">
        <v>6128</v>
      </c>
      <c r="B146" s="1" t="s">
        <v>6129</v>
      </c>
      <c r="C146" s="1">
        <v>196.54</v>
      </c>
      <c r="D146" s="1">
        <v>12.7154684066772</v>
      </c>
      <c r="E146" s="1">
        <v>12.447935104370099</v>
      </c>
      <c r="F146" s="1">
        <v>12.5193901062012</v>
      </c>
      <c r="G146" s="1">
        <v>12.7402448654175</v>
      </c>
      <c r="H146" s="1">
        <v>11.953687667846699</v>
      </c>
      <c r="I146" s="1">
        <v>12.1146535873413</v>
      </c>
      <c r="J146" s="1">
        <v>-0.29140249888102199</v>
      </c>
      <c r="K146" s="1">
        <v>0.503948038680747</v>
      </c>
    </row>
    <row r="147" spans="1:11" x14ac:dyDescent="0.2">
      <c r="A147" s="1" t="s">
        <v>525</v>
      </c>
      <c r="B147" s="1" t="s">
        <v>526</v>
      </c>
      <c r="C147" s="1">
        <v>21.867999999999999</v>
      </c>
      <c r="D147" s="1">
        <v>14.293399810791</v>
      </c>
      <c r="E147" s="1">
        <v>14.197907447814901</v>
      </c>
      <c r="F147" s="1">
        <v>14.684200286865201</v>
      </c>
      <c r="G147" s="1">
        <v>14.309689521789601</v>
      </c>
      <c r="H147" s="1">
        <v>13.746304512023899</v>
      </c>
      <c r="I147" s="1">
        <v>14.2454786300659</v>
      </c>
      <c r="J147" s="1">
        <v>-0.291344960530598</v>
      </c>
      <c r="K147" s="1">
        <v>0.55661163122921398</v>
      </c>
    </row>
    <row r="148" spans="1:11" x14ac:dyDescent="0.2">
      <c r="A148" s="1" t="s">
        <v>5528</v>
      </c>
      <c r="B148" s="1" t="s">
        <v>5529</v>
      </c>
      <c r="C148" s="1">
        <v>44.222999999999999</v>
      </c>
      <c r="D148" s="1">
        <v>13.293184280395501</v>
      </c>
      <c r="E148" s="1">
        <v>13.384513854980501</v>
      </c>
      <c r="F148" s="1">
        <v>13.2487277984619</v>
      </c>
      <c r="G148" s="1">
        <v>13.0124673843384</v>
      </c>
      <c r="H148" s="1">
        <v>13.044360160827599</v>
      </c>
      <c r="I148" s="1">
        <v>12.9971618652344</v>
      </c>
      <c r="J148" s="1">
        <v>-0.29081217447916802</v>
      </c>
      <c r="K148" s="1">
        <v>2.62915388893959</v>
      </c>
    </row>
    <row r="149" spans="1:11" x14ac:dyDescent="0.2">
      <c r="A149" s="1" t="s">
        <v>6007</v>
      </c>
      <c r="B149" s="1" t="s">
        <v>6008</v>
      </c>
      <c r="C149" s="1">
        <v>68.997</v>
      </c>
      <c r="D149" s="1">
        <v>12.681282043456999</v>
      </c>
      <c r="E149" s="1">
        <v>12.5081167221069</v>
      </c>
      <c r="F149" s="1">
        <v>13.517915725708001</v>
      </c>
      <c r="G149" s="1">
        <v>12.9174089431763</v>
      </c>
      <c r="H149" s="1">
        <v>12.7570352554321</v>
      </c>
      <c r="I149" s="1">
        <v>12.164813041686999</v>
      </c>
      <c r="J149" s="1">
        <v>-0.289352416992188</v>
      </c>
      <c r="K149" s="1">
        <v>0.30455292967403602</v>
      </c>
    </row>
    <row r="150" spans="1:11" x14ac:dyDescent="0.2">
      <c r="A150" s="1" t="s">
        <v>2548</v>
      </c>
      <c r="B150" s="1" t="s">
        <v>2549</v>
      </c>
      <c r="C150" s="1">
        <v>15.86</v>
      </c>
      <c r="D150" s="1">
        <v>18.9497184753418</v>
      </c>
      <c r="E150" s="1">
        <v>18.560630798339801</v>
      </c>
      <c r="F150" s="1">
        <v>18.2544651031494</v>
      </c>
      <c r="G150" s="1">
        <v>18.360204696655298</v>
      </c>
      <c r="H150" s="1">
        <v>18.124393463134801</v>
      </c>
      <c r="I150" s="1">
        <v>18.414230346679702</v>
      </c>
      <c r="J150" s="1">
        <v>-0.28866195678710899</v>
      </c>
      <c r="K150" s="1">
        <v>0.58556277343249796</v>
      </c>
    </row>
    <row r="151" spans="1:11" x14ac:dyDescent="0.2">
      <c r="A151" s="1" t="s">
        <v>5106</v>
      </c>
      <c r="B151" s="1" t="s">
        <v>5107</v>
      </c>
      <c r="C151" s="1">
        <v>37.659999999999997</v>
      </c>
      <c r="D151" s="1">
        <v>11.1911211013794</v>
      </c>
      <c r="E151" s="1">
        <v>10.751293182373001</v>
      </c>
      <c r="F151" s="1">
        <v>11.0288038253784</v>
      </c>
      <c r="G151" s="1">
        <v>10.496853828430201</v>
      </c>
      <c r="H151" s="1">
        <v>10.455635070800801</v>
      </c>
      <c r="I151" s="1">
        <v>11.1531085968018</v>
      </c>
      <c r="J151" s="1">
        <v>-0.28854020436604899</v>
      </c>
      <c r="K151" s="1">
        <v>0.48264993842498599</v>
      </c>
    </row>
    <row r="152" spans="1:11" x14ac:dyDescent="0.2">
      <c r="A152" s="1" t="s">
        <v>2760</v>
      </c>
      <c r="B152" s="1" t="s">
        <v>2761</v>
      </c>
      <c r="C152" s="1">
        <v>62.055</v>
      </c>
      <c r="D152" s="1">
        <v>13.823167800903301</v>
      </c>
      <c r="E152" s="1">
        <v>13.574948310852101</v>
      </c>
      <c r="F152" s="1">
        <v>13.4313669204712</v>
      </c>
      <c r="G152" s="1">
        <v>13.5258874893188</v>
      </c>
      <c r="H152" s="1">
        <v>13.0758304595947</v>
      </c>
      <c r="I152" s="1">
        <v>13.365502357482899</v>
      </c>
      <c r="J152" s="1">
        <v>-0.28742090861002501</v>
      </c>
      <c r="K152" s="1">
        <v>0.75739931412349704</v>
      </c>
    </row>
    <row r="153" spans="1:11" x14ac:dyDescent="0.2">
      <c r="A153" s="1" t="s">
        <v>5382</v>
      </c>
      <c r="B153" s="1" t="s">
        <v>5383</v>
      </c>
      <c r="C153" s="1">
        <v>79.085999999999999</v>
      </c>
      <c r="D153" s="1">
        <v>10.9597120285034</v>
      </c>
      <c r="E153" s="1">
        <v>10.4571752548218</v>
      </c>
      <c r="F153" s="1">
        <v>10.901394844055201</v>
      </c>
      <c r="G153" s="1">
        <v>10.033973693847701</v>
      </c>
      <c r="H153" s="1">
        <v>10.738767623901399</v>
      </c>
      <c r="I153" s="1">
        <v>10.685274124145501</v>
      </c>
      <c r="J153" s="1">
        <v>-0.286755561828613</v>
      </c>
      <c r="K153" s="1">
        <v>0.445614319747413</v>
      </c>
    </row>
    <row r="154" spans="1:11" x14ac:dyDescent="0.2">
      <c r="A154" s="1" t="s">
        <v>6122</v>
      </c>
      <c r="B154" s="1" t="s">
        <v>6123</v>
      </c>
      <c r="C154" s="1">
        <v>141.4</v>
      </c>
      <c r="D154" s="1">
        <v>14.3613271713257</v>
      </c>
      <c r="E154" s="1">
        <v>14.248075485229499</v>
      </c>
      <c r="F154" s="1">
        <v>14.133704185485801</v>
      </c>
      <c r="G154" s="1">
        <v>14.198060989379901</v>
      </c>
      <c r="H154" s="1">
        <v>13.6231956481934</v>
      </c>
      <c r="I154" s="1">
        <v>14.068945884704601</v>
      </c>
      <c r="J154" s="1">
        <v>-0.28430143992106099</v>
      </c>
      <c r="K154" s="1">
        <v>0.69603914823213398</v>
      </c>
    </row>
    <row r="155" spans="1:11" x14ac:dyDescent="0.2">
      <c r="A155" s="1" t="s">
        <v>167</v>
      </c>
      <c r="B155" s="1" t="s">
        <v>168</v>
      </c>
      <c r="C155" s="1">
        <v>101.39</v>
      </c>
      <c r="D155" s="1" t="s">
        <v>6</v>
      </c>
      <c r="E155" s="1">
        <v>9.8968925476074201</v>
      </c>
      <c r="F155" s="1" t="s">
        <v>6</v>
      </c>
      <c r="G155" s="1">
        <v>9.9086332321166992</v>
      </c>
      <c r="H155" s="1">
        <v>9.3204393386840803</v>
      </c>
      <c r="I155" s="1">
        <v>9.6106929779052699</v>
      </c>
      <c r="J155" s="1">
        <v>-0.28363736470540402</v>
      </c>
      <c r="K155" s="1">
        <v>0</v>
      </c>
    </row>
    <row r="156" spans="1:11" x14ac:dyDescent="0.2">
      <c r="A156" s="1" t="s">
        <v>1749</v>
      </c>
      <c r="B156" s="1" t="s">
        <v>1750</v>
      </c>
      <c r="C156" s="1">
        <v>226.53</v>
      </c>
      <c r="D156" s="1">
        <v>21.729454040527301</v>
      </c>
      <c r="E156" s="1">
        <v>21.7726154327393</v>
      </c>
      <c r="F156" s="1">
        <v>21.951732635498001</v>
      </c>
      <c r="G156" s="1">
        <v>21.938835144043001</v>
      </c>
      <c r="H156" s="1">
        <v>21.314014434814499</v>
      </c>
      <c r="I156" s="1">
        <v>21.350784301757798</v>
      </c>
      <c r="J156" s="1">
        <v>-0.283389409383137</v>
      </c>
      <c r="K156" s="1">
        <v>0.59313904666593098</v>
      </c>
    </row>
    <row r="157" spans="1:11" x14ac:dyDescent="0.2">
      <c r="A157" s="1" t="s">
        <v>4223</v>
      </c>
      <c r="B157" s="1" t="s">
        <v>4224</v>
      </c>
      <c r="C157" s="1">
        <v>33.811999999999998</v>
      </c>
      <c r="D157" s="1">
        <v>13.761654853820801</v>
      </c>
      <c r="E157" s="1">
        <v>13.099545478820801</v>
      </c>
      <c r="F157" s="1">
        <v>13.3523197174072</v>
      </c>
      <c r="G157" s="1">
        <v>13.299780845642101</v>
      </c>
      <c r="H157" s="1">
        <v>13.206037521362299</v>
      </c>
      <c r="I157" s="1">
        <v>12.859301567077599</v>
      </c>
      <c r="J157" s="1">
        <v>-0.28280003865559999</v>
      </c>
      <c r="K157" s="1">
        <v>0.53029094983709602</v>
      </c>
    </row>
    <row r="158" spans="1:11" x14ac:dyDescent="0.2">
      <c r="A158" s="1" t="s">
        <v>1917</v>
      </c>
      <c r="B158" s="1" t="s">
        <v>1918</v>
      </c>
      <c r="C158" s="1">
        <v>32.234999999999999</v>
      </c>
      <c r="D158" s="1">
        <v>14.9872636795044</v>
      </c>
      <c r="E158" s="1">
        <v>15.0572299957275</v>
      </c>
      <c r="F158" s="1">
        <v>15.3769731521606</v>
      </c>
      <c r="G158" s="1">
        <v>15.112113952636699</v>
      </c>
      <c r="H158" s="1">
        <v>14.655027389526399</v>
      </c>
      <c r="I158" s="1">
        <v>14.8079080581665</v>
      </c>
      <c r="J158" s="1">
        <v>-0.28213914235433002</v>
      </c>
      <c r="K158" s="1">
        <v>0.71607003256195501</v>
      </c>
    </row>
    <row r="159" spans="1:11" x14ac:dyDescent="0.2">
      <c r="A159" s="1" t="s">
        <v>3447</v>
      </c>
      <c r="B159" s="1" t="s">
        <v>3448</v>
      </c>
      <c r="C159" s="1">
        <v>13.459</v>
      </c>
      <c r="D159" s="1">
        <v>13.797863960266101</v>
      </c>
      <c r="E159" s="1">
        <v>13.6539649963379</v>
      </c>
      <c r="F159" s="1">
        <v>13.350938796997101</v>
      </c>
      <c r="G159" s="1">
        <v>13.484193801879901</v>
      </c>
      <c r="H159" s="1">
        <v>13.2454633712769</v>
      </c>
      <c r="I159" s="1">
        <v>13.226939201355</v>
      </c>
      <c r="J159" s="1">
        <v>-0.28205712636311903</v>
      </c>
      <c r="K159" s="1">
        <v>0.84137258798012304</v>
      </c>
    </row>
    <row r="160" spans="1:11" x14ac:dyDescent="0.2">
      <c r="A160" s="1" t="s">
        <v>4237</v>
      </c>
      <c r="B160" s="1" t="s">
        <v>4238</v>
      </c>
      <c r="C160" s="1">
        <v>36.167000000000002</v>
      </c>
      <c r="D160" s="1">
        <v>13.4022130966187</v>
      </c>
      <c r="E160" s="1">
        <v>12.925275802612299</v>
      </c>
      <c r="F160" s="1">
        <v>12.5543727874756</v>
      </c>
      <c r="G160" s="1">
        <v>12.7865142822266</v>
      </c>
      <c r="H160" s="1">
        <v>12.5639352798462</v>
      </c>
      <c r="I160" s="1">
        <v>12.686500549316399</v>
      </c>
      <c r="J160" s="1">
        <v>-0.28163719177246099</v>
      </c>
      <c r="K160" s="1">
        <v>0.48258649828790701</v>
      </c>
    </row>
    <row r="161" spans="1:11" x14ac:dyDescent="0.2">
      <c r="A161" s="1" t="s">
        <v>3040</v>
      </c>
      <c r="B161" s="1" t="s">
        <v>3041</v>
      </c>
      <c r="C161" s="1">
        <v>20.63</v>
      </c>
      <c r="D161" s="1">
        <v>16.8416862487793</v>
      </c>
      <c r="E161" s="1">
        <v>16.7348957061768</v>
      </c>
      <c r="F161" s="1">
        <v>16.161859512329102</v>
      </c>
      <c r="G161" s="1">
        <v>16.539688110351602</v>
      </c>
      <c r="H161" s="1">
        <v>15.985063552856399</v>
      </c>
      <c r="I161" s="1">
        <v>16.369085311889599</v>
      </c>
      <c r="J161" s="1">
        <v>-0.28153483072916402</v>
      </c>
      <c r="K161" s="1">
        <v>0.45389155587160901</v>
      </c>
    </row>
    <row r="162" spans="1:11" x14ac:dyDescent="0.2">
      <c r="A162" s="1" t="s">
        <v>3635</v>
      </c>
      <c r="B162" s="1" t="s">
        <v>3636</v>
      </c>
      <c r="C162" s="1">
        <v>97.111999999999995</v>
      </c>
      <c r="D162" s="1">
        <v>13.001935958862299</v>
      </c>
      <c r="E162" s="1">
        <v>12.454171180725099</v>
      </c>
      <c r="F162" s="1">
        <v>12.759617805481</v>
      </c>
      <c r="G162" s="1">
        <v>12.521232604980501</v>
      </c>
      <c r="H162" s="1">
        <v>12.642164230346699</v>
      </c>
      <c r="I162" s="1">
        <v>12.207990646362299</v>
      </c>
      <c r="J162" s="1">
        <v>-0.28144582112630301</v>
      </c>
      <c r="K162" s="1">
        <v>0.61815423785899604</v>
      </c>
    </row>
    <row r="163" spans="1:11" x14ac:dyDescent="0.2">
      <c r="A163" s="1" t="s">
        <v>4141</v>
      </c>
      <c r="B163" s="1" t="s">
        <v>4142</v>
      </c>
      <c r="C163" s="1">
        <v>194.1</v>
      </c>
      <c r="D163" s="1">
        <v>12.908449172973601</v>
      </c>
      <c r="E163" s="1">
        <v>12.624498367309601</v>
      </c>
      <c r="F163" s="1">
        <v>12.747101783752401</v>
      </c>
      <c r="G163" s="1">
        <v>12.9709148406982</v>
      </c>
      <c r="H163" s="1">
        <v>11.876862525939901</v>
      </c>
      <c r="I163" s="1">
        <v>12.590166091918899</v>
      </c>
      <c r="J163" s="1">
        <v>-0.28070195515950602</v>
      </c>
      <c r="K163" s="1">
        <v>0.352408059491993</v>
      </c>
    </row>
    <row r="164" spans="1:11" x14ac:dyDescent="0.2">
      <c r="A164" s="1" t="s">
        <v>3687</v>
      </c>
      <c r="B164" s="1" t="s">
        <v>3688</v>
      </c>
      <c r="C164" s="1">
        <v>93.908000000000001</v>
      </c>
      <c r="D164" s="1">
        <v>14.9543781280518</v>
      </c>
      <c r="E164" s="1">
        <v>14.7924852371216</v>
      </c>
      <c r="F164" s="1">
        <v>14.6614437103271</v>
      </c>
      <c r="G164" s="1">
        <v>14.648413658142101</v>
      </c>
      <c r="H164" s="1">
        <v>14.3376216888428</v>
      </c>
      <c r="I164" s="1">
        <v>14.5807294845581</v>
      </c>
      <c r="J164" s="1">
        <v>-0.28051408131917399</v>
      </c>
      <c r="K164" s="1">
        <v>1.0389650523601399</v>
      </c>
    </row>
    <row r="165" spans="1:11" x14ac:dyDescent="0.2">
      <c r="A165" s="1" t="s">
        <v>3187</v>
      </c>
      <c r="B165" s="1" t="s">
        <v>3188</v>
      </c>
      <c r="C165" s="1">
        <v>226.66</v>
      </c>
      <c r="D165" s="1">
        <v>12.3320922851563</v>
      </c>
      <c r="E165" s="1">
        <v>12.120626449585</v>
      </c>
      <c r="F165" s="1">
        <v>11.811856269836399</v>
      </c>
      <c r="G165" s="1">
        <v>11.8695163726807</v>
      </c>
      <c r="H165" s="1">
        <v>11.0278367996216</v>
      </c>
      <c r="I165" s="1">
        <v>12.5299673080444</v>
      </c>
      <c r="J165" s="1">
        <v>-0.27908484141031797</v>
      </c>
      <c r="K165" s="1">
        <v>0.23887270702232799</v>
      </c>
    </row>
    <row r="166" spans="1:11" x14ac:dyDescent="0.2">
      <c r="A166" s="1" t="s">
        <v>5917</v>
      </c>
      <c r="B166" s="1" t="s">
        <v>5918</v>
      </c>
      <c r="C166" s="1">
        <v>36.475999999999999</v>
      </c>
      <c r="D166" s="1" t="s">
        <v>6</v>
      </c>
      <c r="E166" s="1">
        <v>9.7132835388183594</v>
      </c>
      <c r="F166" s="1" t="s">
        <v>6</v>
      </c>
      <c r="G166" s="1">
        <v>9.4342317581176793</v>
      </c>
      <c r="H166" s="1" t="s">
        <v>6</v>
      </c>
      <c r="I166" s="1" t="s">
        <v>6</v>
      </c>
      <c r="J166" s="1">
        <v>-0.27905178070068398</v>
      </c>
      <c r="K166" s="1">
        <v>0</v>
      </c>
    </row>
    <row r="167" spans="1:11" x14ac:dyDescent="0.2">
      <c r="A167" s="1" t="s">
        <v>2384</v>
      </c>
      <c r="B167" s="1" t="s">
        <v>2385</v>
      </c>
      <c r="C167" s="1">
        <v>27.399000000000001</v>
      </c>
      <c r="D167" s="1">
        <v>18.761466979980501</v>
      </c>
      <c r="E167" s="1">
        <v>18.4898166656494</v>
      </c>
      <c r="F167" s="1">
        <v>19.088871002197301</v>
      </c>
      <c r="G167" s="1">
        <v>18.888933181762699</v>
      </c>
      <c r="H167" s="1">
        <v>18.2522487640381</v>
      </c>
      <c r="I167" s="1">
        <v>18.365339279174801</v>
      </c>
      <c r="J167" s="1">
        <v>-0.277877807617188</v>
      </c>
      <c r="K167" s="1">
        <v>0.45833437493326501</v>
      </c>
    </row>
    <row r="168" spans="1:11" x14ac:dyDescent="0.2">
      <c r="A168" s="1" t="s">
        <v>5360</v>
      </c>
      <c r="B168" s="1" t="s">
        <v>5361</v>
      </c>
      <c r="C168" s="1">
        <v>31.725000000000001</v>
      </c>
      <c r="D168" s="1">
        <v>9.4275856018066406</v>
      </c>
      <c r="E168" s="1">
        <v>10.089715003967299</v>
      </c>
      <c r="F168" s="1">
        <v>9.5117921829223597</v>
      </c>
      <c r="G168" s="1">
        <v>9.2104282379150408</v>
      </c>
      <c r="H168" s="1">
        <v>9.6449022293090803</v>
      </c>
      <c r="I168" s="1">
        <v>9.3403396606445295</v>
      </c>
      <c r="J168" s="1">
        <v>-0.277807553609213</v>
      </c>
      <c r="K168" s="1">
        <v>0.49528091817807701</v>
      </c>
    </row>
    <row r="169" spans="1:11" x14ac:dyDescent="0.2">
      <c r="A169" s="1" t="s">
        <v>317</v>
      </c>
      <c r="B169" s="1" t="s">
        <v>318</v>
      </c>
      <c r="C169" s="1">
        <v>19.809999999999999</v>
      </c>
      <c r="D169" s="1">
        <v>14.7699928283691</v>
      </c>
      <c r="E169" s="1">
        <v>14.946403503418001</v>
      </c>
      <c r="F169" s="1">
        <v>14.5228881835938</v>
      </c>
      <c r="G169" s="1">
        <v>14.7377223968506</v>
      </c>
      <c r="H169" s="1">
        <v>14.1927547454834</v>
      </c>
      <c r="I169" s="1">
        <v>14.4763031005859</v>
      </c>
      <c r="J169" s="1">
        <v>-0.27750142415364498</v>
      </c>
      <c r="K169" s="1">
        <v>0.62553484236344703</v>
      </c>
    </row>
    <row r="170" spans="1:11" x14ac:dyDescent="0.2">
      <c r="A170" s="1" t="s">
        <v>5872</v>
      </c>
      <c r="B170" s="1" t="s">
        <v>5873</v>
      </c>
      <c r="C170" s="1">
        <v>16.698</v>
      </c>
      <c r="D170" s="1">
        <v>11.317864418029799</v>
      </c>
      <c r="E170" s="1">
        <v>10.8469791412354</v>
      </c>
      <c r="F170" s="1">
        <v>10.910343170166</v>
      </c>
      <c r="G170" s="1">
        <v>10.934501647949199</v>
      </c>
      <c r="H170" s="1">
        <v>10.198322296142599</v>
      </c>
      <c r="I170" s="1">
        <v>11.114783287048301</v>
      </c>
      <c r="J170" s="1">
        <v>-0.27585983276367199</v>
      </c>
      <c r="K170" s="1">
        <v>0.36353114270875098</v>
      </c>
    </row>
    <row r="171" spans="1:11" x14ac:dyDescent="0.2">
      <c r="A171" s="1" t="s">
        <v>1829</v>
      </c>
      <c r="B171" s="1" t="s">
        <v>1830</v>
      </c>
      <c r="C171" s="1">
        <v>28.585000000000001</v>
      </c>
      <c r="D171" s="1">
        <v>18.457838058471701</v>
      </c>
      <c r="E171" s="1">
        <v>18.288028717041001</v>
      </c>
      <c r="F171" s="1">
        <v>18.069019317626999</v>
      </c>
      <c r="G171" s="1">
        <v>18.2232666015625</v>
      </c>
      <c r="H171" s="1">
        <v>17.825380325317401</v>
      </c>
      <c r="I171" s="1">
        <v>17.939395904541001</v>
      </c>
      <c r="J171" s="1">
        <v>-0.27561442057291402</v>
      </c>
      <c r="K171" s="1">
        <v>0.77811022381912798</v>
      </c>
    </row>
    <row r="172" spans="1:11" x14ac:dyDescent="0.2">
      <c r="A172" s="1" t="s">
        <v>4546</v>
      </c>
      <c r="B172" s="1" t="s">
        <v>4547</v>
      </c>
      <c r="C172" s="1">
        <v>80.551000000000002</v>
      </c>
      <c r="D172" s="1">
        <v>13.0810842514038</v>
      </c>
      <c r="E172" s="1">
        <v>13.133222579956101</v>
      </c>
      <c r="F172" s="1">
        <v>12.221254348754901</v>
      </c>
      <c r="G172" s="1">
        <v>12.767397880554199</v>
      </c>
      <c r="H172" s="1">
        <v>12.677059173584</v>
      </c>
      <c r="I172" s="1">
        <v>12.167387008666999</v>
      </c>
      <c r="J172" s="1">
        <v>-0.27457237243652299</v>
      </c>
      <c r="K172" s="1">
        <v>0.322125457148005</v>
      </c>
    </row>
    <row r="173" spans="1:11" x14ac:dyDescent="0.2">
      <c r="A173" s="1" t="s">
        <v>5929</v>
      </c>
      <c r="B173" s="1" t="s">
        <v>5930</v>
      </c>
      <c r="C173" s="1">
        <v>82.253</v>
      </c>
      <c r="D173" s="1">
        <v>10.433794021606399</v>
      </c>
      <c r="E173" s="1">
        <v>10.106431961059601</v>
      </c>
      <c r="F173" s="1">
        <v>11.347012519836399</v>
      </c>
      <c r="G173" s="1">
        <v>10.717505455017101</v>
      </c>
      <c r="H173" s="1">
        <v>10.719902038574199</v>
      </c>
      <c r="I173" s="1">
        <v>9.6261291503906303</v>
      </c>
      <c r="J173" s="1">
        <v>-0.27456728617350201</v>
      </c>
      <c r="K173" s="1">
        <v>0.20381496637298899</v>
      </c>
    </row>
    <row r="174" spans="1:11" x14ac:dyDescent="0.2">
      <c r="A174" s="1" t="s">
        <v>3939</v>
      </c>
      <c r="B174" s="1" t="s">
        <v>3940</v>
      </c>
      <c r="C174" s="1">
        <v>227.87</v>
      </c>
      <c r="D174" s="1">
        <v>16.444852828979499</v>
      </c>
      <c r="E174" s="1">
        <v>16.4913215637207</v>
      </c>
      <c r="F174" s="1">
        <v>16.7295932769775</v>
      </c>
      <c r="G174" s="1">
        <v>16.633960723876999</v>
      </c>
      <c r="H174" s="1">
        <v>16.072948455810501</v>
      </c>
      <c r="I174" s="1">
        <v>16.135889053344702</v>
      </c>
      <c r="J174" s="1">
        <v>-0.27432314554850401</v>
      </c>
      <c r="K174" s="1">
        <v>0.62257957938303898</v>
      </c>
    </row>
    <row r="175" spans="1:11" x14ac:dyDescent="0.2">
      <c r="A175" s="1" t="s">
        <v>2986</v>
      </c>
      <c r="B175" s="1" t="s">
        <v>2987</v>
      </c>
      <c r="C175" s="1">
        <v>39.671999999999997</v>
      </c>
      <c r="D175" s="1">
        <v>11.5246887207031</v>
      </c>
      <c r="E175" s="1">
        <v>11.914571762085</v>
      </c>
      <c r="F175" s="1">
        <v>11.7504978179932</v>
      </c>
      <c r="G175" s="1">
        <v>12.0607967376709</v>
      </c>
      <c r="H175" s="1">
        <v>10.9915924072266</v>
      </c>
      <c r="I175" s="1">
        <v>11.3214206695557</v>
      </c>
      <c r="J175" s="1">
        <v>-0.27198282877604102</v>
      </c>
      <c r="K175" s="1">
        <v>0.33415464462021099</v>
      </c>
    </row>
    <row r="176" spans="1:11" x14ac:dyDescent="0.2">
      <c r="A176" s="1" t="s">
        <v>311</v>
      </c>
      <c r="B176" s="1" t="s">
        <v>312</v>
      </c>
      <c r="C176" s="1">
        <v>67.622</v>
      </c>
      <c r="D176" s="1">
        <v>9.7694911956787092</v>
      </c>
      <c r="E176" s="1">
        <v>9.9755611419677699</v>
      </c>
      <c r="F176" s="1" t="s">
        <v>6</v>
      </c>
      <c r="G176" s="1">
        <v>9.8801193237304705</v>
      </c>
      <c r="H176" s="1">
        <v>9.2793083190918004</v>
      </c>
      <c r="I176" s="1">
        <v>9.6426830291747994</v>
      </c>
      <c r="J176" s="1">
        <v>-0.27182261149088499</v>
      </c>
      <c r="K176" s="1">
        <v>0.47269171580432501</v>
      </c>
    </row>
    <row r="177" spans="1:11" x14ac:dyDescent="0.2">
      <c r="A177" s="1" t="s">
        <v>2512</v>
      </c>
      <c r="B177" s="1" t="s">
        <v>2513</v>
      </c>
      <c r="C177" s="1">
        <v>29.995000000000001</v>
      </c>
      <c r="D177" s="1">
        <v>20.9353141784668</v>
      </c>
      <c r="E177" s="1">
        <v>20.6203308105469</v>
      </c>
      <c r="F177" s="1">
        <v>20.353155136108398</v>
      </c>
      <c r="G177" s="1">
        <v>20.413488388061499</v>
      </c>
      <c r="H177" s="1">
        <v>20.1947231292725</v>
      </c>
      <c r="I177" s="1">
        <v>20.486795425415</v>
      </c>
      <c r="J177" s="1">
        <v>-0.271264394124348</v>
      </c>
      <c r="K177" s="1">
        <v>0.64581618102455396</v>
      </c>
    </row>
    <row r="178" spans="1:11" x14ac:dyDescent="0.2">
      <c r="A178" s="1" t="s">
        <v>5130</v>
      </c>
      <c r="B178" s="1" t="s">
        <v>5131</v>
      </c>
      <c r="C178" s="1">
        <v>30.692</v>
      </c>
      <c r="D178" s="1">
        <v>17.374496459960898</v>
      </c>
      <c r="E178" s="1">
        <v>17.271480560302699</v>
      </c>
      <c r="F178" s="1">
        <v>17.041423797607401</v>
      </c>
      <c r="G178" s="1">
        <v>17.208196640014599</v>
      </c>
      <c r="H178" s="1">
        <v>16.792078018188501</v>
      </c>
      <c r="I178" s="1">
        <v>16.8742370605469</v>
      </c>
      <c r="J178" s="1">
        <v>-0.27096303304036301</v>
      </c>
      <c r="K178" s="1">
        <v>0.77617571788225903</v>
      </c>
    </row>
    <row r="179" spans="1:11" x14ac:dyDescent="0.2">
      <c r="A179" s="1" t="s">
        <v>2662</v>
      </c>
      <c r="B179" s="1" t="s">
        <v>2663</v>
      </c>
      <c r="C179" s="1">
        <v>17.779</v>
      </c>
      <c r="D179" s="1">
        <v>19.542873382568398</v>
      </c>
      <c r="E179" s="1">
        <v>19.1823844909668</v>
      </c>
      <c r="F179" s="1">
        <v>18.942348480224599</v>
      </c>
      <c r="G179" s="1">
        <v>19.097719192504901</v>
      </c>
      <c r="H179" s="1">
        <v>18.778762817382798</v>
      </c>
      <c r="I179" s="1">
        <v>18.9782409667969</v>
      </c>
      <c r="J179" s="1">
        <v>-0.27096112569173098</v>
      </c>
      <c r="K179" s="1">
        <v>0.61525621783979101</v>
      </c>
    </row>
    <row r="180" spans="1:11" x14ac:dyDescent="0.2">
      <c r="A180" s="1" t="s">
        <v>1995</v>
      </c>
      <c r="B180" s="1" t="s">
        <v>1996</v>
      </c>
      <c r="C180" s="1">
        <v>17.751999999999999</v>
      </c>
      <c r="D180" s="1">
        <v>17.786729812622099</v>
      </c>
      <c r="E180" s="1">
        <v>17.420454025268601</v>
      </c>
      <c r="F180" s="1">
        <v>16.9762287139893</v>
      </c>
      <c r="G180" s="1">
        <v>17.125251770019499</v>
      </c>
      <c r="H180" s="1">
        <v>17.055578231811499</v>
      </c>
      <c r="I180" s="1">
        <v>17.1914253234863</v>
      </c>
      <c r="J180" s="1">
        <v>-0.2703857421875</v>
      </c>
      <c r="K180" s="1">
        <v>0.49669100422202</v>
      </c>
    </row>
    <row r="181" spans="1:11" x14ac:dyDescent="0.2">
      <c r="A181" s="1" t="s">
        <v>1527</v>
      </c>
      <c r="B181" s="1" t="s">
        <v>1528</v>
      </c>
      <c r="C181" s="1">
        <v>24.260999999999999</v>
      </c>
      <c r="D181" s="1">
        <v>18.431064605712901</v>
      </c>
      <c r="E181" s="1">
        <v>18.2012233734131</v>
      </c>
      <c r="F181" s="1">
        <v>17.6552925109863</v>
      </c>
      <c r="G181" s="1">
        <v>17.7668781280518</v>
      </c>
      <c r="H181" s="1">
        <v>17.625280380248999</v>
      </c>
      <c r="I181" s="1">
        <v>18.0843620300293</v>
      </c>
      <c r="J181" s="1">
        <v>-0.27035331726074202</v>
      </c>
      <c r="K181" s="1">
        <v>0.43329744684085297</v>
      </c>
    </row>
    <row r="182" spans="1:11" x14ac:dyDescent="0.2">
      <c r="A182" s="1" t="s">
        <v>917</v>
      </c>
      <c r="B182" s="1" t="s">
        <v>918</v>
      </c>
      <c r="C182" s="1">
        <v>34.273000000000003</v>
      </c>
      <c r="D182" s="1">
        <v>20.3910007476807</v>
      </c>
      <c r="E182" s="1">
        <v>20.0226936340332</v>
      </c>
      <c r="F182" s="1">
        <v>19.691167831420898</v>
      </c>
      <c r="G182" s="1">
        <v>19.899328231811499</v>
      </c>
      <c r="H182" s="1">
        <v>19.615003585815401</v>
      </c>
      <c r="I182" s="1">
        <v>19.780014038085898</v>
      </c>
      <c r="J182" s="1">
        <v>-0.270172119140625</v>
      </c>
      <c r="K182" s="1">
        <v>0.54744363042088295</v>
      </c>
    </row>
    <row r="183" spans="1:11" x14ac:dyDescent="0.2">
      <c r="A183" s="1" t="s">
        <v>3159</v>
      </c>
      <c r="B183" s="1" t="s">
        <v>3160</v>
      </c>
      <c r="C183" s="1">
        <v>70.972999999999999</v>
      </c>
      <c r="D183" s="1">
        <v>19.007936477661101</v>
      </c>
      <c r="E183" s="1">
        <v>18.757078170776399</v>
      </c>
      <c r="F183" s="1">
        <v>18.562793731689499</v>
      </c>
      <c r="G183" s="1">
        <v>18.691797256469702</v>
      </c>
      <c r="H183" s="1">
        <v>18.338823318481399</v>
      </c>
      <c r="I183" s="1">
        <v>18.490169525146499</v>
      </c>
      <c r="J183" s="1">
        <v>-0.269006093343098</v>
      </c>
      <c r="K183" s="1">
        <v>0.751316124934434</v>
      </c>
    </row>
    <row r="184" spans="1:11" x14ac:dyDescent="0.2">
      <c r="A184" s="1" t="s">
        <v>2726</v>
      </c>
      <c r="B184" s="1" t="s">
        <v>2727</v>
      </c>
      <c r="C184" s="1">
        <v>68.477000000000004</v>
      </c>
      <c r="D184" s="1">
        <v>16.76487159729</v>
      </c>
      <c r="E184" s="1">
        <v>16.4856567382813</v>
      </c>
      <c r="F184" s="1">
        <v>16.241182327270501</v>
      </c>
      <c r="G184" s="1">
        <v>16.306257247924801</v>
      </c>
      <c r="H184" s="1">
        <v>16.080818176269499</v>
      </c>
      <c r="I184" s="1">
        <v>16.3006916046143</v>
      </c>
      <c r="J184" s="1">
        <v>-0.267981211344402</v>
      </c>
      <c r="K184" s="1">
        <v>0.72817384541854502</v>
      </c>
    </row>
    <row r="185" spans="1:11" x14ac:dyDescent="0.2">
      <c r="A185" s="1" t="s">
        <v>5925</v>
      </c>
      <c r="B185" s="1" t="s">
        <v>5926</v>
      </c>
      <c r="C185" s="1">
        <v>96.819000000000003</v>
      </c>
      <c r="D185" s="1">
        <v>13.098262786865201</v>
      </c>
      <c r="E185" s="1">
        <v>12.906552314758301</v>
      </c>
      <c r="F185" s="1">
        <v>12.4066305160522</v>
      </c>
      <c r="G185" s="1">
        <v>12.7952280044556</v>
      </c>
      <c r="H185" s="1">
        <v>12.3187971115112</v>
      </c>
      <c r="I185" s="1">
        <v>12.4956302642822</v>
      </c>
      <c r="J185" s="1">
        <v>-0.26726341247558599</v>
      </c>
      <c r="K185" s="1">
        <v>0.46472643595920499</v>
      </c>
    </row>
    <row r="186" spans="1:11" x14ac:dyDescent="0.2">
      <c r="A186" s="1" t="s">
        <v>2041</v>
      </c>
      <c r="B186" s="1" t="s">
        <v>2042</v>
      </c>
      <c r="C186" s="1">
        <v>13.292999999999999</v>
      </c>
      <c r="D186" s="1">
        <v>19.4963474273682</v>
      </c>
      <c r="E186" s="1">
        <v>19.1849765777588</v>
      </c>
      <c r="F186" s="1">
        <v>18.847600936889599</v>
      </c>
      <c r="G186" s="1">
        <v>18.917156219482401</v>
      </c>
      <c r="H186" s="1">
        <v>18.765098571777301</v>
      </c>
      <c r="I186" s="1">
        <v>19.045028686523398</v>
      </c>
      <c r="J186" s="1">
        <v>-0.26721382141113298</v>
      </c>
      <c r="K186" s="1">
        <v>0.58418168261837999</v>
      </c>
    </row>
    <row r="187" spans="1:11" x14ac:dyDescent="0.2">
      <c r="A187" s="1" t="s">
        <v>6138</v>
      </c>
      <c r="B187" s="1" t="s">
        <v>6139</v>
      </c>
      <c r="C187" s="1">
        <v>46.673999999999999</v>
      </c>
      <c r="D187" s="1">
        <v>15.2199249267578</v>
      </c>
      <c r="E187" s="1">
        <v>14.8227701187134</v>
      </c>
      <c r="F187" s="1">
        <v>14.812628746032701</v>
      </c>
      <c r="G187" s="1">
        <v>14.9444379806519</v>
      </c>
      <c r="H187" s="1">
        <v>14.504446983337401</v>
      </c>
      <c r="I187" s="1">
        <v>14.6058263778687</v>
      </c>
      <c r="J187" s="1">
        <v>-0.26687081654866601</v>
      </c>
      <c r="K187" s="1">
        <v>0.63717572230061403</v>
      </c>
    </row>
    <row r="188" spans="1:11" x14ac:dyDescent="0.2">
      <c r="A188" s="1" t="s">
        <v>1559</v>
      </c>
      <c r="B188" s="1" t="s">
        <v>1560</v>
      </c>
      <c r="C188" s="1">
        <v>121</v>
      </c>
      <c r="D188" s="1">
        <v>18.968318939208999</v>
      </c>
      <c r="E188" s="1">
        <v>18.832321166992202</v>
      </c>
      <c r="F188" s="1">
        <v>18.758508682251001</v>
      </c>
      <c r="G188" s="1">
        <v>18.759744644165</v>
      </c>
      <c r="H188" s="1">
        <v>18.4202060699463</v>
      </c>
      <c r="I188" s="1">
        <v>18.581670761108398</v>
      </c>
      <c r="J188" s="1">
        <v>-0.26584243774414101</v>
      </c>
      <c r="K188" s="1">
        <v>1.0799656262488999</v>
      </c>
    </row>
    <row r="189" spans="1:11" x14ac:dyDescent="0.2">
      <c r="A189" s="1" t="s">
        <v>1395</v>
      </c>
      <c r="B189" s="1" t="s">
        <v>1396</v>
      </c>
      <c r="C189" s="1">
        <v>11.53</v>
      </c>
      <c r="D189" s="1">
        <v>17.997388839721701</v>
      </c>
      <c r="E189" s="1">
        <v>17.894035339355501</v>
      </c>
      <c r="F189" s="1">
        <v>17.524435043335</v>
      </c>
      <c r="G189" s="1">
        <v>17.765520095825199</v>
      </c>
      <c r="H189" s="1">
        <v>17.293022155761701</v>
      </c>
      <c r="I189" s="1">
        <v>17.560407638549801</v>
      </c>
      <c r="J189" s="1">
        <v>-0.26563644409179699</v>
      </c>
      <c r="K189" s="1">
        <v>0.59959265363346204</v>
      </c>
    </row>
    <row r="190" spans="1:11" x14ac:dyDescent="0.2">
      <c r="A190" s="1" t="s">
        <v>1967</v>
      </c>
      <c r="B190" s="1" t="s">
        <v>1968</v>
      </c>
      <c r="C190" s="1">
        <v>15.747</v>
      </c>
      <c r="D190" s="1">
        <v>18.880050659179702</v>
      </c>
      <c r="E190" s="1">
        <v>18.5896301269531</v>
      </c>
      <c r="F190" s="1">
        <v>18.307947158813501</v>
      </c>
      <c r="G190" s="1">
        <v>18.3260173797607</v>
      </c>
      <c r="H190" s="1">
        <v>18.144697189331101</v>
      </c>
      <c r="I190" s="1">
        <v>18.512062072753899</v>
      </c>
      <c r="J190" s="1">
        <v>-0.264950434366863</v>
      </c>
      <c r="K190" s="1">
        <v>0.60487539863622897</v>
      </c>
    </row>
    <row r="191" spans="1:11" x14ac:dyDescent="0.2">
      <c r="A191" s="1" t="s">
        <v>4067</v>
      </c>
      <c r="B191" s="1" t="s">
        <v>4068</v>
      </c>
      <c r="C191" s="1">
        <v>13.715</v>
      </c>
      <c r="D191" s="1">
        <v>12.2863264083862</v>
      </c>
      <c r="E191" s="1">
        <v>11.639928817749</v>
      </c>
      <c r="F191" s="1">
        <v>11.6247959136963</v>
      </c>
      <c r="G191" s="1">
        <v>11.5138263702393</v>
      </c>
      <c r="H191" s="1">
        <v>11.45481300354</v>
      </c>
      <c r="I191" s="1">
        <v>11.7880659103394</v>
      </c>
      <c r="J191" s="1">
        <v>-0.26478195190429699</v>
      </c>
      <c r="K191" s="1">
        <v>0.47678793230255101</v>
      </c>
    </row>
    <row r="192" spans="1:11" x14ac:dyDescent="0.2">
      <c r="A192" s="1" t="s">
        <v>6370</v>
      </c>
      <c r="B192" s="1" t="s">
        <v>6371</v>
      </c>
      <c r="C192" s="1">
        <v>337.83</v>
      </c>
      <c r="D192" s="1">
        <v>14.719282150268601</v>
      </c>
      <c r="E192" s="1">
        <v>14.659215927124</v>
      </c>
      <c r="F192" s="1">
        <v>14.427050590515099</v>
      </c>
      <c r="G192" s="1">
        <v>14.622795104980501</v>
      </c>
      <c r="H192" s="1">
        <v>14.187352180481</v>
      </c>
      <c r="I192" s="1">
        <v>14.201281547546399</v>
      </c>
      <c r="J192" s="1">
        <v>-0.264706611633301</v>
      </c>
      <c r="K192" s="1">
        <v>0.71884842926129999</v>
      </c>
    </row>
    <row r="193" spans="1:11" x14ac:dyDescent="0.2">
      <c r="A193" s="1" t="s">
        <v>2544</v>
      </c>
      <c r="B193" s="1" t="s">
        <v>2545</v>
      </c>
      <c r="C193" s="1">
        <v>14.462999999999999</v>
      </c>
      <c r="D193" s="1">
        <v>19.435914993286101</v>
      </c>
      <c r="E193" s="1">
        <v>19.1355590820313</v>
      </c>
      <c r="F193" s="1">
        <v>18.690059661865199</v>
      </c>
      <c r="G193" s="1">
        <v>18.863296508789102</v>
      </c>
      <c r="H193" s="1">
        <v>18.657701492309599</v>
      </c>
      <c r="I193" s="1">
        <v>18.947322845458999</v>
      </c>
      <c r="J193" s="1">
        <v>-0.264404296875</v>
      </c>
      <c r="K193" s="1">
        <v>0.49475387710315399</v>
      </c>
    </row>
    <row r="194" spans="1:11" x14ac:dyDescent="0.2">
      <c r="A194" s="1" t="s">
        <v>2135</v>
      </c>
      <c r="B194" s="1" t="s">
        <v>2136</v>
      </c>
      <c r="C194" s="1">
        <v>52.890999999999998</v>
      </c>
      <c r="D194" s="1">
        <v>17.283016204833999</v>
      </c>
      <c r="E194" s="1">
        <v>17.030149459838899</v>
      </c>
      <c r="F194" s="1">
        <v>17.272483825683601</v>
      </c>
      <c r="G194" s="1">
        <v>17.074203491210898</v>
      </c>
      <c r="H194" s="1">
        <v>16.809642791748001</v>
      </c>
      <c r="I194" s="1">
        <v>16.908767700195298</v>
      </c>
      <c r="J194" s="1">
        <v>-0.26434516906738298</v>
      </c>
      <c r="K194" s="1">
        <v>1.0996845605346699</v>
      </c>
    </row>
    <row r="195" spans="1:11" x14ac:dyDescent="0.2">
      <c r="A195" s="1" t="s">
        <v>2492</v>
      </c>
      <c r="B195" s="1" t="s">
        <v>2493</v>
      </c>
      <c r="C195" s="1">
        <v>16.273</v>
      </c>
      <c r="D195" s="1">
        <v>18.2122402191162</v>
      </c>
      <c r="E195" s="1">
        <v>17.761175155639599</v>
      </c>
      <c r="F195" s="1">
        <v>17.6770725250244</v>
      </c>
      <c r="G195" s="1">
        <v>17.700359344482401</v>
      </c>
      <c r="H195" s="1">
        <v>17.4876194000244</v>
      </c>
      <c r="I195" s="1">
        <v>17.6707954406738</v>
      </c>
      <c r="J195" s="1">
        <v>-0.26390457153320301</v>
      </c>
      <c r="K195" s="1">
        <v>0.66883565353902097</v>
      </c>
    </row>
    <row r="196" spans="1:11" x14ac:dyDescent="0.2">
      <c r="A196" s="1" t="s">
        <v>915</v>
      </c>
      <c r="B196" s="1" t="s">
        <v>916</v>
      </c>
      <c r="C196" s="1">
        <v>11.664999999999999</v>
      </c>
      <c r="D196" s="1">
        <v>20.034563064575199</v>
      </c>
      <c r="E196" s="1">
        <v>19.8103637695313</v>
      </c>
      <c r="F196" s="1">
        <v>19.167564392089801</v>
      </c>
      <c r="G196" s="1">
        <v>19.6607856750488</v>
      </c>
      <c r="H196" s="1">
        <v>19.270021438598601</v>
      </c>
      <c r="I196" s="1">
        <v>19.294481277465799</v>
      </c>
      <c r="J196" s="1">
        <v>-0.26240094502767197</v>
      </c>
      <c r="K196" s="1">
        <v>0.38179933268549399</v>
      </c>
    </row>
    <row r="197" spans="1:11" x14ac:dyDescent="0.2">
      <c r="A197" s="1" t="s">
        <v>4722</v>
      </c>
      <c r="B197" s="1" t="s">
        <v>4723</v>
      </c>
      <c r="C197" s="1">
        <v>28.047999999999998</v>
      </c>
      <c r="D197" s="1">
        <v>14.2387037277222</v>
      </c>
      <c r="E197" s="1">
        <v>14.195218086242701</v>
      </c>
      <c r="F197" s="1">
        <v>14.0917663574219</v>
      </c>
      <c r="G197" s="1">
        <v>14.1588459014893</v>
      </c>
      <c r="H197" s="1">
        <v>13.834175109863301</v>
      </c>
      <c r="I197" s="1">
        <v>13.7465143203735</v>
      </c>
      <c r="J197" s="1">
        <v>-0.26205094655354899</v>
      </c>
      <c r="K197" s="1">
        <v>0.92206415029442601</v>
      </c>
    </row>
    <row r="198" spans="1:11" x14ac:dyDescent="0.2">
      <c r="A198" s="1" t="s">
        <v>5850</v>
      </c>
      <c r="B198" s="1" t="s">
        <v>5851</v>
      </c>
      <c r="C198" s="1">
        <v>37.551000000000002</v>
      </c>
      <c r="D198" s="1">
        <v>13.803021430969199</v>
      </c>
      <c r="E198" s="1">
        <v>13.8906440734863</v>
      </c>
      <c r="F198" s="1">
        <v>13.814582824706999</v>
      </c>
      <c r="G198" s="1">
        <v>13.857786178588899</v>
      </c>
      <c r="H198" s="1">
        <v>13.321364402771</v>
      </c>
      <c r="I198" s="1">
        <v>13.5452060699463</v>
      </c>
      <c r="J198" s="1">
        <v>-0.26129722595214799</v>
      </c>
      <c r="K198" s="1">
        <v>0.76084576248147795</v>
      </c>
    </row>
    <row r="199" spans="1:11" x14ac:dyDescent="0.2">
      <c r="A199" s="1" t="s">
        <v>5090</v>
      </c>
      <c r="B199" s="1" t="s">
        <v>5091</v>
      </c>
      <c r="C199" s="1">
        <v>39.415999999999997</v>
      </c>
      <c r="D199" s="1" t="s">
        <v>6</v>
      </c>
      <c r="E199" s="1" t="s">
        <v>6</v>
      </c>
      <c r="F199" s="1">
        <v>9.8582763671875</v>
      </c>
      <c r="G199" s="1">
        <v>9.5328235626220703</v>
      </c>
      <c r="H199" s="1">
        <v>9.5060501098632795</v>
      </c>
      <c r="I199" s="1">
        <v>9.7527322769165004</v>
      </c>
      <c r="J199" s="1">
        <v>-0.26107438405354899</v>
      </c>
      <c r="K199" s="1">
        <v>0</v>
      </c>
    </row>
    <row r="200" spans="1:11" x14ac:dyDescent="0.2">
      <c r="A200" s="1" t="s">
        <v>2207</v>
      </c>
      <c r="B200" s="1" t="s">
        <v>2208</v>
      </c>
      <c r="C200" s="1">
        <v>77.515000000000001</v>
      </c>
      <c r="D200" s="1">
        <v>19.000776290893601</v>
      </c>
      <c r="E200" s="1">
        <v>18.6634120941162</v>
      </c>
      <c r="F200" s="1">
        <v>18.484949111938501</v>
      </c>
      <c r="G200" s="1">
        <v>18.495527267456101</v>
      </c>
      <c r="H200" s="1">
        <v>18.3426914215088</v>
      </c>
      <c r="I200" s="1">
        <v>18.527912139892599</v>
      </c>
      <c r="J200" s="1">
        <v>-0.26100222269694101</v>
      </c>
      <c r="K200" s="1">
        <v>0.74056611476867995</v>
      </c>
    </row>
    <row r="201" spans="1:11" x14ac:dyDescent="0.2">
      <c r="A201" s="1" t="s">
        <v>2698</v>
      </c>
      <c r="B201" s="1" t="s">
        <v>2699</v>
      </c>
      <c r="C201" s="1">
        <v>25.177</v>
      </c>
      <c r="D201" s="1">
        <v>16.9745483398438</v>
      </c>
      <c r="E201" s="1">
        <v>16.7769985198975</v>
      </c>
      <c r="F201" s="1">
        <v>16.464546203613299</v>
      </c>
      <c r="G201" s="1">
        <v>16.653125762939499</v>
      </c>
      <c r="H201" s="1">
        <v>16.348417282104499</v>
      </c>
      <c r="I201" s="1">
        <v>16.4318237304688</v>
      </c>
      <c r="J201" s="1">
        <v>-0.26090876261393298</v>
      </c>
      <c r="K201" s="1">
        <v>0.68126903048002996</v>
      </c>
    </row>
    <row r="202" spans="1:11" x14ac:dyDescent="0.2">
      <c r="A202" s="1" t="s">
        <v>1963</v>
      </c>
      <c r="B202" s="1" t="s">
        <v>1964</v>
      </c>
      <c r="C202" s="1">
        <v>34.362000000000002</v>
      </c>
      <c r="D202" s="1">
        <v>19.6986980438232</v>
      </c>
      <c r="E202" s="1">
        <v>19.459800720214801</v>
      </c>
      <c r="F202" s="1">
        <v>19.223548889160199</v>
      </c>
      <c r="G202" s="1">
        <v>19.277805328369102</v>
      </c>
      <c r="H202" s="1">
        <v>19.019193649291999</v>
      </c>
      <c r="I202" s="1">
        <v>19.304765701293899</v>
      </c>
      <c r="J202" s="1">
        <v>-0.26009432474772298</v>
      </c>
      <c r="K202" s="1">
        <v>0.72291670499648797</v>
      </c>
    </row>
    <row r="203" spans="1:11" x14ac:dyDescent="0.2">
      <c r="A203" s="1" t="s">
        <v>5832</v>
      </c>
      <c r="B203" s="1" t="s">
        <v>5833</v>
      </c>
      <c r="C203" s="1">
        <v>46.305999999999997</v>
      </c>
      <c r="D203" s="1">
        <v>11.9254064559937</v>
      </c>
      <c r="E203" s="1">
        <v>11.7954711914063</v>
      </c>
      <c r="F203" s="1">
        <v>11.457791328430201</v>
      </c>
      <c r="G203" s="1">
        <v>12.0030612945557</v>
      </c>
      <c r="H203" s="1">
        <v>11.545012474060099</v>
      </c>
      <c r="I203" s="1">
        <v>10.850733757019</v>
      </c>
      <c r="J203" s="1">
        <v>-0.25995381673177098</v>
      </c>
      <c r="K203" s="1">
        <v>0.28964457742666899</v>
      </c>
    </row>
    <row r="204" spans="1:11" x14ac:dyDescent="0.2">
      <c r="A204" s="1" t="s">
        <v>3619</v>
      </c>
      <c r="B204" s="1" t="s">
        <v>3620</v>
      </c>
      <c r="C204" s="1">
        <v>61.206000000000003</v>
      </c>
      <c r="D204" s="1">
        <v>19.110111236572301</v>
      </c>
      <c r="E204" s="1">
        <v>18.715753555297901</v>
      </c>
      <c r="F204" s="1">
        <v>18.819593429565401</v>
      </c>
      <c r="G204" s="1">
        <v>18.667472839355501</v>
      </c>
      <c r="H204" s="1">
        <v>18.5108642578125</v>
      </c>
      <c r="I204" s="1">
        <v>18.6880798339844</v>
      </c>
      <c r="J204" s="1">
        <v>-0.259680430094402</v>
      </c>
      <c r="K204" s="1">
        <v>0.92926340803949603</v>
      </c>
    </row>
    <row r="205" spans="1:11" x14ac:dyDescent="0.2">
      <c r="A205" s="1" t="s">
        <v>255</v>
      </c>
      <c r="B205" s="1" t="s">
        <v>256</v>
      </c>
      <c r="C205" s="1">
        <v>22.98</v>
      </c>
      <c r="D205" s="1">
        <v>18.743993759155298</v>
      </c>
      <c r="E205" s="1">
        <v>18.5035076141357</v>
      </c>
      <c r="F205" s="1">
        <v>18.5389003753662</v>
      </c>
      <c r="G205" s="1">
        <v>18.3352947235107</v>
      </c>
      <c r="H205" s="1">
        <v>18.2050971984863</v>
      </c>
      <c r="I205" s="1">
        <v>18.466983795166001</v>
      </c>
      <c r="J205" s="1">
        <v>-0.25967534383138302</v>
      </c>
      <c r="K205" s="1">
        <v>1.14702869413979</v>
      </c>
    </row>
    <row r="206" spans="1:11" x14ac:dyDescent="0.2">
      <c r="A206" s="1" t="s">
        <v>3689</v>
      </c>
      <c r="B206" s="1" t="s">
        <v>3690</v>
      </c>
      <c r="C206" s="1">
        <v>112.21</v>
      </c>
      <c r="D206" s="1">
        <v>14.7636270523071</v>
      </c>
      <c r="E206" s="1">
        <v>14.617696762085</v>
      </c>
      <c r="F206" s="1">
        <v>14.441063880920399</v>
      </c>
      <c r="G206" s="1">
        <v>14.488091468811</v>
      </c>
      <c r="H206" s="1">
        <v>14.1538686752319</v>
      </c>
      <c r="I206" s="1">
        <v>14.4070024490356</v>
      </c>
      <c r="J206" s="1">
        <v>-0.25780836741129498</v>
      </c>
      <c r="K206" s="1">
        <v>0.87466713517702799</v>
      </c>
    </row>
    <row r="207" spans="1:11" x14ac:dyDescent="0.2">
      <c r="A207" s="1" t="s">
        <v>1961</v>
      </c>
      <c r="B207" s="1" t="s">
        <v>1962</v>
      </c>
      <c r="C207" s="1">
        <v>16.561</v>
      </c>
      <c r="D207" s="1">
        <v>18.960222244262699</v>
      </c>
      <c r="E207" s="1">
        <v>18.4062385559082</v>
      </c>
      <c r="F207" s="1">
        <v>18.236921310424801</v>
      </c>
      <c r="G207" s="1">
        <v>18.356340408325199</v>
      </c>
      <c r="H207" s="1">
        <v>18.049741744995099</v>
      </c>
      <c r="I207" s="1">
        <v>18.425462722778299</v>
      </c>
      <c r="J207" s="1">
        <v>-0.25727907816569101</v>
      </c>
      <c r="K207" s="1">
        <v>0.44793497744629701</v>
      </c>
    </row>
    <row r="208" spans="1:11" x14ac:dyDescent="0.2">
      <c r="A208" s="1" t="s">
        <v>4914</v>
      </c>
      <c r="B208" s="1" t="s">
        <v>4915</v>
      </c>
      <c r="C208" s="1">
        <v>91.706000000000003</v>
      </c>
      <c r="D208" s="1">
        <v>18.935085296630898</v>
      </c>
      <c r="E208" s="1">
        <v>18.789628982543899</v>
      </c>
      <c r="F208" s="1">
        <v>18.872163772583001</v>
      </c>
      <c r="G208" s="1">
        <v>18.9127197265625</v>
      </c>
      <c r="H208" s="1">
        <v>18.389865875244102</v>
      </c>
      <c r="I208" s="1">
        <v>18.523708343505898</v>
      </c>
      <c r="J208" s="1">
        <v>-0.25686136881510502</v>
      </c>
      <c r="K208" s="1">
        <v>0.72394882639942204</v>
      </c>
    </row>
    <row r="209" spans="1:11" x14ac:dyDescent="0.2">
      <c r="A209" s="1" t="s">
        <v>161</v>
      </c>
      <c r="B209" s="1" t="s">
        <v>162</v>
      </c>
      <c r="C209" s="1">
        <v>38.868000000000002</v>
      </c>
      <c r="D209" s="1">
        <v>14.8678579330444</v>
      </c>
      <c r="E209" s="1">
        <v>15.086011886596699</v>
      </c>
      <c r="F209" s="1">
        <v>14.7582235336304</v>
      </c>
      <c r="G209" s="1">
        <v>14.924441337585399</v>
      </c>
      <c r="H209" s="1">
        <v>14.6057691574097</v>
      </c>
      <c r="I209" s="1">
        <v>14.4114446640015</v>
      </c>
      <c r="J209" s="1">
        <v>-0.25681273142496902</v>
      </c>
      <c r="K209" s="1">
        <v>0.65306225634086601</v>
      </c>
    </row>
    <row r="210" spans="1:11" x14ac:dyDescent="0.2">
      <c r="A210" s="1" t="s">
        <v>6244</v>
      </c>
      <c r="B210" s="1" t="s">
        <v>6245</v>
      </c>
      <c r="C210" s="1">
        <v>57.563000000000002</v>
      </c>
      <c r="D210" s="1">
        <v>15.893846511840801</v>
      </c>
      <c r="E210" s="1">
        <v>15.5377950668335</v>
      </c>
      <c r="F210" s="1">
        <v>15.412702560424799</v>
      </c>
      <c r="G210" s="1">
        <v>15.482398033142101</v>
      </c>
      <c r="H210" s="1">
        <v>15.245886802673301</v>
      </c>
      <c r="I210" s="1">
        <v>15.346721649169901</v>
      </c>
      <c r="J210" s="1">
        <v>-0.25644588470459001</v>
      </c>
      <c r="K210" s="1">
        <v>0.73672131081423198</v>
      </c>
    </row>
    <row r="211" spans="1:11" x14ac:dyDescent="0.2">
      <c r="A211" s="1" t="s">
        <v>1861</v>
      </c>
      <c r="B211" s="1" t="s">
        <v>1862</v>
      </c>
      <c r="C211" s="1">
        <v>64.706000000000003</v>
      </c>
      <c r="D211" s="1">
        <v>12.3538913726807</v>
      </c>
      <c r="E211" s="1">
        <v>12.243263244628899</v>
      </c>
      <c r="F211" s="1">
        <v>11.6791276931763</v>
      </c>
      <c r="G211" s="1">
        <v>11.899206161499</v>
      </c>
      <c r="H211" s="1">
        <v>11.8933773040771</v>
      </c>
      <c r="I211" s="1">
        <v>11.715747833251999</v>
      </c>
      <c r="J211" s="1">
        <v>-0.25598367055256999</v>
      </c>
      <c r="K211" s="1">
        <v>0.516618091023337</v>
      </c>
    </row>
    <row r="212" spans="1:11" x14ac:dyDescent="0.2">
      <c r="A212" s="1" t="s">
        <v>5040</v>
      </c>
      <c r="B212" s="1" t="s">
        <v>5041</v>
      </c>
      <c r="C212" s="1">
        <v>38.777999999999999</v>
      </c>
      <c r="D212" s="1">
        <v>14.632938385009799</v>
      </c>
      <c r="E212" s="1">
        <v>14.14537525177</v>
      </c>
      <c r="F212" s="1">
        <v>14.531807899475099</v>
      </c>
      <c r="G212" s="1">
        <v>14.5165004730225</v>
      </c>
      <c r="H212" s="1">
        <v>14.014107704162599</v>
      </c>
      <c r="I212" s="1">
        <v>14.0124502182007</v>
      </c>
      <c r="J212" s="1">
        <v>-0.25568771362304699</v>
      </c>
      <c r="K212" s="1">
        <v>0.49824829129812898</v>
      </c>
    </row>
    <row r="213" spans="1:11" x14ac:dyDescent="0.2">
      <c r="A213" s="1" t="s">
        <v>227</v>
      </c>
      <c r="B213" s="1" t="s">
        <v>228</v>
      </c>
      <c r="C213" s="1">
        <v>13.289</v>
      </c>
      <c r="D213" s="1">
        <v>14.4288835525513</v>
      </c>
      <c r="E213" s="1">
        <v>14.257388114929199</v>
      </c>
      <c r="F213" s="1">
        <v>14.590411186218301</v>
      </c>
      <c r="G213" s="1">
        <v>14.484571456909199</v>
      </c>
      <c r="H213" s="1">
        <v>13.9352569580078</v>
      </c>
      <c r="I213" s="1">
        <v>14.0901126861572</v>
      </c>
      <c r="J213" s="1">
        <v>-0.25558058420816998</v>
      </c>
      <c r="K213" s="1">
        <v>0.60355303144544503</v>
      </c>
    </row>
    <row r="214" spans="1:11" x14ac:dyDescent="0.2">
      <c r="A214" s="1" t="s">
        <v>2664</v>
      </c>
      <c r="B214" s="1" t="s">
        <v>2665</v>
      </c>
      <c r="C214" s="1">
        <v>12.441000000000001</v>
      </c>
      <c r="D214" s="1">
        <v>16.992916107177699</v>
      </c>
      <c r="E214" s="1">
        <v>16.6390571594238</v>
      </c>
      <c r="F214" s="1">
        <v>16.676729202270501</v>
      </c>
      <c r="G214" s="1">
        <v>16.4529323577881</v>
      </c>
      <c r="H214" s="1">
        <v>16.313449859619102</v>
      </c>
      <c r="I214" s="1">
        <v>16.7818717956543</v>
      </c>
      <c r="J214" s="1">
        <v>-0.25348281860351601</v>
      </c>
      <c r="K214" s="1">
        <v>0.64079877803979302</v>
      </c>
    </row>
    <row r="215" spans="1:11" x14ac:dyDescent="0.2">
      <c r="A215" s="1" t="s">
        <v>937</v>
      </c>
      <c r="B215" s="1" t="s">
        <v>938</v>
      </c>
      <c r="C215" s="1">
        <v>10.18</v>
      </c>
      <c r="D215" s="1">
        <v>18.371564865112301</v>
      </c>
      <c r="E215" s="1">
        <v>18.268835067748999</v>
      </c>
      <c r="F215" s="1">
        <v>18.629663467407202</v>
      </c>
      <c r="G215" s="1">
        <v>18.479234695434599</v>
      </c>
      <c r="H215" s="1">
        <v>17.912866592407202</v>
      </c>
      <c r="I215" s="1">
        <v>18.117713928222699</v>
      </c>
      <c r="J215" s="1">
        <v>-0.25341606140136702</v>
      </c>
      <c r="K215" s="1">
        <v>0.57127004458327602</v>
      </c>
    </row>
    <row r="216" spans="1:11" x14ac:dyDescent="0.2">
      <c r="A216" s="1" t="s">
        <v>1255</v>
      </c>
      <c r="B216" s="1" t="s">
        <v>1256</v>
      </c>
      <c r="C216" s="1">
        <v>331.77</v>
      </c>
      <c r="D216" s="1">
        <v>18.357715606689499</v>
      </c>
      <c r="E216" s="1">
        <v>16.781103134155298</v>
      </c>
      <c r="F216" s="1">
        <v>17.019437789916999</v>
      </c>
      <c r="G216" s="1">
        <v>17.280481338501001</v>
      </c>
      <c r="H216" s="1">
        <v>16.9073600769043</v>
      </c>
      <c r="I216" s="1">
        <v>17.2115268707275</v>
      </c>
      <c r="J216" s="1">
        <v>-0.25296274820963699</v>
      </c>
      <c r="K216" s="1">
        <v>0.19245264123599701</v>
      </c>
    </row>
    <row r="217" spans="1:11" x14ac:dyDescent="0.2">
      <c r="A217" s="1" t="s">
        <v>2722</v>
      </c>
      <c r="B217" s="1" t="s">
        <v>2723</v>
      </c>
      <c r="C217" s="1">
        <v>124.04</v>
      </c>
      <c r="D217" s="1">
        <v>14.0764818191528</v>
      </c>
      <c r="E217" s="1">
        <v>13.9118604660034</v>
      </c>
      <c r="F217" s="1">
        <v>13.808562278747599</v>
      </c>
      <c r="G217" s="1">
        <v>13.8633155822754</v>
      </c>
      <c r="H217" s="1">
        <v>13.74840259552</v>
      </c>
      <c r="I217" s="1">
        <v>13.428098678588899</v>
      </c>
      <c r="J217" s="1">
        <v>-0.25236256917317801</v>
      </c>
      <c r="K217" s="1">
        <v>0.76510791362559005</v>
      </c>
    </row>
    <row r="218" spans="1:11" x14ac:dyDescent="0.2">
      <c r="A218" s="1" t="s">
        <v>6206</v>
      </c>
      <c r="B218" s="1" t="s">
        <v>6207</v>
      </c>
      <c r="C218" s="1">
        <v>64.887</v>
      </c>
      <c r="D218" s="1">
        <v>15.4757652282715</v>
      </c>
      <c r="E218" s="1">
        <v>15.2913866043091</v>
      </c>
      <c r="F218" s="1">
        <v>15.4111795425415</v>
      </c>
      <c r="G218" s="1">
        <v>15.4059057235718</v>
      </c>
      <c r="H218" s="1">
        <v>14.9224452972412</v>
      </c>
      <c r="I218" s="1">
        <v>15.093748092651399</v>
      </c>
      <c r="J218" s="1">
        <v>-0.25207742055256999</v>
      </c>
      <c r="K218" s="1">
        <v>0.76591842295339796</v>
      </c>
    </row>
    <row r="219" spans="1:11" x14ac:dyDescent="0.2">
      <c r="A219" s="1" t="s">
        <v>5032</v>
      </c>
      <c r="B219" s="1" t="s">
        <v>5033</v>
      </c>
      <c r="C219" s="1">
        <v>43.944000000000003</v>
      </c>
      <c r="D219" s="1">
        <v>12.9876899719238</v>
      </c>
      <c r="E219" s="1">
        <v>12.915337562561</v>
      </c>
      <c r="F219" s="1">
        <v>12.488468170166</v>
      </c>
      <c r="G219" s="1">
        <v>12.533378601074199</v>
      </c>
      <c r="H219" s="1">
        <v>12.391028404235801</v>
      </c>
      <c r="I219" s="1">
        <v>12.7135372161865</v>
      </c>
      <c r="J219" s="1">
        <v>-0.25118382771809999</v>
      </c>
      <c r="K219" s="1">
        <v>0.62208123052742303</v>
      </c>
    </row>
    <row r="220" spans="1:11" x14ac:dyDescent="0.2">
      <c r="A220" s="1" t="s">
        <v>6448</v>
      </c>
      <c r="B220" s="1" t="s">
        <v>6449</v>
      </c>
      <c r="C220" s="1">
        <v>102.97</v>
      </c>
      <c r="D220" s="1">
        <v>12.546436309814499</v>
      </c>
      <c r="E220" s="1">
        <v>12.7591600418091</v>
      </c>
      <c r="F220" s="1">
        <v>12.5625762939453</v>
      </c>
      <c r="G220" s="1">
        <v>12.674303054809601</v>
      </c>
      <c r="H220" s="1">
        <v>11.9698181152344</v>
      </c>
      <c r="I220" s="1">
        <v>12.473147392272899</v>
      </c>
      <c r="J220" s="1">
        <v>-0.25030136108398399</v>
      </c>
      <c r="K220" s="1">
        <v>0.49553120439460402</v>
      </c>
    </row>
    <row r="221" spans="1:11" x14ac:dyDescent="0.2">
      <c r="A221" s="1" t="s">
        <v>1853</v>
      </c>
      <c r="B221" s="1" t="s">
        <v>1854</v>
      </c>
      <c r="C221" s="1">
        <v>38.496000000000002</v>
      </c>
      <c r="D221" s="1">
        <v>13.222266197204601</v>
      </c>
      <c r="E221" s="1">
        <v>12.9131326675415</v>
      </c>
      <c r="F221" s="1">
        <v>12.7883310317993</v>
      </c>
      <c r="G221" s="1">
        <v>13.1093244552612</v>
      </c>
      <c r="H221" s="1">
        <v>12.1543121337891</v>
      </c>
      <c r="I221" s="1">
        <v>12.909386634826699</v>
      </c>
      <c r="J221" s="1">
        <v>-0.25023555755615201</v>
      </c>
      <c r="K221" s="1">
        <v>0.32285204688399299</v>
      </c>
    </row>
    <row r="222" spans="1:11" x14ac:dyDescent="0.2">
      <c r="A222" s="1" t="s">
        <v>439</v>
      </c>
      <c r="B222" s="1" t="s">
        <v>440</v>
      </c>
      <c r="C222" s="1">
        <v>122.95</v>
      </c>
      <c r="D222" s="1">
        <v>15.5260105133057</v>
      </c>
      <c r="E222" s="1">
        <v>15.369392395019499</v>
      </c>
      <c r="F222" s="1">
        <v>15.2881813049316</v>
      </c>
      <c r="G222" s="1">
        <v>15.3454399108887</v>
      </c>
      <c r="H222" s="1">
        <v>14.9739665985107</v>
      </c>
      <c r="I222" s="1">
        <v>15.113579750061</v>
      </c>
      <c r="J222" s="1">
        <v>-0.25019931793212902</v>
      </c>
      <c r="K222" s="1">
        <v>0.90600664893640204</v>
      </c>
    </row>
    <row r="223" spans="1:11" x14ac:dyDescent="0.2">
      <c r="A223" s="1" t="s">
        <v>3995</v>
      </c>
      <c r="B223" s="1" t="s">
        <v>3996</v>
      </c>
      <c r="C223" s="1">
        <v>63.835999999999999</v>
      </c>
      <c r="D223" s="1">
        <v>19.0142707824707</v>
      </c>
      <c r="E223" s="1">
        <v>18.71142578125</v>
      </c>
      <c r="F223" s="1">
        <v>18.6444187164307</v>
      </c>
      <c r="G223" s="1">
        <v>18.621099472045898</v>
      </c>
      <c r="H223" s="1">
        <v>18.416130065918001</v>
      </c>
      <c r="I223" s="1">
        <v>18.583215713501001</v>
      </c>
      <c r="J223" s="1">
        <v>-0.249890009562172</v>
      </c>
      <c r="K223" s="1">
        <v>0.89613016239729804</v>
      </c>
    </row>
    <row r="224" spans="1:11" x14ac:dyDescent="0.2">
      <c r="A224" s="1" t="s">
        <v>2538</v>
      </c>
      <c r="B224" s="1" t="s">
        <v>2539</v>
      </c>
      <c r="C224" s="1">
        <v>7.8409000000000004</v>
      </c>
      <c r="D224" s="1">
        <v>14.2543640136719</v>
      </c>
      <c r="E224" s="1">
        <v>13.9763851165771</v>
      </c>
      <c r="F224" s="1">
        <v>13.972261428833001</v>
      </c>
      <c r="G224" s="1">
        <v>13.9188632965088</v>
      </c>
      <c r="H224" s="1">
        <v>13.7958364486694</v>
      </c>
      <c r="I224" s="1">
        <v>13.739042282104499</v>
      </c>
      <c r="J224" s="1">
        <v>-0.24975617726643901</v>
      </c>
      <c r="K224" s="1">
        <v>1.0935448900676601</v>
      </c>
    </row>
    <row r="225" spans="1:11" x14ac:dyDescent="0.2">
      <c r="A225" s="1" t="s">
        <v>3258</v>
      </c>
      <c r="B225" s="1" t="s">
        <v>3259</v>
      </c>
      <c r="C225" s="1">
        <v>83.054000000000002</v>
      </c>
      <c r="D225" s="1">
        <v>10.958407402038601</v>
      </c>
      <c r="E225" s="1">
        <v>10.9448585510254</v>
      </c>
      <c r="F225" s="1">
        <v>11.232720375061</v>
      </c>
      <c r="G225" s="1">
        <v>11.434679985046399</v>
      </c>
      <c r="H225" s="1">
        <v>10.9737691879272</v>
      </c>
      <c r="I225" s="1">
        <v>9.9791393280029297</v>
      </c>
      <c r="J225" s="1">
        <v>-0.249465942382813</v>
      </c>
      <c r="K225" s="1">
        <v>0.22132243922317199</v>
      </c>
    </row>
    <row r="226" spans="1:11" x14ac:dyDescent="0.2">
      <c r="A226" s="1" t="s">
        <v>109</v>
      </c>
      <c r="B226" s="1" t="s">
        <v>110</v>
      </c>
      <c r="C226" s="1">
        <v>32.444000000000003</v>
      </c>
      <c r="D226" s="1">
        <v>12.168860435485801</v>
      </c>
      <c r="E226" s="1">
        <v>11.9387712478638</v>
      </c>
      <c r="F226" s="1">
        <v>11.9484405517578</v>
      </c>
      <c r="G226" s="1">
        <v>12.2541723251343</v>
      </c>
      <c r="H226" s="1">
        <v>11.5971212387085</v>
      </c>
      <c r="I226" s="1">
        <v>11.460507392883301</v>
      </c>
      <c r="J226" s="1">
        <v>-0.24809042612711499</v>
      </c>
      <c r="K226" s="1">
        <v>0.41141338690836599</v>
      </c>
    </row>
    <row r="227" spans="1:11" x14ac:dyDescent="0.2">
      <c r="A227" s="1" t="s">
        <v>1741</v>
      </c>
      <c r="B227" s="1" t="s">
        <v>1742</v>
      </c>
      <c r="C227" s="1">
        <v>14.787000000000001</v>
      </c>
      <c r="D227" s="1">
        <v>18.906215667724599</v>
      </c>
      <c r="E227" s="1">
        <v>18.5275688171387</v>
      </c>
      <c r="F227" s="1">
        <v>18.125806808471701</v>
      </c>
      <c r="G227" s="1">
        <v>18.314998626708999</v>
      </c>
      <c r="H227" s="1">
        <v>18.074047088623001</v>
      </c>
      <c r="I227" s="1">
        <v>18.426567077636701</v>
      </c>
      <c r="J227" s="1">
        <v>-0.24799283345540599</v>
      </c>
      <c r="K227" s="1">
        <v>0.42688533036861598</v>
      </c>
    </row>
    <row r="228" spans="1:11" x14ac:dyDescent="0.2">
      <c r="A228" s="1" t="s">
        <v>2750</v>
      </c>
      <c r="B228" s="1" t="s">
        <v>2751</v>
      </c>
      <c r="C228" s="1">
        <v>32.728000000000002</v>
      </c>
      <c r="D228" s="1">
        <v>20.738346099853501</v>
      </c>
      <c r="E228" s="1">
        <v>20.381843566894499</v>
      </c>
      <c r="F228" s="1">
        <v>20.170967102050799</v>
      </c>
      <c r="G228" s="1">
        <v>20.2364292144775</v>
      </c>
      <c r="H228" s="1">
        <v>20.0236415863037</v>
      </c>
      <c r="I228" s="1">
        <v>20.287937164306602</v>
      </c>
      <c r="J228" s="1">
        <v>-0.24771626790364501</v>
      </c>
      <c r="K228" s="1">
        <v>0.60197752735019405</v>
      </c>
    </row>
    <row r="229" spans="1:11" x14ac:dyDescent="0.2">
      <c r="A229" s="1" t="s">
        <v>5284</v>
      </c>
      <c r="B229" s="1" t="s">
        <v>5285</v>
      </c>
      <c r="C229" s="1">
        <v>10.897</v>
      </c>
      <c r="D229" s="1">
        <v>16.657178878784201</v>
      </c>
      <c r="E229" s="1">
        <v>16.565696716308601</v>
      </c>
      <c r="F229" s="1">
        <v>16.182355880737301</v>
      </c>
      <c r="G229" s="1">
        <v>16.604219436645501</v>
      </c>
      <c r="H229" s="1">
        <v>15.9497127532959</v>
      </c>
      <c r="I229" s="1">
        <v>16.109565734863299</v>
      </c>
      <c r="J229" s="1">
        <v>-0.247244517008465</v>
      </c>
      <c r="K229" s="1">
        <v>0.43206226249985102</v>
      </c>
    </row>
    <row r="230" spans="1:11" x14ac:dyDescent="0.2">
      <c r="A230" s="1" t="s">
        <v>3153</v>
      </c>
      <c r="B230" s="1" t="s">
        <v>3154</v>
      </c>
      <c r="C230" s="1">
        <v>61.585000000000001</v>
      </c>
      <c r="D230" s="1">
        <v>18.764060974121101</v>
      </c>
      <c r="E230" s="1">
        <v>18.4961128234863</v>
      </c>
      <c r="F230" s="1">
        <v>18.462158203125</v>
      </c>
      <c r="G230" s="1">
        <v>18.444271087646499</v>
      </c>
      <c r="H230" s="1">
        <v>18.207290649414102</v>
      </c>
      <c r="I230" s="1">
        <v>18.331493377685501</v>
      </c>
      <c r="J230" s="1">
        <v>-0.24642562866210899</v>
      </c>
      <c r="K230" s="1">
        <v>0.98329769045275695</v>
      </c>
    </row>
    <row r="231" spans="1:11" x14ac:dyDescent="0.2">
      <c r="A231" s="1" t="s">
        <v>3274</v>
      </c>
      <c r="B231" s="1" t="s">
        <v>3275</v>
      </c>
      <c r="C231" s="1">
        <v>68.046999999999997</v>
      </c>
      <c r="D231" s="1">
        <v>19.087886810302699</v>
      </c>
      <c r="E231" s="1">
        <v>19.047826766967798</v>
      </c>
      <c r="F231" s="1">
        <v>18.900537490844702</v>
      </c>
      <c r="G231" s="1">
        <v>19.026182174682599</v>
      </c>
      <c r="H231" s="1">
        <v>18.603387832641602</v>
      </c>
      <c r="I231" s="1">
        <v>18.6689262390137</v>
      </c>
      <c r="J231" s="1">
        <v>-0.245918273925781</v>
      </c>
      <c r="K231" s="1">
        <v>0.79305754060368205</v>
      </c>
    </row>
    <row r="232" spans="1:11" x14ac:dyDescent="0.2">
      <c r="A232" s="1" t="s">
        <v>5895</v>
      </c>
      <c r="B232" s="1" t="s">
        <v>5896</v>
      </c>
      <c r="C232" s="1">
        <v>46.527999999999999</v>
      </c>
      <c r="D232" s="1">
        <v>14.2417593002319</v>
      </c>
      <c r="E232" s="1">
        <v>13.874116897583001</v>
      </c>
      <c r="F232" s="1">
        <v>13.794720649719199</v>
      </c>
      <c r="G232" s="1">
        <v>14.0007925033569</v>
      </c>
      <c r="H232" s="1">
        <v>13.620104789733899</v>
      </c>
      <c r="I232" s="1">
        <v>13.5520687103271</v>
      </c>
      <c r="J232" s="1">
        <v>-0.245876948038738</v>
      </c>
      <c r="K232" s="1">
        <v>0.55566306302604296</v>
      </c>
    </row>
    <row r="233" spans="1:11" x14ac:dyDescent="0.2">
      <c r="A233" s="1" t="s">
        <v>2486</v>
      </c>
      <c r="B233" s="1" t="s">
        <v>2487</v>
      </c>
      <c r="C233" s="1">
        <v>16.445</v>
      </c>
      <c r="D233" s="1">
        <v>19.227878570556602</v>
      </c>
      <c r="E233" s="1">
        <v>18.855318069458001</v>
      </c>
      <c r="F233" s="1">
        <v>18.654558181762699</v>
      </c>
      <c r="G233" s="1">
        <v>18.7439270019531</v>
      </c>
      <c r="H233" s="1">
        <v>18.5867729187012</v>
      </c>
      <c r="I233" s="1">
        <v>18.6727294921875</v>
      </c>
      <c r="J233" s="1">
        <v>-0.24477513631185099</v>
      </c>
      <c r="K233" s="1">
        <v>0.63407219366365797</v>
      </c>
    </row>
    <row r="234" spans="1:11" x14ac:dyDescent="0.2">
      <c r="A234" s="1" t="s">
        <v>1475</v>
      </c>
      <c r="B234" s="1" t="s">
        <v>1476</v>
      </c>
      <c r="C234" s="1">
        <v>69.150000000000006</v>
      </c>
      <c r="D234" s="1">
        <v>17.516838073730501</v>
      </c>
      <c r="E234" s="1">
        <v>17.552700042724599</v>
      </c>
      <c r="F234" s="1">
        <v>17.138111114501999</v>
      </c>
      <c r="G234" s="1">
        <v>17.353199005126999</v>
      </c>
      <c r="H234" s="1">
        <v>17.057695388793899</v>
      </c>
      <c r="I234" s="1">
        <v>17.063289642333999</v>
      </c>
      <c r="J234" s="1">
        <v>-0.244488398234051</v>
      </c>
      <c r="K234" s="1">
        <v>0.67416106764794803</v>
      </c>
    </row>
    <row r="235" spans="1:11" x14ac:dyDescent="0.2">
      <c r="A235" s="1" t="s">
        <v>1693</v>
      </c>
      <c r="B235" s="1" t="s">
        <v>1694</v>
      </c>
      <c r="C235" s="1">
        <v>21.863</v>
      </c>
      <c r="D235" s="1">
        <v>19.665184020996101</v>
      </c>
      <c r="E235" s="1">
        <v>19.141134262085</v>
      </c>
      <c r="F235" s="1">
        <v>19.127923965454102</v>
      </c>
      <c r="G235" s="1">
        <v>19.100826263427699</v>
      </c>
      <c r="H235" s="1">
        <v>18.864385604858398</v>
      </c>
      <c r="I235" s="1">
        <v>19.236476898193398</v>
      </c>
      <c r="J235" s="1">
        <v>-0.24418449401855499</v>
      </c>
      <c r="K235" s="1">
        <v>0.51591643324532099</v>
      </c>
    </row>
    <row r="236" spans="1:11" x14ac:dyDescent="0.2">
      <c r="A236" s="1" t="s">
        <v>6158</v>
      </c>
      <c r="B236" s="1" t="s">
        <v>6159</v>
      </c>
      <c r="C236" s="1">
        <v>34.856000000000002</v>
      </c>
      <c r="D236" s="1">
        <v>13.7710771560669</v>
      </c>
      <c r="E236" s="1">
        <v>13.725791931152299</v>
      </c>
      <c r="F236" s="1">
        <v>13.188310623168899</v>
      </c>
      <c r="G236" s="1">
        <v>13.582964897155801</v>
      </c>
      <c r="H236" s="1">
        <v>13.1960792541504</v>
      </c>
      <c r="I236" s="1">
        <v>13.175829887390099</v>
      </c>
      <c r="J236" s="1">
        <v>-0.24343522389729899</v>
      </c>
      <c r="K236" s="1">
        <v>0.45811932511653403</v>
      </c>
    </row>
    <row r="237" spans="1:11" x14ac:dyDescent="0.2">
      <c r="A237" s="1" t="s">
        <v>1233</v>
      </c>
      <c r="B237" s="1" t="s">
        <v>1234</v>
      </c>
      <c r="C237" s="1">
        <v>81.744</v>
      </c>
      <c r="D237" s="1">
        <v>19.159137725830099</v>
      </c>
      <c r="E237" s="1">
        <v>18.362388610839801</v>
      </c>
      <c r="F237" s="1">
        <v>18.420824050903299</v>
      </c>
      <c r="G237" s="1">
        <v>18.507268905639599</v>
      </c>
      <c r="H237" s="1">
        <v>18.276260375976602</v>
      </c>
      <c r="I237" s="1">
        <v>18.429594039916999</v>
      </c>
      <c r="J237" s="1">
        <v>-0.243075688680015</v>
      </c>
      <c r="K237" s="1">
        <v>0.38586876665305397</v>
      </c>
    </row>
    <row r="238" spans="1:11" x14ac:dyDescent="0.2">
      <c r="A238" s="1" t="s">
        <v>1391</v>
      </c>
      <c r="B238" s="1" t="s">
        <v>1392</v>
      </c>
      <c r="C238" s="1">
        <v>76.572000000000003</v>
      </c>
      <c r="D238" s="1">
        <v>18.758054733276399</v>
      </c>
      <c r="E238" s="1">
        <v>18.382118225097699</v>
      </c>
      <c r="F238" s="1">
        <v>18.1622638702393</v>
      </c>
      <c r="G238" s="1">
        <v>18.403078079223601</v>
      </c>
      <c r="H238" s="1">
        <v>18.043348312377901</v>
      </c>
      <c r="I238" s="1">
        <v>18.128931045532202</v>
      </c>
      <c r="J238" s="1">
        <v>-0.242359797159832</v>
      </c>
      <c r="K238" s="1">
        <v>0.51912380288275695</v>
      </c>
    </row>
    <row r="239" spans="1:11" x14ac:dyDescent="0.2">
      <c r="A239" s="1" t="s">
        <v>3545</v>
      </c>
      <c r="B239" s="1" t="s">
        <v>3546</v>
      </c>
      <c r="C239" s="1">
        <v>66.152000000000001</v>
      </c>
      <c r="D239" s="1">
        <v>16.058647155761701</v>
      </c>
      <c r="E239" s="1">
        <v>15.772392272949199</v>
      </c>
      <c r="F239" s="1">
        <v>15.8659992218018</v>
      </c>
      <c r="G239" s="1">
        <v>15.683214187622101</v>
      </c>
      <c r="H239" s="1">
        <v>15.6094093322754</v>
      </c>
      <c r="I239" s="1">
        <v>15.6776371002197</v>
      </c>
      <c r="J239" s="1">
        <v>-0.24225934346517</v>
      </c>
      <c r="K239" s="1">
        <v>1.2969593384243401</v>
      </c>
    </row>
    <row r="240" spans="1:11" x14ac:dyDescent="0.2">
      <c r="A240" s="1" t="s">
        <v>1325</v>
      </c>
      <c r="B240" s="1" t="s">
        <v>1326</v>
      </c>
      <c r="C240" s="1">
        <v>29.225000000000001</v>
      </c>
      <c r="D240" s="1">
        <v>19.9153347015381</v>
      </c>
      <c r="E240" s="1">
        <v>19.5147800445557</v>
      </c>
      <c r="F240" s="1">
        <v>19.211931228637699</v>
      </c>
      <c r="G240" s="1">
        <v>19.348495483398398</v>
      </c>
      <c r="H240" s="1">
        <v>19.1182975769043</v>
      </c>
      <c r="I240" s="1">
        <v>19.452337265014599</v>
      </c>
      <c r="J240" s="1">
        <v>-0.24097188313802301</v>
      </c>
      <c r="K240" s="1">
        <v>0.45957971277172799</v>
      </c>
    </row>
    <row r="241" spans="1:11" x14ac:dyDescent="0.2">
      <c r="A241" s="1" t="s">
        <v>97</v>
      </c>
      <c r="B241" s="1" t="s">
        <v>98</v>
      </c>
      <c r="C241" s="1">
        <v>84.685000000000002</v>
      </c>
      <c r="D241" s="1">
        <v>17.627134323120099</v>
      </c>
      <c r="E241" s="1">
        <v>17.395317077636701</v>
      </c>
      <c r="F241" s="1">
        <v>17.614320755004901</v>
      </c>
      <c r="G241" s="1">
        <v>17.4931831359863</v>
      </c>
      <c r="H241" s="1">
        <v>17.101648330688501</v>
      </c>
      <c r="I241" s="1">
        <v>17.320430755615199</v>
      </c>
      <c r="J241" s="1">
        <v>-0.24050331115722701</v>
      </c>
      <c r="K241" s="1">
        <v>0.81902525501385703</v>
      </c>
    </row>
    <row r="242" spans="1:11" x14ac:dyDescent="0.2">
      <c r="A242" s="1" t="s">
        <v>2456</v>
      </c>
      <c r="B242" s="1" t="s">
        <v>2457</v>
      </c>
      <c r="C242" s="1">
        <v>11.077999999999999</v>
      </c>
      <c r="D242" s="1">
        <v>16.522275924682599</v>
      </c>
      <c r="E242" s="1">
        <v>16.100559234619102</v>
      </c>
      <c r="F242" s="1">
        <v>15.706738471984901</v>
      </c>
      <c r="G242" s="1">
        <v>16.0025959014893</v>
      </c>
      <c r="H242" s="1">
        <v>15.710752487182599</v>
      </c>
      <c r="I242" s="1">
        <v>15.8950548171997</v>
      </c>
      <c r="J242" s="1">
        <v>-0.240390141805012</v>
      </c>
      <c r="K242" s="1">
        <v>0.40733986595273702</v>
      </c>
    </row>
    <row r="243" spans="1:11" x14ac:dyDescent="0.2">
      <c r="A243" s="1" t="s">
        <v>3264</v>
      </c>
      <c r="B243" s="1" t="s">
        <v>3265</v>
      </c>
      <c r="C243" s="1">
        <v>101.97</v>
      </c>
      <c r="D243" s="1">
        <v>13.1663675308228</v>
      </c>
      <c r="E243" s="1">
        <v>12.9563398361206</v>
      </c>
      <c r="F243" s="1">
        <v>12.789044380188001</v>
      </c>
      <c r="G243" s="1">
        <v>13.1035013198853</v>
      </c>
      <c r="H243" s="1">
        <v>12.5475454330444</v>
      </c>
      <c r="I243" s="1">
        <v>12.5404672622681</v>
      </c>
      <c r="J243" s="1">
        <v>-0.24007924397786501</v>
      </c>
      <c r="K243" s="1">
        <v>0.48297697802683798</v>
      </c>
    </row>
    <row r="244" spans="1:11" x14ac:dyDescent="0.2">
      <c r="A244" s="1" t="s">
        <v>1835</v>
      </c>
      <c r="B244" s="1" t="s">
        <v>1836</v>
      </c>
      <c r="C244" s="1">
        <v>61.89</v>
      </c>
      <c r="D244" s="1">
        <v>15.981232643127401</v>
      </c>
      <c r="E244" s="1">
        <v>15.795862197876</v>
      </c>
      <c r="F244" s="1">
        <v>15.8183326721191</v>
      </c>
      <c r="G244" s="1">
        <v>15.7932472229004</v>
      </c>
      <c r="H244" s="1">
        <v>15.5018062591553</v>
      </c>
      <c r="I244" s="1">
        <v>15.581495285034199</v>
      </c>
      <c r="J244" s="1">
        <v>-0.23962624867756999</v>
      </c>
      <c r="K244" s="1">
        <v>1.0752448021160199</v>
      </c>
    </row>
    <row r="245" spans="1:11" x14ac:dyDescent="0.2">
      <c r="A245" s="1" t="s">
        <v>275</v>
      </c>
      <c r="B245" s="1" t="s">
        <v>276</v>
      </c>
      <c r="C245" s="1">
        <v>60.901000000000003</v>
      </c>
      <c r="D245" s="1">
        <v>14.303638458251999</v>
      </c>
      <c r="E245" s="1">
        <v>14.112358093261699</v>
      </c>
      <c r="F245" s="1">
        <v>14.339780807495099</v>
      </c>
      <c r="G245" s="1">
        <v>14.1164255142212</v>
      </c>
      <c r="H245" s="1">
        <v>13.9900150299072</v>
      </c>
      <c r="I245" s="1">
        <v>13.9322147369385</v>
      </c>
      <c r="J245" s="1">
        <v>-0.23904069264729899</v>
      </c>
      <c r="K245" s="1">
        <v>1.25923839766848</v>
      </c>
    </row>
    <row r="246" spans="1:11" x14ac:dyDescent="0.2">
      <c r="A246" s="1" t="s">
        <v>3559</v>
      </c>
      <c r="B246" s="1" t="s">
        <v>3560</v>
      </c>
      <c r="C246" s="1">
        <v>73.197000000000003</v>
      </c>
      <c r="D246" s="1">
        <v>13.303780555725099</v>
      </c>
      <c r="E246" s="1">
        <v>13.0847253799438</v>
      </c>
      <c r="F246" s="1">
        <v>12.852958679199199</v>
      </c>
      <c r="G246" s="1">
        <v>13.0263681411743</v>
      </c>
      <c r="H246" s="1">
        <v>12.658144950866699</v>
      </c>
      <c r="I246" s="1">
        <v>12.8410139083862</v>
      </c>
      <c r="J246" s="1">
        <v>-0.238645871480307</v>
      </c>
      <c r="K246" s="1">
        <v>0.64091738412695498</v>
      </c>
    </row>
    <row r="247" spans="1:11" x14ac:dyDescent="0.2">
      <c r="A247" s="1" t="s">
        <v>135</v>
      </c>
      <c r="B247" s="1" t="s">
        <v>136</v>
      </c>
      <c r="C247" s="1">
        <v>34.481999999999999</v>
      </c>
      <c r="D247" s="1">
        <v>16.690162658691399</v>
      </c>
      <c r="E247" s="1">
        <v>16.5127868652344</v>
      </c>
      <c r="F247" s="1">
        <v>16.5353813171387</v>
      </c>
      <c r="G247" s="1">
        <v>16.684694290161101</v>
      </c>
      <c r="H247" s="1">
        <v>16.143104553222699</v>
      </c>
      <c r="I247" s="1">
        <v>16.195390701293899</v>
      </c>
      <c r="J247" s="1">
        <v>-0.238380432128906</v>
      </c>
      <c r="K247" s="1">
        <v>0.58704760577770299</v>
      </c>
    </row>
    <row r="248" spans="1:11" x14ac:dyDescent="0.2">
      <c r="A248" s="1" t="s">
        <v>905</v>
      </c>
      <c r="B248" s="1" t="s">
        <v>906</v>
      </c>
      <c r="C248" s="1">
        <v>45.058999999999997</v>
      </c>
      <c r="D248" s="1">
        <v>11.7984714508057</v>
      </c>
      <c r="E248" s="1">
        <v>11.1382713317871</v>
      </c>
      <c r="F248" s="1">
        <v>11.4207496643066</v>
      </c>
      <c r="G248" s="1">
        <v>11.117902755737299</v>
      </c>
      <c r="H248" s="1">
        <v>11.162769317626999</v>
      </c>
      <c r="I248" s="1">
        <v>11.363039970397899</v>
      </c>
      <c r="J248" s="1">
        <v>-0.23792680104573599</v>
      </c>
      <c r="K248" s="1">
        <v>0.506566162957234</v>
      </c>
    </row>
    <row r="249" spans="1:11" x14ac:dyDescent="0.2">
      <c r="A249" s="1" t="s">
        <v>5316</v>
      </c>
      <c r="B249" s="1" t="s">
        <v>5317</v>
      </c>
      <c r="C249" s="1">
        <v>71.025999999999996</v>
      </c>
      <c r="D249" s="1">
        <v>13.7105913162231</v>
      </c>
      <c r="E249" s="1">
        <v>13.3422136306763</v>
      </c>
      <c r="F249" s="1">
        <v>13.002358436584499</v>
      </c>
      <c r="G249" s="1">
        <v>13.563076972961399</v>
      </c>
      <c r="H249" s="1">
        <v>12.638322830200201</v>
      </c>
      <c r="I249" s="1">
        <v>13.1467275619507</v>
      </c>
      <c r="J249" s="1">
        <v>-0.23567867279052701</v>
      </c>
      <c r="K249" s="1">
        <v>0.28196308041749801</v>
      </c>
    </row>
    <row r="250" spans="1:11" x14ac:dyDescent="0.2">
      <c r="A250" s="1" t="s">
        <v>4201</v>
      </c>
      <c r="B250" s="1" t="s">
        <v>4202</v>
      </c>
      <c r="C250" s="1">
        <v>47.185000000000002</v>
      </c>
      <c r="D250" s="1">
        <v>13.8548679351807</v>
      </c>
      <c r="E250" s="1">
        <v>13.512617111206101</v>
      </c>
      <c r="F250" s="1">
        <v>13.763420104980501</v>
      </c>
      <c r="G250" s="1">
        <v>13.7027139663696</v>
      </c>
      <c r="H250" s="1">
        <v>13.274727821350099</v>
      </c>
      <c r="I250" s="1">
        <v>13.446566581726101</v>
      </c>
      <c r="J250" s="1">
        <v>-0.235632260640463</v>
      </c>
      <c r="K250" s="1">
        <v>0.66312149471440396</v>
      </c>
    </row>
    <row r="251" spans="1:11" x14ac:dyDescent="0.2">
      <c r="A251" s="1" t="s">
        <v>1021</v>
      </c>
      <c r="B251" s="1" t="s">
        <v>1022</v>
      </c>
      <c r="C251" s="1">
        <v>155.54</v>
      </c>
      <c r="D251" s="1">
        <v>13.028699874877899</v>
      </c>
      <c r="E251" s="1">
        <v>12.7603244781494</v>
      </c>
      <c r="F251" s="1">
        <v>11.612730026245099</v>
      </c>
      <c r="G251" s="1">
        <v>12.5535335540771</v>
      </c>
      <c r="H251" s="1">
        <v>12.0075178146362</v>
      </c>
      <c r="I251" s="1">
        <v>12.135933876037599</v>
      </c>
      <c r="J251" s="1">
        <v>-0.23492304484049401</v>
      </c>
      <c r="K251" s="1">
        <v>0.194092996303733</v>
      </c>
    </row>
    <row r="252" spans="1:11" x14ac:dyDescent="0.2">
      <c r="A252" s="1" t="s">
        <v>5320</v>
      </c>
      <c r="B252" s="1" t="s">
        <v>5321</v>
      </c>
      <c r="C252" s="1">
        <v>37.948</v>
      </c>
      <c r="D252" s="1">
        <v>12.639386177063001</v>
      </c>
      <c r="E252" s="1">
        <v>12.623241424560501</v>
      </c>
      <c r="F252" s="1">
        <v>12.7377119064331</v>
      </c>
      <c r="G252" s="1">
        <v>12.549399375915501</v>
      </c>
      <c r="H252" s="1">
        <v>12.8892374038696</v>
      </c>
      <c r="I252" s="1">
        <v>11.8575143814087</v>
      </c>
      <c r="J252" s="1">
        <v>-0.23472944895426601</v>
      </c>
      <c r="K252" s="1">
        <v>0.31395135423086901</v>
      </c>
    </row>
    <row r="253" spans="1:11" x14ac:dyDescent="0.2">
      <c r="A253" s="1" t="s">
        <v>2612</v>
      </c>
      <c r="B253" s="1" t="s">
        <v>2613</v>
      </c>
      <c r="C253" s="1">
        <v>39.220999999999997</v>
      </c>
      <c r="D253" s="1">
        <v>11.485980033874499</v>
      </c>
      <c r="E253" s="1">
        <v>10.8403062820435</v>
      </c>
      <c r="F253" s="1">
        <v>11.1479682922363</v>
      </c>
      <c r="G253" s="1">
        <v>11.7523803710938</v>
      </c>
      <c r="H253" s="1">
        <v>9.7240705490112305</v>
      </c>
      <c r="I253" s="1">
        <v>11.293701171875</v>
      </c>
      <c r="J253" s="1">
        <v>-0.23470083872477199</v>
      </c>
      <c r="K253" s="1">
        <v>0.13483234246136999</v>
      </c>
    </row>
    <row r="254" spans="1:11" x14ac:dyDescent="0.2">
      <c r="A254" s="1" t="s">
        <v>913</v>
      </c>
      <c r="B254" s="1" t="s">
        <v>914</v>
      </c>
      <c r="C254" s="1">
        <v>11.513999999999999</v>
      </c>
      <c r="D254" s="1">
        <v>17.585197448730501</v>
      </c>
      <c r="E254" s="1">
        <v>17.3018894195557</v>
      </c>
      <c r="F254" s="1">
        <v>16.77223777771</v>
      </c>
      <c r="G254" s="1">
        <v>17.233787536621101</v>
      </c>
      <c r="H254" s="1">
        <v>16.928102493286101</v>
      </c>
      <c r="I254" s="1">
        <v>16.7951259613037</v>
      </c>
      <c r="J254" s="1">
        <v>-0.23410288492838699</v>
      </c>
      <c r="K254" s="1">
        <v>0.35959539460802997</v>
      </c>
    </row>
    <row r="255" spans="1:11" x14ac:dyDescent="0.2">
      <c r="A255" s="1" t="s">
        <v>2978</v>
      </c>
      <c r="B255" s="1" t="s">
        <v>2979</v>
      </c>
      <c r="C255" s="1">
        <v>35.347999999999999</v>
      </c>
      <c r="D255" s="1">
        <v>17.6689262390137</v>
      </c>
      <c r="E255" s="1">
        <v>17.7342338562012</v>
      </c>
      <c r="F255" s="1">
        <v>17.6436443328857</v>
      </c>
      <c r="G255" s="1">
        <v>17.743730545043899</v>
      </c>
      <c r="H255" s="1">
        <v>17.224115371704102</v>
      </c>
      <c r="I255" s="1">
        <v>17.377803802490199</v>
      </c>
      <c r="J255" s="1">
        <v>-0.23371823628743399</v>
      </c>
      <c r="K255" s="1">
        <v>0.67875119421018604</v>
      </c>
    </row>
    <row r="256" spans="1:11" x14ac:dyDescent="0.2">
      <c r="A256" s="1" t="s">
        <v>4718</v>
      </c>
      <c r="B256" s="1" t="s">
        <v>4719</v>
      </c>
      <c r="C256" s="1">
        <v>60.069000000000003</v>
      </c>
      <c r="D256" s="1">
        <v>13.9741458892822</v>
      </c>
      <c r="E256" s="1">
        <v>13.8124780654907</v>
      </c>
      <c r="F256" s="1">
        <v>14.066089630126999</v>
      </c>
      <c r="G256" s="1">
        <v>13.6385488510132</v>
      </c>
      <c r="H256" s="1">
        <v>13.640018463134799</v>
      </c>
      <c r="I256" s="1">
        <v>13.874116897583001</v>
      </c>
      <c r="J256" s="1">
        <v>-0.23334312438964799</v>
      </c>
      <c r="K256" s="1">
        <v>1.01588321048857</v>
      </c>
    </row>
    <row r="257" spans="1:11" x14ac:dyDescent="0.2">
      <c r="A257" s="1" t="s">
        <v>5152</v>
      </c>
      <c r="B257" s="1" t="s">
        <v>5153</v>
      </c>
      <c r="C257" s="1">
        <v>27.048999999999999</v>
      </c>
      <c r="D257" s="1">
        <v>16.4540901184082</v>
      </c>
      <c r="E257" s="1">
        <v>16.374427795410199</v>
      </c>
      <c r="F257" s="1">
        <v>16.263635635376001</v>
      </c>
      <c r="G257" s="1">
        <v>16.271955490112301</v>
      </c>
      <c r="H257" s="1">
        <v>16.130329132080099</v>
      </c>
      <c r="I257" s="1">
        <v>15.9926290512085</v>
      </c>
      <c r="J257" s="1">
        <v>-0.23241329193115201</v>
      </c>
      <c r="K257" s="1">
        <v>1.1183062615014101</v>
      </c>
    </row>
    <row r="258" spans="1:11" x14ac:dyDescent="0.2">
      <c r="A258" s="1" t="s">
        <v>3386</v>
      </c>
      <c r="B258" s="1" t="s">
        <v>3387</v>
      </c>
      <c r="C258" s="1">
        <v>66.144999999999996</v>
      </c>
      <c r="D258" s="1">
        <v>16.141288757324201</v>
      </c>
      <c r="E258" s="1">
        <v>15.680469512939499</v>
      </c>
      <c r="F258" s="1">
        <v>15.737353324890099</v>
      </c>
      <c r="G258" s="1">
        <v>15.770921707153301</v>
      </c>
      <c r="H258" s="1">
        <v>15.386502265930201</v>
      </c>
      <c r="I258" s="1">
        <v>15.706468582153301</v>
      </c>
      <c r="J258" s="1">
        <v>-0.231739679972332</v>
      </c>
      <c r="K258" s="1">
        <v>0.54640491726397</v>
      </c>
    </row>
    <row r="259" spans="1:11" x14ac:dyDescent="0.2">
      <c r="A259" s="1" t="s">
        <v>1891</v>
      </c>
      <c r="B259" s="1" t="s">
        <v>1892</v>
      </c>
      <c r="C259" s="1">
        <v>9.4610000000000003</v>
      </c>
      <c r="D259" s="1">
        <v>18.559923171997099</v>
      </c>
      <c r="E259" s="1">
        <v>18.214328765869102</v>
      </c>
      <c r="F259" s="1">
        <v>18.283920288085898</v>
      </c>
      <c r="G259" s="1">
        <v>18.2695198059082</v>
      </c>
      <c r="H259" s="1">
        <v>17.970172882080099</v>
      </c>
      <c r="I259" s="1">
        <v>18.123384475708001</v>
      </c>
      <c r="J259" s="1">
        <v>-0.231698354085285</v>
      </c>
      <c r="K259" s="1">
        <v>0.78353339055038995</v>
      </c>
    </row>
    <row r="260" spans="1:11" x14ac:dyDescent="0.2">
      <c r="A260" s="1" t="s">
        <v>2882</v>
      </c>
      <c r="B260" s="1" t="s">
        <v>2883</v>
      </c>
      <c r="C260" s="1">
        <v>46.381999999999998</v>
      </c>
      <c r="D260" s="1">
        <v>14.091270446777299</v>
      </c>
      <c r="E260" s="1">
        <v>13.7148895263672</v>
      </c>
      <c r="F260" s="1">
        <v>13.802415847778301</v>
      </c>
      <c r="G260" s="1">
        <v>14.096138954162599</v>
      </c>
      <c r="H260" s="1">
        <v>13.3680973052979</v>
      </c>
      <c r="I260" s="1">
        <v>13.4508247375488</v>
      </c>
      <c r="J260" s="1">
        <v>-0.23117160797119099</v>
      </c>
      <c r="K260" s="1">
        <v>0.37805605117747199</v>
      </c>
    </row>
    <row r="261" spans="1:11" x14ac:dyDescent="0.2">
      <c r="A261" s="1" t="s">
        <v>4858</v>
      </c>
      <c r="B261" s="1" t="s">
        <v>4859</v>
      </c>
      <c r="C261" s="1">
        <v>89.63</v>
      </c>
      <c r="D261" s="1">
        <v>12.770870208740201</v>
      </c>
      <c r="E261" s="1">
        <v>12.259096145629901</v>
      </c>
      <c r="F261" s="1">
        <v>11.5869808197021</v>
      </c>
      <c r="G261" s="1">
        <v>12.4140510559082</v>
      </c>
      <c r="H261" s="1">
        <v>11.7700443267822</v>
      </c>
      <c r="I261" s="1">
        <v>11.741171836853001</v>
      </c>
      <c r="J261" s="1">
        <v>-0.23055998484293599</v>
      </c>
      <c r="K261" s="1">
        <v>0.220801557615695</v>
      </c>
    </row>
    <row r="262" spans="1:11" x14ac:dyDescent="0.2">
      <c r="A262" s="1" t="s">
        <v>2740</v>
      </c>
      <c r="B262" s="1" t="s">
        <v>2741</v>
      </c>
      <c r="C262" s="1">
        <v>20.762</v>
      </c>
      <c r="D262" s="1">
        <v>19.129987716674801</v>
      </c>
      <c r="E262" s="1">
        <v>18.792524337768601</v>
      </c>
      <c r="F262" s="1">
        <v>18.504594802856399</v>
      </c>
      <c r="G262" s="1">
        <v>18.621171951293899</v>
      </c>
      <c r="H262" s="1">
        <v>18.451251983642599</v>
      </c>
      <c r="I262" s="1">
        <v>18.663724899291999</v>
      </c>
      <c r="J262" s="1">
        <v>-0.230319341023762</v>
      </c>
      <c r="K262" s="1">
        <v>0.52789721460551797</v>
      </c>
    </row>
    <row r="263" spans="1:11" x14ac:dyDescent="0.2">
      <c r="A263" s="1" t="s">
        <v>1551</v>
      </c>
      <c r="B263" s="1" t="s">
        <v>1552</v>
      </c>
      <c r="C263" s="1">
        <v>35.554000000000002</v>
      </c>
      <c r="D263" s="1">
        <v>17.795698165893601</v>
      </c>
      <c r="E263" s="1">
        <v>17.615758895873999</v>
      </c>
      <c r="F263" s="1">
        <v>17.740505218505898</v>
      </c>
      <c r="G263" s="1">
        <v>17.5857849121094</v>
      </c>
      <c r="H263" s="1">
        <v>17.290775299072301</v>
      </c>
      <c r="I263" s="1">
        <v>17.584903717041001</v>
      </c>
      <c r="J263" s="1">
        <v>-0.23016611735025799</v>
      </c>
      <c r="K263" s="1">
        <v>0.96516728645253203</v>
      </c>
    </row>
    <row r="264" spans="1:11" x14ac:dyDescent="0.2">
      <c r="A264" s="1" t="s">
        <v>5927</v>
      </c>
      <c r="B264" s="1" t="s">
        <v>5928</v>
      </c>
      <c r="C264" s="1">
        <v>94.254000000000005</v>
      </c>
      <c r="D264" s="1">
        <v>12.1618251800537</v>
      </c>
      <c r="E264" s="1">
        <v>12.1025657653809</v>
      </c>
      <c r="F264" s="1">
        <v>12.0749778747559</v>
      </c>
      <c r="G264" s="1">
        <v>12.959856986999499</v>
      </c>
      <c r="H264" s="1">
        <v>11.5592336654663</v>
      </c>
      <c r="I264" s="1">
        <v>11.130312919616699</v>
      </c>
      <c r="J264" s="1">
        <v>-0.22998841603597101</v>
      </c>
      <c r="K264" s="1">
        <v>0.155623387156963</v>
      </c>
    </row>
    <row r="265" spans="1:11" x14ac:dyDescent="0.2">
      <c r="A265" s="1" t="s">
        <v>3050</v>
      </c>
      <c r="B265" s="1" t="s">
        <v>3051</v>
      </c>
      <c r="C265" s="1">
        <v>47.686999999999998</v>
      </c>
      <c r="D265" s="1">
        <v>16.573633193969702</v>
      </c>
      <c r="E265" s="1">
        <v>16.242801666259801</v>
      </c>
      <c r="F265" s="1">
        <v>16.700222015380898</v>
      </c>
      <c r="G265" s="1">
        <v>16.4511623382568</v>
      </c>
      <c r="H265" s="1">
        <v>16.199863433837901</v>
      </c>
      <c r="I265" s="1">
        <v>16.178062438964801</v>
      </c>
      <c r="J265" s="1">
        <v>-0.22918955485026199</v>
      </c>
      <c r="K265" s="1">
        <v>0.63776720021246003</v>
      </c>
    </row>
    <row r="266" spans="1:11" x14ac:dyDescent="0.2">
      <c r="A266" s="1" t="s">
        <v>2680</v>
      </c>
      <c r="B266" s="1" t="s">
        <v>2681</v>
      </c>
      <c r="C266" s="1">
        <v>137.44</v>
      </c>
      <c r="D266" s="1">
        <v>11.443565368652299</v>
      </c>
      <c r="E266" s="1">
        <v>10.7418880462646</v>
      </c>
      <c r="F266" s="1">
        <v>11.0977029800415</v>
      </c>
      <c r="G266" s="1">
        <v>10.706582069396999</v>
      </c>
      <c r="H266" s="1">
        <v>10.668175697326699</v>
      </c>
      <c r="I266" s="1">
        <v>11.221043586731</v>
      </c>
      <c r="J266" s="1">
        <v>-0.229118347167969</v>
      </c>
      <c r="K266" s="1">
        <v>0.35299014851104599</v>
      </c>
    </row>
    <row r="267" spans="1:11" x14ac:dyDescent="0.2">
      <c r="A267" s="1" t="s">
        <v>1405</v>
      </c>
      <c r="B267" s="1" t="s">
        <v>1406</v>
      </c>
      <c r="C267" s="1">
        <v>20.567</v>
      </c>
      <c r="D267" s="1">
        <v>16.422361373901399</v>
      </c>
      <c r="E267" s="1">
        <v>16.280336380004901</v>
      </c>
      <c r="F267" s="1">
        <v>16.064405441284201</v>
      </c>
      <c r="G267" s="1">
        <v>16.295392990112301</v>
      </c>
      <c r="H267" s="1">
        <v>15.901785850524901</v>
      </c>
      <c r="I267" s="1">
        <v>15.8827867507935</v>
      </c>
      <c r="J267" s="1">
        <v>-0.22904586791992201</v>
      </c>
      <c r="K267" s="1">
        <v>0.60339018024878999</v>
      </c>
    </row>
    <row r="268" spans="1:11" x14ac:dyDescent="0.2">
      <c r="A268" s="1" t="s">
        <v>2594</v>
      </c>
      <c r="B268" s="1" t="s">
        <v>2595</v>
      </c>
      <c r="C268" s="1">
        <v>17.861000000000001</v>
      </c>
      <c r="D268" s="1">
        <v>15.7533473968506</v>
      </c>
      <c r="E268" s="1">
        <v>15.758405685424799</v>
      </c>
      <c r="F268" s="1">
        <v>15.659522056579601</v>
      </c>
      <c r="G268" s="1">
        <v>15.779335021972701</v>
      </c>
      <c r="H268" s="1">
        <v>15.2345180511475</v>
      </c>
      <c r="I268" s="1">
        <v>15.4710397720337</v>
      </c>
      <c r="J268" s="1">
        <v>-0.22879409790039101</v>
      </c>
      <c r="K268" s="1">
        <v>0.64154476391028303</v>
      </c>
    </row>
    <row r="269" spans="1:11" x14ac:dyDescent="0.2">
      <c r="A269" s="1" t="s">
        <v>2458</v>
      </c>
      <c r="B269" s="1" t="s">
        <v>2459</v>
      </c>
      <c r="C269" s="1">
        <v>10.871</v>
      </c>
      <c r="D269" s="1">
        <v>17.010942459106399</v>
      </c>
      <c r="E269" s="1">
        <v>16.8844089508057</v>
      </c>
      <c r="F269" s="1">
        <v>16.6268501281738</v>
      </c>
      <c r="G269" s="1">
        <v>16.5857543945313</v>
      </c>
      <c r="H269" s="1">
        <v>16.495151519775401</v>
      </c>
      <c r="I269" s="1">
        <v>16.755643844604499</v>
      </c>
      <c r="J269" s="1">
        <v>-0.228550593058266</v>
      </c>
      <c r="K269" s="1">
        <v>0.77189698827272901</v>
      </c>
    </row>
    <row r="270" spans="1:11" x14ac:dyDescent="0.2">
      <c r="A270" s="1" t="s">
        <v>2342</v>
      </c>
      <c r="B270" s="1" t="s">
        <v>2343</v>
      </c>
      <c r="C270" s="1">
        <v>26.599</v>
      </c>
      <c r="D270" s="1">
        <v>15.344469070434601</v>
      </c>
      <c r="E270" s="1">
        <v>15.3542490005493</v>
      </c>
      <c r="F270" s="1">
        <v>15.164514541626</v>
      </c>
      <c r="G270" s="1">
        <v>15.3654680252075</v>
      </c>
      <c r="H270" s="1">
        <v>14.758378982543899</v>
      </c>
      <c r="I270" s="1">
        <v>15.0540103912354</v>
      </c>
      <c r="J270" s="1">
        <v>-0.22845840454101601</v>
      </c>
      <c r="K270" s="1">
        <v>0.54326214630165104</v>
      </c>
    </row>
    <row r="271" spans="1:11" x14ac:dyDescent="0.2">
      <c r="A271" s="1" t="s">
        <v>5434</v>
      </c>
      <c r="B271" s="1" t="s">
        <v>5435</v>
      </c>
      <c r="C271" s="1">
        <v>104.84</v>
      </c>
      <c r="D271" s="1">
        <v>15.223361015319799</v>
      </c>
      <c r="E271" s="1">
        <v>14.81858253479</v>
      </c>
      <c r="F271" s="1">
        <v>14.895954132080099</v>
      </c>
      <c r="G271" s="1">
        <v>14.9157390594482</v>
      </c>
      <c r="H271" s="1">
        <v>14.6337900161743</v>
      </c>
      <c r="I271" s="1">
        <v>14.707359313964799</v>
      </c>
      <c r="J271" s="1">
        <v>-0.22700309753417999</v>
      </c>
      <c r="K271" s="1">
        <v>0.68844617657421803</v>
      </c>
    </row>
    <row r="272" spans="1:11" x14ac:dyDescent="0.2">
      <c r="A272" s="1" t="s">
        <v>2914</v>
      </c>
      <c r="B272" s="1" t="s">
        <v>2915</v>
      </c>
      <c r="C272" s="1">
        <v>34.351999999999997</v>
      </c>
      <c r="D272" s="1">
        <v>18.3271579742432</v>
      </c>
      <c r="E272" s="1">
        <v>18.256217956543001</v>
      </c>
      <c r="F272" s="1">
        <v>18.097640991210898</v>
      </c>
      <c r="G272" s="1">
        <v>18.255710601806602</v>
      </c>
      <c r="H272" s="1">
        <v>17.826684951782202</v>
      </c>
      <c r="I272" s="1">
        <v>17.918991088867202</v>
      </c>
      <c r="J272" s="1">
        <v>-0.22654342651367201</v>
      </c>
      <c r="K272" s="1">
        <v>0.70316672524593804</v>
      </c>
    </row>
    <row r="273" spans="1:11" x14ac:dyDescent="0.2">
      <c r="A273" s="1" t="s">
        <v>4131</v>
      </c>
      <c r="B273" s="1" t="s">
        <v>4132</v>
      </c>
      <c r="C273" s="1">
        <v>61.252000000000002</v>
      </c>
      <c r="D273" s="1">
        <v>16.012559890747099</v>
      </c>
      <c r="E273" s="1">
        <v>15.929974555969199</v>
      </c>
      <c r="F273" s="1">
        <v>15.5832300186157</v>
      </c>
      <c r="G273" s="1">
        <v>15.989261627197299</v>
      </c>
      <c r="H273" s="1">
        <v>15.5009660720825</v>
      </c>
      <c r="I273" s="1">
        <v>15.3568305969238</v>
      </c>
      <c r="J273" s="1">
        <v>-0.22623538970947299</v>
      </c>
      <c r="K273" s="1">
        <v>0.41444643131068298</v>
      </c>
    </row>
    <row r="274" spans="1:11" x14ac:dyDescent="0.2">
      <c r="A274" s="1" t="s">
        <v>6320</v>
      </c>
      <c r="B274" s="1" t="s">
        <v>6321</v>
      </c>
      <c r="C274" s="1">
        <v>28.763000000000002</v>
      </c>
      <c r="D274" s="1">
        <v>16.541294097900401</v>
      </c>
      <c r="E274" s="1">
        <v>16.438320159912099</v>
      </c>
      <c r="F274" s="1">
        <v>16.360195159912099</v>
      </c>
      <c r="G274" s="1">
        <v>16.431138992309599</v>
      </c>
      <c r="H274" s="1">
        <v>15.992362976074199</v>
      </c>
      <c r="I274" s="1">
        <v>16.238889694213899</v>
      </c>
      <c r="J274" s="1">
        <v>-0.22580591837564901</v>
      </c>
      <c r="K274" s="1">
        <v>0.75544094314858401</v>
      </c>
    </row>
    <row r="275" spans="1:11" x14ac:dyDescent="0.2">
      <c r="A275" s="1" t="s">
        <v>1831</v>
      </c>
      <c r="B275" s="1" t="s">
        <v>1832</v>
      </c>
      <c r="C275" s="1">
        <v>42.591999999999999</v>
      </c>
      <c r="D275" s="1">
        <v>17.494901657104499</v>
      </c>
      <c r="E275" s="1">
        <v>17.520757675170898</v>
      </c>
      <c r="F275" s="1">
        <v>17.310523986816399</v>
      </c>
      <c r="G275" s="1">
        <v>17.432167053222699</v>
      </c>
      <c r="H275" s="1">
        <v>17.046014785766602</v>
      </c>
      <c r="I275" s="1">
        <v>17.1707458496094</v>
      </c>
      <c r="J275" s="1">
        <v>-0.22575187683105499</v>
      </c>
      <c r="K275" s="1">
        <v>0.79187519982340404</v>
      </c>
    </row>
    <row r="276" spans="1:11" x14ac:dyDescent="0.2">
      <c r="A276" s="1" t="s">
        <v>723</v>
      </c>
      <c r="B276" s="1" t="s">
        <v>724</v>
      </c>
      <c r="C276" s="1">
        <v>309.42</v>
      </c>
      <c r="D276" s="1">
        <v>15.0444793701172</v>
      </c>
      <c r="E276" s="1">
        <v>14.6817874908447</v>
      </c>
      <c r="F276" s="1">
        <v>14.731849670410201</v>
      </c>
      <c r="G276" s="1">
        <v>14.906232833862299</v>
      </c>
      <c r="H276" s="1">
        <v>14.326499938964799</v>
      </c>
      <c r="I276" s="1">
        <v>14.550145149231</v>
      </c>
      <c r="J276" s="1">
        <v>-0.225079536437988</v>
      </c>
      <c r="K276" s="1">
        <v>0.48077155269832</v>
      </c>
    </row>
    <row r="277" spans="1:11" x14ac:dyDescent="0.2">
      <c r="A277" s="1" t="s">
        <v>3415</v>
      </c>
      <c r="B277" s="1" t="s">
        <v>3416</v>
      </c>
      <c r="C277" s="1">
        <v>56.195</v>
      </c>
      <c r="D277" s="1">
        <v>16.414619445800799</v>
      </c>
      <c r="E277" s="1">
        <v>16.5018520355225</v>
      </c>
      <c r="F277" s="1">
        <v>16.273359298706101</v>
      </c>
      <c r="G277" s="1">
        <v>16.550777435302699</v>
      </c>
      <c r="H277" s="1">
        <v>15.906256675720201</v>
      </c>
      <c r="I277" s="1">
        <v>16.0596408843994</v>
      </c>
      <c r="J277" s="1">
        <v>-0.224385261535645</v>
      </c>
      <c r="K277" s="1">
        <v>0.47343774428273899</v>
      </c>
    </row>
    <row r="278" spans="1:11" x14ac:dyDescent="0.2">
      <c r="A278" s="1" t="s">
        <v>6086</v>
      </c>
      <c r="B278" s="1" t="s">
        <v>6087</v>
      </c>
      <c r="C278" s="1">
        <v>27.56</v>
      </c>
      <c r="D278" s="1">
        <v>14.174847602844199</v>
      </c>
      <c r="E278" s="1">
        <v>13.6360578536987</v>
      </c>
      <c r="F278" s="1">
        <v>14.401346206665</v>
      </c>
      <c r="G278" s="1">
        <v>13.9638891220093</v>
      </c>
      <c r="H278" s="1">
        <v>13.5402488708496</v>
      </c>
      <c r="I278" s="1">
        <v>14.035057067871101</v>
      </c>
      <c r="J278" s="1">
        <v>-0.22435220082601001</v>
      </c>
      <c r="K278" s="1">
        <v>0.33753936603671197</v>
      </c>
    </row>
    <row r="279" spans="1:11" x14ac:dyDescent="0.2">
      <c r="A279" s="1" t="s">
        <v>4243</v>
      </c>
      <c r="B279" s="1" t="s">
        <v>4244</v>
      </c>
      <c r="C279" s="1">
        <v>60.509</v>
      </c>
      <c r="D279" s="1">
        <v>11.0988874435425</v>
      </c>
      <c r="E279" s="1">
        <v>11.865307807922401</v>
      </c>
      <c r="F279" s="1">
        <v>11.672071456909199</v>
      </c>
      <c r="G279" s="1">
        <v>11.6905221939087</v>
      </c>
      <c r="H279" s="1">
        <v>11.1256713867188</v>
      </c>
      <c r="I279" s="1">
        <v>11.1473960876465</v>
      </c>
      <c r="J279" s="1">
        <v>-0.22422568003336499</v>
      </c>
      <c r="K279" s="1">
        <v>0.310059308925003</v>
      </c>
    </row>
    <row r="280" spans="1:11" x14ac:dyDescent="0.2">
      <c r="A280" s="1" t="s">
        <v>2330</v>
      </c>
      <c r="B280" s="1" t="s">
        <v>2331</v>
      </c>
      <c r="C280" s="1">
        <v>21.994</v>
      </c>
      <c r="D280" s="1">
        <v>12.3263454437256</v>
      </c>
      <c r="E280" s="1">
        <v>12.073037147521999</v>
      </c>
      <c r="F280" s="1">
        <v>12.2521629333496</v>
      </c>
      <c r="G280" s="1">
        <v>12.6436309814453</v>
      </c>
      <c r="H280" s="1">
        <v>11.318824768066399</v>
      </c>
      <c r="I280" s="1">
        <v>12.0176782608032</v>
      </c>
      <c r="J280" s="1">
        <v>-0.223803838094074</v>
      </c>
      <c r="K280" s="1">
        <v>0.224212264310127</v>
      </c>
    </row>
    <row r="281" spans="1:11" x14ac:dyDescent="0.2">
      <c r="A281" s="1" t="s">
        <v>267</v>
      </c>
      <c r="B281" s="1" t="s">
        <v>268</v>
      </c>
      <c r="C281" s="1">
        <v>49.469000000000001</v>
      </c>
      <c r="D281" s="1">
        <v>17.274578094482401</v>
      </c>
      <c r="E281" s="1">
        <v>17.0523986816406</v>
      </c>
      <c r="F281" s="1">
        <v>17.2265625</v>
      </c>
      <c r="G281" s="1">
        <v>16.912397384643601</v>
      </c>
      <c r="H281" s="1">
        <v>16.8860778808594</v>
      </c>
      <c r="I281" s="1">
        <v>17.083686828613299</v>
      </c>
      <c r="J281" s="1">
        <v>-0.22379239400227699</v>
      </c>
      <c r="K281" s="1">
        <v>1.1487374062036899</v>
      </c>
    </row>
    <row r="282" spans="1:11" x14ac:dyDescent="0.2">
      <c r="A282" s="1" t="s">
        <v>767</v>
      </c>
      <c r="B282" s="1" t="s">
        <v>768</v>
      </c>
      <c r="C282" s="1">
        <v>63.182000000000002</v>
      </c>
      <c r="D282" s="1">
        <v>16.738594055175799</v>
      </c>
      <c r="E282" s="1">
        <v>16.5190830230713</v>
      </c>
      <c r="F282" s="1">
        <v>16.1271076202393</v>
      </c>
      <c r="G282" s="1">
        <v>16.299261093139599</v>
      </c>
      <c r="H282" s="1">
        <v>16.0870475769043</v>
      </c>
      <c r="I282" s="1">
        <v>16.327657699585</v>
      </c>
      <c r="J282" s="1">
        <v>-0.22360610961914101</v>
      </c>
      <c r="K282" s="1">
        <v>0.50321264711837399</v>
      </c>
    </row>
    <row r="283" spans="1:11" x14ac:dyDescent="0.2">
      <c r="A283" s="1" t="s">
        <v>3151</v>
      </c>
      <c r="B283" s="1" t="s">
        <v>3152</v>
      </c>
      <c r="C283" s="1">
        <v>84.051000000000002</v>
      </c>
      <c r="D283" s="1">
        <v>15.427476882934601</v>
      </c>
      <c r="E283" s="1">
        <v>15.173911094665501</v>
      </c>
      <c r="F283" s="1">
        <v>15.099389076232899</v>
      </c>
      <c r="G283" s="1">
        <v>15.152245521545399</v>
      </c>
      <c r="H283" s="1">
        <v>14.7469339370728</v>
      </c>
      <c r="I283" s="1">
        <v>15.1326599121094</v>
      </c>
      <c r="J283" s="1">
        <v>-0.22297922770182399</v>
      </c>
      <c r="K283" s="1">
        <v>0.60502071333406804</v>
      </c>
    </row>
    <row r="284" spans="1:11" x14ac:dyDescent="0.2">
      <c r="A284" s="1" t="s">
        <v>2754</v>
      </c>
      <c r="B284" s="1" t="s">
        <v>2755</v>
      </c>
      <c r="C284" s="1">
        <v>191.48</v>
      </c>
      <c r="D284" s="1">
        <v>19.2177639007568</v>
      </c>
      <c r="E284" s="1">
        <v>18.9703693389893</v>
      </c>
      <c r="F284" s="1">
        <v>18.579278945922901</v>
      </c>
      <c r="G284" s="1">
        <v>18.976676940918001</v>
      </c>
      <c r="H284" s="1">
        <v>18.618736267089801</v>
      </c>
      <c r="I284" s="1">
        <v>18.5034294128418</v>
      </c>
      <c r="J284" s="1">
        <v>-0.22285652160644501</v>
      </c>
      <c r="K284" s="1">
        <v>0.40320335879286301</v>
      </c>
    </row>
    <row r="285" spans="1:11" x14ac:dyDescent="0.2">
      <c r="A285" s="1" t="s">
        <v>4968</v>
      </c>
      <c r="B285" s="1" t="s">
        <v>4969</v>
      </c>
      <c r="C285" s="1">
        <v>33.697000000000003</v>
      </c>
      <c r="D285" s="1">
        <v>15.059344291686999</v>
      </c>
      <c r="E285" s="1">
        <v>14.863121986389199</v>
      </c>
      <c r="F285" s="1">
        <v>14.578432083129901</v>
      </c>
      <c r="G285" s="1">
        <v>14.976697921752899</v>
      </c>
      <c r="H285" s="1">
        <v>14.378836631774901</v>
      </c>
      <c r="I285" s="1">
        <v>14.4799699783325</v>
      </c>
      <c r="J285" s="1">
        <v>-0.22179794311523399</v>
      </c>
      <c r="K285" s="1">
        <v>0.40627104805958902</v>
      </c>
    </row>
    <row r="286" spans="1:11" x14ac:dyDescent="0.2">
      <c r="A286" s="1" t="s">
        <v>2708</v>
      </c>
      <c r="B286" s="1" t="s">
        <v>2709</v>
      </c>
      <c r="C286" s="1">
        <v>33.488</v>
      </c>
      <c r="D286" s="1">
        <v>17.914384841918899</v>
      </c>
      <c r="E286" s="1">
        <v>17.778924942016602</v>
      </c>
      <c r="F286" s="1">
        <v>17.630409240722699</v>
      </c>
      <c r="G286" s="1">
        <v>17.816158294677699</v>
      </c>
      <c r="H286" s="1">
        <v>17.466426849365199</v>
      </c>
      <c r="I286" s="1">
        <v>17.376531600952099</v>
      </c>
      <c r="J286" s="1">
        <v>-0.22153409322103099</v>
      </c>
      <c r="K286" s="1">
        <v>0.63542793136035502</v>
      </c>
    </row>
    <row r="287" spans="1:11" x14ac:dyDescent="0.2">
      <c r="A287" s="1" t="s">
        <v>2270</v>
      </c>
      <c r="B287" s="1" t="s">
        <v>2271</v>
      </c>
      <c r="C287" s="1">
        <v>75.378</v>
      </c>
      <c r="D287" s="1">
        <v>19.8864650726318</v>
      </c>
      <c r="E287" s="1">
        <v>19.7847499847412</v>
      </c>
      <c r="F287" s="1">
        <v>19.749208450317401</v>
      </c>
      <c r="G287" s="1">
        <v>19.8640537261963</v>
      </c>
      <c r="H287" s="1">
        <v>19.366579055786101</v>
      </c>
      <c r="I287" s="1">
        <v>19.525466918945298</v>
      </c>
      <c r="J287" s="1">
        <v>-0.22144126892089799</v>
      </c>
      <c r="K287" s="1">
        <v>0.65804589729455298</v>
      </c>
    </row>
    <row r="288" spans="1:11" x14ac:dyDescent="0.2">
      <c r="A288" s="1" t="s">
        <v>3302</v>
      </c>
      <c r="B288" s="1" t="s">
        <v>3303</v>
      </c>
      <c r="C288" s="1">
        <v>228.54</v>
      </c>
      <c r="D288" s="1">
        <v>13.3066310882568</v>
      </c>
      <c r="E288" s="1">
        <v>13.354800224304199</v>
      </c>
      <c r="F288" s="1">
        <v>12.8447256088257</v>
      </c>
      <c r="G288" s="1">
        <v>13.179146766662599</v>
      </c>
      <c r="H288" s="1">
        <v>12.794558525085399</v>
      </c>
      <c r="I288" s="1">
        <v>12.8689575195313</v>
      </c>
      <c r="J288" s="1">
        <v>-0.22116470336914101</v>
      </c>
      <c r="K288" s="1">
        <v>0.47826167659506802</v>
      </c>
    </row>
    <row r="289" spans="1:11" x14ac:dyDescent="0.2">
      <c r="A289" s="1" t="s">
        <v>1049</v>
      </c>
      <c r="B289" s="1" t="s">
        <v>1050</v>
      </c>
      <c r="C289" s="1">
        <v>24.893000000000001</v>
      </c>
      <c r="D289" s="1">
        <v>18.5781364440918</v>
      </c>
      <c r="E289" s="1">
        <v>18.4146022796631</v>
      </c>
      <c r="F289" s="1">
        <v>18.4194660186768</v>
      </c>
      <c r="G289" s="1">
        <v>18.306034088134801</v>
      </c>
      <c r="H289" s="1">
        <v>18.054784774780298</v>
      </c>
      <c r="I289" s="1">
        <v>18.3883953094482</v>
      </c>
      <c r="J289" s="1">
        <v>-0.22099685668945299</v>
      </c>
      <c r="K289" s="1">
        <v>0.90615925943348496</v>
      </c>
    </row>
    <row r="290" spans="1:11" x14ac:dyDescent="0.2">
      <c r="A290" s="1" t="s">
        <v>3312</v>
      </c>
      <c r="B290" s="1" t="s">
        <v>3313</v>
      </c>
      <c r="C290" s="1">
        <v>18.696999999999999</v>
      </c>
      <c r="D290" s="1">
        <v>17.631261825561499</v>
      </c>
      <c r="E290" s="1">
        <v>17.510053634643601</v>
      </c>
      <c r="F290" s="1">
        <v>17.306257247924801</v>
      </c>
      <c r="G290" s="1">
        <v>17.497400283813501</v>
      </c>
      <c r="H290" s="1">
        <v>17.1115627288818</v>
      </c>
      <c r="I290" s="1">
        <v>17.176017761230501</v>
      </c>
      <c r="J290" s="1">
        <v>-0.22086397806803101</v>
      </c>
      <c r="K290" s="1">
        <v>0.65579043912777601</v>
      </c>
    </row>
    <row r="291" spans="1:11" x14ac:dyDescent="0.2">
      <c r="A291" s="1" t="s">
        <v>143</v>
      </c>
      <c r="B291" s="1" t="s">
        <v>144</v>
      </c>
      <c r="C291" s="1">
        <v>24.774999999999999</v>
      </c>
      <c r="D291" s="1">
        <v>13.698270797729499</v>
      </c>
      <c r="E291" s="1">
        <v>13.459047317504901</v>
      </c>
      <c r="F291" s="1">
        <v>13.4060716629028</v>
      </c>
      <c r="G291" s="1">
        <v>13.55530834198</v>
      </c>
      <c r="H291" s="1">
        <v>13.0730037689209</v>
      </c>
      <c r="I291" s="1">
        <v>13.273882865905801</v>
      </c>
      <c r="J291" s="1">
        <v>-0.22039826711018901</v>
      </c>
      <c r="K291" s="1">
        <v>0.592416842347396</v>
      </c>
    </row>
    <row r="292" spans="1:11" x14ac:dyDescent="0.2">
      <c r="A292" s="1" t="s">
        <v>1371</v>
      </c>
      <c r="B292" s="1" t="s">
        <v>1372</v>
      </c>
      <c r="C292" s="1">
        <v>38.387999999999998</v>
      </c>
      <c r="D292" s="1">
        <v>18.123939514160199</v>
      </c>
      <c r="E292" s="1">
        <v>17.859510421752901</v>
      </c>
      <c r="F292" s="1">
        <v>17.53586769104</v>
      </c>
      <c r="G292" s="1">
        <v>17.8516635894775</v>
      </c>
      <c r="H292" s="1">
        <v>17.485498428344702</v>
      </c>
      <c r="I292" s="1">
        <v>17.5216770172119</v>
      </c>
      <c r="J292" s="1">
        <v>-0.22015953063964799</v>
      </c>
      <c r="K292" s="1">
        <v>0.46135827201764701</v>
      </c>
    </row>
    <row r="293" spans="1:11" x14ac:dyDescent="0.2">
      <c r="A293" s="1" t="s">
        <v>1373</v>
      </c>
      <c r="B293" s="1" t="s">
        <v>1374</v>
      </c>
      <c r="C293" s="1">
        <v>52.738999999999997</v>
      </c>
      <c r="D293" s="1">
        <v>15.2603311538696</v>
      </c>
      <c r="E293" s="1">
        <v>15.0289850234985</v>
      </c>
      <c r="F293" s="1">
        <v>15.067308425903301</v>
      </c>
      <c r="G293" s="1">
        <v>14.9864196777344</v>
      </c>
      <c r="H293" s="1">
        <v>14.733280181884799</v>
      </c>
      <c r="I293" s="1">
        <v>14.9767875671387</v>
      </c>
      <c r="J293" s="1">
        <v>-0.220045725504558</v>
      </c>
      <c r="K293" s="1">
        <v>0.94009014224286902</v>
      </c>
    </row>
    <row r="294" spans="1:11" x14ac:dyDescent="0.2">
      <c r="A294" s="1" t="s">
        <v>6186</v>
      </c>
      <c r="B294" s="1" t="s">
        <v>6187</v>
      </c>
      <c r="C294" s="1">
        <v>129.59</v>
      </c>
      <c r="D294" s="1">
        <v>9.9393882751464808</v>
      </c>
      <c r="E294" s="1" t="s">
        <v>6</v>
      </c>
      <c r="F294" s="1" t="s">
        <v>6</v>
      </c>
      <c r="G294" s="1">
        <v>9.7193546295165998</v>
      </c>
      <c r="H294" s="1" t="s">
        <v>6</v>
      </c>
      <c r="I294" s="1" t="s">
        <v>6</v>
      </c>
      <c r="J294" s="1">
        <v>-0.22003364562988301</v>
      </c>
      <c r="K294" s="1">
        <v>0</v>
      </c>
    </row>
    <row r="295" spans="1:11" x14ac:dyDescent="0.2">
      <c r="A295" s="1" t="s">
        <v>339</v>
      </c>
      <c r="B295" s="1" t="s">
        <v>340</v>
      </c>
      <c r="C295" s="1">
        <v>45.878999999999998</v>
      </c>
      <c r="D295" s="1">
        <v>16.1360893249512</v>
      </c>
      <c r="E295" s="1">
        <v>16.036323547363299</v>
      </c>
      <c r="F295" s="1">
        <v>15.845269203186</v>
      </c>
      <c r="G295" s="1">
        <v>15.9465179443359</v>
      </c>
      <c r="H295" s="1">
        <v>15.599651336669901</v>
      </c>
      <c r="I295" s="1">
        <v>15.812829017639199</v>
      </c>
      <c r="J295" s="1">
        <v>-0.21956125895182199</v>
      </c>
      <c r="K295" s="1">
        <v>0.76414665574389995</v>
      </c>
    </row>
    <row r="296" spans="1:11" x14ac:dyDescent="0.2">
      <c r="A296" s="1" t="s">
        <v>2243</v>
      </c>
      <c r="B296" s="1" t="s">
        <v>2244</v>
      </c>
      <c r="C296" s="1">
        <v>68.254000000000005</v>
      </c>
      <c r="D296" s="1">
        <v>13.0976047515869</v>
      </c>
      <c r="E296" s="1">
        <v>13.115954399108899</v>
      </c>
      <c r="F296" s="1">
        <v>12.866738319396999</v>
      </c>
      <c r="G296" s="1">
        <v>13.0577716827393</v>
      </c>
      <c r="H296" s="1">
        <v>12.804110527038601</v>
      </c>
      <c r="I296" s="1">
        <v>12.560380935668899</v>
      </c>
      <c r="J296" s="1">
        <v>-0.21934477488199799</v>
      </c>
      <c r="K296" s="1">
        <v>0.59655705928856795</v>
      </c>
    </row>
    <row r="297" spans="1:11" x14ac:dyDescent="0.2">
      <c r="A297" s="1" t="s">
        <v>5546</v>
      </c>
      <c r="B297" s="1" t="s">
        <v>5547</v>
      </c>
      <c r="C297" s="1">
        <v>108.91</v>
      </c>
      <c r="D297" s="1">
        <v>18.682329177856399</v>
      </c>
      <c r="E297" s="1">
        <v>18.379369735717798</v>
      </c>
      <c r="F297" s="1">
        <v>18.338911056518601</v>
      </c>
      <c r="G297" s="1">
        <v>18.502420425415</v>
      </c>
      <c r="H297" s="1">
        <v>18.079265594482401</v>
      </c>
      <c r="I297" s="1">
        <v>18.162656784057599</v>
      </c>
      <c r="J297" s="1">
        <v>-0.21875572204589799</v>
      </c>
      <c r="K297" s="1">
        <v>0.57726867104645196</v>
      </c>
    </row>
    <row r="298" spans="1:11" x14ac:dyDescent="0.2">
      <c r="A298" s="1" t="s">
        <v>773</v>
      </c>
      <c r="B298" s="1" t="s">
        <v>774</v>
      </c>
      <c r="C298" s="1">
        <v>61.594000000000001</v>
      </c>
      <c r="D298" s="1">
        <v>16.153038024902301</v>
      </c>
      <c r="E298" s="1">
        <v>15.900489807128899</v>
      </c>
      <c r="F298" s="1">
        <v>16.104148864746101</v>
      </c>
      <c r="G298" s="1">
        <v>16.119346618652301</v>
      </c>
      <c r="H298" s="1">
        <v>15.6218519210815</v>
      </c>
      <c r="I298" s="1">
        <v>15.760693550109901</v>
      </c>
      <c r="J298" s="1">
        <v>-0.21859486897786501</v>
      </c>
      <c r="K298" s="1">
        <v>0.58318133280933304</v>
      </c>
    </row>
    <row r="299" spans="1:11" x14ac:dyDescent="0.2">
      <c r="A299" s="1" t="s">
        <v>5774</v>
      </c>
      <c r="B299" s="1" t="s">
        <v>5775</v>
      </c>
      <c r="C299" s="1">
        <v>43.613999999999997</v>
      </c>
      <c r="D299" s="1">
        <v>16.983594894409201</v>
      </c>
      <c r="E299" s="1">
        <v>16.787111282348601</v>
      </c>
      <c r="F299" s="1">
        <v>16.6375026702881</v>
      </c>
      <c r="G299" s="1">
        <v>16.655643463134801</v>
      </c>
      <c r="H299" s="1">
        <v>16.442165374755898</v>
      </c>
      <c r="I299" s="1">
        <v>16.654943466186499</v>
      </c>
      <c r="J299" s="1">
        <v>-0.21848551432291799</v>
      </c>
      <c r="K299" s="1">
        <v>0.82412082204183901</v>
      </c>
    </row>
    <row r="300" spans="1:11" x14ac:dyDescent="0.2">
      <c r="A300" s="1" t="s">
        <v>4091</v>
      </c>
      <c r="B300" s="1" t="s">
        <v>4092</v>
      </c>
      <c r="C300" s="1">
        <v>94.197999999999993</v>
      </c>
      <c r="D300" s="1">
        <v>13.659104347229</v>
      </c>
      <c r="E300" s="1">
        <v>13.368506431579601</v>
      </c>
      <c r="F300" s="1">
        <v>13.507423400878899</v>
      </c>
      <c r="G300" s="1">
        <v>13.2770986557007</v>
      </c>
      <c r="H300" s="1">
        <v>13.205518722534199</v>
      </c>
      <c r="I300" s="1">
        <v>13.397006034851101</v>
      </c>
      <c r="J300" s="1">
        <v>-0.21847025553385499</v>
      </c>
      <c r="K300" s="1">
        <v>1.0172219786855099</v>
      </c>
    </row>
    <row r="301" spans="1:11" x14ac:dyDescent="0.2">
      <c r="A301" s="1" t="s">
        <v>2508</v>
      </c>
      <c r="B301" s="1" t="s">
        <v>2509</v>
      </c>
      <c r="C301" s="1">
        <v>20.082000000000001</v>
      </c>
      <c r="D301" s="1">
        <v>15.131776809692401</v>
      </c>
      <c r="E301" s="1">
        <v>14.7367191314697</v>
      </c>
      <c r="F301" s="1">
        <v>14.8119764328003</v>
      </c>
      <c r="G301" s="1">
        <v>14.6693830490112</v>
      </c>
      <c r="H301" s="1">
        <v>14.4372968673706</v>
      </c>
      <c r="I301" s="1">
        <v>14.919701576232899</v>
      </c>
      <c r="J301" s="1">
        <v>-0.21803029378255301</v>
      </c>
      <c r="K301" s="1">
        <v>0.51863782398618397</v>
      </c>
    </row>
    <row r="302" spans="1:11" x14ac:dyDescent="0.2">
      <c r="A302" s="1" t="s">
        <v>4087</v>
      </c>
      <c r="B302" s="1" t="s">
        <v>4088</v>
      </c>
      <c r="C302" s="1">
        <v>195.91</v>
      </c>
      <c r="D302" s="1">
        <v>17.0962009429932</v>
      </c>
      <c r="E302" s="1">
        <v>16.8411960601807</v>
      </c>
      <c r="F302" s="1">
        <v>16.675212860107401</v>
      </c>
      <c r="G302" s="1">
        <v>16.932146072387699</v>
      </c>
      <c r="H302" s="1">
        <v>16.5433044433594</v>
      </c>
      <c r="I302" s="1">
        <v>16.486787796020501</v>
      </c>
      <c r="J302" s="1">
        <v>-0.216790517171223</v>
      </c>
      <c r="K302" s="1">
        <v>0.51074359733380703</v>
      </c>
    </row>
    <row r="303" spans="1:11" x14ac:dyDescent="0.2">
      <c r="A303" s="1" t="s">
        <v>1743</v>
      </c>
      <c r="B303" s="1" t="s">
        <v>1744</v>
      </c>
      <c r="C303" s="1">
        <v>58.24</v>
      </c>
      <c r="D303" s="1">
        <v>14.5196981430054</v>
      </c>
      <c r="E303" s="1">
        <v>14.3828268051147</v>
      </c>
      <c r="F303" s="1">
        <v>14.5193901062012</v>
      </c>
      <c r="G303" s="1">
        <v>14.2684688568115</v>
      </c>
      <c r="H303" s="1">
        <v>14.1117057800293</v>
      </c>
      <c r="I303" s="1">
        <v>14.3942613601685</v>
      </c>
      <c r="J303" s="1">
        <v>-0.215826352437338</v>
      </c>
      <c r="K303" s="1">
        <v>1.0843002018121</v>
      </c>
    </row>
    <row r="304" spans="1:11" x14ac:dyDescent="0.2">
      <c r="A304" s="1" t="s">
        <v>3237</v>
      </c>
      <c r="B304" s="1" t="s">
        <v>3238</v>
      </c>
      <c r="C304" s="1">
        <v>112.29</v>
      </c>
      <c r="D304" s="1">
        <v>16.785068511962901</v>
      </c>
      <c r="E304" s="1">
        <v>16.641740798950199</v>
      </c>
      <c r="F304" s="1">
        <v>16.346635818481399</v>
      </c>
      <c r="G304" s="1">
        <v>16.697374343872099</v>
      </c>
      <c r="H304" s="1">
        <v>16.090236663818398</v>
      </c>
      <c r="I304" s="1">
        <v>16.338840484619102</v>
      </c>
      <c r="J304" s="1">
        <v>-0.215664545694988</v>
      </c>
      <c r="K304" s="1">
        <v>0.42093319090085202</v>
      </c>
    </row>
    <row r="305" spans="1:11" x14ac:dyDescent="0.2">
      <c r="A305" s="1" t="s">
        <v>6013</v>
      </c>
      <c r="B305" s="1" t="s">
        <v>6014</v>
      </c>
      <c r="C305" s="1">
        <v>70.728999999999999</v>
      </c>
      <c r="D305" s="1">
        <v>19.2503776550293</v>
      </c>
      <c r="E305" s="1">
        <v>18.999950408935501</v>
      </c>
      <c r="F305" s="1">
        <v>18.833835601806602</v>
      </c>
      <c r="G305" s="1">
        <v>19.0540962219238</v>
      </c>
      <c r="H305" s="1">
        <v>18.648920059204102</v>
      </c>
      <c r="I305" s="1">
        <v>18.734796524047901</v>
      </c>
      <c r="J305" s="1">
        <v>-0.21545028686523399</v>
      </c>
      <c r="K305" s="1">
        <v>0.55218518596366695</v>
      </c>
    </row>
    <row r="306" spans="1:11" x14ac:dyDescent="0.2">
      <c r="A306" s="1" t="s">
        <v>6422</v>
      </c>
      <c r="B306" s="1" t="s">
        <v>6423</v>
      </c>
      <c r="C306" s="1">
        <v>70.834000000000003</v>
      </c>
      <c r="D306" s="1">
        <v>14.313804626464799</v>
      </c>
      <c r="E306" s="1">
        <v>14.3543186187744</v>
      </c>
      <c r="F306" s="1">
        <v>14.1615257263184</v>
      </c>
      <c r="G306" s="1">
        <v>14.41943359375</v>
      </c>
      <c r="H306" s="1">
        <v>13.869304656982401</v>
      </c>
      <c r="I306" s="1">
        <v>13.896521568298301</v>
      </c>
      <c r="J306" s="1">
        <v>-0.214796384175619</v>
      </c>
      <c r="K306" s="1">
        <v>0.49778313396903301</v>
      </c>
    </row>
    <row r="307" spans="1:11" x14ac:dyDescent="0.2">
      <c r="A307" s="1" t="s">
        <v>2952</v>
      </c>
      <c r="B307" s="1" t="s">
        <v>2953</v>
      </c>
      <c r="C307" s="1">
        <v>71.988</v>
      </c>
      <c r="D307" s="1">
        <v>13.8232679367065</v>
      </c>
      <c r="E307" s="1">
        <v>13.5600938796997</v>
      </c>
      <c r="F307" s="1">
        <v>13.600028991699199</v>
      </c>
      <c r="G307" s="1">
        <v>13.579669952392599</v>
      </c>
      <c r="H307" s="1">
        <v>13.277534484863301</v>
      </c>
      <c r="I307" s="1">
        <v>13.483690261840801</v>
      </c>
      <c r="J307" s="1">
        <v>-0.21416536966959801</v>
      </c>
      <c r="K307" s="1">
        <v>0.81948417079152103</v>
      </c>
    </row>
    <row r="308" spans="1:11" x14ac:dyDescent="0.2">
      <c r="A308" s="1" t="s">
        <v>3080</v>
      </c>
      <c r="B308" s="1" t="s">
        <v>3081</v>
      </c>
      <c r="C308" s="1">
        <v>77.421999999999997</v>
      </c>
      <c r="D308" s="1">
        <v>17.598852157592798</v>
      </c>
      <c r="E308" s="1">
        <v>17.4676208496094</v>
      </c>
      <c r="F308" s="1">
        <v>17.425462722778299</v>
      </c>
      <c r="G308" s="1">
        <v>17.451292037963899</v>
      </c>
      <c r="H308" s="1">
        <v>17.177576065063501</v>
      </c>
      <c r="I308" s="1">
        <v>17.221757888793899</v>
      </c>
      <c r="J308" s="1">
        <v>-0.21376991271972701</v>
      </c>
      <c r="K308" s="1">
        <v>1.0068734998603699</v>
      </c>
    </row>
    <row r="309" spans="1:11" x14ac:dyDescent="0.2">
      <c r="A309" s="1" t="s">
        <v>333</v>
      </c>
      <c r="B309" s="1" t="s">
        <v>334</v>
      </c>
      <c r="C309" s="1">
        <v>19.207999999999998</v>
      </c>
      <c r="D309" s="1">
        <v>15.6056528091431</v>
      </c>
      <c r="E309" s="1">
        <v>15.4194993972778</v>
      </c>
      <c r="F309" s="1">
        <v>15.264955520629901</v>
      </c>
      <c r="G309" s="1">
        <v>15.331056594848601</v>
      </c>
      <c r="H309" s="1">
        <v>15.171333312988301</v>
      </c>
      <c r="I309" s="1">
        <v>15.1467275619507</v>
      </c>
      <c r="J309" s="1">
        <v>-0.21366341908772801</v>
      </c>
      <c r="K309" s="1">
        <v>0.87077890875254105</v>
      </c>
    </row>
    <row r="310" spans="1:11" x14ac:dyDescent="0.2">
      <c r="A310" s="1" t="s">
        <v>1617</v>
      </c>
      <c r="B310" s="1" t="s">
        <v>1618</v>
      </c>
      <c r="C310" s="1">
        <v>17.818000000000001</v>
      </c>
      <c r="D310" s="1">
        <v>19.717361450195298</v>
      </c>
      <c r="E310" s="1">
        <v>19.328474044799801</v>
      </c>
      <c r="F310" s="1">
        <v>19.173189163208001</v>
      </c>
      <c r="G310" s="1">
        <v>19.2386474609375</v>
      </c>
      <c r="H310" s="1">
        <v>19.007936477661101</v>
      </c>
      <c r="I310" s="1">
        <v>19.332828521728501</v>
      </c>
      <c r="J310" s="1">
        <v>-0.21320406595866001</v>
      </c>
      <c r="K310" s="1">
        <v>0.49336240166430001</v>
      </c>
    </row>
    <row r="311" spans="1:11" x14ac:dyDescent="0.2">
      <c r="A311" s="1" t="s">
        <v>2474</v>
      </c>
      <c r="B311" s="1" t="s">
        <v>2475</v>
      </c>
      <c r="C311" s="1">
        <v>22.126999999999999</v>
      </c>
      <c r="D311" s="1">
        <v>19.327968597412099</v>
      </c>
      <c r="E311" s="1">
        <v>19.029987335205099</v>
      </c>
      <c r="F311" s="1">
        <v>18.741130828857401</v>
      </c>
      <c r="G311" s="1">
        <v>18.899858474731399</v>
      </c>
      <c r="H311" s="1">
        <v>18.6045818328857</v>
      </c>
      <c r="I311" s="1">
        <v>18.955348968505898</v>
      </c>
      <c r="J311" s="1">
        <v>-0.21309916178385199</v>
      </c>
      <c r="K311" s="1">
        <v>0.45640203997155698</v>
      </c>
    </row>
    <row r="312" spans="1:11" x14ac:dyDescent="0.2">
      <c r="A312" s="1" t="s">
        <v>2109</v>
      </c>
      <c r="B312" s="1" t="s">
        <v>2110</v>
      </c>
      <c r="C312" s="1">
        <v>76.715000000000003</v>
      </c>
      <c r="D312" s="1">
        <v>18.529056549072301</v>
      </c>
      <c r="E312" s="1">
        <v>18.289875030517599</v>
      </c>
      <c r="F312" s="1">
        <v>18.549770355224599</v>
      </c>
      <c r="G312" s="1">
        <v>18.507268905639599</v>
      </c>
      <c r="H312" s="1">
        <v>18.048252105712901</v>
      </c>
      <c r="I312" s="1">
        <v>18.1769905090332</v>
      </c>
      <c r="J312" s="1">
        <v>-0.212063471476238</v>
      </c>
      <c r="K312" s="1">
        <v>0.59177306669218799</v>
      </c>
    </row>
    <row r="313" spans="1:11" x14ac:dyDescent="0.2">
      <c r="A313" s="1" t="s">
        <v>641</v>
      </c>
      <c r="B313" s="1" t="s">
        <v>642</v>
      </c>
      <c r="C313" s="1">
        <v>74.605000000000004</v>
      </c>
      <c r="D313" s="1">
        <v>19.8421936035156</v>
      </c>
      <c r="E313" s="1">
        <v>19.541379928588899</v>
      </c>
      <c r="F313" s="1">
        <v>19.450668334960898</v>
      </c>
      <c r="G313" s="1">
        <v>19.577583312988299</v>
      </c>
      <c r="H313" s="1">
        <v>19.267738342285199</v>
      </c>
      <c r="I313" s="1">
        <v>19.3556308746338</v>
      </c>
      <c r="J313" s="1">
        <v>-0.211096445719402</v>
      </c>
      <c r="K313" s="1">
        <v>0.634349237872606</v>
      </c>
    </row>
    <row r="314" spans="1:11" x14ac:dyDescent="0.2">
      <c r="A314" s="1" t="s">
        <v>3431</v>
      </c>
      <c r="B314" s="1" t="s">
        <v>3432</v>
      </c>
      <c r="C314" s="1">
        <v>59.143000000000001</v>
      </c>
      <c r="D314" s="1">
        <v>9.7457923889160192</v>
      </c>
      <c r="E314" s="1">
        <v>9.6253986358642596</v>
      </c>
      <c r="F314" s="1">
        <v>10.307542800903301</v>
      </c>
      <c r="G314" s="1">
        <v>9.7208089828491193</v>
      </c>
      <c r="H314" s="1">
        <v>9.6437482833862305</v>
      </c>
      <c r="I314" s="1" t="s">
        <v>6</v>
      </c>
      <c r="J314" s="1">
        <v>-0.21063264211018901</v>
      </c>
      <c r="K314" s="1">
        <v>0.30414216043616399</v>
      </c>
    </row>
    <row r="315" spans="1:11" x14ac:dyDescent="0.2">
      <c r="A315" s="1" t="s">
        <v>4878</v>
      </c>
      <c r="B315" s="1" t="s">
        <v>4879</v>
      </c>
      <c r="C315" s="1">
        <v>30.04</v>
      </c>
      <c r="D315" s="1">
        <v>13.3490047454834</v>
      </c>
      <c r="E315" s="1">
        <v>13.2814226150513</v>
      </c>
      <c r="F315" s="1">
        <v>13.3320369720459</v>
      </c>
      <c r="G315" s="1">
        <v>13.179582595825201</v>
      </c>
      <c r="H315" s="1">
        <v>12.753655433654799</v>
      </c>
      <c r="I315" s="1">
        <v>13.3980760574341</v>
      </c>
      <c r="J315" s="1">
        <v>-0.210383415222168</v>
      </c>
      <c r="K315" s="1">
        <v>0.48024558857263699</v>
      </c>
    </row>
    <row r="316" spans="1:11" x14ac:dyDescent="0.2">
      <c r="A316" s="1" t="s">
        <v>3203</v>
      </c>
      <c r="B316" s="1" t="s">
        <v>3204</v>
      </c>
      <c r="C316" s="1">
        <v>26.076000000000001</v>
      </c>
      <c r="D316" s="1">
        <v>17.866529464721701</v>
      </c>
      <c r="E316" s="1">
        <v>17.453544616699201</v>
      </c>
      <c r="F316" s="1">
        <v>17.8492832183838</v>
      </c>
      <c r="G316" s="1">
        <v>17.5663661956787</v>
      </c>
      <c r="H316" s="1">
        <v>17.275669097900401</v>
      </c>
      <c r="I316" s="1">
        <v>17.696628570556602</v>
      </c>
      <c r="J316" s="1">
        <v>-0.210231145222981</v>
      </c>
      <c r="K316" s="1">
        <v>0.50054814501810596</v>
      </c>
    </row>
    <row r="317" spans="1:11" x14ac:dyDescent="0.2">
      <c r="A317" s="1" t="s">
        <v>2718</v>
      </c>
      <c r="B317" s="1" t="s">
        <v>2719</v>
      </c>
      <c r="C317" s="1">
        <v>19.443000000000001</v>
      </c>
      <c r="D317" s="1">
        <v>10.730384826660201</v>
      </c>
      <c r="E317" s="1">
        <v>10.6322679519653</v>
      </c>
      <c r="F317" s="1">
        <v>10.494855880737299</v>
      </c>
      <c r="G317" s="1">
        <v>10.7237462997437</v>
      </c>
      <c r="H317" s="1">
        <v>9.7198162078857404</v>
      </c>
      <c r="I317" s="1">
        <v>10.7841444015503</v>
      </c>
      <c r="J317" s="1">
        <v>-0.20993391672770301</v>
      </c>
      <c r="K317" s="1">
        <v>0.23443664953455501</v>
      </c>
    </row>
    <row r="318" spans="1:11" x14ac:dyDescent="0.2">
      <c r="A318" s="1" t="s">
        <v>1787</v>
      </c>
      <c r="B318" s="1" t="s">
        <v>1788</v>
      </c>
      <c r="C318" s="1">
        <v>47.697000000000003</v>
      </c>
      <c r="D318" s="1">
        <v>20.301733016967798</v>
      </c>
      <c r="E318" s="1">
        <v>19.894775390625</v>
      </c>
      <c r="F318" s="1">
        <v>19.6328239440918</v>
      </c>
      <c r="G318" s="1">
        <v>19.782495498657202</v>
      </c>
      <c r="H318" s="1">
        <v>19.5586338043213</v>
      </c>
      <c r="I318" s="1">
        <v>19.8586311340332</v>
      </c>
      <c r="J318" s="1">
        <v>-0.209857304890949</v>
      </c>
      <c r="K318" s="1">
        <v>0.41664483146800402</v>
      </c>
    </row>
    <row r="319" spans="1:11" x14ac:dyDescent="0.2">
      <c r="A319" s="1" t="s">
        <v>4527</v>
      </c>
      <c r="B319" s="1" t="s">
        <v>4528</v>
      </c>
      <c r="C319" s="1">
        <v>21.731999999999999</v>
      </c>
      <c r="D319" s="1">
        <v>14.8065996170044</v>
      </c>
      <c r="E319" s="1">
        <v>14.3789720535278</v>
      </c>
      <c r="F319" s="1">
        <v>14.4012794494629</v>
      </c>
      <c r="G319" s="1">
        <v>14.581671714782701</v>
      </c>
      <c r="H319" s="1">
        <v>14.051379203796399</v>
      </c>
      <c r="I319" s="1">
        <v>14.3243913650513</v>
      </c>
      <c r="J319" s="1">
        <v>-0.20980294545491401</v>
      </c>
      <c r="K319" s="1">
        <v>0.43456014462923198</v>
      </c>
    </row>
    <row r="320" spans="1:11" x14ac:dyDescent="0.2">
      <c r="A320" s="1" t="s">
        <v>3513</v>
      </c>
      <c r="B320" s="1" t="s">
        <v>3514</v>
      </c>
      <c r="C320" s="1">
        <v>37.000999999999998</v>
      </c>
      <c r="D320" s="1">
        <v>15.045802116394</v>
      </c>
      <c r="E320" s="1">
        <v>14.774889945983899</v>
      </c>
      <c r="F320" s="1">
        <v>15.046100616455099</v>
      </c>
      <c r="G320" s="1">
        <v>14.7057943344116</v>
      </c>
      <c r="H320" s="1">
        <v>14.7198696136475</v>
      </c>
      <c r="I320" s="1">
        <v>14.812578201293899</v>
      </c>
      <c r="J320" s="1">
        <v>-0.209516843159992</v>
      </c>
      <c r="K320" s="1">
        <v>1.02065290722822</v>
      </c>
    </row>
    <row r="321" spans="1:11" x14ac:dyDescent="0.2">
      <c r="A321" s="1" t="s">
        <v>4483</v>
      </c>
      <c r="B321" s="1" t="s">
        <v>4484</v>
      </c>
      <c r="C321" s="1">
        <v>150.56</v>
      </c>
      <c r="D321" s="1">
        <v>16.3774814605713</v>
      </c>
      <c r="E321" s="1">
        <v>16.309263229370099</v>
      </c>
      <c r="F321" s="1">
        <v>16.210577011108398</v>
      </c>
      <c r="G321" s="1">
        <v>16.3606071472168</v>
      </c>
      <c r="H321" s="1">
        <v>15.868146896362299</v>
      </c>
      <c r="I321" s="1">
        <v>16.0401611328125</v>
      </c>
      <c r="J321" s="1">
        <v>-0.20946884155273399</v>
      </c>
      <c r="K321" s="1">
        <v>0.61835417434159401</v>
      </c>
    </row>
    <row r="322" spans="1:11" x14ac:dyDescent="0.2">
      <c r="A322" s="1" t="s">
        <v>5586</v>
      </c>
      <c r="B322" s="1" t="s">
        <v>5587</v>
      </c>
      <c r="C322" s="1">
        <v>63.277999999999999</v>
      </c>
      <c r="D322" s="1">
        <v>11.208966255188001</v>
      </c>
      <c r="E322" s="1">
        <v>10.2380466461182</v>
      </c>
      <c r="F322" s="1">
        <v>10.207136154174799</v>
      </c>
      <c r="G322" s="1">
        <v>11.2095756530762</v>
      </c>
      <c r="H322" s="1">
        <v>9.8434810638427699</v>
      </c>
      <c r="I322" s="1">
        <v>9.9738407135009801</v>
      </c>
      <c r="J322" s="1">
        <v>-0.20908387502034601</v>
      </c>
      <c r="K322" s="1">
        <v>0.14204242758500099</v>
      </c>
    </row>
    <row r="323" spans="1:11" x14ac:dyDescent="0.2">
      <c r="A323" s="1" t="s">
        <v>507</v>
      </c>
      <c r="B323" s="1" t="s">
        <v>508</v>
      </c>
      <c r="C323" s="1">
        <v>81.870999999999995</v>
      </c>
      <c r="D323" s="1">
        <v>12.076214790344199</v>
      </c>
      <c r="E323" s="1">
        <v>12.3137617111206</v>
      </c>
      <c r="F323" s="1">
        <v>12.3339939117432</v>
      </c>
      <c r="G323" s="1">
        <v>12.0434713363647</v>
      </c>
      <c r="H323" s="1">
        <v>11.899923324585</v>
      </c>
      <c r="I323" s="1">
        <v>12.153425216674799</v>
      </c>
      <c r="J323" s="1">
        <v>-0.209050178527832</v>
      </c>
      <c r="K323" s="1">
        <v>0.880181997937031</v>
      </c>
    </row>
    <row r="324" spans="1:11" x14ac:dyDescent="0.2">
      <c r="A324" s="1" t="s">
        <v>6386</v>
      </c>
      <c r="B324" s="1" t="s">
        <v>6387</v>
      </c>
      <c r="C324" s="1">
        <v>144.91</v>
      </c>
      <c r="D324" s="1">
        <v>16.7142448425293</v>
      </c>
      <c r="E324" s="1">
        <v>16.510919570922901</v>
      </c>
      <c r="F324" s="1">
        <v>16.3063640594482</v>
      </c>
      <c r="G324" s="1">
        <v>16.5870151519775</v>
      </c>
      <c r="H324" s="1">
        <v>16.1990776062012</v>
      </c>
      <c r="I324" s="1">
        <v>16.118555068969702</v>
      </c>
      <c r="J324" s="1">
        <v>-0.208960215250652</v>
      </c>
      <c r="K324" s="1">
        <v>0.48781947264993097</v>
      </c>
    </row>
    <row r="325" spans="1:11" x14ac:dyDescent="0.2">
      <c r="A325" s="1" t="s">
        <v>3751</v>
      </c>
      <c r="B325" s="1" t="s">
        <v>3752</v>
      </c>
      <c r="C325" s="1">
        <v>43.481999999999999</v>
      </c>
      <c r="D325" s="1">
        <v>14.5192680358887</v>
      </c>
      <c r="E325" s="1">
        <v>14.445726394653301</v>
      </c>
      <c r="F325" s="1">
        <v>14.401745796203601</v>
      </c>
      <c r="G325" s="1">
        <v>14.537158012390099</v>
      </c>
      <c r="H325" s="1">
        <v>14.0828142166138</v>
      </c>
      <c r="I325" s="1">
        <v>14.121452331543001</v>
      </c>
      <c r="J325" s="1">
        <v>-0.20843855539957801</v>
      </c>
      <c r="K325" s="1">
        <v>0.62801116350101804</v>
      </c>
    </row>
    <row r="326" spans="1:11" x14ac:dyDescent="0.2">
      <c r="A326" s="1" t="s">
        <v>5999</v>
      </c>
      <c r="B326" s="1" t="s">
        <v>6000</v>
      </c>
      <c r="C326" s="1">
        <v>65.710999999999999</v>
      </c>
      <c r="D326" s="1">
        <v>13.658546447753899</v>
      </c>
      <c r="E326" s="1">
        <v>13.2870626449585</v>
      </c>
      <c r="F326" s="1">
        <v>13.2042808532715</v>
      </c>
      <c r="G326" s="1">
        <v>13.213347434997599</v>
      </c>
      <c r="H326" s="1">
        <v>13.0115413665771</v>
      </c>
      <c r="I326" s="1">
        <v>13.299923896789601</v>
      </c>
      <c r="J326" s="1">
        <v>-0.20835908253987501</v>
      </c>
      <c r="K326" s="1">
        <v>0.56521762648669804</v>
      </c>
    </row>
    <row r="327" spans="1:11" x14ac:dyDescent="0.2">
      <c r="A327" s="1" t="s">
        <v>6208</v>
      </c>
      <c r="B327" s="1" t="s">
        <v>6209</v>
      </c>
      <c r="C327" s="1">
        <v>299.61</v>
      </c>
      <c r="D327" s="1">
        <v>16.6282749176025</v>
      </c>
      <c r="E327" s="1">
        <v>16.528926849365199</v>
      </c>
      <c r="F327" s="1">
        <v>16.268102645873999</v>
      </c>
      <c r="G327" s="1">
        <v>16.46999168396</v>
      </c>
      <c r="H327" s="1">
        <v>16.201339721679702</v>
      </c>
      <c r="I327" s="1">
        <v>16.130430221557599</v>
      </c>
      <c r="J327" s="1">
        <v>-0.207847595214844</v>
      </c>
      <c r="K327" s="1">
        <v>0.62754882180676996</v>
      </c>
    </row>
    <row r="328" spans="1:11" x14ac:dyDescent="0.2">
      <c r="A328" s="1" t="s">
        <v>3014</v>
      </c>
      <c r="B328" s="1" t="s">
        <v>3015</v>
      </c>
      <c r="C328" s="1">
        <v>36.500999999999998</v>
      </c>
      <c r="D328" s="1">
        <v>17.502147674560501</v>
      </c>
      <c r="E328" s="1">
        <v>17.228818893432599</v>
      </c>
      <c r="F328" s="1">
        <v>17.7364807128906</v>
      </c>
      <c r="G328" s="1">
        <v>17.450487136840799</v>
      </c>
      <c r="H328" s="1">
        <v>17.086696624755898</v>
      </c>
      <c r="I328" s="1">
        <v>17.306880950927699</v>
      </c>
      <c r="J328" s="1">
        <v>-0.207794189453125</v>
      </c>
      <c r="K328" s="1">
        <v>0.50221591651265496</v>
      </c>
    </row>
    <row r="329" spans="1:11" x14ac:dyDescent="0.2">
      <c r="A329" s="1" t="s">
        <v>2197</v>
      </c>
      <c r="B329" s="1" t="s">
        <v>2198</v>
      </c>
      <c r="C329" s="1">
        <v>37.643000000000001</v>
      </c>
      <c r="D329" s="1">
        <v>11.4676561355591</v>
      </c>
      <c r="E329" s="1">
        <v>10.964846611022899</v>
      </c>
      <c r="F329" s="1">
        <v>10.027215003967299</v>
      </c>
      <c r="G329" s="1">
        <v>10.5898380279541</v>
      </c>
      <c r="H329" s="1">
        <v>9.9098634719848597</v>
      </c>
      <c r="I329" s="1">
        <v>11.337231636047401</v>
      </c>
      <c r="J329" s="1">
        <v>-0.20759487152099601</v>
      </c>
      <c r="K329" s="1">
        <v>0.12919333880821601</v>
      </c>
    </row>
    <row r="330" spans="1:11" x14ac:dyDescent="0.2">
      <c r="A330" s="1" t="s">
        <v>5504</v>
      </c>
      <c r="B330" s="1" t="s">
        <v>5505</v>
      </c>
      <c r="C330" s="1">
        <v>62.258000000000003</v>
      </c>
      <c r="D330" s="1">
        <v>14.048913002014199</v>
      </c>
      <c r="E330" s="1">
        <v>13.783510208129901</v>
      </c>
      <c r="F330" s="1">
        <v>14.1502237319946</v>
      </c>
      <c r="G330" s="1">
        <v>14.118860244751</v>
      </c>
      <c r="H330" s="1">
        <v>13.6136741638184</v>
      </c>
      <c r="I330" s="1">
        <v>13.628787040710399</v>
      </c>
      <c r="J330" s="1">
        <v>-0.20710849761962899</v>
      </c>
      <c r="K330" s="1">
        <v>0.44836396003810097</v>
      </c>
    </row>
    <row r="331" spans="1:11" x14ac:dyDescent="0.2">
      <c r="A331" s="1" t="s">
        <v>5921</v>
      </c>
      <c r="B331" s="1" t="s">
        <v>5922</v>
      </c>
      <c r="C331" s="1">
        <v>43.253999999999998</v>
      </c>
      <c r="D331" s="1">
        <v>14.774941444396999</v>
      </c>
      <c r="E331" s="1">
        <v>14.6385488510132</v>
      </c>
      <c r="F331" s="1">
        <v>14.4501800537109</v>
      </c>
      <c r="G331" s="1">
        <v>14.557523727416999</v>
      </c>
      <c r="H331" s="1">
        <v>14.0115766525269</v>
      </c>
      <c r="I331" s="1">
        <v>14.6739158630371</v>
      </c>
      <c r="J331" s="1">
        <v>-0.206884702046713</v>
      </c>
      <c r="K331" s="1">
        <v>0.387698576687801</v>
      </c>
    </row>
    <row r="332" spans="1:11" x14ac:dyDescent="0.2">
      <c r="A332" s="1" t="s">
        <v>2500</v>
      </c>
      <c r="B332" s="1" t="s">
        <v>2501</v>
      </c>
      <c r="C332" s="1">
        <v>18.431000000000001</v>
      </c>
      <c r="D332" s="1">
        <v>19.106153488159201</v>
      </c>
      <c r="E332" s="1">
        <v>18.756099700927699</v>
      </c>
      <c r="F332" s="1">
        <v>18.550220489501999</v>
      </c>
      <c r="G332" s="1">
        <v>18.638563156127901</v>
      </c>
      <c r="H332" s="1">
        <v>18.427427291870099</v>
      </c>
      <c r="I332" s="1">
        <v>18.726970672607401</v>
      </c>
      <c r="J332" s="1">
        <v>-0.20650418599446899</v>
      </c>
      <c r="K332" s="1">
        <v>0.485629767210432</v>
      </c>
    </row>
    <row r="333" spans="1:11" x14ac:dyDescent="0.2">
      <c r="A333" s="1" t="s">
        <v>2928</v>
      </c>
      <c r="B333" s="1" t="s">
        <v>2929</v>
      </c>
      <c r="C333" s="1">
        <v>100.45</v>
      </c>
      <c r="D333" s="1">
        <v>12.993610382080099</v>
      </c>
      <c r="E333" s="1">
        <v>12.593274116516101</v>
      </c>
      <c r="F333" s="1">
        <v>13.035400390625</v>
      </c>
      <c r="G333" s="1">
        <v>12.922900199890099</v>
      </c>
      <c r="H333" s="1">
        <v>12.577476501464799</v>
      </c>
      <c r="I333" s="1">
        <v>12.5036020278931</v>
      </c>
      <c r="J333" s="1">
        <v>-0.206102053324381</v>
      </c>
      <c r="K333" s="1">
        <v>0.46630044902638301</v>
      </c>
    </row>
    <row r="334" spans="1:11" x14ac:dyDescent="0.2">
      <c r="A334" s="1" t="s">
        <v>2380</v>
      </c>
      <c r="B334" s="1" t="s">
        <v>2381</v>
      </c>
      <c r="C334" s="1">
        <v>13.372999999999999</v>
      </c>
      <c r="D334" s="1">
        <v>18.9957885742188</v>
      </c>
      <c r="E334" s="1">
        <v>18.574926376342798</v>
      </c>
      <c r="F334" s="1">
        <v>18.914648056030298</v>
      </c>
      <c r="G334" s="1">
        <v>18.7538166046143</v>
      </c>
      <c r="H334" s="1">
        <v>18.451129913330099</v>
      </c>
      <c r="I334" s="1">
        <v>18.662612915039102</v>
      </c>
      <c r="J334" s="1">
        <v>-0.20593452453613301</v>
      </c>
      <c r="K334" s="1">
        <v>0.58521069879158405</v>
      </c>
    </row>
    <row r="335" spans="1:11" x14ac:dyDescent="0.2">
      <c r="A335" s="1" t="s">
        <v>3163</v>
      </c>
      <c r="B335" s="1" t="s">
        <v>3164</v>
      </c>
      <c r="C335" s="1">
        <v>40.241</v>
      </c>
      <c r="D335" s="1">
        <v>16.1895351409912</v>
      </c>
      <c r="E335" s="1">
        <v>15.955695152282701</v>
      </c>
      <c r="F335" s="1">
        <v>15.9686441421509</v>
      </c>
      <c r="G335" s="1">
        <v>15.9278011322021</v>
      </c>
      <c r="H335" s="1">
        <v>15.844362258911101</v>
      </c>
      <c r="I335" s="1">
        <v>15.726244926452599</v>
      </c>
      <c r="J335" s="1">
        <v>-0.20515537261962899</v>
      </c>
      <c r="K335" s="1">
        <v>1.0047642574437401</v>
      </c>
    </row>
    <row r="336" spans="1:11" x14ac:dyDescent="0.2">
      <c r="A336" s="1" t="s">
        <v>1733</v>
      </c>
      <c r="B336" s="1" t="s">
        <v>1734</v>
      </c>
      <c r="C336" s="1">
        <v>13.569000000000001</v>
      </c>
      <c r="D336" s="1">
        <v>15.0768995285034</v>
      </c>
      <c r="E336" s="1">
        <v>14.6577091217041</v>
      </c>
      <c r="F336" s="1">
        <v>14.7795658111572</v>
      </c>
      <c r="G336" s="1">
        <v>14.5863704681396</v>
      </c>
      <c r="H336" s="1">
        <v>14.6987047195435</v>
      </c>
      <c r="I336" s="1">
        <v>14.6149396896362</v>
      </c>
      <c r="J336" s="1">
        <v>-0.20471986134846901</v>
      </c>
      <c r="K336" s="1">
        <v>0.726665903788977</v>
      </c>
    </row>
    <row r="337" spans="1:11" x14ac:dyDescent="0.2">
      <c r="A337" s="1" t="s">
        <v>4880</v>
      </c>
      <c r="B337" s="1" t="s">
        <v>4881</v>
      </c>
      <c r="C337" s="1">
        <v>25.248000000000001</v>
      </c>
      <c r="D337" s="1">
        <v>15.1751594543457</v>
      </c>
      <c r="E337" s="1">
        <v>14.9726209640503</v>
      </c>
      <c r="F337" s="1">
        <v>14.5911712646484</v>
      </c>
      <c r="G337" s="1">
        <v>14.916719436645501</v>
      </c>
      <c r="H337" s="1">
        <v>14.6233100891113</v>
      </c>
      <c r="I337" s="1">
        <v>14.585197448730501</v>
      </c>
      <c r="J337" s="1">
        <v>-0.20457490285237701</v>
      </c>
      <c r="K337" s="1">
        <v>0.43689616179493901</v>
      </c>
    </row>
    <row r="338" spans="1:11" x14ac:dyDescent="0.2">
      <c r="A338" s="1" t="s">
        <v>2558</v>
      </c>
      <c r="B338" s="1" t="s">
        <v>2559</v>
      </c>
      <c r="C338" s="1">
        <v>25.206</v>
      </c>
      <c r="D338" s="1">
        <v>16.272392272949201</v>
      </c>
      <c r="E338" s="1">
        <v>16.1811714172363</v>
      </c>
      <c r="F338" s="1">
        <v>16.198022842407202</v>
      </c>
      <c r="G338" s="1">
        <v>16.209947586059599</v>
      </c>
      <c r="H338" s="1">
        <v>15.814983367919901</v>
      </c>
      <c r="I338" s="1">
        <v>16.014347076416001</v>
      </c>
      <c r="J338" s="1">
        <v>-0.204102834065754</v>
      </c>
      <c r="K338" s="1">
        <v>0.80371352807732499</v>
      </c>
    </row>
    <row r="339" spans="1:11" x14ac:dyDescent="0.2">
      <c r="A339" s="1" t="s">
        <v>5456</v>
      </c>
      <c r="B339" s="1" t="s">
        <v>5457</v>
      </c>
      <c r="C339" s="1">
        <v>52.725999999999999</v>
      </c>
      <c r="D339" s="1">
        <v>13.919701576232899</v>
      </c>
      <c r="E339" s="1">
        <v>13.929073333740201</v>
      </c>
      <c r="F339" s="1">
        <v>13.3971395492554</v>
      </c>
      <c r="G339" s="1">
        <v>13.8380222320557</v>
      </c>
      <c r="H339" s="1">
        <v>13.3388757705688</v>
      </c>
      <c r="I339" s="1">
        <v>13.457893371581999</v>
      </c>
      <c r="J339" s="1">
        <v>-0.203707695007324</v>
      </c>
      <c r="K339" s="1">
        <v>0.36813303472484699</v>
      </c>
    </row>
    <row r="340" spans="1:11" x14ac:dyDescent="0.2">
      <c r="A340" s="1" t="s">
        <v>5933</v>
      </c>
      <c r="B340" s="1" t="s">
        <v>5934</v>
      </c>
      <c r="C340" s="1">
        <v>97.620999999999995</v>
      </c>
      <c r="D340" s="1">
        <v>14.8254556655884</v>
      </c>
      <c r="E340" s="1">
        <v>14.500281333923301</v>
      </c>
      <c r="F340" s="1">
        <v>14.6416006088257</v>
      </c>
      <c r="G340" s="1">
        <v>14.681128501892101</v>
      </c>
      <c r="H340" s="1">
        <v>14.3302869796753</v>
      </c>
      <c r="I340" s="1">
        <v>14.344850540161101</v>
      </c>
      <c r="J340" s="1">
        <v>-0.20369052886962899</v>
      </c>
      <c r="K340" s="1">
        <v>0.61697298757809005</v>
      </c>
    </row>
    <row r="341" spans="1:11" x14ac:dyDescent="0.2">
      <c r="A341" s="1" t="s">
        <v>2796</v>
      </c>
      <c r="B341" s="1" t="s">
        <v>2797</v>
      </c>
      <c r="C341" s="1">
        <v>119.23</v>
      </c>
      <c r="D341" s="1">
        <v>15.8223218917847</v>
      </c>
      <c r="E341" s="1">
        <v>15.6582117080688</v>
      </c>
      <c r="F341" s="1">
        <v>15.383603096008301</v>
      </c>
      <c r="G341" s="1">
        <v>15.682116508483899</v>
      </c>
      <c r="H341" s="1">
        <v>15.248817443847701</v>
      </c>
      <c r="I341" s="1">
        <v>15.322526931762701</v>
      </c>
      <c r="J341" s="1">
        <v>-0.20355860392252501</v>
      </c>
      <c r="K341" s="1">
        <v>0.47704282265107401</v>
      </c>
    </row>
    <row r="342" spans="1:11" x14ac:dyDescent="0.2">
      <c r="A342" s="1" t="s">
        <v>2632</v>
      </c>
      <c r="B342" s="1" t="s">
        <v>2633</v>
      </c>
      <c r="C342" s="1">
        <v>50.222000000000001</v>
      </c>
      <c r="D342" s="1">
        <v>17.4910697937012</v>
      </c>
      <c r="E342" s="1">
        <v>17.416748046875</v>
      </c>
      <c r="F342" s="1">
        <v>17.264900207519499</v>
      </c>
      <c r="G342" s="1">
        <v>17.453464508056602</v>
      </c>
      <c r="H342" s="1">
        <v>17.040460586547901</v>
      </c>
      <c r="I342" s="1">
        <v>17.069282531738299</v>
      </c>
      <c r="J342" s="1">
        <v>-0.20317014058431199</v>
      </c>
      <c r="K342" s="1">
        <v>0.61266719227775501</v>
      </c>
    </row>
    <row r="343" spans="1:11" x14ac:dyDescent="0.2">
      <c r="A343" s="1" t="s">
        <v>4151</v>
      </c>
      <c r="B343" s="1" t="s">
        <v>4152</v>
      </c>
      <c r="C343" s="1">
        <v>57.982999999999997</v>
      </c>
      <c r="D343" s="1">
        <v>10.354910850524901</v>
      </c>
      <c r="E343" s="1">
        <v>10.422274589538601</v>
      </c>
      <c r="F343" s="1" t="s">
        <v>6</v>
      </c>
      <c r="G343" s="1">
        <v>10.186485290527299</v>
      </c>
      <c r="H343" s="1" t="s">
        <v>6</v>
      </c>
      <c r="I343" s="1" t="s">
        <v>6</v>
      </c>
      <c r="J343" s="1">
        <v>-0.202107429504395</v>
      </c>
      <c r="K343" s="1">
        <v>0</v>
      </c>
    </row>
    <row r="344" spans="1:11" x14ac:dyDescent="0.2">
      <c r="A344" s="1" t="s">
        <v>2069</v>
      </c>
      <c r="B344" s="1" t="s">
        <v>2070</v>
      </c>
      <c r="C344" s="1">
        <v>56.887999999999998</v>
      </c>
      <c r="D344" s="1">
        <v>12.3941144943237</v>
      </c>
      <c r="E344" s="1">
        <v>13.036053657531699</v>
      </c>
      <c r="F344" s="1">
        <v>12.730237007141101</v>
      </c>
      <c r="G344" s="1">
        <v>12.809406280517599</v>
      </c>
      <c r="H344" s="1">
        <v>12.112504959106399</v>
      </c>
      <c r="I344" s="1">
        <v>12.6339263916016</v>
      </c>
      <c r="J344" s="1">
        <v>-0.20152250925699999</v>
      </c>
      <c r="K344" s="1">
        <v>0.29166268073327301</v>
      </c>
    </row>
    <row r="345" spans="1:11" x14ac:dyDescent="0.2">
      <c r="A345" s="1" t="s">
        <v>2530</v>
      </c>
      <c r="B345" s="1" t="s">
        <v>2531</v>
      </c>
      <c r="C345" s="1">
        <v>17.04</v>
      </c>
      <c r="D345" s="1">
        <v>14.3129539489746</v>
      </c>
      <c r="E345" s="1">
        <v>13.807456016540501</v>
      </c>
      <c r="F345" s="1">
        <v>13.5357618331909</v>
      </c>
      <c r="G345" s="1">
        <v>13.7525901794434</v>
      </c>
      <c r="H345" s="1">
        <v>13.703687667846699</v>
      </c>
      <c r="I345" s="1">
        <v>13.595606803894</v>
      </c>
      <c r="J345" s="1">
        <v>-0.20142904917399199</v>
      </c>
      <c r="K345" s="1">
        <v>0.36154420829649397</v>
      </c>
    </row>
    <row r="346" spans="1:11" x14ac:dyDescent="0.2">
      <c r="A346" s="1" t="s">
        <v>1809</v>
      </c>
      <c r="B346" s="1" t="s">
        <v>1810</v>
      </c>
      <c r="C346" s="1">
        <v>37.54</v>
      </c>
      <c r="D346" s="1">
        <v>19.271755218505898</v>
      </c>
      <c r="E346" s="1">
        <v>19.1441745758057</v>
      </c>
      <c r="F346" s="1">
        <v>18.9703693389893</v>
      </c>
      <c r="G346" s="1">
        <v>19.128955841064499</v>
      </c>
      <c r="H346" s="1">
        <v>18.760330200195298</v>
      </c>
      <c r="I346" s="1">
        <v>18.892881393432599</v>
      </c>
      <c r="J346" s="1">
        <v>-0.20137723286946499</v>
      </c>
      <c r="K346" s="1">
        <v>0.65699840455862402</v>
      </c>
    </row>
    <row r="347" spans="1:11" x14ac:dyDescent="0.2">
      <c r="A347" s="1" t="s">
        <v>2874</v>
      </c>
      <c r="B347" s="1" t="s">
        <v>2875</v>
      </c>
      <c r="C347" s="1">
        <v>64.731999999999999</v>
      </c>
      <c r="D347" s="1">
        <v>17.439002990722699</v>
      </c>
      <c r="E347" s="1">
        <v>17.208387374877901</v>
      </c>
      <c r="F347" s="1">
        <v>17.2611408233643</v>
      </c>
      <c r="G347" s="1">
        <v>17.261415481567401</v>
      </c>
      <c r="H347" s="1">
        <v>16.933067321777301</v>
      </c>
      <c r="I347" s="1">
        <v>17.111156463623001</v>
      </c>
      <c r="J347" s="1">
        <v>-0.20096397399902299</v>
      </c>
      <c r="K347" s="1">
        <v>0.78738955062374705</v>
      </c>
    </row>
    <row r="348" spans="1:11" x14ac:dyDescent="0.2">
      <c r="A348" s="1" t="s">
        <v>1451</v>
      </c>
      <c r="B348" s="1" t="s">
        <v>1452</v>
      </c>
      <c r="C348" s="1">
        <v>33.969000000000001</v>
      </c>
      <c r="D348" s="1">
        <v>16.268377304077099</v>
      </c>
      <c r="E348" s="1">
        <v>16.065942764282202</v>
      </c>
      <c r="F348" s="1">
        <v>16.079484939575199</v>
      </c>
      <c r="G348" s="1">
        <v>16.157405853271499</v>
      </c>
      <c r="H348" s="1">
        <v>15.8363952636719</v>
      </c>
      <c r="I348" s="1">
        <v>15.818656921386699</v>
      </c>
      <c r="J348" s="1">
        <v>-0.20044898986816201</v>
      </c>
      <c r="K348" s="1">
        <v>0.71572020123938995</v>
      </c>
    </row>
    <row r="349" spans="1:11" x14ac:dyDescent="0.2">
      <c r="A349" s="1" t="s">
        <v>927</v>
      </c>
      <c r="B349" s="1" t="s">
        <v>928</v>
      </c>
      <c r="C349" s="1">
        <v>21.145</v>
      </c>
      <c r="D349" s="1">
        <v>13.5263767242432</v>
      </c>
      <c r="E349" s="1">
        <v>13.313591957092299</v>
      </c>
      <c r="F349" s="1">
        <v>13.7755069732666</v>
      </c>
      <c r="G349" s="1">
        <v>13.874116897583001</v>
      </c>
      <c r="H349" s="1">
        <v>13.126074790954601</v>
      </c>
      <c r="I349" s="1">
        <v>13.0140724182129</v>
      </c>
      <c r="J349" s="1">
        <v>-0.20040384928385399</v>
      </c>
      <c r="K349" s="1">
        <v>0.26586402124587599</v>
      </c>
    </row>
    <row r="350" spans="1:11" x14ac:dyDescent="0.2">
      <c r="A350" s="1" t="s">
        <v>3213</v>
      </c>
      <c r="B350" s="1" t="s">
        <v>3214</v>
      </c>
      <c r="C350" s="1">
        <v>83.206999999999994</v>
      </c>
      <c r="D350" s="1">
        <v>14.5403699874878</v>
      </c>
      <c r="E350" s="1">
        <v>14.2528133392334</v>
      </c>
      <c r="F350" s="1">
        <v>14.2941904067993</v>
      </c>
      <c r="G350" s="1">
        <v>14.435930252075201</v>
      </c>
      <c r="H350" s="1">
        <v>13.923327445983899</v>
      </c>
      <c r="I350" s="1">
        <v>14.127833366394</v>
      </c>
      <c r="J350" s="1">
        <v>-0.20009422302246099</v>
      </c>
      <c r="K350" s="1">
        <v>0.50299058530001395</v>
      </c>
    </row>
    <row r="351" spans="1:11" x14ac:dyDescent="0.2">
      <c r="A351" s="1" t="s">
        <v>1127</v>
      </c>
      <c r="B351" s="1" t="s">
        <v>1128</v>
      </c>
      <c r="C351" s="1">
        <v>53.485999999999997</v>
      </c>
      <c r="D351" s="1">
        <v>14.2984209060669</v>
      </c>
      <c r="E351" s="1">
        <v>14.0067644119263</v>
      </c>
      <c r="F351" s="1">
        <v>14.044991493225099</v>
      </c>
      <c r="G351" s="1">
        <v>13.987974166870099</v>
      </c>
      <c r="H351" s="1">
        <v>13.9421482086182</v>
      </c>
      <c r="I351" s="1">
        <v>13.8203783035278</v>
      </c>
      <c r="J351" s="1">
        <v>-0.19989204406738301</v>
      </c>
      <c r="K351" s="1">
        <v>0.89363455518424795</v>
      </c>
    </row>
    <row r="352" spans="1:11" x14ac:dyDescent="0.2">
      <c r="A352" s="1" t="s">
        <v>5060</v>
      </c>
      <c r="B352" s="1" t="s">
        <v>5061</v>
      </c>
      <c r="C352" s="1">
        <v>18.419</v>
      </c>
      <c r="D352" s="1">
        <v>15.2057552337646</v>
      </c>
      <c r="E352" s="1">
        <v>14.8754615783691</v>
      </c>
      <c r="F352" s="1">
        <v>15.148913383483899</v>
      </c>
      <c r="G352" s="1">
        <v>15.1562805175781</v>
      </c>
      <c r="H352" s="1">
        <v>14.768856048584</v>
      </c>
      <c r="I352" s="1">
        <v>14.707467079162599</v>
      </c>
      <c r="J352" s="1">
        <v>-0.19917551676432399</v>
      </c>
      <c r="K352" s="1">
        <v>0.50144067000175396</v>
      </c>
    </row>
    <row r="353" spans="1:11" x14ac:dyDescent="0.2">
      <c r="A353" s="1" t="s">
        <v>6052</v>
      </c>
      <c r="B353" s="1" t="s">
        <v>6053</v>
      </c>
      <c r="C353" s="1">
        <v>25.565000000000001</v>
      </c>
      <c r="D353" s="1">
        <v>10.486030578613301</v>
      </c>
      <c r="E353" s="1">
        <v>10.772315025329601</v>
      </c>
      <c r="F353" s="1">
        <v>10.791407585144</v>
      </c>
      <c r="G353" s="1">
        <v>10.284939765930201</v>
      </c>
      <c r="H353" s="1">
        <v>10.807757377624499</v>
      </c>
      <c r="I353" s="1">
        <v>10.359859466552701</v>
      </c>
      <c r="J353" s="1">
        <v>-0.19906552632649599</v>
      </c>
      <c r="K353" s="1">
        <v>0.44896909501863702</v>
      </c>
    </row>
    <row r="354" spans="1:11" x14ac:dyDescent="0.2">
      <c r="A354" s="1" t="s">
        <v>2498</v>
      </c>
      <c r="B354" s="1" t="s">
        <v>2499</v>
      </c>
      <c r="C354" s="1">
        <v>17.222000000000001</v>
      </c>
      <c r="D354" s="1">
        <v>20.0576171875</v>
      </c>
      <c r="E354" s="1">
        <v>19.884349822998001</v>
      </c>
      <c r="F354" s="1">
        <v>19.442247390747099</v>
      </c>
      <c r="G354" s="1">
        <v>19.666276931762699</v>
      </c>
      <c r="H354" s="1">
        <v>19.4003505706787</v>
      </c>
      <c r="I354" s="1">
        <v>19.721021652221701</v>
      </c>
      <c r="J354" s="1">
        <v>-0.19885508219400799</v>
      </c>
      <c r="K354" s="1">
        <v>0.40480226633673999</v>
      </c>
    </row>
    <row r="355" spans="1:11" x14ac:dyDescent="0.2">
      <c r="A355" s="1" t="s">
        <v>1689</v>
      </c>
      <c r="B355" s="1" t="s">
        <v>1690</v>
      </c>
      <c r="C355" s="1">
        <v>11.74</v>
      </c>
      <c r="D355" s="1">
        <v>15.8362474441528</v>
      </c>
      <c r="E355" s="1">
        <v>15.8888387680054</v>
      </c>
      <c r="F355" s="1">
        <v>15.559735298156699</v>
      </c>
      <c r="G355" s="1">
        <v>15.544874191284199</v>
      </c>
      <c r="H355" s="1">
        <v>15.4314975738525</v>
      </c>
      <c r="I355" s="1">
        <v>15.713386535644499</v>
      </c>
      <c r="J355" s="1">
        <v>-0.19835440317789699</v>
      </c>
      <c r="K355" s="1">
        <v>0.69002057280946205</v>
      </c>
    </row>
    <row r="356" spans="1:11" x14ac:dyDescent="0.2">
      <c r="A356" s="1" t="s">
        <v>1873</v>
      </c>
      <c r="B356" s="1" t="s">
        <v>1874</v>
      </c>
      <c r="C356" s="1">
        <v>68.262</v>
      </c>
      <c r="D356" s="1">
        <v>15.4965419769287</v>
      </c>
      <c r="E356" s="1">
        <v>15.2067470550537</v>
      </c>
      <c r="F356" s="1">
        <v>15.603452682495099</v>
      </c>
      <c r="G356" s="1">
        <v>15.476208686828601</v>
      </c>
      <c r="H356" s="1">
        <v>15.077567100524901</v>
      </c>
      <c r="I356" s="1">
        <v>15.1632175445557</v>
      </c>
      <c r="J356" s="1">
        <v>-0.19658279418945299</v>
      </c>
      <c r="K356" s="1">
        <v>0.50781168516113595</v>
      </c>
    </row>
    <row r="357" spans="1:11" x14ac:dyDescent="0.2">
      <c r="A357" s="1" t="s">
        <v>6050</v>
      </c>
      <c r="B357" s="1" t="s">
        <v>6051</v>
      </c>
      <c r="C357" s="1">
        <v>12.249000000000001</v>
      </c>
      <c r="D357" s="1">
        <v>18.599142074585</v>
      </c>
      <c r="E357" s="1">
        <v>18.345335006713899</v>
      </c>
      <c r="F357" s="1">
        <v>18.106101989746101</v>
      </c>
      <c r="G357" s="1">
        <v>18.255342483520501</v>
      </c>
      <c r="H357" s="1">
        <v>18.127923965454102</v>
      </c>
      <c r="I357" s="1">
        <v>18.077598571777301</v>
      </c>
      <c r="J357" s="1">
        <v>-0.196571350097656</v>
      </c>
      <c r="K357" s="1">
        <v>0.57644835915426995</v>
      </c>
    </row>
    <row r="358" spans="1:11" x14ac:dyDescent="0.2">
      <c r="A358" s="1" t="s">
        <v>1265</v>
      </c>
      <c r="B358" s="1" t="s">
        <v>1266</v>
      </c>
      <c r="C358" s="1">
        <v>44.296999999999997</v>
      </c>
      <c r="D358" s="1">
        <v>12.854127883911101</v>
      </c>
      <c r="E358" s="1">
        <v>12.3724021911621</v>
      </c>
      <c r="F358" s="1">
        <v>12.510046958923301</v>
      </c>
      <c r="G358" s="1">
        <v>12.468726158142101</v>
      </c>
      <c r="H358" s="1">
        <v>12.086501121521</v>
      </c>
      <c r="I358" s="1">
        <v>12.5933675765991</v>
      </c>
      <c r="J358" s="1">
        <v>-0.19599405924479099</v>
      </c>
      <c r="K358" s="1">
        <v>0.39586772321830699</v>
      </c>
    </row>
    <row r="359" spans="1:11" x14ac:dyDescent="0.2">
      <c r="A359" s="1" t="s">
        <v>2818</v>
      </c>
      <c r="B359" s="1" t="s">
        <v>2819</v>
      </c>
      <c r="C359" s="1">
        <v>21.634</v>
      </c>
      <c r="D359" s="1">
        <v>19.8097839355469</v>
      </c>
      <c r="E359" s="1">
        <v>19.527664184570298</v>
      </c>
      <c r="F359" s="1">
        <v>19.353370666503899</v>
      </c>
      <c r="G359" s="1">
        <v>19.377168655395501</v>
      </c>
      <c r="H359" s="1">
        <v>19.174263000488299</v>
      </c>
      <c r="I359" s="1">
        <v>19.5522861480713</v>
      </c>
      <c r="J359" s="1">
        <v>-0.19570032755534</v>
      </c>
      <c r="K359" s="1">
        <v>0.49629584461333498</v>
      </c>
    </row>
    <row r="360" spans="1:11" x14ac:dyDescent="0.2">
      <c r="A360" s="1" t="s">
        <v>4105</v>
      </c>
      <c r="B360" s="1" t="s">
        <v>4106</v>
      </c>
      <c r="C360" s="1">
        <v>90.712000000000003</v>
      </c>
      <c r="D360" s="1">
        <v>14.726484298706101</v>
      </c>
      <c r="E360" s="1">
        <v>14.565161705017101</v>
      </c>
      <c r="F360" s="1">
        <v>14.3587198257446</v>
      </c>
      <c r="G360" s="1">
        <v>14.4710397720337</v>
      </c>
      <c r="H360" s="1">
        <v>14.1208047866821</v>
      </c>
      <c r="I360" s="1">
        <v>14.471738815307599</v>
      </c>
      <c r="J360" s="1">
        <v>-0.19559415181477699</v>
      </c>
      <c r="K360" s="1">
        <v>0.54729427144176601</v>
      </c>
    </row>
    <row r="361" spans="1:11" x14ac:dyDescent="0.2">
      <c r="A361" s="1" t="s">
        <v>1347</v>
      </c>
      <c r="B361" s="1" t="s">
        <v>1348</v>
      </c>
      <c r="C361" s="1">
        <v>76.613</v>
      </c>
      <c r="D361" s="1">
        <v>22.391525268554702</v>
      </c>
      <c r="E361" s="1">
        <v>22.211217880248999</v>
      </c>
      <c r="F361" s="1">
        <v>21.893857955932599</v>
      </c>
      <c r="G361" s="1">
        <v>22.093456268310501</v>
      </c>
      <c r="H361" s="1">
        <v>21.864990234375</v>
      </c>
      <c r="I361" s="1">
        <v>21.951910018920898</v>
      </c>
      <c r="J361" s="1">
        <v>-0.195414861043297</v>
      </c>
      <c r="K361" s="1">
        <v>0.53915207520584596</v>
      </c>
    </row>
    <row r="362" spans="1:11" x14ac:dyDescent="0.2">
      <c r="A362" s="1" t="s">
        <v>3229</v>
      </c>
      <c r="B362" s="1" t="s">
        <v>3230</v>
      </c>
      <c r="C362" s="1">
        <v>73.602000000000004</v>
      </c>
      <c r="D362" s="1">
        <v>19.573595046997099</v>
      </c>
      <c r="E362" s="1">
        <v>19.5061645507813</v>
      </c>
      <c r="F362" s="1">
        <v>19.1677360534668</v>
      </c>
      <c r="G362" s="1">
        <v>19.450023651123001</v>
      </c>
      <c r="H362" s="1">
        <v>19.072216033935501</v>
      </c>
      <c r="I362" s="1">
        <v>19.1405353546143</v>
      </c>
      <c r="J362" s="1">
        <v>-0.19490687052408601</v>
      </c>
      <c r="K362" s="1">
        <v>0.497234023108727</v>
      </c>
    </row>
    <row r="363" spans="1:11" x14ac:dyDescent="0.2">
      <c r="A363" s="1" t="s">
        <v>3655</v>
      </c>
      <c r="B363" s="1" t="s">
        <v>3656</v>
      </c>
      <c r="C363" s="1">
        <v>66.850999999999999</v>
      </c>
      <c r="D363" s="1">
        <v>10.3619441986084</v>
      </c>
      <c r="E363" s="1">
        <v>9.87542724609375</v>
      </c>
      <c r="F363" s="1" t="s">
        <v>6</v>
      </c>
      <c r="G363" s="1">
        <v>10.314582824706999</v>
      </c>
      <c r="H363" s="1">
        <v>9.8742742538452095</v>
      </c>
      <c r="I363" s="1">
        <v>9.583251953125</v>
      </c>
      <c r="J363" s="1">
        <v>-0.19464937845865801</v>
      </c>
      <c r="K363" s="1">
        <v>0.2250204728996</v>
      </c>
    </row>
    <row r="364" spans="1:11" x14ac:dyDescent="0.2">
      <c r="A364" s="1" t="s">
        <v>987</v>
      </c>
      <c r="B364" s="1" t="s">
        <v>988</v>
      </c>
      <c r="C364" s="1">
        <v>37.820999999999998</v>
      </c>
      <c r="D364" s="1">
        <v>15.2967014312744</v>
      </c>
      <c r="E364" s="1">
        <v>14.914898872375501</v>
      </c>
      <c r="F364" s="1">
        <v>14.8660230636597</v>
      </c>
      <c r="G364" s="1">
        <v>14.949553489685099</v>
      </c>
      <c r="H364" s="1">
        <v>14.717247962951699</v>
      </c>
      <c r="I364" s="1">
        <v>14.8269453048706</v>
      </c>
      <c r="J364" s="1">
        <v>-0.19462553660074999</v>
      </c>
      <c r="K364" s="1">
        <v>0.57022108452994702</v>
      </c>
    </row>
    <row r="365" spans="1:11" x14ac:dyDescent="0.2">
      <c r="A365" s="1" t="s">
        <v>2129</v>
      </c>
      <c r="B365" s="1" t="s">
        <v>2130</v>
      </c>
      <c r="C365" s="1">
        <v>41.331000000000003</v>
      </c>
      <c r="D365" s="1">
        <v>18.492517471313501</v>
      </c>
      <c r="E365" s="1">
        <v>18.252433776855501</v>
      </c>
      <c r="F365" s="1">
        <v>18.144548416137699</v>
      </c>
      <c r="G365" s="1">
        <v>18.445968627929702</v>
      </c>
      <c r="H365" s="1">
        <v>17.962455749511701</v>
      </c>
      <c r="I365" s="1">
        <v>17.8976440429688</v>
      </c>
      <c r="J365" s="1">
        <v>-0.19447708129882799</v>
      </c>
      <c r="K365" s="1">
        <v>0.410511119843672</v>
      </c>
    </row>
    <row r="366" spans="1:11" x14ac:dyDescent="0.2">
      <c r="A366" s="1" t="s">
        <v>1581</v>
      </c>
      <c r="B366" s="1" t="s">
        <v>1582</v>
      </c>
      <c r="C366" s="1">
        <v>41.389000000000003</v>
      </c>
      <c r="D366" s="1">
        <v>12.7621116638184</v>
      </c>
      <c r="E366" s="1">
        <v>12.159177780151399</v>
      </c>
      <c r="F366" s="1">
        <v>12.372103691101101</v>
      </c>
      <c r="G366" s="1">
        <v>12.475100517272899</v>
      </c>
      <c r="H366" s="1">
        <v>12.391619682311999</v>
      </c>
      <c r="I366" s="1">
        <v>11.843803405761699</v>
      </c>
      <c r="J366" s="1">
        <v>-0.19428984324137299</v>
      </c>
      <c r="K366" s="1">
        <v>0.29713195531276698</v>
      </c>
    </row>
    <row r="367" spans="1:11" x14ac:dyDescent="0.2">
      <c r="A367" s="1" t="s">
        <v>2123</v>
      </c>
      <c r="B367" s="1" t="s">
        <v>2124</v>
      </c>
      <c r="C367" s="1">
        <v>28.994</v>
      </c>
      <c r="D367" s="1">
        <v>14.919701576232899</v>
      </c>
      <c r="E367" s="1">
        <v>14.6118316650391</v>
      </c>
      <c r="F367" s="1">
        <v>14.843380928039601</v>
      </c>
      <c r="G367" s="1">
        <v>14.6792049407959</v>
      </c>
      <c r="H367" s="1">
        <v>14.506431579589799</v>
      </c>
      <c r="I367" s="1">
        <v>14.607388496398899</v>
      </c>
      <c r="J367" s="1">
        <v>-0.19396305084228499</v>
      </c>
      <c r="K367" s="1">
        <v>0.85650393013783299</v>
      </c>
    </row>
    <row r="368" spans="1:11" x14ac:dyDescent="0.2">
      <c r="A368" s="1" t="s">
        <v>2374</v>
      </c>
      <c r="B368" s="1" t="s">
        <v>2375</v>
      </c>
      <c r="C368" s="1">
        <v>16.93</v>
      </c>
      <c r="D368" s="1">
        <v>17.9351997375488</v>
      </c>
      <c r="E368" s="1">
        <v>17.888933181762699</v>
      </c>
      <c r="F368" s="1">
        <v>17.908239364623999</v>
      </c>
      <c r="G368" s="1">
        <v>18.030311584472699</v>
      </c>
      <c r="H368" s="1">
        <v>17.519374847412099</v>
      </c>
      <c r="I368" s="1">
        <v>17.601320266723601</v>
      </c>
      <c r="J368" s="1">
        <v>-0.19378852844238301</v>
      </c>
      <c r="K368" s="1">
        <v>0.53778544197390299</v>
      </c>
    </row>
    <row r="369" spans="1:11" x14ac:dyDescent="0.2">
      <c r="A369" s="1" t="s">
        <v>1375</v>
      </c>
      <c r="B369" s="1" t="s">
        <v>1376</v>
      </c>
      <c r="C369" s="1">
        <v>22.167999999999999</v>
      </c>
      <c r="D369" s="1">
        <v>19.167026519775401</v>
      </c>
      <c r="E369" s="1">
        <v>19.135658264160199</v>
      </c>
      <c r="F369" s="1">
        <v>18.8498630523682</v>
      </c>
      <c r="G369" s="1">
        <v>19.027101516723601</v>
      </c>
      <c r="H369" s="1">
        <v>18.7183647155762</v>
      </c>
      <c r="I369" s="1">
        <v>18.8259391784668</v>
      </c>
      <c r="J369" s="1">
        <v>-0.19371414184570299</v>
      </c>
      <c r="K369" s="1">
        <v>0.645666517207797</v>
      </c>
    </row>
    <row r="370" spans="1:11" x14ac:dyDescent="0.2">
      <c r="A370" s="1" t="s">
        <v>43</v>
      </c>
      <c r="B370" s="1" t="s">
        <v>44</v>
      </c>
      <c r="C370" s="1">
        <v>79.953999999999994</v>
      </c>
      <c r="D370" s="1">
        <v>14.8957176208496</v>
      </c>
      <c r="E370" s="1">
        <v>14.693432807922401</v>
      </c>
      <c r="F370" s="1">
        <v>14.363245010376</v>
      </c>
      <c r="G370" s="1">
        <v>14.581729888916</v>
      </c>
      <c r="H370" s="1">
        <v>14.3320369720459</v>
      </c>
      <c r="I370" s="1">
        <v>14.4584703445435</v>
      </c>
      <c r="J370" s="1">
        <v>-0.19338607788085899</v>
      </c>
      <c r="K370" s="1">
        <v>0.49272730638877599</v>
      </c>
    </row>
    <row r="371" spans="1:11" x14ac:dyDescent="0.2">
      <c r="A371" s="1" t="s">
        <v>3525</v>
      </c>
      <c r="B371" s="1" t="s">
        <v>3526</v>
      </c>
      <c r="C371" s="1">
        <v>49.432000000000002</v>
      </c>
      <c r="D371" s="1">
        <v>14.834026336669901</v>
      </c>
      <c r="E371" s="1">
        <v>14.7582750320435</v>
      </c>
      <c r="F371" s="1">
        <v>14.7217397689819</v>
      </c>
      <c r="G371" s="1">
        <v>14.799635887146</v>
      </c>
      <c r="H371" s="1">
        <v>14.4597520828247</v>
      </c>
      <c r="I371" s="1">
        <v>14.474973678588899</v>
      </c>
      <c r="J371" s="1">
        <v>-0.19322649637858</v>
      </c>
      <c r="K371" s="1">
        <v>0.76917558301911504</v>
      </c>
    </row>
    <row r="372" spans="1:11" x14ac:dyDescent="0.2">
      <c r="A372" s="1" t="s">
        <v>1993</v>
      </c>
      <c r="B372" s="1" t="s">
        <v>1994</v>
      </c>
      <c r="C372" s="1">
        <v>87.798000000000002</v>
      </c>
      <c r="D372" s="1">
        <v>19.72239112854</v>
      </c>
      <c r="E372" s="1">
        <v>19.585693359375</v>
      </c>
      <c r="F372" s="1">
        <v>19.521160125732401</v>
      </c>
      <c r="G372" s="1">
        <v>19.661899566650401</v>
      </c>
      <c r="H372" s="1">
        <v>19.223690032958999</v>
      </c>
      <c r="I372" s="1">
        <v>19.364805221557599</v>
      </c>
      <c r="J372" s="1">
        <v>-0.19294993082682099</v>
      </c>
      <c r="K372" s="1">
        <v>0.60887601211982201</v>
      </c>
    </row>
    <row r="373" spans="1:11" x14ac:dyDescent="0.2">
      <c r="A373" s="1" t="s">
        <v>4664</v>
      </c>
      <c r="B373" s="1" t="s">
        <v>4665</v>
      </c>
      <c r="C373" s="1">
        <v>55.314999999999998</v>
      </c>
      <c r="D373" s="1">
        <v>13.3948650360107</v>
      </c>
      <c r="E373" s="1">
        <v>13.1444988250732</v>
      </c>
      <c r="F373" s="1">
        <v>13.823864936828601</v>
      </c>
      <c r="G373" s="1">
        <v>13.5025835037231</v>
      </c>
      <c r="H373" s="1">
        <v>13.1119995117188</v>
      </c>
      <c r="I373" s="1">
        <v>13.1706762313843</v>
      </c>
      <c r="J373" s="1">
        <v>-0.19265651702880901</v>
      </c>
      <c r="K373" s="1">
        <v>0.34275598165555199</v>
      </c>
    </row>
    <row r="374" spans="1:11" x14ac:dyDescent="0.2">
      <c r="A374" s="1" t="s">
        <v>5542</v>
      </c>
      <c r="B374" s="1" t="s">
        <v>5543</v>
      </c>
      <c r="C374" s="1">
        <v>119.76</v>
      </c>
      <c r="D374" s="1">
        <v>14.557523727416999</v>
      </c>
      <c r="E374" s="1">
        <v>14.407466888427701</v>
      </c>
      <c r="F374" s="1">
        <v>14.1618404388428</v>
      </c>
      <c r="G374" s="1">
        <v>14.2982778549194</v>
      </c>
      <c r="H374" s="1">
        <v>14.1057453155518</v>
      </c>
      <c r="I374" s="1">
        <v>14.1472053527832</v>
      </c>
      <c r="J374" s="1">
        <v>-0.19186751047770101</v>
      </c>
      <c r="K374" s="1">
        <v>0.67355405964190396</v>
      </c>
    </row>
    <row r="375" spans="1:11" x14ac:dyDescent="0.2">
      <c r="A375" s="1" t="s">
        <v>1921</v>
      </c>
      <c r="B375" s="1" t="s">
        <v>1922</v>
      </c>
      <c r="C375" s="1">
        <v>23.31</v>
      </c>
      <c r="D375" s="1">
        <v>17.348711013793899</v>
      </c>
      <c r="E375" s="1">
        <v>17.254880905151399</v>
      </c>
      <c r="F375" s="1">
        <v>16.9542427062988</v>
      </c>
      <c r="G375" s="1">
        <v>17.429471969604499</v>
      </c>
      <c r="H375" s="1">
        <v>16.754600524902301</v>
      </c>
      <c r="I375" s="1">
        <v>16.798547744751001</v>
      </c>
      <c r="J375" s="1">
        <v>-0.19173812866210899</v>
      </c>
      <c r="K375" s="1">
        <v>0.31589610912021598</v>
      </c>
    </row>
    <row r="376" spans="1:11" x14ac:dyDescent="0.2">
      <c r="A376" s="1" t="s">
        <v>185</v>
      </c>
      <c r="B376" s="1" t="s">
        <v>186</v>
      </c>
      <c r="C376" s="1">
        <v>19.794</v>
      </c>
      <c r="D376" s="1">
        <v>15.447405815124499</v>
      </c>
      <c r="E376" s="1">
        <v>15.418577194213899</v>
      </c>
      <c r="F376" s="1">
        <v>15.3570709228516</v>
      </c>
      <c r="G376" s="1">
        <v>15.5692329406738</v>
      </c>
      <c r="H376" s="1">
        <v>15.0044841766357</v>
      </c>
      <c r="I376" s="1">
        <v>15.0766487121582</v>
      </c>
      <c r="J376" s="1">
        <v>-0.19089603424072299</v>
      </c>
      <c r="K376" s="1">
        <v>0.45922865770704302</v>
      </c>
    </row>
    <row r="377" spans="1:11" x14ac:dyDescent="0.2">
      <c r="A377" s="1" t="s">
        <v>1753</v>
      </c>
      <c r="B377" s="1" t="s">
        <v>1754</v>
      </c>
      <c r="C377" s="1">
        <v>102.49</v>
      </c>
      <c r="D377" s="1">
        <v>18.516454696655298</v>
      </c>
      <c r="E377" s="1">
        <v>18.366834640502901</v>
      </c>
      <c r="F377" s="1">
        <v>18.2181186676025</v>
      </c>
      <c r="G377" s="1">
        <v>18.416954040527301</v>
      </c>
      <c r="H377" s="1">
        <v>18.077754974365199</v>
      </c>
      <c r="I377" s="1">
        <v>18.034132003784201</v>
      </c>
      <c r="J377" s="1">
        <v>-0.190855662027996</v>
      </c>
      <c r="K377" s="1">
        <v>0.57166663430050502</v>
      </c>
    </row>
    <row r="378" spans="1:11" x14ac:dyDescent="0.2">
      <c r="A378" s="1" t="s">
        <v>3437</v>
      </c>
      <c r="B378" s="1" t="s">
        <v>3438</v>
      </c>
      <c r="C378" s="1">
        <v>71.427999999999997</v>
      </c>
      <c r="D378" s="1">
        <v>10.957610130310099</v>
      </c>
      <c r="E378" s="1">
        <v>10.803647041320801</v>
      </c>
      <c r="F378" s="1">
        <v>11.394462585449199</v>
      </c>
      <c r="G378" s="1">
        <v>11.2269535064697</v>
      </c>
      <c r="H378" s="1">
        <v>10.6864128112793</v>
      </c>
      <c r="I378" s="1">
        <v>10.6711874008179</v>
      </c>
      <c r="J378" s="1">
        <v>-0.190388679504395</v>
      </c>
      <c r="K378" s="1">
        <v>0.30467223297810803</v>
      </c>
    </row>
    <row r="379" spans="1:11" x14ac:dyDescent="0.2">
      <c r="A379" s="1" t="s">
        <v>709</v>
      </c>
      <c r="B379" s="1" t="s">
        <v>710</v>
      </c>
      <c r="C379" s="1">
        <v>28.611999999999998</v>
      </c>
      <c r="D379" s="1">
        <v>13.378565788269</v>
      </c>
      <c r="E379" s="1">
        <v>13.7328033447266</v>
      </c>
      <c r="F379" s="1">
        <v>13.0809679031372</v>
      </c>
      <c r="G379" s="1">
        <v>13.421933174133301</v>
      </c>
      <c r="H379" s="1">
        <v>12.9291286468506</v>
      </c>
      <c r="I379" s="1">
        <v>13.2707920074463</v>
      </c>
      <c r="J379" s="1">
        <v>-0.190161069234213</v>
      </c>
      <c r="K379" s="1">
        <v>0.32844972569015701</v>
      </c>
    </row>
    <row r="380" spans="1:11" x14ac:dyDescent="0.2">
      <c r="A380" s="1" t="s">
        <v>4227</v>
      </c>
      <c r="B380" s="1" t="s">
        <v>4228</v>
      </c>
      <c r="C380" s="1">
        <v>78.766999999999996</v>
      </c>
      <c r="D380" s="1">
        <v>15.266603469848601</v>
      </c>
      <c r="E380" s="1">
        <v>15.0329494476318</v>
      </c>
      <c r="F380" s="1">
        <v>14.9040231704712</v>
      </c>
      <c r="G380" s="1">
        <v>15.2026214599609</v>
      </c>
      <c r="H380" s="1">
        <v>14.5923986434937</v>
      </c>
      <c r="I380" s="1">
        <v>14.8389081954956</v>
      </c>
      <c r="J380" s="1">
        <v>-0.18988259633382201</v>
      </c>
      <c r="K380" s="1">
        <v>0.387210778664489</v>
      </c>
    </row>
    <row r="381" spans="1:11" x14ac:dyDescent="0.2">
      <c r="A381" s="1" t="s">
        <v>6210</v>
      </c>
      <c r="B381" s="1" t="s">
        <v>6211</v>
      </c>
      <c r="C381" s="1">
        <v>43.786000000000001</v>
      </c>
      <c r="D381" s="1">
        <v>19.871381759643601</v>
      </c>
      <c r="E381" s="1">
        <v>19.607294082641602</v>
      </c>
      <c r="F381" s="1">
        <v>19.3249626159668</v>
      </c>
      <c r="G381" s="1">
        <v>19.598579406738299</v>
      </c>
      <c r="H381" s="1">
        <v>19.287103652954102</v>
      </c>
      <c r="I381" s="1">
        <v>19.348472595214801</v>
      </c>
      <c r="J381" s="1">
        <v>-0.18982760111490601</v>
      </c>
      <c r="K381" s="1">
        <v>0.44224595508685599</v>
      </c>
    </row>
    <row r="382" spans="1:11" x14ac:dyDescent="0.2">
      <c r="A382" s="1" t="s">
        <v>2666</v>
      </c>
      <c r="B382" s="1" t="s">
        <v>2667</v>
      </c>
      <c r="C382" s="1">
        <v>48.08</v>
      </c>
      <c r="D382" s="1">
        <v>13.3062038421631</v>
      </c>
      <c r="E382" s="1">
        <v>12.9921770095825</v>
      </c>
      <c r="F382" s="1">
        <v>13.071160316467299</v>
      </c>
      <c r="G382" s="1">
        <v>13.448761940002401</v>
      </c>
      <c r="H382" s="1">
        <v>12.616295814514199</v>
      </c>
      <c r="I382" s="1">
        <v>12.736380577087401</v>
      </c>
      <c r="J382" s="1">
        <v>-0.189367612202963</v>
      </c>
      <c r="K382" s="1">
        <v>0.27499749432451298</v>
      </c>
    </row>
    <row r="383" spans="1:11" x14ac:dyDescent="0.2">
      <c r="A383" s="1" t="s">
        <v>1153</v>
      </c>
      <c r="B383" s="1" t="s">
        <v>1154</v>
      </c>
      <c r="C383" s="1">
        <v>70.67</v>
      </c>
      <c r="D383" s="1">
        <v>19.3577365875244</v>
      </c>
      <c r="E383" s="1">
        <v>19.097871780395501</v>
      </c>
      <c r="F383" s="1">
        <v>18.8453369140625</v>
      </c>
      <c r="G383" s="1">
        <v>19.1549167633057</v>
      </c>
      <c r="H383" s="1">
        <v>18.752641677856399</v>
      </c>
      <c r="I383" s="1">
        <v>18.826032638549801</v>
      </c>
      <c r="J383" s="1">
        <v>-0.18911806742350401</v>
      </c>
      <c r="K383" s="1">
        <v>0.417682868148953</v>
      </c>
    </row>
    <row r="384" spans="1:11" x14ac:dyDescent="0.2">
      <c r="A384" s="1" t="s">
        <v>6362</v>
      </c>
      <c r="B384" s="1" t="s">
        <v>6363</v>
      </c>
      <c r="C384" s="1">
        <v>72.2</v>
      </c>
      <c r="D384" s="1">
        <v>12.4212760925293</v>
      </c>
      <c r="E384" s="1">
        <v>11.733354568481399</v>
      </c>
      <c r="F384" s="1">
        <v>12.6268043518066</v>
      </c>
      <c r="G384" s="1">
        <v>12.2960557937622</v>
      </c>
      <c r="H384" s="1">
        <v>11.956666946411101</v>
      </c>
      <c r="I384" s="1">
        <v>11.962028503418001</v>
      </c>
      <c r="J384" s="1">
        <v>-0.188894589742025</v>
      </c>
      <c r="K384" s="1">
        <v>0.25676047031033999</v>
      </c>
    </row>
    <row r="385" spans="1:11" x14ac:dyDescent="0.2">
      <c r="A385" s="1" t="s">
        <v>2314</v>
      </c>
      <c r="B385" s="1" t="s">
        <v>2315</v>
      </c>
      <c r="C385" s="1">
        <v>40.545000000000002</v>
      </c>
      <c r="D385" s="1">
        <v>14.7786417007446</v>
      </c>
      <c r="E385" s="1">
        <v>14.5891828536987</v>
      </c>
      <c r="F385" s="1">
        <v>14.536308288574199</v>
      </c>
      <c r="G385" s="1">
        <v>14.6332788467407</v>
      </c>
      <c r="H385" s="1">
        <v>14.208615303039601</v>
      </c>
      <c r="I385" s="1">
        <v>14.4963541030884</v>
      </c>
      <c r="J385" s="1">
        <v>-0.18862819671630901</v>
      </c>
      <c r="K385" s="1">
        <v>0.57900759531632695</v>
      </c>
    </row>
    <row r="386" spans="1:11" x14ac:dyDescent="0.2">
      <c r="A386" s="1" t="s">
        <v>3495</v>
      </c>
      <c r="B386" s="1" t="s">
        <v>3496</v>
      </c>
      <c r="C386" s="1">
        <v>86.435000000000002</v>
      </c>
      <c r="D386" s="1">
        <v>12.698813438415501</v>
      </c>
      <c r="E386" s="1">
        <v>12.723767280578601</v>
      </c>
      <c r="F386" s="1">
        <v>12.665758132934601</v>
      </c>
      <c r="G386" s="1">
        <v>12.826091766357401</v>
      </c>
      <c r="H386" s="1">
        <v>12.423641204834</v>
      </c>
      <c r="I386" s="1">
        <v>12.273882865905801</v>
      </c>
      <c r="J386" s="1">
        <v>-0.18824100494384799</v>
      </c>
      <c r="K386" s="1">
        <v>0.49556847096151402</v>
      </c>
    </row>
    <row r="387" spans="1:11" x14ac:dyDescent="0.2">
      <c r="A387" s="1" t="s">
        <v>2516</v>
      </c>
      <c r="B387" s="1" t="s">
        <v>2517</v>
      </c>
      <c r="C387" s="1">
        <v>29.597000000000001</v>
      </c>
      <c r="D387" s="1">
        <v>19.895145416259801</v>
      </c>
      <c r="E387" s="1">
        <v>19.574335098266602</v>
      </c>
      <c r="F387" s="1">
        <v>19.377315521240199</v>
      </c>
      <c r="G387" s="1">
        <v>19.528923034668001</v>
      </c>
      <c r="H387" s="1">
        <v>19.247806549072301</v>
      </c>
      <c r="I387" s="1">
        <v>19.505369186401399</v>
      </c>
      <c r="J387" s="1">
        <v>-0.188232421875</v>
      </c>
      <c r="K387" s="1">
        <v>0.46292335965852399</v>
      </c>
    </row>
    <row r="388" spans="1:11" x14ac:dyDescent="0.2">
      <c r="A388" s="1" t="s">
        <v>3681</v>
      </c>
      <c r="B388" s="1" t="s">
        <v>3682</v>
      </c>
      <c r="C388" s="1">
        <v>81.116</v>
      </c>
      <c r="D388" s="1">
        <v>14.311038970947299</v>
      </c>
      <c r="E388" s="1">
        <v>13.9549236297607</v>
      </c>
      <c r="F388" s="1">
        <v>13.8671817779541</v>
      </c>
      <c r="G388" s="1">
        <v>14.264295578002899</v>
      </c>
      <c r="H388" s="1">
        <v>13.7512302398682</v>
      </c>
      <c r="I388" s="1">
        <v>13.557463645935099</v>
      </c>
      <c r="J388" s="1">
        <v>-0.18671830495198599</v>
      </c>
      <c r="K388" s="1">
        <v>0.30286866187814698</v>
      </c>
    </row>
    <row r="389" spans="1:11" x14ac:dyDescent="0.2">
      <c r="A389" s="1" t="s">
        <v>4209</v>
      </c>
      <c r="B389" s="1" t="s">
        <v>4210</v>
      </c>
      <c r="C389" s="1">
        <v>111.77</v>
      </c>
      <c r="D389" s="1">
        <v>11.749073028564499</v>
      </c>
      <c r="E389" s="1">
        <v>11.169862747192401</v>
      </c>
      <c r="F389" s="1">
        <v>10.706841468811</v>
      </c>
      <c r="G389" s="1">
        <v>11.3418521881104</v>
      </c>
      <c r="H389" s="1">
        <v>10.4076929092407</v>
      </c>
      <c r="I389" s="1">
        <v>11.3164510726929</v>
      </c>
      <c r="J389" s="1">
        <v>-0.186593691507975</v>
      </c>
      <c r="K389" s="1">
        <v>0.16303072804905</v>
      </c>
    </row>
    <row r="390" spans="1:11" x14ac:dyDescent="0.2">
      <c r="A390" s="1" t="s">
        <v>1501</v>
      </c>
      <c r="B390" s="1" t="s">
        <v>1502</v>
      </c>
      <c r="C390" s="1">
        <v>14.515000000000001</v>
      </c>
      <c r="D390" s="1">
        <v>17.709407806396499</v>
      </c>
      <c r="E390" s="1">
        <v>17.361190795898398</v>
      </c>
      <c r="F390" s="1">
        <v>16.9453525543213</v>
      </c>
      <c r="G390" s="1">
        <v>17.399662017822301</v>
      </c>
      <c r="H390" s="1">
        <v>17.035099029541001</v>
      </c>
      <c r="I390" s="1">
        <v>17.022151947021499</v>
      </c>
      <c r="J390" s="1">
        <v>-0.18634605407714799</v>
      </c>
      <c r="K390" s="1">
        <v>0.29886158427274301</v>
      </c>
    </row>
    <row r="391" spans="1:11" x14ac:dyDescent="0.2">
      <c r="A391" s="1" t="s">
        <v>2113</v>
      </c>
      <c r="B391" s="1" t="s">
        <v>2114</v>
      </c>
      <c r="C391" s="1">
        <v>103.97</v>
      </c>
      <c r="D391" s="1">
        <v>14.522090911865201</v>
      </c>
      <c r="E391" s="1">
        <v>14.190133094787599</v>
      </c>
      <c r="F391" s="1">
        <v>14.2528133392334</v>
      </c>
      <c r="G391" s="1">
        <v>14.3174123764038</v>
      </c>
      <c r="H391" s="1">
        <v>14.054689407348601</v>
      </c>
      <c r="I391" s="1">
        <v>14.034971237182599</v>
      </c>
      <c r="J391" s="1">
        <v>-0.185988108317057</v>
      </c>
      <c r="K391" s="1">
        <v>0.61091571431165703</v>
      </c>
    </row>
    <row r="392" spans="1:11" x14ac:dyDescent="0.2">
      <c r="A392" s="1" t="s">
        <v>4431</v>
      </c>
      <c r="B392" s="1" t="s">
        <v>4432</v>
      </c>
      <c r="C392" s="1">
        <v>57.223999999999997</v>
      </c>
      <c r="D392" s="1">
        <v>14.159161567688001</v>
      </c>
      <c r="E392" s="1">
        <v>13.8823566436768</v>
      </c>
      <c r="F392" s="1">
        <v>13.8725786209106</v>
      </c>
      <c r="G392" s="1">
        <v>13.855063438415501</v>
      </c>
      <c r="H392" s="1">
        <v>13.555667877197299</v>
      </c>
      <c r="I392" s="1">
        <v>13.9479112625122</v>
      </c>
      <c r="J392" s="1">
        <v>-0.185151418050129</v>
      </c>
      <c r="K392" s="1">
        <v>0.54112640431163395</v>
      </c>
    </row>
    <row r="393" spans="1:11" x14ac:dyDescent="0.2">
      <c r="A393" s="1" t="s">
        <v>3249</v>
      </c>
      <c r="B393" s="1" t="s">
        <v>3250</v>
      </c>
      <c r="C393" s="1">
        <v>32.307000000000002</v>
      </c>
      <c r="D393" s="1">
        <v>14.641261100769</v>
      </c>
      <c r="E393" s="1">
        <v>14.6405277252197</v>
      </c>
      <c r="F393" s="1">
        <v>14.3658437728882</v>
      </c>
      <c r="G393" s="1">
        <v>14.432803153991699</v>
      </c>
      <c r="H393" s="1">
        <v>14.1320180892944</v>
      </c>
      <c r="I393" s="1">
        <v>14.5282096862793</v>
      </c>
      <c r="J393" s="1">
        <v>-0.18486722310384199</v>
      </c>
      <c r="K393" s="1">
        <v>0.54254391920183997</v>
      </c>
    </row>
    <row r="394" spans="1:11" x14ac:dyDescent="0.2">
      <c r="A394" s="1" t="s">
        <v>3887</v>
      </c>
      <c r="B394" s="1" t="s">
        <v>3888</v>
      </c>
      <c r="C394" s="1">
        <v>48.042999999999999</v>
      </c>
      <c r="D394" s="1">
        <v>17.7483234405518</v>
      </c>
      <c r="E394" s="1">
        <v>17.5623474121094</v>
      </c>
      <c r="F394" s="1">
        <v>17.350439071655298</v>
      </c>
      <c r="G394" s="1">
        <v>17.589666366577099</v>
      </c>
      <c r="H394" s="1">
        <v>17.267555236816399</v>
      </c>
      <c r="I394" s="1">
        <v>17.249427795410199</v>
      </c>
      <c r="J394" s="1">
        <v>-0.18482017517089799</v>
      </c>
      <c r="K394" s="1">
        <v>0.50738106814017803</v>
      </c>
    </row>
    <row r="395" spans="1:11" x14ac:dyDescent="0.2">
      <c r="A395" s="1" t="s">
        <v>2522</v>
      </c>
      <c r="B395" s="1" t="s">
        <v>2523</v>
      </c>
      <c r="C395" s="1">
        <v>28.68</v>
      </c>
      <c r="D395" s="1">
        <v>19.089155197143601</v>
      </c>
      <c r="E395" s="1">
        <v>18.756587982177699</v>
      </c>
      <c r="F395" s="1">
        <v>18.559959411621101</v>
      </c>
      <c r="G395" s="1">
        <v>18.668441772460898</v>
      </c>
      <c r="H395" s="1">
        <v>18.487699508666999</v>
      </c>
      <c r="I395" s="1">
        <v>18.695949554443398</v>
      </c>
      <c r="J395" s="1">
        <v>-0.18453725179036301</v>
      </c>
      <c r="K395" s="1">
        <v>0.47771224879964602</v>
      </c>
    </row>
    <row r="396" spans="1:11" x14ac:dyDescent="0.2">
      <c r="A396" s="1" t="s">
        <v>4353</v>
      </c>
      <c r="B396" s="1" t="s">
        <v>4354</v>
      </c>
      <c r="C396" s="1">
        <v>68.119</v>
      </c>
      <c r="D396" s="1">
        <v>16.092571258544901</v>
      </c>
      <c r="E396" s="1">
        <v>15.779411315918001</v>
      </c>
      <c r="F396" s="1">
        <v>15.98415184021</v>
      </c>
      <c r="G396" s="1">
        <v>15.9237680435181</v>
      </c>
      <c r="H396" s="1">
        <v>15.615313529968301</v>
      </c>
      <c r="I396" s="1">
        <v>15.765312194824199</v>
      </c>
      <c r="J396" s="1">
        <v>-0.18391354878743499</v>
      </c>
      <c r="K396" s="1">
        <v>0.65002824515147495</v>
      </c>
    </row>
    <row r="397" spans="1:11" x14ac:dyDescent="0.2">
      <c r="A397" s="1" t="s">
        <v>4535</v>
      </c>
      <c r="B397" s="2" t="s">
        <v>6503</v>
      </c>
      <c r="C397" s="1">
        <v>55.756</v>
      </c>
      <c r="D397" s="1">
        <v>15.8756771087646</v>
      </c>
      <c r="E397" s="1">
        <v>15.6073303222656</v>
      </c>
      <c r="F397" s="1">
        <v>15.5056257247925</v>
      </c>
      <c r="G397" s="1">
        <v>15.6729221343994</v>
      </c>
      <c r="H397" s="1">
        <v>15.3999118804932</v>
      </c>
      <c r="I397" s="1">
        <v>15.364921569824199</v>
      </c>
      <c r="J397" s="1">
        <v>-0.183625857035318</v>
      </c>
      <c r="K397" s="1">
        <v>0.55249956463502403</v>
      </c>
    </row>
    <row r="398" spans="1:11" x14ac:dyDescent="0.2">
      <c r="A398" s="1" t="s">
        <v>545</v>
      </c>
      <c r="B398" s="1" t="s">
        <v>546</v>
      </c>
      <c r="C398" s="1">
        <v>87.793000000000006</v>
      </c>
      <c r="D398" s="1">
        <v>16.6727294921875</v>
      </c>
      <c r="E398" s="1">
        <v>16.544782638549801</v>
      </c>
      <c r="F398" s="1">
        <v>16.358943939208999</v>
      </c>
      <c r="G398" s="1">
        <v>16.529476165771499</v>
      </c>
      <c r="H398" s="1">
        <v>16.2906303405762</v>
      </c>
      <c r="I398" s="1">
        <v>16.206232070922901</v>
      </c>
      <c r="J398" s="1">
        <v>-0.183372497558594</v>
      </c>
      <c r="K398" s="1">
        <v>0.62010285477279603</v>
      </c>
    </row>
    <row r="399" spans="1:11" x14ac:dyDescent="0.2">
      <c r="A399" s="1" t="s">
        <v>5176</v>
      </c>
      <c r="B399" s="1" t="s">
        <v>5177</v>
      </c>
      <c r="C399" s="1">
        <v>87.977000000000004</v>
      </c>
      <c r="D399" s="1">
        <v>17.519529342651399</v>
      </c>
      <c r="E399" s="1">
        <v>17.344383239746101</v>
      </c>
      <c r="F399" s="1">
        <v>17.2113361358643</v>
      </c>
      <c r="G399" s="1">
        <v>17.274486541748001</v>
      </c>
      <c r="H399" s="1">
        <v>17.114921569824201</v>
      </c>
      <c r="I399" s="1">
        <v>17.136409759521499</v>
      </c>
      <c r="J399" s="1">
        <v>-0.183143615722656</v>
      </c>
      <c r="K399" s="1">
        <v>0.83007859559907604</v>
      </c>
    </row>
    <row r="400" spans="1:11" x14ac:dyDescent="0.2">
      <c r="A400" s="1" t="s">
        <v>1537</v>
      </c>
      <c r="B400" s="1" t="s">
        <v>1538</v>
      </c>
      <c r="C400" s="1">
        <v>140.47</v>
      </c>
      <c r="D400" s="1">
        <v>18.165506362915</v>
      </c>
      <c r="E400" s="1">
        <v>17.887327194213899</v>
      </c>
      <c r="F400" s="1">
        <v>17.842975616455099</v>
      </c>
      <c r="G400" s="1">
        <v>18.043188095092798</v>
      </c>
      <c r="H400" s="1">
        <v>17.583803176879901</v>
      </c>
      <c r="I400" s="1">
        <v>17.7200031280518</v>
      </c>
      <c r="J400" s="1">
        <v>-0.18293825785319101</v>
      </c>
      <c r="K400" s="1">
        <v>0.46685484491030399</v>
      </c>
    </row>
    <row r="401" spans="1:11" x14ac:dyDescent="0.2">
      <c r="A401" s="1" t="s">
        <v>2386</v>
      </c>
      <c r="B401" s="1" t="s">
        <v>2387</v>
      </c>
      <c r="C401" s="1">
        <v>11.202999999999999</v>
      </c>
      <c r="D401" s="1">
        <v>15.686938285827599</v>
      </c>
      <c r="E401" s="1">
        <v>15.7844562530518</v>
      </c>
      <c r="F401" s="1">
        <v>15.7218465805054</v>
      </c>
      <c r="G401" s="1">
        <v>15.2993507385254</v>
      </c>
      <c r="H401" s="1">
        <v>15.6223096847534</v>
      </c>
      <c r="I401" s="1">
        <v>15.723100662231399</v>
      </c>
      <c r="J401" s="1">
        <v>-0.18282667795817201</v>
      </c>
      <c r="K401" s="1">
        <v>0.62861084044408</v>
      </c>
    </row>
    <row r="402" spans="1:11" x14ac:dyDescent="0.2">
      <c r="A402" s="1" t="s">
        <v>3923</v>
      </c>
      <c r="B402" s="1" t="s">
        <v>3924</v>
      </c>
      <c r="C402" s="1">
        <v>101.43</v>
      </c>
      <c r="D402" s="1">
        <v>17.330356597900401</v>
      </c>
      <c r="E402" s="1">
        <v>17.088871002197301</v>
      </c>
      <c r="F402" s="1">
        <v>17.0289630889893</v>
      </c>
      <c r="G402" s="1">
        <v>16.9700603485107</v>
      </c>
      <c r="H402" s="1">
        <v>16.9159030914307</v>
      </c>
      <c r="I402" s="1">
        <v>17.0155239105225</v>
      </c>
      <c r="J402" s="1">
        <v>-0.182234446207683</v>
      </c>
      <c r="K402" s="1">
        <v>0.87933518829138102</v>
      </c>
    </row>
    <row r="403" spans="1:11" x14ac:dyDescent="0.2">
      <c r="A403" s="1" t="s">
        <v>801</v>
      </c>
      <c r="B403" s="1" t="s">
        <v>802</v>
      </c>
      <c r="C403" s="1">
        <v>64.070999999999998</v>
      </c>
      <c r="D403" s="1">
        <v>16.190557479858398</v>
      </c>
      <c r="E403" s="1">
        <v>15.8524074554443</v>
      </c>
      <c r="F403" s="1">
        <v>15.7920789718628</v>
      </c>
      <c r="G403" s="1">
        <v>15.9529914855957</v>
      </c>
      <c r="H403" s="1">
        <v>15.546140670776399</v>
      </c>
      <c r="I403" s="1">
        <v>15.789278984069799</v>
      </c>
      <c r="J403" s="1">
        <v>-0.18221092224121099</v>
      </c>
      <c r="K403" s="1">
        <v>0.45913259991670502</v>
      </c>
    </row>
    <row r="404" spans="1:11" x14ac:dyDescent="0.2">
      <c r="A404" s="1" t="s">
        <v>3909</v>
      </c>
      <c r="B404" s="1" t="s">
        <v>3910</v>
      </c>
      <c r="C404" s="1">
        <v>25.079000000000001</v>
      </c>
      <c r="D404" s="1">
        <v>15.8402862548828</v>
      </c>
      <c r="E404" s="1">
        <v>15.650097846984901</v>
      </c>
      <c r="F404" s="1">
        <v>15.448438644409199</v>
      </c>
      <c r="G404" s="1">
        <v>15.7399387359619</v>
      </c>
      <c r="H404" s="1">
        <v>15.269455909729</v>
      </c>
      <c r="I404" s="1">
        <v>15.3834676742554</v>
      </c>
      <c r="J404" s="1">
        <v>-0.181986808776855</v>
      </c>
      <c r="K404" s="1">
        <v>0.42906845938009502</v>
      </c>
    </row>
    <row r="405" spans="1:11" x14ac:dyDescent="0.2">
      <c r="A405" s="1" t="s">
        <v>6366</v>
      </c>
      <c r="B405" s="1" t="s">
        <v>6367</v>
      </c>
      <c r="C405" s="1">
        <v>75.471999999999994</v>
      </c>
      <c r="D405" s="1">
        <v>11.010107994079601</v>
      </c>
      <c r="E405" s="1">
        <v>10.5990762710571</v>
      </c>
      <c r="F405" s="1">
        <v>10.9537601470947</v>
      </c>
      <c r="G405" s="1">
        <v>10.8522176742554</v>
      </c>
      <c r="H405" s="1">
        <v>10.3577718734741</v>
      </c>
      <c r="I405" s="1">
        <v>10.807354927063001</v>
      </c>
      <c r="J405" s="1">
        <v>-0.181866645812988</v>
      </c>
      <c r="K405" s="1">
        <v>0.37436312534263899</v>
      </c>
    </row>
    <row r="406" spans="1:11" x14ac:dyDescent="0.2">
      <c r="A406" s="1" t="s">
        <v>1321</v>
      </c>
      <c r="B406" s="1" t="s">
        <v>1322</v>
      </c>
      <c r="C406" s="1">
        <v>12.538</v>
      </c>
      <c r="D406" s="1">
        <v>18.5083522796631</v>
      </c>
      <c r="E406" s="1">
        <v>18.210670471191399</v>
      </c>
      <c r="F406" s="1">
        <v>18.0192756652832</v>
      </c>
      <c r="G406" s="1">
        <v>17.990037918090799</v>
      </c>
      <c r="H406" s="1">
        <v>17.826808929443398</v>
      </c>
      <c r="I406" s="1">
        <v>18.377082824706999</v>
      </c>
      <c r="J406" s="1">
        <v>-0.181456247965496</v>
      </c>
      <c r="K406" s="1">
        <v>0.34764329821541701</v>
      </c>
    </row>
    <row r="407" spans="1:11" x14ac:dyDescent="0.2">
      <c r="A407" s="1" t="s">
        <v>741</v>
      </c>
      <c r="B407" s="1" t="s">
        <v>742</v>
      </c>
      <c r="C407" s="1">
        <v>137.41999999999999</v>
      </c>
      <c r="D407" s="1">
        <v>16.101545333862301</v>
      </c>
      <c r="E407" s="1">
        <v>16.000858306884801</v>
      </c>
      <c r="F407" s="1">
        <v>15.991189956665</v>
      </c>
      <c r="G407" s="1">
        <v>16.064111709594702</v>
      </c>
      <c r="H407" s="1">
        <v>15.6504068374634</v>
      </c>
      <c r="I407" s="1">
        <v>15.835729598999</v>
      </c>
      <c r="J407" s="1">
        <v>-0.18111515045165799</v>
      </c>
      <c r="K407" s="1">
        <v>0.65728997370325903</v>
      </c>
    </row>
    <row r="408" spans="1:11" x14ac:dyDescent="0.2">
      <c r="A408" s="1" t="s">
        <v>4976</v>
      </c>
      <c r="B408" s="1" t="s">
        <v>4977</v>
      </c>
      <c r="C408" s="1">
        <v>17.327999999999999</v>
      </c>
      <c r="D408" s="1">
        <v>15.0097408294678</v>
      </c>
      <c r="E408" s="1">
        <v>14.7884635925293</v>
      </c>
      <c r="F408" s="1">
        <v>14.5568656921387</v>
      </c>
      <c r="G408" s="1">
        <v>14.9142446517944</v>
      </c>
      <c r="H408" s="1">
        <v>14.470277786254901</v>
      </c>
      <c r="I408" s="1">
        <v>14.4283599853516</v>
      </c>
      <c r="J408" s="1">
        <v>-0.18072923024495299</v>
      </c>
      <c r="K408" s="1">
        <v>0.37276639311855603</v>
      </c>
    </row>
    <row r="409" spans="1:11" x14ac:dyDescent="0.2">
      <c r="A409" s="1" t="s">
        <v>5644</v>
      </c>
      <c r="B409" s="1" t="s">
        <v>5645</v>
      </c>
      <c r="C409" s="1">
        <v>104.35</v>
      </c>
      <c r="D409" s="1">
        <v>13.0040092468262</v>
      </c>
      <c r="E409" s="1">
        <v>13.118844032287599</v>
      </c>
      <c r="F409" s="1">
        <v>12.935183525085399</v>
      </c>
      <c r="G409" s="1">
        <v>12.8367214202881</v>
      </c>
      <c r="H409" s="1">
        <v>13.0027627944946</v>
      </c>
      <c r="I409" s="1">
        <v>12.677345275878899</v>
      </c>
      <c r="J409" s="1">
        <v>-0.18040243784586699</v>
      </c>
      <c r="K409" s="1">
        <v>0.76798147334754996</v>
      </c>
    </row>
    <row r="410" spans="1:11" x14ac:dyDescent="0.2">
      <c r="A410" s="1" t="s">
        <v>3410</v>
      </c>
      <c r="B410" s="2" t="s">
        <v>6504</v>
      </c>
      <c r="C410" s="1">
        <v>50.679000000000002</v>
      </c>
      <c r="D410" s="1">
        <v>19.2921466827393</v>
      </c>
      <c r="E410" s="1">
        <v>19.0234775543213</v>
      </c>
      <c r="F410" s="1">
        <v>18.988761901855501</v>
      </c>
      <c r="G410" s="1">
        <v>19.1006469726563</v>
      </c>
      <c r="H410" s="1">
        <v>18.783056259155298</v>
      </c>
      <c r="I410" s="1">
        <v>18.880378723144499</v>
      </c>
      <c r="J410" s="1">
        <v>-0.18010139465332001</v>
      </c>
      <c r="K410" s="1">
        <v>0.60073170397313602</v>
      </c>
    </row>
    <row r="411" spans="1:11" x14ac:dyDescent="0.2">
      <c r="A411" s="1" t="s">
        <v>3515</v>
      </c>
      <c r="B411" s="1" t="s">
        <v>3516</v>
      </c>
      <c r="C411" s="1">
        <v>79.548000000000002</v>
      </c>
      <c r="D411" s="1">
        <v>15.3320369720459</v>
      </c>
      <c r="E411" s="1">
        <v>14.8008489608765</v>
      </c>
      <c r="F411" s="1">
        <v>15.122343063354499</v>
      </c>
      <c r="G411" s="1">
        <v>15.2008981704712</v>
      </c>
      <c r="H411" s="1">
        <v>14.7075204849243</v>
      </c>
      <c r="I411" s="1">
        <v>14.8067007064819</v>
      </c>
      <c r="J411" s="1">
        <v>-0.18003654479980499</v>
      </c>
      <c r="K411" s="1">
        <v>0.345800859622447</v>
      </c>
    </row>
    <row r="412" spans="1:11" x14ac:dyDescent="0.2">
      <c r="A412" s="1" t="s">
        <v>1863</v>
      </c>
      <c r="B412" s="1" t="s">
        <v>1864</v>
      </c>
      <c r="C412" s="1">
        <v>26.457999999999998</v>
      </c>
      <c r="D412" s="1">
        <v>17.495918273925799</v>
      </c>
      <c r="E412" s="1">
        <v>17.1774787902832</v>
      </c>
      <c r="F412" s="1">
        <v>16.881544113159201</v>
      </c>
      <c r="G412" s="1">
        <v>17.217409133911101</v>
      </c>
      <c r="H412" s="1">
        <v>16.876996994018601</v>
      </c>
      <c r="I412" s="1">
        <v>16.920911788940401</v>
      </c>
      <c r="J412" s="1">
        <v>-0.17987442016601601</v>
      </c>
      <c r="K412" s="1">
        <v>0.36236933365233598</v>
      </c>
    </row>
    <row r="413" spans="1:11" x14ac:dyDescent="0.2">
      <c r="A413" s="1" t="s">
        <v>5096</v>
      </c>
      <c r="B413" s="1" t="s">
        <v>5097</v>
      </c>
      <c r="C413" s="1">
        <v>26.047000000000001</v>
      </c>
      <c r="D413" s="1">
        <v>13.925554275512701</v>
      </c>
      <c r="E413" s="1">
        <v>13.6030464172363</v>
      </c>
      <c r="F413" s="1">
        <v>13.6214799880981</v>
      </c>
      <c r="G413" s="1">
        <v>13.7089757919312</v>
      </c>
      <c r="H413" s="1">
        <v>13.341657638549799</v>
      </c>
      <c r="I413" s="1">
        <v>13.5614070892334</v>
      </c>
      <c r="J413" s="1">
        <v>-0.17934672037760399</v>
      </c>
      <c r="K413" s="1">
        <v>0.528394119112783</v>
      </c>
    </row>
    <row r="414" spans="1:11" x14ac:dyDescent="0.2">
      <c r="A414" s="1" t="s">
        <v>4285</v>
      </c>
      <c r="B414" s="1" t="s">
        <v>4286</v>
      </c>
      <c r="C414" s="1">
        <v>55.86</v>
      </c>
      <c r="D414" s="1">
        <v>13.609524726867701</v>
      </c>
      <c r="E414" s="1">
        <v>13.5263767242432</v>
      </c>
      <c r="F414" s="1">
        <v>13.733226776123001</v>
      </c>
      <c r="G414" s="1">
        <v>13.430060386657701</v>
      </c>
      <c r="H414" s="1">
        <v>13.4969787597656</v>
      </c>
      <c r="I414" s="1">
        <v>13.404742240905801</v>
      </c>
      <c r="J414" s="1">
        <v>-0.17911561330159401</v>
      </c>
      <c r="K414" s="1">
        <v>1.2713659885825599</v>
      </c>
    </row>
    <row r="415" spans="1:11" x14ac:dyDescent="0.2">
      <c r="A415" s="1" t="s">
        <v>6082</v>
      </c>
      <c r="B415" s="1" t="s">
        <v>6083</v>
      </c>
      <c r="C415" s="1">
        <v>61.554000000000002</v>
      </c>
      <c r="D415" s="1">
        <v>11.581153869628899</v>
      </c>
      <c r="E415" s="1">
        <v>11.5539655685425</v>
      </c>
      <c r="F415" s="1">
        <v>10.7798013687134</v>
      </c>
      <c r="G415" s="1">
        <v>11.1302490234375</v>
      </c>
      <c r="H415" s="1">
        <v>10.465872764587401</v>
      </c>
      <c r="I415" s="1">
        <v>11.782015800476101</v>
      </c>
      <c r="J415" s="1">
        <v>-0.178927739461264</v>
      </c>
      <c r="K415" s="1">
        <v>0.143742394622562</v>
      </c>
    </row>
    <row r="416" spans="1:11" x14ac:dyDescent="0.2">
      <c r="A416" s="1" t="s">
        <v>931</v>
      </c>
      <c r="B416" s="1" t="s">
        <v>932</v>
      </c>
      <c r="C416" s="1">
        <v>12.202999999999999</v>
      </c>
      <c r="D416" s="1">
        <v>18.258703231811499</v>
      </c>
      <c r="E416" s="1">
        <v>18.275852203369102</v>
      </c>
      <c r="F416" s="1">
        <v>17.9129238128662</v>
      </c>
      <c r="G416" s="1">
        <v>18.225526809692401</v>
      </c>
      <c r="H416" s="1">
        <v>17.786729812622099</v>
      </c>
      <c r="I416" s="1">
        <v>17.898826599121101</v>
      </c>
      <c r="J416" s="1">
        <v>-0.17879867553710899</v>
      </c>
      <c r="K416" s="1">
        <v>0.43254117085721899</v>
      </c>
    </row>
    <row r="417" spans="1:11" x14ac:dyDescent="0.2">
      <c r="A417" s="1" t="s">
        <v>3219</v>
      </c>
      <c r="B417" s="1" t="s">
        <v>3220</v>
      </c>
      <c r="C417" s="1">
        <v>218</v>
      </c>
      <c r="D417" s="1">
        <v>17.250816345214801</v>
      </c>
      <c r="E417" s="1">
        <v>17.1195888519287</v>
      </c>
      <c r="F417" s="1">
        <v>16.964204788208001</v>
      </c>
      <c r="G417" s="1">
        <v>17.0792140960693</v>
      </c>
      <c r="H417" s="1">
        <v>16.701847076416001</v>
      </c>
      <c r="I417" s="1">
        <v>17.0177001953125</v>
      </c>
      <c r="J417" s="1">
        <v>-0.178616205851238</v>
      </c>
      <c r="K417" s="1">
        <v>0.55203867380914595</v>
      </c>
    </row>
    <row r="418" spans="1:11" x14ac:dyDescent="0.2">
      <c r="A418" s="1" t="s">
        <v>1361</v>
      </c>
      <c r="B418" s="1" t="s">
        <v>1362</v>
      </c>
      <c r="C418" s="1">
        <v>62.094000000000001</v>
      </c>
      <c r="D418" s="1">
        <v>17.418725967407202</v>
      </c>
      <c r="E418" s="1">
        <v>17.239393234252901</v>
      </c>
      <c r="F418" s="1">
        <v>17.012363433837901</v>
      </c>
      <c r="G418" s="1">
        <v>17.1177654266357</v>
      </c>
      <c r="H418" s="1">
        <v>16.821773529052699</v>
      </c>
      <c r="I418" s="1">
        <v>17.197484970092798</v>
      </c>
      <c r="J418" s="1">
        <v>-0.17781956990560099</v>
      </c>
      <c r="K418" s="1">
        <v>0.469602222651607</v>
      </c>
    </row>
    <row r="419" spans="1:11" x14ac:dyDescent="0.2">
      <c r="A419" s="1" t="s">
        <v>4770</v>
      </c>
      <c r="B419" s="1" t="s">
        <v>4771</v>
      </c>
      <c r="C419" s="1">
        <v>11.801</v>
      </c>
      <c r="D419" s="1">
        <v>16.708868026733398</v>
      </c>
      <c r="E419" s="1">
        <v>16.564090728759801</v>
      </c>
      <c r="F419" s="1">
        <v>16.399694442748999</v>
      </c>
      <c r="G419" s="1">
        <v>16.496463775634801</v>
      </c>
      <c r="H419" s="1">
        <v>16.092922210693398</v>
      </c>
      <c r="I419" s="1">
        <v>16.549829483032202</v>
      </c>
      <c r="J419" s="1">
        <v>-0.17781257629394501</v>
      </c>
      <c r="K419" s="1">
        <v>0.45133226441063001</v>
      </c>
    </row>
    <row r="420" spans="1:11" x14ac:dyDescent="0.2">
      <c r="A420" s="1" t="s">
        <v>5214</v>
      </c>
      <c r="B420" s="1" t="s">
        <v>5215</v>
      </c>
      <c r="C420" s="1">
        <v>101.27</v>
      </c>
      <c r="D420" s="1">
        <v>17.802782058715799</v>
      </c>
      <c r="E420" s="1">
        <v>17.5857849121094</v>
      </c>
      <c r="F420" s="1">
        <v>17.342300415039102</v>
      </c>
      <c r="G420" s="1">
        <v>17.600450515747099</v>
      </c>
      <c r="H420" s="1">
        <v>17.296522140502901</v>
      </c>
      <c r="I420" s="1">
        <v>17.3021564483643</v>
      </c>
      <c r="J420" s="1">
        <v>-0.17724609375</v>
      </c>
      <c r="K420" s="1">
        <v>0.45914500405748898</v>
      </c>
    </row>
    <row r="421" spans="1:11" x14ac:dyDescent="0.2">
      <c r="A421" s="1" t="s">
        <v>6118</v>
      </c>
      <c r="B421" s="1" t="s">
        <v>6119</v>
      </c>
      <c r="C421" s="1">
        <v>26.658999999999999</v>
      </c>
      <c r="D421" s="1">
        <v>15.7486124038696</v>
      </c>
      <c r="E421" s="1">
        <v>15.352974891662599</v>
      </c>
      <c r="F421" s="1">
        <v>15.4201908111572</v>
      </c>
      <c r="G421" s="1">
        <v>15.2995653152466</v>
      </c>
      <c r="H421" s="1">
        <v>15.2730302810669</v>
      </c>
      <c r="I421" s="1">
        <v>15.418840408325201</v>
      </c>
      <c r="J421" s="1">
        <v>-0.176780700683594</v>
      </c>
      <c r="K421" s="1">
        <v>0.60896010707395698</v>
      </c>
    </row>
    <row r="422" spans="1:11" x14ac:dyDescent="0.2">
      <c r="A422" s="1" t="s">
        <v>1547</v>
      </c>
      <c r="B422" s="1" t="s">
        <v>1548</v>
      </c>
      <c r="C422" s="1">
        <v>24.603999999999999</v>
      </c>
      <c r="D422" s="1">
        <v>17.086177825927699</v>
      </c>
      <c r="E422" s="1">
        <v>16.686336517333999</v>
      </c>
      <c r="F422" s="1">
        <v>16.377769470214801</v>
      </c>
      <c r="G422" s="1">
        <v>16.5989093780518</v>
      </c>
      <c r="H422" s="1">
        <v>16.341535568237301</v>
      </c>
      <c r="I422" s="1">
        <v>16.680305480956999</v>
      </c>
      <c r="J422" s="1">
        <v>-0.17651112874349201</v>
      </c>
      <c r="K422" s="1">
        <v>0.31518330278184598</v>
      </c>
    </row>
    <row r="423" spans="1:11" x14ac:dyDescent="0.2">
      <c r="A423" s="1" t="s">
        <v>4854</v>
      </c>
      <c r="B423" s="1" t="s">
        <v>4855</v>
      </c>
      <c r="C423" s="1">
        <v>36.085000000000001</v>
      </c>
      <c r="D423" s="1">
        <v>14.242504119873001</v>
      </c>
      <c r="E423" s="1">
        <v>14.4551992416382</v>
      </c>
      <c r="F423" s="1">
        <v>14.310754776001</v>
      </c>
      <c r="G423" s="1">
        <v>14.365912437439</v>
      </c>
      <c r="H423" s="1">
        <v>14.2253580093384</v>
      </c>
      <c r="I423" s="1">
        <v>13.8880777359009</v>
      </c>
      <c r="J423" s="1">
        <v>-0.17636998494466</v>
      </c>
      <c r="K423" s="1">
        <v>0.49651035476536598</v>
      </c>
    </row>
    <row r="424" spans="1:11" x14ac:dyDescent="0.2">
      <c r="A424" s="1" t="s">
        <v>909</v>
      </c>
      <c r="B424" s="1" t="s">
        <v>910</v>
      </c>
      <c r="C424" s="1">
        <v>36.112000000000002</v>
      </c>
      <c r="D424" s="1">
        <v>18.582626342773398</v>
      </c>
      <c r="E424" s="1">
        <v>18.3145561218262</v>
      </c>
      <c r="F424" s="1">
        <v>17.909061431884801</v>
      </c>
      <c r="G424" s="1">
        <v>18.267097473144499</v>
      </c>
      <c r="H424" s="1">
        <v>17.936809539794901</v>
      </c>
      <c r="I424" s="1">
        <v>18.073419570922901</v>
      </c>
      <c r="J424" s="1">
        <v>-0.17630577087402299</v>
      </c>
      <c r="K424" s="1">
        <v>0.333506653246883</v>
      </c>
    </row>
    <row r="425" spans="1:11" x14ac:dyDescent="0.2">
      <c r="A425" s="1" t="s">
        <v>4349</v>
      </c>
      <c r="B425" s="1" t="s">
        <v>4350</v>
      </c>
      <c r="C425" s="1">
        <v>76.209999999999994</v>
      </c>
      <c r="D425" s="1">
        <v>13.7912645339966</v>
      </c>
      <c r="E425" s="1">
        <v>13.5102701187134</v>
      </c>
      <c r="F425" s="1">
        <v>14.0506143569946</v>
      </c>
      <c r="G425" s="1">
        <v>13.6178121566772</v>
      </c>
      <c r="H425" s="1">
        <v>13.5635538101196</v>
      </c>
      <c r="I425" s="1">
        <v>13.642728805541999</v>
      </c>
      <c r="J425" s="1">
        <v>-0.17601807912190601</v>
      </c>
      <c r="K425" s="1">
        <v>0.485375877689177</v>
      </c>
    </row>
    <row r="426" spans="1:11" x14ac:dyDescent="0.2">
      <c r="A426" s="1" t="s">
        <v>4798</v>
      </c>
      <c r="B426" s="1" t="s">
        <v>4799</v>
      </c>
      <c r="C426" s="1">
        <v>63.944000000000003</v>
      </c>
      <c r="D426" s="1">
        <v>16.525199890136701</v>
      </c>
      <c r="E426" s="1">
        <v>16.352025985717798</v>
      </c>
      <c r="F426" s="1">
        <v>16.098320007324201</v>
      </c>
      <c r="G426" s="1">
        <v>16.419828414916999</v>
      </c>
      <c r="H426" s="1">
        <v>15.992805480956999</v>
      </c>
      <c r="I426" s="1">
        <v>16.035678863525401</v>
      </c>
      <c r="J426" s="1">
        <v>-0.175744374593098</v>
      </c>
      <c r="K426" s="1">
        <v>0.40536177319842398</v>
      </c>
    </row>
    <row r="427" spans="1:11" x14ac:dyDescent="0.2">
      <c r="A427" s="1" t="s">
        <v>1727</v>
      </c>
      <c r="B427" s="1" t="s">
        <v>1728</v>
      </c>
      <c r="C427" s="1">
        <v>42.621000000000002</v>
      </c>
      <c r="D427" s="1">
        <v>14.9359016418457</v>
      </c>
      <c r="E427" s="1">
        <v>14.8841705322266</v>
      </c>
      <c r="F427" s="1">
        <v>15.1169939041138</v>
      </c>
      <c r="G427" s="1">
        <v>15.136390686035201</v>
      </c>
      <c r="H427" s="1">
        <v>14.529369354248001</v>
      </c>
      <c r="I427" s="1">
        <v>14.7457790374756</v>
      </c>
      <c r="J427" s="1">
        <v>-0.175175666809082</v>
      </c>
      <c r="K427" s="1">
        <v>0.38589133871166897</v>
      </c>
    </row>
    <row r="428" spans="1:11" x14ac:dyDescent="0.2">
      <c r="A428" s="1" t="s">
        <v>5887</v>
      </c>
      <c r="B428" s="1" t="s">
        <v>5888</v>
      </c>
      <c r="C428" s="1">
        <v>56.084000000000003</v>
      </c>
      <c r="D428" s="1">
        <v>17.343082427978501</v>
      </c>
      <c r="E428" s="1">
        <v>17.1157341003418</v>
      </c>
      <c r="F428" s="1">
        <v>17.113803863525401</v>
      </c>
      <c r="G428" s="1">
        <v>17.1349067687988</v>
      </c>
      <c r="H428" s="1">
        <v>16.847326278686499</v>
      </c>
      <c r="I428" s="1">
        <v>17.064868927001999</v>
      </c>
      <c r="J428" s="1">
        <v>-0.17517280578613301</v>
      </c>
      <c r="K428" s="1">
        <v>0.69199227928983797</v>
      </c>
    </row>
    <row r="429" spans="1:11" x14ac:dyDescent="0.2">
      <c r="A429" s="1" t="s">
        <v>2736</v>
      </c>
      <c r="B429" s="1" t="s">
        <v>2737</v>
      </c>
      <c r="C429" s="1">
        <v>110.06</v>
      </c>
      <c r="D429" s="1">
        <v>16.286304473876999</v>
      </c>
      <c r="E429" s="1">
        <v>15.7915954589844</v>
      </c>
      <c r="F429" s="1">
        <v>15.918374061584499</v>
      </c>
      <c r="G429" s="1">
        <v>16.052015304565401</v>
      </c>
      <c r="H429" s="1">
        <v>15.5090637207031</v>
      </c>
      <c r="I429" s="1">
        <v>15.910010337829601</v>
      </c>
      <c r="J429" s="1">
        <v>-0.17506154378255101</v>
      </c>
      <c r="K429" s="1">
        <v>0.327066400811927</v>
      </c>
    </row>
    <row r="430" spans="1:11" x14ac:dyDescent="0.2">
      <c r="A430" s="1" t="s">
        <v>5364</v>
      </c>
      <c r="B430" s="1" t="s">
        <v>5365</v>
      </c>
      <c r="C430" s="1">
        <v>155.97999999999999</v>
      </c>
      <c r="D430" s="1">
        <v>16.318719863891602</v>
      </c>
      <c r="E430" s="1">
        <v>16.160028457641602</v>
      </c>
      <c r="F430" s="1">
        <v>16.023883819580099</v>
      </c>
      <c r="G430" s="1">
        <v>16.260276794433601</v>
      </c>
      <c r="H430" s="1">
        <v>15.856279373168899</v>
      </c>
      <c r="I430" s="1">
        <v>15.8619832992554</v>
      </c>
      <c r="J430" s="1">
        <v>-0.17469755808512499</v>
      </c>
      <c r="K430" s="1">
        <v>0.47835109598620401</v>
      </c>
    </row>
    <row r="431" spans="1:11" x14ac:dyDescent="0.2">
      <c r="A431" s="1" t="s">
        <v>3254</v>
      </c>
      <c r="B431" s="1" t="s">
        <v>3255</v>
      </c>
      <c r="C431" s="1">
        <v>109.93</v>
      </c>
      <c r="D431" s="1">
        <v>18.23313331604</v>
      </c>
      <c r="E431" s="1">
        <v>18.062973022460898</v>
      </c>
      <c r="F431" s="1">
        <v>17.916603088378899</v>
      </c>
      <c r="G431" s="1">
        <v>18.032411575317401</v>
      </c>
      <c r="H431" s="1">
        <v>17.770753860473601</v>
      </c>
      <c r="I431" s="1">
        <v>17.885957717895501</v>
      </c>
      <c r="J431" s="1">
        <v>-0.17452875773111701</v>
      </c>
      <c r="K431" s="1">
        <v>0.666501036188067</v>
      </c>
    </row>
    <row r="432" spans="1:11" x14ac:dyDescent="0.2">
      <c r="A432" s="1" t="s">
        <v>6096</v>
      </c>
      <c r="B432" s="1" t="s">
        <v>6097</v>
      </c>
      <c r="C432" s="1">
        <v>53.326999999999998</v>
      </c>
      <c r="D432" s="1">
        <v>13.293184280395501</v>
      </c>
      <c r="E432" s="1">
        <v>12.5433702468872</v>
      </c>
      <c r="F432" s="1">
        <v>12.9433393478394</v>
      </c>
      <c r="G432" s="1">
        <v>13.0292701721191</v>
      </c>
      <c r="H432" s="1">
        <v>12.7382822036743</v>
      </c>
      <c r="I432" s="1">
        <v>12.4889945983887</v>
      </c>
      <c r="J432" s="1">
        <v>-0.17444896697998</v>
      </c>
      <c r="K432" s="1">
        <v>0.26027899250492598</v>
      </c>
    </row>
    <row r="433" spans="1:11" x14ac:dyDescent="0.2">
      <c r="A433" s="1" t="s">
        <v>5330</v>
      </c>
      <c r="B433" s="1" t="s">
        <v>5331</v>
      </c>
      <c r="C433" s="1">
        <v>57.65</v>
      </c>
      <c r="D433" s="1">
        <v>12.9664154052734</v>
      </c>
      <c r="E433" s="1">
        <v>12.671938896179199</v>
      </c>
      <c r="F433" s="1">
        <v>12.4525499343872</v>
      </c>
      <c r="G433" s="1">
        <v>12.803667068481399</v>
      </c>
      <c r="H433" s="1">
        <v>12.237210273742701</v>
      </c>
      <c r="I433" s="1">
        <v>12.528063774108899</v>
      </c>
      <c r="J433" s="1">
        <v>-0.17398770650227899</v>
      </c>
      <c r="K433" s="1">
        <v>0.32291511428777703</v>
      </c>
    </row>
    <row r="434" spans="1:11" x14ac:dyDescent="0.2">
      <c r="A434" s="1" t="s">
        <v>6250</v>
      </c>
      <c r="B434" s="1" t="s">
        <v>6251</v>
      </c>
      <c r="C434" s="1">
        <v>40.542000000000002</v>
      </c>
      <c r="D434" s="1">
        <v>16.367362976074201</v>
      </c>
      <c r="E434" s="1">
        <v>16.130691528320298</v>
      </c>
      <c r="F434" s="1">
        <v>15.939740180969199</v>
      </c>
      <c r="G434" s="1">
        <v>16.0257453918457</v>
      </c>
      <c r="H434" s="1">
        <v>15.982770919799799</v>
      </c>
      <c r="I434" s="1">
        <v>15.9078531265259</v>
      </c>
      <c r="J434" s="1">
        <v>-0.173808415730793</v>
      </c>
      <c r="K434" s="1">
        <v>0.606879528912184</v>
      </c>
    </row>
    <row r="435" spans="1:11" x14ac:dyDescent="0.2">
      <c r="A435" s="1" t="s">
        <v>551</v>
      </c>
      <c r="B435" s="1" t="s">
        <v>552</v>
      </c>
      <c r="C435" s="1">
        <v>38.168999999999997</v>
      </c>
      <c r="D435" s="1">
        <v>15.3786678314209</v>
      </c>
      <c r="E435" s="1">
        <v>15.3384923934937</v>
      </c>
      <c r="F435" s="1">
        <v>15.184139251709</v>
      </c>
      <c r="G435" s="1">
        <v>15.2301330566406</v>
      </c>
      <c r="H435" s="1">
        <v>15.1053352355957</v>
      </c>
      <c r="I435" s="1">
        <v>15.044436454772899</v>
      </c>
      <c r="J435" s="1">
        <v>-0.17379824320475201</v>
      </c>
      <c r="K435" s="1">
        <v>1.0114233436590401</v>
      </c>
    </row>
    <row r="436" spans="1:11" x14ac:dyDescent="0.2">
      <c r="A436" s="1" t="s">
        <v>5562</v>
      </c>
      <c r="B436" s="1" t="s">
        <v>5563</v>
      </c>
      <c r="C436" s="1">
        <v>50.518999999999998</v>
      </c>
      <c r="D436" s="1">
        <v>12.874366760253899</v>
      </c>
      <c r="E436" s="1">
        <v>13.811876296997101</v>
      </c>
      <c r="F436" s="1">
        <v>13.1456460952759</v>
      </c>
      <c r="G436" s="1">
        <v>13.2693748474121</v>
      </c>
      <c r="H436" s="1">
        <v>12.7928915023804</v>
      </c>
      <c r="I436" s="1">
        <v>13.2483425140381</v>
      </c>
      <c r="J436" s="1">
        <v>-0.17376009623209801</v>
      </c>
      <c r="K436" s="1">
        <v>0.21121978399444699</v>
      </c>
    </row>
    <row r="437" spans="1:11" x14ac:dyDescent="0.2">
      <c r="A437" s="1" t="s">
        <v>5903</v>
      </c>
      <c r="B437" s="1" t="s">
        <v>5904</v>
      </c>
      <c r="C437" s="1">
        <v>134.46</v>
      </c>
      <c r="D437" s="1">
        <v>19.5152797698975</v>
      </c>
      <c r="E437" s="1">
        <v>19.4039115905762</v>
      </c>
      <c r="F437" s="1">
        <v>19.2119541168213</v>
      </c>
      <c r="G437" s="1">
        <v>19.4026203155518</v>
      </c>
      <c r="H437" s="1">
        <v>19.036575317382798</v>
      </c>
      <c r="I437" s="1">
        <v>19.171821594238299</v>
      </c>
      <c r="J437" s="1">
        <v>-0.17337608337402299</v>
      </c>
      <c r="K437" s="1">
        <v>0.55323024555810196</v>
      </c>
    </row>
    <row r="438" spans="1:11" x14ac:dyDescent="0.2">
      <c r="A438" s="1" t="s">
        <v>3889</v>
      </c>
      <c r="B438" s="1" t="s">
        <v>3890</v>
      </c>
      <c r="C438" s="1">
        <v>59.216999999999999</v>
      </c>
      <c r="D438" s="1">
        <v>10.134682655334499</v>
      </c>
      <c r="E438" s="1">
        <v>10.042890548706101</v>
      </c>
      <c r="F438" s="1" t="s">
        <v>6</v>
      </c>
      <c r="G438" s="1">
        <v>9.9157896041870099</v>
      </c>
      <c r="H438" s="1" t="s">
        <v>6</v>
      </c>
      <c r="I438" s="1" t="s">
        <v>6</v>
      </c>
      <c r="J438" s="1">
        <v>-0.17299699783325201</v>
      </c>
      <c r="K438" s="1">
        <v>0</v>
      </c>
    </row>
    <row r="439" spans="1:11" x14ac:dyDescent="0.2">
      <c r="A439" s="1" t="s">
        <v>701</v>
      </c>
      <c r="B439" s="1" t="s">
        <v>702</v>
      </c>
      <c r="C439" s="1">
        <v>37.404000000000003</v>
      </c>
      <c r="D439" s="1">
        <v>15.237957000732401</v>
      </c>
      <c r="E439" s="1">
        <v>15.157346725463899</v>
      </c>
      <c r="F439" s="1">
        <v>14.99986743927</v>
      </c>
      <c r="G439" s="1">
        <v>15.220227241516101</v>
      </c>
      <c r="H439" s="1">
        <v>14.8376770019531</v>
      </c>
      <c r="I439" s="1">
        <v>14.8187818527222</v>
      </c>
      <c r="J439" s="1">
        <v>-0.17282835642496899</v>
      </c>
      <c r="K439" s="1">
        <v>0.51060409774301296</v>
      </c>
    </row>
    <row r="440" spans="1:11" x14ac:dyDescent="0.2">
      <c r="A440" s="1" t="s">
        <v>985</v>
      </c>
      <c r="B440" s="1" t="s">
        <v>986</v>
      </c>
      <c r="C440" s="1">
        <v>170.59</v>
      </c>
      <c r="D440" s="1">
        <v>20.496776580810501</v>
      </c>
      <c r="E440" s="1">
        <v>20.3587455749512</v>
      </c>
      <c r="F440" s="1">
        <v>20.306634902954102</v>
      </c>
      <c r="G440" s="1">
        <v>20.426342010498001</v>
      </c>
      <c r="H440" s="1">
        <v>20.025398254394499</v>
      </c>
      <c r="I440" s="1">
        <v>20.192558288574201</v>
      </c>
      <c r="J440" s="1">
        <v>-0.172619501749672</v>
      </c>
      <c r="K440" s="1">
        <v>0.59686657793231401</v>
      </c>
    </row>
    <row r="441" spans="1:11" x14ac:dyDescent="0.2">
      <c r="A441" s="1" t="s">
        <v>3675</v>
      </c>
      <c r="B441" s="1" t="s">
        <v>3676</v>
      </c>
      <c r="C441" s="1">
        <v>171.23</v>
      </c>
      <c r="D441" s="1">
        <v>15.2356405258179</v>
      </c>
      <c r="E441" s="1">
        <v>15.145932197570801</v>
      </c>
      <c r="F441" s="1">
        <v>15.1262607574463</v>
      </c>
      <c r="G441" s="1">
        <v>15.265212059021</v>
      </c>
      <c r="H441" s="1">
        <v>14.7214193344116</v>
      </c>
      <c r="I441" s="1">
        <v>15.0035619735718</v>
      </c>
      <c r="J441" s="1">
        <v>-0.17254670461018801</v>
      </c>
      <c r="K441" s="1">
        <v>0.46458064954385803</v>
      </c>
    </row>
    <row r="442" spans="1:11" x14ac:dyDescent="0.2">
      <c r="A442" s="1" t="s">
        <v>61</v>
      </c>
      <c r="B442" s="1" t="s">
        <v>62</v>
      </c>
      <c r="C442" s="1">
        <v>121.32</v>
      </c>
      <c r="D442" s="1">
        <v>18.718198776245099</v>
      </c>
      <c r="E442" s="1">
        <v>18.4044094085693</v>
      </c>
      <c r="F442" s="1">
        <v>18.370500564575199</v>
      </c>
      <c r="G442" s="1">
        <v>18.591493606567401</v>
      </c>
      <c r="H442" s="1">
        <v>18.148029327392599</v>
      </c>
      <c r="I442" s="1">
        <v>18.236547470092798</v>
      </c>
      <c r="J442" s="1">
        <v>-0.17234611511230499</v>
      </c>
      <c r="K442" s="1">
        <v>0.41980507073163098</v>
      </c>
    </row>
    <row r="443" spans="1:11" x14ac:dyDescent="0.2">
      <c r="A443" s="1" t="s">
        <v>1895</v>
      </c>
      <c r="B443" s="1" t="s">
        <v>1896</v>
      </c>
      <c r="C443" s="1">
        <v>48.564</v>
      </c>
      <c r="D443" s="1">
        <v>14.955558776855501</v>
      </c>
      <c r="E443" s="1">
        <v>14.710268020629901</v>
      </c>
      <c r="F443" s="1">
        <v>14.674303054809601</v>
      </c>
      <c r="G443" s="1">
        <v>14.486646652221699</v>
      </c>
      <c r="H443" s="1">
        <v>14.5058736801147</v>
      </c>
      <c r="I443" s="1">
        <v>14.8307132720947</v>
      </c>
      <c r="J443" s="1">
        <v>-0.17229874928792199</v>
      </c>
      <c r="K443" s="1">
        <v>0.53340815422269405</v>
      </c>
    </row>
    <row r="444" spans="1:11" x14ac:dyDescent="0.2">
      <c r="A444" s="1" t="s">
        <v>371</v>
      </c>
      <c r="B444" s="1" t="s">
        <v>372</v>
      </c>
      <c r="C444" s="1">
        <v>62.942</v>
      </c>
      <c r="D444" s="1">
        <v>18.7889289855957</v>
      </c>
      <c r="E444" s="1">
        <v>18.5034294128418</v>
      </c>
      <c r="F444" s="1">
        <v>18.457117080688501</v>
      </c>
      <c r="G444" s="1">
        <v>18.71266746521</v>
      </c>
      <c r="H444" s="1">
        <v>18.247158050537099</v>
      </c>
      <c r="I444" s="1">
        <v>18.273576736450199</v>
      </c>
      <c r="J444" s="1">
        <v>-0.172024408976238</v>
      </c>
      <c r="K444" s="1">
        <v>0.39703347698986202</v>
      </c>
    </row>
    <row r="445" spans="1:11" x14ac:dyDescent="0.2">
      <c r="A445" s="1" t="s">
        <v>3108</v>
      </c>
      <c r="B445" s="1" t="s">
        <v>3109</v>
      </c>
      <c r="C445" s="1">
        <v>44.451999999999998</v>
      </c>
      <c r="D445" s="1">
        <v>14.5979356765747</v>
      </c>
      <c r="E445" s="1">
        <v>14.3897657394409</v>
      </c>
      <c r="F445" s="1">
        <v>14.1327409744263</v>
      </c>
      <c r="G445" s="1">
        <v>14.463269233703601</v>
      </c>
      <c r="H445" s="1">
        <v>14.073639869689901</v>
      </c>
      <c r="I445" s="1">
        <v>14.0681066513062</v>
      </c>
      <c r="J445" s="1">
        <v>-0.17180887858072899</v>
      </c>
      <c r="K445" s="1">
        <v>0.38544024654947201</v>
      </c>
    </row>
    <row r="446" spans="1:11" x14ac:dyDescent="0.2">
      <c r="A446" s="1" t="s">
        <v>2432</v>
      </c>
      <c r="B446" s="1" t="s">
        <v>2433</v>
      </c>
      <c r="C446" s="1">
        <v>29.945</v>
      </c>
      <c r="D446" s="1">
        <v>20.414932250976602</v>
      </c>
      <c r="E446" s="1">
        <v>20.150907516479499</v>
      </c>
      <c r="F446" s="1">
        <v>19.812952041626001</v>
      </c>
      <c r="G446" s="1">
        <v>20.116167068481399</v>
      </c>
      <c r="H446" s="1">
        <v>19.827337265014599</v>
      </c>
      <c r="I446" s="1">
        <v>19.920141220092798</v>
      </c>
      <c r="J446" s="1">
        <v>-0.17171541849771901</v>
      </c>
      <c r="K446" s="1">
        <v>0.37071984660693902</v>
      </c>
    </row>
    <row r="447" spans="1:11" x14ac:dyDescent="0.2">
      <c r="A447" s="1" t="s">
        <v>1411</v>
      </c>
      <c r="B447" s="1" t="s">
        <v>1412</v>
      </c>
      <c r="C447" s="1">
        <v>59.680999999999997</v>
      </c>
      <c r="D447" s="1">
        <v>14.4853258132935</v>
      </c>
      <c r="E447" s="1">
        <v>14.418116569519</v>
      </c>
      <c r="F447" s="1">
        <v>14.3562459945679</v>
      </c>
      <c r="G447" s="1">
        <v>14.2311458587646</v>
      </c>
      <c r="H447" s="1">
        <v>14.214774131774901</v>
      </c>
      <c r="I447" s="1">
        <v>14.2987070083618</v>
      </c>
      <c r="J447" s="1">
        <v>-0.171687126159668</v>
      </c>
      <c r="K447" s="1">
        <v>1.7161766773464899</v>
      </c>
    </row>
    <row r="448" spans="1:11" x14ac:dyDescent="0.2">
      <c r="A448" s="1" t="s">
        <v>1599</v>
      </c>
      <c r="B448" s="1" t="s">
        <v>1600</v>
      </c>
      <c r="C448" s="1">
        <v>31.120999999999999</v>
      </c>
      <c r="D448" s="1">
        <v>20.046735763549801</v>
      </c>
      <c r="E448" s="1">
        <v>19.867374420166001</v>
      </c>
      <c r="F448" s="1">
        <v>19.5868835449219</v>
      </c>
      <c r="G448" s="1">
        <v>19.949205398559599</v>
      </c>
      <c r="H448" s="1">
        <v>19.5112705230713</v>
      </c>
      <c r="I448" s="1">
        <v>19.528541564941399</v>
      </c>
      <c r="J448" s="1">
        <v>-0.170658747355144</v>
      </c>
      <c r="K448" s="1">
        <v>0.3635029279525</v>
      </c>
    </row>
    <row r="449" spans="1:11" x14ac:dyDescent="0.2">
      <c r="A449" s="1" t="s">
        <v>5270</v>
      </c>
      <c r="B449" s="1" t="s">
        <v>5271</v>
      </c>
      <c r="C449" s="1">
        <v>57.46</v>
      </c>
      <c r="D449" s="1">
        <v>13.9910793304443</v>
      </c>
      <c r="E449" s="1">
        <v>13.8103704452515</v>
      </c>
      <c r="F449" s="1">
        <v>13.6647806167603</v>
      </c>
      <c r="G449" s="1">
        <v>13.6402444839478</v>
      </c>
      <c r="H449" s="1">
        <v>13.5277214050293</v>
      </c>
      <c r="I449" s="1">
        <v>13.7865762710571</v>
      </c>
      <c r="J449" s="1">
        <v>-0.170562744140625</v>
      </c>
      <c r="K449" s="1">
        <v>0.63848073595496302</v>
      </c>
    </row>
    <row r="450" spans="1:11" x14ac:dyDescent="0.2">
      <c r="A450" s="1" t="s">
        <v>1485</v>
      </c>
      <c r="B450" s="1" t="s">
        <v>1486</v>
      </c>
      <c r="C450" s="1">
        <v>24.763000000000002</v>
      </c>
      <c r="D450" s="1">
        <v>20.314733505248999</v>
      </c>
      <c r="E450" s="1">
        <v>20.141334533691399</v>
      </c>
      <c r="F450" s="1">
        <v>19.812168121337901</v>
      </c>
      <c r="G450" s="1">
        <v>20.219985961914102</v>
      </c>
      <c r="H450" s="1">
        <v>19.800823211669901</v>
      </c>
      <c r="I450" s="1">
        <v>19.736646652221701</v>
      </c>
      <c r="J450" s="1">
        <v>-0.17026011149088299</v>
      </c>
      <c r="K450" s="1">
        <v>0.33185320256904299</v>
      </c>
    </row>
    <row r="451" spans="1:11" x14ac:dyDescent="0.2">
      <c r="A451" s="1" t="s">
        <v>4594</v>
      </c>
      <c r="B451" s="1" t="s">
        <v>4595</v>
      </c>
      <c r="C451" s="1">
        <v>134.55000000000001</v>
      </c>
      <c r="D451" s="1">
        <v>14.3516988754272</v>
      </c>
      <c r="E451" s="1">
        <v>13.943247795105</v>
      </c>
      <c r="F451" s="1">
        <v>14.037976264953601</v>
      </c>
      <c r="G451" s="1">
        <v>14.130087852478001</v>
      </c>
      <c r="H451" s="1">
        <v>13.809064865112299</v>
      </c>
      <c r="I451" s="1">
        <v>13.884075164794901</v>
      </c>
      <c r="J451" s="1">
        <v>-0.16989835103352899</v>
      </c>
      <c r="K451" s="1">
        <v>0.46859627847792101</v>
      </c>
    </row>
    <row r="452" spans="1:11" x14ac:dyDescent="0.2">
      <c r="A452" s="1" t="s">
        <v>557</v>
      </c>
      <c r="B452" s="1" t="s">
        <v>558</v>
      </c>
      <c r="C452" s="1">
        <v>110.3</v>
      </c>
      <c r="D452" s="1">
        <v>15.2994585037231</v>
      </c>
      <c r="E452" s="1">
        <v>15.012275695800801</v>
      </c>
      <c r="F452" s="1">
        <v>15.065920829772899</v>
      </c>
      <c r="G452" s="1">
        <v>15.161603927612299</v>
      </c>
      <c r="H452" s="1">
        <v>14.674854278564499</v>
      </c>
      <c r="I452" s="1">
        <v>15.0320892333984</v>
      </c>
      <c r="J452" s="1">
        <v>-0.16970252990722701</v>
      </c>
      <c r="K452" s="1">
        <v>0.425889646222264</v>
      </c>
    </row>
    <row r="453" spans="1:11" x14ac:dyDescent="0.2">
      <c r="A453" s="1" t="s">
        <v>1623</v>
      </c>
      <c r="B453" s="1" t="s">
        <v>1624</v>
      </c>
      <c r="C453" s="1">
        <v>56.781999999999996</v>
      </c>
      <c r="D453" s="1">
        <v>20.134456634521499</v>
      </c>
      <c r="E453" s="1">
        <v>20.005662918090799</v>
      </c>
      <c r="F453" s="1">
        <v>19.86545753479</v>
      </c>
      <c r="G453" s="1">
        <v>20.0259399414063</v>
      </c>
      <c r="H453" s="1">
        <v>19.701982498168899</v>
      </c>
      <c r="I453" s="1">
        <v>19.768720626831101</v>
      </c>
      <c r="J453" s="1">
        <v>-0.16964467366536301</v>
      </c>
      <c r="K453" s="1">
        <v>0.60501952431371298</v>
      </c>
    </row>
    <row r="454" spans="1:11" x14ac:dyDescent="0.2">
      <c r="A454" s="1" t="s">
        <v>3010</v>
      </c>
      <c r="B454" s="1" t="s">
        <v>3011</v>
      </c>
      <c r="C454" s="1">
        <v>70.781999999999996</v>
      </c>
      <c r="D454" s="1">
        <v>16.3773803710938</v>
      </c>
      <c r="E454" s="1">
        <v>16.092138290405298</v>
      </c>
      <c r="F454" s="1">
        <v>15.816858291626</v>
      </c>
      <c r="G454" s="1">
        <v>16.0923862457275</v>
      </c>
      <c r="H454" s="1">
        <v>15.796444892883301</v>
      </c>
      <c r="I454" s="1">
        <v>15.888695716857899</v>
      </c>
      <c r="J454" s="1">
        <v>-0.16961669921875</v>
      </c>
      <c r="K454" s="1">
        <v>0.38869056616075198</v>
      </c>
    </row>
    <row r="455" spans="1:11" x14ac:dyDescent="0.2">
      <c r="A455" s="1" t="s">
        <v>3016</v>
      </c>
      <c r="B455" s="1" t="s">
        <v>3017</v>
      </c>
      <c r="C455" s="1">
        <v>16.495000000000001</v>
      </c>
      <c r="D455" s="1">
        <v>15.101442337036101</v>
      </c>
      <c r="E455" s="1">
        <v>15.0275173187256</v>
      </c>
      <c r="F455" s="1">
        <v>15.077233314514199</v>
      </c>
      <c r="G455" s="1">
        <v>15.1211290359497</v>
      </c>
      <c r="H455" s="1">
        <v>14.7449388504028</v>
      </c>
      <c r="I455" s="1">
        <v>14.831357002258301</v>
      </c>
      <c r="J455" s="1">
        <v>-0.169589360555012</v>
      </c>
      <c r="K455" s="1">
        <v>0.66355438419619395</v>
      </c>
    </row>
    <row r="456" spans="1:11" x14ac:dyDescent="0.2">
      <c r="A456" s="1" t="s">
        <v>1523</v>
      </c>
      <c r="B456" s="1" t="s">
        <v>1524</v>
      </c>
      <c r="C456" s="1">
        <v>183.16</v>
      </c>
      <c r="D456" s="1">
        <v>17.493104934692401</v>
      </c>
      <c r="E456" s="1">
        <v>17.353887557983398</v>
      </c>
      <c r="F456" s="1">
        <v>17.308925628662099</v>
      </c>
      <c r="G456" s="1">
        <v>17.395483016967798</v>
      </c>
      <c r="H456" s="1">
        <v>17.0371398925781</v>
      </c>
      <c r="I456" s="1">
        <v>17.2146606445313</v>
      </c>
      <c r="J456" s="1">
        <v>-0.169544855753582</v>
      </c>
      <c r="K456" s="1">
        <v>0.65349021406115204</v>
      </c>
    </row>
    <row r="457" spans="1:11" x14ac:dyDescent="0.2">
      <c r="A457" s="1" t="s">
        <v>3837</v>
      </c>
      <c r="B457" s="1" t="s">
        <v>3838</v>
      </c>
      <c r="C457" s="1">
        <v>150.07</v>
      </c>
      <c r="D457" s="1">
        <v>15.341344833374</v>
      </c>
      <c r="E457" s="1">
        <v>15.0077714920044</v>
      </c>
      <c r="F457" s="1">
        <v>14.869304656982401</v>
      </c>
      <c r="G457" s="1">
        <v>15.1552534103394</v>
      </c>
      <c r="H457" s="1">
        <v>14.967541694641101</v>
      </c>
      <c r="I457" s="1">
        <v>14.587191581726101</v>
      </c>
      <c r="J457" s="1">
        <v>-0.169478098551432</v>
      </c>
      <c r="K457" s="1">
        <v>0.31837173519011103</v>
      </c>
    </row>
    <row r="458" spans="1:11" x14ac:dyDescent="0.2">
      <c r="A458" s="1" t="s">
        <v>3811</v>
      </c>
      <c r="B458" s="1" t="s">
        <v>3812</v>
      </c>
      <c r="C458" s="1">
        <v>123.51</v>
      </c>
      <c r="D458" s="1">
        <v>18.210529327392599</v>
      </c>
      <c r="E458" s="1">
        <v>17.865444183349599</v>
      </c>
      <c r="F458" s="1">
        <v>17.644489288330099</v>
      </c>
      <c r="G458" s="1">
        <v>17.944208145141602</v>
      </c>
      <c r="H458" s="1">
        <v>17.5975437164307</v>
      </c>
      <c r="I458" s="1">
        <v>17.6707954406738</v>
      </c>
      <c r="J458" s="1">
        <v>-0.16930516560872599</v>
      </c>
      <c r="K458" s="1">
        <v>0.36097805241485997</v>
      </c>
    </row>
    <row r="459" spans="1:11" x14ac:dyDescent="0.2">
      <c r="A459" s="1" t="s">
        <v>6486</v>
      </c>
      <c r="B459" s="1" t="s">
        <v>6487</v>
      </c>
      <c r="C459" s="1">
        <v>34.188000000000002</v>
      </c>
      <c r="D459" s="1">
        <v>15.081982612609901</v>
      </c>
      <c r="E459" s="1">
        <v>14.9329528808594</v>
      </c>
      <c r="F459" s="1">
        <v>14.9680366516113</v>
      </c>
      <c r="G459" s="1">
        <v>14.8829298019409</v>
      </c>
      <c r="H459" s="1">
        <v>14.740044593811</v>
      </c>
      <c r="I459" s="1">
        <v>14.8521881103516</v>
      </c>
      <c r="J459" s="1">
        <v>-0.16926987965901799</v>
      </c>
      <c r="K459" s="1">
        <v>1.2701615266358799</v>
      </c>
    </row>
    <row r="460" spans="1:11" x14ac:dyDescent="0.2">
      <c r="A460" s="1" t="s">
        <v>2007</v>
      </c>
      <c r="B460" s="1" t="s">
        <v>2008</v>
      </c>
      <c r="C460" s="1">
        <v>57.21</v>
      </c>
      <c r="D460" s="1">
        <v>18.8344841003418</v>
      </c>
      <c r="E460" s="1">
        <v>18.6216735839844</v>
      </c>
      <c r="F460" s="1">
        <v>18.562980651855501</v>
      </c>
      <c r="G460" s="1">
        <v>18.7210388183594</v>
      </c>
      <c r="H460" s="1">
        <v>18.3485813140869</v>
      </c>
      <c r="I460" s="1">
        <v>18.441963195800799</v>
      </c>
      <c r="J460" s="1">
        <v>-0.169185002644856</v>
      </c>
      <c r="K460" s="1">
        <v>0.53694369216527704</v>
      </c>
    </row>
    <row r="461" spans="1:11" x14ac:dyDescent="0.2">
      <c r="A461" s="1" t="s">
        <v>4377</v>
      </c>
      <c r="B461" s="1" t="s">
        <v>4378</v>
      </c>
      <c r="C461" s="1">
        <v>47.298999999999999</v>
      </c>
      <c r="D461" s="1">
        <v>15.654328346252401</v>
      </c>
      <c r="E461" s="1">
        <v>15.390941619873001</v>
      </c>
      <c r="F461" s="1">
        <v>15.220151901245099</v>
      </c>
      <c r="G461" s="1">
        <v>15.497882843017599</v>
      </c>
      <c r="H461" s="1">
        <v>15.029417037963899</v>
      </c>
      <c r="I461" s="1">
        <v>15.2306213378906</v>
      </c>
      <c r="J461" s="1">
        <v>-0.16916688283284601</v>
      </c>
      <c r="K461" s="1">
        <v>0.38399404671093401</v>
      </c>
    </row>
    <row r="462" spans="1:11" x14ac:dyDescent="0.2">
      <c r="A462" s="1" t="s">
        <v>2494</v>
      </c>
      <c r="B462" s="1" t="s">
        <v>2495</v>
      </c>
      <c r="C462" s="1">
        <v>15.807</v>
      </c>
      <c r="D462" s="1">
        <v>18.941087722778299</v>
      </c>
      <c r="E462" s="1">
        <v>18.520219802856399</v>
      </c>
      <c r="F462" s="1">
        <v>18.204809188842798</v>
      </c>
      <c r="G462" s="1">
        <v>18.4295539855957</v>
      </c>
      <c r="H462" s="1">
        <v>18.217361450195298</v>
      </c>
      <c r="I462" s="1">
        <v>18.512794494628899</v>
      </c>
      <c r="J462" s="1">
        <v>-0.16880226135253901</v>
      </c>
      <c r="K462" s="1">
        <v>0.29679195213681803</v>
      </c>
    </row>
    <row r="463" spans="1:11" x14ac:dyDescent="0.2">
      <c r="A463" s="1" t="s">
        <v>6336</v>
      </c>
      <c r="B463" s="1" t="s">
        <v>6337</v>
      </c>
      <c r="C463" s="1">
        <v>21.172000000000001</v>
      </c>
      <c r="D463" s="1">
        <v>15.568520545959499</v>
      </c>
      <c r="E463" s="1">
        <v>15.087794303894</v>
      </c>
      <c r="F463" s="1">
        <v>14.9169054031372</v>
      </c>
      <c r="G463" s="1">
        <v>15.3803596496582</v>
      </c>
      <c r="H463" s="1">
        <v>14.7727270126343</v>
      </c>
      <c r="I463" s="1">
        <v>14.9146184921265</v>
      </c>
      <c r="J463" s="1">
        <v>-0.16850503285726001</v>
      </c>
      <c r="K463" s="1">
        <v>0.249190158899667</v>
      </c>
    </row>
    <row r="464" spans="1:11" x14ac:dyDescent="0.2">
      <c r="A464" s="1" t="s">
        <v>5422</v>
      </c>
      <c r="B464" s="1" t="s">
        <v>5423</v>
      </c>
      <c r="C464" s="1">
        <v>117.4</v>
      </c>
      <c r="D464" s="1">
        <v>15.058118820190399</v>
      </c>
      <c r="E464" s="1">
        <v>14.6643362045288</v>
      </c>
      <c r="F464" s="1">
        <v>14.9323530197144</v>
      </c>
      <c r="G464" s="1">
        <v>14.8171339035034</v>
      </c>
      <c r="H464" s="1">
        <v>14.475100517272899</v>
      </c>
      <c r="I464" s="1">
        <v>14.857349395751999</v>
      </c>
      <c r="J464" s="1">
        <v>-0.168408075968424</v>
      </c>
      <c r="K464" s="1">
        <v>0.428749925849088</v>
      </c>
    </row>
    <row r="465" spans="1:11" x14ac:dyDescent="0.2">
      <c r="A465" s="1" t="s">
        <v>3615</v>
      </c>
      <c r="B465" s="1" t="s">
        <v>3616</v>
      </c>
      <c r="C465" s="1">
        <v>54.545000000000002</v>
      </c>
      <c r="D465" s="1">
        <v>11.419064521789601</v>
      </c>
      <c r="E465" s="1">
        <v>11.577334403991699</v>
      </c>
      <c r="F465" s="1">
        <v>11.701306343078601</v>
      </c>
      <c r="G465" s="1">
        <v>11.286384582519499</v>
      </c>
      <c r="H465" s="1">
        <v>11.7553462982178</v>
      </c>
      <c r="I465" s="1">
        <v>11.151080131530801</v>
      </c>
      <c r="J465" s="1">
        <v>-0.16829808553059999</v>
      </c>
      <c r="K465" s="1">
        <v>0.348293146363851</v>
      </c>
    </row>
    <row r="466" spans="1:11" x14ac:dyDescent="0.2">
      <c r="A466" s="1" t="s">
        <v>2950</v>
      </c>
      <c r="B466" s="1" t="s">
        <v>2951</v>
      </c>
      <c r="C466" s="1">
        <v>144.75</v>
      </c>
      <c r="D466" s="1">
        <v>18.082180023193398</v>
      </c>
      <c r="E466" s="1">
        <v>17.823081970214801</v>
      </c>
      <c r="F466" s="1">
        <v>17.631334304809599</v>
      </c>
      <c r="G466" s="1">
        <v>17.9736518859863</v>
      </c>
      <c r="H466" s="1">
        <v>17.519758224487301</v>
      </c>
      <c r="I466" s="1">
        <v>17.538295745849599</v>
      </c>
      <c r="J466" s="1">
        <v>-0.168296813964844</v>
      </c>
      <c r="K466" s="1">
        <v>0.35414899415566198</v>
      </c>
    </row>
    <row r="467" spans="1:11" x14ac:dyDescent="0.2">
      <c r="A467" s="1" t="s">
        <v>2576</v>
      </c>
      <c r="B467" s="1" t="s">
        <v>2577</v>
      </c>
      <c r="C467" s="1">
        <v>18.658000000000001</v>
      </c>
      <c r="D467" s="1">
        <v>14.309405326843301</v>
      </c>
      <c r="E467" s="1">
        <v>13.839302062988301</v>
      </c>
      <c r="F467" s="1">
        <v>13.641939163208001</v>
      </c>
      <c r="G467" s="1">
        <v>13.826548576355</v>
      </c>
      <c r="H467" s="1">
        <v>13.6754055023193</v>
      </c>
      <c r="I467" s="1">
        <v>13.7849416732788</v>
      </c>
      <c r="J467" s="1">
        <v>-0.167916933695475</v>
      </c>
      <c r="K467" s="1">
        <v>0.34227102921918301</v>
      </c>
    </row>
    <row r="468" spans="1:11" x14ac:dyDescent="0.2">
      <c r="A468" s="1" t="s">
        <v>4443</v>
      </c>
      <c r="B468" s="1" t="s">
        <v>4444</v>
      </c>
      <c r="C468" s="1">
        <v>8.7447999999999997</v>
      </c>
      <c r="D468" s="1">
        <v>13.0228357315063</v>
      </c>
      <c r="E468" s="1">
        <v>12.9178009033203</v>
      </c>
      <c r="F468" s="1">
        <v>12.8755960464478</v>
      </c>
      <c r="G468" s="1">
        <v>12.9662532806396</v>
      </c>
      <c r="H468" s="1">
        <v>12.665513992309601</v>
      </c>
      <c r="I468" s="1">
        <v>12.6826219558716</v>
      </c>
      <c r="J468" s="1">
        <v>-0.16728115081787101</v>
      </c>
      <c r="K468" s="1">
        <v>0.71522137241065897</v>
      </c>
    </row>
    <row r="469" spans="1:11" x14ac:dyDescent="0.2">
      <c r="A469" s="1" t="s">
        <v>3167</v>
      </c>
      <c r="B469" s="1" t="s">
        <v>3168</v>
      </c>
      <c r="C469" s="1">
        <v>38.280999999999999</v>
      </c>
      <c r="D469" s="1">
        <v>13.4902238845825</v>
      </c>
      <c r="E469" s="1">
        <v>13.5753030776978</v>
      </c>
      <c r="F469" s="1">
        <v>13.6390018463135</v>
      </c>
      <c r="G469" s="1">
        <v>13.6476831436157</v>
      </c>
      <c r="H469" s="1">
        <v>13.1116733551025</v>
      </c>
      <c r="I469" s="1">
        <v>13.4442386627197</v>
      </c>
      <c r="J469" s="1">
        <v>-0.16697788238525399</v>
      </c>
      <c r="K469" s="1">
        <v>0.44241753125660299</v>
      </c>
    </row>
    <row r="470" spans="1:11" x14ac:dyDescent="0.2">
      <c r="A470" s="1" t="s">
        <v>5735</v>
      </c>
      <c r="B470" s="1" t="s">
        <v>5736</v>
      </c>
      <c r="C470" s="1">
        <v>79.87</v>
      </c>
      <c r="D470" s="1">
        <v>13.2119035720825</v>
      </c>
      <c r="E470" s="1">
        <v>13.0040273666382</v>
      </c>
      <c r="F470" s="1">
        <v>12.9582624435425</v>
      </c>
      <c r="G470" s="1">
        <v>13.193402290344199</v>
      </c>
      <c r="H470" s="1">
        <v>12.465949058532701</v>
      </c>
      <c r="I470" s="1">
        <v>13.0148220062256</v>
      </c>
      <c r="J470" s="1">
        <v>-0.166673342386881</v>
      </c>
      <c r="K470" s="1">
        <v>0.28999145961349598</v>
      </c>
    </row>
    <row r="471" spans="1:11" x14ac:dyDescent="0.2">
      <c r="A471" s="1" t="s">
        <v>1409</v>
      </c>
      <c r="B471" s="1" t="s">
        <v>1410</v>
      </c>
      <c r="C471" s="1">
        <v>319.37</v>
      </c>
      <c r="D471" s="1">
        <v>14.9851751327515</v>
      </c>
      <c r="E471" s="1">
        <v>14.8228197097778</v>
      </c>
      <c r="F471" s="1">
        <v>14.7797193527222</v>
      </c>
      <c r="G471" s="1">
        <v>14.9245338439941</v>
      </c>
      <c r="H471" s="1">
        <v>14.4044094085693</v>
      </c>
      <c r="I471" s="1">
        <v>14.759940147399901</v>
      </c>
      <c r="J471" s="1">
        <v>-0.16627693176269501</v>
      </c>
      <c r="K471" s="1">
        <v>0.42886123590582598</v>
      </c>
    </row>
    <row r="472" spans="1:11" x14ac:dyDescent="0.2">
      <c r="A472" s="1" t="s">
        <v>5028</v>
      </c>
      <c r="B472" s="1" t="s">
        <v>5029</v>
      </c>
      <c r="C472" s="1">
        <v>24.277000000000001</v>
      </c>
      <c r="D472" s="1">
        <v>13.583553314209</v>
      </c>
      <c r="E472" s="1">
        <v>13.014107704162599</v>
      </c>
      <c r="F472" s="1">
        <v>13.340684890747101</v>
      </c>
      <c r="G472" s="1">
        <v>13.4204864501953</v>
      </c>
      <c r="H472" s="1">
        <v>12.844921112060501</v>
      </c>
      <c r="I472" s="1">
        <v>13.174879074096699</v>
      </c>
      <c r="J472" s="1">
        <v>-0.16601975758870299</v>
      </c>
      <c r="K472" s="1">
        <v>0.28554890656708198</v>
      </c>
    </row>
    <row r="473" spans="1:11" x14ac:dyDescent="0.2">
      <c r="A473" s="1" t="s">
        <v>6376</v>
      </c>
      <c r="B473" s="1" t="s">
        <v>6377</v>
      </c>
      <c r="C473" s="1">
        <v>80.040000000000006</v>
      </c>
      <c r="D473" s="1">
        <v>11.5047197341919</v>
      </c>
      <c r="E473" s="1">
        <v>11.777666091918899</v>
      </c>
      <c r="F473" s="1">
        <v>9.6492023468017596</v>
      </c>
      <c r="G473" s="1">
        <v>10.601213455200201</v>
      </c>
      <c r="H473" s="1">
        <v>10.7932777404785</v>
      </c>
      <c r="I473" s="1">
        <v>11.0391244888306</v>
      </c>
      <c r="J473" s="1">
        <v>-0.16599082946777299</v>
      </c>
      <c r="K473" s="1">
        <v>8.6554599249582601E-2</v>
      </c>
    </row>
    <row r="474" spans="1:11" x14ac:dyDescent="0.2">
      <c r="A474" s="1" t="s">
        <v>3677</v>
      </c>
      <c r="B474" s="1" t="s">
        <v>3678</v>
      </c>
      <c r="C474" s="1">
        <v>212.71</v>
      </c>
      <c r="D474" s="1">
        <v>11.5946044921875</v>
      </c>
      <c r="E474" s="1">
        <v>11.5405158996582</v>
      </c>
      <c r="F474" s="1">
        <v>10.9210968017578</v>
      </c>
      <c r="G474" s="1">
        <v>11.8880968093872</v>
      </c>
      <c r="H474" s="1">
        <v>10.504620552063001</v>
      </c>
      <c r="I474" s="1">
        <v>11.165723800659199</v>
      </c>
      <c r="J474" s="1">
        <v>-0.165925343831379</v>
      </c>
      <c r="K474" s="1">
        <v>0.13467904899191099</v>
      </c>
    </row>
    <row r="475" spans="1:11" x14ac:dyDescent="0.2">
      <c r="A475" s="1" t="s">
        <v>2712</v>
      </c>
      <c r="B475" s="1" t="s">
        <v>2713</v>
      </c>
      <c r="C475" s="1">
        <v>51.901000000000003</v>
      </c>
      <c r="D475" s="1">
        <v>17.991865158081101</v>
      </c>
      <c r="E475" s="1">
        <v>17.587690353393601</v>
      </c>
      <c r="F475" s="1">
        <v>17.747077941894499</v>
      </c>
      <c r="G475" s="1">
        <v>17.925033569335898</v>
      </c>
      <c r="H475" s="1">
        <v>17.381864547729499</v>
      </c>
      <c r="I475" s="1">
        <v>17.522367477416999</v>
      </c>
      <c r="J475" s="1">
        <v>-0.16578928629557099</v>
      </c>
      <c r="K475" s="1">
        <v>0.34165229624412402</v>
      </c>
    </row>
    <row r="476" spans="1:11" x14ac:dyDescent="0.2">
      <c r="A476" s="1" t="s">
        <v>5518</v>
      </c>
      <c r="B476" s="1" t="s">
        <v>5519</v>
      </c>
      <c r="C476" s="1">
        <v>136.31</v>
      </c>
      <c r="D476" s="1">
        <v>16.091600418090799</v>
      </c>
      <c r="E476" s="1">
        <v>15.961652755737299</v>
      </c>
      <c r="F476" s="1">
        <v>16.049188613891602</v>
      </c>
      <c r="G476" s="1">
        <v>16.018264770507798</v>
      </c>
      <c r="H476" s="1">
        <v>15.729168891906699</v>
      </c>
      <c r="I476" s="1">
        <v>15.8579320907593</v>
      </c>
      <c r="J476" s="1">
        <v>-0.165692011515299</v>
      </c>
      <c r="K476" s="1">
        <v>0.83586649760548903</v>
      </c>
    </row>
    <row r="477" spans="1:11" x14ac:dyDescent="0.2">
      <c r="A477" s="1" t="s">
        <v>2552</v>
      </c>
      <c r="B477" s="1" t="s">
        <v>2553</v>
      </c>
      <c r="C477" s="1">
        <v>28.024000000000001</v>
      </c>
      <c r="D477" s="1">
        <v>18.921463012695298</v>
      </c>
      <c r="E477" s="1">
        <v>18.5426845550537</v>
      </c>
      <c r="F477" s="1">
        <v>18.289649963378899</v>
      </c>
      <c r="G477" s="1">
        <v>18.449882507324201</v>
      </c>
      <c r="H477" s="1">
        <v>18.253128051757798</v>
      </c>
      <c r="I477" s="1">
        <v>18.5540866851807</v>
      </c>
      <c r="J477" s="1">
        <v>-0.16556676228841399</v>
      </c>
      <c r="K477" s="1">
        <v>0.335427048785431</v>
      </c>
    </row>
    <row r="478" spans="1:11" x14ac:dyDescent="0.2">
      <c r="A478" s="1" t="s">
        <v>117</v>
      </c>
      <c r="B478" s="1" t="s">
        <v>118</v>
      </c>
      <c r="C478" s="1">
        <v>32.113</v>
      </c>
      <c r="D478" s="1">
        <v>14.6707668304443</v>
      </c>
      <c r="E478" s="1">
        <v>14.4686880111694</v>
      </c>
      <c r="F478" s="1">
        <v>14.4373617172241</v>
      </c>
      <c r="G478" s="1">
        <v>14.4472770690918</v>
      </c>
      <c r="H478" s="1">
        <v>14.216215133666999</v>
      </c>
      <c r="I478" s="1">
        <v>14.4177865982056</v>
      </c>
      <c r="J478" s="1">
        <v>-0.165179252624512</v>
      </c>
      <c r="K478" s="1">
        <v>0.73458649865585302</v>
      </c>
    </row>
    <row r="479" spans="1:11" x14ac:dyDescent="0.2">
      <c r="A479" s="1" t="s">
        <v>349</v>
      </c>
      <c r="B479" s="1" t="s">
        <v>350</v>
      </c>
      <c r="C479" s="1">
        <v>57.192999999999998</v>
      </c>
      <c r="D479" s="1">
        <v>12.2427577972412</v>
      </c>
      <c r="E479" s="1">
        <v>12.2204389572144</v>
      </c>
      <c r="F479" s="1">
        <v>12.1384954452515</v>
      </c>
      <c r="G479" s="1">
        <v>12.2564153671265</v>
      </c>
      <c r="H479" s="1">
        <v>11.6466941833496</v>
      </c>
      <c r="I479" s="1">
        <v>12.2043571472168</v>
      </c>
      <c r="J479" s="1">
        <v>-0.16474183400471901</v>
      </c>
      <c r="K479" s="1">
        <v>0.34529662668115102</v>
      </c>
    </row>
    <row r="480" spans="1:11" x14ac:dyDescent="0.2">
      <c r="A480" s="1" t="s">
        <v>4998</v>
      </c>
      <c r="B480" s="1" t="s">
        <v>4999</v>
      </c>
      <c r="C480" s="1">
        <v>105.34</v>
      </c>
      <c r="D480" s="1">
        <v>19.602626800537099</v>
      </c>
      <c r="E480" s="1">
        <v>19.5121765136719</v>
      </c>
      <c r="F480" s="1">
        <v>19.411750793456999</v>
      </c>
      <c r="G480" s="1">
        <v>19.586866378784201</v>
      </c>
      <c r="H480" s="1">
        <v>19.210361480712901</v>
      </c>
      <c r="I480" s="1">
        <v>19.236312866210898</v>
      </c>
      <c r="J480" s="1">
        <v>-0.16433779398600001</v>
      </c>
      <c r="K480" s="1">
        <v>0.54477147357464595</v>
      </c>
    </row>
    <row r="481" spans="1:11" x14ac:dyDescent="0.2">
      <c r="A481" s="1" t="s">
        <v>867</v>
      </c>
      <c r="B481" s="1" t="s">
        <v>868</v>
      </c>
      <c r="C481" s="1">
        <v>38.713999999999999</v>
      </c>
      <c r="D481" s="1">
        <v>19.780174255371101</v>
      </c>
      <c r="E481" s="1">
        <v>19.794460296630898</v>
      </c>
      <c r="F481" s="1">
        <v>19.6481113433838</v>
      </c>
      <c r="G481" s="1">
        <v>19.927045822143601</v>
      </c>
      <c r="H481" s="1">
        <v>19.372541427612301</v>
      </c>
      <c r="I481" s="1">
        <v>19.431615829467798</v>
      </c>
      <c r="J481" s="1">
        <v>-0.163847605387371</v>
      </c>
      <c r="K481" s="1">
        <v>0.37818766547610899</v>
      </c>
    </row>
    <row r="482" spans="1:11" x14ac:dyDescent="0.2">
      <c r="A482" s="1" t="s">
        <v>4155</v>
      </c>
      <c r="B482" s="1" t="s">
        <v>4156</v>
      </c>
      <c r="C482" s="1">
        <v>28.309000000000001</v>
      </c>
      <c r="D482" s="1">
        <v>13.527232170105</v>
      </c>
      <c r="E482" s="1">
        <v>13.6234245300293</v>
      </c>
      <c r="F482" s="1">
        <v>13.448245048522899</v>
      </c>
      <c r="G482" s="1">
        <v>13.709514617919901</v>
      </c>
      <c r="H482" s="1">
        <v>13.226728439331101</v>
      </c>
      <c r="I482" s="1">
        <v>13.1722402572632</v>
      </c>
      <c r="J482" s="1">
        <v>-0.16347281138102199</v>
      </c>
      <c r="K482" s="1">
        <v>0.38657924915291197</v>
      </c>
    </row>
    <row r="483" spans="1:11" x14ac:dyDescent="0.2">
      <c r="A483" s="1" t="s">
        <v>611</v>
      </c>
      <c r="B483" s="1" t="s">
        <v>612</v>
      </c>
      <c r="C483" s="1">
        <v>29.841000000000001</v>
      </c>
      <c r="D483" s="1">
        <v>17.8503818511963</v>
      </c>
      <c r="E483" s="1">
        <v>17.733901977539102</v>
      </c>
      <c r="F483" s="1">
        <v>17.644279479980501</v>
      </c>
      <c r="G483" s="1">
        <v>17.7657775878906</v>
      </c>
      <c r="H483" s="1">
        <v>17.410551071166999</v>
      </c>
      <c r="I483" s="1">
        <v>17.562793731689499</v>
      </c>
      <c r="J483" s="1">
        <v>-0.16314697265625</v>
      </c>
      <c r="K483" s="1">
        <v>0.61605231771670399</v>
      </c>
    </row>
    <row r="484" spans="1:11" x14ac:dyDescent="0.2">
      <c r="A484" s="1" t="s">
        <v>4560</v>
      </c>
      <c r="B484" s="1" t="s">
        <v>4561</v>
      </c>
      <c r="C484" s="1">
        <v>28.786999999999999</v>
      </c>
      <c r="D484" s="1">
        <v>17.645545959472699</v>
      </c>
      <c r="E484" s="1">
        <v>17.492010116577099</v>
      </c>
      <c r="F484" s="1">
        <v>17.270204544067401</v>
      </c>
      <c r="G484" s="1">
        <v>17.5287895202637</v>
      </c>
      <c r="H484" s="1">
        <v>17.149766921997099</v>
      </c>
      <c r="I484" s="1">
        <v>17.240232467651399</v>
      </c>
      <c r="J484" s="1">
        <v>-0.16299057006835899</v>
      </c>
      <c r="K484" s="1">
        <v>0.44337122534365597</v>
      </c>
    </row>
    <row r="485" spans="1:11" x14ac:dyDescent="0.2">
      <c r="A485" s="1" t="s">
        <v>665</v>
      </c>
      <c r="B485" s="1" t="s">
        <v>666</v>
      </c>
      <c r="C485" s="1">
        <v>173.05</v>
      </c>
      <c r="D485" s="1">
        <v>12.490800857543899</v>
      </c>
      <c r="E485" s="1">
        <v>12.408886909484901</v>
      </c>
      <c r="F485" s="1">
        <v>12.013497352600099</v>
      </c>
      <c r="G485" s="1">
        <v>12.4934549331665</v>
      </c>
      <c r="H485" s="1">
        <v>11.738176345825201</v>
      </c>
      <c r="I485" s="1">
        <v>12.1927547454834</v>
      </c>
      <c r="J485" s="1">
        <v>-0.16293303171793699</v>
      </c>
      <c r="K485" s="1">
        <v>0.243299880527552</v>
      </c>
    </row>
    <row r="486" spans="1:11" x14ac:dyDescent="0.2">
      <c r="A486" s="1" t="s">
        <v>5878</v>
      </c>
      <c r="B486" s="1" t="s">
        <v>5879</v>
      </c>
      <c r="C486" s="1">
        <v>27.893000000000001</v>
      </c>
      <c r="D486" s="1">
        <v>17.765260696411101</v>
      </c>
      <c r="E486" s="1">
        <v>17.5315341949463</v>
      </c>
      <c r="F486" s="1">
        <v>17.313449859619102</v>
      </c>
      <c r="G486" s="1">
        <v>17.551498413085898</v>
      </c>
      <c r="H486" s="1">
        <v>17.22731590271</v>
      </c>
      <c r="I486" s="1">
        <v>17.343341827392599</v>
      </c>
      <c r="J486" s="1">
        <v>-0.16269620259602699</v>
      </c>
      <c r="K486" s="1">
        <v>0.431622346849586</v>
      </c>
    </row>
    <row r="487" spans="1:11" x14ac:dyDescent="0.2">
      <c r="A487" s="1" t="s">
        <v>6276</v>
      </c>
      <c r="B487" s="1" t="s">
        <v>6277</v>
      </c>
      <c r="C487" s="1">
        <v>14.502000000000001</v>
      </c>
      <c r="D487" s="1">
        <v>16.816534042358398</v>
      </c>
      <c r="E487" s="1">
        <v>16.6401882171631</v>
      </c>
      <c r="F487" s="1">
        <v>16.582612991333001</v>
      </c>
      <c r="G487" s="1">
        <v>16.621564865112301</v>
      </c>
      <c r="H487" s="1">
        <v>16.387529373168899</v>
      </c>
      <c r="I487" s="1">
        <v>16.5421848297119</v>
      </c>
      <c r="J487" s="1">
        <v>-0.16268539428710899</v>
      </c>
      <c r="K487" s="1">
        <v>0.76081341630079802</v>
      </c>
    </row>
    <row r="488" spans="1:11" x14ac:dyDescent="0.2">
      <c r="A488" s="1" t="s">
        <v>4716</v>
      </c>
      <c r="B488" s="1" t="s">
        <v>4717</v>
      </c>
      <c r="C488" s="1">
        <v>57.603000000000002</v>
      </c>
      <c r="D488" s="1">
        <v>15.325024604797401</v>
      </c>
      <c r="E488" s="1">
        <v>15.3079833984375</v>
      </c>
      <c r="F488" s="1">
        <v>15.6042928695679</v>
      </c>
      <c r="G488" s="1">
        <v>15.331616401672401</v>
      </c>
      <c r="H488" s="1">
        <v>15.068945884704601</v>
      </c>
      <c r="I488" s="1">
        <v>15.3496961593628</v>
      </c>
      <c r="J488" s="1">
        <v>-0.162347475687662</v>
      </c>
      <c r="K488" s="1">
        <v>0.54285495832252795</v>
      </c>
    </row>
    <row r="489" spans="1:11" x14ac:dyDescent="0.2">
      <c r="A489" s="1" t="s">
        <v>5907</v>
      </c>
      <c r="B489" s="1" t="s">
        <v>5908</v>
      </c>
      <c r="C489" s="1">
        <v>118.72</v>
      </c>
      <c r="D489" s="1">
        <v>15.016721725463899</v>
      </c>
      <c r="E489" s="1">
        <v>14.8261013031006</v>
      </c>
      <c r="F489" s="1">
        <v>14.811174392700201</v>
      </c>
      <c r="G489" s="1">
        <v>14.7128496170044</v>
      </c>
      <c r="H489" s="1">
        <v>14.705956459045399</v>
      </c>
      <c r="I489" s="1">
        <v>14.7494506835938</v>
      </c>
      <c r="J489" s="1">
        <v>-0.16191355387369899</v>
      </c>
      <c r="K489" s="1">
        <v>1.1275619016082701</v>
      </c>
    </row>
    <row r="490" spans="1:11" x14ac:dyDescent="0.2">
      <c r="A490" s="1" t="s">
        <v>1469</v>
      </c>
      <c r="B490" s="1" t="s">
        <v>1470</v>
      </c>
      <c r="C490" s="1">
        <v>67.004999999999995</v>
      </c>
      <c r="D490" s="1">
        <v>13.9674062728882</v>
      </c>
      <c r="E490" s="1">
        <v>13.6392278671265</v>
      </c>
      <c r="F490" s="1">
        <v>13.3231954574585</v>
      </c>
      <c r="G490" s="1">
        <v>13.584962844848601</v>
      </c>
      <c r="H490" s="1">
        <v>13.523929595947299</v>
      </c>
      <c r="I490" s="1">
        <v>13.3355302810669</v>
      </c>
      <c r="J490" s="1">
        <v>-0.16180229187011699</v>
      </c>
      <c r="K490" s="1">
        <v>0.33251149425947002</v>
      </c>
    </row>
    <row r="491" spans="1:11" x14ac:dyDescent="0.2">
      <c r="A491" s="1" t="s">
        <v>4113</v>
      </c>
      <c r="B491" s="1" t="s">
        <v>4114</v>
      </c>
      <c r="C491" s="1">
        <v>15.28</v>
      </c>
      <c r="D491" s="1">
        <v>10.0664930343628</v>
      </c>
      <c r="E491" s="1">
        <v>10.227856636047401</v>
      </c>
      <c r="F491" s="1">
        <v>9.3928537368774396</v>
      </c>
      <c r="G491" s="1">
        <v>9.9044084548950195</v>
      </c>
      <c r="H491" s="1" t="s">
        <v>6</v>
      </c>
      <c r="I491" s="1">
        <v>9.5635585784912092</v>
      </c>
      <c r="J491" s="1">
        <v>-0.16175095240275</v>
      </c>
      <c r="K491" s="1">
        <v>0.168415182010903</v>
      </c>
    </row>
    <row r="492" spans="1:11" x14ac:dyDescent="0.2">
      <c r="A492" s="1" t="s">
        <v>3221</v>
      </c>
      <c r="B492" s="1" t="s">
        <v>3222</v>
      </c>
      <c r="C492" s="1">
        <v>29.716999999999999</v>
      </c>
      <c r="D492" s="1">
        <v>18.827337265014599</v>
      </c>
      <c r="E492" s="1">
        <v>18.638067245483398</v>
      </c>
      <c r="F492" s="1">
        <v>18.378396987915</v>
      </c>
      <c r="G492" s="1">
        <v>18.791761398315401</v>
      </c>
      <c r="H492" s="1">
        <v>18.234958648681602</v>
      </c>
      <c r="I492" s="1">
        <v>18.331975936889599</v>
      </c>
      <c r="J492" s="1">
        <v>-0.161701838175453</v>
      </c>
      <c r="K492" s="1">
        <v>0.30565902677805401</v>
      </c>
    </row>
    <row r="493" spans="1:11" x14ac:dyDescent="0.2">
      <c r="A493" s="1" t="s">
        <v>1935</v>
      </c>
      <c r="B493" s="1" t="s">
        <v>1936</v>
      </c>
      <c r="C493" s="1">
        <v>22.225000000000001</v>
      </c>
      <c r="D493" s="1">
        <v>16.079130172729499</v>
      </c>
      <c r="E493" s="1">
        <v>15.779616355896</v>
      </c>
      <c r="F493" s="1">
        <v>15.374020576477101</v>
      </c>
      <c r="G493" s="1">
        <v>15.5971794128418</v>
      </c>
      <c r="H493" s="1">
        <v>15.587572097778301</v>
      </c>
      <c r="I493" s="1">
        <v>15.563047409057599</v>
      </c>
      <c r="J493" s="1">
        <v>-0.161656061808268</v>
      </c>
      <c r="K493" s="1">
        <v>0.32458751044219503</v>
      </c>
    </row>
    <row r="494" spans="1:11" x14ac:dyDescent="0.2">
      <c r="A494" s="1" t="s">
        <v>2578</v>
      </c>
      <c r="B494" s="1" t="s">
        <v>2579</v>
      </c>
      <c r="C494" s="1">
        <v>9.1113</v>
      </c>
      <c r="D494" s="1">
        <v>14.193371772766101</v>
      </c>
      <c r="E494" s="1">
        <v>14.0354862213135</v>
      </c>
      <c r="F494" s="1">
        <v>13.9206323623657</v>
      </c>
      <c r="G494" s="1">
        <v>13.9513759613037</v>
      </c>
      <c r="H494" s="1">
        <v>13.7697343826294</v>
      </c>
      <c r="I494" s="1">
        <v>13.9437055587769</v>
      </c>
      <c r="J494" s="1">
        <v>-0.16155815124511699</v>
      </c>
      <c r="K494" s="1">
        <v>0.75089672758644899</v>
      </c>
    </row>
    <row r="495" spans="1:11" x14ac:dyDescent="0.2">
      <c r="A495" s="1" t="s">
        <v>1071</v>
      </c>
      <c r="B495" s="1" t="s">
        <v>1072</v>
      </c>
      <c r="C495" s="1">
        <v>113.08</v>
      </c>
      <c r="D495" s="1">
        <v>18.3028259277344</v>
      </c>
      <c r="E495" s="1">
        <v>17.889705657958999</v>
      </c>
      <c r="F495" s="1">
        <v>17.7699794769287</v>
      </c>
      <c r="G495" s="1">
        <v>17.859571456909201</v>
      </c>
      <c r="H495" s="1">
        <v>17.698257446289102</v>
      </c>
      <c r="I495" s="1">
        <v>17.920330047607401</v>
      </c>
      <c r="J495" s="1">
        <v>-0.16145070393880401</v>
      </c>
      <c r="K495" s="1">
        <v>0.390234146646247</v>
      </c>
    </row>
    <row r="496" spans="1:11" x14ac:dyDescent="0.2">
      <c r="A496" s="1" t="s">
        <v>463</v>
      </c>
      <c r="B496" s="1" t="s">
        <v>464</v>
      </c>
      <c r="C496" s="1">
        <v>107.89</v>
      </c>
      <c r="D496" s="1">
        <v>18.632080078125</v>
      </c>
      <c r="E496" s="1">
        <v>18.472072601318398</v>
      </c>
      <c r="F496" s="1">
        <v>18.378311157226602</v>
      </c>
      <c r="G496" s="1">
        <v>18.530200958251999</v>
      </c>
      <c r="H496" s="1">
        <v>18.235612869262699</v>
      </c>
      <c r="I496" s="1">
        <v>18.232477188110401</v>
      </c>
      <c r="J496" s="1">
        <v>-0.161390940348308</v>
      </c>
      <c r="K496" s="1">
        <v>0.58317459673496297</v>
      </c>
    </row>
    <row r="497" spans="1:11" x14ac:dyDescent="0.2">
      <c r="A497" s="1" t="s">
        <v>2195</v>
      </c>
      <c r="B497" s="1" t="s">
        <v>2196</v>
      </c>
      <c r="C497" s="1">
        <v>26.788</v>
      </c>
      <c r="D497" s="1">
        <v>19.341606140136701</v>
      </c>
      <c r="E497" s="1">
        <v>19.1479797363281</v>
      </c>
      <c r="F497" s="1">
        <v>19.022394180297901</v>
      </c>
      <c r="G497" s="1">
        <v>19.1311931610107</v>
      </c>
      <c r="H497" s="1">
        <v>18.887535095214801</v>
      </c>
      <c r="I497" s="1">
        <v>19.009687423706101</v>
      </c>
      <c r="J497" s="1">
        <v>-0.16118812561035201</v>
      </c>
      <c r="K497" s="1">
        <v>0.62229908985437699</v>
      </c>
    </row>
    <row r="498" spans="1:11" x14ac:dyDescent="0.2">
      <c r="A498" s="1" t="s">
        <v>5915</v>
      </c>
      <c r="B498" s="1" t="s">
        <v>5916</v>
      </c>
      <c r="C498" s="1">
        <v>10.093999999999999</v>
      </c>
      <c r="D498" s="1">
        <v>13.6747436523438</v>
      </c>
      <c r="E498" s="1">
        <v>13.4054069519043</v>
      </c>
      <c r="F498" s="1">
        <v>13.610447883606</v>
      </c>
      <c r="G498" s="1">
        <v>13.402345657348601</v>
      </c>
      <c r="H498" s="1">
        <v>13.5947914123535</v>
      </c>
      <c r="I498" s="1">
        <v>13.210899353027299</v>
      </c>
      <c r="J498" s="1">
        <v>-0.16085402170817001</v>
      </c>
      <c r="K498" s="1">
        <v>0.51331321699754395</v>
      </c>
    </row>
    <row r="499" spans="1:11" x14ac:dyDescent="0.2">
      <c r="A499" s="1" t="s">
        <v>175</v>
      </c>
      <c r="B499" s="1" t="s">
        <v>176</v>
      </c>
      <c r="C499" s="1">
        <v>36.048999999999999</v>
      </c>
      <c r="D499" s="1">
        <v>9.7822446823120099</v>
      </c>
      <c r="E499" s="1">
        <v>9.8227138519287092</v>
      </c>
      <c r="F499" s="1">
        <v>9.6889667510986293</v>
      </c>
      <c r="G499" s="1">
        <v>10.3267669677734</v>
      </c>
      <c r="H499" s="1">
        <v>9.0578289031982404</v>
      </c>
      <c r="I499" s="1">
        <v>9.4275016784668004</v>
      </c>
      <c r="J499" s="1">
        <v>-0.160609245300293</v>
      </c>
      <c r="K499" s="1">
        <v>0.15899727998202201</v>
      </c>
    </row>
    <row r="500" spans="1:11" x14ac:dyDescent="0.2">
      <c r="A500" s="1" t="s">
        <v>605</v>
      </c>
      <c r="B500" s="1" t="s">
        <v>606</v>
      </c>
      <c r="C500" s="1">
        <v>55.277999999999999</v>
      </c>
      <c r="D500" s="1">
        <v>13.0261945724487</v>
      </c>
      <c r="E500" s="1">
        <v>12.2499132156372</v>
      </c>
      <c r="F500" s="1">
        <v>12.675494194030801</v>
      </c>
      <c r="G500" s="1">
        <v>12.5943946838379</v>
      </c>
      <c r="H500" s="1">
        <v>12.2472743988037</v>
      </c>
      <c r="I500" s="1">
        <v>12.6295614242554</v>
      </c>
      <c r="J500" s="1">
        <v>-0.16012382507324199</v>
      </c>
      <c r="K500" s="1">
        <v>0.24812774491234699</v>
      </c>
    </row>
    <row r="501" spans="1:11" x14ac:dyDescent="0.2">
      <c r="A501" s="1" t="s">
        <v>515</v>
      </c>
      <c r="B501" s="1" t="s">
        <v>516</v>
      </c>
      <c r="C501" s="1">
        <v>23.562999999999999</v>
      </c>
      <c r="D501" s="1">
        <v>16.892850875854499</v>
      </c>
      <c r="E501" s="1">
        <v>16.726139068603501</v>
      </c>
      <c r="F501" s="1">
        <v>16.5544834136963</v>
      </c>
      <c r="G501" s="1">
        <v>16.648637771606399</v>
      </c>
      <c r="H501" s="1">
        <v>16.4929008483887</v>
      </c>
      <c r="I501" s="1">
        <v>16.551753997802699</v>
      </c>
      <c r="J501" s="1">
        <v>-0.160060246785481</v>
      </c>
      <c r="K501" s="1">
        <v>0.67471381017328103</v>
      </c>
    </row>
    <row r="502" spans="1:11" x14ac:dyDescent="0.2">
      <c r="A502" s="1" t="s">
        <v>293</v>
      </c>
      <c r="B502" s="1" t="s">
        <v>294</v>
      </c>
      <c r="C502" s="1">
        <v>16.693999999999999</v>
      </c>
      <c r="D502" s="1">
        <v>17.811149597168001</v>
      </c>
      <c r="E502" s="1">
        <v>17.668025970458999</v>
      </c>
      <c r="F502" s="1">
        <v>18.003879547119102</v>
      </c>
      <c r="G502" s="1">
        <v>17.646530151367202</v>
      </c>
      <c r="H502" s="1">
        <v>17.600812911987301</v>
      </c>
      <c r="I502" s="1">
        <v>17.755578994751001</v>
      </c>
      <c r="J502" s="1">
        <v>-0.16004435221354299</v>
      </c>
      <c r="K502" s="1">
        <v>0.67554169531515096</v>
      </c>
    </row>
    <row r="503" spans="1:11" x14ac:dyDescent="0.2">
      <c r="A503" s="1" t="s">
        <v>3245</v>
      </c>
      <c r="B503" s="1" t="s">
        <v>3246</v>
      </c>
      <c r="C503" s="1">
        <v>44.243000000000002</v>
      </c>
      <c r="D503" s="1">
        <v>13.1921234130859</v>
      </c>
      <c r="E503" s="1">
        <v>12.8856201171875</v>
      </c>
      <c r="F503" s="1">
        <v>12.7101173400879</v>
      </c>
      <c r="G503" s="1">
        <v>12.9779949188232</v>
      </c>
      <c r="H503" s="1">
        <v>12.7900838851929</v>
      </c>
      <c r="I503" s="1">
        <v>12.5399827957153</v>
      </c>
      <c r="J503" s="1">
        <v>-0.15993309020996099</v>
      </c>
      <c r="K503" s="1">
        <v>0.35034024792177099</v>
      </c>
    </row>
    <row r="504" spans="1:11" x14ac:dyDescent="0.2">
      <c r="A504" s="1" t="s">
        <v>3535</v>
      </c>
      <c r="B504" s="1" t="s">
        <v>3536</v>
      </c>
      <c r="C504" s="1">
        <v>45.546999999999997</v>
      </c>
      <c r="D504" s="1">
        <v>15.6568155288696</v>
      </c>
      <c r="E504" s="1">
        <v>15.4261989593506</v>
      </c>
      <c r="F504" s="1">
        <v>15.295194625854499</v>
      </c>
      <c r="G504" s="1">
        <v>15.5243272781372</v>
      </c>
      <c r="H504" s="1">
        <v>15.117278099060099</v>
      </c>
      <c r="I504" s="1">
        <v>15.2582349777222</v>
      </c>
      <c r="J504" s="1">
        <v>-0.15945625305175801</v>
      </c>
      <c r="K504" s="1">
        <v>0.42734942915781998</v>
      </c>
    </row>
    <row r="505" spans="1:11" x14ac:dyDescent="0.2">
      <c r="A505" s="1" t="s">
        <v>1969</v>
      </c>
      <c r="B505" s="1" t="s">
        <v>1970</v>
      </c>
      <c r="C505" s="1">
        <v>22.591000000000001</v>
      </c>
      <c r="D505" s="1">
        <v>20.5829753875732</v>
      </c>
      <c r="E505" s="1">
        <v>20.216911315918001</v>
      </c>
      <c r="F505" s="1">
        <v>19.988567352294901</v>
      </c>
      <c r="G505" s="1">
        <v>20.169376373291001</v>
      </c>
      <c r="H505" s="1">
        <v>19.935602188110401</v>
      </c>
      <c r="I505" s="1">
        <v>20.205501556396499</v>
      </c>
      <c r="J505" s="1">
        <v>-0.159324645996094</v>
      </c>
      <c r="K505" s="1">
        <v>0.34220271199005498</v>
      </c>
    </row>
    <row r="506" spans="1:11" x14ac:dyDescent="0.2">
      <c r="A506" s="1" t="s">
        <v>1293</v>
      </c>
      <c r="B506" s="1" t="s">
        <v>1294</v>
      </c>
      <c r="C506" s="1">
        <v>89.405000000000001</v>
      </c>
      <c r="D506" s="1">
        <v>16.7809753417969</v>
      </c>
      <c r="E506" s="1">
        <v>16.6287021636963</v>
      </c>
      <c r="F506" s="1">
        <v>16.519222259521499</v>
      </c>
      <c r="G506" s="1">
        <v>16.493589401245099</v>
      </c>
      <c r="H506" s="1">
        <v>16.288883209228501</v>
      </c>
      <c r="I506" s="1">
        <v>16.669273376464801</v>
      </c>
      <c r="J506" s="1">
        <v>-0.159051259358723</v>
      </c>
      <c r="K506" s="1">
        <v>0.52347594081679005</v>
      </c>
    </row>
    <row r="507" spans="1:11" x14ac:dyDescent="0.2">
      <c r="A507" s="1" t="s">
        <v>4542</v>
      </c>
      <c r="B507" s="1" t="s">
        <v>4543</v>
      </c>
      <c r="C507" s="1">
        <v>89.003</v>
      </c>
      <c r="D507" s="1">
        <v>13.392988204956101</v>
      </c>
      <c r="E507" s="1">
        <v>13.5297966003418</v>
      </c>
      <c r="F507" s="1">
        <v>13.202277183532701</v>
      </c>
      <c r="G507" s="1">
        <v>13.332736015319799</v>
      </c>
      <c r="H507" s="1">
        <v>13.0759468078613</v>
      </c>
      <c r="I507" s="1">
        <v>13.240180015564</v>
      </c>
      <c r="J507" s="1">
        <v>-0.15873305002848201</v>
      </c>
      <c r="K507" s="1">
        <v>0.58498781845396097</v>
      </c>
    </row>
    <row r="508" spans="1:11" x14ac:dyDescent="0.2">
      <c r="A508" s="1" t="s">
        <v>2476</v>
      </c>
      <c r="B508" s="1" t="s">
        <v>2477</v>
      </c>
      <c r="C508" s="1">
        <v>37.512</v>
      </c>
      <c r="D508" s="1">
        <v>15.976116180419901</v>
      </c>
      <c r="E508" s="1">
        <v>15.8419332504272</v>
      </c>
      <c r="F508" s="1">
        <v>15.611111640930201</v>
      </c>
      <c r="G508" s="1">
        <v>15.8957405090332</v>
      </c>
      <c r="H508" s="1">
        <v>15.5247249603271</v>
      </c>
      <c r="I508" s="1">
        <v>15.534151077270501</v>
      </c>
      <c r="J508" s="1">
        <v>-0.15818150838216199</v>
      </c>
      <c r="K508" s="1">
        <v>0.41519820331943103</v>
      </c>
    </row>
    <row r="509" spans="1:11" x14ac:dyDescent="0.2">
      <c r="A509" s="1" t="s">
        <v>5947</v>
      </c>
      <c r="B509" s="1" t="s">
        <v>5948</v>
      </c>
      <c r="C509" s="1">
        <v>20.504999999999999</v>
      </c>
      <c r="D509" s="1">
        <v>17.719001770019499</v>
      </c>
      <c r="E509" s="1">
        <v>17.4965419769287</v>
      </c>
      <c r="F509" s="1">
        <v>17.469211578369102</v>
      </c>
      <c r="G509" s="1">
        <v>17.544948577880898</v>
      </c>
      <c r="H509" s="1">
        <v>17.237340927123999</v>
      </c>
      <c r="I509" s="1">
        <v>17.428573608398398</v>
      </c>
      <c r="J509" s="1">
        <v>-0.15796407063802301</v>
      </c>
      <c r="K509" s="1">
        <v>0.59008639330757395</v>
      </c>
    </row>
    <row r="510" spans="1:11" x14ac:dyDescent="0.2">
      <c r="A510" s="1" t="s">
        <v>4710</v>
      </c>
      <c r="B510" s="1" t="s">
        <v>4711</v>
      </c>
      <c r="C510" s="1">
        <v>25.835000000000001</v>
      </c>
      <c r="D510" s="1">
        <v>16.367465972900401</v>
      </c>
      <c r="E510" s="1">
        <v>16.350610733032202</v>
      </c>
      <c r="F510" s="1">
        <v>16.098526000976602</v>
      </c>
      <c r="G510" s="1">
        <v>16.217939376831101</v>
      </c>
      <c r="H510" s="1">
        <v>15.940520286560099</v>
      </c>
      <c r="I510" s="1">
        <v>16.1854763031006</v>
      </c>
      <c r="J510" s="1">
        <v>-0.15755558013915999</v>
      </c>
      <c r="K510" s="1">
        <v>0.56731533322982497</v>
      </c>
    </row>
    <row r="511" spans="1:11" x14ac:dyDescent="0.2">
      <c r="A511" s="1" t="s">
        <v>4902</v>
      </c>
      <c r="B511" s="1" t="s">
        <v>4903</v>
      </c>
      <c r="C511" s="1">
        <v>88.156000000000006</v>
      </c>
      <c r="D511" s="1">
        <v>13.6346979141235</v>
      </c>
      <c r="E511" s="1">
        <v>13.656424522399901</v>
      </c>
      <c r="F511" s="1">
        <v>13.0073080062866</v>
      </c>
      <c r="G511" s="1">
        <v>13.6667785644531</v>
      </c>
      <c r="H511" s="1">
        <v>12.8143224716187</v>
      </c>
      <c r="I511" s="1">
        <v>13.3447122573853</v>
      </c>
      <c r="J511" s="1">
        <v>-0.15753904978434399</v>
      </c>
      <c r="K511" s="1">
        <v>0.18353296584234699</v>
      </c>
    </row>
    <row r="512" spans="1:11" x14ac:dyDescent="0.2">
      <c r="A512" s="1" t="s">
        <v>2674</v>
      </c>
      <c r="B512" s="1" t="s">
        <v>2675</v>
      </c>
      <c r="C512" s="1">
        <v>23.466000000000001</v>
      </c>
      <c r="D512" s="1">
        <v>18.212049484252901</v>
      </c>
      <c r="E512" s="1">
        <v>17.798357009887699</v>
      </c>
      <c r="F512" s="1">
        <v>17.507423400878899</v>
      </c>
      <c r="G512" s="1">
        <v>17.7463569641113</v>
      </c>
      <c r="H512" s="1">
        <v>17.491226196289102</v>
      </c>
      <c r="I512" s="1">
        <v>17.807945251464801</v>
      </c>
      <c r="J512" s="1">
        <v>-0.157433827718098</v>
      </c>
      <c r="K512" s="1">
        <v>0.27995910499050197</v>
      </c>
    </row>
    <row r="513" spans="1:11" x14ac:dyDescent="0.2">
      <c r="A513" s="1" t="s">
        <v>3427</v>
      </c>
      <c r="B513" s="1" t="s">
        <v>3428</v>
      </c>
      <c r="C513" s="1">
        <v>28.565000000000001</v>
      </c>
      <c r="D513" s="1">
        <v>13.238493919372599</v>
      </c>
      <c r="E513" s="1">
        <v>13.119703292846699</v>
      </c>
      <c r="F513" s="1">
        <v>13.1061706542969</v>
      </c>
      <c r="G513" s="1">
        <v>12.9434490203857</v>
      </c>
      <c r="H513" s="1">
        <v>12.6879224777222</v>
      </c>
      <c r="I513" s="1">
        <v>13.360710144043001</v>
      </c>
      <c r="J513" s="1">
        <v>-0.15742874145507799</v>
      </c>
      <c r="K513" s="1">
        <v>0.32210636659297898</v>
      </c>
    </row>
    <row r="514" spans="1:11" x14ac:dyDescent="0.2">
      <c r="A514" s="1" t="s">
        <v>4876</v>
      </c>
      <c r="B514" s="1" t="s">
        <v>4877</v>
      </c>
      <c r="C514" s="1">
        <v>64.680999999999997</v>
      </c>
      <c r="D514" s="1">
        <v>13.3992776870728</v>
      </c>
      <c r="E514" s="1">
        <v>13.086550712585399</v>
      </c>
      <c r="F514" s="1">
        <v>13.1858510971069</v>
      </c>
      <c r="G514" s="1">
        <v>13.263547897338899</v>
      </c>
      <c r="H514" s="1">
        <v>12.776679992675801</v>
      </c>
      <c r="I514" s="1">
        <v>13.161052703857401</v>
      </c>
      <c r="J514" s="1">
        <v>-0.15679963429768901</v>
      </c>
      <c r="K514" s="1">
        <v>0.376919118981414</v>
      </c>
    </row>
    <row r="515" spans="1:11" x14ac:dyDescent="0.2">
      <c r="A515" s="1" t="s">
        <v>5366</v>
      </c>
      <c r="B515" s="1" t="s">
        <v>5367</v>
      </c>
      <c r="C515" s="1">
        <v>123.56</v>
      </c>
      <c r="D515" s="1">
        <v>13.7129564285278</v>
      </c>
      <c r="E515" s="1">
        <v>13.2930402755737</v>
      </c>
      <c r="F515" s="1">
        <v>13.5787267684937</v>
      </c>
      <c r="G515" s="1">
        <v>13.493730545043899</v>
      </c>
      <c r="H515" s="1">
        <v>13.4003458023071</v>
      </c>
      <c r="I515" s="1">
        <v>13.221224784851101</v>
      </c>
      <c r="J515" s="1">
        <v>-0.156474113464355</v>
      </c>
      <c r="K515" s="1">
        <v>0.45811076462112499</v>
      </c>
    </row>
    <row r="516" spans="1:11" x14ac:dyDescent="0.2">
      <c r="A516" s="1" t="s">
        <v>5480</v>
      </c>
      <c r="B516" s="1" t="s">
        <v>5481</v>
      </c>
      <c r="C516" s="1">
        <v>103.5</v>
      </c>
      <c r="D516" s="1">
        <v>14.362149238586399</v>
      </c>
      <c r="E516" s="1">
        <v>13.928240776061999</v>
      </c>
      <c r="F516" s="1">
        <v>13.754991531372101</v>
      </c>
      <c r="G516" s="1">
        <v>13.920352935791</v>
      </c>
      <c r="H516" s="1">
        <v>13.5686683654785</v>
      </c>
      <c r="I516" s="1">
        <v>14.087297439575201</v>
      </c>
      <c r="J516" s="1">
        <v>-0.15635426839192801</v>
      </c>
      <c r="K516" s="1">
        <v>0.26375986917382399</v>
      </c>
    </row>
    <row r="517" spans="1:11" x14ac:dyDescent="0.2">
      <c r="A517" s="1" t="s">
        <v>2322</v>
      </c>
      <c r="B517" s="1" t="s">
        <v>2323</v>
      </c>
      <c r="C517" s="1">
        <v>14.173</v>
      </c>
      <c r="D517" s="1">
        <v>14.9158325195313</v>
      </c>
      <c r="E517" s="1">
        <v>15.1434230804443</v>
      </c>
      <c r="F517" s="1">
        <v>15.4962921142578</v>
      </c>
      <c r="G517" s="1">
        <v>15.2018175125122</v>
      </c>
      <c r="H517" s="1">
        <v>14.9081115722656</v>
      </c>
      <c r="I517" s="1">
        <v>14.9766092300415</v>
      </c>
      <c r="J517" s="1">
        <v>-0.15633646647135399</v>
      </c>
      <c r="K517" s="1">
        <v>0.33868940795681202</v>
      </c>
    </row>
    <row r="518" spans="1:11" x14ac:dyDescent="0.2">
      <c r="A518" s="1" t="s">
        <v>3989</v>
      </c>
      <c r="B518" s="1" t="s">
        <v>3990</v>
      </c>
      <c r="C518" s="1">
        <v>67.256</v>
      </c>
      <c r="D518" s="1">
        <v>15.175744056701699</v>
      </c>
      <c r="E518" s="1">
        <v>14.8867444992065</v>
      </c>
      <c r="F518" s="1">
        <v>14.6145372390747</v>
      </c>
      <c r="G518" s="1">
        <v>15.0525255203247</v>
      </c>
      <c r="H518" s="1">
        <v>14.4496002197266</v>
      </c>
      <c r="I518" s="1">
        <v>14.7076826095581</v>
      </c>
      <c r="J518" s="1">
        <v>-0.15573914845784601</v>
      </c>
      <c r="K518" s="1">
        <v>0.26045285983057598</v>
      </c>
    </row>
    <row r="519" spans="1:11" x14ac:dyDescent="0.2">
      <c r="A519" s="1" t="s">
        <v>4728</v>
      </c>
      <c r="B519" s="1" t="s">
        <v>4729</v>
      </c>
      <c r="C519" s="1">
        <v>74.974000000000004</v>
      </c>
      <c r="D519" s="1">
        <v>13.7322731018066</v>
      </c>
      <c r="E519" s="1">
        <v>13.6036262512207</v>
      </c>
      <c r="F519" s="1">
        <v>13.647008895874</v>
      </c>
      <c r="G519" s="1">
        <v>13.675956726074199</v>
      </c>
      <c r="H519" s="1">
        <v>13.485577583313001</v>
      </c>
      <c r="I519" s="1">
        <v>13.3545246124268</v>
      </c>
      <c r="J519" s="1">
        <v>-0.15561644236246699</v>
      </c>
      <c r="K519" s="1">
        <v>0.70538749424610203</v>
      </c>
    </row>
    <row r="520" spans="1:11" x14ac:dyDescent="0.2">
      <c r="A520" s="1" t="s">
        <v>2438</v>
      </c>
      <c r="B520" s="1" t="s">
        <v>2439</v>
      </c>
      <c r="C520" s="1">
        <v>24.146000000000001</v>
      </c>
      <c r="D520" s="1">
        <v>20.115911483764599</v>
      </c>
      <c r="E520" s="1">
        <v>19.760215759277301</v>
      </c>
      <c r="F520" s="1">
        <v>19.594520568847699</v>
      </c>
      <c r="G520" s="1">
        <v>19.7136745452881</v>
      </c>
      <c r="H520" s="1">
        <v>19.485479354858398</v>
      </c>
      <c r="I520" s="1">
        <v>19.805019378662099</v>
      </c>
      <c r="J520" s="1">
        <v>-0.155491511027019</v>
      </c>
      <c r="K520" s="1">
        <v>0.35827573077783798</v>
      </c>
    </row>
    <row r="521" spans="1:11" x14ac:dyDescent="0.2">
      <c r="A521" s="1" t="s">
        <v>1869</v>
      </c>
      <c r="B521" s="1" t="s">
        <v>1870</v>
      </c>
      <c r="C521" s="1">
        <v>144.5</v>
      </c>
      <c r="D521" s="1">
        <v>20.897777557373001</v>
      </c>
      <c r="E521" s="1">
        <v>20.781488418579102</v>
      </c>
      <c r="F521" s="1">
        <v>20.711542129516602</v>
      </c>
      <c r="G521" s="1">
        <v>20.853157043456999</v>
      </c>
      <c r="H521" s="1">
        <v>20.466625213623001</v>
      </c>
      <c r="I521" s="1">
        <v>20.6059379577637</v>
      </c>
      <c r="J521" s="1">
        <v>-0.155029296875</v>
      </c>
      <c r="K521" s="1">
        <v>0.54672492106238701</v>
      </c>
    </row>
    <row r="522" spans="1:11" x14ac:dyDescent="0.2">
      <c r="A522" s="1" t="s">
        <v>707</v>
      </c>
      <c r="B522" s="1" t="s">
        <v>708</v>
      </c>
      <c r="C522" s="1">
        <v>139.88</v>
      </c>
      <c r="D522" s="1">
        <v>16.6764526367188</v>
      </c>
      <c r="E522" s="1">
        <v>16.634952545166001</v>
      </c>
      <c r="F522" s="1">
        <v>16.489173889160199</v>
      </c>
      <c r="G522" s="1">
        <v>16.610939025878899</v>
      </c>
      <c r="H522" s="1">
        <v>16.197811126708999</v>
      </c>
      <c r="I522" s="1">
        <v>16.5269584655762</v>
      </c>
      <c r="J522" s="1">
        <v>-0.15495681762695299</v>
      </c>
      <c r="K522" s="1">
        <v>0.487922576743758</v>
      </c>
    </row>
    <row r="523" spans="1:11" x14ac:dyDescent="0.2">
      <c r="A523" s="1" t="s">
        <v>1079</v>
      </c>
      <c r="B523" s="1" t="s">
        <v>1080</v>
      </c>
      <c r="C523" s="1">
        <v>39.454999999999998</v>
      </c>
      <c r="D523" s="1">
        <v>14.601422309875501</v>
      </c>
      <c r="E523" s="1">
        <v>14.5177307128906</v>
      </c>
      <c r="F523" s="1">
        <v>14.286558151245099</v>
      </c>
      <c r="G523" s="1">
        <v>14.8620557785034</v>
      </c>
      <c r="H523" s="1">
        <v>14.0291147232056</v>
      </c>
      <c r="I523" s="1">
        <v>14.0506143569946</v>
      </c>
      <c r="J523" s="1">
        <v>-0.15464210510253901</v>
      </c>
      <c r="K523" s="1">
        <v>0.20624953875402699</v>
      </c>
    </row>
    <row r="524" spans="1:11" x14ac:dyDescent="0.2">
      <c r="A524" s="1" t="s">
        <v>59</v>
      </c>
      <c r="B524" s="1" t="s">
        <v>60</v>
      </c>
      <c r="C524" s="1">
        <v>20.332000000000001</v>
      </c>
      <c r="D524" s="1">
        <v>16.587734222412099</v>
      </c>
      <c r="E524" s="1">
        <v>16.544542312622099</v>
      </c>
      <c r="F524" s="1">
        <v>16.26198387146</v>
      </c>
      <c r="G524" s="1">
        <v>16.4441738128662</v>
      </c>
      <c r="H524" s="1">
        <v>16.175237655639599</v>
      </c>
      <c r="I524" s="1">
        <v>16.311836242675799</v>
      </c>
      <c r="J524" s="1">
        <v>-0.15433756510416399</v>
      </c>
      <c r="K524" s="1">
        <v>0.52967083735540199</v>
      </c>
    </row>
    <row r="525" spans="1:11" x14ac:dyDescent="0.2">
      <c r="A525" s="1" t="s">
        <v>2482</v>
      </c>
      <c r="B525" s="1" t="s">
        <v>2483</v>
      </c>
      <c r="C525" s="1">
        <v>24.204999999999998</v>
      </c>
      <c r="D525" s="1">
        <v>20.943708419799801</v>
      </c>
      <c r="E525" s="1">
        <v>20.5916748046875</v>
      </c>
      <c r="F525" s="1">
        <v>20.516050338745099</v>
      </c>
      <c r="G525" s="1">
        <v>20.5434970855713</v>
      </c>
      <c r="H525" s="1">
        <v>20.394771575927699</v>
      </c>
      <c r="I525" s="1">
        <v>20.6505336761475</v>
      </c>
      <c r="J525" s="1">
        <v>-0.15421040852864501</v>
      </c>
      <c r="K525" s="1">
        <v>0.43717238098711703</v>
      </c>
    </row>
    <row r="526" spans="1:11" x14ac:dyDescent="0.2">
      <c r="A526" s="1" t="s">
        <v>1207</v>
      </c>
      <c r="B526" s="1" t="s">
        <v>1208</v>
      </c>
      <c r="C526" s="1">
        <v>45.518000000000001</v>
      </c>
      <c r="D526" s="1">
        <v>17.2195854187012</v>
      </c>
      <c r="E526" s="1">
        <v>17.176406860351602</v>
      </c>
      <c r="F526" s="1">
        <v>16.8844089508057</v>
      </c>
      <c r="G526" s="1">
        <v>17.158668518066399</v>
      </c>
      <c r="H526" s="1">
        <v>16.7748126983643</v>
      </c>
      <c r="I526" s="1">
        <v>16.884529113769499</v>
      </c>
      <c r="J526" s="1">
        <v>-0.154130299886067</v>
      </c>
      <c r="K526" s="1">
        <v>0.42355781912672902</v>
      </c>
    </row>
    <row r="527" spans="1:11" x14ac:dyDescent="0.2">
      <c r="A527" s="1" t="s">
        <v>5688</v>
      </c>
      <c r="B527" s="1" t="s">
        <v>5689</v>
      </c>
      <c r="C527" s="1">
        <v>30.777000000000001</v>
      </c>
      <c r="D527" s="1">
        <v>13.786678314209</v>
      </c>
      <c r="E527" s="1">
        <v>13.800899505615201</v>
      </c>
      <c r="F527" s="1">
        <v>13.6694383621216</v>
      </c>
      <c r="G527" s="1">
        <v>13.469768524169901</v>
      </c>
      <c r="H527" s="1">
        <v>13.6605529785156</v>
      </c>
      <c r="I527" s="1">
        <v>13.664669036865201</v>
      </c>
      <c r="J527" s="1">
        <v>-0.154008547465008</v>
      </c>
      <c r="K527" s="1">
        <v>0.94026527776528201</v>
      </c>
    </row>
    <row r="528" spans="1:11" x14ac:dyDescent="0.2">
      <c r="A528" s="1" t="s">
        <v>6176</v>
      </c>
      <c r="B528" s="1" t="s">
        <v>6177</v>
      </c>
      <c r="C528" s="1">
        <v>33.43</v>
      </c>
      <c r="D528" s="1">
        <v>12.4039974212646</v>
      </c>
      <c r="E528" s="1">
        <v>12.3249397277832</v>
      </c>
      <c r="F528" s="1">
        <v>11.819740295410201</v>
      </c>
      <c r="G528" s="1">
        <v>12.0704565048218</v>
      </c>
      <c r="H528" s="1">
        <v>12.1420755386353</v>
      </c>
      <c r="I528" s="1">
        <v>11.874635696411101</v>
      </c>
      <c r="J528" s="1">
        <v>-0.15383656819661301</v>
      </c>
      <c r="K528" s="1">
        <v>0.31509122495441799</v>
      </c>
    </row>
    <row r="529" spans="1:11" x14ac:dyDescent="0.2">
      <c r="A529" s="1" t="s">
        <v>5824</v>
      </c>
      <c r="B529" s="1" t="s">
        <v>5825</v>
      </c>
      <c r="C529" s="1">
        <v>164.15</v>
      </c>
      <c r="D529" s="1">
        <v>16.110523223876999</v>
      </c>
      <c r="E529" s="1">
        <v>15.899498939514199</v>
      </c>
      <c r="F529" s="1">
        <v>15.8904781341553</v>
      </c>
      <c r="G529" s="1">
        <v>15.932583808898899</v>
      </c>
      <c r="H529" s="1">
        <v>15.7769212722778</v>
      </c>
      <c r="I529" s="1">
        <v>15.730628967285201</v>
      </c>
      <c r="J529" s="1">
        <v>-0.15345541636149199</v>
      </c>
      <c r="K529" s="1">
        <v>0.74681591402865599</v>
      </c>
    </row>
    <row r="530" spans="1:11" x14ac:dyDescent="0.2">
      <c r="A530" s="1" t="s">
        <v>2542</v>
      </c>
      <c r="B530" s="1" t="s">
        <v>2543</v>
      </c>
      <c r="C530" s="1">
        <v>12.784000000000001</v>
      </c>
      <c r="D530" s="1">
        <v>17.137712478637699</v>
      </c>
      <c r="E530" s="1">
        <v>16.763185501098601</v>
      </c>
      <c r="F530" s="1">
        <v>16.681951522827099</v>
      </c>
      <c r="G530" s="1">
        <v>16.800571441650401</v>
      </c>
      <c r="H530" s="1">
        <v>16.467924118041999</v>
      </c>
      <c r="I530" s="1">
        <v>16.854284286498999</v>
      </c>
      <c r="J530" s="1">
        <v>-0.15335655212402299</v>
      </c>
      <c r="K530" s="1">
        <v>0.34276418059785202</v>
      </c>
    </row>
    <row r="531" spans="1:11" x14ac:dyDescent="0.2">
      <c r="A531" s="1" t="s">
        <v>2336</v>
      </c>
      <c r="B531" s="1" t="s">
        <v>2337</v>
      </c>
      <c r="C531" s="1">
        <v>101.11</v>
      </c>
      <c r="D531" s="1">
        <v>19.159826278686499</v>
      </c>
      <c r="E531" s="1">
        <v>19.045242309570298</v>
      </c>
      <c r="F531" s="1">
        <v>19.195949554443398</v>
      </c>
      <c r="G531" s="1">
        <v>19.124696731567401</v>
      </c>
      <c r="H531" s="1">
        <v>18.8493747711182</v>
      </c>
      <c r="I531" s="1">
        <v>18.967361450195298</v>
      </c>
      <c r="J531" s="1">
        <v>-0.153195063273113</v>
      </c>
      <c r="K531" s="1">
        <v>0.76850395470702804</v>
      </c>
    </row>
    <row r="532" spans="1:11" x14ac:dyDescent="0.2">
      <c r="A532" s="1" t="s">
        <v>3763</v>
      </c>
      <c r="B532" s="1" t="s">
        <v>3764</v>
      </c>
      <c r="C532" s="1">
        <v>155.6</v>
      </c>
      <c r="D532" s="1">
        <v>14.3323163986206</v>
      </c>
      <c r="E532" s="1">
        <v>14.1429843902588</v>
      </c>
      <c r="F532" s="1">
        <v>14.028164863586399</v>
      </c>
      <c r="G532" s="1">
        <v>14.112684249877899</v>
      </c>
      <c r="H532" s="1">
        <v>13.784839630126999</v>
      </c>
      <c r="I532" s="1">
        <v>14.1464891433716</v>
      </c>
      <c r="J532" s="1">
        <v>-0.153150876363119</v>
      </c>
      <c r="K532" s="1">
        <v>0.45363949381968299</v>
      </c>
    </row>
    <row r="533" spans="1:11" x14ac:dyDescent="0.2">
      <c r="A533" s="1" t="s">
        <v>3943</v>
      </c>
      <c r="B533" s="1" t="s">
        <v>3944</v>
      </c>
      <c r="C533" s="1">
        <v>76.12</v>
      </c>
      <c r="D533" s="1">
        <v>15.339606285095201</v>
      </c>
      <c r="E533" s="1">
        <v>15.072802543640099</v>
      </c>
      <c r="F533" s="1">
        <v>14.902421951293899</v>
      </c>
      <c r="G533" s="1">
        <v>15.069659233093301</v>
      </c>
      <c r="H533" s="1">
        <v>14.789074897766101</v>
      </c>
      <c r="I533" s="1">
        <v>14.9978847503662</v>
      </c>
      <c r="J533" s="1">
        <v>-0.152737299601238</v>
      </c>
      <c r="K533" s="1">
        <v>0.42789294337974199</v>
      </c>
    </row>
    <row r="534" spans="1:11" x14ac:dyDescent="0.2">
      <c r="A534" s="1" t="s">
        <v>4327</v>
      </c>
      <c r="B534" s="1" t="s">
        <v>4328</v>
      </c>
      <c r="C534" s="1">
        <v>48.378999999999998</v>
      </c>
      <c r="D534" s="1">
        <v>17.265724182128899</v>
      </c>
      <c r="E534" s="1">
        <v>16.937211990356399</v>
      </c>
      <c r="F534" s="1">
        <v>16.776227951049801</v>
      </c>
      <c r="G534" s="1">
        <v>16.839351654052699</v>
      </c>
      <c r="H534" s="1">
        <v>16.682500839233398</v>
      </c>
      <c r="I534" s="1">
        <v>17.000198364257798</v>
      </c>
      <c r="J534" s="1">
        <v>-0.152371088663735</v>
      </c>
      <c r="K534" s="1">
        <v>0.37401931630503799</v>
      </c>
    </row>
    <row r="535" spans="1:11" x14ac:dyDescent="0.2">
      <c r="A535" s="1" t="s">
        <v>4493</v>
      </c>
      <c r="B535" s="1" t="s">
        <v>4494</v>
      </c>
      <c r="C535" s="1">
        <v>29.908999999999999</v>
      </c>
      <c r="D535" s="1">
        <v>16.871953964233398</v>
      </c>
      <c r="E535" s="1">
        <v>16.794618606567401</v>
      </c>
      <c r="F535" s="1">
        <v>16.6390571594238</v>
      </c>
      <c r="G535" s="1">
        <v>16.8411960601807</v>
      </c>
      <c r="H535" s="1">
        <v>16.457477569580099</v>
      </c>
      <c r="I535" s="1">
        <v>16.550430297851602</v>
      </c>
      <c r="J535" s="1">
        <v>-0.15217526753743399</v>
      </c>
      <c r="K535" s="1">
        <v>0.49402556831070099</v>
      </c>
    </row>
    <row r="536" spans="1:11" x14ac:dyDescent="0.2">
      <c r="A536" s="1" t="s">
        <v>4548</v>
      </c>
      <c r="B536" s="1" t="s">
        <v>4549</v>
      </c>
      <c r="C536" s="1">
        <v>292.75</v>
      </c>
      <c r="D536" s="1">
        <v>20.979246139526399</v>
      </c>
      <c r="E536" s="1">
        <v>20.7224235534668</v>
      </c>
      <c r="F536" s="1">
        <v>20.907932281494102</v>
      </c>
      <c r="G536" s="1">
        <v>20.874853134155298</v>
      </c>
      <c r="H536" s="1">
        <v>20.5842609405518</v>
      </c>
      <c r="I536" s="1">
        <v>20.694810867309599</v>
      </c>
      <c r="J536" s="1">
        <v>-0.151892344156902</v>
      </c>
      <c r="K536" s="1">
        <v>0.59501262848505798</v>
      </c>
    </row>
    <row r="537" spans="1:11" x14ac:dyDescent="0.2">
      <c r="A537" s="1" t="s">
        <v>617</v>
      </c>
      <c r="B537" s="1" t="s">
        <v>618</v>
      </c>
      <c r="C537" s="1">
        <v>39.133000000000003</v>
      </c>
      <c r="D537" s="1">
        <v>12.2737083435059</v>
      </c>
      <c r="E537" s="1">
        <v>11.6887311935425</v>
      </c>
      <c r="F537" s="1">
        <v>12.080883979797401</v>
      </c>
      <c r="G537" s="1">
        <v>11.896446228027299</v>
      </c>
      <c r="H537" s="1">
        <v>11.6754722595215</v>
      </c>
      <c r="I537" s="1">
        <v>12.0162858963013</v>
      </c>
      <c r="J537" s="1">
        <v>-0.15170637766520101</v>
      </c>
      <c r="K537" s="1">
        <v>0.31136476629968701</v>
      </c>
    </row>
    <row r="538" spans="1:11" x14ac:dyDescent="0.2">
      <c r="A538" s="1" t="s">
        <v>4167</v>
      </c>
      <c r="B538" s="1" t="s">
        <v>4168</v>
      </c>
      <c r="C538" s="1">
        <v>63.472000000000001</v>
      </c>
      <c r="D538" s="1">
        <v>16.912748336791999</v>
      </c>
      <c r="E538" s="1">
        <v>16.740966796875</v>
      </c>
      <c r="F538" s="1">
        <v>16.4349060058594</v>
      </c>
      <c r="G538" s="1">
        <v>16.837011337280298</v>
      </c>
      <c r="H538" s="1">
        <v>16.437963485717798</v>
      </c>
      <c r="I538" s="1">
        <v>16.3594055175781</v>
      </c>
      <c r="J538" s="1">
        <v>-0.15141359965006601</v>
      </c>
      <c r="K538" s="1">
        <v>0.30270477298794801</v>
      </c>
    </row>
    <row r="539" spans="1:11" x14ac:dyDescent="0.2">
      <c r="A539" s="1" t="s">
        <v>3421</v>
      </c>
      <c r="B539" s="1" t="s">
        <v>3422</v>
      </c>
      <c r="C539" s="1">
        <v>54.698999999999998</v>
      </c>
      <c r="D539" s="1">
        <v>15.2363128662109</v>
      </c>
      <c r="E539" s="1">
        <v>14.6605529785156</v>
      </c>
      <c r="F539" s="1">
        <v>14.9374656677246</v>
      </c>
      <c r="G539" s="1">
        <v>15.0512084960938</v>
      </c>
      <c r="H539" s="1">
        <v>14.615974426269499</v>
      </c>
      <c r="I539" s="1">
        <v>14.7129564285278</v>
      </c>
      <c r="J539" s="1">
        <v>-0.15139738718668599</v>
      </c>
      <c r="K539" s="1">
        <v>0.28816882797896198</v>
      </c>
    </row>
    <row r="540" spans="1:11" x14ac:dyDescent="0.2">
      <c r="A540" s="1" t="s">
        <v>5702</v>
      </c>
      <c r="B540" s="1" t="s">
        <v>5703</v>
      </c>
      <c r="C540" s="1">
        <v>61.728000000000002</v>
      </c>
      <c r="D540" s="1">
        <v>14.233394622802701</v>
      </c>
      <c r="E540" s="1">
        <v>13.664558410644499</v>
      </c>
      <c r="F540" s="1">
        <v>13.6171226501465</v>
      </c>
      <c r="G540" s="1">
        <v>13.873251914978001</v>
      </c>
      <c r="H540" s="1">
        <v>13.45481300354</v>
      </c>
      <c r="I540" s="1">
        <v>13.7334394454956</v>
      </c>
      <c r="J540" s="1">
        <v>-0.15119043986002501</v>
      </c>
      <c r="K540" s="1">
        <v>0.25812534245857899</v>
      </c>
    </row>
    <row r="541" spans="1:11" x14ac:dyDescent="0.2">
      <c r="A541" s="1" t="s">
        <v>5712</v>
      </c>
      <c r="B541" s="2" t="s">
        <v>6505</v>
      </c>
      <c r="C541" s="1">
        <v>49.398000000000003</v>
      </c>
      <c r="D541" s="1">
        <v>17.212476730346701</v>
      </c>
      <c r="E541" s="1">
        <v>16.892375946044901</v>
      </c>
      <c r="F541" s="1">
        <v>16.7643527984619</v>
      </c>
      <c r="G541" s="1">
        <v>17.134506225585898</v>
      </c>
      <c r="H541" s="1">
        <v>16.650743484497099</v>
      </c>
      <c r="I541" s="1">
        <v>16.630693435668899</v>
      </c>
      <c r="J541" s="1">
        <v>-0.15108744303385499</v>
      </c>
      <c r="K541" s="1">
        <v>0.28806472186992799</v>
      </c>
    </row>
    <row r="542" spans="1:11" x14ac:dyDescent="0.2">
      <c r="A542" s="1" t="s">
        <v>533</v>
      </c>
      <c r="B542" s="1" t="s">
        <v>534</v>
      </c>
      <c r="C542" s="1">
        <v>278.16000000000003</v>
      </c>
      <c r="D542" s="1">
        <v>22.9867649078369</v>
      </c>
      <c r="E542" s="1">
        <v>22.7822074890137</v>
      </c>
      <c r="F542" s="1">
        <v>22.715862274169901</v>
      </c>
      <c r="G542" s="1">
        <v>22.859104156494102</v>
      </c>
      <c r="H542" s="1">
        <v>22.532741546630898</v>
      </c>
      <c r="I542" s="1">
        <v>22.642799377441399</v>
      </c>
      <c r="J542" s="1">
        <v>-0.15006319681803501</v>
      </c>
      <c r="K542" s="1">
        <v>0.52436406347977504</v>
      </c>
    </row>
    <row r="543" spans="1:11" x14ac:dyDescent="0.2">
      <c r="A543" s="1" t="s">
        <v>2580</v>
      </c>
      <c r="B543" s="1" t="s">
        <v>2581</v>
      </c>
      <c r="C543" s="1">
        <v>16.832000000000001</v>
      </c>
      <c r="D543" s="1">
        <v>18.207147598266602</v>
      </c>
      <c r="E543" s="1">
        <v>17.927755355835</v>
      </c>
      <c r="F543" s="1">
        <v>17.819530487060501</v>
      </c>
      <c r="G543" s="1">
        <v>18.0477199554443</v>
      </c>
      <c r="H543" s="1">
        <v>17.639694213867202</v>
      </c>
      <c r="I543" s="1">
        <v>17.817470550537099</v>
      </c>
      <c r="J543" s="1">
        <v>-0.14984957377115601</v>
      </c>
      <c r="K543" s="1">
        <v>0.38130548110313001</v>
      </c>
    </row>
    <row r="544" spans="1:11" x14ac:dyDescent="0.2">
      <c r="A544" s="1" t="s">
        <v>2710</v>
      </c>
      <c r="B544" s="1" t="s">
        <v>2711</v>
      </c>
      <c r="C544" s="1">
        <v>25.475999999999999</v>
      </c>
      <c r="D544" s="1">
        <v>18.225622177123999</v>
      </c>
      <c r="E544" s="1">
        <v>18.109167098998999</v>
      </c>
      <c r="F544" s="1">
        <v>17.8141574859619</v>
      </c>
      <c r="G544" s="1">
        <v>18.084154129028299</v>
      </c>
      <c r="H544" s="1">
        <v>17.869726181030298</v>
      </c>
      <c r="I544" s="1">
        <v>17.746421813964801</v>
      </c>
      <c r="J544" s="1">
        <v>-0.149548212687176</v>
      </c>
      <c r="K544" s="1">
        <v>0.40288790223512999</v>
      </c>
    </row>
    <row r="545" spans="1:11" x14ac:dyDescent="0.2">
      <c r="A545" s="1" t="s">
        <v>5698</v>
      </c>
      <c r="B545" s="1" t="s">
        <v>5699</v>
      </c>
      <c r="C545" s="1">
        <v>21.834</v>
      </c>
      <c r="D545" s="1">
        <v>16.115205764770501</v>
      </c>
      <c r="E545" s="1">
        <v>15.758378982543899</v>
      </c>
      <c r="F545" s="1">
        <v>15.796749114990201</v>
      </c>
      <c r="G545" s="1">
        <v>15.8944387435913</v>
      </c>
      <c r="H545" s="1">
        <v>15.5977029800415</v>
      </c>
      <c r="I545" s="1">
        <v>15.7297267913818</v>
      </c>
      <c r="J545" s="1">
        <v>-0.14948844909667999</v>
      </c>
      <c r="K545" s="1">
        <v>0.45373171471331603</v>
      </c>
    </row>
    <row r="546" spans="1:11" x14ac:dyDescent="0.2">
      <c r="A546" s="1" t="s">
        <v>1683</v>
      </c>
      <c r="B546" s="1" t="s">
        <v>1684</v>
      </c>
      <c r="C546" s="1">
        <v>28.082000000000001</v>
      </c>
      <c r="D546" s="1">
        <v>17.4784851074219</v>
      </c>
      <c r="E546" s="1">
        <v>17.4003295898438</v>
      </c>
      <c r="F546" s="1">
        <v>17.2980442047119</v>
      </c>
      <c r="G546" s="1">
        <v>17.564208984375</v>
      </c>
      <c r="H546" s="1">
        <v>17.0607585906982</v>
      </c>
      <c r="I546" s="1">
        <v>17.104209899902301</v>
      </c>
      <c r="J546" s="1">
        <v>-0.14922714233398399</v>
      </c>
      <c r="K546" s="1">
        <v>0.36863167672688502</v>
      </c>
    </row>
    <row r="547" spans="1:11" x14ac:dyDescent="0.2">
      <c r="A547" s="1" t="s">
        <v>2942</v>
      </c>
      <c r="B547" s="1" t="s">
        <v>2943</v>
      </c>
      <c r="C547" s="1">
        <v>172.46</v>
      </c>
      <c r="D547" s="1">
        <v>15.085472106933601</v>
      </c>
      <c r="E547" s="1">
        <v>14.9400386810303</v>
      </c>
      <c r="F547" s="1">
        <v>14.736296653747599</v>
      </c>
      <c r="G547" s="1">
        <v>15.0489549636841</v>
      </c>
      <c r="H547" s="1">
        <v>14.5102701187134</v>
      </c>
      <c r="I547" s="1">
        <v>14.7550964355469</v>
      </c>
      <c r="J547" s="1">
        <v>-0.14916197458902899</v>
      </c>
      <c r="K547" s="1">
        <v>0.33071577063736401</v>
      </c>
    </row>
    <row r="548" spans="1:11" x14ac:dyDescent="0.2">
      <c r="A548" s="1" t="s">
        <v>5889</v>
      </c>
      <c r="B548" s="1" t="s">
        <v>5890</v>
      </c>
      <c r="C548" s="1">
        <v>134.63</v>
      </c>
      <c r="D548" s="1">
        <v>13.176765441894499</v>
      </c>
      <c r="E548" s="1">
        <v>13.216685295105</v>
      </c>
      <c r="F548" s="1">
        <v>12.818402290344199</v>
      </c>
      <c r="G548" s="1">
        <v>13.2311611175537</v>
      </c>
      <c r="H548" s="1">
        <v>12.7366342544556</v>
      </c>
      <c r="I548" s="1">
        <v>12.7968301773071</v>
      </c>
      <c r="J548" s="1">
        <v>-0.14907582600911501</v>
      </c>
      <c r="K548" s="1">
        <v>0.30191186385115598</v>
      </c>
    </row>
    <row r="549" spans="1:11" x14ac:dyDescent="0.2">
      <c r="A549" s="1" t="s">
        <v>1367</v>
      </c>
      <c r="B549" s="1" t="s">
        <v>1368</v>
      </c>
      <c r="C549" s="1">
        <v>105.35</v>
      </c>
      <c r="D549" s="1">
        <v>11.941230773925801</v>
      </c>
      <c r="E549" s="1">
        <v>11.710548400878899</v>
      </c>
      <c r="F549" s="1">
        <v>11.7320404052734</v>
      </c>
      <c r="G549" s="1">
        <v>11.9697465896606</v>
      </c>
      <c r="H549" s="1">
        <v>12.068510055541999</v>
      </c>
      <c r="I549" s="1">
        <v>10.8987522125244</v>
      </c>
      <c r="J549" s="1">
        <v>-0.14893690745035901</v>
      </c>
      <c r="K549" s="1">
        <v>0.14491532444768401</v>
      </c>
    </row>
    <row r="550" spans="1:11" x14ac:dyDescent="0.2">
      <c r="A550" s="1" t="s">
        <v>4626</v>
      </c>
      <c r="B550" s="1" t="s">
        <v>4627</v>
      </c>
      <c r="C550" s="1">
        <v>65.745999999999995</v>
      </c>
      <c r="D550" s="1">
        <v>15.5043849945068</v>
      </c>
      <c r="E550" s="1">
        <v>15.3921165466309</v>
      </c>
      <c r="F550" s="1">
        <v>15.321892738342299</v>
      </c>
      <c r="G550" s="1">
        <v>15.409257888793899</v>
      </c>
      <c r="H550" s="1">
        <v>15.254142761230501</v>
      </c>
      <c r="I550" s="1">
        <v>15.108361244201699</v>
      </c>
      <c r="J550" s="1">
        <v>-0.14887746175130101</v>
      </c>
      <c r="K550" s="1">
        <v>0.66235656234144802</v>
      </c>
    </row>
    <row r="551" spans="1:11" x14ac:dyDescent="0.2">
      <c r="A551" s="1" t="s">
        <v>4513</v>
      </c>
      <c r="B551" s="1" t="s">
        <v>4514</v>
      </c>
      <c r="C551" s="1">
        <v>22.486999999999998</v>
      </c>
      <c r="D551" s="1">
        <v>17.686199188232401</v>
      </c>
      <c r="E551" s="1">
        <v>17.339519500732401</v>
      </c>
      <c r="F551" s="1">
        <v>17.078483581543001</v>
      </c>
      <c r="G551" s="1">
        <v>17.3107013702393</v>
      </c>
      <c r="H551" s="1">
        <v>17.0403537750244</v>
      </c>
      <c r="I551" s="1">
        <v>17.3067016601563</v>
      </c>
      <c r="J551" s="1">
        <v>-0.14881515502929701</v>
      </c>
      <c r="K551" s="1">
        <v>0.30719373722630799</v>
      </c>
    </row>
    <row r="552" spans="1:11" x14ac:dyDescent="0.2">
      <c r="A552" s="1" t="s">
        <v>279</v>
      </c>
      <c r="B552" s="1" t="s">
        <v>280</v>
      </c>
      <c r="C552" s="1">
        <v>16.32</v>
      </c>
      <c r="D552" s="1">
        <v>14.137791633606</v>
      </c>
      <c r="E552" s="1">
        <v>13.8780508041382</v>
      </c>
      <c r="F552" s="1">
        <v>13.3835697174072</v>
      </c>
      <c r="G552" s="1">
        <v>13.6471214294434</v>
      </c>
      <c r="H552" s="1">
        <v>13.5329647064209</v>
      </c>
      <c r="I552" s="1">
        <v>13.7742719650269</v>
      </c>
      <c r="J552" s="1">
        <v>-0.14835135142008599</v>
      </c>
      <c r="K552" s="1">
        <v>0.25398453733846699</v>
      </c>
    </row>
    <row r="553" spans="1:11" x14ac:dyDescent="0.2">
      <c r="A553" s="1" t="s">
        <v>1407</v>
      </c>
      <c r="B553" s="1" t="s">
        <v>1408</v>
      </c>
      <c r="C553" s="1">
        <v>280.74</v>
      </c>
      <c r="D553" s="1">
        <v>23.401454925537099</v>
      </c>
      <c r="E553" s="1">
        <v>23.182939529418899</v>
      </c>
      <c r="F553" s="1">
        <v>23.1747646331787</v>
      </c>
      <c r="G553" s="1">
        <v>23.304101943969702</v>
      </c>
      <c r="H553" s="1">
        <v>22.9515190124512</v>
      </c>
      <c r="I553" s="1">
        <v>23.0587062835693</v>
      </c>
      <c r="J553" s="1">
        <v>-0.148277282714844</v>
      </c>
      <c r="K553" s="1">
        <v>0.506722813483373</v>
      </c>
    </row>
    <row r="554" spans="1:11" x14ac:dyDescent="0.2">
      <c r="A554" s="1" t="s">
        <v>6282</v>
      </c>
      <c r="B554" s="1" t="s">
        <v>6283</v>
      </c>
      <c r="C554" s="1">
        <v>46.939</v>
      </c>
      <c r="D554" s="1">
        <v>16.700222015380898</v>
      </c>
      <c r="E554" s="1">
        <v>16.377651214599599</v>
      </c>
      <c r="F554" s="1">
        <v>16.300764083862301</v>
      </c>
      <c r="G554" s="1">
        <v>16.563747406005898</v>
      </c>
      <c r="H554" s="1">
        <v>16.155727386474599</v>
      </c>
      <c r="I554" s="1">
        <v>16.214452743530298</v>
      </c>
      <c r="J554" s="1">
        <v>-0.14823659261067901</v>
      </c>
      <c r="K554" s="1">
        <v>0.348216833981142</v>
      </c>
    </row>
    <row r="555" spans="1:11" x14ac:dyDescent="0.2">
      <c r="A555" s="1" t="s">
        <v>1497</v>
      </c>
      <c r="B555" s="1" t="s">
        <v>1498</v>
      </c>
      <c r="C555" s="1">
        <v>90.98</v>
      </c>
      <c r="D555" s="1">
        <v>19.9570217132568</v>
      </c>
      <c r="E555" s="1">
        <v>19.799118041992202</v>
      </c>
      <c r="F555" s="1">
        <v>19.917331695556602</v>
      </c>
      <c r="G555" s="1">
        <v>19.895679473876999</v>
      </c>
      <c r="H555" s="1">
        <v>19.602336883544901</v>
      </c>
      <c r="I555" s="1">
        <v>19.730754852294901</v>
      </c>
      <c r="J555" s="1">
        <v>-0.14823341369628901</v>
      </c>
      <c r="K555" s="1">
        <v>0.69440432583883105</v>
      </c>
    </row>
    <row r="556" spans="1:11" x14ac:dyDescent="0.2">
      <c r="A556" s="1" t="s">
        <v>815</v>
      </c>
      <c r="B556" s="1" t="s">
        <v>816</v>
      </c>
      <c r="C556" s="1">
        <v>56.256</v>
      </c>
      <c r="D556" s="1">
        <v>19.044521331787099</v>
      </c>
      <c r="E556" s="1">
        <v>18.827957153320298</v>
      </c>
      <c r="F556" s="1">
        <v>18.833805084228501</v>
      </c>
      <c r="G556" s="1">
        <v>18.990646362304702</v>
      </c>
      <c r="H556" s="1">
        <v>18.512062072753899</v>
      </c>
      <c r="I556" s="1">
        <v>18.758964538574201</v>
      </c>
      <c r="J556" s="1">
        <v>-0.14820353190104299</v>
      </c>
      <c r="K556" s="1">
        <v>0.404053362346394</v>
      </c>
    </row>
    <row r="557" spans="1:11" x14ac:dyDescent="0.2">
      <c r="A557" s="1" t="s">
        <v>6500</v>
      </c>
      <c r="B557" s="1" t="s">
        <v>6501</v>
      </c>
      <c r="C557" s="1">
        <v>111.08</v>
      </c>
      <c r="D557" s="1">
        <v>15.593391418456999</v>
      </c>
      <c r="E557" s="1">
        <v>15.499566078186</v>
      </c>
      <c r="F557" s="1">
        <v>15.438824653625501</v>
      </c>
      <c r="G557" s="1">
        <v>15.5636434555054</v>
      </c>
      <c r="H557" s="1">
        <v>15.220567703247101</v>
      </c>
      <c r="I557" s="1">
        <v>15.303174018859901</v>
      </c>
      <c r="J557" s="1">
        <v>-0.14813232421875</v>
      </c>
      <c r="K557" s="1">
        <v>0.58648478909863</v>
      </c>
    </row>
    <row r="558" spans="1:11" x14ac:dyDescent="0.2">
      <c r="A558" s="1" t="s">
        <v>115</v>
      </c>
      <c r="B558" s="1" t="s">
        <v>116</v>
      </c>
      <c r="C558" s="1">
        <v>73.242999999999995</v>
      </c>
      <c r="D558" s="1">
        <v>18.855287551879901</v>
      </c>
      <c r="E558" s="1">
        <v>18.481878280639599</v>
      </c>
      <c r="F558" s="1">
        <v>18.4119987487793</v>
      </c>
      <c r="G558" s="1">
        <v>18.549280166626001</v>
      </c>
      <c r="H558" s="1">
        <v>18.323951721191399</v>
      </c>
      <c r="I558" s="1">
        <v>18.432167053222699</v>
      </c>
      <c r="J558" s="1">
        <v>-0.147921880086262</v>
      </c>
      <c r="K558" s="1">
        <v>0.41322497140152598</v>
      </c>
    </row>
    <row r="559" spans="1:11" x14ac:dyDescent="0.2">
      <c r="A559" s="1" t="s">
        <v>4429</v>
      </c>
      <c r="B559" s="1" t="s">
        <v>4430</v>
      </c>
      <c r="C559" s="1">
        <v>48.601999999999997</v>
      </c>
      <c r="D559" s="1">
        <v>17.695745468139599</v>
      </c>
      <c r="E559" s="1">
        <v>17.5316867828369</v>
      </c>
      <c r="F559" s="1">
        <v>17.3736476898193</v>
      </c>
      <c r="G559" s="1">
        <v>17.473737716674801</v>
      </c>
      <c r="H559" s="1">
        <v>17.284461975097699</v>
      </c>
      <c r="I559" s="1">
        <v>17.400079727172901</v>
      </c>
      <c r="J559" s="1">
        <v>-0.14760017395019501</v>
      </c>
      <c r="K559" s="1">
        <v>0.612978496159578</v>
      </c>
    </row>
    <row r="560" spans="1:11" x14ac:dyDescent="0.2">
      <c r="A560" s="1" t="s">
        <v>1015</v>
      </c>
      <c r="B560" s="1" t="s">
        <v>1016</v>
      </c>
      <c r="C560" s="1">
        <v>43.295000000000002</v>
      </c>
      <c r="D560" s="1">
        <v>17.0083198547363</v>
      </c>
      <c r="E560" s="1">
        <v>16.9580993652344</v>
      </c>
      <c r="F560" s="1">
        <v>16.6414585113525</v>
      </c>
      <c r="G560" s="1">
        <v>16.906303405761701</v>
      </c>
      <c r="H560" s="1">
        <v>16.5586757659912</v>
      </c>
      <c r="I560" s="1">
        <v>16.700494766235401</v>
      </c>
      <c r="J560" s="1">
        <v>-0.14746793111165199</v>
      </c>
      <c r="K560" s="1">
        <v>0.409646853869362</v>
      </c>
    </row>
    <row r="561" spans="1:11" x14ac:dyDescent="0.2">
      <c r="A561" s="1" t="s">
        <v>1823</v>
      </c>
      <c r="B561" s="1" t="s">
        <v>1824</v>
      </c>
      <c r="C561" s="1">
        <v>46.107999999999997</v>
      </c>
      <c r="D561" s="1">
        <v>19.5637817382813</v>
      </c>
      <c r="E561" s="1">
        <v>19.138835906982401</v>
      </c>
      <c r="F561" s="1">
        <v>18.960023880004901</v>
      </c>
      <c r="G561" s="1">
        <v>19.1078395843506</v>
      </c>
      <c r="H561" s="1">
        <v>18.940658569335898</v>
      </c>
      <c r="I561" s="1">
        <v>19.171918869018601</v>
      </c>
      <c r="J561" s="1">
        <v>-0.14740816752116001</v>
      </c>
      <c r="K561" s="1">
        <v>0.31411589788890398</v>
      </c>
    </row>
    <row r="562" spans="1:11" x14ac:dyDescent="0.2">
      <c r="A562" s="1" t="s">
        <v>3557</v>
      </c>
      <c r="B562" s="1" t="s">
        <v>3558</v>
      </c>
      <c r="C562" s="1">
        <v>211.69</v>
      </c>
      <c r="D562" s="1">
        <v>12.071830749511699</v>
      </c>
      <c r="E562" s="1">
        <v>12.0570774078369</v>
      </c>
      <c r="F562" s="1">
        <v>12.1193952560425</v>
      </c>
      <c r="G562" s="1">
        <v>12.108720779418899</v>
      </c>
      <c r="H562" s="1">
        <v>12.138400077819799</v>
      </c>
      <c r="I562" s="1">
        <v>11.5592813491821</v>
      </c>
      <c r="J562" s="1">
        <v>-0.14730040232340599</v>
      </c>
      <c r="K562" s="1">
        <v>0.31895156628301502</v>
      </c>
    </row>
    <row r="563" spans="1:11" x14ac:dyDescent="0.2">
      <c r="A563" s="1" t="s">
        <v>2550</v>
      </c>
      <c r="B563" s="1" t="s">
        <v>2551</v>
      </c>
      <c r="C563" s="1">
        <v>20.251999999999999</v>
      </c>
      <c r="D563" s="1">
        <v>19.837873458862301</v>
      </c>
      <c r="E563" s="1">
        <v>19.525945663452099</v>
      </c>
      <c r="F563" s="1">
        <v>19.120677947998001</v>
      </c>
      <c r="G563" s="1">
        <v>19.4565944671631</v>
      </c>
      <c r="H563" s="1">
        <v>19.2228889465332</v>
      </c>
      <c r="I563" s="1">
        <v>19.363330841064499</v>
      </c>
      <c r="J563" s="1">
        <v>-0.147227605183918</v>
      </c>
      <c r="K563" s="1">
        <v>0.26980625257966401</v>
      </c>
    </row>
    <row r="564" spans="1:11" x14ac:dyDescent="0.2">
      <c r="A564" s="1" t="s">
        <v>393</v>
      </c>
      <c r="B564" s="1" t="s">
        <v>394</v>
      </c>
      <c r="C564" s="1">
        <v>50.281999999999996</v>
      </c>
      <c r="D564" s="1">
        <v>12.7784061431885</v>
      </c>
      <c r="E564" s="1">
        <v>12.466076850891101</v>
      </c>
      <c r="F564" s="1">
        <v>12.6151237487793</v>
      </c>
      <c r="G564" s="1">
        <v>12.8156833648682</v>
      </c>
      <c r="H564" s="1">
        <v>11.971148490905801</v>
      </c>
      <c r="I564" s="1">
        <v>12.631199836731</v>
      </c>
      <c r="J564" s="1">
        <v>-0.14719168345133399</v>
      </c>
      <c r="K564" s="1">
        <v>0.209829915577113</v>
      </c>
    </row>
    <row r="565" spans="1:11" x14ac:dyDescent="0.2">
      <c r="A565" s="1" t="s">
        <v>5564</v>
      </c>
      <c r="B565" s="1" t="s">
        <v>5565</v>
      </c>
      <c r="C565" s="1">
        <v>29.45</v>
      </c>
      <c r="D565" s="1">
        <v>15.789966583251999</v>
      </c>
      <c r="E565" s="1">
        <v>15.7228078842163</v>
      </c>
      <c r="F565" s="1">
        <v>15.7734994888306</v>
      </c>
      <c r="G565" s="1">
        <v>15.6298685073853</v>
      </c>
      <c r="H565" s="1">
        <v>15.4318895339966</v>
      </c>
      <c r="I565" s="1">
        <v>15.783356666564901</v>
      </c>
      <c r="J565" s="1">
        <v>-0.14705308278401599</v>
      </c>
      <c r="K565" s="1">
        <v>0.63974361600317997</v>
      </c>
    </row>
    <row r="566" spans="1:11" x14ac:dyDescent="0.2">
      <c r="A566" s="1" t="s">
        <v>2536</v>
      </c>
      <c r="B566" s="1" t="s">
        <v>2537</v>
      </c>
      <c r="C566" s="1">
        <v>13.015000000000001</v>
      </c>
      <c r="D566" s="1">
        <v>19.048891067504901</v>
      </c>
      <c r="E566" s="1">
        <v>18.6569004058838</v>
      </c>
      <c r="F566" s="1">
        <v>18.519451141357401</v>
      </c>
      <c r="G566" s="1">
        <v>18.63551902771</v>
      </c>
      <c r="H566" s="1">
        <v>18.489620208740199</v>
      </c>
      <c r="I566" s="1">
        <v>18.659200668335</v>
      </c>
      <c r="J566" s="1">
        <v>-0.14696756998697999</v>
      </c>
      <c r="K566" s="1">
        <v>0.36739392279522998</v>
      </c>
    </row>
    <row r="567" spans="1:11" x14ac:dyDescent="0.2">
      <c r="A567" s="1" t="s">
        <v>2354</v>
      </c>
      <c r="B567" s="1" t="s">
        <v>2355</v>
      </c>
      <c r="C567" s="1">
        <v>120.04</v>
      </c>
      <c r="D567" s="1">
        <v>16.464401245117202</v>
      </c>
      <c r="E567" s="1">
        <v>16.290163040161101</v>
      </c>
      <c r="F567" s="1">
        <v>16.270715713501001</v>
      </c>
      <c r="G567" s="1">
        <v>16.273084640502901</v>
      </c>
      <c r="H567" s="1">
        <v>16.127611160278299</v>
      </c>
      <c r="I567" s="1">
        <v>16.183692932128899</v>
      </c>
      <c r="J567" s="1">
        <v>-0.14696375528971101</v>
      </c>
      <c r="K567" s="1">
        <v>0.918378427602349</v>
      </c>
    </row>
    <row r="568" spans="1:11" x14ac:dyDescent="0.2">
      <c r="A568" s="1" t="s">
        <v>2187</v>
      </c>
      <c r="B568" s="1" t="s">
        <v>2188</v>
      </c>
      <c r="C568" s="1">
        <v>89.864999999999995</v>
      </c>
      <c r="D568" s="1">
        <v>14.1885118484497</v>
      </c>
      <c r="E568" s="1">
        <v>13.7697343826294</v>
      </c>
      <c r="F568" s="1">
        <v>13.805945396423301</v>
      </c>
      <c r="G568" s="1">
        <v>14.1482381820679</v>
      </c>
      <c r="H568" s="1">
        <v>13.470531463623001</v>
      </c>
      <c r="I568" s="1">
        <v>13.704984664916999</v>
      </c>
      <c r="J568" s="1">
        <v>-0.146812438964844</v>
      </c>
      <c r="K568" s="1">
        <v>0.24165783749144501</v>
      </c>
    </row>
    <row r="569" spans="1:11" x14ac:dyDescent="0.2">
      <c r="A569" s="1" t="s">
        <v>2254</v>
      </c>
      <c r="B569" s="1" t="s">
        <v>2255</v>
      </c>
      <c r="C569" s="1">
        <v>138.34</v>
      </c>
      <c r="D569" s="1">
        <v>20.678998947143601</v>
      </c>
      <c r="E569" s="1">
        <v>20.473777770996101</v>
      </c>
      <c r="F569" s="1">
        <v>20.3813152313232</v>
      </c>
      <c r="G569" s="1">
        <v>20.592861175537099</v>
      </c>
      <c r="H569" s="1">
        <v>20.216911315918001</v>
      </c>
      <c r="I569" s="1">
        <v>20.2847785949707</v>
      </c>
      <c r="J569" s="1">
        <v>-0.146513621012371</v>
      </c>
      <c r="K569" s="1">
        <v>0.43133022440471602</v>
      </c>
    </row>
    <row r="570" spans="1:11" x14ac:dyDescent="0.2">
      <c r="A570" s="1" t="s">
        <v>6019</v>
      </c>
      <c r="B570" s="2" t="s">
        <v>6506</v>
      </c>
      <c r="C570" s="1">
        <v>65.400999999999996</v>
      </c>
      <c r="D570" s="1">
        <v>19.185268402099599</v>
      </c>
      <c r="E570" s="1">
        <v>18.949775695800799</v>
      </c>
      <c r="F570" s="1">
        <v>18.825660705566399</v>
      </c>
      <c r="G570" s="1">
        <v>19.0568752288818</v>
      </c>
      <c r="H570" s="1">
        <v>18.65305519104</v>
      </c>
      <c r="I570" s="1">
        <v>18.8118076324463</v>
      </c>
      <c r="J570" s="1">
        <v>-0.14632225036621099</v>
      </c>
      <c r="K570" s="1">
        <v>0.39103047992464401</v>
      </c>
    </row>
    <row r="571" spans="1:11" x14ac:dyDescent="0.2">
      <c r="A571" s="1" t="s">
        <v>3396</v>
      </c>
      <c r="B571" s="1" t="s">
        <v>3397</v>
      </c>
      <c r="C571" s="1">
        <v>34.558999999999997</v>
      </c>
      <c r="D571" s="1">
        <v>14.587836265564</v>
      </c>
      <c r="E571" s="1">
        <v>14.3839063644409</v>
      </c>
      <c r="F571" s="1">
        <v>14.2312965393066</v>
      </c>
      <c r="G571" s="1">
        <v>14.4943552017212</v>
      </c>
      <c r="H571" s="1">
        <v>14.2101383209229</v>
      </c>
      <c r="I571" s="1">
        <v>14.0601892471313</v>
      </c>
      <c r="J571" s="1">
        <v>-0.14611879984537701</v>
      </c>
      <c r="K571" s="1">
        <v>0.37352141410823397</v>
      </c>
    </row>
    <row r="572" spans="1:11" x14ac:dyDescent="0.2">
      <c r="A572" s="1" t="s">
        <v>2748</v>
      </c>
      <c r="B572" s="1" t="s">
        <v>2749</v>
      </c>
      <c r="C572" s="1">
        <v>53.878999999999998</v>
      </c>
      <c r="D572" s="1">
        <v>18.207481384277301</v>
      </c>
      <c r="E572" s="1">
        <v>18.201128005981399</v>
      </c>
      <c r="F572" s="1">
        <v>17.872434616088899</v>
      </c>
      <c r="G572" s="1">
        <v>18.193351745605501</v>
      </c>
      <c r="H572" s="1">
        <v>17.812528610229499</v>
      </c>
      <c r="I572" s="1">
        <v>17.8375053405762</v>
      </c>
      <c r="J572" s="1">
        <v>-0.145886103312176</v>
      </c>
      <c r="K572" s="1">
        <v>0.36890071675275299</v>
      </c>
    </row>
    <row r="573" spans="1:11" x14ac:dyDescent="0.2">
      <c r="A573" s="1" t="s">
        <v>3320</v>
      </c>
      <c r="B573" s="1" t="s">
        <v>3321</v>
      </c>
      <c r="C573" s="1">
        <v>59.152000000000001</v>
      </c>
      <c r="D573" s="1">
        <v>14.993380546569799</v>
      </c>
      <c r="E573" s="1">
        <v>14.9438428878784</v>
      </c>
      <c r="F573" s="1">
        <v>14.708544731140099</v>
      </c>
      <c r="G573" s="1">
        <v>14.8846950531006</v>
      </c>
      <c r="H573" s="1">
        <v>14.691688537597701</v>
      </c>
      <c r="I573" s="1">
        <v>14.631745338439901</v>
      </c>
      <c r="J573" s="1">
        <v>-0.14587974548339799</v>
      </c>
      <c r="K573" s="1">
        <v>0.55551416695159395</v>
      </c>
    </row>
    <row r="574" spans="1:11" x14ac:dyDescent="0.2">
      <c r="A574" s="1" t="s">
        <v>4319</v>
      </c>
      <c r="B574" s="1" t="s">
        <v>4320</v>
      </c>
      <c r="C574" s="1">
        <v>40.250999999999998</v>
      </c>
      <c r="D574" s="1">
        <v>15.133664131164601</v>
      </c>
      <c r="E574" s="1">
        <v>14.754417419433601</v>
      </c>
      <c r="F574" s="1">
        <v>14.9754447937012</v>
      </c>
      <c r="G574" s="1">
        <v>14.8321981430054</v>
      </c>
      <c r="H574" s="1">
        <v>14.796140670776399</v>
      </c>
      <c r="I574" s="1">
        <v>14.797762870788601</v>
      </c>
      <c r="J574" s="1">
        <v>-0.145808219909668</v>
      </c>
      <c r="K574" s="1">
        <v>0.58866509221591101</v>
      </c>
    </row>
    <row r="575" spans="1:11" x14ac:dyDescent="0.2">
      <c r="A575" s="1" t="s">
        <v>625</v>
      </c>
      <c r="B575" s="1" t="s">
        <v>626</v>
      </c>
      <c r="C575" s="1">
        <v>221.62</v>
      </c>
      <c r="D575" s="1">
        <v>12.9818878173828</v>
      </c>
      <c r="E575" s="1">
        <v>12.8424882888794</v>
      </c>
      <c r="F575" s="1">
        <v>12.571800231933601</v>
      </c>
      <c r="G575" s="1">
        <v>13.177793502807599</v>
      </c>
      <c r="H575" s="1">
        <v>12.086401939392101</v>
      </c>
      <c r="I575" s="1">
        <v>12.694684028625501</v>
      </c>
      <c r="J575" s="1">
        <v>-0.145765622456869</v>
      </c>
      <c r="K575" s="1">
        <v>0.162136124277694</v>
      </c>
    </row>
    <row r="576" spans="1:11" x14ac:dyDescent="0.2">
      <c r="A576" s="1" t="s">
        <v>963</v>
      </c>
      <c r="B576" s="1" t="s">
        <v>964</v>
      </c>
      <c r="C576" s="1">
        <v>57.116</v>
      </c>
      <c r="D576" s="1">
        <v>21.785284042358398</v>
      </c>
      <c r="E576" s="1">
        <v>21.650707244873001</v>
      </c>
      <c r="F576" s="1">
        <v>21.4567356109619</v>
      </c>
      <c r="G576" s="1">
        <v>21.700325012206999</v>
      </c>
      <c r="H576" s="1">
        <v>21.3862705230713</v>
      </c>
      <c r="I576" s="1">
        <v>21.368848800659201</v>
      </c>
      <c r="J576" s="1">
        <v>-0.145760854085285</v>
      </c>
      <c r="K576" s="1">
        <v>0.43386084764654398</v>
      </c>
    </row>
    <row r="577" spans="1:11" x14ac:dyDescent="0.2">
      <c r="A577" s="1" t="s">
        <v>1135</v>
      </c>
      <c r="B577" s="1" t="s">
        <v>1136</v>
      </c>
      <c r="C577" s="1">
        <v>90.724999999999994</v>
      </c>
      <c r="D577" s="1">
        <v>18.461479187011701</v>
      </c>
      <c r="E577" s="1">
        <v>18.130088806152301</v>
      </c>
      <c r="F577" s="1">
        <v>17.994022369384801</v>
      </c>
      <c r="G577" s="1">
        <v>18.030473709106399</v>
      </c>
      <c r="H577" s="1">
        <v>17.959062576293899</v>
      </c>
      <c r="I577" s="1">
        <v>18.15891456604</v>
      </c>
      <c r="J577" s="1">
        <v>-0.14571317036946899</v>
      </c>
      <c r="K577" s="1">
        <v>0.41101951593307001</v>
      </c>
    </row>
    <row r="578" spans="1:11" x14ac:dyDescent="0.2">
      <c r="A578" s="1" t="s">
        <v>3018</v>
      </c>
      <c r="B578" s="1" t="s">
        <v>3019</v>
      </c>
      <c r="C578" s="1">
        <v>19.198</v>
      </c>
      <c r="D578" s="1">
        <v>13.9797821044922</v>
      </c>
      <c r="E578" s="1">
        <v>14.0231475830078</v>
      </c>
      <c r="F578" s="1">
        <v>13.2462358474731</v>
      </c>
      <c r="G578" s="1">
        <v>13.853991508483899</v>
      </c>
      <c r="H578" s="1">
        <v>13.8418588638306</v>
      </c>
      <c r="I578" s="1">
        <v>13.116197586059601</v>
      </c>
      <c r="J578" s="1">
        <v>-0.14570585886637499</v>
      </c>
      <c r="K578" s="1">
        <v>0.155418556226846</v>
      </c>
    </row>
    <row r="579" spans="1:11" x14ac:dyDescent="0.2">
      <c r="A579" s="1" t="s">
        <v>6318</v>
      </c>
      <c r="B579" s="1" t="s">
        <v>6319</v>
      </c>
      <c r="C579" s="1">
        <v>33.249000000000002</v>
      </c>
      <c r="D579" s="1">
        <v>15.967068672180201</v>
      </c>
      <c r="E579" s="1">
        <v>15.665447235107401</v>
      </c>
      <c r="F579" s="1">
        <v>15.692152023315399</v>
      </c>
      <c r="G579" s="1">
        <v>15.9003009796143</v>
      </c>
      <c r="H579" s="1">
        <v>15.3109674453735</v>
      </c>
      <c r="I579" s="1">
        <v>15.6774997711182</v>
      </c>
      <c r="J579" s="1">
        <v>-0.14529991149902299</v>
      </c>
      <c r="K579" s="1">
        <v>0.29954851508033598</v>
      </c>
    </row>
    <row r="580" spans="1:11" x14ac:dyDescent="0.2">
      <c r="A580" s="1" t="s">
        <v>1767</v>
      </c>
      <c r="B580" s="1" t="s">
        <v>1768</v>
      </c>
      <c r="C580" s="1">
        <v>42.673999999999999</v>
      </c>
      <c r="D580" s="1">
        <v>17.668441772460898</v>
      </c>
      <c r="E580" s="1">
        <v>17.441112518310501</v>
      </c>
      <c r="F580" s="1">
        <v>17.2198677062988</v>
      </c>
      <c r="G580" s="1">
        <v>17.343429565429702</v>
      </c>
      <c r="H580" s="1">
        <v>17.171627044677699</v>
      </c>
      <c r="I580" s="1">
        <v>17.378480911254901</v>
      </c>
      <c r="J580" s="1">
        <v>-0.14529482523600401</v>
      </c>
      <c r="K580" s="1">
        <v>0.43029802200788902</v>
      </c>
    </row>
    <row r="581" spans="1:11" x14ac:dyDescent="0.2">
      <c r="A581" s="1" t="s">
        <v>4187</v>
      </c>
      <c r="B581" s="1" t="s">
        <v>4188</v>
      </c>
      <c r="C581" s="1">
        <v>251.46</v>
      </c>
      <c r="D581" s="1">
        <v>16.2605895996094</v>
      </c>
      <c r="E581" s="1">
        <v>15.8832397460938</v>
      </c>
      <c r="F581" s="1">
        <v>15.8046607971191</v>
      </c>
      <c r="G581" s="1">
        <v>16.004636764526399</v>
      </c>
      <c r="H581" s="1">
        <v>15.5603923797607</v>
      </c>
      <c r="I581" s="1">
        <v>15.947865486145</v>
      </c>
      <c r="J581" s="1">
        <v>-0.14519850413004501</v>
      </c>
      <c r="K581" s="1">
        <v>0.29718973095762602</v>
      </c>
    </row>
    <row r="582" spans="1:11" x14ac:dyDescent="0.2">
      <c r="A582" s="1" t="s">
        <v>2528</v>
      </c>
      <c r="B582" s="1" t="s">
        <v>2529</v>
      </c>
      <c r="C582" s="1">
        <v>14.865</v>
      </c>
      <c r="D582" s="1">
        <v>19.242559432983398</v>
      </c>
      <c r="E582" s="1">
        <v>18.8802585601807</v>
      </c>
      <c r="F582" s="1">
        <v>18.604799270629901</v>
      </c>
      <c r="G582" s="1">
        <v>18.838151931762699</v>
      </c>
      <c r="H582" s="1">
        <v>18.6107578277588</v>
      </c>
      <c r="I582" s="1">
        <v>18.8431606292725</v>
      </c>
      <c r="J582" s="1">
        <v>-0.14518229166666399</v>
      </c>
      <c r="K582" s="1">
        <v>0.29414898137923301</v>
      </c>
    </row>
    <row r="583" spans="1:11" x14ac:dyDescent="0.2">
      <c r="A583" s="1" t="s">
        <v>2872</v>
      </c>
      <c r="B583" s="1" t="s">
        <v>2873</v>
      </c>
      <c r="C583" s="1">
        <v>54.793999999999997</v>
      </c>
      <c r="D583" s="1">
        <v>16.833187103271499</v>
      </c>
      <c r="E583" s="1">
        <v>16.660106658935501</v>
      </c>
      <c r="F583" s="1">
        <v>16.451726913452099</v>
      </c>
      <c r="G583" s="1">
        <v>16.706306457519499</v>
      </c>
      <c r="H583" s="1">
        <v>16.377887725830099</v>
      </c>
      <c r="I583" s="1">
        <v>16.426313400268601</v>
      </c>
      <c r="J583" s="1">
        <v>-0.144837697347004</v>
      </c>
      <c r="K583" s="1">
        <v>0.40866096866694601</v>
      </c>
    </row>
    <row r="584" spans="1:11" x14ac:dyDescent="0.2">
      <c r="A584" s="1" t="s">
        <v>443</v>
      </c>
      <c r="B584" s="1" t="s">
        <v>444</v>
      </c>
      <c r="C584" s="1">
        <v>84.784000000000006</v>
      </c>
      <c r="D584" s="1">
        <v>14.8054418563843</v>
      </c>
      <c r="E584" s="1">
        <v>14.7181043624878</v>
      </c>
      <c r="F584" s="1">
        <v>14.6047267913818</v>
      </c>
      <c r="G584" s="1">
        <v>14.7901954650879</v>
      </c>
      <c r="H584" s="1">
        <v>14.4341716766357</v>
      </c>
      <c r="I584" s="1">
        <v>14.4695148468018</v>
      </c>
      <c r="J584" s="1">
        <v>-0.14479700724284</v>
      </c>
      <c r="K584" s="1">
        <v>0.496483471922122</v>
      </c>
    </row>
    <row r="585" spans="1:11" x14ac:dyDescent="0.2">
      <c r="A585" s="1" t="s">
        <v>569</v>
      </c>
      <c r="B585" s="1" t="s">
        <v>570</v>
      </c>
      <c r="C585" s="1">
        <v>88.884</v>
      </c>
      <c r="D585" s="1">
        <v>18.456474304199201</v>
      </c>
      <c r="E585" s="1">
        <v>18.1934490203857</v>
      </c>
      <c r="F585" s="1">
        <v>18.050380706787099</v>
      </c>
      <c r="G585" s="1">
        <v>18.300594329833999</v>
      </c>
      <c r="H585" s="1">
        <v>17.915960311889599</v>
      </c>
      <c r="I585" s="1">
        <v>18.0495300292969</v>
      </c>
      <c r="J585" s="1">
        <v>-0.14473978678385499</v>
      </c>
      <c r="K585" s="1">
        <v>0.36957818450651497</v>
      </c>
    </row>
    <row r="586" spans="1:11" x14ac:dyDescent="0.2">
      <c r="A586" s="1" t="s">
        <v>1333</v>
      </c>
      <c r="B586" s="1" t="s">
        <v>1334</v>
      </c>
      <c r="C586" s="1">
        <v>43.238999999999997</v>
      </c>
      <c r="D586" s="1">
        <v>14.063648223876999</v>
      </c>
      <c r="E586" s="1">
        <v>13.990990638732899</v>
      </c>
      <c r="F586" s="1">
        <v>13.665225028991699</v>
      </c>
      <c r="G586" s="1">
        <v>13.6593265533447</v>
      </c>
      <c r="H586" s="1">
        <v>13.757077217102101</v>
      </c>
      <c r="I586" s="1">
        <v>13.869304656982401</v>
      </c>
      <c r="J586" s="1">
        <v>-0.14471848805745499</v>
      </c>
      <c r="K586" s="1">
        <v>0.45659849189511498</v>
      </c>
    </row>
    <row r="587" spans="1:11" x14ac:dyDescent="0.2">
      <c r="A587" s="1" t="s">
        <v>5858</v>
      </c>
      <c r="B587" s="1" t="s">
        <v>5859</v>
      </c>
      <c r="C587" s="1">
        <v>40.832000000000001</v>
      </c>
      <c r="D587" s="1">
        <v>16.717729568481399</v>
      </c>
      <c r="E587" s="1">
        <v>16.3118190765381</v>
      </c>
      <c r="F587" s="1">
        <v>16.137752532958999</v>
      </c>
      <c r="G587" s="1">
        <v>16.531244277954102</v>
      </c>
      <c r="H587" s="1">
        <v>15.978442192077599</v>
      </c>
      <c r="I587" s="1">
        <v>16.224622726440401</v>
      </c>
      <c r="J587" s="1">
        <v>-0.14433066050211399</v>
      </c>
      <c r="K587" s="1">
        <v>0.24270381499784699</v>
      </c>
    </row>
    <row r="588" spans="1:11" x14ac:dyDescent="0.2">
      <c r="A588" s="1" t="s">
        <v>1275</v>
      </c>
      <c r="B588" s="1" t="s">
        <v>1276</v>
      </c>
      <c r="C588" s="1">
        <v>76.688999999999993</v>
      </c>
      <c r="D588" s="1">
        <v>18.4146842956543</v>
      </c>
      <c r="E588" s="1">
        <v>18.275987625122099</v>
      </c>
      <c r="F588" s="1">
        <v>18.0874214172363</v>
      </c>
      <c r="G588" s="1">
        <v>18.358272552490199</v>
      </c>
      <c r="H588" s="1">
        <v>17.9610996246338</v>
      </c>
      <c r="I588" s="1">
        <v>18.0262641906738</v>
      </c>
      <c r="J588" s="1">
        <v>-0.14415232340494599</v>
      </c>
      <c r="K588" s="1">
        <v>0.391655527724381</v>
      </c>
    </row>
    <row r="589" spans="1:11" x14ac:dyDescent="0.2">
      <c r="A589" s="1" t="s">
        <v>1109</v>
      </c>
      <c r="B589" s="1" t="s">
        <v>1110</v>
      </c>
      <c r="C589" s="1">
        <v>31.462</v>
      </c>
      <c r="D589" s="1">
        <v>16.208024978637699</v>
      </c>
      <c r="E589" s="1">
        <v>15.9462213516235</v>
      </c>
      <c r="F589" s="1">
        <v>16.138292312622099</v>
      </c>
      <c r="G589" s="1">
        <v>16.243955612182599</v>
      </c>
      <c r="H589" s="1">
        <v>15.6261653900146</v>
      </c>
      <c r="I589" s="1">
        <v>15.990791320800801</v>
      </c>
      <c r="J589" s="1">
        <v>-0.14387543996175201</v>
      </c>
      <c r="K589" s="1">
        <v>0.29852013747102302</v>
      </c>
    </row>
    <row r="590" spans="1:11" x14ac:dyDescent="0.2">
      <c r="A590" s="1" t="s">
        <v>2229</v>
      </c>
      <c r="B590" s="1" t="s">
        <v>2230</v>
      </c>
      <c r="C590" s="1">
        <v>36.734999999999999</v>
      </c>
      <c r="D590" s="1">
        <v>21.032142639160199</v>
      </c>
      <c r="E590" s="1">
        <v>20.788434982299801</v>
      </c>
      <c r="F590" s="1">
        <v>21.121803283691399</v>
      </c>
      <c r="G590" s="1">
        <v>21.112733840942401</v>
      </c>
      <c r="H590" s="1">
        <v>20.551122665405298</v>
      </c>
      <c r="I590" s="1">
        <v>20.847740173339801</v>
      </c>
      <c r="J590" s="1">
        <v>-0.14359474182128901</v>
      </c>
      <c r="K590" s="1">
        <v>0.307507406130195</v>
      </c>
    </row>
    <row r="591" spans="1:11" x14ac:dyDescent="0.2">
      <c r="A591" s="1" t="s">
        <v>5322</v>
      </c>
      <c r="B591" s="1" t="s">
        <v>5323</v>
      </c>
      <c r="C591" s="1">
        <v>50.646000000000001</v>
      </c>
      <c r="D591" s="1">
        <v>16.764612197876001</v>
      </c>
      <c r="E591" s="1">
        <v>16.324865341186499</v>
      </c>
      <c r="F591" s="1">
        <v>16.798168182373001</v>
      </c>
      <c r="G591" s="1">
        <v>16.592777252197301</v>
      </c>
      <c r="H591" s="1">
        <v>16.3002815246582</v>
      </c>
      <c r="I591" s="1">
        <v>16.564193725585898</v>
      </c>
      <c r="J591" s="1">
        <v>-0.143464406331379</v>
      </c>
      <c r="K591" s="1">
        <v>0.33070930080500599</v>
      </c>
    </row>
    <row r="592" spans="1:11" x14ac:dyDescent="0.2">
      <c r="A592" s="1" t="s">
        <v>6236</v>
      </c>
      <c r="B592" s="1" t="s">
        <v>6237</v>
      </c>
      <c r="C592" s="1">
        <v>38.241999999999997</v>
      </c>
      <c r="D592" s="1">
        <v>17.9806423187256</v>
      </c>
      <c r="E592" s="1">
        <v>17.872554779052699</v>
      </c>
      <c r="F592" s="1">
        <v>17.466587066650401</v>
      </c>
      <c r="G592" s="1">
        <v>17.9034233093262</v>
      </c>
      <c r="H592" s="1">
        <v>17.491304397583001</v>
      </c>
      <c r="I592" s="1">
        <v>17.494901657104499</v>
      </c>
      <c r="J592" s="1">
        <v>-0.14338493347167999</v>
      </c>
      <c r="K592" s="1">
        <v>0.27720872756621701</v>
      </c>
    </row>
    <row r="593" spans="1:11" x14ac:dyDescent="0.2">
      <c r="A593" s="1" t="s">
        <v>3064</v>
      </c>
      <c r="B593" s="1" t="s">
        <v>3065</v>
      </c>
      <c r="C593" s="1">
        <v>55.101999999999997</v>
      </c>
      <c r="D593" s="1">
        <v>16.640893936157202</v>
      </c>
      <c r="E593" s="1">
        <v>16.512647628784201</v>
      </c>
      <c r="F593" s="1">
        <v>16.444108963012699</v>
      </c>
      <c r="G593" s="1">
        <v>16.609092712402301</v>
      </c>
      <c r="H593" s="1">
        <v>16.304012298583999</v>
      </c>
      <c r="I593" s="1">
        <v>16.2545680999756</v>
      </c>
      <c r="J593" s="1">
        <v>-0.143325805664063</v>
      </c>
      <c r="K593" s="1">
        <v>0.50122225902792505</v>
      </c>
    </row>
    <row r="594" spans="1:11" x14ac:dyDescent="0.2">
      <c r="A594" s="1" t="s">
        <v>1597</v>
      </c>
      <c r="B594" s="1" t="s">
        <v>1598</v>
      </c>
      <c r="C594" s="1">
        <v>67.876999999999995</v>
      </c>
      <c r="D594" s="1">
        <v>22.27707862854</v>
      </c>
      <c r="E594" s="1">
        <v>22.1027431488037</v>
      </c>
      <c r="F594" s="1">
        <v>22.0013732910156</v>
      </c>
      <c r="G594" s="1">
        <v>22.1199054718018</v>
      </c>
      <c r="H594" s="1">
        <v>21.794000625610401</v>
      </c>
      <c r="I594" s="1">
        <v>22.037380218505898</v>
      </c>
      <c r="J594" s="1">
        <v>-0.143302917480469</v>
      </c>
      <c r="K594" s="1">
        <v>0.49316145282106999</v>
      </c>
    </row>
    <row r="595" spans="1:11" x14ac:dyDescent="0.2">
      <c r="A595" s="1" t="s">
        <v>1341</v>
      </c>
      <c r="B595" s="1" t="s">
        <v>1342</v>
      </c>
      <c r="C595" s="1">
        <v>101.73</v>
      </c>
      <c r="D595" s="1">
        <v>16.550941467285199</v>
      </c>
      <c r="E595" s="1">
        <v>16.411445617675799</v>
      </c>
      <c r="F595" s="1">
        <v>16.307041168212901</v>
      </c>
      <c r="G595" s="1">
        <v>16.442489624023398</v>
      </c>
      <c r="H595" s="1">
        <v>16.1497478485107</v>
      </c>
      <c r="I595" s="1">
        <v>16.2478542327881</v>
      </c>
      <c r="J595" s="1">
        <v>-0.143112182617188</v>
      </c>
      <c r="K595" s="1">
        <v>0.57192982223102895</v>
      </c>
    </row>
    <row r="596" spans="1:11" x14ac:dyDescent="0.2">
      <c r="A596" s="1" t="s">
        <v>417</v>
      </c>
      <c r="B596" s="1" t="s">
        <v>418</v>
      </c>
      <c r="C596" s="1">
        <v>92.902000000000001</v>
      </c>
      <c r="D596" s="1">
        <v>13.9789781570435</v>
      </c>
      <c r="E596" s="1">
        <v>13.8124780654907</v>
      </c>
      <c r="F596" s="1">
        <v>13.3474826812744</v>
      </c>
      <c r="G596" s="1">
        <v>13.7711801528931</v>
      </c>
      <c r="H596" s="1">
        <v>13.490725517272899</v>
      </c>
      <c r="I596" s="1">
        <v>13.4479875564575</v>
      </c>
      <c r="J596" s="1">
        <v>-0.14301522572835301</v>
      </c>
      <c r="K596" s="1">
        <v>0.266555463286068</v>
      </c>
    </row>
    <row r="597" spans="1:11" x14ac:dyDescent="0.2">
      <c r="A597" s="1" t="s">
        <v>2484</v>
      </c>
      <c r="B597" s="1" t="s">
        <v>2485</v>
      </c>
      <c r="C597" s="1">
        <v>14.839</v>
      </c>
      <c r="D597" s="1">
        <v>19.326148986816399</v>
      </c>
      <c r="E597" s="1">
        <v>18.987957000732401</v>
      </c>
      <c r="F597" s="1">
        <v>18.7699794769287</v>
      </c>
      <c r="G597" s="1">
        <v>18.8913383483887</v>
      </c>
      <c r="H597" s="1">
        <v>18.6825351715088</v>
      </c>
      <c r="I597" s="1">
        <v>19.081972122192401</v>
      </c>
      <c r="J597" s="1">
        <v>-0.14274660746256601</v>
      </c>
      <c r="K597" s="1">
        <v>0.29052270493668803</v>
      </c>
    </row>
    <row r="598" spans="1:11" x14ac:dyDescent="0.2">
      <c r="A598" s="1" t="s">
        <v>1033</v>
      </c>
      <c r="B598" s="1" t="s">
        <v>1034</v>
      </c>
      <c r="C598" s="1">
        <v>35.936</v>
      </c>
      <c r="D598" s="1">
        <v>19.4373378753662</v>
      </c>
      <c r="E598" s="1">
        <v>19.3521633148193</v>
      </c>
      <c r="F598" s="1">
        <v>19.2445583343506</v>
      </c>
      <c r="G598" s="1">
        <v>19.434612274169901</v>
      </c>
      <c r="H598" s="1">
        <v>19.058515548706101</v>
      </c>
      <c r="I598" s="1">
        <v>19.1134223937988</v>
      </c>
      <c r="J598" s="1">
        <v>-0.142503102620442</v>
      </c>
      <c r="K598" s="1">
        <v>0.47604135059522701</v>
      </c>
    </row>
    <row r="599" spans="1:11" x14ac:dyDescent="0.2">
      <c r="A599" s="1" t="s">
        <v>4634</v>
      </c>
      <c r="B599" s="1" t="s">
        <v>4635</v>
      </c>
      <c r="C599" s="1">
        <v>46.649000000000001</v>
      </c>
      <c r="D599" s="1">
        <v>13.4162693023682</v>
      </c>
      <c r="E599" s="1">
        <v>12.893718719482401</v>
      </c>
      <c r="F599" s="1">
        <v>12.822829246521</v>
      </c>
      <c r="G599" s="1">
        <v>12.912702560424799</v>
      </c>
      <c r="H599" s="1">
        <v>12.779924392700201</v>
      </c>
      <c r="I599" s="1">
        <v>13.013043403625501</v>
      </c>
      <c r="J599" s="1">
        <v>-0.14238230387369699</v>
      </c>
      <c r="K599" s="1">
        <v>0.28928536583972603</v>
      </c>
    </row>
    <row r="600" spans="1:11" x14ac:dyDescent="0.2">
      <c r="A600" s="1" t="s">
        <v>885</v>
      </c>
      <c r="B600" s="1" t="s">
        <v>886</v>
      </c>
      <c r="C600" s="1">
        <v>35.716000000000001</v>
      </c>
      <c r="D600" s="1">
        <v>13.430060386657701</v>
      </c>
      <c r="E600" s="1">
        <v>13.2003469467163</v>
      </c>
      <c r="F600" s="1">
        <v>12.986926078796399</v>
      </c>
      <c r="G600" s="1">
        <v>13.4587907791138</v>
      </c>
      <c r="H600" s="1">
        <v>12.6889495849609</v>
      </c>
      <c r="I600" s="1">
        <v>13.042787551879901</v>
      </c>
      <c r="J600" s="1">
        <v>-0.142268498738606</v>
      </c>
      <c r="K600" s="1">
        <v>0.215469757039492</v>
      </c>
    </row>
    <row r="601" spans="1:11" x14ac:dyDescent="0.2">
      <c r="A601" s="1" t="s">
        <v>2742</v>
      </c>
      <c r="B601" s="1" t="s">
        <v>2743</v>
      </c>
      <c r="C601" s="1">
        <v>43.439</v>
      </c>
      <c r="D601" s="1">
        <v>13.6655578613281</v>
      </c>
      <c r="E601" s="1">
        <v>13.4754800796509</v>
      </c>
      <c r="F601" s="1">
        <v>13.060037612915</v>
      </c>
      <c r="G601" s="1">
        <v>13.375175476074199</v>
      </c>
      <c r="H601" s="1">
        <v>13.1078548431396</v>
      </c>
      <c r="I601" s="1">
        <v>13.2913150787354</v>
      </c>
      <c r="J601" s="1">
        <v>-0.14224338531494099</v>
      </c>
      <c r="K601" s="1">
        <v>0.29495696316345099</v>
      </c>
    </row>
    <row r="602" spans="1:11" x14ac:dyDescent="0.2">
      <c r="A602" s="1" t="s">
        <v>5959</v>
      </c>
      <c r="B602" s="1" t="s">
        <v>5960</v>
      </c>
      <c r="C602" s="1">
        <v>71.222999999999999</v>
      </c>
      <c r="D602" s="1">
        <v>18.972307205200199</v>
      </c>
      <c r="E602" s="1">
        <v>18.8511447906494</v>
      </c>
      <c r="F602" s="1">
        <v>18.677726745605501</v>
      </c>
      <c r="G602" s="1">
        <v>18.865110397338899</v>
      </c>
      <c r="H602" s="1">
        <v>18.5602207183838</v>
      </c>
      <c r="I602" s="1">
        <v>18.649726867675799</v>
      </c>
      <c r="J602" s="1">
        <v>-0.14204025268554701</v>
      </c>
      <c r="K602" s="1">
        <v>0.49825751518586597</v>
      </c>
    </row>
    <row r="603" spans="1:11" x14ac:dyDescent="0.2">
      <c r="A603" s="1" t="s">
        <v>4584</v>
      </c>
      <c r="B603" s="1" t="s">
        <v>4585</v>
      </c>
      <c r="C603" s="1">
        <v>80.272000000000006</v>
      </c>
      <c r="D603" s="1">
        <v>17.9531059265137</v>
      </c>
      <c r="E603" s="1">
        <v>17.6089191436768</v>
      </c>
      <c r="F603" s="1">
        <v>17.455390930175799</v>
      </c>
      <c r="G603" s="1">
        <v>17.615831375122099</v>
      </c>
      <c r="H603" s="1">
        <v>17.471199035644499</v>
      </c>
      <c r="I603" s="1">
        <v>17.504400253295898</v>
      </c>
      <c r="J603" s="1">
        <v>-0.141995112101238</v>
      </c>
      <c r="K603" s="1">
        <v>0.390050710069485</v>
      </c>
    </row>
    <row r="604" spans="1:11" x14ac:dyDescent="0.2">
      <c r="A604" s="1" t="s">
        <v>3627</v>
      </c>
      <c r="B604" s="1" t="s">
        <v>3628</v>
      </c>
      <c r="C604" s="1">
        <v>65.504999999999995</v>
      </c>
      <c r="D604" s="1">
        <v>11.863721847534199</v>
      </c>
      <c r="E604" s="1">
        <v>12.007061958313001</v>
      </c>
      <c r="F604" s="1">
        <v>11.2928972244263</v>
      </c>
      <c r="G604" s="1">
        <v>11.6238355636597</v>
      </c>
      <c r="H604" s="1">
        <v>11.5908212661743</v>
      </c>
      <c r="I604" s="1">
        <v>11.523120880126999</v>
      </c>
      <c r="J604" s="1">
        <v>-0.1419677734375</v>
      </c>
      <c r="K604" s="1">
        <v>0.25641043693933102</v>
      </c>
    </row>
    <row r="605" spans="1:11" x14ac:dyDescent="0.2">
      <c r="A605" s="1" t="s">
        <v>5941</v>
      </c>
      <c r="B605" s="1" t="s">
        <v>5942</v>
      </c>
      <c r="C605" s="1">
        <v>68.721999999999994</v>
      </c>
      <c r="D605" s="1">
        <v>15.796521186828601</v>
      </c>
      <c r="E605" s="1">
        <v>15.570508003234901</v>
      </c>
      <c r="F605" s="1">
        <v>15.609091758728001</v>
      </c>
      <c r="G605" s="1">
        <v>15.5987501144409</v>
      </c>
      <c r="H605" s="1">
        <v>15.4586629867554</v>
      </c>
      <c r="I605" s="1">
        <v>15.493480682373001</v>
      </c>
      <c r="J605" s="1">
        <v>-0.14174238840739101</v>
      </c>
      <c r="K605" s="1">
        <v>0.80391236175134795</v>
      </c>
    </row>
    <row r="606" spans="1:11" x14ac:dyDescent="0.2">
      <c r="A606" s="1" t="s">
        <v>939</v>
      </c>
      <c r="B606" s="1" t="s">
        <v>940</v>
      </c>
      <c r="C606" s="1">
        <v>25.097000000000001</v>
      </c>
      <c r="D606" s="1">
        <v>16.2584743499756</v>
      </c>
      <c r="E606" s="1">
        <v>16.2142238616943</v>
      </c>
      <c r="F606" s="1">
        <v>16.032712936401399</v>
      </c>
      <c r="G606" s="1">
        <v>16.1684169769287</v>
      </c>
      <c r="H606" s="1">
        <v>15.8695936203003</v>
      </c>
      <c r="I606" s="1">
        <v>16.042387008666999</v>
      </c>
      <c r="J606" s="1">
        <v>-0.14167118072509799</v>
      </c>
      <c r="K606" s="1">
        <v>0.56845584949912398</v>
      </c>
    </row>
    <row r="607" spans="1:11" x14ac:dyDescent="0.2">
      <c r="A607" s="1" t="s">
        <v>3969</v>
      </c>
      <c r="B607" s="1" t="s">
        <v>3970</v>
      </c>
      <c r="C607" s="1">
        <v>60.872999999999998</v>
      </c>
      <c r="D607" s="1">
        <v>16.1534538269043</v>
      </c>
      <c r="E607" s="1">
        <v>15.7578582763672</v>
      </c>
      <c r="F607" s="1">
        <v>15.904493331909199</v>
      </c>
      <c r="G607" s="1">
        <v>15.979112625122101</v>
      </c>
      <c r="H607" s="1">
        <v>15.525459289550801</v>
      </c>
      <c r="I607" s="1">
        <v>15.886553764343301</v>
      </c>
      <c r="J607" s="1">
        <v>-0.14155991872151799</v>
      </c>
      <c r="K607" s="1">
        <v>0.32227893741281799</v>
      </c>
    </row>
    <row r="608" spans="1:11" x14ac:dyDescent="0.2">
      <c r="A608" s="1" t="s">
        <v>555</v>
      </c>
      <c r="B608" s="1" t="s">
        <v>556</v>
      </c>
      <c r="C608" s="1">
        <v>23.306000000000001</v>
      </c>
      <c r="D608" s="1">
        <v>13.566291809081999</v>
      </c>
      <c r="E608" s="1">
        <v>13.7214193344116</v>
      </c>
      <c r="F608" s="1">
        <v>13.4654388427734</v>
      </c>
      <c r="G608" s="1">
        <v>13.479401588439901</v>
      </c>
      <c r="H608" s="1">
        <v>13.430321693420399</v>
      </c>
      <c r="I608" s="1">
        <v>13.419038772583001</v>
      </c>
      <c r="J608" s="1">
        <v>-0.141462643941244</v>
      </c>
      <c r="K608" s="1">
        <v>0.85709886801666502</v>
      </c>
    </row>
    <row r="609" spans="1:11" x14ac:dyDescent="0.2">
      <c r="A609" s="1" t="s">
        <v>5694</v>
      </c>
      <c r="B609" s="1" t="s">
        <v>5695</v>
      </c>
      <c r="C609" s="1">
        <v>59.58</v>
      </c>
      <c r="D609" s="1">
        <v>14.6261081695557</v>
      </c>
      <c r="E609" s="1">
        <v>14.560452461242701</v>
      </c>
      <c r="F609" s="1">
        <v>14.073221206665</v>
      </c>
      <c r="G609" s="1">
        <v>14.288072586059601</v>
      </c>
      <c r="H609" s="1">
        <v>14.0370321273804</v>
      </c>
      <c r="I609" s="1">
        <v>14.5103311538696</v>
      </c>
      <c r="J609" s="1">
        <v>-0.14144865671793599</v>
      </c>
      <c r="K609" s="1">
        <v>0.25339146488115899</v>
      </c>
    </row>
    <row r="610" spans="1:11" x14ac:dyDescent="0.2">
      <c r="A610" s="1" t="s">
        <v>3209</v>
      </c>
      <c r="B610" s="1" t="s">
        <v>3210</v>
      </c>
      <c r="C610" s="1">
        <v>69.991</v>
      </c>
      <c r="D610" s="1">
        <v>14.137071609497101</v>
      </c>
      <c r="E610" s="1">
        <v>14.0405464172363</v>
      </c>
      <c r="F610" s="1">
        <v>13.8604078292847</v>
      </c>
      <c r="G610" s="1">
        <v>14.4021463394165</v>
      </c>
      <c r="H610" s="1">
        <v>13.621823310852101</v>
      </c>
      <c r="I610" s="1">
        <v>13.589768409729</v>
      </c>
      <c r="J610" s="1">
        <v>-0.14142926534017</v>
      </c>
      <c r="K610" s="1">
        <v>0.19560809172802601</v>
      </c>
    </row>
    <row r="611" spans="1:11" x14ac:dyDescent="0.2">
      <c r="A611" s="1" t="s">
        <v>103</v>
      </c>
      <c r="B611" s="1" t="s">
        <v>104</v>
      </c>
      <c r="C611" s="1">
        <v>34.576999999999998</v>
      </c>
      <c r="D611" s="1">
        <v>17.741624832153299</v>
      </c>
      <c r="E611" s="1">
        <v>17.669273376464801</v>
      </c>
      <c r="F611" s="1">
        <v>17.4791965484619</v>
      </c>
      <c r="G611" s="1">
        <v>17.704889297485401</v>
      </c>
      <c r="H611" s="1">
        <v>17.384565353393601</v>
      </c>
      <c r="I611" s="1">
        <v>17.3773803710938</v>
      </c>
      <c r="J611" s="1">
        <v>-0.14108657836914101</v>
      </c>
      <c r="K611" s="1">
        <v>0.456231483013119</v>
      </c>
    </row>
    <row r="612" spans="1:11" x14ac:dyDescent="0.2">
      <c r="A612" s="1" t="s">
        <v>2534</v>
      </c>
      <c r="B612" s="1" t="s">
        <v>2535</v>
      </c>
      <c r="C612" s="1">
        <v>13.742000000000001</v>
      </c>
      <c r="D612" s="1">
        <v>18.8514499664307</v>
      </c>
      <c r="E612" s="1">
        <v>18.4923610687256</v>
      </c>
      <c r="F612" s="1">
        <v>18.1163940429688</v>
      </c>
      <c r="G612" s="1">
        <v>18.507810592651399</v>
      </c>
      <c r="H612" s="1">
        <v>18.241350173950199</v>
      </c>
      <c r="I612" s="1">
        <v>18.2895603179932</v>
      </c>
      <c r="J612" s="1">
        <v>-0.14049466451009399</v>
      </c>
      <c r="K612" s="1">
        <v>0.243912843004956</v>
      </c>
    </row>
    <row r="613" spans="1:11" x14ac:dyDescent="0.2">
      <c r="A613" s="1" t="s">
        <v>2588</v>
      </c>
      <c r="B613" s="1" t="s">
        <v>2589</v>
      </c>
      <c r="C613" s="1">
        <v>35.923999999999999</v>
      </c>
      <c r="D613" s="1">
        <v>18.1398105621338</v>
      </c>
      <c r="E613" s="1">
        <v>17.855318069458001</v>
      </c>
      <c r="F613" s="1">
        <v>17.663932800293001</v>
      </c>
      <c r="G613" s="1">
        <v>17.700494766235401</v>
      </c>
      <c r="H613" s="1">
        <v>17.599651336669901</v>
      </c>
      <c r="I613" s="1">
        <v>17.9375</v>
      </c>
      <c r="J613" s="1">
        <v>-0.14047177632649599</v>
      </c>
      <c r="K613" s="1">
        <v>0.34028291383406001</v>
      </c>
    </row>
    <row r="614" spans="1:11" x14ac:dyDescent="0.2">
      <c r="A614" s="1" t="s">
        <v>6460</v>
      </c>
      <c r="B614" s="1" t="s">
        <v>6461</v>
      </c>
      <c r="C614" s="1">
        <v>97.716999999999999</v>
      </c>
      <c r="D614" s="1">
        <v>19.299655914306602</v>
      </c>
      <c r="E614" s="1">
        <v>19.084102630615199</v>
      </c>
      <c r="F614" s="1">
        <v>19.0374870300293</v>
      </c>
      <c r="G614" s="1">
        <v>19.271526336669901</v>
      </c>
      <c r="H614" s="1">
        <v>18.806940078735401</v>
      </c>
      <c r="I614" s="1">
        <v>18.921638488769499</v>
      </c>
      <c r="J614" s="1">
        <v>-0.14038022359212099</v>
      </c>
      <c r="K614" s="1">
        <v>0.36305348734729698</v>
      </c>
    </row>
    <row r="615" spans="1:11" x14ac:dyDescent="0.2">
      <c r="A615" s="1" t="s">
        <v>1631</v>
      </c>
      <c r="B615" s="1" t="s">
        <v>1632</v>
      </c>
      <c r="C615" s="1">
        <v>22.04</v>
      </c>
      <c r="D615" s="1">
        <v>12.2348775863647</v>
      </c>
      <c r="E615" s="1">
        <v>12.1116895675659</v>
      </c>
      <c r="F615" s="1">
        <v>11.6021881103516</v>
      </c>
      <c r="G615" s="1">
        <v>12.112048149108899</v>
      </c>
      <c r="H615" s="1">
        <v>11.547087669372599</v>
      </c>
      <c r="I615" s="1">
        <v>11.8688611984253</v>
      </c>
      <c r="J615" s="1">
        <v>-0.140252749125162</v>
      </c>
      <c r="K615" s="1">
        <v>0.214970896995794</v>
      </c>
    </row>
    <row r="616" spans="1:11" x14ac:dyDescent="0.2">
      <c r="A616" s="1" t="s">
        <v>2396</v>
      </c>
      <c r="B616" s="1" t="s">
        <v>2397</v>
      </c>
      <c r="C616" s="1">
        <v>55.704000000000001</v>
      </c>
      <c r="D616" s="1">
        <v>18.2625637054443</v>
      </c>
      <c r="E616" s="1">
        <v>18.0625</v>
      </c>
      <c r="F616" s="1">
        <v>17.8730354309082</v>
      </c>
      <c r="G616" s="1">
        <v>18.163394927978501</v>
      </c>
      <c r="H616" s="1">
        <v>17.7295932769775</v>
      </c>
      <c r="I616" s="1">
        <v>17.884767532348601</v>
      </c>
      <c r="J616" s="1">
        <v>-0.14011446634928501</v>
      </c>
      <c r="K616" s="1">
        <v>0.34192541904274198</v>
      </c>
    </row>
    <row r="617" spans="1:11" x14ac:dyDescent="0.2">
      <c r="A617" s="1" t="s">
        <v>6306</v>
      </c>
      <c r="B617" s="1" t="s">
        <v>6307</v>
      </c>
      <c r="C617" s="1">
        <v>33.171999999999997</v>
      </c>
      <c r="D617" s="1">
        <v>16.777769088745099</v>
      </c>
      <c r="E617" s="1">
        <v>16.4721984863281</v>
      </c>
      <c r="F617" s="1">
        <v>16.4651203155518</v>
      </c>
      <c r="G617" s="1">
        <v>16.705497741699201</v>
      </c>
      <c r="H617" s="1">
        <v>16.215532302856399</v>
      </c>
      <c r="I617" s="1">
        <v>16.3739013671875</v>
      </c>
      <c r="J617" s="1">
        <v>-0.14005215962728099</v>
      </c>
      <c r="K617" s="1">
        <v>0.32428702941424098</v>
      </c>
    </row>
    <row r="618" spans="1:11" x14ac:dyDescent="0.2">
      <c r="A618" s="1" t="s">
        <v>3917</v>
      </c>
      <c r="B618" s="1" t="s">
        <v>3918</v>
      </c>
      <c r="C618" s="1">
        <v>12.404999999999999</v>
      </c>
      <c r="D618" s="1">
        <v>16.323177337646499</v>
      </c>
      <c r="E618" s="1">
        <v>16.165163040161101</v>
      </c>
      <c r="F618" s="1">
        <v>16.201971054077099</v>
      </c>
      <c r="G618" s="1">
        <v>16.376989364623999</v>
      </c>
      <c r="H618" s="1">
        <v>15.9837732315063</v>
      </c>
      <c r="I618" s="1">
        <v>15.909705162048301</v>
      </c>
      <c r="J618" s="1">
        <v>-0.13994789123535201</v>
      </c>
      <c r="K618" s="1">
        <v>0.38600420647710598</v>
      </c>
    </row>
    <row r="619" spans="1:11" x14ac:dyDescent="0.2">
      <c r="A619" s="1" t="s">
        <v>1231</v>
      </c>
      <c r="B619" s="1" t="s">
        <v>1232</v>
      </c>
      <c r="C619" s="1">
        <v>57.136000000000003</v>
      </c>
      <c r="D619" s="1">
        <v>19.9201850891113</v>
      </c>
      <c r="E619" s="1">
        <v>19.830652236938501</v>
      </c>
      <c r="F619" s="1">
        <v>19.718532562255898</v>
      </c>
      <c r="G619" s="1">
        <v>19.871667861938501</v>
      </c>
      <c r="H619" s="1">
        <v>19.493085861206101</v>
      </c>
      <c r="I619" s="1">
        <v>19.685857772827099</v>
      </c>
      <c r="J619" s="1">
        <v>-0.13958613077799201</v>
      </c>
      <c r="K619" s="1">
        <v>0.49096393029793201</v>
      </c>
    </row>
    <row r="620" spans="1:11" x14ac:dyDescent="0.2">
      <c r="A620" s="1" t="s">
        <v>1757</v>
      </c>
      <c r="B620" s="1" t="s">
        <v>1758</v>
      </c>
      <c r="C620" s="1">
        <v>80.953999999999994</v>
      </c>
      <c r="D620" s="1">
        <v>15.5762777328491</v>
      </c>
      <c r="E620" s="1">
        <v>15.3197078704834</v>
      </c>
      <c r="F620" s="1">
        <v>15.1927938461304</v>
      </c>
      <c r="G620" s="1">
        <v>15.5789031982422</v>
      </c>
      <c r="H620" s="1">
        <v>15.127027511596699</v>
      </c>
      <c r="I620" s="1">
        <v>14.964115142822299</v>
      </c>
      <c r="J620" s="1">
        <v>-0.13957786560058599</v>
      </c>
      <c r="K620" s="1">
        <v>0.25736766636354302</v>
      </c>
    </row>
    <row r="621" spans="1:11" x14ac:dyDescent="0.2">
      <c r="A621" s="1" t="s">
        <v>2782</v>
      </c>
      <c r="B621" s="1" t="s">
        <v>2783</v>
      </c>
      <c r="C621" s="1">
        <v>36.787999999999997</v>
      </c>
      <c r="D621" s="1">
        <v>17.644208908081101</v>
      </c>
      <c r="E621" s="1">
        <v>17.512447357177699</v>
      </c>
      <c r="F621" s="1">
        <v>17.284553527831999</v>
      </c>
      <c r="G621" s="1">
        <v>17.649551391601602</v>
      </c>
      <c r="H621" s="1">
        <v>17.009849548339801</v>
      </c>
      <c r="I621" s="1">
        <v>17.363502502441399</v>
      </c>
      <c r="J621" s="1">
        <v>-0.13943545023600001</v>
      </c>
      <c r="K621" s="1">
        <v>0.26121855279982298</v>
      </c>
    </row>
    <row r="622" spans="1:11" x14ac:dyDescent="0.2">
      <c r="A622" s="1" t="s">
        <v>1417</v>
      </c>
      <c r="B622" s="1" t="s">
        <v>1418</v>
      </c>
      <c r="C622" s="1">
        <v>31.629000000000001</v>
      </c>
      <c r="D622" s="1">
        <v>17.311323165893601</v>
      </c>
      <c r="E622" s="1">
        <v>17.122423171997099</v>
      </c>
      <c r="F622" s="1">
        <v>17.056320190429702</v>
      </c>
      <c r="G622" s="1">
        <v>17.188144683837901</v>
      </c>
      <c r="H622" s="1">
        <v>16.925786972045898</v>
      </c>
      <c r="I622" s="1">
        <v>16.959571838378899</v>
      </c>
      <c r="J622" s="1">
        <v>-0.13885434468587499</v>
      </c>
      <c r="K622" s="1">
        <v>0.54638388250676195</v>
      </c>
    </row>
    <row r="623" spans="1:11" x14ac:dyDescent="0.2">
      <c r="A623" s="1" t="s">
        <v>5124</v>
      </c>
      <c r="B623" s="1" t="s">
        <v>5125</v>
      </c>
      <c r="C623" s="1">
        <v>70.722999999999999</v>
      </c>
      <c r="D623" s="1">
        <v>14.051633834838899</v>
      </c>
      <c r="E623" s="1">
        <v>13.9580993652344</v>
      </c>
      <c r="F623" s="1">
        <v>13.839302062988301</v>
      </c>
      <c r="G623" s="1">
        <v>13.8405809402466</v>
      </c>
      <c r="H623" s="1">
        <v>13.723767280578601</v>
      </c>
      <c r="I623" s="1">
        <v>13.868244171142599</v>
      </c>
      <c r="J623" s="1">
        <v>-0.13881429036458401</v>
      </c>
      <c r="K623" s="1">
        <v>0.85160092352480798</v>
      </c>
    </row>
    <row r="624" spans="1:11" x14ac:dyDescent="0.2">
      <c r="A624" s="1" t="s">
        <v>4239</v>
      </c>
      <c r="B624" s="1" t="s">
        <v>4240</v>
      </c>
      <c r="C624" s="1">
        <v>19.053000000000001</v>
      </c>
      <c r="D624" s="1">
        <v>13.8604078292847</v>
      </c>
      <c r="E624" s="1">
        <v>13.8309116363525</v>
      </c>
      <c r="F624" s="1">
        <v>13.8657331466675</v>
      </c>
      <c r="G624" s="1">
        <v>14.095067024231</v>
      </c>
      <c r="H624" s="1">
        <v>13.440869331359901</v>
      </c>
      <c r="I624" s="1">
        <v>13.605363845825201</v>
      </c>
      <c r="J624" s="1">
        <v>-0.13858413696289101</v>
      </c>
      <c r="K624" s="1">
        <v>0.28391546222907399</v>
      </c>
    </row>
    <row r="625" spans="1:11" x14ac:dyDescent="0.2">
      <c r="A625" s="1" t="s">
        <v>6174</v>
      </c>
      <c r="B625" s="1" t="s">
        <v>6175</v>
      </c>
      <c r="C625" s="1">
        <v>73.953000000000003</v>
      </c>
      <c r="D625" s="1">
        <v>14.108279228210399</v>
      </c>
      <c r="E625" s="1">
        <v>14.5600938796997</v>
      </c>
      <c r="F625" s="1">
        <v>14.1575050354004</v>
      </c>
      <c r="G625" s="1">
        <v>14.3052062988281</v>
      </c>
      <c r="H625" s="1">
        <v>14.0603580474854</v>
      </c>
      <c r="I625" s="1">
        <v>14.044650077819799</v>
      </c>
      <c r="J625" s="1">
        <v>-0.138554573059082</v>
      </c>
      <c r="K625" s="1">
        <v>0.34567165517889697</v>
      </c>
    </row>
    <row r="626" spans="1:11" x14ac:dyDescent="0.2">
      <c r="A626" s="1" t="s">
        <v>31</v>
      </c>
      <c r="B626" s="1" t="s">
        <v>32</v>
      </c>
      <c r="C626" s="1">
        <v>226.37</v>
      </c>
      <c r="D626" s="1">
        <v>14.117237091064499</v>
      </c>
      <c r="E626" s="1">
        <v>13.497352600097701</v>
      </c>
      <c r="F626" s="1">
        <v>13.716926574706999</v>
      </c>
      <c r="G626" s="1">
        <v>13.85817527771</v>
      </c>
      <c r="H626" s="1">
        <v>13.2961988449097</v>
      </c>
      <c r="I626" s="1">
        <v>13.7630052566528</v>
      </c>
      <c r="J626" s="1">
        <v>-0.13804562886555999</v>
      </c>
      <c r="K626" s="1">
        <v>0.21337486527423799</v>
      </c>
    </row>
    <row r="627" spans="1:11" x14ac:dyDescent="0.2">
      <c r="A627" s="1" t="s">
        <v>5598</v>
      </c>
      <c r="B627" s="1" t="s">
        <v>5599</v>
      </c>
      <c r="C627" s="1">
        <v>24.49</v>
      </c>
      <c r="D627" s="1">
        <v>15.137791633606</v>
      </c>
      <c r="E627" s="1">
        <v>15.3868055343628</v>
      </c>
      <c r="F627" s="1">
        <v>14.7605638504028</v>
      </c>
      <c r="G627" s="1">
        <v>15.245404243469199</v>
      </c>
      <c r="H627" s="1">
        <v>14.980451583862299</v>
      </c>
      <c r="I627" s="1">
        <v>14.6452646255493</v>
      </c>
      <c r="J627" s="1">
        <v>-0.13801352183023999</v>
      </c>
      <c r="K627" s="1">
        <v>0.21292145724450301</v>
      </c>
    </row>
    <row r="628" spans="1:11" x14ac:dyDescent="0.2">
      <c r="A628" s="1" t="s">
        <v>787</v>
      </c>
      <c r="B628" s="1" t="s">
        <v>788</v>
      </c>
      <c r="C628" s="1">
        <v>19.206</v>
      </c>
      <c r="D628" s="1">
        <v>16.334867477416999</v>
      </c>
      <c r="E628" s="1">
        <v>16.143083572387699</v>
      </c>
      <c r="F628" s="1">
        <v>15.876492500305201</v>
      </c>
      <c r="G628" s="1">
        <v>15.992185592651399</v>
      </c>
      <c r="H628" s="1">
        <v>15.750602722168001</v>
      </c>
      <c r="I628" s="1">
        <v>16.197639465331999</v>
      </c>
      <c r="J628" s="1">
        <v>-0.138005256652832</v>
      </c>
      <c r="K628" s="1">
        <v>0.302860923699942</v>
      </c>
    </row>
    <row r="629" spans="1:11" x14ac:dyDescent="0.2">
      <c r="A629" s="1" t="s">
        <v>6446</v>
      </c>
      <c r="B629" s="1" t="s">
        <v>6447</v>
      </c>
      <c r="C629" s="1">
        <v>273.64999999999998</v>
      </c>
      <c r="D629" s="1">
        <v>15.0783596038818</v>
      </c>
      <c r="E629" s="1">
        <v>14.7498168945313</v>
      </c>
      <c r="F629" s="1">
        <v>14.8814487457275</v>
      </c>
      <c r="G629" s="1">
        <v>14.7565565109253</v>
      </c>
      <c r="H629" s="1">
        <v>14.807456016540501</v>
      </c>
      <c r="I629" s="1">
        <v>14.7317962646484</v>
      </c>
      <c r="J629" s="1">
        <v>-0.13793881734212099</v>
      </c>
      <c r="K629" s="1">
        <v>0.63426477031038597</v>
      </c>
    </row>
    <row r="630" spans="1:11" x14ac:dyDescent="0.2">
      <c r="A630" s="1" t="s">
        <v>1621</v>
      </c>
      <c r="B630" s="1" t="s">
        <v>1622</v>
      </c>
      <c r="C630" s="1">
        <v>21.056999999999999</v>
      </c>
      <c r="D630" s="1">
        <v>17.1041069030762</v>
      </c>
      <c r="E630" s="1">
        <v>17.1904621124268</v>
      </c>
      <c r="F630" s="1">
        <v>17.1166477203369</v>
      </c>
      <c r="G630" s="1">
        <v>17.172895431518601</v>
      </c>
      <c r="H630" s="1">
        <v>16.764093399047901</v>
      </c>
      <c r="I630" s="1">
        <v>17.060970306396499</v>
      </c>
      <c r="J630" s="1">
        <v>-0.13775253295898399</v>
      </c>
      <c r="K630" s="1">
        <v>0.47886815560875801</v>
      </c>
    </row>
    <row r="631" spans="1:11" x14ac:dyDescent="0.2">
      <c r="A631" s="1" t="s">
        <v>5148</v>
      </c>
      <c r="B631" s="1" t="s">
        <v>5149</v>
      </c>
      <c r="C631" s="1">
        <v>38.734000000000002</v>
      </c>
      <c r="D631" s="1">
        <v>14.9189567565918</v>
      </c>
      <c r="E631" s="1">
        <v>14.572582244873001</v>
      </c>
      <c r="F631" s="1">
        <v>14.767201423645</v>
      </c>
      <c r="G631" s="1">
        <v>14.342491149902299</v>
      </c>
      <c r="H631" s="1">
        <v>14.5620632171631</v>
      </c>
      <c r="I631" s="1">
        <v>14.941001892089799</v>
      </c>
      <c r="J631" s="1">
        <v>-0.13772805531819701</v>
      </c>
      <c r="K631" s="1">
        <v>0.27422030976624701</v>
      </c>
    </row>
    <row r="632" spans="1:11" x14ac:dyDescent="0.2">
      <c r="A632" s="1" t="s">
        <v>4830</v>
      </c>
      <c r="B632" s="1" t="s">
        <v>4831</v>
      </c>
      <c r="C632" s="1">
        <v>94.094999999999999</v>
      </c>
      <c r="D632" s="1">
        <v>15.0856380462646</v>
      </c>
      <c r="E632" s="1">
        <v>14.9103145599365</v>
      </c>
      <c r="F632" s="1">
        <v>14.9894828796387</v>
      </c>
      <c r="G632" s="1">
        <v>15.059471130371101</v>
      </c>
      <c r="H632" s="1">
        <v>14.7598361968994</v>
      </c>
      <c r="I632" s="1">
        <v>14.753321647644</v>
      </c>
      <c r="J632" s="1">
        <v>-0.137602170308432</v>
      </c>
      <c r="K632" s="1">
        <v>0.53727993639414395</v>
      </c>
    </row>
    <row r="633" spans="1:11" x14ac:dyDescent="0.2">
      <c r="A633" s="1" t="s">
        <v>3398</v>
      </c>
      <c r="B633" s="1" t="s">
        <v>3399</v>
      </c>
      <c r="C633" s="1">
        <v>35.215000000000003</v>
      </c>
      <c r="D633" s="1">
        <v>13.7447290420532</v>
      </c>
      <c r="E633" s="1">
        <v>13.3209419250488</v>
      </c>
      <c r="F633" s="1">
        <v>13.263063430786101</v>
      </c>
      <c r="G633" s="1">
        <v>13.4262647628784</v>
      </c>
      <c r="H633" s="1">
        <v>13.303210258483899</v>
      </c>
      <c r="I633" s="1">
        <v>13.186887741088899</v>
      </c>
      <c r="J633" s="1">
        <v>-0.137457211812338</v>
      </c>
      <c r="K633" s="1">
        <v>0.340803222129056</v>
      </c>
    </row>
    <row r="634" spans="1:11" x14ac:dyDescent="0.2">
      <c r="A634" s="1" t="s">
        <v>3501</v>
      </c>
      <c r="B634" s="1" t="s">
        <v>3502</v>
      </c>
      <c r="C634" s="1">
        <v>89.251999999999995</v>
      </c>
      <c r="D634" s="1">
        <v>18.415016174316399</v>
      </c>
      <c r="E634" s="1">
        <v>18.167564392089801</v>
      </c>
      <c r="F634" s="1">
        <v>18.083738327026399</v>
      </c>
      <c r="G634" s="1">
        <v>18.284461975097699</v>
      </c>
      <c r="H634" s="1">
        <v>17.985263824462901</v>
      </c>
      <c r="I634" s="1">
        <v>17.984596252441399</v>
      </c>
      <c r="J634" s="1">
        <v>-0.137332280476887</v>
      </c>
      <c r="K634" s="1">
        <v>0.41457782483088401</v>
      </c>
    </row>
    <row r="635" spans="1:11" x14ac:dyDescent="0.2">
      <c r="A635" s="1" t="s">
        <v>3127</v>
      </c>
      <c r="B635" s="1" t="s">
        <v>3128</v>
      </c>
      <c r="C635" s="1">
        <v>166.57</v>
      </c>
      <c r="D635" s="1">
        <v>21.1319465637207</v>
      </c>
      <c r="E635" s="1">
        <v>20.980014801025401</v>
      </c>
      <c r="F635" s="1">
        <v>20.859085083007798</v>
      </c>
      <c r="G635" s="1">
        <v>21.091972351074201</v>
      </c>
      <c r="H635" s="1">
        <v>20.7371921539307</v>
      </c>
      <c r="I635" s="1">
        <v>20.730489730835</v>
      </c>
      <c r="J635" s="1">
        <v>-0.137130737304688</v>
      </c>
      <c r="K635" s="1">
        <v>0.40641387670753998</v>
      </c>
    </row>
    <row r="636" spans="1:11" x14ac:dyDescent="0.2">
      <c r="A636" s="1" t="s">
        <v>761</v>
      </c>
      <c r="B636" s="1" t="s">
        <v>762</v>
      </c>
      <c r="C636" s="1">
        <v>59.689</v>
      </c>
      <c r="D636" s="1">
        <v>11.803647041320801</v>
      </c>
      <c r="E636" s="1">
        <v>11.7612600326538</v>
      </c>
      <c r="F636" s="1">
        <v>10.876976966857899</v>
      </c>
      <c r="G636" s="1">
        <v>11.6381187438965</v>
      </c>
      <c r="H636" s="1">
        <v>11.066021919250501</v>
      </c>
      <c r="I636" s="1">
        <v>11.3273277282715</v>
      </c>
      <c r="J636" s="1">
        <v>-0.13680521647135399</v>
      </c>
      <c r="K636" s="1">
        <v>0.14784933798842201</v>
      </c>
    </row>
    <row r="637" spans="1:11" x14ac:dyDescent="0.2">
      <c r="A637" s="1" t="s">
        <v>6044</v>
      </c>
      <c r="B637" s="1" t="s">
        <v>6045</v>
      </c>
      <c r="C637" s="1">
        <v>14.199</v>
      </c>
      <c r="D637" s="1">
        <v>13.1463775634766</v>
      </c>
      <c r="E637" s="1">
        <v>13.1995038986206</v>
      </c>
      <c r="F637" s="1">
        <v>12.799949645996101</v>
      </c>
      <c r="G637" s="1">
        <v>13.087114334106399</v>
      </c>
      <c r="H637" s="1">
        <v>12.8928270339966</v>
      </c>
      <c r="I637" s="1">
        <v>12.7555551528931</v>
      </c>
      <c r="J637" s="1">
        <v>-0.136778195699055</v>
      </c>
      <c r="K637" s="1">
        <v>0.36117936899710901</v>
      </c>
    </row>
    <row r="638" spans="1:11" x14ac:dyDescent="0.2">
      <c r="A638" s="1" t="s">
        <v>4381</v>
      </c>
      <c r="B638" s="1" t="s">
        <v>4382</v>
      </c>
      <c r="C638" s="1">
        <v>18.545999999999999</v>
      </c>
      <c r="D638" s="1">
        <v>15.748297691345201</v>
      </c>
      <c r="E638" s="1">
        <v>15.522581100463899</v>
      </c>
      <c r="F638" s="1">
        <v>15.665807723999</v>
      </c>
      <c r="G638" s="1">
        <v>15.445758819580099</v>
      </c>
      <c r="H638" s="1">
        <v>15.442522048950201</v>
      </c>
      <c r="I638" s="1">
        <v>15.6380968093872</v>
      </c>
      <c r="J638" s="1">
        <v>-0.13676961263020901</v>
      </c>
      <c r="K638" s="1">
        <v>0.672164359800551</v>
      </c>
    </row>
    <row r="639" spans="1:11" x14ac:dyDescent="0.2">
      <c r="A639" s="1" t="s">
        <v>3815</v>
      </c>
      <c r="B639" s="1" t="s">
        <v>3816</v>
      </c>
      <c r="C639" s="1">
        <v>17.419</v>
      </c>
      <c r="D639" s="1">
        <v>12.602953910827599</v>
      </c>
      <c r="E639" s="1">
        <v>12.4956302642822</v>
      </c>
      <c r="F639" s="1">
        <v>13.216321945190399</v>
      </c>
      <c r="G639" s="1">
        <v>12.6303358078003</v>
      </c>
      <c r="H639" s="1">
        <v>12.240135192871101</v>
      </c>
      <c r="I639" s="1">
        <v>13.034815788269</v>
      </c>
      <c r="J639" s="1">
        <v>-0.13653977711995499</v>
      </c>
      <c r="K639" s="1">
        <v>0.15961488924217401</v>
      </c>
    </row>
    <row r="640" spans="1:11" x14ac:dyDescent="0.2">
      <c r="A640" s="1" t="s">
        <v>2304</v>
      </c>
      <c r="B640" s="1" t="s">
        <v>2305</v>
      </c>
      <c r="C640" s="1">
        <v>89.320999999999998</v>
      </c>
      <c r="D640" s="1">
        <v>21.3095798492432</v>
      </c>
      <c r="E640" s="1">
        <v>21.122816085815401</v>
      </c>
      <c r="F640" s="1">
        <v>20.908885955810501</v>
      </c>
      <c r="G640" s="1">
        <v>21.2543621063232</v>
      </c>
      <c r="H640" s="1">
        <v>20.842454910278299</v>
      </c>
      <c r="I640" s="1">
        <v>20.835609436035199</v>
      </c>
      <c r="J640" s="1">
        <v>-0.13628514607747599</v>
      </c>
      <c r="K640" s="1">
        <v>0.307873211503914</v>
      </c>
    </row>
    <row r="641" spans="1:11" x14ac:dyDescent="0.2">
      <c r="A641" s="1" t="s">
        <v>2225</v>
      </c>
      <c r="B641" s="1" t="s">
        <v>2226</v>
      </c>
      <c r="C641" s="1">
        <v>21.347999999999999</v>
      </c>
      <c r="D641" s="1">
        <v>15.181074142456101</v>
      </c>
      <c r="E641" s="1">
        <v>15.066089630126999</v>
      </c>
      <c r="F641" s="1">
        <v>14.7915191650391</v>
      </c>
      <c r="G641" s="1">
        <v>14.8561334609985</v>
      </c>
      <c r="H641" s="1">
        <v>14.811525344848601</v>
      </c>
      <c r="I641" s="1">
        <v>14.9621734619141</v>
      </c>
      <c r="J641" s="1">
        <v>-0.13628355662027899</v>
      </c>
      <c r="K641" s="1">
        <v>0.47744967505236502</v>
      </c>
    </row>
    <row r="642" spans="1:11" x14ac:dyDescent="0.2">
      <c r="A642" s="1" t="s">
        <v>5476</v>
      </c>
      <c r="B642" s="1" t="s">
        <v>5477</v>
      </c>
      <c r="C642" s="1">
        <v>38.366999999999997</v>
      </c>
      <c r="D642" s="1">
        <v>14.0802345275879</v>
      </c>
      <c r="E642" s="1">
        <v>13.659104347229</v>
      </c>
      <c r="F642" s="1">
        <v>13.553749084472701</v>
      </c>
      <c r="G642" s="1">
        <v>13.7764329910278</v>
      </c>
      <c r="H642" s="1">
        <v>13.385323524475099</v>
      </c>
      <c r="I642" s="1">
        <v>13.7225942611694</v>
      </c>
      <c r="J642" s="1">
        <v>-0.136245727539063</v>
      </c>
      <c r="K642" s="1">
        <v>0.269877454814341</v>
      </c>
    </row>
    <row r="643" spans="1:11" x14ac:dyDescent="0.2">
      <c r="A643" s="1" t="s">
        <v>3157</v>
      </c>
      <c r="B643" s="1" t="s">
        <v>3158</v>
      </c>
      <c r="C643" s="1">
        <v>36.875999999999998</v>
      </c>
      <c r="D643" s="1">
        <v>13.6230812072754</v>
      </c>
      <c r="E643" s="1">
        <v>13.653181076049799</v>
      </c>
      <c r="F643" s="1">
        <v>13.564506530761699</v>
      </c>
      <c r="G643" s="1">
        <v>13.487714767456101</v>
      </c>
      <c r="H643" s="1">
        <v>13.433063507080099</v>
      </c>
      <c r="I643" s="1">
        <v>13.5113821029663</v>
      </c>
      <c r="J643" s="1">
        <v>-0.136202812194824</v>
      </c>
      <c r="K643" s="1">
        <v>1.7583277877179899</v>
      </c>
    </row>
    <row r="644" spans="1:11" x14ac:dyDescent="0.2">
      <c r="A644" s="1" t="s">
        <v>2169</v>
      </c>
      <c r="B644" s="1" t="s">
        <v>2170</v>
      </c>
      <c r="C644" s="1">
        <v>42.271999999999998</v>
      </c>
      <c r="D644" s="1">
        <v>11.8249187469482</v>
      </c>
      <c r="E644" s="1">
        <v>12.2691555023193</v>
      </c>
      <c r="F644" s="1">
        <v>11.608716964721699</v>
      </c>
      <c r="G644" s="1">
        <v>12.0384731292725</v>
      </c>
      <c r="H644" s="1">
        <v>11.429563522338899</v>
      </c>
      <c r="I644" s="1">
        <v>11.8266277313232</v>
      </c>
      <c r="J644" s="1">
        <v>-0.13604227701822899</v>
      </c>
      <c r="K644" s="1">
        <v>0.198334789726022</v>
      </c>
    </row>
    <row r="645" spans="1:11" x14ac:dyDescent="0.2">
      <c r="A645" s="1" t="s">
        <v>2660</v>
      </c>
      <c r="B645" s="1" t="s">
        <v>2661</v>
      </c>
      <c r="C645" s="1">
        <v>86.343000000000004</v>
      </c>
      <c r="D645" s="1">
        <v>10.8002529144287</v>
      </c>
      <c r="E645" s="1">
        <v>11.655128479003899</v>
      </c>
      <c r="F645" s="1">
        <v>10.824720382690399</v>
      </c>
      <c r="G645" s="1">
        <v>11.8410139083862</v>
      </c>
      <c r="H645" s="1">
        <v>10.4567651748657</v>
      </c>
      <c r="I645" s="1">
        <v>10.5745935440063</v>
      </c>
      <c r="J645" s="1">
        <v>-0.13590971628824799</v>
      </c>
      <c r="K645" s="1">
        <v>9.2380839897813094E-2</v>
      </c>
    </row>
    <row r="646" spans="1:11" x14ac:dyDescent="0.2">
      <c r="A646" s="1" t="s">
        <v>5522</v>
      </c>
      <c r="B646" s="1" t="s">
        <v>5523</v>
      </c>
      <c r="C646" s="1">
        <v>42.476999999999997</v>
      </c>
      <c r="D646" s="1">
        <v>17.5487174987793</v>
      </c>
      <c r="E646" s="1">
        <v>17.323600769043001</v>
      </c>
      <c r="F646" s="1">
        <v>17.103185653686499</v>
      </c>
      <c r="G646" s="1">
        <v>17.426609039306602</v>
      </c>
      <c r="H646" s="1">
        <v>16.9664611816406</v>
      </c>
      <c r="I646" s="1">
        <v>17.176406860351602</v>
      </c>
      <c r="J646" s="1">
        <v>-0.135342280069985</v>
      </c>
      <c r="K646" s="1">
        <v>0.29669378797802998</v>
      </c>
    </row>
    <row r="647" spans="1:11" x14ac:dyDescent="0.2">
      <c r="A647" s="1" t="s">
        <v>4479</v>
      </c>
      <c r="B647" s="1" t="s">
        <v>4480</v>
      </c>
      <c r="C647" s="1">
        <v>55.454999999999998</v>
      </c>
      <c r="D647" s="1">
        <v>14.575598716735801</v>
      </c>
      <c r="E647" s="1">
        <v>14.184720039367701</v>
      </c>
      <c r="F647" s="1">
        <v>14.314512252807599</v>
      </c>
      <c r="G647" s="1">
        <v>14.325375556945801</v>
      </c>
      <c r="H647" s="1">
        <v>14.271171569824199</v>
      </c>
      <c r="I647" s="1">
        <v>14.073639869689901</v>
      </c>
      <c r="J647" s="1">
        <v>-0.134881337483723</v>
      </c>
      <c r="K647" s="1">
        <v>0.41575676743919898</v>
      </c>
    </row>
    <row r="648" spans="1:11" x14ac:dyDescent="0.2">
      <c r="A648" s="1" t="s">
        <v>6286</v>
      </c>
      <c r="B648" s="1" t="s">
        <v>6287</v>
      </c>
      <c r="C648" s="1">
        <v>73.278000000000006</v>
      </c>
      <c r="D648" s="1">
        <v>13.3144416809082</v>
      </c>
      <c r="E648" s="1">
        <v>13.2834939956665</v>
      </c>
      <c r="F648" s="1">
        <v>13.537218093872101</v>
      </c>
      <c r="G648" s="1">
        <v>13.4781379699707</v>
      </c>
      <c r="H648" s="1">
        <v>13.1481266021729</v>
      </c>
      <c r="I648" s="1">
        <v>13.1044673919678</v>
      </c>
      <c r="J648" s="1">
        <v>-0.13480726877848201</v>
      </c>
      <c r="K648" s="1">
        <v>0.40050414443078303</v>
      </c>
    </row>
    <row r="649" spans="1:11" x14ac:dyDescent="0.2">
      <c r="A649" s="1" t="s">
        <v>119</v>
      </c>
      <c r="B649" s="1" t="s">
        <v>120</v>
      </c>
      <c r="C649" s="1">
        <v>57.886000000000003</v>
      </c>
      <c r="D649" s="1">
        <v>14.829871177673301</v>
      </c>
      <c r="E649" s="1">
        <v>14.5365505218506</v>
      </c>
      <c r="F649" s="1">
        <v>14.425936698913601</v>
      </c>
      <c r="G649" s="1">
        <v>14.80029296875</v>
      </c>
      <c r="H649" s="1">
        <v>14.2710256576538</v>
      </c>
      <c r="I649" s="1">
        <v>14.3171300888062</v>
      </c>
      <c r="J649" s="1">
        <v>-0.13463656107584601</v>
      </c>
      <c r="K649" s="1">
        <v>0.25780693765149498</v>
      </c>
    </row>
    <row r="650" spans="1:11" x14ac:dyDescent="0.2">
      <c r="A650" s="1" t="s">
        <v>4670</v>
      </c>
      <c r="B650" s="1" t="s">
        <v>4671</v>
      </c>
      <c r="C650" s="1">
        <v>34.93</v>
      </c>
      <c r="D650" s="1">
        <v>21.103927612304702</v>
      </c>
      <c r="E650" s="1">
        <v>20.815658569335898</v>
      </c>
      <c r="F650" s="1">
        <v>20.524396896362301</v>
      </c>
      <c r="G650" s="1">
        <v>20.853157043456999</v>
      </c>
      <c r="H650" s="1">
        <v>20.554405212402301</v>
      </c>
      <c r="I650" s="1">
        <v>20.632984161376999</v>
      </c>
      <c r="J650" s="1">
        <v>-0.134478886922199</v>
      </c>
      <c r="K650" s="1">
        <v>0.28609131055569798</v>
      </c>
    </row>
    <row r="651" spans="1:11" x14ac:dyDescent="0.2">
      <c r="A651" s="1" t="s">
        <v>3012</v>
      </c>
      <c r="B651" s="1" t="s">
        <v>3013</v>
      </c>
      <c r="C651" s="1">
        <v>80.784999999999997</v>
      </c>
      <c r="D651" s="1">
        <v>14.278812408447299</v>
      </c>
      <c r="E651" s="1">
        <v>14.178276062011699</v>
      </c>
      <c r="F651" s="1">
        <v>14.074057579040501</v>
      </c>
      <c r="G651" s="1">
        <v>14.1786651611328</v>
      </c>
      <c r="H651" s="1">
        <v>14.0722999572754</v>
      </c>
      <c r="I651" s="1">
        <v>13.8775720596313</v>
      </c>
      <c r="J651" s="1">
        <v>-0.13420295715332001</v>
      </c>
      <c r="K651" s="1">
        <v>0.56107190611285396</v>
      </c>
    </row>
    <row r="652" spans="1:11" x14ac:dyDescent="0.2">
      <c r="A652" s="1" t="s">
        <v>401</v>
      </c>
      <c r="B652" s="1" t="s">
        <v>402</v>
      </c>
      <c r="C652" s="1">
        <v>160.6</v>
      </c>
      <c r="D652" s="1">
        <v>14.4367113113403</v>
      </c>
      <c r="E652" s="1">
        <v>14.395801544189499</v>
      </c>
      <c r="F652" s="1">
        <v>14.322069168090801</v>
      </c>
      <c r="G652" s="1">
        <v>14.4354753494263</v>
      </c>
      <c r="H652" s="1">
        <v>13.939303398132299</v>
      </c>
      <c r="I652" s="1">
        <v>14.3774814605713</v>
      </c>
      <c r="J652" s="1">
        <v>-0.13410727183023999</v>
      </c>
      <c r="K652" s="1">
        <v>0.34721753574206299</v>
      </c>
    </row>
    <row r="653" spans="1:11" x14ac:dyDescent="0.2">
      <c r="A653" s="1" t="s">
        <v>681</v>
      </c>
      <c r="B653" s="1" t="s">
        <v>682</v>
      </c>
      <c r="C653" s="1">
        <v>40.622999999999998</v>
      </c>
      <c r="D653" s="1">
        <v>16.6849670410156</v>
      </c>
      <c r="E653" s="1">
        <v>16.430255889892599</v>
      </c>
      <c r="F653" s="1">
        <v>16.297830581665</v>
      </c>
      <c r="G653" s="1">
        <v>16.484256744384801</v>
      </c>
      <c r="H653" s="1">
        <v>16.2015686035156</v>
      </c>
      <c r="I653" s="1">
        <v>16.325147628784201</v>
      </c>
      <c r="J653" s="1">
        <v>-0.134026845296223</v>
      </c>
      <c r="K653" s="1">
        <v>0.40604478492483598</v>
      </c>
    </row>
    <row r="654" spans="1:11" x14ac:dyDescent="0.2">
      <c r="A654" s="1" t="s">
        <v>1949</v>
      </c>
      <c r="B654" s="1" t="s">
        <v>1950</v>
      </c>
      <c r="C654" s="1">
        <v>282.58</v>
      </c>
      <c r="D654" s="1">
        <v>15.3424215316772</v>
      </c>
      <c r="E654" s="1">
        <v>15.163531303405801</v>
      </c>
      <c r="F654" s="1">
        <v>15.295015335083001</v>
      </c>
      <c r="G654" s="1">
        <v>15.26451587677</v>
      </c>
      <c r="H654" s="1">
        <v>14.8003435134888</v>
      </c>
      <c r="I654" s="1">
        <v>15.334587097168001</v>
      </c>
      <c r="J654" s="1">
        <v>-0.13384056091308599</v>
      </c>
      <c r="K654" s="1">
        <v>0.31047075455777301</v>
      </c>
    </row>
    <row r="655" spans="1:11" x14ac:dyDescent="0.2">
      <c r="A655" s="1" t="s">
        <v>5062</v>
      </c>
      <c r="B655" s="1" t="s">
        <v>5063</v>
      </c>
      <c r="C655" s="1">
        <v>49.418999999999997</v>
      </c>
      <c r="D655" s="1">
        <v>17.618486404418899</v>
      </c>
      <c r="E655" s="1">
        <v>17.232946395873999</v>
      </c>
      <c r="F655" s="1">
        <v>17.192195892333999</v>
      </c>
      <c r="G655" s="1">
        <v>17.326236724853501</v>
      </c>
      <c r="H655" s="1">
        <v>17.066867828369102</v>
      </c>
      <c r="I655" s="1">
        <v>17.2506313323975</v>
      </c>
      <c r="J655" s="1">
        <v>-0.133297602335613</v>
      </c>
      <c r="K655" s="1">
        <v>0.35521426180766302</v>
      </c>
    </row>
    <row r="656" spans="1:11" x14ac:dyDescent="0.2">
      <c r="A656" s="1" t="s">
        <v>1885</v>
      </c>
      <c r="B656" s="1" t="s">
        <v>1886</v>
      </c>
      <c r="C656" s="1">
        <v>36.853000000000002</v>
      </c>
      <c r="D656" s="1">
        <v>18.426485061645501</v>
      </c>
      <c r="E656" s="1">
        <v>18.219537734985401</v>
      </c>
      <c r="F656" s="1">
        <v>18.5425701141357</v>
      </c>
      <c r="G656" s="1">
        <v>18.603713989257798</v>
      </c>
      <c r="H656" s="1">
        <v>18.001462936401399</v>
      </c>
      <c r="I656" s="1">
        <v>18.183547973632798</v>
      </c>
      <c r="J656" s="1">
        <v>-0.13328933715820299</v>
      </c>
      <c r="K656" s="1">
        <v>0.26357169571401401</v>
      </c>
    </row>
    <row r="657" spans="1:11" x14ac:dyDescent="0.2">
      <c r="A657" s="1" t="s">
        <v>3173</v>
      </c>
      <c r="B657" s="1" t="s">
        <v>3174</v>
      </c>
      <c r="C657" s="1">
        <v>113.93</v>
      </c>
      <c r="D657" s="1">
        <v>16.144638061523398</v>
      </c>
      <c r="E657" s="1">
        <v>15.9002532958984</v>
      </c>
      <c r="F657" s="1">
        <v>15.971947669982899</v>
      </c>
      <c r="G657" s="1">
        <v>16.085203170776399</v>
      </c>
      <c r="H657" s="1">
        <v>15.6603860855103</v>
      </c>
      <c r="I657" s="1">
        <v>15.8728427886963</v>
      </c>
      <c r="J657" s="1">
        <v>-0.13280232747395901</v>
      </c>
      <c r="K657" s="1">
        <v>0.393565741512856</v>
      </c>
    </row>
    <row r="658" spans="1:11" x14ac:dyDescent="0.2">
      <c r="A658" s="1" t="s">
        <v>5812</v>
      </c>
      <c r="B658" s="1" t="s">
        <v>5813</v>
      </c>
      <c r="C658" s="1">
        <v>106.12</v>
      </c>
      <c r="D658" s="1">
        <v>16.0531826019287</v>
      </c>
      <c r="E658" s="1">
        <v>15.883598327636699</v>
      </c>
      <c r="F658" s="1">
        <v>15.8972072601318</v>
      </c>
      <c r="G658" s="1">
        <v>15.9228162765503</v>
      </c>
      <c r="H658" s="1">
        <v>15.7011709213257</v>
      </c>
      <c r="I658" s="1">
        <v>15.811800956726101</v>
      </c>
      <c r="J658" s="1">
        <v>-0.132733345031738</v>
      </c>
      <c r="K658" s="1">
        <v>0.72317333204298295</v>
      </c>
    </row>
    <row r="659" spans="1:11" x14ac:dyDescent="0.2">
      <c r="A659" s="1" t="s">
        <v>509</v>
      </c>
      <c r="B659" s="1" t="s">
        <v>510</v>
      </c>
      <c r="C659" s="1">
        <v>274.25</v>
      </c>
      <c r="D659" s="1">
        <v>15.7879276275635</v>
      </c>
      <c r="E659" s="1">
        <v>15.5447835922241</v>
      </c>
      <c r="F659" s="1">
        <v>15.202161788940399</v>
      </c>
      <c r="G659" s="1">
        <v>15.6483297348022</v>
      </c>
      <c r="H659" s="1">
        <v>15.219697952270501</v>
      </c>
      <c r="I659" s="1">
        <v>15.268724441528301</v>
      </c>
      <c r="J659" s="1">
        <v>-0.132706960042318</v>
      </c>
      <c r="K659" s="1">
        <v>0.24080723219822101</v>
      </c>
    </row>
    <row r="660" spans="1:11" x14ac:dyDescent="0.2">
      <c r="A660" s="1" t="s">
        <v>1543</v>
      </c>
      <c r="B660" s="1" t="s">
        <v>1544</v>
      </c>
      <c r="C660" s="1">
        <v>35.414999999999999</v>
      </c>
      <c r="D660" s="1">
        <v>14.9189567565918</v>
      </c>
      <c r="E660" s="1">
        <v>14.937695503234901</v>
      </c>
      <c r="F660" s="1">
        <v>14.6303243637085</v>
      </c>
      <c r="G660" s="1">
        <v>14.8770446777344</v>
      </c>
      <c r="H660" s="1">
        <v>14.5193901062012</v>
      </c>
      <c r="I660" s="1">
        <v>14.6925611495972</v>
      </c>
      <c r="J660" s="1">
        <v>-0.13266023000081401</v>
      </c>
      <c r="K660" s="1">
        <v>0.39015966676149999</v>
      </c>
    </row>
    <row r="661" spans="1:11" x14ac:dyDescent="0.2">
      <c r="A661" s="1" t="s">
        <v>6480</v>
      </c>
      <c r="B661" s="1" t="s">
        <v>6481</v>
      </c>
      <c r="C661" s="1">
        <v>48.161999999999999</v>
      </c>
      <c r="D661" s="1">
        <v>17.995347976684599</v>
      </c>
      <c r="E661" s="1">
        <v>17.834112167358398</v>
      </c>
      <c r="F661" s="1">
        <v>17.532218933105501</v>
      </c>
      <c r="G661" s="1">
        <v>18.003166198730501</v>
      </c>
      <c r="H661" s="1">
        <v>17.521293640136701</v>
      </c>
      <c r="I661" s="1">
        <v>17.439247131347699</v>
      </c>
      <c r="J661" s="1">
        <v>-0.13265736897786701</v>
      </c>
      <c r="K661" s="1">
        <v>0.23461768539529099</v>
      </c>
    </row>
    <row r="662" spans="1:11" x14ac:dyDescent="0.2">
      <c r="A662" s="1" t="s">
        <v>3461</v>
      </c>
      <c r="B662" s="1" t="s">
        <v>3462</v>
      </c>
      <c r="C662" s="1">
        <v>67.067999999999998</v>
      </c>
      <c r="D662" s="1">
        <v>14.4702138900757</v>
      </c>
      <c r="E662" s="1">
        <v>14.5984592437744</v>
      </c>
      <c r="F662" s="1">
        <v>14.3121738433838</v>
      </c>
      <c r="G662" s="1">
        <v>14.4848232269287</v>
      </c>
      <c r="H662" s="1">
        <v>14.0606956481934</v>
      </c>
      <c r="I662" s="1">
        <v>14.437426567077599</v>
      </c>
      <c r="J662" s="1">
        <v>-0.132633845011393</v>
      </c>
      <c r="K662" s="1">
        <v>0.349147502913982</v>
      </c>
    </row>
    <row r="663" spans="1:11" x14ac:dyDescent="0.2">
      <c r="A663" s="1" t="s">
        <v>5612</v>
      </c>
      <c r="B663" s="1" t="s">
        <v>5613</v>
      </c>
      <c r="C663" s="1">
        <v>202.79</v>
      </c>
      <c r="D663" s="1">
        <v>13.914665222168001</v>
      </c>
      <c r="E663" s="1">
        <v>14.0393476486206</v>
      </c>
      <c r="F663" s="1">
        <v>13.8191814422607</v>
      </c>
      <c r="G663" s="1">
        <v>13.929443359375</v>
      </c>
      <c r="H663" s="1">
        <v>13.743992805481</v>
      </c>
      <c r="I663" s="1">
        <v>13.702064514160201</v>
      </c>
      <c r="J663" s="1">
        <v>-0.13256454467773399</v>
      </c>
      <c r="K663" s="1">
        <v>0.63149195439743999</v>
      </c>
    </row>
    <row r="664" spans="1:11" x14ac:dyDescent="0.2">
      <c r="A664" s="1" t="s">
        <v>5983</v>
      </c>
      <c r="B664" s="1" t="s">
        <v>5984</v>
      </c>
      <c r="C664" s="1">
        <v>70.86</v>
      </c>
      <c r="D664" s="1">
        <v>14.027215003967299</v>
      </c>
      <c r="E664" s="1">
        <v>14.178820610046399</v>
      </c>
      <c r="F664" s="1">
        <v>14.0381469726563</v>
      </c>
      <c r="G664" s="1">
        <v>14.059851646423301</v>
      </c>
      <c r="H664" s="1">
        <v>13.7185325622559</v>
      </c>
      <c r="I664" s="1">
        <v>14.0681066513062</v>
      </c>
      <c r="J664" s="1">
        <v>-0.132563908894857</v>
      </c>
      <c r="K664" s="1">
        <v>0.45715665188885801</v>
      </c>
    </row>
    <row r="665" spans="1:11" x14ac:dyDescent="0.2">
      <c r="A665" s="1" t="s">
        <v>4413</v>
      </c>
      <c r="B665" s="1" t="s">
        <v>4414</v>
      </c>
      <c r="C665" s="1">
        <v>168.59</v>
      </c>
      <c r="D665" s="1">
        <v>17.6279182434082</v>
      </c>
      <c r="E665" s="1">
        <v>17.388942718505898</v>
      </c>
      <c r="F665" s="1">
        <v>17.173091888427699</v>
      </c>
      <c r="G665" s="1">
        <v>17.440382003784201</v>
      </c>
      <c r="H665" s="1">
        <v>17.076919555664102</v>
      </c>
      <c r="I665" s="1">
        <v>17.275215148925799</v>
      </c>
      <c r="J665" s="1">
        <v>-0.13247871398925801</v>
      </c>
      <c r="K665" s="1">
        <v>0.32332678357564698</v>
      </c>
    </row>
    <row r="666" spans="1:11" x14ac:dyDescent="0.2">
      <c r="A666" s="1" t="s">
        <v>2416</v>
      </c>
      <c r="B666" s="1" t="s">
        <v>2417</v>
      </c>
      <c r="C666" s="1">
        <v>47.371000000000002</v>
      </c>
      <c r="D666" s="1">
        <v>17.023126602172901</v>
      </c>
      <c r="E666" s="1">
        <v>16.827863693237301</v>
      </c>
      <c r="F666" s="1">
        <v>16.625566482543899</v>
      </c>
      <c r="G666" s="1">
        <v>16.9684867858887</v>
      </c>
      <c r="H666" s="1">
        <v>16.581348419189499</v>
      </c>
      <c r="I666" s="1">
        <v>16.5293083190918</v>
      </c>
      <c r="J666" s="1">
        <v>-0.13247108459472701</v>
      </c>
      <c r="K666" s="1">
        <v>0.298977437216562</v>
      </c>
    </row>
    <row r="667" spans="1:11" x14ac:dyDescent="0.2">
      <c r="A667" s="1" t="s">
        <v>5634</v>
      </c>
      <c r="B667" s="1" t="s">
        <v>5635</v>
      </c>
      <c r="C667" s="1">
        <v>14.71</v>
      </c>
      <c r="D667" s="1">
        <v>13.7308950424194</v>
      </c>
      <c r="E667" s="1">
        <v>13.3447122573853</v>
      </c>
      <c r="F667" s="1">
        <v>13.4828081130981</v>
      </c>
      <c r="G667" s="1">
        <v>13.882642745971699</v>
      </c>
      <c r="H667" s="1">
        <v>13.175534248352101</v>
      </c>
      <c r="I667" s="1">
        <v>13.1031398773193</v>
      </c>
      <c r="J667" s="1">
        <v>-0.13236618041992201</v>
      </c>
      <c r="K667" s="1">
        <v>0.18491263856016801</v>
      </c>
    </row>
    <row r="668" spans="1:11" x14ac:dyDescent="0.2">
      <c r="A668" s="1" t="s">
        <v>3885</v>
      </c>
      <c r="B668" s="1" t="s">
        <v>3886</v>
      </c>
      <c r="C668" s="1">
        <v>47.345999999999997</v>
      </c>
      <c r="D668" s="1">
        <v>17.506105422973601</v>
      </c>
      <c r="E668" s="1">
        <v>17.386838912963899</v>
      </c>
      <c r="F668" s="1">
        <v>17.319372177123999</v>
      </c>
      <c r="G668" s="1">
        <v>17.4053249359131</v>
      </c>
      <c r="H668" s="1">
        <v>17.125656127929702</v>
      </c>
      <c r="I668" s="1">
        <v>17.284553527831999</v>
      </c>
      <c r="J668" s="1">
        <v>-0.13226064046223801</v>
      </c>
      <c r="K668" s="1">
        <v>0.60709875836425997</v>
      </c>
    </row>
    <row r="669" spans="1:11" x14ac:dyDescent="0.2">
      <c r="A669" s="1" t="s">
        <v>2157</v>
      </c>
      <c r="B669" s="1" t="s">
        <v>2158</v>
      </c>
      <c r="C669" s="1">
        <v>74.221999999999994</v>
      </c>
      <c r="D669" s="1">
        <v>11.1874141693115</v>
      </c>
      <c r="E669" s="1">
        <v>11.601538658142101</v>
      </c>
      <c r="F669" s="1">
        <v>11.488392829895</v>
      </c>
      <c r="G669" s="1">
        <v>11.314923286438001</v>
      </c>
      <c r="H669" s="1">
        <v>11.164969444274901</v>
      </c>
      <c r="I669" s="1">
        <v>11.4007730484009</v>
      </c>
      <c r="J669" s="1">
        <v>-0.132226626078287</v>
      </c>
      <c r="K669" s="1">
        <v>0.394763788401085</v>
      </c>
    </row>
    <row r="670" spans="1:11" x14ac:dyDescent="0.2">
      <c r="A670" s="1" t="s">
        <v>3845</v>
      </c>
      <c r="B670" s="1" t="s">
        <v>3846</v>
      </c>
      <c r="C670" s="1">
        <v>88.313000000000002</v>
      </c>
      <c r="D670" s="1">
        <v>14.4969787597656</v>
      </c>
      <c r="E670" s="1">
        <v>14.2168216705322</v>
      </c>
      <c r="F670" s="1">
        <v>14.059006690979</v>
      </c>
      <c r="G670" s="1">
        <v>14.279465675354</v>
      </c>
      <c r="H670" s="1">
        <v>14.2028894424438</v>
      </c>
      <c r="I670" s="1">
        <v>13.8949127197266</v>
      </c>
      <c r="J670" s="1">
        <v>-0.13184642791748</v>
      </c>
      <c r="K670" s="1">
        <v>0.30948250214953799</v>
      </c>
    </row>
    <row r="671" spans="1:11" x14ac:dyDescent="0.2">
      <c r="A671" s="1" t="s">
        <v>3629</v>
      </c>
      <c r="B671" s="1" t="s">
        <v>3630</v>
      </c>
      <c r="C671" s="1">
        <v>133.63</v>
      </c>
      <c r="D671" s="1">
        <v>14.9168586730957</v>
      </c>
      <c r="E671" s="1">
        <v>14.654747962951699</v>
      </c>
      <c r="F671" s="1">
        <v>14.702064514160201</v>
      </c>
      <c r="G671" s="1">
        <v>14.6920156478882</v>
      </c>
      <c r="H671" s="1">
        <v>14.747982978820801</v>
      </c>
      <c r="I671" s="1">
        <v>14.4385318756104</v>
      </c>
      <c r="J671" s="1">
        <v>-0.13171354929606099</v>
      </c>
      <c r="K671" s="1">
        <v>0.45509611551794998</v>
      </c>
    </row>
    <row r="672" spans="1:11" x14ac:dyDescent="0.2">
      <c r="A672" s="1" t="s">
        <v>1859</v>
      </c>
      <c r="B672" s="1" t="s">
        <v>1860</v>
      </c>
      <c r="C672" s="1">
        <v>51.109000000000002</v>
      </c>
      <c r="D672" s="1">
        <v>19.561265945434599</v>
      </c>
      <c r="E672" s="1">
        <v>19.2994995117188</v>
      </c>
      <c r="F672" s="1">
        <v>19.211431503295898</v>
      </c>
      <c r="G672" s="1">
        <v>19.412929534912099</v>
      </c>
      <c r="H672" s="1">
        <v>19.024696350097699</v>
      </c>
      <c r="I672" s="1">
        <v>19.239463806152301</v>
      </c>
      <c r="J672" s="1">
        <v>-0.13170242309570299</v>
      </c>
      <c r="K672" s="1">
        <v>0.35654786698689001</v>
      </c>
    </row>
    <row r="673" spans="1:11" x14ac:dyDescent="0.2">
      <c r="A673" s="1" t="s">
        <v>2940</v>
      </c>
      <c r="B673" s="1" t="s">
        <v>2941</v>
      </c>
      <c r="C673" s="1">
        <v>35.816000000000003</v>
      </c>
      <c r="D673" s="1">
        <v>18.8362731933594</v>
      </c>
      <c r="E673" s="1">
        <v>18.744289398193398</v>
      </c>
      <c r="F673" s="1">
        <v>18.456914901733398</v>
      </c>
      <c r="G673" s="1">
        <v>18.732709884643601</v>
      </c>
      <c r="H673" s="1">
        <v>18.4302082061768</v>
      </c>
      <c r="I673" s="1">
        <v>18.480300903320298</v>
      </c>
      <c r="J673" s="1">
        <v>-0.131419499715168</v>
      </c>
      <c r="K673" s="1">
        <v>0.37276636741226199</v>
      </c>
    </row>
    <row r="674" spans="1:11" x14ac:dyDescent="0.2">
      <c r="A674" s="1" t="s">
        <v>2201</v>
      </c>
      <c r="B674" s="1" t="s">
        <v>2202</v>
      </c>
      <c r="C674" s="1">
        <v>21.404</v>
      </c>
      <c r="D674" s="1">
        <v>14.6494245529175</v>
      </c>
      <c r="E674" s="1">
        <v>14.532660484314</v>
      </c>
      <c r="F674" s="1">
        <v>14.786882400512701</v>
      </c>
      <c r="G674" s="1">
        <v>14.376600265502899</v>
      </c>
      <c r="H674" s="1">
        <v>14.4263305664063</v>
      </c>
      <c r="I674" s="1">
        <v>14.7722625732422</v>
      </c>
      <c r="J674" s="1">
        <v>-0.13125801086425801</v>
      </c>
      <c r="K674" s="1">
        <v>0.381879881859645</v>
      </c>
    </row>
    <row r="675" spans="1:11" x14ac:dyDescent="0.2">
      <c r="A675" s="1" t="s">
        <v>4996</v>
      </c>
      <c r="B675" s="1" t="s">
        <v>4997</v>
      </c>
      <c r="C675" s="1">
        <v>33.112000000000002</v>
      </c>
      <c r="D675" s="1">
        <v>12.2930688858032</v>
      </c>
      <c r="E675" s="1">
        <v>11.6107940673828</v>
      </c>
      <c r="F675" s="1">
        <v>11.582283020019499</v>
      </c>
      <c r="G675" s="1">
        <v>12.513258934021</v>
      </c>
      <c r="H675" s="1">
        <v>11.039878845214799</v>
      </c>
      <c r="I675" s="1">
        <v>11.540225028991699</v>
      </c>
      <c r="J675" s="1">
        <v>-0.13092772165934199</v>
      </c>
      <c r="K675" s="1">
        <v>9.5328684089536694E-2</v>
      </c>
    </row>
    <row r="676" spans="1:11" x14ac:dyDescent="0.2">
      <c r="A676" s="1" t="s">
        <v>3457</v>
      </c>
      <c r="B676" s="1" t="s">
        <v>3458</v>
      </c>
      <c r="C676" s="1">
        <v>23.844999999999999</v>
      </c>
      <c r="D676" s="1">
        <v>15.052823066711399</v>
      </c>
      <c r="E676" s="1">
        <v>15.2101383209229</v>
      </c>
      <c r="F676" s="1">
        <v>15.030193328857401</v>
      </c>
      <c r="G676" s="1">
        <v>14.996253013610801</v>
      </c>
      <c r="H676" s="1">
        <v>14.845048904418899</v>
      </c>
      <c r="I676" s="1">
        <v>15.059639930725099</v>
      </c>
      <c r="J676" s="1">
        <v>-0.13073762257893901</v>
      </c>
      <c r="K676" s="1">
        <v>0.69990110703436403</v>
      </c>
    </row>
    <row r="677" spans="1:11" x14ac:dyDescent="0.2">
      <c r="A677" s="1" t="s">
        <v>3531</v>
      </c>
      <c r="B677" s="1" t="s">
        <v>3532</v>
      </c>
      <c r="C677" s="1">
        <v>96.004000000000005</v>
      </c>
      <c r="D677" s="1">
        <v>16.5046787261963</v>
      </c>
      <c r="E677" s="1">
        <v>16.3133430480957</v>
      </c>
      <c r="F677" s="1">
        <v>16.1614665985107</v>
      </c>
      <c r="G677" s="1">
        <v>16.4998455047607</v>
      </c>
      <c r="H677" s="1">
        <v>16.120763778686499</v>
      </c>
      <c r="I677" s="1">
        <v>15.967856407165501</v>
      </c>
      <c r="J677" s="1">
        <v>-0.13034089406331301</v>
      </c>
      <c r="K677" s="1">
        <v>0.28100366615319999</v>
      </c>
    </row>
    <row r="678" spans="1:11" x14ac:dyDescent="0.2">
      <c r="A678" s="1" t="s">
        <v>2566</v>
      </c>
      <c r="B678" s="1" t="s">
        <v>2567</v>
      </c>
      <c r="C678" s="1">
        <v>27.745000000000001</v>
      </c>
      <c r="D678" s="1">
        <v>19.205907821655298</v>
      </c>
      <c r="E678" s="1">
        <v>19.1376857757568</v>
      </c>
      <c r="F678" s="1">
        <v>18.873725891113299</v>
      </c>
      <c r="G678" s="1">
        <v>19.232477188110401</v>
      </c>
      <c r="H678" s="1">
        <v>18.7845573425293</v>
      </c>
      <c r="I678" s="1">
        <v>18.809297561645501</v>
      </c>
      <c r="J678" s="1">
        <v>-0.13032913208007799</v>
      </c>
      <c r="K678" s="1">
        <v>0.29863343531402597</v>
      </c>
    </row>
    <row r="679" spans="1:11" x14ac:dyDescent="0.2">
      <c r="A679" s="1" t="s">
        <v>1855</v>
      </c>
      <c r="B679" s="1" t="s">
        <v>1856</v>
      </c>
      <c r="C679" s="1">
        <v>40.555999999999997</v>
      </c>
      <c r="D679" s="1">
        <v>13.777050018310501</v>
      </c>
      <c r="E679" s="1">
        <v>13.563911437988301</v>
      </c>
      <c r="F679" s="1">
        <v>13.462119102478001</v>
      </c>
      <c r="G679" s="1">
        <v>13.844313621521</v>
      </c>
      <c r="H679" s="1">
        <v>13.0454349517822</v>
      </c>
      <c r="I679" s="1">
        <v>13.5227041244507</v>
      </c>
      <c r="J679" s="1">
        <v>-0.13020928700765</v>
      </c>
      <c r="K679" s="1">
        <v>0.20073253233850699</v>
      </c>
    </row>
    <row r="680" spans="1:11" x14ac:dyDescent="0.2">
      <c r="A680" s="1" t="s">
        <v>3360</v>
      </c>
      <c r="B680" s="1" t="s">
        <v>3361</v>
      </c>
      <c r="C680" s="1">
        <v>86.477999999999994</v>
      </c>
      <c r="D680" s="1">
        <v>15.442878723144499</v>
      </c>
      <c r="E680" s="1">
        <v>15.0114889144897</v>
      </c>
      <c r="F680" s="1">
        <v>15.170981407165501</v>
      </c>
      <c r="G680" s="1">
        <v>15.270368576049799</v>
      </c>
      <c r="H680" s="1">
        <v>14.9477281570435</v>
      </c>
      <c r="I680" s="1">
        <v>15.0177221298218</v>
      </c>
      <c r="J680" s="1">
        <v>-0.12984339396159</v>
      </c>
      <c r="K680" s="1">
        <v>0.33586764504060101</v>
      </c>
    </row>
    <row r="681" spans="1:11" x14ac:dyDescent="0.2">
      <c r="A681" s="1" t="s">
        <v>4357</v>
      </c>
      <c r="B681" s="1" t="s">
        <v>4358</v>
      </c>
      <c r="C681" s="1">
        <v>34.082000000000001</v>
      </c>
      <c r="D681" s="1">
        <v>13.7651824951172</v>
      </c>
      <c r="E681" s="1">
        <v>13.0996761322021</v>
      </c>
      <c r="F681" s="1">
        <v>13.3660488128662</v>
      </c>
      <c r="G681" s="1">
        <v>13.3191080093384</v>
      </c>
      <c r="H681" s="1">
        <v>12.975310325622599</v>
      </c>
      <c r="I681" s="1">
        <v>13.547015190124499</v>
      </c>
      <c r="J681" s="1">
        <v>-0.129824638366699</v>
      </c>
      <c r="K681" s="1">
        <v>0.195569048369134</v>
      </c>
    </row>
    <row r="682" spans="1:11" x14ac:dyDescent="0.2">
      <c r="A682" s="1" t="s">
        <v>3733</v>
      </c>
      <c r="B682" s="1" t="s">
        <v>3734</v>
      </c>
      <c r="C682" s="1">
        <v>95.367000000000004</v>
      </c>
      <c r="D682" s="1">
        <v>14.849698066711399</v>
      </c>
      <c r="E682" s="1">
        <v>14.550927162170399</v>
      </c>
      <c r="F682" s="1">
        <v>14.6310062408447</v>
      </c>
      <c r="G682" s="1">
        <v>14.7408351898193</v>
      </c>
      <c r="H682" s="1">
        <v>14.416797637939499</v>
      </c>
      <c r="I682" s="1">
        <v>14.4847602844238</v>
      </c>
      <c r="J682" s="1">
        <v>-0.12974611918131501</v>
      </c>
      <c r="K682" s="1">
        <v>0.41484199274320499</v>
      </c>
    </row>
    <row r="683" spans="1:11" x14ac:dyDescent="0.2">
      <c r="A683" s="1" t="s">
        <v>4013</v>
      </c>
      <c r="B683" s="1" t="s">
        <v>4014</v>
      </c>
      <c r="C683" s="1">
        <v>106.38</v>
      </c>
      <c r="D683" s="1">
        <v>12.7733249664307</v>
      </c>
      <c r="E683" s="1">
        <v>13.0414371490479</v>
      </c>
      <c r="F683" s="1">
        <v>12.9987134933472</v>
      </c>
      <c r="G683" s="1">
        <v>12.8249187469482</v>
      </c>
      <c r="H683" s="1">
        <v>12.9802646636963</v>
      </c>
      <c r="I683" s="1">
        <v>12.619371414184601</v>
      </c>
      <c r="J683" s="1">
        <v>-0.129640261332193</v>
      </c>
      <c r="K683" s="1">
        <v>0.41260614457529798</v>
      </c>
    </row>
    <row r="684" spans="1:11" x14ac:dyDescent="0.2">
      <c r="A684" s="1" t="s">
        <v>6264</v>
      </c>
      <c r="B684" s="1" t="s">
        <v>6265</v>
      </c>
      <c r="C684" s="1">
        <v>109</v>
      </c>
      <c r="D684" s="1">
        <v>17.072635650634801</v>
      </c>
      <c r="E684" s="1">
        <v>16.870630264282202</v>
      </c>
      <c r="F684" s="1">
        <v>16.87087059021</v>
      </c>
      <c r="G684" s="1">
        <v>16.960929870605501</v>
      </c>
      <c r="H684" s="1">
        <v>16.644138336181602</v>
      </c>
      <c r="I684" s="1">
        <v>16.820154190063501</v>
      </c>
      <c r="J684" s="1">
        <v>-0.12963803609212099</v>
      </c>
      <c r="K684" s="1">
        <v>0.49781330127897999</v>
      </c>
    </row>
    <row r="685" spans="1:11" x14ac:dyDescent="0.2">
      <c r="A685" s="1" t="s">
        <v>6416</v>
      </c>
      <c r="B685" s="1" t="s">
        <v>6417</v>
      </c>
      <c r="C685" s="1">
        <v>71.45</v>
      </c>
      <c r="D685" s="1">
        <v>15.930482864379901</v>
      </c>
      <c r="E685" s="1">
        <v>15.7334394454956</v>
      </c>
      <c r="F685" s="1">
        <v>15.551287651061999</v>
      </c>
      <c r="G685" s="1">
        <v>15.853284835815399</v>
      </c>
      <c r="H685" s="1">
        <v>15.3340291976929</v>
      </c>
      <c r="I685" s="1">
        <v>15.6391706466675</v>
      </c>
      <c r="J685" s="1">
        <v>-0.12957509358724001</v>
      </c>
      <c r="K685" s="1">
        <v>0.27991606909803401</v>
      </c>
    </row>
    <row r="686" spans="1:11" x14ac:dyDescent="0.2">
      <c r="A686" s="1" t="s">
        <v>5250</v>
      </c>
      <c r="B686" s="1" t="s">
        <v>5251</v>
      </c>
      <c r="C686" s="1">
        <v>48.116999999999997</v>
      </c>
      <c r="D686" s="1">
        <v>17.077232360839801</v>
      </c>
      <c r="E686" s="1">
        <v>16.87819480896</v>
      </c>
      <c r="F686" s="1">
        <v>16.7605895996094</v>
      </c>
      <c r="G686" s="1">
        <v>16.988151550293001</v>
      </c>
      <c r="H686" s="1">
        <v>16.579389572143601</v>
      </c>
      <c r="I686" s="1">
        <v>16.761110305786101</v>
      </c>
      <c r="J686" s="1">
        <v>-0.12912178039550801</v>
      </c>
      <c r="K686" s="1">
        <v>0.35845429041113303</v>
      </c>
    </row>
    <row r="687" spans="1:11" x14ac:dyDescent="0.2">
      <c r="A687" s="1" t="s">
        <v>469</v>
      </c>
      <c r="B687" s="1" t="s">
        <v>470</v>
      </c>
      <c r="C687" s="1">
        <v>30.472000000000001</v>
      </c>
      <c r="D687" s="1">
        <v>15.8959064483643</v>
      </c>
      <c r="E687" s="1">
        <v>15.8249835968018</v>
      </c>
      <c r="F687" s="1">
        <v>15.6049585342407</v>
      </c>
      <c r="G687" s="1">
        <v>15.8883152008057</v>
      </c>
      <c r="H687" s="1">
        <v>15.553599357605</v>
      </c>
      <c r="I687" s="1">
        <v>15.496697425842299</v>
      </c>
      <c r="J687" s="1">
        <v>-0.12907886505127</v>
      </c>
      <c r="K687" s="1">
        <v>0.35761403318983698</v>
      </c>
    </row>
    <row r="688" spans="1:11" x14ac:dyDescent="0.2">
      <c r="A688" s="1" t="s">
        <v>921</v>
      </c>
      <c r="B688" s="1" t="s">
        <v>922</v>
      </c>
      <c r="C688" s="1">
        <v>46.835999999999999</v>
      </c>
      <c r="D688" s="1">
        <v>20.805854797363299</v>
      </c>
      <c r="E688" s="1">
        <v>20.740242004394499</v>
      </c>
      <c r="F688" s="1">
        <v>20.499212265014599</v>
      </c>
      <c r="G688" s="1">
        <v>20.818313598632798</v>
      </c>
      <c r="H688" s="1">
        <v>20.434612274169901</v>
      </c>
      <c r="I688" s="1">
        <v>20.4053039550781</v>
      </c>
      <c r="J688" s="1">
        <v>-0.12902641296386699</v>
      </c>
      <c r="K688" s="1">
        <v>0.32648132680220698</v>
      </c>
    </row>
    <row r="689" spans="1:11" x14ac:dyDescent="0.2">
      <c r="A689" s="1" t="s">
        <v>5498</v>
      </c>
      <c r="B689" s="1" t="s">
        <v>5499</v>
      </c>
      <c r="C689" s="1">
        <v>37.534999999999997</v>
      </c>
      <c r="D689" s="1">
        <v>16.797409057617202</v>
      </c>
      <c r="E689" s="1">
        <v>16.6815395355225</v>
      </c>
      <c r="F689" s="1">
        <v>16.5165615081787</v>
      </c>
      <c r="G689" s="1">
        <v>16.657598495483398</v>
      </c>
      <c r="H689" s="1">
        <v>16.466682434081999</v>
      </c>
      <c r="I689" s="1">
        <v>16.4842414855957</v>
      </c>
      <c r="J689" s="1">
        <v>-0.12899589538574199</v>
      </c>
      <c r="K689" s="1">
        <v>0.56284631904367</v>
      </c>
    </row>
    <row r="690" spans="1:11" x14ac:dyDescent="0.2">
      <c r="A690" s="1" t="s">
        <v>65</v>
      </c>
      <c r="B690" s="1" t="s">
        <v>66</v>
      </c>
      <c r="C690" s="1">
        <v>47.463000000000001</v>
      </c>
      <c r="D690" s="1">
        <v>19.594520568847699</v>
      </c>
      <c r="E690" s="1">
        <v>19.514066696166999</v>
      </c>
      <c r="F690" s="1">
        <v>19.2044277191162</v>
      </c>
      <c r="G690" s="1">
        <v>19.690111160278299</v>
      </c>
      <c r="H690" s="1">
        <v>19.128452301025401</v>
      </c>
      <c r="I690" s="1">
        <v>19.107610702514599</v>
      </c>
      <c r="J690" s="1">
        <v>-0.12894694010416799</v>
      </c>
      <c r="K690" s="1">
        <v>0.224053987151276</v>
      </c>
    </row>
    <row r="691" spans="1:11" x14ac:dyDescent="0.2">
      <c r="A691" s="1" t="s">
        <v>1455</v>
      </c>
      <c r="B691" s="1" t="s">
        <v>1456</v>
      </c>
      <c r="C691" s="1">
        <v>76.149000000000001</v>
      </c>
      <c r="D691" s="1">
        <v>19.267440795898398</v>
      </c>
      <c r="E691" s="1">
        <v>18.589921951293899</v>
      </c>
      <c r="F691" s="1">
        <v>18.3602905273438</v>
      </c>
      <c r="G691" s="1">
        <v>18.655223846435501</v>
      </c>
      <c r="H691" s="1">
        <v>18.4616794586182</v>
      </c>
      <c r="I691" s="1">
        <v>18.715553283691399</v>
      </c>
      <c r="J691" s="1">
        <v>-0.12839889526367201</v>
      </c>
      <c r="K691" s="1">
        <v>0.17171172998798501</v>
      </c>
    </row>
    <row r="692" spans="1:11" x14ac:dyDescent="0.2">
      <c r="A692" s="1" t="s">
        <v>1515</v>
      </c>
      <c r="B692" s="1" t="s">
        <v>1516</v>
      </c>
      <c r="C692" s="1">
        <v>29.483000000000001</v>
      </c>
      <c r="D692" s="1">
        <v>19.150262832641602</v>
      </c>
      <c r="E692" s="1">
        <v>18.916864395141602</v>
      </c>
      <c r="F692" s="1">
        <v>18.668684005737301</v>
      </c>
      <c r="G692" s="1">
        <v>19.066736221313501</v>
      </c>
      <c r="H692" s="1">
        <v>18.626707077026399</v>
      </c>
      <c r="I692" s="1">
        <v>18.657283782958999</v>
      </c>
      <c r="J692" s="1">
        <v>-0.128361384073891</v>
      </c>
      <c r="K692" s="1">
        <v>0.25700528425477798</v>
      </c>
    </row>
    <row r="693" spans="1:11" x14ac:dyDescent="0.2">
      <c r="A693" s="1" t="s">
        <v>427</v>
      </c>
      <c r="B693" s="1" t="s">
        <v>428</v>
      </c>
      <c r="C693" s="1">
        <v>73.003</v>
      </c>
      <c r="D693" s="1">
        <v>12.6259603500366</v>
      </c>
      <c r="E693" s="1">
        <v>12.591382026672401</v>
      </c>
      <c r="F693" s="1">
        <v>12.4347066879272</v>
      </c>
      <c r="G693" s="1">
        <v>12.3535051345825</v>
      </c>
      <c r="H693" s="1">
        <v>12.6311540603638</v>
      </c>
      <c r="I693" s="1">
        <v>12.282306671142599</v>
      </c>
      <c r="J693" s="1">
        <v>-0.12836106618245499</v>
      </c>
      <c r="K693" s="1">
        <v>0.45506312594287501</v>
      </c>
    </row>
    <row r="694" spans="1:11" x14ac:dyDescent="0.2">
      <c r="A694" s="1" t="s">
        <v>2866</v>
      </c>
      <c r="B694" s="1" t="s">
        <v>2867</v>
      </c>
      <c r="C694" s="1">
        <v>47.655000000000001</v>
      </c>
      <c r="D694" s="1">
        <v>15.4247894287109</v>
      </c>
      <c r="E694" s="1">
        <v>15.1960639953613</v>
      </c>
      <c r="F694" s="1">
        <v>14.996782302856399</v>
      </c>
      <c r="G694" s="1">
        <v>15.1770687103271</v>
      </c>
      <c r="H694" s="1">
        <v>15.126018524169901</v>
      </c>
      <c r="I694" s="1">
        <v>14.9300441741943</v>
      </c>
      <c r="J694" s="1">
        <v>-0.12816810607910201</v>
      </c>
      <c r="K694" s="1">
        <v>0.37059406254156002</v>
      </c>
    </row>
    <row r="695" spans="1:11" x14ac:dyDescent="0.2">
      <c r="A695" s="1" t="s">
        <v>3129</v>
      </c>
      <c r="B695" s="1" t="s">
        <v>3130</v>
      </c>
      <c r="C695" s="1">
        <v>114.53</v>
      </c>
      <c r="D695" s="1">
        <v>17.4452419281006</v>
      </c>
      <c r="E695" s="1">
        <v>17.0485725402832</v>
      </c>
      <c r="F695" s="1">
        <v>16.778154373168899</v>
      </c>
      <c r="G695" s="1">
        <v>17.096509933471701</v>
      </c>
      <c r="H695" s="1">
        <v>16.878433227539102</v>
      </c>
      <c r="I695" s="1">
        <v>16.912866592407202</v>
      </c>
      <c r="J695" s="1">
        <v>-0.128053029378254</v>
      </c>
      <c r="K695" s="1">
        <v>0.24685275776886101</v>
      </c>
    </row>
    <row r="696" spans="1:11" x14ac:dyDescent="0.2">
      <c r="A696" s="1" t="s">
        <v>4403</v>
      </c>
      <c r="B696" s="1" t="s">
        <v>4404</v>
      </c>
      <c r="C696" s="1">
        <v>61.293999999999997</v>
      </c>
      <c r="D696" s="1">
        <v>15.3390493392944</v>
      </c>
      <c r="E696" s="1">
        <v>15.151293754577599</v>
      </c>
      <c r="F696" s="1">
        <v>15.142785072326699</v>
      </c>
      <c r="G696" s="1">
        <v>15.2890462875366</v>
      </c>
      <c r="H696" s="1">
        <v>14.9385232925415</v>
      </c>
      <c r="I696" s="1">
        <v>15.021934509277299</v>
      </c>
      <c r="J696" s="1">
        <v>-0.127874692281088</v>
      </c>
      <c r="K696" s="1">
        <v>0.44450306234125397</v>
      </c>
    </row>
    <row r="697" spans="1:11" x14ac:dyDescent="0.2">
      <c r="A697" s="1" t="s">
        <v>3665</v>
      </c>
      <c r="B697" s="1" t="s">
        <v>3666</v>
      </c>
      <c r="C697" s="1">
        <v>95.575000000000003</v>
      </c>
      <c r="D697" s="1">
        <v>14.0789842605591</v>
      </c>
      <c r="E697" s="1">
        <v>13.9653329849243</v>
      </c>
      <c r="F697" s="1">
        <v>13.7181043624878</v>
      </c>
      <c r="G697" s="1">
        <v>13.937558174133301</v>
      </c>
      <c r="H697" s="1">
        <v>13.7618627548218</v>
      </c>
      <c r="I697" s="1">
        <v>13.680029869079601</v>
      </c>
      <c r="J697" s="1">
        <v>-0.12765693664550801</v>
      </c>
      <c r="K697" s="1">
        <v>0.41512209929871102</v>
      </c>
    </row>
    <row r="698" spans="1:11" x14ac:dyDescent="0.2">
      <c r="A698" s="1" t="s">
        <v>5064</v>
      </c>
      <c r="B698" s="1" t="s">
        <v>5065</v>
      </c>
      <c r="C698" s="1">
        <v>76.665999999999997</v>
      </c>
      <c r="D698" s="1">
        <v>15.1599893569946</v>
      </c>
      <c r="E698" s="1">
        <v>14.871665000915501</v>
      </c>
      <c r="F698" s="1">
        <v>14.648751258850099</v>
      </c>
      <c r="G698" s="1">
        <v>14.9700155258179</v>
      </c>
      <c r="H698" s="1">
        <v>14.5511074066162</v>
      </c>
      <c r="I698" s="1">
        <v>14.777153015136699</v>
      </c>
      <c r="J698" s="1">
        <v>-0.12737655639648399</v>
      </c>
      <c r="K698" s="1">
        <v>0.26622469678931299</v>
      </c>
    </row>
    <row r="699" spans="1:11" x14ac:dyDescent="0.2">
      <c r="A699" s="1" t="s">
        <v>5448</v>
      </c>
      <c r="B699" s="1" t="s">
        <v>5449</v>
      </c>
      <c r="C699" s="1">
        <v>75.718000000000004</v>
      </c>
      <c r="D699" s="1">
        <v>15.6434335708618</v>
      </c>
      <c r="E699" s="1">
        <v>15.525489807128899</v>
      </c>
      <c r="F699" s="1">
        <v>15.4626302719116</v>
      </c>
      <c r="G699" s="1">
        <v>15.5659942626953</v>
      </c>
      <c r="H699" s="1">
        <v>15.390438079834</v>
      </c>
      <c r="I699" s="1">
        <v>15.2935075759888</v>
      </c>
      <c r="J699" s="1">
        <v>-0.12720457712809399</v>
      </c>
      <c r="K699" s="1">
        <v>0.59392832293263498</v>
      </c>
    </row>
    <row r="700" spans="1:11" x14ac:dyDescent="0.2">
      <c r="A700" s="1" t="s">
        <v>2532</v>
      </c>
      <c r="B700" s="1" t="s">
        <v>2533</v>
      </c>
      <c r="C700" s="1">
        <v>15.423</v>
      </c>
      <c r="D700" s="1">
        <v>19.591110229492202</v>
      </c>
      <c r="E700" s="1">
        <v>19.204833984375</v>
      </c>
      <c r="F700" s="1">
        <v>19.028181076049801</v>
      </c>
      <c r="G700" s="1">
        <v>19.218355178833001</v>
      </c>
      <c r="H700" s="1">
        <v>19.021987915039102</v>
      </c>
      <c r="I700" s="1">
        <v>19.202491760253899</v>
      </c>
      <c r="J700" s="1">
        <v>-0.12709681193034</v>
      </c>
      <c r="K700" s="1">
        <v>0.28895208581857801</v>
      </c>
    </row>
    <row r="701" spans="1:11" x14ac:dyDescent="0.2">
      <c r="A701" s="1" t="s">
        <v>649</v>
      </c>
      <c r="B701" s="1" t="s">
        <v>650</v>
      </c>
      <c r="C701" s="1">
        <v>200.55</v>
      </c>
      <c r="D701" s="1">
        <v>15.9822807312012</v>
      </c>
      <c r="E701" s="1">
        <v>15.841835021972701</v>
      </c>
      <c r="F701" s="1">
        <v>16.0450553894043</v>
      </c>
      <c r="G701" s="1">
        <v>15.9947957992554</v>
      </c>
      <c r="H701" s="1">
        <v>15.629840850830099</v>
      </c>
      <c r="I701" s="1">
        <v>15.8634357452393</v>
      </c>
      <c r="J701" s="1">
        <v>-0.12703291575113901</v>
      </c>
      <c r="K701" s="1">
        <v>0.44587397948964602</v>
      </c>
    </row>
    <row r="702" spans="1:11" x14ac:dyDescent="0.2">
      <c r="A702" s="1" t="s">
        <v>2282</v>
      </c>
      <c r="B702" s="1" t="s">
        <v>2283</v>
      </c>
      <c r="C702" s="1">
        <v>39.609000000000002</v>
      </c>
      <c r="D702" s="1">
        <v>12.5428142547607</v>
      </c>
      <c r="E702" s="1">
        <v>12.8267669677734</v>
      </c>
      <c r="F702" s="1">
        <v>11.613283157348601</v>
      </c>
      <c r="G702" s="1">
        <v>12.538577079772899</v>
      </c>
      <c r="H702" s="1">
        <v>12.1045007705688</v>
      </c>
      <c r="I702" s="1">
        <v>11.959856986999499</v>
      </c>
      <c r="J702" s="1">
        <v>-0.126643180847168</v>
      </c>
      <c r="K702" s="1">
        <v>0.11324439144402799</v>
      </c>
    </row>
    <row r="703" spans="1:11" x14ac:dyDescent="0.2">
      <c r="A703" s="1" t="s">
        <v>3024</v>
      </c>
      <c r="B703" s="1" t="s">
        <v>3025</v>
      </c>
      <c r="C703" s="1">
        <v>51.418999999999997</v>
      </c>
      <c r="D703" s="1">
        <v>15.703065872192401</v>
      </c>
      <c r="E703" s="1">
        <v>15.497570991516101</v>
      </c>
      <c r="F703" s="1">
        <v>15.3284645080566</v>
      </c>
      <c r="G703" s="1">
        <v>15.6340169906616</v>
      </c>
      <c r="H703" s="1">
        <v>15.197869300842299</v>
      </c>
      <c r="I703" s="1">
        <v>15.317730903625501</v>
      </c>
      <c r="J703" s="1">
        <v>-0.12649472554524599</v>
      </c>
      <c r="K703" s="1">
        <v>0.304137060571258</v>
      </c>
    </row>
    <row r="704" spans="1:11" x14ac:dyDescent="0.2">
      <c r="A704" s="1" t="s">
        <v>2792</v>
      </c>
      <c r="B704" s="1" t="s">
        <v>2793</v>
      </c>
      <c r="C704" s="1">
        <v>100.69</v>
      </c>
      <c r="D704" s="1">
        <v>13.814983367919901</v>
      </c>
      <c r="E704" s="1">
        <v>13.7217397689819</v>
      </c>
      <c r="F704" s="1">
        <v>13.3090496063232</v>
      </c>
      <c r="G704" s="1">
        <v>13.6493682861328</v>
      </c>
      <c r="H704" s="1">
        <v>13.4103183746338</v>
      </c>
      <c r="I704" s="1">
        <v>13.406603813171399</v>
      </c>
      <c r="J704" s="1">
        <v>-0.126494089762371</v>
      </c>
      <c r="K704" s="1">
        <v>0.29266260355579399</v>
      </c>
    </row>
    <row r="705" spans="1:11" x14ac:dyDescent="0.2">
      <c r="A705" s="1" t="s">
        <v>6454</v>
      </c>
      <c r="B705" s="1" t="s">
        <v>6455</v>
      </c>
      <c r="C705" s="1">
        <v>29.6</v>
      </c>
      <c r="D705" s="1">
        <v>14.824312210083001</v>
      </c>
      <c r="E705" s="1">
        <v>14.2862691879272</v>
      </c>
      <c r="F705" s="1">
        <v>14.3121032714844</v>
      </c>
      <c r="G705" s="1">
        <v>14.4728813171387</v>
      </c>
      <c r="H705" s="1">
        <v>14.2553977966309</v>
      </c>
      <c r="I705" s="1">
        <v>14.314937591552701</v>
      </c>
      <c r="J705" s="1">
        <v>-0.126489321390789</v>
      </c>
      <c r="K705" s="1">
        <v>0.27122157787357098</v>
      </c>
    </row>
    <row r="706" spans="1:11" x14ac:dyDescent="0.2">
      <c r="A706" s="1" t="s">
        <v>6332</v>
      </c>
      <c r="B706" s="1" t="s">
        <v>6333</v>
      </c>
      <c r="C706" s="1">
        <v>26.832000000000001</v>
      </c>
      <c r="D706" s="1">
        <v>14.7104301452637</v>
      </c>
      <c r="E706" s="1">
        <v>14.424822807311999</v>
      </c>
      <c r="F706" s="1">
        <v>14.184022903442401</v>
      </c>
      <c r="G706" s="1">
        <v>14.5192060470581</v>
      </c>
      <c r="H706" s="1">
        <v>13.9932918548584</v>
      </c>
      <c r="I706" s="1">
        <v>14.4274435043335</v>
      </c>
      <c r="J706" s="1">
        <v>-0.126444816589355</v>
      </c>
      <c r="K706" s="1">
        <v>0.22182549437016699</v>
      </c>
    </row>
    <row r="707" spans="1:11" x14ac:dyDescent="0.2">
      <c r="A707" s="1" t="s">
        <v>4197</v>
      </c>
      <c r="B707" s="1" t="s">
        <v>4198</v>
      </c>
      <c r="C707" s="1">
        <v>74.326999999999998</v>
      </c>
      <c r="D707" s="1">
        <v>9.7280397415161097</v>
      </c>
      <c r="E707" s="1" t="s">
        <v>6</v>
      </c>
      <c r="F707" s="1">
        <v>9.2312450408935494</v>
      </c>
      <c r="G707" s="1" t="s">
        <v>6</v>
      </c>
      <c r="H707" s="1" t="s">
        <v>6</v>
      </c>
      <c r="I707" s="1">
        <v>9.3536758422851598</v>
      </c>
      <c r="J707" s="1">
        <v>-0.12596654891967801</v>
      </c>
      <c r="K707" s="1">
        <v>0</v>
      </c>
    </row>
    <row r="708" spans="1:11" x14ac:dyDescent="0.2">
      <c r="A708" s="1" t="s">
        <v>6406</v>
      </c>
      <c r="B708" s="1" t="s">
        <v>6407</v>
      </c>
      <c r="C708" s="1">
        <v>316.91000000000003</v>
      </c>
      <c r="D708" s="1">
        <v>13.515576362609901</v>
      </c>
      <c r="E708" s="1">
        <v>13.408063888549799</v>
      </c>
      <c r="F708" s="1">
        <v>12.3569746017456</v>
      </c>
      <c r="G708" s="1">
        <v>13.035830497741699</v>
      </c>
      <c r="H708" s="1">
        <v>13.021187782287599</v>
      </c>
      <c r="I708" s="1">
        <v>12.845745086669901</v>
      </c>
      <c r="J708" s="1">
        <v>-0.125950495402018</v>
      </c>
      <c r="K708" s="1">
        <v>0.12286080083317499</v>
      </c>
    </row>
    <row r="709" spans="1:11" x14ac:dyDescent="0.2">
      <c r="A709" s="1" t="s">
        <v>2592</v>
      </c>
      <c r="B709" s="1" t="s">
        <v>2593</v>
      </c>
      <c r="C709" s="1">
        <v>28.521000000000001</v>
      </c>
      <c r="D709" s="1">
        <v>18.060125350952099</v>
      </c>
      <c r="E709" s="1">
        <v>17.959005355835</v>
      </c>
      <c r="F709" s="1">
        <v>17.784685134887699</v>
      </c>
      <c r="G709" s="1">
        <v>18.091249465942401</v>
      </c>
      <c r="H709" s="1">
        <v>17.622209548950199</v>
      </c>
      <c r="I709" s="1">
        <v>17.712903976440401</v>
      </c>
      <c r="J709" s="1">
        <v>-0.12581761678060099</v>
      </c>
      <c r="K709" s="1">
        <v>0.31219161270083301</v>
      </c>
    </row>
    <row r="710" spans="1:11" x14ac:dyDescent="0.2">
      <c r="A710" s="1" t="s">
        <v>5058</v>
      </c>
      <c r="B710" s="1" t="s">
        <v>5059</v>
      </c>
      <c r="C710" s="1">
        <v>92.218000000000004</v>
      </c>
      <c r="D710" s="1">
        <v>17.3776340484619</v>
      </c>
      <c r="E710" s="1">
        <v>17.144798278808601</v>
      </c>
      <c r="F710" s="1">
        <v>17.17942237854</v>
      </c>
      <c r="G710" s="1">
        <v>17.2564487457275</v>
      </c>
      <c r="H710" s="1">
        <v>16.9785766601563</v>
      </c>
      <c r="I710" s="1">
        <v>17.090215682983398</v>
      </c>
      <c r="J710" s="1">
        <v>-0.12553787231445299</v>
      </c>
      <c r="K710" s="1">
        <v>0.50618334487211802</v>
      </c>
    </row>
    <row r="711" spans="1:11" x14ac:dyDescent="0.2">
      <c r="A711" s="1" t="s">
        <v>3078</v>
      </c>
      <c r="B711" s="1" t="s">
        <v>3079</v>
      </c>
      <c r="C711" s="1">
        <v>180.58</v>
      </c>
      <c r="D711" s="1">
        <v>17.242094039916999</v>
      </c>
      <c r="E711" s="1">
        <v>16.9444370269775</v>
      </c>
      <c r="F711" s="1">
        <v>16.8994750976563</v>
      </c>
      <c r="G711" s="1">
        <v>16.99169921875</v>
      </c>
      <c r="H711" s="1">
        <v>16.762926101684599</v>
      </c>
      <c r="I711" s="1">
        <v>16.955263137817401</v>
      </c>
      <c r="J711" s="1">
        <v>-0.12537256876627401</v>
      </c>
      <c r="K711" s="1">
        <v>0.41395393156015697</v>
      </c>
    </row>
    <row r="712" spans="1:11" x14ac:dyDescent="0.2">
      <c r="A712" s="1" t="s">
        <v>5086</v>
      </c>
      <c r="B712" s="1" t="s">
        <v>5087</v>
      </c>
      <c r="C712" s="1">
        <v>22.082999999999998</v>
      </c>
      <c r="D712" s="1">
        <v>15.984040260314901</v>
      </c>
      <c r="E712" s="1">
        <v>15.873083114624</v>
      </c>
      <c r="F712" s="1">
        <v>15.8761329650879</v>
      </c>
      <c r="G712" s="1">
        <v>15.789711952209499</v>
      </c>
      <c r="H712" s="1">
        <v>15.732591629028301</v>
      </c>
      <c r="I712" s="1">
        <v>15.834989547729499</v>
      </c>
      <c r="J712" s="1">
        <v>-0.12532107035319101</v>
      </c>
      <c r="K712" s="1">
        <v>1.25168032089257</v>
      </c>
    </row>
    <row r="713" spans="1:11" x14ac:dyDescent="0.2">
      <c r="A713" s="1" t="s">
        <v>3759</v>
      </c>
      <c r="B713" s="1" t="s">
        <v>3760</v>
      </c>
      <c r="C713" s="1">
        <v>43.475999999999999</v>
      </c>
      <c r="D713" s="1">
        <v>18.593938827514599</v>
      </c>
      <c r="E713" s="1">
        <v>18.523439407348601</v>
      </c>
      <c r="F713" s="1">
        <v>18.3352947235107</v>
      </c>
      <c r="G713" s="1">
        <v>18.513450622558601</v>
      </c>
      <c r="H713" s="1">
        <v>18.25856590271</v>
      </c>
      <c r="I713" s="1">
        <v>18.305189132690401</v>
      </c>
      <c r="J713" s="1">
        <v>-0.125155766805012</v>
      </c>
      <c r="K713" s="1">
        <v>0.49659381612315501</v>
      </c>
    </row>
    <row r="714" spans="1:11" x14ac:dyDescent="0.2">
      <c r="A714" s="1" t="s">
        <v>3975</v>
      </c>
      <c r="B714" s="1" t="s">
        <v>3976</v>
      </c>
      <c r="C714" s="1">
        <v>29.282</v>
      </c>
      <c r="D714" s="1">
        <v>16.030817031860401</v>
      </c>
      <c r="E714" s="1">
        <v>15.807003021240201</v>
      </c>
      <c r="F714" s="1">
        <v>15.683021545410201</v>
      </c>
      <c r="G714" s="1">
        <v>15.906044960021999</v>
      </c>
      <c r="H714" s="1">
        <v>15.6087455749512</v>
      </c>
      <c r="I714" s="1">
        <v>15.6306371688843</v>
      </c>
      <c r="J714" s="1">
        <v>-0.12513796488444001</v>
      </c>
      <c r="K714" s="1">
        <v>0.37579607567273299</v>
      </c>
    </row>
    <row r="715" spans="1:11" x14ac:dyDescent="0.2">
      <c r="A715" s="1" t="s">
        <v>5004</v>
      </c>
      <c r="B715" s="1" t="s">
        <v>5005</v>
      </c>
      <c r="C715" s="1">
        <v>23.225000000000001</v>
      </c>
      <c r="D715" s="1">
        <v>12.9728899002075</v>
      </c>
      <c r="E715" s="1">
        <v>12.9767255783081</v>
      </c>
      <c r="F715" s="1">
        <v>12.6842660903931</v>
      </c>
      <c r="G715" s="1">
        <v>13.071781158447299</v>
      </c>
      <c r="H715" s="1">
        <v>12.494630813598601</v>
      </c>
      <c r="I715" s="1">
        <v>12.692223548889199</v>
      </c>
      <c r="J715" s="1">
        <v>-0.12508201599121099</v>
      </c>
      <c r="K715" s="1">
        <v>0.25468339350473401</v>
      </c>
    </row>
    <row r="716" spans="1:11" x14ac:dyDescent="0.2">
      <c r="A716" s="1" t="s">
        <v>1053</v>
      </c>
      <c r="B716" s="1" t="s">
        <v>1054</v>
      </c>
      <c r="C716" s="1">
        <v>27.076000000000001</v>
      </c>
      <c r="D716" s="1">
        <v>18.364143371581999</v>
      </c>
      <c r="E716" s="1">
        <v>18.1429538726807</v>
      </c>
      <c r="F716" s="1">
        <v>17.873096466064499</v>
      </c>
      <c r="G716" s="1">
        <v>18.282020568847699</v>
      </c>
      <c r="H716" s="1">
        <v>17.8269958496094</v>
      </c>
      <c r="I716" s="1">
        <v>17.896226882934599</v>
      </c>
      <c r="J716" s="1">
        <v>-0.12498346964518001</v>
      </c>
      <c r="K716" s="1">
        <v>0.24655626285924501</v>
      </c>
    </row>
    <row r="717" spans="1:11" x14ac:dyDescent="0.2">
      <c r="A717" s="1" t="s">
        <v>1133</v>
      </c>
      <c r="B717" s="1" t="s">
        <v>1134</v>
      </c>
      <c r="C717" s="1">
        <v>44.881999999999998</v>
      </c>
      <c r="D717" s="1">
        <v>15.613386154174799</v>
      </c>
      <c r="E717" s="1">
        <v>15.3891944885254</v>
      </c>
      <c r="F717" s="1">
        <v>15.483122825622599</v>
      </c>
      <c r="G717" s="1">
        <v>15.202353477478001</v>
      </c>
      <c r="H717" s="1">
        <v>15.3412408828735</v>
      </c>
      <c r="I717" s="1">
        <v>15.5673913955688</v>
      </c>
      <c r="J717" s="1">
        <v>-0.124905904134115</v>
      </c>
      <c r="K717" s="1">
        <v>0.42821174559802899</v>
      </c>
    </row>
    <row r="718" spans="1:11" x14ac:dyDescent="0.2">
      <c r="A718" s="1" t="s">
        <v>4211</v>
      </c>
      <c r="B718" s="1" t="s">
        <v>4212</v>
      </c>
      <c r="C718" s="1">
        <v>36.442999999999998</v>
      </c>
      <c r="D718" s="1">
        <v>13.906232833862299</v>
      </c>
      <c r="E718" s="1">
        <v>13.9118604660034</v>
      </c>
      <c r="F718" s="1">
        <v>14.018286705017101</v>
      </c>
      <c r="G718" s="1">
        <v>13.681128501892101</v>
      </c>
      <c r="H718" s="1">
        <v>13.652397155761699</v>
      </c>
      <c r="I718" s="1">
        <v>14.128639221191399</v>
      </c>
      <c r="J718" s="1">
        <v>-0.124738375345865</v>
      </c>
      <c r="K718" s="1">
        <v>0.32319743229134001</v>
      </c>
    </row>
    <row r="719" spans="1:11" x14ac:dyDescent="0.2">
      <c r="A719" s="1" t="s">
        <v>3921</v>
      </c>
      <c r="B719" s="1" t="s">
        <v>3922</v>
      </c>
      <c r="C719" s="1">
        <v>81.745999999999995</v>
      </c>
      <c r="D719" s="1">
        <v>15.6316318511963</v>
      </c>
      <c r="E719" s="1">
        <v>15.2590074539185</v>
      </c>
      <c r="F719" s="1">
        <v>15.0738067626953</v>
      </c>
      <c r="G719" s="1">
        <v>15.309263229370099</v>
      </c>
      <c r="H719" s="1">
        <v>15.026609420776399</v>
      </c>
      <c r="I719" s="1">
        <v>15.255434036254901</v>
      </c>
      <c r="J719" s="1">
        <v>-0.124379793802898</v>
      </c>
      <c r="K719" s="1">
        <v>0.26818288818771202</v>
      </c>
    </row>
    <row r="720" spans="1:11" x14ac:dyDescent="0.2">
      <c r="A720" s="1" t="s">
        <v>4449</v>
      </c>
      <c r="B720" s="1" t="s">
        <v>4450</v>
      </c>
      <c r="C720" s="1">
        <v>75.403000000000006</v>
      </c>
      <c r="D720" s="1">
        <v>17.904069900512699</v>
      </c>
      <c r="E720" s="1">
        <v>17.8454895019531</v>
      </c>
      <c r="F720" s="1">
        <v>17.745569229126001</v>
      </c>
      <c r="G720" s="1">
        <v>17.933183670043899</v>
      </c>
      <c r="H720" s="1">
        <v>17.577400207519499</v>
      </c>
      <c r="I720" s="1">
        <v>17.611515045166001</v>
      </c>
      <c r="J720" s="1">
        <v>-0.124343236287437</v>
      </c>
      <c r="K720" s="1">
        <v>0.43509151649401701</v>
      </c>
    </row>
    <row r="721" spans="1:11" x14ac:dyDescent="0.2">
      <c r="A721" s="1" t="s">
        <v>1845</v>
      </c>
      <c r="B721" s="1" t="s">
        <v>1846</v>
      </c>
      <c r="C721" s="1">
        <v>127.52</v>
      </c>
      <c r="D721" s="1">
        <v>15.3052062988281</v>
      </c>
      <c r="E721" s="1">
        <v>14.859001159668001</v>
      </c>
      <c r="F721" s="1">
        <v>14.7600965499878</v>
      </c>
      <c r="G721" s="1">
        <v>15.225471496581999</v>
      </c>
      <c r="H721" s="1">
        <v>14.7486124038696</v>
      </c>
      <c r="I721" s="1">
        <v>14.5781955718994</v>
      </c>
      <c r="J721" s="1">
        <v>-0.124008178710938</v>
      </c>
      <c r="K721" s="1">
        <v>0.18464585592323901</v>
      </c>
    </row>
    <row r="722" spans="1:11" x14ac:dyDescent="0.2">
      <c r="A722" s="1" t="s">
        <v>5708</v>
      </c>
      <c r="B722" s="1" t="s">
        <v>5709</v>
      </c>
      <c r="C722" s="1">
        <v>68.42</v>
      </c>
      <c r="D722" s="1">
        <v>13.374224662780801</v>
      </c>
      <c r="E722" s="1">
        <v>12.887449264526399</v>
      </c>
      <c r="F722" s="1">
        <v>12.5631008148193</v>
      </c>
      <c r="G722" s="1">
        <v>12.8299608230591</v>
      </c>
      <c r="H722" s="1">
        <v>12.5487260818481</v>
      </c>
      <c r="I722" s="1">
        <v>13.074425697326699</v>
      </c>
      <c r="J722" s="1">
        <v>-0.123887379964193</v>
      </c>
      <c r="K722" s="1">
        <v>0.16656097024539601</v>
      </c>
    </row>
    <row r="723" spans="1:11" x14ac:dyDescent="0.2">
      <c r="A723" s="1" t="s">
        <v>5244</v>
      </c>
      <c r="B723" s="1" t="s">
        <v>5245</v>
      </c>
      <c r="C723" s="1">
        <v>36.908000000000001</v>
      </c>
      <c r="D723" s="1">
        <v>17.8383674621582</v>
      </c>
      <c r="E723" s="1">
        <v>17.751270294189499</v>
      </c>
      <c r="F723" s="1">
        <v>17.689411163330099</v>
      </c>
      <c r="G723" s="1">
        <v>17.781679153442401</v>
      </c>
      <c r="H723" s="1">
        <v>17.558914184570298</v>
      </c>
      <c r="I723" s="1">
        <v>17.567480087280298</v>
      </c>
      <c r="J723" s="1">
        <v>-0.123658498128254</v>
      </c>
      <c r="K723" s="1">
        <v>0.661251298765276</v>
      </c>
    </row>
    <row r="724" spans="1:11" x14ac:dyDescent="0.2">
      <c r="A724" s="1" t="s">
        <v>1307</v>
      </c>
      <c r="B724" s="1" t="s">
        <v>1308</v>
      </c>
      <c r="C724" s="1">
        <v>69.147000000000006</v>
      </c>
      <c r="D724" s="1">
        <v>20.7522983551025</v>
      </c>
      <c r="E724" s="1">
        <v>20.328605651855501</v>
      </c>
      <c r="F724" s="1">
        <v>20.107379913330099</v>
      </c>
      <c r="G724" s="1">
        <v>20.349704742431602</v>
      </c>
      <c r="H724" s="1">
        <v>20.163860321044901</v>
      </c>
      <c r="I724" s="1">
        <v>20.304298400878899</v>
      </c>
      <c r="J724" s="1">
        <v>-0.123473485310871</v>
      </c>
      <c r="K724" s="1">
        <v>0.24766466734156001</v>
      </c>
    </row>
    <row r="725" spans="1:11" x14ac:dyDescent="0.2">
      <c r="A725" s="1" t="s">
        <v>3493</v>
      </c>
      <c r="B725" s="1" t="s">
        <v>3494</v>
      </c>
      <c r="C725" s="1">
        <v>77.317999999999998</v>
      </c>
      <c r="D725" s="1">
        <v>16.616405487060501</v>
      </c>
      <c r="E725" s="1">
        <v>16.493354797363299</v>
      </c>
      <c r="F725" s="1">
        <v>16.795761108398398</v>
      </c>
      <c r="G725" s="1">
        <v>16.5474967956543</v>
      </c>
      <c r="H725" s="1">
        <v>16.368711471557599</v>
      </c>
      <c r="I725" s="1">
        <v>16.6191310882568</v>
      </c>
      <c r="J725" s="1">
        <v>-0.123394012451172</v>
      </c>
      <c r="K725" s="1">
        <v>0.46324236930526302</v>
      </c>
    </row>
    <row r="726" spans="1:11" x14ac:dyDescent="0.2">
      <c r="A726" s="1" t="s">
        <v>1479</v>
      </c>
      <c r="B726" s="1" t="s">
        <v>1480</v>
      </c>
      <c r="C726" s="1">
        <v>73.775999999999996</v>
      </c>
      <c r="D726" s="1">
        <v>15.3545942306519</v>
      </c>
      <c r="E726" s="1">
        <v>15.0659627914429</v>
      </c>
      <c r="F726" s="1">
        <v>15.164435386657701</v>
      </c>
      <c r="G726" s="1">
        <v>15.202659606933601</v>
      </c>
      <c r="H726" s="1">
        <v>14.8896942138672</v>
      </c>
      <c r="I726" s="1">
        <v>15.122989654541</v>
      </c>
      <c r="J726" s="1">
        <v>-0.123216311136881</v>
      </c>
      <c r="K726" s="1">
        <v>0.41445358253078501</v>
      </c>
    </row>
    <row r="727" spans="1:11" x14ac:dyDescent="0.2">
      <c r="A727" s="1" t="s">
        <v>6092</v>
      </c>
      <c r="B727" s="1" t="s">
        <v>6093</v>
      </c>
      <c r="C727" s="1">
        <v>192.59</v>
      </c>
      <c r="D727" s="1">
        <v>14.677059173584</v>
      </c>
      <c r="E727" s="1">
        <v>14.4914150238037</v>
      </c>
      <c r="F727" s="1">
        <v>14.117724418640099</v>
      </c>
      <c r="G727" s="1">
        <v>14.491289138793899</v>
      </c>
      <c r="H727" s="1">
        <v>14.2765607833862</v>
      </c>
      <c r="I727" s="1">
        <v>14.1487941741943</v>
      </c>
      <c r="J727" s="1">
        <v>-0.12318483988444</v>
      </c>
      <c r="K727" s="1">
        <v>0.25418428819342098</v>
      </c>
    </row>
    <row r="728" spans="1:11" x14ac:dyDescent="0.2">
      <c r="A728" s="1" t="s">
        <v>6274</v>
      </c>
      <c r="B728" s="1" t="s">
        <v>6275</v>
      </c>
      <c r="C728" s="1">
        <v>20.843</v>
      </c>
      <c r="D728" s="1">
        <v>17.2065753936768</v>
      </c>
      <c r="E728" s="1">
        <v>17.062446594238299</v>
      </c>
      <c r="F728" s="1">
        <v>17.066341400146499</v>
      </c>
      <c r="G728" s="1">
        <v>17.126966476440401</v>
      </c>
      <c r="H728" s="1">
        <v>16.836889266967798</v>
      </c>
      <c r="I728" s="1">
        <v>17.001958847045898</v>
      </c>
      <c r="J728" s="1">
        <v>-0.123182932535808</v>
      </c>
      <c r="K728" s="1">
        <v>0.56755626906716306</v>
      </c>
    </row>
    <row r="729" spans="1:11" x14ac:dyDescent="0.2">
      <c r="A729" s="1" t="s">
        <v>3443</v>
      </c>
      <c r="B729" s="1" t="s">
        <v>3444</v>
      </c>
      <c r="C729" s="1">
        <v>36.067</v>
      </c>
      <c r="D729" s="1">
        <v>15.5467739105225</v>
      </c>
      <c r="E729" s="1">
        <v>15.2167463302612</v>
      </c>
      <c r="F729" s="1">
        <v>14.7641458511353</v>
      </c>
      <c r="G729" s="1">
        <v>15.106848716735801</v>
      </c>
      <c r="H729" s="1">
        <v>14.9012441635132</v>
      </c>
      <c r="I729" s="1">
        <v>15.151095390319799</v>
      </c>
      <c r="J729" s="1">
        <v>-0.12282594045003099</v>
      </c>
      <c r="K729" s="1">
        <v>0.19712082608004999</v>
      </c>
    </row>
    <row r="730" spans="1:11" x14ac:dyDescent="0.2">
      <c r="A730" s="1" t="s">
        <v>353</v>
      </c>
      <c r="B730" s="1" t="s">
        <v>354</v>
      </c>
      <c r="C730" s="1">
        <v>11.401999999999999</v>
      </c>
      <c r="D730" s="1">
        <v>15.750811576843301</v>
      </c>
      <c r="E730" s="1">
        <v>15.687238693237299</v>
      </c>
      <c r="F730" s="1">
        <v>15.421374320983899</v>
      </c>
      <c r="G730" s="1">
        <v>15.3622179031372</v>
      </c>
      <c r="H730" s="1">
        <v>15.438174247741699</v>
      </c>
      <c r="I730" s="1">
        <v>15.690680503845201</v>
      </c>
      <c r="J730" s="1">
        <v>-0.12278397878011101</v>
      </c>
      <c r="K730" s="1">
        <v>0.36185285291730301</v>
      </c>
    </row>
    <row r="731" spans="1:11" x14ac:dyDescent="0.2">
      <c r="A731" s="1" t="s">
        <v>3322</v>
      </c>
      <c r="B731" s="1" t="s">
        <v>3323</v>
      </c>
      <c r="C731" s="1">
        <v>38.89</v>
      </c>
      <c r="D731" s="1">
        <v>19.176773071289102</v>
      </c>
      <c r="E731" s="1">
        <v>19.103185653686499</v>
      </c>
      <c r="F731" s="1">
        <v>18.880168914794901</v>
      </c>
      <c r="G731" s="1">
        <v>19.1545715332031</v>
      </c>
      <c r="H731" s="1">
        <v>18.859176635742202</v>
      </c>
      <c r="I731" s="1">
        <v>18.778572082519499</v>
      </c>
      <c r="J731" s="1">
        <v>-0.12260246276855501</v>
      </c>
      <c r="K731" s="1">
        <v>0.35132985426864899</v>
      </c>
    </row>
    <row r="732" spans="1:11" x14ac:dyDescent="0.2">
      <c r="A732" s="1" t="s">
        <v>2788</v>
      </c>
      <c r="B732" s="1" t="s">
        <v>2789</v>
      </c>
      <c r="C732" s="1">
        <v>16.690999999999999</v>
      </c>
      <c r="D732" s="1">
        <v>15.8656368255615</v>
      </c>
      <c r="E732" s="1">
        <v>15.552609443664601</v>
      </c>
      <c r="F732" s="1">
        <v>15.973024368286101</v>
      </c>
      <c r="G732" s="1">
        <v>15.7142992019653</v>
      </c>
      <c r="H732" s="1">
        <v>15.5923109054565</v>
      </c>
      <c r="I732" s="1">
        <v>15.718773841857899</v>
      </c>
      <c r="J732" s="1">
        <v>-0.121962229410807</v>
      </c>
      <c r="K732" s="1">
        <v>0.38701414918319998</v>
      </c>
    </row>
    <row r="733" spans="1:11" x14ac:dyDescent="0.2">
      <c r="A733" s="1" t="s">
        <v>5440</v>
      </c>
      <c r="B733" s="1" t="s">
        <v>5441</v>
      </c>
      <c r="C733" s="1">
        <v>78.873000000000005</v>
      </c>
      <c r="D733" s="1">
        <v>11.7841033935547</v>
      </c>
      <c r="E733" s="1">
        <v>11.1355171203613</v>
      </c>
      <c r="F733" s="1">
        <v>11.0717306137085</v>
      </c>
      <c r="G733" s="1">
        <v>10.4769487380981</v>
      </c>
      <c r="H733" s="1">
        <v>11.457688331604</v>
      </c>
      <c r="I733" s="1">
        <v>11.691001892089799</v>
      </c>
      <c r="J733" s="1">
        <v>-0.121904055277508</v>
      </c>
      <c r="K733" s="1">
        <v>0.10036038930954</v>
      </c>
    </row>
    <row r="734" spans="1:11" x14ac:dyDescent="0.2">
      <c r="A734" s="1" t="s">
        <v>137</v>
      </c>
      <c r="B734" s="1" t="s">
        <v>138</v>
      </c>
      <c r="C734" s="1">
        <v>16.46</v>
      </c>
      <c r="D734" s="1">
        <v>18.286766052246101</v>
      </c>
      <c r="E734" s="1">
        <v>18.028369903564499</v>
      </c>
      <c r="F734" s="1">
        <v>17.731584548950199</v>
      </c>
      <c r="G734" s="1">
        <v>18.0312805175781</v>
      </c>
      <c r="H734" s="1">
        <v>17.757534027099599</v>
      </c>
      <c r="I734" s="1">
        <v>17.892316818237301</v>
      </c>
      <c r="J734" s="1">
        <v>-0.121863047281902</v>
      </c>
      <c r="K734" s="1">
        <v>0.27331525615048402</v>
      </c>
    </row>
    <row r="735" spans="1:11" x14ac:dyDescent="0.2">
      <c r="A735" s="1" t="s">
        <v>4762</v>
      </c>
      <c r="B735" s="1" t="s">
        <v>4763</v>
      </c>
      <c r="C735" s="1">
        <v>148.4</v>
      </c>
      <c r="D735" s="1">
        <v>12.2640323638916</v>
      </c>
      <c r="E735" s="1">
        <v>12.370769500732401</v>
      </c>
      <c r="F735" s="1">
        <v>11.824044227600099</v>
      </c>
      <c r="G735" s="1">
        <v>12.3797035217285</v>
      </c>
      <c r="H735" s="1">
        <v>11.9058380126953</v>
      </c>
      <c r="I735" s="1">
        <v>11.808320999145501</v>
      </c>
      <c r="J735" s="1">
        <v>-0.121661186218262</v>
      </c>
      <c r="K735" s="1">
        <v>0.19169668880839699</v>
      </c>
    </row>
    <row r="736" spans="1:11" x14ac:dyDescent="0.2">
      <c r="A736" s="1" t="s">
        <v>2510</v>
      </c>
      <c r="B736" s="1" t="s">
        <v>2511</v>
      </c>
      <c r="C736" s="1">
        <v>44.171999999999997</v>
      </c>
      <c r="D736" s="1">
        <v>18.403369903564499</v>
      </c>
      <c r="E736" s="1">
        <v>18.222040176391602</v>
      </c>
      <c r="F736" s="1">
        <v>18.0436687469482</v>
      </c>
      <c r="G736" s="1">
        <v>18.419713973998999</v>
      </c>
      <c r="H736" s="1">
        <v>17.910701751708999</v>
      </c>
      <c r="I736" s="1">
        <v>17.9746608734131</v>
      </c>
      <c r="J736" s="1">
        <v>-0.121334075927734</v>
      </c>
      <c r="K736" s="1">
        <v>0.25227201556211498</v>
      </c>
    </row>
    <row r="737" spans="1:11" x14ac:dyDescent="0.2">
      <c r="A737" s="1" t="s">
        <v>541</v>
      </c>
      <c r="B737" s="1" t="s">
        <v>542</v>
      </c>
      <c r="C737" s="1">
        <v>24.74</v>
      </c>
      <c r="D737" s="1">
        <v>17.04931640625</v>
      </c>
      <c r="E737" s="1">
        <v>16.904422760009801</v>
      </c>
      <c r="F737" s="1">
        <v>16.764612197876001</v>
      </c>
      <c r="G737" s="1">
        <v>16.888933181762699</v>
      </c>
      <c r="H737" s="1">
        <v>16.625850677490199</v>
      </c>
      <c r="I737" s="1">
        <v>16.83984375</v>
      </c>
      <c r="J737" s="1">
        <v>-0.121241251627605</v>
      </c>
      <c r="K737" s="1">
        <v>0.45334285644306499</v>
      </c>
    </row>
    <row r="738" spans="1:11" x14ac:dyDescent="0.2">
      <c r="A738" s="1" t="s">
        <v>4507</v>
      </c>
      <c r="B738" s="1" t="s">
        <v>4508</v>
      </c>
      <c r="C738" s="1">
        <v>47.863</v>
      </c>
      <c r="D738" s="1">
        <v>15.244810104370099</v>
      </c>
      <c r="E738" s="1">
        <v>15.0798177719116</v>
      </c>
      <c r="F738" s="1">
        <v>15.0823984146118</v>
      </c>
      <c r="G738" s="1">
        <v>15.035657882690399</v>
      </c>
      <c r="H738" s="1">
        <v>14.8310594558716</v>
      </c>
      <c r="I738" s="1">
        <v>15.176796913146999</v>
      </c>
      <c r="J738" s="1">
        <v>-0.12117067972819</v>
      </c>
      <c r="K738" s="1">
        <v>0.45761628281013</v>
      </c>
    </row>
    <row r="739" spans="1:11" x14ac:dyDescent="0.2">
      <c r="A739" s="1" t="s">
        <v>343</v>
      </c>
      <c r="B739" s="1" t="s">
        <v>344</v>
      </c>
      <c r="C739" s="1">
        <v>22.091999999999999</v>
      </c>
      <c r="D739" s="1">
        <v>13.080834388732899</v>
      </c>
      <c r="E739" s="1">
        <v>12.743024826049799</v>
      </c>
      <c r="F739" s="1">
        <v>12.730831146240201</v>
      </c>
      <c r="G739" s="1">
        <v>13.032545089721699</v>
      </c>
      <c r="H739" s="1">
        <v>12.696902275085399</v>
      </c>
      <c r="I739" s="1">
        <v>12.4619655609131</v>
      </c>
      <c r="J739" s="1">
        <v>-0.12109247843424401</v>
      </c>
      <c r="K739" s="1">
        <v>0.23649769287226399</v>
      </c>
    </row>
    <row r="740" spans="1:11" x14ac:dyDescent="0.2">
      <c r="A740" s="1" t="s">
        <v>4792</v>
      </c>
      <c r="B740" s="1" t="s">
        <v>4793</v>
      </c>
      <c r="C740" s="1">
        <v>97.317999999999998</v>
      </c>
      <c r="D740" s="1">
        <v>11.5441436767578</v>
      </c>
      <c r="E740" s="1">
        <v>11.1805305480957</v>
      </c>
      <c r="F740" s="1">
        <v>9.7987146377563494</v>
      </c>
      <c r="G740" s="1">
        <v>11.639838218689</v>
      </c>
      <c r="H740" s="1">
        <v>9.3854742050170898</v>
      </c>
      <c r="I740" s="1">
        <v>11.134875297546399</v>
      </c>
      <c r="J740" s="1">
        <v>-0.121067047119141</v>
      </c>
      <c r="K740" s="1">
        <v>4.7923417249975502E-2</v>
      </c>
    </row>
    <row r="741" spans="1:11" x14ac:dyDescent="0.2">
      <c r="A741" s="1" t="s">
        <v>3358</v>
      </c>
      <c r="B741" s="1" t="s">
        <v>3359</v>
      </c>
      <c r="C741" s="1">
        <v>86.16</v>
      </c>
      <c r="D741" s="1">
        <v>16.9588928222656</v>
      </c>
      <c r="E741" s="1">
        <v>16.7325115203857</v>
      </c>
      <c r="F741" s="1">
        <v>16.757078170776399</v>
      </c>
      <c r="G741" s="1">
        <v>16.793603897094702</v>
      </c>
      <c r="H741" s="1">
        <v>16.581392288208001</v>
      </c>
      <c r="I741" s="1">
        <v>16.710483551025401</v>
      </c>
      <c r="J741" s="1">
        <v>-0.121000925699871</v>
      </c>
      <c r="K741" s="1">
        <v>0.56837586297799902</v>
      </c>
    </row>
    <row r="742" spans="1:11" x14ac:dyDescent="0.2">
      <c r="A742" s="1" t="s">
        <v>6009</v>
      </c>
      <c r="B742" s="1" t="s">
        <v>6010</v>
      </c>
      <c r="C742" s="1">
        <v>80.31</v>
      </c>
      <c r="D742" s="1">
        <v>13.8108730316162</v>
      </c>
      <c r="E742" s="1">
        <v>13.5386743545532</v>
      </c>
      <c r="F742" s="1">
        <v>14.0323038101196</v>
      </c>
      <c r="G742" s="1">
        <v>13.5642690658569</v>
      </c>
      <c r="H742" s="1">
        <v>13.509651184081999</v>
      </c>
      <c r="I742" s="1">
        <v>13.9458093643188</v>
      </c>
      <c r="J742" s="1">
        <v>-0.120707194010418</v>
      </c>
      <c r="K742" s="1">
        <v>0.24032190082155799</v>
      </c>
    </row>
    <row r="743" spans="1:11" x14ac:dyDescent="0.2">
      <c r="A743" s="1" t="s">
        <v>257</v>
      </c>
      <c r="B743" s="1" t="s">
        <v>258</v>
      </c>
      <c r="C743" s="1">
        <v>59.271000000000001</v>
      </c>
      <c r="D743" s="1">
        <v>18.4261989593506</v>
      </c>
      <c r="E743" s="1">
        <v>18.3256225585938</v>
      </c>
      <c r="F743" s="1">
        <v>18.3249626159668</v>
      </c>
      <c r="G743" s="1">
        <v>18.4277954101563</v>
      </c>
      <c r="H743" s="1">
        <v>18.091558456420898</v>
      </c>
      <c r="I743" s="1">
        <v>18.195804595947301</v>
      </c>
      <c r="J743" s="1">
        <v>-0.120541890462238</v>
      </c>
      <c r="K743" s="1">
        <v>0.50226185618399499</v>
      </c>
    </row>
    <row r="744" spans="1:11" x14ac:dyDescent="0.2">
      <c r="A744" s="1" t="s">
        <v>4678</v>
      </c>
      <c r="B744" s="1" t="s">
        <v>4679</v>
      </c>
      <c r="C744" s="1">
        <v>73.125</v>
      </c>
      <c r="D744" s="1">
        <v>16.778795242309599</v>
      </c>
      <c r="E744" s="1">
        <v>16.673833847045898</v>
      </c>
      <c r="F744" s="1">
        <v>16.462965011596701</v>
      </c>
      <c r="G744" s="1">
        <v>16.862419128418001</v>
      </c>
      <c r="H744" s="1">
        <v>16.3705348968506</v>
      </c>
      <c r="I744" s="1">
        <v>16.321100234985401</v>
      </c>
      <c r="J744" s="1">
        <v>-0.12051328023275</v>
      </c>
      <c r="K744" s="1">
        <v>0.24244507875472501</v>
      </c>
    </row>
    <row r="745" spans="1:11" x14ac:dyDescent="0.2">
      <c r="A745" s="1" t="s">
        <v>2245</v>
      </c>
      <c r="B745" s="1" t="s">
        <v>2246</v>
      </c>
      <c r="C745" s="1">
        <v>37.854999999999997</v>
      </c>
      <c r="D745" s="1">
        <v>13.4998455047607</v>
      </c>
      <c r="E745" s="1">
        <v>13.5507469177246</v>
      </c>
      <c r="F745" s="1">
        <v>13.239539146423301</v>
      </c>
      <c r="G745" s="1">
        <v>13.503080368041999</v>
      </c>
      <c r="H745" s="1">
        <v>13.3049221038818</v>
      </c>
      <c r="I745" s="1">
        <v>13.120739936828601</v>
      </c>
      <c r="J745" s="1">
        <v>-0.12046305338541601</v>
      </c>
      <c r="K745" s="1">
        <v>0.33984781734162001</v>
      </c>
    </row>
    <row r="746" spans="1:11" x14ac:dyDescent="0.2">
      <c r="A746" s="1" t="s">
        <v>3957</v>
      </c>
      <c r="B746" s="1" t="s">
        <v>3958</v>
      </c>
      <c r="C746" s="1">
        <v>74.316000000000003</v>
      </c>
      <c r="D746" s="1">
        <v>15.738567352294901</v>
      </c>
      <c r="E746" s="1">
        <v>15.4898166656494</v>
      </c>
      <c r="F746" s="1">
        <v>14.958280563354499</v>
      </c>
      <c r="G746" s="1">
        <v>15.36461353302</v>
      </c>
      <c r="H746" s="1">
        <v>15.1249294281006</v>
      </c>
      <c r="I746" s="1">
        <v>15.3357744216919</v>
      </c>
      <c r="J746" s="1">
        <v>-0.120449066162109</v>
      </c>
      <c r="K746" s="1">
        <v>0.190387710727453</v>
      </c>
    </row>
    <row r="747" spans="1:11" x14ac:dyDescent="0.2">
      <c r="A747" s="1" t="s">
        <v>593</v>
      </c>
      <c r="B747" s="1" t="s">
        <v>594</v>
      </c>
      <c r="C747" s="1">
        <v>29.062000000000001</v>
      </c>
      <c r="D747" s="1">
        <v>17.774620056152301</v>
      </c>
      <c r="E747" s="1">
        <v>17.4910697937012</v>
      </c>
      <c r="F747" s="1">
        <v>17.297685623168899</v>
      </c>
      <c r="G747" s="1">
        <v>17.5572700500488</v>
      </c>
      <c r="H747" s="1">
        <v>17.359388351440401</v>
      </c>
      <c r="I747" s="1">
        <v>17.2859077453613</v>
      </c>
      <c r="J747" s="1">
        <v>-0.120269775390625</v>
      </c>
      <c r="K747" s="1">
        <v>0.30520634861991203</v>
      </c>
    </row>
    <row r="748" spans="1:11" x14ac:dyDescent="0.2">
      <c r="A748" s="1" t="s">
        <v>4199</v>
      </c>
      <c r="B748" s="1" t="s">
        <v>4200</v>
      </c>
      <c r="C748" s="1">
        <v>66.665000000000006</v>
      </c>
      <c r="D748" s="1">
        <v>14.148555755615201</v>
      </c>
      <c r="E748" s="1">
        <v>13.7923831939697</v>
      </c>
      <c r="F748" s="1">
        <v>13.817283630371101</v>
      </c>
      <c r="G748" s="1">
        <v>13.902469635009799</v>
      </c>
      <c r="H748" s="1">
        <v>13.677609443664601</v>
      </c>
      <c r="I748" s="1">
        <v>13.8173837661743</v>
      </c>
      <c r="J748" s="1">
        <v>-0.120253245035807</v>
      </c>
      <c r="K748" s="1">
        <v>0.38252359638380701</v>
      </c>
    </row>
    <row r="749" spans="1:11" x14ac:dyDescent="0.2">
      <c r="A749" s="1" t="s">
        <v>2648</v>
      </c>
      <c r="B749" s="1" t="s">
        <v>2649</v>
      </c>
      <c r="C749" s="1">
        <v>20.616</v>
      </c>
      <c r="D749" s="1">
        <v>16.794364929199201</v>
      </c>
      <c r="E749" s="1">
        <v>16.574460983276399</v>
      </c>
      <c r="F749" s="1">
        <v>16.6065063476563</v>
      </c>
      <c r="G749" s="1">
        <v>16.648920059204102</v>
      </c>
      <c r="H749" s="1">
        <v>16.420486450195298</v>
      </c>
      <c r="I749" s="1">
        <v>16.5454616546631</v>
      </c>
      <c r="J749" s="1">
        <v>-0.120154698689781</v>
      </c>
      <c r="K749" s="1">
        <v>0.55982426616210401</v>
      </c>
    </row>
    <row r="750" spans="1:11" x14ac:dyDescent="0.2">
      <c r="A750" s="1" t="s">
        <v>6166</v>
      </c>
      <c r="B750" s="1" t="s">
        <v>6167</v>
      </c>
      <c r="C750" s="1">
        <v>37.686999999999998</v>
      </c>
      <c r="D750" s="1">
        <v>11.9252576828003</v>
      </c>
      <c r="E750" s="1">
        <v>11.975991249084499</v>
      </c>
      <c r="F750" s="1">
        <v>12.061506271362299</v>
      </c>
      <c r="G750" s="1">
        <v>12.0093383789063</v>
      </c>
      <c r="H750" s="1">
        <v>11.410927772521999</v>
      </c>
      <c r="I750" s="1">
        <v>12.182487487793001</v>
      </c>
      <c r="J750" s="1">
        <v>-0.120000521341959</v>
      </c>
      <c r="K750" s="1">
        <v>0.19423848262027901</v>
      </c>
    </row>
    <row r="751" spans="1:11" x14ac:dyDescent="0.2">
      <c r="A751" s="1" t="s">
        <v>3491</v>
      </c>
      <c r="B751" s="1" t="s">
        <v>3492</v>
      </c>
      <c r="C751" s="1">
        <v>91.808999999999997</v>
      </c>
      <c r="D751" s="1">
        <v>17.883872985839801</v>
      </c>
      <c r="E751" s="1">
        <v>17.687772750854499</v>
      </c>
      <c r="F751" s="1">
        <v>17.547136306762699</v>
      </c>
      <c r="G751" s="1">
        <v>17.726005554199201</v>
      </c>
      <c r="H751" s="1">
        <v>17.455873489379901</v>
      </c>
      <c r="I751" s="1">
        <v>17.5769557952881</v>
      </c>
      <c r="J751" s="1">
        <v>-0.119982401529949</v>
      </c>
      <c r="K751" s="1">
        <v>0.40709918078061802</v>
      </c>
    </row>
    <row r="752" spans="1:11" x14ac:dyDescent="0.2">
      <c r="A752" s="1" t="s">
        <v>1343</v>
      </c>
      <c r="B752" s="1" t="s">
        <v>1344</v>
      </c>
      <c r="C752" s="1">
        <v>69.475999999999999</v>
      </c>
      <c r="D752" s="1">
        <v>14.3870077133179</v>
      </c>
      <c r="E752" s="1">
        <v>14.223548889160201</v>
      </c>
      <c r="F752" s="1">
        <v>14.010703086853001</v>
      </c>
      <c r="G752" s="1">
        <v>14.0931701660156</v>
      </c>
      <c r="H752" s="1">
        <v>13.910361289978001</v>
      </c>
      <c r="I752" s="1">
        <v>14.2583456039429</v>
      </c>
      <c r="J752" s="1">
        <v>-0.11979420979817799</v>
      </c>
      <c r="K752" s="1">
        <v>0.33322286745834001</v>
      </c>
    </row>
    <row r="753" spans="1:11" x14ac:dyDescent="0.2">
      <c r="A753" s="1" t="s">
        <v>5666</v>
      </c>
      <c r="B753" s="1" t="s">
        <v>5667</v>
      </c>
      <c r="C753" s="1">
        <v>66.114999999999995</v>
      </c>
      <c r="D753" s="1">
        <v>18.780719757080099</v>
      </c>
      <c r="E753" s="1">
        <v>18.560369491577099</v>
      </c>
      <c r="F753" s="1">
        <v>18.1850986480713</v>
      </c>
      <c r="G753" s="1">
        <v>18.5868835449219</v>
      </c>
      <c r="H753" s="1">
        <v>18.254142761230501</v>
      </c>
      <c r="I753" s="1">
        <v>18.3260173797607</v>
      </c>
      <c r="J753" s="1">
        <v>-0.11971473693847701</v>
      </c>
      <c r="K753" s="1">
        <v>0.23379377000478599</v>
      </c>
    </row>
    <row r="754" spans="1:11" x14ac:dyDescent="0.2">
      <c r="A754" s="1" t="s">
        <v>2514</v>
      </c>
      <c r="B754" s="1" t="s">
        <v>2515</v>
      </c>
      <c r="C754" s="1">
        <v>49.03</v>
      </c>
      <c r="D754" s="1">
        <v>16.959911346435501</v>
      </c>
      <c r="E754" s="1">
        <v>16.562108993530298</v>
      </c>
      <c r="F754" s="1">
        <v>16.661220550537099</v>
      </c>
      <c r="G754" s="1">
        <v>16.837751388549801</v>
      </c>
      <c r="H754" s="1">
        <v>16.402978897094702</v>
      </c>
      <c r="I754" s="1">
        <v>16.5834350585938</v>
      </c>
      <c r="J754" s="1">
        <v>-0.11969184875488301</v>
      </c>
      <c r="K754" s="1">
        <v>0.27668198054566101</v>
      </c>
    </row>
    <row r="755" spans="1:11" x14ac:dyDescent="0.2">
      <c r="A755" s="1" t="s">
        <v>5192</v>
      </c>
      <c r="B755" s="1" t="s">
        <v>5193</v>
      </c>
      <c r="C755" s="1">
        <v>11.835000000000001</v>
      </c>
      <c r="D755" s="1">
        <v>13.7984714508057</v>
      </c>
      <c r="E755" s="1">
        <v>13.7355556488037</v>
      </c>
      <c r="F755" s="1">
        <v>13.5618848800659</v>
      </c>
      <c r="G755" s="1">
        <v>13.589768409729</v>
      </c>
      <c r="H755" s="1">
        <v>13.5299186706543</v>
      </c>
      <c r="I755" s="1">
        <v>13.617352485656699</v>
      </c>
      <c r="J755" s="1">
        <v>-0.119624137878418</v>
      </c>
      <c r="K755" s="1">
        <v>0.72729058585113804</v>
      </c>
    </row>
    <row r="756" spans="1:11" x14ac:dyDescent="0.2">
      <c r="A756" s="1" t="s">
        <v>599</v>
      </c>
      <c r="B756" s="1" t="s">
        <v>600</v>
      </c>
      <c r="C756" s="1">
        <v>61.863</v>
      </c>
      <c r="D756" s="1">
        <v>13.178835868835399</v>
      </c>
      <c r="E756" s="1">
        <v>12.967316627502401</v>
      </c>
      <c r="F756" s="1">
        <v>12.687376022338899</v>
      </c>
      <c r="G756" s="1">
        <v>12.9183969497681</v>
      </c>
      <c r="H756" s="1">
        <v>12.816983222961399</v>
      </c>
      <c r="I756" s="1">
        <v>12.7394857406616</v>
      </c>
      <c r="J756" s="1">
        <v>-0.119554201761881</v>
      </c>
      <c r="K756" s="1">
        <v>0.32415282267942502</v>
      </c>
    </row>
    <row r="757" spans="1:11" x14ac:dyDescent="0.2">
      <c r="A757" s="1" t="s">
        <v>485</v>
      </c>
      <c r="B757" s="1" t="s">
        <v>486</v>
      </c>
      <c r="C757" s="1">
        <v>84.957999999999998</v>
      </c>
      <c r="D757" s="1">
        <v>14.5450248718262</v>
      </c>
      <c r="E757" s="1">
        <v>14.528881072998001</v>
      </c>
      <c r="F757" s="1">
        <v>14.1825494766235</v>
      </c>
      <c r="G757" s="1">
        <v>14.4677324295044</v>
      </c>
      <c r="H757" s="1">
        <v>14.1348276138306</v>
      </c>
      <c r="I757" s="1">
        <v>14.2953386306763</v>
      </c>
      <c r="J757" s="1">
        <v>-0.119518915812174</v>
      </c>
      <c r="K757" s="1">
        <v>0.32179390523700402</v>
      </c>
    </row>
    <row r="758" spans="1:11" x14ac:dyDescent="0.2">
      <c r="A758" s="1" t="s">
        <v>3879</v>
      </c>
      <c r="B758" s="1" t="s">
        <v>3880</v>
      </c>
      <c r="C758" s="1">
        <v>102</v>
      </c>
      <c r="D758" s="1">
        <v>19.596197128295898</v>
      </c>
      <c r="E758" s="1">
        <v>19.349359512329102</v>
      </c>
      <c r="F758" s="1">
        <v>19.041877746581999</v>
      </c>
      <c r="G758" s="1">
        <v>19.395587921142599</v>
      </c>
      <c r="H758" s="1">
        <v>19.1218166351318</v>
      </c>
      <c r="I758" s="1">
        <v>19.111869812011701</v>
      </c>
      <c r="J758" s="1">
        <v>-0.11938667297363301</v>
      </c>
      <c r="K758" s="1">
        <v>0.25606095606762802</v>
      </c>
    </row>
    <row r="759" spans="1:11" x14ac:dyDescent="0.2">
      <c r="A759" s="1" t="s">
        <v>5312</v>
      </c>
      <c r="B759" s="1" t="s">
        <v>5313</v>
      </c>
      <c r="C759" s="1">
        <v>42.905999999999999</v>
      </c>
      <c r="D759" s="1">
        <v>12.725643157959</v>
      </c>
      <c r="E759" s="1">
        <v>12.8638763427734</v>
      </c>
      <c r="F759" s="1">
        <v>12.491703033447299</v>
      </c>
      <c r="G759" s="1">
        <v>12.784512519836399</v>
      </c>
      <c r="H759" s="1">
        <v>12.233559608459499</v>
      </c>
      <c r="I759" s="1">
        <v>12.705135345459</v>
      </c>
      <c r="J759" s="1">
        <v>-0.119338353474935</v>
      </c>
      <c r="K759" s="1">
        <v>0.229970606550531</v>
      </c>
    </row>
    <row r="760" spans="1:11" x14ac:dyDescent="0.2">
      <c r="A760" s="1" t="s">
        <v>4159</v>
      </c>
      <c r="B760" s="1" t="s">
        <v>4160</v>
      </c>
      <c r="C760" s="1">
        <v>19.856000000000002</v>
      </c>
      <c r="D760" s="1">
        <v>13.827838897705099</v>
      </c>
      <c r="E760" s="1">
        <v>13.764041900634799</v>
      </c>
      <c r="F760" s="1">
        <v>13.5686683654785</v>
      </c>
      <c r="G760" s="1">
        <v>13.377616882324199</v>
      </c>
      <c r="H760" s="1">
        <v>13.5477380752563</v>
      </c>
      <c r="I760" s="1">
        <v>13.8772840499878</v>
      </c>
      <c r="J760" s="1">
        <v>-0.11930338541666601</v>
      </c>
      <c r="K760" s="1">
        <v>0.290459870033899</v>
      </c>
    </row>
    <row r="761" spans="1:11" x14ac:dyDescent="0.2">
      <c r="A761" s="1" t="s">
        <v>4568</v>
      </c>
      <c r="B761" s="1" t="s">
        <v>4569</v>
      </c>
      <c r="C761" s="1">
        <v>55.363999999999997</v>
      </c>
      <c r="D761" s="1">
        <v>15.5857257843018</v>
      </c>
      <c r="E761" s="1">
        <v>15.270842552185099</v>
      </c>
      <c r="F761" s="1">
        <v>15.3104000091553</v>
      </c>
      <c r="G761" s="1">
        <v>15.5216007232666</v>
      </c>
      <c r="H761" s="1">
        <v>15.0676021575928</v>
      </c>
      <c r="I761" s="1">
        <v>15.2206430435181</v>
      </c>
      <c r="J761" s="1">
        <v>-0.119040807088217</v>
      </c>
      <c r="K761" s="1">
        <v>0.28971351375042598</v>
      </c>
    </row>
    <row r="762" spans="1:11" x14ac:dyDescent="0.2">
      <c r="A762" s="1" t="s">
        <v>3893</v>
      </c>
      <c r="B762" s="1" t="s">
        <v>3894</v>
      </c>
      <c r="C762" s="1">
        <v>133.94</v>
      </c>
      <c r="D762" s="1">
        <v>15.797509193420399</v>
      </c>
      <c r="E762" s="1">
        <v>15.675488471984901</v>
      </c>
      <c r="F762" s="1">
        <v>15.599942207336399</v>
      </c>
      <c r="G762" s="1">
        <v>15.6576251983643</v>
      </c>
      <c r="H762" s="1">
        <v>15.5170850753784</v>
      </c>
      <c r="I762" s="1">
        <v>15.541217803955099</v>
      </c>
      <c r="J762" s="1">
        <v>-0.119003931681315</v>
      </c>
      <c r="K762" s="1">
        <v>0.75926881089734199</v>
      </c>
    </row>
    <row r="763" spans="1:11" x14ac:dyDescent="0.2">
      <c r="A763" s="1" t="s">
        <v>4393</v>
      </c>
      <c r="B763" s="1" t="s">
        <v>4394</v>
      </c>
      <c r="C763" s="1">
        <v>93.531999999999996</v>
      </c>
      <c r="D763" s="1">
        <v>13.779309272766101</v>
      </c>
      <c r="E763" s="1">
        <v>13.228247642517101</v>
      </c>
      <c r="F763" s="1">
        <v>13.291746139526399</v>
      </c>
      <c r="G763" s="1">
        <v>13.6344709396362</v>
      </c>
      <c r="H763" s="1">
        <v>12.924441337585399</v>
      </c>
      <c r="I763" s="1">
        <v>13.383974075317401</v>
      </c>
      <c r="J763" s="1">
        <v>-0.118805567423504</v>
      </c>
      <c r="K763" s="1">
        <v>0.165003538120544</v>
      </c>
    </row>
    <row r="764" spans="1:11" x14ac:dyDescent="0.2">
      <c r="A764" s="1" t="s">
        <v>5755</v>
      </c>
      <c r="B764" s="1" t="s">
        <v>5756</v>
      </c>
      <c r="C764" s="1">
        <v>48.841999999999999</v>
      </c>
      <c r="D764" s="1">
        <v>14.866361618041999</v>
      </c>
      <c r="E764" s="1">
        <v>14.7029838562012</v>
      </c>
      <c r="F764" s="1">
        <v>14.6254234313965</v>
      </c>
      <c r="G764" s="1">
        <v>14.6830492019653</v>
      </c>
      <c r="H764" s="1">
        <v>14.429014205932599</v>
      </c>
      <c r="I764" s="1">
        <v>14.7267503738403</v>
      </c>
      <c r="J764" s="1">
        <v>-0.118651707967123</v>
      </c>
      <c r="K764" s="1">
        <v>0.43485961641188497</v>
      </c>
    </row>
    <row r="765" spans="1:11" x14ac:dyDescent="0.2">
      <c r="A765" s="1" t="s">
        <v>763</v>
      </c>
      <c r="B765" s="1" t="s">
        <v>764</v>
      </c>
      <c r="C765" s="1">
        <v>26.654</v>
      </c>
      <c r="D765" s="1">
        <v>12.1314706802368</v>
      </c>
      <c r="E765" s="1">
        <v>12.220287322998001</v>
      </c>
      <c r="F765" s="1">
        <v>11.7407083511353</v>
      </c>
      <c r="G765" s="1">
        <v>12.161761283874499</v>
      </c>
      <c r="H765" s="1">
        <v>11.6470537185669</v>
      </c>
      <c r="I765" s="1">
        <v>11.927741050720201</v>
      </c>
      <c r="J765" s="1">
        <v>-0.11863676706949999</v>
      </c>
      <c r="K765" s="1">
        <v>0.22094808508413799</v>
      </c>
    </row>
    <row r="766" spans="1:11" x14ac:dyDescent="0.2">
      <c r="A766" s="1" t="s">
        <v>2822</v>
      </c>
      <c r="B766" s="1" t="s">
        <v>2823</v>
      </c>
      <c r="C766" s="1">
        <v>66.022000000000006</v>
      </c>
      <c r="D766" s="1">
        <v>21.019575119018601</v>
      </c>
      <c r="E766" s="1">
        <v>20.7469806671143</v>
      </c>
      <c r="F766" s="1">
        <v>20.611263275146499</v>
      </c>
      <c r="G766" s="1">
        <v>20.814641952514599</v>
      </c>
      <c r="H766" s="1">
        <v>20.56764793396</v>
      </c>
      <c r="I766" s="1">
        <v>20.639711380004901</v>
      </c>
      <c r="J766" s="1">
        <v>-0.118605931599934</v>
      </c>
      <c r="K766" s="1">
        <v>0.35003486670939299</v>
      </c>
    </row>
    <row r="767" spans="1:11" x14ac:dyDescent="0.2">
      <c r="A767" s="1" t="s">
        <v>4203</v>
      </c>
      <c r="B767" s="1" t="s">
        <v>4204</v>
      </c>
      <c r="C767" s="1">
        <v>20.329000000000001</v>
      </c>
      <c r="D767" s="1">
        <v>13.157615661621101</v>
      </c>
      <c r="E767" s="1">
        <v>12.2101230621338</v>
      </c>
      <c r="F767" s="1">
        <v>12.866950035095201</v>
      </c>
      <c r="G767" s="1">
        <v>13.0454015731812</v>
      </c>
      <c r="H767" s="1">
        <v>11.9563035964966</v>
      </c>
      <c r="I767" s="1">
        <v>12.877744674682599</v>
      </c>
      <c r="J767" s="1">
        <v>-0.118412971496582</v>
      </c>
      <c r="K767" s="1">
        <v>9.6405101472174196E-2</v>
      </c>
    </row>
    <row r="768" spans="1:11" x14ac:dyDescent="0.2">
      <c r="A768" s="1" t="s">
        <v>5818</v>
      </c>
      <c r="B768" s="1" t="s">
        <v>5819</v>
      </c>
      <c r="C768" s="1">
        <v>39.594000000000001</v>
      </c>
      <c r="D768" s="1">
        <v>15.0985260009766</v>
      </c>
      <c r="E768" s="1">
        <v>15.186810493469199</v>
      </c>
      <c r="F768" s="1">
        <v>14.853552818298301</v>
      </c>
      <c r="G768" s="1">
        <v>15.0730533599854</v>
      </c>
      <c r="H768" s="1">
        <v>14.881878852844199</v>
      </c>
      <c r="I768" s="1">
        <v>14.828731536865201</v>
      </c>
      <c r="J768" s="1">
        <v>-0.11840852101643901</v>
      </c>
      <c r="K768" s="1">
        <v>0.40384425564898502</v>
      </c>
    </row>
    <row r="769" spans="1:11" x14ac:dyDescent="0.2">
      <c r="A769" s="1" t="s">
        <v>4073</v>
      </c>
      <c r="B769" s="1" t="s">
        <v>4074</v>
      </c>
      <c r="C769" s="1">
        <v>80.983999999999995</v>
      </c>
      <c r="D769" s="1">
        <v>13.361258506774901</v>
      </c>
      <c r="E769" s="1">
        <v>13.3686428070068</v>
      </c>
      <c r="F769" s="1">
        <v>13.353009223938001</v>
      </c>
      <c r="G769" s="1">
        <v>13.273897171020501</v>
      </c>
      <c r="H769" s="1">
        <v>13.272498130798301</v>
      </c>
      <c r="I769" s="1">
        <v>13.181897163391101</v>
      </c>
      <c r="J769" s="1">
        <v>-0.118206024169922</v>
      </c>
      <c r="K769" s="1">
        <v>1.7344057974521601</v>
      </c>
    </row>
    <row r="770" spans="1:11" x14ac:dyDescent="0.2">
      <c r="A770" s="1" t="s">
        <v>5854</v>
      </c>
      <c r="B770" s="1" t="s">
        <v>5855</v>
      </c>
      <c r="C770" s="1">
        <v>61.161000000000001</v>
      </c>
      <c r="D770" s="1">
        <v>18.466825485229499</v>
      </c>
      <c r="E770" s="1">
        <v>18.147434234619102</v>
      </c>
      <c r="F770" s="1">
        <v>18.035690307617202</v>
      </c>
      <c r="G770" s="1">
        <v>18.254558563232401</v>
      </c>
      <c r="H770" s="1">
        <v>17.965501785278299</v>
      </c>
      <c r="I770" s="1">
        <v>18.0755100250244</v>
      </c>
      <c r="J770" s="1">
        <v>-0.118126551310223</v>
      </c>
      <c r="K770" s="1">
        <v>0.31301415031582402</v>
      </c>
    </row>
    <row r="771" spans="1:11" x14ac:dyDescent="0.2">
      <c r="A771" s="1" t="s">
        <v>3046</v>
      </c>
      <c r="B771" s="1" t="s">
        <v>3047</v>
      </c>
      <c r="C771" s="1">
        <v>158.16999999999999</v>
      </c>
      <c r="D771" s="1">
        <v>15.2195091247559</v>
      </c>
      <c r="E771" s="1">
        <v>14.7102146148682</v>
      </c>
      <c r="F771" s="1">
        <v>14.5455675125122</v>
      </c>
      <c r="G771" s="1">
        <v>15.1111764907837</v>
      </c>
      <c r="H771" s="1">
        <v>14.4855146408081</v>
      </c>
      <c r="I771" s="1">
        <v>14.5247249603271</v>
      </c>
      <c r="J771" s="1">
        <v>-0.11795838673909601</v>
      </c>
      <c r="K771" s="1">
        <v>0.153872725860871</v>
      </c>
    </row>
    <row r="772" spans="1:11" x14ac:dyDescent="0.2">
      <c r="A772" s="1" t="s">
        <v>1029</v>
      </c>
      <c r="B772" s="1" t="s">
        <v>1030</v>
      </c>
      <c r="C772" s="1">
        <v>15.55</v>
      </c>
      <c r="D772" s="1">
        <v>18.568260192871101</v>
      </c>
      <c r="E772" s="1">
        <v>18.319150924682599</v>
      </c>
      <c r="F772" s="1">
        <v>17.860662460327099</v>
      </c>
      <c r="G772" s="1">
        <v>18.197389602661101</v>
      </c>
      <c r="H772" s="1">
        <v>17.968992233276399</v>
      </c>
      <c r="I772" s="1">
        <v>18.228536605835</v>
      </c>
      <c r="J772" s="1">
        <v>-0.117718378702801</v>
      </c>
      <c r="K772" s="1">
        <v>0.203984211514602</v>
      </c>
    </row>
    <row r="773" spans="1:11" x14ac:dyDescent="0.2">
      <c r="A773" s="1" t="s">
        <v>5973</v>
      </c>
      <c r="B773" s="1" t="s">
        <v>5974</v>
      </c>
      <c r="C773" s="1">
        <v>7.3083999999999998</v>
      </c>
      <c r="D773" s="1">
        <v>16.511568069458001</v>
      </c>
      <c r="E773" s="1">
        <v>16.5113201141357</v>
      </c>
      <c r="F773" s="1">
        <v>16.7679767608643</v>
      </c>
      <c r="G773" s="1">
        <v>16.530847549438501</v>
      </c>
      <c r="H773" s="1">
        <v>16.345508575439499</v>
      </c>
      <c r="I773" s="1">
        <v>16.562078475952099</v>
      </c>
      <c r="J773" s="1">
        <v>-0.117476781209312</v>
      </c>
      <c r="K773" s="1">
        <v>0.46624667474139497</v>
      </c>
    </row>
    <row r="774" spans="1:11" x14ac:dyDescent="0.2">
      <c r="A774" s="1" t="s">
        <v>3088</v>
      </c>
      <c r="B774" s="1" t="s">
        <v>3089</v>
      </c>
      <c r="C774" s="1">
        <v>88.929000000000002</v>
      </c>
      <c r="D774" s="1">
        <v>17.428163528442401</v>
      </c>
      <c r="E774" s="1">
        <v>17.313892364501999</v>
      </c>
      <c r="F774" s="1">
        <v>17.1817531585693</v>
      </c>
      <c r="G774" s="1">
        <v>17.369989395141602</v>
      </c>
      <c r="H774" s="1">
        <v>17.054519653320298</v>
      </c>
      <c r="I774" s="1">
        <v>17.147384643554702</v>
      </c>
      <c r="J774" s="1">
        <v>-0.117305119832359</v>
      </c>
      <c r="K774" s="1">
        <v>0.42599423591842001</v>
      </c>
    </row>
    <row r="775" spans="1:11" x14ac:dyDescent="0.2">
      <c r="A775" s="1" t="s">
        <v>5408</v>
      </c>
      <c r="B775" s="1" t="s">
        <v>5409</v>
      </c>
      <c r="C775" s="1">
        <v>250.79</v>
      </c>
      <c r="D775" s="1">
        <v>12.5192918777466</v>
      </c>
      <c r="E775" s="1">
        <v>11.370414733886699</v>
      </c>
      <c r="F775" s="1">
        <v>11.907416343689</v>
      </c>
      <c r="G775" s="1">
        <v>11.709815979003899</v>
      </c>
      <c r="H775" s="1">
        <v>11.763751983642599</v>
      </c>
      <c r="I775" s="1">
        <v>11.971866607666</v>
      </c>
      <c r="J775" s="1">
        <v>-0.117229461669922</v>
      </c>
      <c r="K775" s="1">
        <v>0.12576200542931501</v>
      </c>
    </row>
    <row r="776" spans="1:11" x14ac:dyDescent="0.2">
      <c r="A776" s="1" t="s">
        <v>1753</v>
      </c>
      <c r="B776" s="1" t="s">
        <v>2253</v>
      </c>
      <c r="C776" s="1">
        <v>107.14</v>
      </c>
      <c r="D776" s="1">
        <v>19.389572143554702</v>
      </c>
      <c r="E776" s="1">
        <v>19.156843185424801</v>
      </c>
      <c r="F776" s="1">
        <v>19.044681549072301</v>
      </c>
      <c r="G776" s="1">
        <v>19.337669372558601</v>
      </c>
      <c r="H776" s="1">
        <v>18.913976669311499</v>
      </c>
      <c r="I776" s="1">
        <v>18.9881801605225</v>
      </c>
      <c r="J776" s="1">
        <v>-0.11709022521972701</v>
      </c>
      <c r="K776" s="1">
        <v>0.28547314357074299</v>
      </c>
    </row>
    <row r="777" spans="1:11" x14ac:dyDescent="0.2">
      <c r="A777" s="1" t="s">
        <v>2964</v>
      </c>
      <c r="B777" s="1" t="s">
        <v>2965</v>
      </c>
      <c r="C777" s="1">
        <v>65.600999999999999</v>
      </c>
      <c r="D777" s="1">
        <v>12.611600875854499</v>
      </c>
      <c r="E777" s="1">
        <v>12.2332000732422</v>
      </c>
      <c r="F777" s="1">
        <v>11.780047416686999</v>
      </c>
      <c r="G777" s="1">
        <v>12.354855537414601</v>
      </c>
      <c r="H777" s="1">
        <v>11.8850860595703</v>
      </c>
      <c r="I777" s="1">
        <v>12.0337324142456</v>
      </c>
      <c r="J777" s="1">
        <v>-0.11705811818440801</v>
      </c>
      <c r="K777" s="1">
        <v>0.158132759993241</v>
      </c>
    </row>
    <row r="778" spans="1:11" x14ac:dyDescent="0.2">
      <c r="A778" s="1" t="s">
        <v>875</v>
      </c>
      <c r="B778" s="1" t="s">
        <v>876</v>
      </c>
      <c r="C778" s="1">
        <v>48.533999999999999</v>
      </c>
      <c r="D778" s="1">
        <v>15.812151908874499</v>
      </c>
      <c r="E778" s="1">
        <v>15.7384090423584</v>
      </c>
      <c r="F778" s="1">
        <v>15.6324272155762</v>
      </c>
      <c r="G778" s="1">
        <v>15.8230686187744</v>
      </c>
      <c r="H778" s="1">
        <v>15.483847618103001</v>
      </c>
      <c r="I778" s="1">
        <v>15.5260410308838</v>
      </c>
      <c r="J778" s="1">
        <v>-0.116676966349283</v>
      </c>
      <c r="K778" s="1">
        <v>0.41833829661565602</v>
      </c>
    </row>
    <row r="779" spans="1:11" x14ac:dyDescent="0.2">
      <c r="A779" s="1" t="s">
        <v>5272</v>
      </c>
      <c r="B779" s="1" t="s">
        <v>5273</v>
      </c>
      <c r="C779" s="1">
        <v>58.280999999999999</v>
      </c>
      <c r="D779" s="1">
        <v>14.543455123901399</v>
      </c>
      <c r="E779" s="1">
        <v>14.154501914978001</v>
      </c>
      <c r="F779" s="1">
        <v>14.049678802490201</v>
      </c>
      <c r="G779" s="1">
        <v>14.3776845932007</v>
      </c>
      <c r="H779" s="1">
        <v>13.850284576416</v>
      </c>
      <c r="I779" s="1">
        <v>14.169924736022899</v>
      </c>
      <c r="J779" s="1">
        <v>-0.11658064524332599</v>
      </c>
      <c r="K779" s="1">
        <v>0.21045907214141699</v>
      </c>
    </row>
    <row r="780" spans="1:11" x14ac:dyDescent="0.2">
      <c r="A780" s="1" t="s">
        <v>3139</v>
      </c>
      <c r="B780" s="1" t="s">
        <v>3140</v>
      </c>
      <c r="C780" s="1">
        <v>23.63</v>
      </c>
      <c r="D780" s="1">
        <v>16.086198806762699</v>
      </c>
      <c r="E780" s="1">
        <v>16.026069641113299</v>
      </c>
      <c r="F780" s="1">
        <v>15.9675636291504</v>
      </c>
      <c r="G780" s="1">
        <v>15.9760494232178</v>
      </c>
      <c r="H780" s="1">
        <v>15.7701473236084</v>
      </c>
      <c r="I780" s="1">
        <v>15.9839067459106</v>
      </c>
      <c r="J780" s="1">
        <v>-0.116576194763182</v>
      </c>
      <c r="K780" s="1">
        <v>0.68002093546379305</v>
      </c>
    </row>
    <row r="781" spans="1:11" x14ac:dyDescent="0.2">
      <c r="A781" s="1" t="s">
        <v>1589</v>
      </c>
      <c r="B781" s="1" t="s">
        <v>1590</v>
      </c>
      <c r="C781" s="1">
        <v>108.27</v>
      </c>
      <c r="D781" s="1">
        <v>17.9674167633057</v>
      </c>
      <c r="E781" s="1">
        <v>17.670587539672901</v>
      </c>
      <c r="F781" s="1">
        <v>17.765195846557599</v>
      </c>
      <c r="G781" s="1">
        <v>17.7234077453613</v>
      </c>
      <c r="H781" s="1">
        <v>17.5930995941162</v>
      </c>
      <c r="I781" s="1">
        <v>17.737339019775401</v>
      </c>
      <c r="J781" s="1">
        <v>-0.116451263427734</v>
      </c>
      <c r="K781" s="1">
        <v>0.51694222605334395</v>
      </c>
    </row>
    <row r="782" spans="1:11" x14ac:dyDescent="0.2">
      <c r="A782" s="1" t="s">
        <v>2131</v>
      </c>
      <c r="B782" s="1" t="s">
        <v>2132</v>
      </c>
      <c r="C782" s="1">
        <v>39.829000000000001</v>
      </c>
      <c r="D782" s="1">
        <v>15.297095298767101</v>
      </c>
      <c r="E782" s="1">
        <v>15.055494308471699</v>
      </c>
      <c r="F782" s="1">
        <v>15.1242017745972</v>
      </c>
      <c r="G782" s="1">
        <v>15.165966987609901</v>
      </c>
      <c r="H782" s="1">
        <v>14.895149230956999</v>
      </c>
      <c r="I782" s="1">
        <v>15.0665092468262</v>
      </c>
      <c r="J782" s="1">
        <v>-0.116388638814289</v>
      </c>
      <c r="K782" s="1">
        <v>0.47192732817408201</v>
      </c>
    </row>
    <row r="783" spans="1:11" x14ac:dyDescent="0.2">
      <c r="A783" s="1" t="s">
        <v>5652</v>
      </c>
      <c r="B783" s="1" t="s">
        <v>5653</v>
      </c>
      <c r="C783" s="1">
        <v>13.832000000000001</v>
      </c>
      <c r="D783" s="1">
        <v>16.147304534912099</v>
      </c>
      <c r="E783" s="1">
        <v>16.105396270751999</v>
      </c>
      <c r="F783" s="1">
        <v>16.1910209655762</v>
      </c>
      <c r="G783" s="1">
        <v>16.3311443328857</v>
      </c>
      <c r="H783" s="1">
        <v>15.7372741699219</v>
      </c>
      <c r="I783" s="1">
        <v>16.026308059692401</v>
      </c>
      <c r="J783" s="1">
        <v>-0.116331736246746</v>
      </c>
      <c r="K783" s="1">
        <v>0.26868508714526701</v>
      </c>
    </row>
    <row r="784" spans="1:11" x14ac:dyDescent="0.2">
      <c r="A784" s="1" t="s">
        <v>6220</v>
      </c>
      <c r="B784" s="1" t="s">
        <v>6221</v>
      </c>
      <c r="C784" s="1">
        <v>28.068000000000001</v>
      </c>
      <c r="D784" s="1">
        <v>18.317386627197301</v>
      </c>
      <c r="E784" s="1">
        <v>18.0962009429932</v>
      </c>
      <c r="F784" s="1">
        <v>17.7468166351318</v>
      </c>
      <c r="G784" s="1">
        <v>18.178596496581999</v>
      </c>
      <c r="H784" s="1">
        <v>17.843282699585</v>
      </c>
      <c r="I784" s="1">
        <v>17.789789199829102</v>
      </c>
      <c r="J784" s="1">
        <v>-0.116245269775391</v>
      </c>
      <c r="K784" s="1">
        <v>0.22004337224602499</v>
      </c>
    </row>
    <row r="785" spans="1:11" x14ac:dyDescent="0.2">
      <c r="A785" s="1" t="s">
        <v>5560</v>
      </c>
      <c r="B785" s="1" t="s">
        <v>5561</v>
      </c>
      <c r="C785" s="1">
        <v>132.94999999999999</v>
      </c>
      <c r="D785" s="1">
        <v>15.1432638168335</v>
      </c>
      <c r="E785" s="1">
        <v>14.8375787734985</v>
      </c>
      <c r="F785" s="1">
        <v>14.9360399246216</v>
      </c>
      <c r="G785" s="1">
        <v>15.046868324279799</v>
      </c>
      <c r="H785" s="1">
        <v>14.653348922729499</v>
      </c>
      <c r="I785" s="1">
        <v>14.8689670562744</v>
      </c>
      <c r="J785" s="1">
        <v>-0.11589940388997499</v>
      </c>
      <c r="K785" s="1">
        <v>0.32861521117735898</v>
      </c>
    </row>
    <row r="786" spans="1:11" x14ac:dyDescent="0.2">
      <c r="A786" s="1" t="s">
        <v>1283</v>
      </c>
      <c r="B786" s="1" t="s">
        <v>1284</v>
      </c>
      <c r="C786" s="1">
        <v>71.027000000000001</v>
      </c>
      <c r="D786" s="1">
        <v>17.269657135009801</v>
      </c>
      <c r="E786" s="1">
        <v>17.052928924560501</v>
      </c>
      <c r="F786" s="1">
        <v>16.799560546875</v>
      </c>
      <c r="G786" s="1">
        <v>17.1399116516113</v>
      </c>
      <c r="H786" s="1">
        <v>16.770561218261701</v>
      </c>
      <c r="I786" s="1">
        <v>16.864112854003899</v>
      </c>
      <c r="J786" s="1">
        <v>-0.115853627522785</v>
      </c>
      <c r="K786" s="1">
        <v>0.26368738339546199</v>
      </c>
    </row>
    <row r="787" spans="1:11" x14ac:dyDescent="0.2">
      <c r="A787" s="1" t="s">
        <v>5220</v>
      </c>
      <c r="B787" s="1" t="s">
        <v>5221</v>
      </c>
      <c r="C787" s="1">
        <v>48.585999999999999</v>
      </c>
      <c r="D787" s="1">
        <v>18.2363605499268</v>
      </c>
      <c r="E787" s="1">
        <v>18.085037231445298</v>
      </c>
      <c r="F787" s="1">
        <v>18.097537994384801</v>
      </c>
      <c r="G787" s="1">
        <v>18.144798278808601</v>
      </c>
      <c r="H787" s="1">
        <v>17.898942947387699</v>
      </c>
      <c r="I787" s="1">
        <v>18.027830123901399</v>
      </c>
      <c r="J787" s="1">
        <v>-0.115788141886394</v>
      </c>
      <c r="K787" s="1">
        <v>0.60323720647580203</v>
      </c>
    </row>
    <row r="788" spans="1:11" x14ac:dyDescent="0.2">
      <c r="A788" s="1" t="s">
        <v>1539</v>
      </c>
      <c r="B788" s="1" t="s">
        <v>1540</v>
      </c>
      <c r="C788" s="1">
        <v>50.118000000000002</v>
      </c>
      <c r="D788" s="1">
        <v>21.197904586791999</v>
      </c>
      <c r="E788" s="1">
        <v>20.950059890747099</v>
      </c>
      <c r="F788" s="1">
        <v>20.887773513793899</v>
      </c>
      <c r="G788" s="1">
        <v>21.046268463134801</v>
      </c>
      <c r="H788" s="1">
        <v>20.753931045532202</v>
      </c>
      <c r="I788" s="1">
        <v>20.8882942199707</v>
      </c>
      <c r="J788" s="1">
        <v>-0.11574808756510201</v>
      </c>
      <c r="K788" s="1">
        <v>0.38365697861706499</v>
      </c>
    </row>
    <row r="789" spans="1:11" x14ac:dyDescent="0.2">
      <c r="A789" s="1" t="s">
        <v>3611</v>
      </c>
      <c r="B789" s="1" t="s">
        <v>3612</v>
      </c>
      <c r="C789" s="1">
        <v>13.291</v>
      </c>
      <c r="D789" s="1">
        <v>13.7583274841309</v>
      </c>
      <c r="E789" s="1">
        <v>13.6593265533447</v>
      </c>
      <c r="F789" s="1">
        <v>13.834964752197299</v>
      </c>
      <c r="G789" s="1">
        <v>13.357002258300801</v>
      </c>
      <c r="H789" s="1">
        <v>13.692832946777299</v>
      </c>
      <c r="I789" s="1">
        <v>13.856036186218301</v>
      </c>
      <c r="J789" s="1">
        <v>-0.115582466125488</v>
      </c>
      <c r="K789" s="1">
        <v>0.30236659418294598</v>
      </c>
    </row>
    <row r="790" spans="1:11" x14ac:dyDescent="0.2">
      <c r="A790" s="1" t="s">
        <v>5842</v>
      </c>
      <c r="B790" s="1" t="s">
        <v>5843</v>
      </c>
      <c r="C790" s="1">
        <v>63.48</v>
      </c>
      <c r="D790" s="1">
        <v>18.7961730957031</v>
      </c>
      <c r="E790" s="1">
        <v>18.440910339355501</v>
      </c>
      <c r="F790" s="1">
        <v>18.115837097168001</v>
      </c>
      <c r="G790" s="1">
        <v>18.483375549316399</v>
      </c>
      <c r="H790" s="1">
        <v>18.176651000976602</v>
      </c>
      <c r="I790" s="1">
        <v>18.346462249755898</v>
      </c>
      <c r="J790" s="1">
        <v>-0.115477244059246</v>
      </c>
      <c r="K790" s="1">
        <v>0.20721432743919299</v>
      </c>
    </row>
    <row r="791" spans="1:11" x14ac:dyDescent="0.2">
      <c r="A791" s="1" t="s">
        <v>2970</v>
      </c>
      <c r="B791" s="1" t="s">
        <v>2971</v>
      </c>
      <c r="C791" s="1">
        <v>52.253</v>
      </c>
      <c r="D791" s="1">
        <v>12.733248710632299</v>
      </c>
      <c r="E791" s="1">
        <v>12.6235160827637</v>
      </c>
      <c r="F791" s="1">
        <v>12.949261665344199</v>
      </c>
      <c r="G791" s="1">
        <v>12.880482673645</v>
      </c>
      <c r="H791" s="1">
        <v>12.5584926605225</v>
      </c>
      <c r="I791" s="1">
        <v>12.521502494811999</v>
      </c>
      <c r="J791" s="1">
        <v>-0.11518287658691399</v>
      </c>
      <c r="K791" s="1">
        <v>0.31678736038863298</v>
      </c>
    </row>
    <row r="792" spans="1:11" x14ac:dyDescent="0.2">
      <c r="A792" s="1" t="s">
        <v>2153</v>
      </c>
      <c r="B792" s="1" t="s">
        <v>2154</v>
      </c>
      <c r="C792" s="1">
        <v>82.841999999999999</v>
      </c>
      <c r="D792" s="1">
        <v>15.6454610824585</v>
      </c>
      <c r="E792" s="1">
        <v>15.552188873291</v>
      </c>
      <c r="F792" s="1">
        <v>15.7293548583984</v>
      </c>
      <c r="G792" s="1">
        <v>15.7489004135132</v>
      </c>
      <c r="H792" s="1">
        <v>15.3352155685425</v>
      </c>
      <c r="I792" s="1">
        <v>15.497540473938001</v>
      </c>
      <c r="J792" s="1">
        <v>-0.115116119384766</v>
      </c>
      <c r="K792" s="1">
        <v>0.36815398348329997</v>
      </c>
    </row>
    <row r="793" spans="1:11" x14ac:dyDescent="0.2">
      <c r="A793" s="1" t="s">
        <v>3423</v>
      </c>
      <c r="B793" s="1" t="s">
        <v>3424</v>
      </c>
      <c r="C793" s="1">
        <v>44.468000000000004</v>
      </c>
      <c r="D793" s="1">
        <v>15.4910697937012</v>
      </c>
      <c r="E793" s="1">
        <v>15.25465965271</v>
      </c>
      <c r="F793" s="1">
        <v>14.7823839187622</v>
      </c>
      <c r="G793" s="1">
        <v>15.386064529418899</v>
      </c>
      <c r="H793" s="1">
        <v>14.9283332824707</v>
      </c>
      <c r="I793" s="1">
        <v>14.8684854507446</v>
      </c>
      <c r="J793" s="1">
        <v>-0.115076700846354</v>
      </c>
      <c r="K793" s="1">
        <v>0.16349490227815799</v>
      </c>
    </row>
    <row r="794" spans="1:11" x14ac:dyDescent="0.2">
      <c r="A794" s="1" t="s">
        <v>1771</v>
      </c>
      <c r="B794" s="1" t="s">
        <v>1772</v>
      </c>
      <c r="C794" s="1">
        <v>42.447000000000003</v>
      </c>
      <c r="D794" s="1">
        <v>13.6231956481934</v>
      </c>
      <c r="E794" s="1">
        <v>12.860776901245099</v>
      </c>
      <c r="F794" s="1">
        <v>12.9717054367065</v>
      </c>
      <c r="G794" s="1">
        <v>13.667111396789601</v>
      </c>
      <c r="H794" s="1">
        <v>12.90700340271</v>
      </c>
      <c r="I794" s="1">
        <v>12.5367574691772</v>
      </c>
      <c r="J794" s="1">
        <v>-0.114935239156088</v>
      </c>
      <c r="K794" s="1">
        <v>0.10093527152508699</v>
      </c>
    </row>
    <row r="795" spans="1:11" x14ac:dyDescent="0.2">
      <c r="A795" s="1" t="s">
        <v>4940</v>
      </c>
      <c r="B795" s="1" t="s">
        <v>4941</v>
      </c>
      <c r="C795" s="1">
        <v>74.323999999999998</v>
      </c>
      <c r="D795" s="1">
        <v>15.954037666320801</v>
      </c>
      <c r="E795" s="1">
        <v>15.876996040344199</v>
      </c>
      <c r="F795" s="1">
        <v>15.7470655441284</v>
      </c>
      <c r="G795" s="1">
        <v>15.893230438232401</v>
      </c>
      <c r="H795" s="1">
        <v>15.481799125671399</v>
      </c>
      <c r="I795" s="1">
        <v>15.8590250015259</v>
      </c>
      <c r="J795" s="1">
        <v>-0.11468156178792401</v>
      </c>
      <c r="K795" s="1">
        <v>0.32493342563148703</v>
      </c>
    </row>
    <row r="796" spans="1:11" x14ac:dyDescent="0.2">
      <c r="A796" s="1" t="s">
        <v>5084</v>
      </c>
      <c r="B796" s="1" t="s">
        <v>5085</v>
      </c>
      <c r="C796" s="1">
        <v>35.350999999999999</v>
      </c>
      <c r="D796" s="1">
        <v>16.790298461914102</v>
      </c>
      <c r="E796" s="1">
        <v>16.5846252441406</v>
      </c>
      <c r="F796" s="1">
        <v>16.578239440918001</v>
      </c>
      <c r="G796" s="1">
        <v>16.6877040863037</v>
      </c>
      <c r="H796" s="1">
        <v>16.439651489257798</v>
      </c>
      <c r="I796" s="1">
        <v>16.481815338134801</v>
      </c>
      <c r="J796" s="1">
        <v>-0.11466407775878899</v>
      </c>
      <c r="K796" s="1">
        <v>0.48114692208406701</v>
      </c>
    </row>
    <row r="797" spans="1:11" x14ac:dyDescent="0.2">
      <c r="A797" s="1" t="s">
        <v>2930</v>
      </c>
      <c r="B797" s="1" t="s">
        <v>2931</v>
      </c>
      <c r="C797" s="1">
        <v>127.06</v>
      </c>
      <c r="D797" s="1">
        <v>15.2333574295044</v>
      </c>
      <c r="E797" s="1">
        <v>15.1281957626343</v>
      </c>
      <c r="F797" s="1">
        <v>14.920352935791</v>
      </c>
      <c r="G797" s="1">
        <v>15.1629419326782</v>
      </c>
      <c r="H797" s="1">
        <v>14.757286071777299</v>
      </c>
      <c r="I797" s="1">
        <v>15.0177221298218</v>
      </c>
      <c r="J797" s="1">
        <v>-0.114651997884115</v>
      </c>
      <c r="K797" s="1">
        <v>0.31192364404742201</v>
      </c>
    </row>
    <row r="798" spans="1:11" x14ac:dyDescent="0.2">
      <c r="A798" s="1" t="s">
        <v>5650</v>
      </c>
      <c r="B798" s="1" t="s">
        <v>5651</v>
      </c>
      <c r="C798" s="1">
        <v>27.923999999999999</v>
      </c>
      <c r="D798" s="1">
        <v>15.0509538650513</v>
      </c>
      <c r="E798" s="1">
        <v>14.6199331283569</v>
      </c>
      <c r="F798" s="1">
        <v>14.5136041641235</v>
      </c>
      <c r="G798" s="1">
        <v>14.6982164382935</v>
      </c>
      <c r="H798" s="1">
        <v>14.519329071044901</v>
      </c>
      <c r="I798" s="1">
        <v>14.6230812072754</v>
      </c>
      <c r="J798" s="1">
        <v>-0.11462148030599</v>
      </c>
      <c r="K798" s="1">
        <v>0.26580593287194598</v>
      </c>
    </row>
    <row r="799" spans="1:11" x14ac:dyDescent="0.2">
      <c r="A799" s="1" t="s">
        <v>3581</v>
      </c>
      <c r="B799" s="1" t="s">
        <v>3582</v>
      </c>
      <c r="C799" s="1">
        <v>96.256</v>
      </c>
      <c r="D799" s="1">
        <v>12.584516525268601</v>
      </c>
      <c r="E799" s="1">
        <v>12.990617752075201</v>
      </c>
      <c r="F799" s="1">
        <v>12.451983451843301</v>
      </c>
      <c r="G799" s="1">
        <v>12.634675025939901</v>
      </c>
      <c r="H799" s="1">
        <v>12.445092201232899</v>
      </c>
      <c r="I799" s="1">
        <v>12.603487014770501</v>
      </c>
      <c r="J799" s="1">
        <v>-0.114621162414551</v>
      </c>
      <c r="K799" s="1">
        <v>0.26569768987099501</v>
      </c>
    </row>
    <row r="800" spans="1:11" x14ac:dyDescent="0.2">
      <c r="A800" s="1" t="s">
        <v>2968</v>
      </c>
      <c r="B800" s="1" t="s">
        <v>2969</v>
      </c>
      <c r="C800" s="1">
        <v>135.78</v>
      </c>
      <c r="D800" s="1">
        <v>14.1781206130981</v>
      </c>
      <c r="E800" s="1">
        <v>13.8887434005737</v>
      </c>
      <c r="F800" s="1">
        <v>13.6731986999512</v>
      </c>
      <c r="G800" s="1">
        <v>13.8814964294434</v>
      </c>
      <c r="H800" s="1">
        <v>13.6953372955322</v>
      </c>
      <c r="I800" s="1">
        <v>13.8193807601929</v>
      </c>
      <c r="J800" s="1">
        <v>-0.11461607615153099</v>
      </c>
      <c r="K800" s="1">
        <v>0.29781421268874497</v>
      </c>
    </row>
    <row r="801" spans="1:11" x14ac:dyDescent="0.2">
      <c r="A801" s="1" t="s">
        <v>6290</v>
      </c>
      <c r="B801" s="1" t="s">
        <v>6291</v>
      </c>
      <c r="C801" s="1">
        <v>69.997</v>
      </c>
      <c r="D801" s="1">
        <v>14.7137088775635</v>
      </c>
      <c r="E801" s="1">
        <v>14.787188529968301</v>
      </c>
      <c r="F801" s="1">
        <v>14.778231620788601</v>
      </c>
      <c r="G801" s="1">
        <v>14.796090126037599</v>
      </c>
      <c r="H801" s="1">
        <v>14.535396575927701</v>
      </c>
      <c r="I801" s="1">
        <v>14.604495048522899</v>
      </c>
      <c r="J801" s="1">
        <v>-0.114382425944012</v>
      </c>
      <c r="K801" s="1">
        <v>0.63380759296356404</v>
      </c>
    </row>
    <row r="802" spans="1:11" x14ac:dyDescent="0.2">
      <c r="A802" s="1" t="s">
        <v>2490</v>
      </c>
      <c r="B802" s="1" t="s">
        <v>2491</v>
      </c>
      <c r="C802" s="1">
        <v>29.173999999999999</v>
      </c>
      <c r="D802" s="1">
        <v>20.301733016967798</v>
      </c>
      <c r="E802" s="1">
        <v>20.1434535980225</v>
      </c>
      <c r="F802" s="1">
        <v>19.898117065429702</v>
      </c>
      <c r="G802" s="1">
        <v>20.262355804443398</v>
      </c>
      <c r="H802" s="1">
        <v>19.835254669189499</v>
      </c>
      <c r="I802" s="1">
        <v>19.9025554656982</v>
      </c>
      <c r="J802" s="1">
        <v>-0.114379247029621</v>
      </c>
      <c r="K802" s="1">
        <v>0.256835706675134</v>
      </c>
    </row>
    <row r="803" spans="1:11" x14ac:dyDescent="0.2">
      <c r="A803" s="1" t="s">
        <v>5741</v>
      </c>
      <c r="B803" s="1" t="s">
        <v>5742</v>
      </c>
      <c r="C803" s="1">
        <v>26.933</v>
      </c>
      <c r="D803" s="1">
        <v>13.291171073913601</v>
      </c>
      <c r="E803" s="1">
        <v>13.357002258300801</v>
      </c>
      <c r="F803" s="1">
        <v>13.1207885742188</v>
      </c>
      <c r="G803" s="1">
        <v>13.2248754501343</v>
      </c>
      <c r="H803" s="1">
        <v>13.142251014709499</v>
      </c>
      <c r="I803" s="1">
        <v>13.0588541030884</v>
      </c>
      <c r="J803" s="1">
        <v>-0.114327112833658</v>
      </c>
      <c r="K803" s="1">
        <v>0.60117592966387201</v>
      </c>
    </row>
    <row r="804" spans="1:11" x14ac:dyDescent="0.2">
      <c r="A804" s="1" t="s">
        <v>4984</v>
      </c>
      <c r="B804" s="1" t="s">
        <v>4985</v>
      </c>
      <c r="C804" s="1">
        <v>71.995999999999995</v>
      </c>
      <c r="D804" s="1">
        <v>15.943224906921399</v>
      </c>
      <c r="E804" s="1">
        <v>15.430092811584499</v>
      </c>
      <c r="F804" s="1">
        <v>15.573529243469199</v>
      </c>
      <c r="G804" s="1">
        <v>15.741071701049799</v>
      </c>
      <c r="H804" s="1">
        <v>15.2969160079956</v>
      </c>
      <c r="I804" s="1">
        <v>15.5663509368896</v>
      </c>
      <c r="J804" s="1">
        <v>-0.114169438680014</v>
      </c>
      <c r="K804" s="1">
        <v>0.22266333940017599</v>
      </c>
    </row>
    <row r="805" spans="1:11" x14ac:dyDescent="0.2">
      <c r="A805" s="1" t="s">
        <v>3541</v>
      </c>
      <c r="B805" s="1" t="s">
        <v>3542</v>
      </c>
      <c r="C805" s="1">
        <v>35.536000000000001</v>
      </c>
      <c r="D805" s="1">
        <v>14.518714904785201</v>
      </c>
      <c r="E805" s="1">
        <v>14.301067352294901</v>
      </c>
      <c r="F805" s="1">
        <v>14.344087600708001</v>
      </c>
      <c r="G805" s="1">
        <v>14.481421470642101</v>
      </c>
      <c r="H805" s="1">
        <v>14.088457107543899</v>
      </c>
      <c r="I805" s="1">
        <v>14.2519264221191</v>
      </c>
      <c r="J805" s="1">
        <v>-0.11402161916097101</v>
      </c>
      <c r="K805" s="1">
        <v>0.36016756830612101</v>
      </c>
    </row>
    <row r="806" spans="1:11" x14ac:dyDescent="0.2">
      <c r="A806" s="1" t="s">
        <v>4570</v>
      </c>
      <c r="B806" s="1" t="s">
        <v>4571</v>
      </c>
      <c r="C806" s="1">
        <v>44.155000000000001</v>
      </c>
      <c r="D806" s="1">
        <v>14.005537033081101</v>
      </c>
      <c r="E806" s="1">
        <v>13.7722110748291</v>
      </c>
      <c r="F806" s="1">
        <v>13.823167800903301</v>
      </c>
      <c r="G806" s="1">
        <v>13.9236059188843</v>
      </c>
      <c r="H806" s="1">
        <v>13.577782630920399</v>
      </c>
      <c r="I806" s="1">
        <v>13.7575979232788</v>
      </c>
      <c r="J806" s="1">
        <v>-0.11397647857666</v>
      </c>
      <c r="K806" s="1">
        <v>0.39301732265717698</v>
      </c>
    </row>
    <row r="807" spans="1:11" x14ac:dyDescent="0.2">
      <c r="A807" s="1" t="s">
        <v>363</v>
      </c>
      <c r="B807" s="1" t="s">
        <v>364</v>
      </c>
      <c r="C807" s="1">
        <v>85.852000000000004</v>
      </c>
      <c r="D807" s="1">
        <v>18.0187873840332</v>
      </c>
      <c r="E807" s="1">
        <v>17.8598747253418</v>
      </c>
      <c r="F807" s="1">
        <v>17.838304519653299</v>
      </c>
      <c r="G807" s="1">
        <v>18.017482757568398</v>
      </c>
      <c r="H807" s="1">
        <v>17.688591003418001</v>
      </c>
      <c r="I807" s="1">
        <v>17.669134140014599</v>
      </c>
      <c r="J807" s="1">
        <v>-0.11391957600911699</v>
      </c>
      <c r="K807" s="1">
        <v>0.37793714441123899</v>
      </c>
    </row>
    <row r="808" spans="1:11" x14ac:dyDescent="0.2">
      <c r="A808" s="1" t="s">
        <v>2984</v>
      </c>
      <c r="B808" s="1" t="s">
        <v>2985</v>
      </c>
      <c r="C808" s="1">
        <v>20.811</v>
      </c>
      <c r="D808" s="1">
        <v>17.803979873657202</v>
      </c>
      <c r="E808" s="1">
        <v>17.676383972168001</v>
      </c>
      <c r="F808" s="1">
        <v>17.481010437011701</v>
      </c>
      <c r="G808" s="1">
        <v>17.622709274291999</v>
      </c>
      <c r="H808" s="1">
        <v>17.418807983398398</v>
      </c>
      <c r="I808" s="1">
        <v>17.578432083129901</v>
      </c>
      <c r="J808" s="1">
        <v>-0.113808314005535</v>
      </c>
      <c r="K808" s="1">
        <v>0.433087174245256</v>
      </c>
    </row>
    <row r="809" spans="1:11" x14ac:dyDescent="0.2">
      <c r="A809" s="1" t="s">
        <v>2378</v>
      </c>
      <c r="B809" s="1" t="s">
        <v>2379</v>
      </c>
      <c r="C809" s="1">
        <v>46.152999999999999</v>
      </c>
      <c r="D809" s="1">
        <v>20.121109008789102</v>
      </c>
      <c r="E809" s="1">
        <v>19.955745697021499</v>
      </c>
      <c r="F809" s="1">
        <v>19.9039821624756</v>
      </c>
      <c r="G809" s="1">
        <v>20.063816070556602</v>
      </c>
      <c r="H809" s="1">
        <v>19.708379745483398</v>
      </c>
      <c r="I809" s="1">
        <v>19.867223739623999</v>
      </c>
      <c r="J809" s="1">
        <v>-0.11380577087402299</v>
      </c>
      <c r="K809" s="1">
        <v>0.39438141307895103</v>
      </c>
    </row>
    <row r="810" spans="1:11" x14ac:dyDescent="0.2">
      <c r="A810" s="1" t="s">
        <v>1839</v>
      </c>
      <c r="B810" s="1" t="s">
        <v>1840</v>
      </c>
      <c r="C810" s="1">
        <v>23.577000000000002</v>
      </c>
      <c r="D810" s="1">
        <v>18.469211578369102</v>
      </c>
      <c r="E810" s="1">
        <v>18.208387374877901</v>
      </c>
      <c r="F810" s="1">
        <v>17.936466217041001</v>
      </c>
      <c r="G810" s="1">
        <v>18.156202316284201</v>
      </c>
      <c r="H810" s="1">
        <v>17.965389251708999</v>
      </c>
      <c r="I810" s="1">
        <v>18.151552200317401</v>
      </c>
      <c r="J810" s="1">
        <v>-0.113640467325844</v>
      </c>
      <c r="K810" s="1">
        <v>0.27445189288465999</v>
      </c>
    </row>
    <row r="811" spans="1:11" x14ac:dyDescent="0.2">
      <c r="A811" s="1" t="s">
        <v>1657</v>
      </c>
      <c r="B811" s="1" t="s">
        <v>1658</v>
      </c>
      <c r="C811" s="1">
        <v>72.691000000000003</v>
      </c>
      <c r="D811" s="1">
        <v>17.622280120849599</v>
      </c>
      <c r="E811" s="1">
        <v>17.4479064941406</v>
      </c>
      <c r="F811" s="1">
        <v>17.403993606567401</v>
      </c>
      <c r="G811" s="1">
        <v>17.520603179931602</v>
      </c>
      <c r="H811" s="1">
        <v>17.282472610473601</v>
      </c>
      <c r="I811" s="1">
        <v>17.3304443359375</v>
      </c>
      <c r="J811" s="1">
        <v>-0.113553365071613</v>
      </c>
      <c r="K811" s="1">
        <v>0.50334425193343002</v>
      </c>
    </row>
    <row r="812" spans="1:11" x14ac:dyDescent="0.2">
      <c r="A812" s="1" t="s">
        <v>4295</v>
      </c>
      <c r="B812" s="1" t="s">
        <v>4296</v>
      </c>
      <c r="C812" s="1">
        <v>101.55</v>
      </c>
      <c r="D812" s="1">
        <v>12.9186391830444</v>
      </c>
      <c r="E812" s="1">
        <v>12.7356405258179</v>
      </c>
      <c r="F812" s="1">
        <v>12.436841964721699</v>
      </c>
      <c r="G812" s="1">
        <v>12.8957271575928</v>
      </c>
      <c r="H812" s="1">
        <v>12.0878610610962</v>
      </c>
      <c r="I812" s="1">
        <v>12.767335891723601</v>
      </c>
      <c r="J812" s="1">
        <v>-0.11339918772379499</v>
      </c>
      <c r="K812" s="1">
        <v>0.14678950089077</v>
      </c>
    </row>
    <row r="813" spans="1:11" x14ac:dyDescent="0.2">
      <c r="A813" s="1" t="s">
        <v>6164</v>
      </c>
      <c r="B813" s="1" t="s">
        <v>6165</v>
      </c>
      <c r="C813" s="1">
        <v>46.648000000000003</v>
      </c>
      <c r="D813" s="1">
        <v>16.760200500488299</v>
      </c>
      <c r="E813" s="1">
        <v>16.6087322235107</v>
      </c>
      <c r="F813" s="1">
        <v>16.529750823974599</v>
      </c>
      <c r="G813" s="1">
        <v>16.7605895996094</v>
      </c>
      <c r="H813" s="1">
        <v>16.385778427123999</v>
      </c>
      <c r="I813" s="1">
        <v>16.412305831909201</v>
      </c>
      <c r="J813" s="1">
        <v>-0.11333656311035201</v>
      </c>
      <c r="K813" s="1">
        <v>0.33835804472597503</v>
      </c>
    </row>
    <row r="814" spans="1:11" x14ac:dyDescent="0.2">
      <c r="A814" s="1" t="s">
        <v>5935</v>
      </c>
      <c r="B814" s="1" t="s">
        <v>5936</v>
      </c>
      <c r="C814" s="1">
        <v>81.534000000000006</v>
      </c>
      <c r="D814" s="1">
        <v>13.8293266296387</v>
      </c>
      <c r="E814" s="1">
        <v>13.4257402420044</v>
      </c>
      <c r="F814" s="1">
        <v>13.7204580307007</v>
      </c>
      <c r="G814" s="1">
        <v>13.5904703140259</v>
      </c>
      <c r="H814" s="1">
        <v>13.5274772644043</v>
      </c>
      <c r="I814" s="1">
        <v>13.518038749694799</v>
      </c>
      <c r="J814" s="1">
        <v>-0.11317952473958399</v>
      </c>
      <c r="K814" s="1">
        <v>0.38887208040080401</v>
      </c>
    </row>
    <row r="815" spans="1:11" x14ac:dyDescent="0.2">
      <c r="A815" s="1" t="s">
        <v>4009</v>
      </c>
      <c r="B815" s="1" t="s">
        <v>4010</v>
      </c>
      <c r="C815" s="1">
        <v>26.888000000000002</v>
      </c>
      <c r="D815" s="1">
        <v>15.1226663589478</v>
      </c>
      <c r="E815" s="1">
        <v>15.012275695800801</v>
      </c>
      <c r="F815" s="1">
        <v>14.965603828430201</v>
      </c>
      <c r="G815" s="1">
        <v>15.021934509277299</v>
      </c>
      <c r="H815" s="1">
        <v>14.8038282394409</v>
      </c>
      <c r="I815" s="1">
        <v>14.936453819274901</v>
      </c>
      <c r="J815" s="1">
        <v>-0.112776438395183</v>
      </c>
      <c r="K815" s="1">
        <v>0.64749320980400804</v>
      </c>
    </row>
    <row r="816" spans="1:11" x14ac:dyDescent="0.2">
      <c r="A816" s="1" t="s">
        <v>1971</v>
      </c>
      <c r="B816" s="1" t="s">
        <v>1972</v>
      </c>
      <c r="C816" s="1">
        <v>22.876000000000001</v>
      </c>
      <c r="D816" s="1">
        <v>17.432819366455099</v>
      </c>
      <c r="E816" s="1">
        <v>17.155410766601602</v>
      </c>
      <c r="F816" s="1">
        <v>16.8218994140625</v>
      </c>
      <c r="G816" s="1">
        <v>17.1470851898193</v>
      </c>
      <c r="H816" s="1">
        <v>16.874477386474599</v>
      </c>
      <c r="I816" s="1">
        <v>17.050380706787099</v>
      </c>
      <c r="J816" s="1">
        <v>-0.112728754679363</v>
      </c>
      <c r="K816" s="1">
        <v>0.22769214190634399</v>
      </c>
    </row>
    <row r="817" spans="1:11" x14ac:dyDescent="0.2">
      <c r="A817" s="1" t="s">
        <v>2063</v>
      </c>
      <c r="B817" s="1" t="s">
        <v>2064</v>
      </c>
      <c r="C817" s="1">
        <v>41.731000000000002</v>
      </c>
      <c r="D817" s="1">
        <v>14.141228675842299</v>
      </c>
      <c r="E817" s="1">
        <v>13.8759412765503</v>
      </c>
      <c r="F817" s="1">
        <v>13.9958553314209</v>
      </c>
      <c r="G817" s="1">
        <v>13.94260597229</v>
      </c>
      <c r="H817" s="1">
        <v>13.922584533691399</v>
      </c>
      <c r="I817" s="1">
        <v>13.8100690841675</v>
      </c>
      <c r="J817" s="1">
        <v>-0.11258856455485</v>
      </c>
      <c r="K817" s="1">
        <v>0.57562054762128601</v>
      </c>
    </row>
    <row r="818" spans="1:11" x14ac:dyDescent="0.2">
      <c r="A818" s="1" t="s">
        <v>6124</v>
      </c>
      <c r="B818" s="1" t="s">
        <v>6125</v>
      </c>
      <c r="C818" s="1">
        <v>94.131</v>
      </c>
      <c r="D818" s="1">
        <v>11.8979587554932</v>
      </c>
      <c r="E818" s="1">
        <v>12.4046630859375</v>
      </c>
      <c r="F818" s="1">
        <v>11.1237983703613</v>
      </c>
      <c r="G818" s="1">
        <v>11.6124076843262</v>
      </c>
      <c r="H818" s="1">
        <v>12.1417236328125</v>
      </c>
      <c r="I818" s="1">
        <v>11.335334777831999</v>
      </c>
      <c r="J818" s="1">
        <v>-0.11231803894043001</v>
      </c>
      <c r="K818" s="1">
        <v>9.0654802054257203E-2</v>
      </c>
    </row>
    <row r="819" spans="1:11" x14ac:dyDescent="0.2">
      <c r="A819" s="1" t="s">
        <v>4598</v>
      </c>
      <c r="B819" s="1" t="s">
        <v>4599</v>
      </c>
      <c r="C819" s="1">
        <v>37.578000000000003</v>
      </c>
      <c r="D819" s="1">
        <v>15.9750423431396</v>
      </c>
      <c r="E819" s="1">
        <v>15.8032732009888</v>
      </c>
      <c r="F819" s="1">
        <v>15.664808273315399</v>
      </c>
      <c r="G819" s="1">
        <v>15.9597978591919</v>
      </c>
      <c r="H819" s="1">
        <v>15.4967918395996</v>
      </c>
      <c r="I819" s="1">
        <v>15.6496486663818</v>
      </c>
      <c r="J819" s="1">
        <v>-0.11229515075683601</v>
      </c>
      <c r="K819" s="1">
        <v>0.27654624049983101</v>
      </c>
    </row>
    <row r="820" spans="1:11" x14ac:dyDescent="0.2">
      <c r="A820" s="1" t="s">
        <v>1197</v>
      </c>
      <c r="B820" s="1" t="s">
        <v>1198</v>
      </c>
      <c r="C820" s="1">
        <v>19.594999999999999</v>
      </c>
      <c r="D820" s="1">
        <v>17.030258178710898</v>
      </c>
      <c r="E820" s="1">
        <v>16.9219570159912</v>
      </c>
      <c r="F820" s="1">
        <v>16.670932769775401</v>
      </c>
      <c r="G820" s="1">
        <v>17.0096321105957</v>
      </c>
      <c r="H820" s="1">
        <v>16.579919815063501</v>
      </c>
      <c r="I820" s="1">
        <v>16.697509765625</v>
      </c>
      <c r="J820" s="1">
        <v>-0.112028757731121</v>
      </c>
      <c r="K820" s="1">
        <v>0.26904861805847202</v>
      </c>
    </row>
    <row r="821" spans="1:11" x14ac:dyDescent="0.2">
      <c r="A821" s="1" t="s">
        <v>3282</v>
      </c>
      <c r="B821" s="1" t="s">
        <v>3283</v>
      </c>
      <c r="C821" s="1">
        <v>27.385000000000002</v>
      </c>
      <c r="D821" s="1">
        <v>14.3421440124512</v>
      </c>
      <c r="E821" s="1">
        <v>14.035830497741699</v>
      </c>
      <c r="F821" s="1">
        <v>13.603742599487299</v>
      </c>
      <c r="G821" s="1">
        <v>13.866795539856</v>
      </c>
      <c r="H821" s="1">
        <v>13.766115188598601</v>
      </c>
      <c r="I821" s="1">
        <v>14.014892578125</v>
      </c>
      <c r="J821" s="1">
        <v>-0.111304601033527</v>
      </c>
      <c r="K821" s="1">
        <v>0.188265928913144</v>
      </c>
    </row>
    <row r="822" spans="1:11" x14ac:dyDescent="0.2">
      <c r="A822" s="1" t="s">
        <v>169</v>
      </c>
      <c r="B822" s="1" t="s">
        <v>170</v>
      </c>
      <c r="C822" s="1">
        <v>27.887</v>
      </c>
      <c r="D822" s="1">
        <v>19.4545078277588</v>
      </c>
      <c r="E822" s="1">
        <v>19.2287712097168</v>
      </c>
      <c r="F822" s="1">
        <v>19.098772048950199</v>
      </c>
      <c r="G822" s="1">
        <v>19.3886909484863</v>
      </c>
      <c r="H822" s="1">
        <v>18.969049453735401</v>
      </c>
      <c r="I822" s="1">
        <v>19.091016769409201</v>
      </c>
      <c r="J822" s="1">
        <v>-0.111097971598308</v>
      </c>
      <c r="K822" s="1">
        <v>0.27475408913812799</v>
      </c>
    </row>
    <row r="823" spans="1:11" x14ac:dyDescent="0.2">
      <c r="A823" s="1" t="s">
        <v>477</v>
      </c>
      <c r="B823" s="1" t="s">
        <v>478</v>
      </c>
      <c r="C823" s="1">
        <v>138.83000000000001</v>
      </c>
      <c r="D823" s="1">
        <v>19.4347953796387</v>
      </c>
      <c r="E823" s="1">
        <v>19.1085815429688</v>
      </c>
      <c r="F823" s="1">
        <v>18.973203659057599</v>
      </c>
      <c r="G823" s="1">
        <v>19.270866394043001</v>
      </c>
      <c r="H823" s="1">
        <v>18.8856010437012</v>
      </c>
      <c r="I823" s="1">
        <v>19.027372360229499</v>
      </c>
      <c r="J823" s="1">
        <v>-0.110913594563801</v>
      </c>
      <c r="K823" s="1">
        <v>0.247606546657715</v>
      </c>
    </row>
    <row r="824" spans="1:11" x14ac:dyDescent="0.2">
      <c r="A824" s="1" t="s">
        <v>5468</v>
      </c>
      <c r="B824" s="1" t="s">
        <v>5469</v>
      </c>
      <c r="C824" s="1">
        <v>44.402000000000001</v>
      </c>
      <c r="D824" s="1">
        <v>14.9864645004272</v>
      </c>
      <c r="E824" s="1">
        <v>14.7489786148071</v>
      </c>
      <c r="F824" s="1">
        <v>14.591230392456101</v>
      </c>
      <c r="G824" s="1">
        <v>14.816383361816399</v>
      </c>
      <c r="H824" s="1">
        <v>14.6450395584106</v>
      </c>
      <c r="I824" s="1">
        <v>14.532599449157701</v>
      </c>
      <c r="J824" s="1">
        <v>-0.11088371276855501</v>
      </c>
      <c r="K824" s="1">
        <v>0.32162180991434203</v>
      </c>
    </row>
    <row r="825" spans="1:11" x14ac:dyDescent="0.2">
      <c r="A825" s="1" t="s">
        <v>887</v>
      </c>
      <c r="B825" s="1" t="s">
        <v>888</v>
      </c>
      <c r="C825" s="1">
        <v>68.569000000000003</v>
      </c>
      <c r="D825" s="1">
        <v>20.509975433349599</v>
      </c>
      <c r="E825" s="1">
        <v>20.2925510406494</v>
      </c>
      <c r="F825" s="1">
        <v>20.571819305419901</v>
      </c>
      <c r="G825" s="1">
        <v>20.488660812377901</v>
      </c>
      <c r="H825" s="1">
        <v>20.1919555664063</v>
      </c>
      <c r="I825" s="1">
        <v>20.3615322113037</v>
      </c>
      <c r="J825" s="1">
        <v>-0.110732396443687</v>
      </c>
      <c r="K825" s="1">
        <v>0.38649908685713202</v>
      </c>
    </row>
    <row r="826" spans="1:11" x14ac:dyDescent="0.2">
      <c r="A826" s="1" t="s">
        <v>1509</v>
      </c>
      <c r="B826" s="1" t="s">
        <v>1510</v>
      </c>
      <c r="C826" s="1">
        <v>29.555</v>
      </c>
      <c r="D826" s="1">
        <v>18.477577209472699</v>
      </c>
      <c r="E826" s="1">
        <v>18.250770568847699</v>
      </c>
      <c r="F826" s="1">
        <v>17.997940063476602</v>
      </c>
      <c r="G826" s="1">
        <v>18.316148757934599</v>
      </c>
      <c r="H826" s="1">
        <v>17.999372482299801</v>
      </c>
      <c r="I826" s="1">
        <v>18.078588485717798</v>
      </c>
      <c r="J826" s="1">
        <v>-0.11072603861491</v>
      </c>
      <c r="K826" s="1">
        <v>0.262792712959454</v>
      </c>
    </row>
    <row r="827" spans="1:11" x14ac:dyDescent="0.2">
      <c r="A827" s="1" t="s">
        <v>1585</v>
      </c>
      <c r="B827" s="1" t="s">
        <v>1586</v>
      </c>
      <c r="C827" s="1">
        <v>49.451999999999998</v>
      </c>
      <c r="D827" s="1">
        <v>14.794415473938001</v>
      </c>
      <c r="E827" s="1">
        <v>14.7438879013062</v>
      </c>
      <c r="F827" s="1">
        <v>14.4666500091553</v>
      </c>
      <c r="G827" s="1">
        <v>14.815433502197299</v>
      </c>
      <c r="H827" s="1">
        <v>14.460264205932599</v>
      </c>
      <c r="I827" s="1">
        <v>14.3972063064575</v>
      </c>
      <c r="J827" s="1">
        <v>-0.11068312327066999</v>
      </c>
      <c r="K827" s="1">
        <v>0.26776297238399499</v>
      </c>
    </row>
    <row r="828" spans="1:11" x14ac:dyDescent="0.2">
      <c r="A828" s="1" t="s">
        <v>1723</v>
      </c>
      <c r="B828" s="1" t="s">
        <v>1724</v>
      </c>
      <c r="C828" s="1">
        <v>85.495999999999995</v>
      </c>
      <c r="D828" s="1">
        <v>16.4196472167969</v>
      </c>
      <c r="E828" s="1">
        <v>16.218032836914102</v>
      </c>
      <c r="F828" s="1">
        <v>16.265285491943398</v>
      </c>
      <c r="G828" s="1">
        <v>16.216119766235401</v>
      </c>
      <c r="H828" s="1">
        <v>16.224737167358398</v>
      </c>
      <c r="I828" s="1">
        <v>16.130470275878899</v>
      </c>
      <c r="J828" s="1">
        <v>-0.110546112060547</v>
      </c>
      <c r="K828" s="1">
        <v>0.74744662208081103</v>
      </c>
    </row>
    <row r="829" spans="1:11" x14ac:dyDescent="0.2">
      <c r="A829" s="1" t="s">
        <v>3217</v>
      </c>
      <c r="B829" s="1" t="s">
        <v>3218</v>
      </c>
      <c r="C829" s="1">
        <v>376.01</v>
      </c>
      <c r="D829" s="1">
        <v>20.5775470733643</v>
      </c>
      <c r="E829" s="1">
        <v>20.425010681152301</v>
      </c>
      <c r="F829" s="1">
        <v>20.131822586059599</v>
      </c>
      <c r="G829" s="1">
        <v>20.5277404785156</v>
      </c>
      <c r="H829" s="1">
        <v>20.1319465637207</v>
      </c>
      <c r="I829" s="1">
        <v>20.143203735351602</v>
      </c>
      <c r="J829" s="1">
        <v>-0.110496520996094</v>
      </c>
      <c r="K829" s="1">
        <v>0.23548377973860299</v>
      </c>
    </row>
    <row r="830" spans="1:11" x14ac:dyDescent="0.2">
      <c r="A830" s="1" t="s">
        <v>693</v>
      </c>
      <c r="B830" s="1" t="s">
        <v>694</v>
      </c>
      <c r="C830" s="1">
        <v>146.18</v>
      </c>
      <c r="D830" s="1">
        <v>11.861086845397899</v>
      </c>
      <c r="E830" s="1">
        <v>11.154121398925801</v>
      </c>
      <c r="F830" s="1">
        <v>11.6199903488159</v>
      </c>
      <c r="G830" s="1">
        <v>10.769011497497599</v>
      </c>
      <c r="H830" s="1">
        <v>11.344129562377899</v>
      </c>
      <c r="I830" s="1">
        <v>12.190843582153301</v>
      </c>
      <c r="J830" s="1">
        <v>-0.11040465037028099</v>
      </c>
      <c r="K830" s="1">
        <v>8.4640579787587697E-2</v>
      </c>
    </row>
    <row r="831" spans="1:11" x14ac:dyDescent="0.2">
      <c r="A831" s="1" t="s">
        <v>975</v>
      </c>
      <c r="B831" s="1" t="s">
        <v>976</v>
      </c>
      <c r="C831" s="1">
        <v>58.112000000000002</v>
      </c>
      <c r="D831" s="1">
        <v>15.577104568481399</v>
      </c>
      <c r="E831" s="1">
        <v>15.2532196044922</v>
      </c>
      <c r="F831" s="1">
        <v>15.5752143859863</v>
      </c>
      <c r="G831" s="1">
        <v>15.354868888855</v>
      </c>
      <c r="H831" s="1">
        <v>15.2912788391113</v>
      </c>
      <c r="I831" s="1">
        <v>15.4281969070435</v>
      </c>
      <c r="J831" s="1">
        <v>-0.110397974650066</v>
      </c>
      <c r="K831" s="1">
        <v>0.408650798875272</v>
      </c>
    </row>
    <row r="832" spans="1:11" x14ac:dyDescent="0.2">
      <c r="A832" s="1" t="s">
        <v>3483</v>
      </c>
      <c r="B832" s="1" t="s">
        <v>3484</v>
      </c>
      <c r="C832" s="1">
        <v>135.62</v>
      </c>
      <c r="D832" s="1">
        <v>18.00563621521</v>
      </c>
      <c r="E832" s="1">
        <v>17.719469070434599</v>
      </c>
      <c r="F832" s="1">
        <v>17.712163925170898</v>
      </c>
      <c r="G832" s="1">
        <v>17.964599609375</v>
      </c>
      <c r="H832" s="1">
        <v>17.523363113403299</v>
      </c>
      <c r="I832" s="1">
        <v>17.618198394775401</v>
      </c>
      <c r="J832" s="1">
        <v>-0.11036936442057101</v>
      </c>
      <c r="K832" s="1">
        <v>0.26692632839752201</v>
      </c>
    </row>
    <row r="833" spans="1:11" x14ac:dyDescent="0.2">
      <c r="A833" s="1" t="s">
        <v>4724</v>
      </c>
      <c r="B833" s="1" t="s">
        <v>4725</v>
      </c>
      <c r="C833" s="1">
        <v>35.195999999999998</v>
      </c>
      <c r="D833" s="1">
        <v>15.363074302673301</v>
      </c>
      <c r="E833" s="1">
        <v>14.7733964920044</v>
      </c>
      <c r="F833" s="1">
        <v>14.9502820968628</v>
      </c>
      <c r="G833" s="1">
        <v>15.246518135070801</v>
      </c>
      <c r="H833" s="1">
        <v>14.6787099838257</v>
      </c>
      <c r="I833" s="1">
        <v>14.8321485519409</v>
      </c>
      <c r="J833" s="1">
        <v>-0.10979207356770899</v>
      </c>
      <c r="K833" s="1">
        <v>0.17043820711601701</v>
      </c>
    </row>
    <row r="834" spans="1:11" x14ac:dyDescent="0.2">
      <c r="A834" s="1" t="s">
        <v>4283</v>
      </c>
      <c r="B834" s="1" t="s">
        <v>4284</v>
      </c>
      <c r="C834" s="1">
        <v>50.529000000000003</v>
      </c>
      <c r="D834" s="1">
        <v>14.286052703857401</v>
      </c>
      <c r="E834" s="1">
        <v>13.955558776855501</v>
      </c>
      <c r="F834" s="1">
        <v>14.137071609497101</v>
      </c>
      <c r="G834" s="1">
        <v>14.1885118484497</v>
      </c>
      <c r="H834" s="1">
        <v>13.936730384826699</v>
      </c>
      <c r="I834" s="1">
        <v>13.925090789794901</v>
      </c>
      <c r="J834" s="1">
        <v>-0.109450022379558</v>
      </c>
      <c r="K834" s="1">
        <v>0.35419346601986901</v>
      </c>
    </row>
    <row r="835" spans="1:11" x14ac:dyDescent="0.2">
      <c r="A835" s="1" t="s">
        <v>4580</v>
      </c>
      <c r="B835" s="1" t="s">
        <v>4581</v>
      </c>
      <c r="C835" s="1">
        <v>35.963999999999999</v>
      </c>
      <c r="D835" s="1">
        <v>17.591274261474599</v>
      </c>
      <c r="E835" s="1">
        <v>17.302513122558601</v>
      </c>
      <c r="F835" s="1">
        <v>17.349056243896499</v>
      </c>
      <c r="G835" s="1">
        <v>17.414850234985401</v>
      </c>
      <c r="H835" s="1">
        <v>17.155115127563501</v>
      </c>
      <c r="I835" s="1">
        <v>17.3449897766113</v>
      </c>
      <c r="J835" s="1">
        <v>-0.109296162923176</v>
      </c>
      <c r="K835" s="1">
        <v>0.38888253057979999</v>
      </c>
    </row>
    <row r="836" spans="1:11" x14ac:dyDescent="0.2">
      <c r="A836" s="1" t="s">
        <v>2328</v>
      </c>
      <c r="B836" s="1" t="s">
        <v>2329</v>
      </c>
      <c r="C836" s="1">
        <v>92.48</v>
      </c>
      <c r="D836" s="1">
        <v>19.466447830200199</v>
      </c>
      <c r="E836" s="1">
        <v>19.341497421264599</v>
      </c>
      <c r="F836" s="1">
        <v>19.099363327026399</v>
      </c>
      <c r="G836" s="1">
        <v>19.4870700836182</v>
      </c>
      <c r="H836" s="1">
        <v>19.037300109863299</v>
      </c>
      <c r="I836" s="1">
        <v>19.0552082061768</v>
      </c>
      <c r="J836" s="1">
        <v>-0.10924339294433601</v>
      </c>
      <c r="K836" s="1">
        <v>0.23562387082629199</v>
      </c>
    </row>
    <row r="837" spans="1:11" x14ac:dyDescent="0.2">
      <c r="A837" s="1" t="s">
        <v>769</v>
      </c>
      <c r="B837" s="1" t="s">
        <v>770</v>
      </c>
      <c r="C837" s="1">
        <v>47.173000000000002</v>
      </c>
      <c r="D837" s="1">
        <v>15.2676649093628</v>
      </c>
      <c r="E837" s="1">
        <v>15.101975440979</v>
      </c>
      <c r="F837" s="1">
        <v>15.0072898864746</v>
      </c>
      <c r="G837" s="1">
        <v>15.064490318298301</v>
      </c>
      <c r="H837" s="1">
        <v>14.850772857666</v>
      </c>
      <c r="I837" s="1">
        <v>15.133984565734901</v>
      </c>
      <c r="J837" s="1">
        <v>-0.109227498372395</v>
      </c>
      <c r="K837" s="1">
        <v>0.40542421083052599</v>
      </c>
    </row>
    <row r="838" spans="1:11" x14ac:dyDescent="0.2">
      <c r="A838" s="1" t="s">
        <v>4676</v>
      </c>
      <c r="B838" s="1" t="s">
        <v>4677</v>
      </c>
      <c r="C838" s="1">
        <v>30.039000000000001</v>
      </c>
      <c r="D838" s="1">
        <v>14.046186447143601</v>
      </c>
      <c r="E838" s="1">
        <v>13.7047681808472</v>
      </c>
      <c r="F838" s="1">
        <v>13.8694009780884</v>
      </c>
      <c r="G838" s="1">
        <v>13.6825561523438</v>
      </c>
      <c r="H838" s="1">
        <v>13.6881408691406</v>
      </c>
      <c r="I838" s="1">
        <v>13.922584533691399</v>
      </c>
      <c r="J838" s="1">
        <v>-0.10902468363444</v>
      </c>
      <c r="K838" s="1">
        <v>0.35952137934145301</v>
      </c>
    </row>
    <row r="839" spans="1:11" x14ac:dyDescent="0.2">
      <c r="A839" s="1" t="s">
        <v>5172</v>
      </c>
      <c r="B839" s="1" t="s">
        <v>5173</v>
      </c>
      <c r="C839" s="1">
        <v>56.252000000000002</v>
      </c>
      <c r="D839" s="1">
        <v>12.7092342376709</v>
      </c>
      <c r="E839" s="1">
        <v>12.0540618896484</v>
      </c>
      <c r="F839" s="1">
        <v>11.8133001327515</v>
      </c>
      <c r="G839" s="1">
        <v>11.7257070541382</v>
      </c>
      <c r="H839" s="1">
        <v>11.9816741943359</v>
      </c>
      <c r="I839" s="1">
        <v>12.542160987854</v>
      </c>
      <c r="J839" s="1">
        <v>-0.109018007914225</v>
      </c>
      <c r="K839" s="1">
        <v>0.10942723924973299</v>
      </c>
    </row>
    <row r="840" spans="1:11" x14ac:dyDescent="0.2">
      <c r="A840" s="1" t="s">
        <v>1253</v>
      </c>
      <c r="B840" s="1" t="s">
        <v>1254</v>
      </c>
      <c r="C840" s="1">
        <v>31.324000000000002</v>
      </c>
      <c r="D840" s="1">
        <v>20.700071334838899</v>
      </c>
      <c r="E840" s="1">
        <v>20.330684661865199</v>
      </c>
      <c r="F840" s="1">
        <v>20.042467117309599</v>
      </c>
      <c r="G840" s="1">
        <v>20.378459930419901</v>
      </c>
      <c r="H840" s="1">
        <v>20.113498687744102</v>
      </c>
      <c r="I840" s="1">
        <v>20.254766464233398</v>
      </c>
      <c r="J840" s="1">
        <v>-0.108832677205406</v>
      </c>
      <c r="K840" s="1">
        <v>0.204941995442259</v>
      </c>
    </row>
    <row r="841" spans="1:11" x14ac:dyDescent="0.2">
      <c r="A841" s="1" t="s">
        <v>2554</v>
      </c>
      <c r="B841" s="1" t="s">
        <v>2555</v>
      </c>
      <c r="C841" s="1">
        <v>18.012</v>
      </c>
      <c r="D841" s="1">
        <v>18.687908172607401</v>
      </c>
      <c r="E841" s="1">
        <v>18.570634841918899</v>
      </c>
      <c r="F841" s="1">
        <v>18.352983474731399</v>
      </c>
      <c r="G841" s="1">
        <v>18.7288303375244</v>
      </c>
      <c r="H841" s="1">
        <v>18.212144851684599</v>
      </c>
      <c r="I841" s="1">
        <v>18.344209671020501</v>
      </c>
      <c r="J841" s="1">
        <v>-0.108780543009438</v>
      </c>
      <c r="K841" s="1">
        <v>0.232798128563655</v>
      </c>
    </row>
    <row r="842" spans="1:11" x14ac:dyDescent="0.2">
      <c r="A842" s="1" t="s">
        <v>3805</v>
      </c>
      <c r="B842" s="1" t="s">
        <v>3806</v>
      </c>
      <c r="C842" s="1">
        <v>29.411000000000001</v>
      </c>
      <c r="D842" s="1">
        <v>14.111543655395501</v>
      </c>
      <c r="E842" s="1">
        <v>13.9323072433472</v>
      </c>
      <c r="F842" s="1">
        <v>13.8450975418091</v>
      </c>
      <c r="G842" s="1">
        <v>14.0809841156006</v>
      </c>
      <c r="H842" s="1">
        <v>13.725579261779799</v>
      </c>
      <c r="I842" s="1">
        <v>13.757077217102101</v>
      </c>
      <c r="J842" s="1">
        <v>-0.108435948689777</v>
      </c>
      <c r="K842" s="1">
        <v>0.322366098611094</v>
      </c>
    </row>
    <row r="843" spans="1:11" x14ac:dyDescent="0.2">
      <c r="A843" s="1" t="s">
        <v>4063</v>
      </c>
      <c r="B843" s="1" t="s">
        <v>4064</v>
      </c>
      <c r="C843" s="1">
        <v>52.8</v>
      </c>
      <c r="D843" s="1">
        <v>16.903364181518601</v>
      </c>
      <c r="E843" s="1">
        <v>16.625993728637699</v>
      </c>
      <c r="F843" s="1">
        <v>16.567926406860401</v>
      </c>
      <c r="G843" s="1">
        <v>16.712499618530298</v>
      </c>
      <c r="H843" s="1">
        <v>16.440334320068398</v>
      </c>
      <c r="I843" s="1">
        <v>16.6192741394043</v>
      </c>
      <c r="J843" s="1">
        <v>-0.108392079671223</v>
      </c>
      <c r="K843" s="1">
        <v>0.34329793359107003</v>
      </c>
    </row>
    <row r="844" spans="1:11" x14ac:dyDescent="0.2">
      <c r="A844" s="1" t="s">
        <v>6030</v>
      </c>
      <c r="B844" s="1" t="s">
        <v>6031</v>
      </c>
      <c r="C844" s="1">
        <v>56.881999999999998</v>
      </c>
      <c r="D844" s="1">
        <v>16.3136100769043</v>
      </c>
      <c r="E844" s="1">
        <v>16.0025730133057</v>
      </c>
      <c r="F844" s="1">
        <v>15.797990798950201</v>
      </c>
      <c r="G844" s="1">
        <v>16.1105861663818</v>
      </c>
      <c r="H844" s="1">
        <v>15.936683654785201</v>
      </c>
      <c r="I844" s="1">
        <v>15.7418880462646</v>
      </c>
      <c r="J844" s="1">
        <v>-0.10833867390950599</v>
      </c>
      <c r="K844" s="1">
        <v>0.23106681970829501</v>
      </c>
    </row>
    <row r="845" spans="1:11" x14ac:dyDescent="0.2">
      <c r="A845" s="1" t="s">
        <v>1175</v>
      </c>
      <c r="B845" s="1" t="s">
        <v>1176</v>
      </c>
      <c r="C845" s="1">
        <v>97.454999999999998</v>
      </c>
      <c r="D845" s="1">
        <v>13.0247240066528</v>
      </c>
      <c r="E845" s="1">
        <v>12.9352016448975</v>
      </c>
      <c r="F845" s="1">
        <v>12.180500030517599</v>
      </c>
      <c r="G845" s="1">
        <v>12.851514816284199</v>
      </c>
      <c r="H845" s="1">
        <v>12.437257766723601</v>
      </c>
      <c r="I845" s="1">
        <v>12.526964187622101</v>
      </c>
      <c r="J845" s="1">
        <v>-0.108229637145996</v>
      </c>
      <c r="K845" s="1">
        <v>0.134893150891438</v>
      </c>
    </row>
    <row r="846" spans="1:11" x14ac:dyDescent="0.2">
      <c r="A846" s="1" t="s">
        <v>2778</v>
      </c>
      <c r="B846" s="1" t="s">
        <v>2779</v>
      </c>
      <c r="C846" s="1">
        <v>83.2</v>
      </c>
      <c r="D846" s="1">
        <v>15.805667877197299</v>
      </c>
      <c r="E846" s="1">
        <v>15.731742858886699</v>
      </c>
      <c r="F846" s="1">
        <v>15.754626274108899</v>
      </c>
      <c r="G846" s="1">
        <v>15.748507499694799</v>
      </c>
      <c r="H846" s="1">
        <v>15.52294921875</v>
      </c>
      <c r="I846" s="1">
        <v>15.6959075927734</v>
      </c>
      <c r="J846" s="1">
        <v>-0.10822423299153699</v>
      </c>
      <c r="K846" s="1">
        <v>0.68837462452667797</v>
      </c>
    </row>
    <row r="847" spans="1:11" x14ac:dyDescent="0.2">
      <c r="A847" s="1" t="s">
        <v>759</v>
      </c>
      <c r="B847" s="1" t="s">
        <v>760</v>
      </c>
      <c r="C847" s="1">
        <v>94.510999999999996</v>
      </c>
      <c r="D847" s="1">
        <v>14.236164093017599</v>
      </c>
      <c r="E847" s="1">
        <v>13.96253490448</v>
      </c>
      <c r="F847" s="1">
        <v>13.997708320617701</v>
      </c>
      <c r="G847" s="1">
        <v>14.152284622192401</v>
      </c>
      <c r="H847" s="1">
        <v>13.7475633621216</v>
      </c>
      <c r="I847" s="1">
        <v>13.97190284729</v>
      </c>
      <c r="J847" s="1">
        <v>-0.10821882883707799</v>
      </c>
      <c r="K847" s="1">
        <v>0.30314421752112902</v>
      </c>
    </row>
    <row r="848" spans="1:11" x14ac:dyDescent="0.2">
      <c r="A848" s="1" t="s">
        <v>1237</v>
      </c>
      <c r="B848" s="1" t="s">
        <v>1238</v>
      </c>
      <c r="C848" s="1">
        <v>35.853000000000002</v>
      </c>
      <c r="D848" s="1">
        <v>17.912105560302699</v>
      </c>
      <c r="E848" s="1">
        <v>17.6610813140869</v>
      </c>
      <c r="F848" s="1">
        <v>17.480695724487301</v>
      </c>
      <c r="G848" s="1">
        <v>17.8702087402344</v>
      </c>
      <c r="H848" s="1">
        <v>17.2884330749512</v>
      </c>
      <c r="I848" s="1">
        <v>17.570745468139599</v>
      </c>
      <c r="J848" s="1">
        <v>-0.108165105183918</v>
      </c>
      <c r="K848" s="1">
        <v>0.198756611794556</v>
      </c>
    </row>
    <row r="849" spans="1:11" x14ac:dyDescent="0.2">
      <c r="A849" s="1" t="s">
        <v>1505</v>
      </c>
      <c r="B849" s="1" t="s">
        <v>1506</v>
      </c>
      <c r="C849" s="1">
        <v>38.043999999999997</v>
      </c>
      <c r="D849" s="1">
        <v>15.404842376709</v>
      </c>
      <c r="E849" s="1">
        <v>15.4321508407593</v>
      </c>
      <c r="F849" s="1">
        <v>15.1537895202637</v>
      </c>
      <c r="G849" s="1">
        <v>15.386334419250501</v>
      </c>
      <c r="H849" s="1">
        <v>15.175627708435099</v>
      </c>
      <c r="I849" s="1">
        <v>15.104434967041</v>
      </c>
      <c r="J849" s="1">
        <v>-0.108128547668457</v>
      </c>
      <c r="K849" s="1">
        <v>0.36924167700006599</v>
      </c>
    </row>
    <row r="850" spans="1:11" x14ac:dyDescent="0.2">
      <c r="A850" s="1" t="s">
        <v>3707</v>
      </c>
      <c r="B850" s="1" t="s">
        <v>3708</v>
      </c>
      <c r="C850" s="1">
        <v>60.618000000000002</v>
      </c>
      <c r="D850" s="1">
        <v>16.4919948577881</v>
      </c>
      <c r="E850" s="1">
        <v>16.476604461669901</v>
      </c>
      <c r="F850" s="1">
        <v>16.3133430480957</v>
      </c>
      <c r="G850" s="1">
        <v>16.429243087768601</v>
      </c>
      <c r="H850" s="1">
        <v>16.119062423706101</v>
      </c>
      <c r="I850" s="1">
        <v>16.409589767456101</v>
      </c>
      <c r="J850" s="1">
        <v>-0.10801569620768001</v>
      </c>
      <c r="K850" s="1">
        <v>0.39539498769591602</v>
      </c>
    </row>
    <row r="851" spans="1:11" x14ac:dyDescent="0.2">
      <c r="A851" s="1" t="s">
        <v>3122</v>
      </c>
      <c r="B851" s="1" t="s">
        <v>3123</v>
      </c>
      <c r="C851" s="1">
        <v>122.29</v>
      </c>
      <c r="D851" s="1">
        <v>15.9265279769897</v>
      </c>
      <c r="E851" s="1">
        <v>15.5864582061768</v>
      </c>
      <c r="F851" s="1">
        <v>15.7576246261597</v>
      </c>
      <c r="G851" s="1">
        <v>15.8026676177979</v>
      </c>
      <c r="H851" s="1">
        <v>15.4044094085693</v>
      </c>
      <c r="I851" s="1">
        <v>15.7395172119141</v>
      </c>
      <c r="J851" s="1">
        <v>-0.108005523681641</v>
      </c>
      <c r="K851" s="1">
        <v>0.27461248871668198</v>
      </c>
    </row>
    <row r="852" spans="1:11" x14ac:dyDescent="0.2">
      <c r="A852" s="1" t="s">
        <v>265</v>
      </c>
      <c r="B852" s="1" t="s">
        <v>266</v>
      </c>
      <c r="C852" s="1">
        <v>44.286999999999999</v>
      </c>
      <c r="D852" s="1">
        <v>16.013780593872099</v>
      </c>
      <c r="E852" s="1">
        <v>15.800773620605501</v>
      </c>
      <c r="F852" s="1">
        <v>15.6676378250122</v>
      </c>
      <c r="G852" s="1">
        <v>15.889147758483899</v>
      </c>
      <c r="H852" s="1">
        <v>15.483847618103001</v>
      </c>
      <c r="I852" s="1">
        <v>15.7862949371338</v>
      </c>
      <c r="J852" s="1">
        <v>-0.107633908589682</v>
      </c>
      <c r="K852" s="1">
        <v>0.27321357176516597</v>
      </c>
    </row>
    <row r="853" spans="1:11" x14ac:dyDescent="0.2">
      <c r="A853" s="1" t="s">
        <v>201</v>
      </c>
      <c r="B853" s="1" t="s">
        <v>202</v>
      </c>
      <c r="C853" s="1">
        <v>206.89</v>
      </c>
      <c r="D853" s="1">
        <v>13.2289390563965</v>
      </c>
      <c r="E853" s="1">
        <v>13.1615257263184</v>
      </c>
      <c r="F853" s="1">
        <v>13.095100402831999</v>
      </c>
      <c r="G853" s="1">
        <v>12.891670227050801</v>
      </c>
      <c r="H853" s="1">
        <v>12.9450235366821</v>
      </c>
      <c r="I853" s="1">
        <v>13.326148986816399</v>
      </c>
      <c r="J853" s="1">
        <v>-0.10757414499918699</v>
      </c>
      <c r="K853" s="1">
        <v>0.30862469558622102</v>
      </c>
    </row>
    <row r="854" spans="1:11" x14ac:dyDescent="0.2">
      <c r="A854" s="1" t="s">
        <v>2776</v>
      </c>
      <c r="B854" s="1" t="s">
        <v>2777</v>
      </c>
      <c r="C854" s="1">
        <v>175.49</v>
      </c>
      <c r="D854" s="1">
        <v>19.552549362182599</v>
      </c>
      <c r="E854" s="1">
        <v>19.335010528564499</v>
      </c>
      <c r="F854" s="1">
        <v>19.112888336181602</v>
      </c>
      <c r="G854" s="1">
        <v>19.479255676269499</v>
      </c>
      <c r="H854" s="1">
        <v>19.092979431152301</v>
      </c>
      <c r="I854" s="1">
        <v>19.1056423187256</v>
      </c>
      <c r="J854" s="1">
        <v>-0.107523600260418</v>
      </c>
      <c r="K854" s="1">
        <v>0.23574257657448</v>
      </c>
    </row>
    <row r="855" spans="1:11" x14ac:dyDescent="0.2">
      <c r="A855" s="1" t="s">
        <v>633</v>
      </c>
      <c r="B855" s="1" t="s">
        <v>634</v>
      </c>
      <c r="C855" s="1">
        <v>100.29</v>
      </c>
      <c r="D855" s="1">
        <v>13.6151695251465</v>
      </c>
      <c r="E855" s="1">
        <v>13.6406965255737</v>
      </c>
      <c r="F855" s="1">
        <v>13.4828081130981</v>
      </c>
      <c r="G855" s="1">
        <v>13.546532630920399</v>
      </c>
      <c r="H855" s="1">
        <v>13.360160827636699</v>
      </c>
      <c r="I855" s="1">
        <v>13.5095272064209</v>
      </c>
      <c r="J855" s="1">
        <v>-0.107484499613443</v>
      </c>
      <c r="K855" s="1">
        <v>0.64664902397275803</v>
      </c>
    </row>
    <row r="856" spans="1:11" x14ac:dyDescent="0.2">
      <c r="A856" s="1" t="s">
        <v>4764</v>
      </c>
      <c r="B856" s="1" t="s">
        <v>4765</v>
      </c>
      <c r="C856" s="1">
        <v>32.377000000000002</v>
      </c>
      <c r="D856" s="1">
        <v>13.2512454986572</v>
      </c>
      <c r="E856" s="1">
        <v>12.789798736572299</v>
      </c>
      <c r="F856" s="1">
        <v>12.7533626556396</v>
      </c>
      <c r="G856" s="1">
        <v>13.2394342422485</v>
      </c>
      <c r="H856" s="1">
        <v>12.721376419067401</v>
      </c>
      <c r="I856" s="1">
        <v>12.5119009017944</v>
      </c>
      <c r="J856" s="1">
        <v>-0.107231775919596</v>
      </c>
      <c r="K856" s="1">
        <v>0.14834110313410401</v>
      </c>
    </row>
    <row r="857" spans="1:11" x14ac:dyDescent="0.2">
      <c r="A857" s="1" t="s">
        <v>5350</v>
      </c>
      <c r="B857" s="1" t="s">
        <v>5351</v>
      </c>
      <c r="C857" s="1">
        <v>94.692999999999998</v>
      </c>
      <c r="D857" s="1">
        <v>12.157473564147899</v>
      </c>
      <c r="E857" s="1">
        <v>12.441699028015099</v>
      </c>
      <c r="F857" s="1">
        <v>12.018895149231</v>
      </c>
      <c r="G857" s="1">
        <v>12.3273839950562</v>
      </c>
      <c r="H857" s="1">
        <v>12.232720375061</v>
      </c>
      <c r="I857" s="1">
        <v>11.736274719238301</v>
      </c>
      <c r="J857" s="1">
        <v>-0.107229550679525</v>
      </c>
      <c r="K857" s="1">
        <v>0.18461922231011399</v>
      </c>
    </row>
    <row r="858" spans="1:11" x14ac:dyDescent="0.2">
      <c r="A858" s="1" t="s">
        <v>4325</v>
      </c>
      <c r="B858" s="1" t="s">
        <v>4326</v>
      </c>
      <c r="C858" s="1">
        <v>34.69</v>
      </c>
      <c r="D858" s="1">
        <v>15.7865505218506</v>
      </c>
      <c r="E858" s="1">
        <v>15.7788982391357</v>
      </c>
      <c r="F858" s="1">
        <v>15.527660369873001</v>
      </c>
      <c r="G858" s="1">
        <v>15.5593175888062</v>
      </c>
      <c r="H858" s="1">
        <v>15.541822433471699</v>
      </c>
      <c r="I858" s="1">
        <v>15.670490264892599</v>
      </c>
      <c r="J858" s="1">
        <v>-0.107159614562988</v>
      </c>
      <c r="K858" s="1">
        <v>0.49700653925670202</v>
      </c>
    </row>
    <row r="859" spans="1:11" x14ac:dyDescent="0.2">
      <c r="A859" s="1" t="s">
        <v>2095</v>
      </c>
      <c r="B859" s="1" t="s">
        <v>2096</v>
      </c>
      <c r="C859" s="1">
        <v>13.802</v>
      </c>
      <c r="D859" s="1">
        <v>13.4296684265137</v>
      </c>
      <c r="E859" s="1">
        <v>13.641487121581999</v>
      </c>
      <c r="F859" s="1">
        <v>13.4283599853516</v>
      </c>
      <c r="G859" s="1">
        <v>13.827044486999499</v>
      </c>
      <c r="H859" s="1">
        <v>12.985379219055201</v>
      </c>
      <c r="I859" s="1">
        <v>13.366322517395</v>
      </c>
      <c r="J859" s="1">
        <v>-0.10692310333252</v>
      </c>
      <c r="K859" s="1">
        <v>0.15815125437963201</v>
      </c>
    </row>
    <row r="860" spans="1:11" x14ac:dyDescent="0.2">
      <c r="A860" s="1" t="s">
        <v>4509</v>
      </c>
      <c r="B860" s="1" t="s">
        <v>4510</v>
      </c>
      <c r="C860" s="1">
        <v>82.430999999999997</v>
      </c>
      <c r="D860" s="1">
        <v>19.435548782348601</v>
      </c>
      <c r="E860" s="1">
        <v>19.181196212768601</v>
      </c>
      <c r="F860" s="1">
        <v>19.042360305786101</v>
      </c>
      <c r="G860" s="1">
        <v>19.281183242797901</v>
      </c>
      <c r="H860" s="1">
        <v>18.938247680664102</v>
      </c>
      <c r="I860" s="1">
        <v>19.119132995605501</v>
      </c>
      <c r="J860" s="1">
        <v>-0.106847127278645</v>
      </c>
      <c r="K860" s="1">
        <v>0.283572469198831</v>
      </c>
    </row>
    <row r="861" spans="1:11" x14ac:dyDescent="0.2">
      <c r="A861" s="1" t="s">
        <v>6260</v>
      </c>
      <c r="B861" s="1" t="s">
        <v>6261</v>
      </c>
      <c r="C861" s="1">
        <v>49.975000000000001</v>
      </c>
      <c r="D861" s="1">
        <v>13.659996032714799</v>
      </c>
      <c r="E861" s="1">
        <v>13.4338464736938</v>
      </c>
      <c r="F861" s="1">
        <v>13.2593021392822</v>
      </c>
      <c r="G861" s="1">
        <v>13.606520652771</v>
      </c>
      <c r="H861" s="1">
        <v>13.3843793869019</v>
      </c>
      <c r="I861" s="1">
        <v>13.0428562164307</v>
      </c>
      <c r="J861" s="1">
        <v>-0.106462796529135</v>
      </c>
      <c r="K861" s="1">
        <v>0.20476900303036699</v>
      </c>
    </row>
    <row r="862" spans="1:11" x14ac:dyDescent="0.2">
      <c r="A862" s="1" t="s">
        <v>3719</v>
      </c>
      <c r="B862" s="1" t="s">
        <v>3720</v>
      </c>
      <c r="C862" s="1">
        <v>42.456000000000003</v>
      </c>
      <c r="D862" s="1">
        <v>14.1473636627197</v>
      </c>
      <c r="E862" s="1">
        <v>14.2442893981934</v>
      </c>
      <c r="F862" s="1">
        <v>13.9764747619629</v>
      </c>
      <c r="G862" s="1">
        <v>14.0150661468506</v>
      </c>
      <c r="H862" s="1">
        <v>13.948549270629901</v>
      </c>
      <c r="I862" s="1">
        <v>14.0855550765991</v>
      </c>
      <c r="J862" s="1">
        <v>-0.10631910959879499</v>
      </c>
      <c r="K862" s="1">
        <v>0.53436988423308796</v>
      </c>
    </row>
    <row r="863" spans="1:11" x14ac:dyDescent="0.2">
      <c r="A863" s="1" t="s">
        <v>389</v>
      </c>
      <c r="B863" s="1" t="s">
        <v>390</v>
      </c>
      <c r="C863" s="1">
        <v>37.106000000000002</v>
      </c>
      <c r="D863" s="1">
        <v>18.930212020873999</v>
      </c>
      <c r="E863" s="1">
        <v>18.835254669189499</v>
      </c>
      <c r="F863" s="1">
        <v>18.591749191284201</v>
      </c>
      <c r="G863" s="1">
        <v>18.8582363128662</v>
      </c>
      <c r="H863" s="1">
        <v>18.6112270355225</v>
      </c>
      <c r="I863" s="1">
        <v>18.5694484710693</v>
      </c>
      <c r="J863" s="1">
        <v>-0.106101353963219</v>
      </c>
      <c r="K863" s="1">
        <v>0.32197262307746299</v>
      </c>
    </row>
    <row r="864" spans="1:11" x14ac:dyDescent="0.2">
      <c r="A864" s="1" t="s">
        <v>1205</v>
      </c>
      <c r="B864" s="1" t="s">
        <v>1206</v>
      </c>
      <c r="C864" s="1">
        <v>83.784999999999997</v>
      </c>
      <c r="D864" s="1">
        <v>15.594674110412599</v>
      </c>
      <c r="E864" s="1">
        <v>15.438889503479</v>
      </c>
      <c r="F864" s="1">
        <v>15.4874000549316</v>
      </c>
      <c r="G864" s="1">
        <v>15.7140035629272</v>
      </c>
      <c r="H864" s="1">
        <v>15.1062355041504</v>
      </c>
      <c r="I864" s="1">
        <v>15.382759094238301</v>
      </c>
      <c r="J864" s="1">
        <v>-0.105988502502441</v>
      </c>
      <c r="K864" s="1">
        <v>0.22854769634730401</v>
      </c>
    </row>
    <row r="865" spans="1:11" x14ac:dyDescent="0.2">
      <c r="A865" s="1" t="s">
        <v>503</v>
      </c>
      <c r="B865" s="1" t="s">
        <v>504</v>
      </c>
      <c r="C865" s="1">
        <v>146.66999999999999</v>
      </c>
      <c r="D865" s="1">
        <v>17.360246658325199</v>
      </c>
      <c r="E865" s="1">
        <v>17.071273803710898</v>
      </c>
      <c r="F865" s="1">
        <v>16.975221633911101</v>
      </c>
      <c r="G865" s="1">
        <v>17.188144683837901</v>
      </c>
      <c r="H865" s="1">
        <v>16.924394607543899</v>
      </c>
      <c r="I865" s="1">
        <v>16.9764518737793</v>
      </c>
      <c r="J865" s="1">
        <v>-0.10591697692871101</v>
      </c>
      <c r="K865" s="1">
        <v>0.305889206950406</v>
      </c>
    </row>
    <row r="866" spans="1:11" x14ac:dyDescent="0.2">
      <c r="A866" s="1" t="s">
        <v>1591</v>
      </c>
      <c r="B866" s="1" t="s">
        <v>1592</v>
      </c>
      <c r="C866" s="1">
        <v>67.56</v>
      </c>
      <c r="D866" s="1">
        <v>14.3276224136353</v>
      </c>
      <c r="E866" s="1">
        <v>13.7864742279053</v>
      </c>
      <c r="F866" s="1">
        <v>14.062130928039601</v>
      </c>
      <c r="G866" s="1">
        <v>14.2482242584229</v>
      </c>
      <c r="H866" s="1">
        <v>13.774065971374499</v>
      </c>
      <c r="I866" s="1">
        <v>13.836346626281699</v>
      </c>
      <c r="J866" s="1">
        <v>-0.10586357116699199</v>
      </c>
      <c r="K866" s="1">
        <v>0.18754344740381901</v>
      </c>
    </row>
    <row r="867" spans="1:11" x14ac:dyDescent="0.2">
      <c r="A867" s="1" t="s">
        <v>379</v>
      </c>
      <c r="B867" s="1" t="s">
        <v>380</v>
      </c>
      <c r="C867" s="1">
        <v>86.131</v>
      </c>
      <c r="D867" s="1">
        <v>15.6095542907715</v>
      </c>
      <c r="E867" s="1">
        <v>15.2066707611084</v>
      </c>
      <c r="F867" s="1">
        <v>15.331511497497599</v>
      </c>
      <c r="G867" s="1">
        <v>15.479748725891101</v>
      </c>
      <c r="H867" s="1">
        <v>15.093830108642599</v>
      </c>
      <c r="I867" s="1">
        <v>15.2566137313843</v>
      </c>
      <c r="J867" s="1">
        <v>-0.10584799448649</v>
      </c>
      <c r="K867" s="1">
        <v>0.25777417590742402</v>
      </c>
    </row>
    <row r="868" spans="1:11" x14ac:dyDescent="0.2">
      <c r="A868" s="1" t="s">
        <v>2618</v>
      </c>
      <c r="B868" s="1" t="s">
        <v>2619</v>
      </c>
      <c r="C868" s="1">
        <v>112.42</v>
      </c>
      <c r="D868" s="1">
        <v>17.862056732177699</v>
      </c>
      <c r="E868" s="1">
        <v>17.697374343872099</v>
      </c>
      <c r="F868" s="1">
        <v>17.669273376464801</v>
      </c>
      <c r="G868" s="1">
        <v>17.739912033081101</v>
      </c>
      <c r="H868" s="1">
        <v>17.5307712554932</v>
      </c>
      <c r="I868" s="1">
        <v>17.6436443328857</v>
      </c>
      <c r="J868" s="1">
        <v>-0.10479227701823</v>
      </c>
      <c r="K868" s="1">
        <v>0.54308783699282104</v>
      </c>
    </row>
    <row r="869" spans="1:11" x14ac:dyDescent="0.2">
      <c r="A869" s="1" t="s">
        <v>3419</v>
      </c>
      <c r="B869" s="1" t="s">
        <v>3420</v>
      </c>
      <c r="C869" s="1">
        <v>126.97</v>
      </c>
      <c r="D869" s="1">
        <v>19.4520969390869</v>
      </c>
      <c r="E869" s="1">
        <v>19.2275505065918</v>
      </c>
      <c r="F869" s="1">
        <v>19.097770690918001</v>
      </c>
      <c r="G869" s="1">
        <v>19.352594375610401</v>
      </c>
      <c r="H869" s="1">
        <v>19.015306472778299</v>
      </c>
      <c r="I869" s="1">
        <v>19.0951957702637</v>
      </c>
      <c r="J869" s="1">
        <v>-0.104773839314777</v>
      </c>
      <c r="K869" s="1">
        <v>0.29215110958956603</v>
      </c>
    </row>
    <row r="870" spans="1:11" x14ac:dyDescent="0.2">
      <c r="A870" s="1" t="s">
        <v>2972</v>
      </c>
      <c r="B870" s="1" t="s">
        <v>2973</v>
      </c>
      <c r="C870" s="1">
        <v>80.379000000000005</v>
      </c>
      <c r="D870" s="1">
        <v>14.0307531356812</v>
      </c>
      <c r="E870" s="1">
        <v>13.9566488265991</v>
      </c>
      <c r="F870" s="1">
        <v>13.7175693511963</v>
      </c>
      <c r="G870" s="1">
        <v>14.1949872970581</v>
      </c>
      <c r="H870" s="1">
        <v>13.510022163391101</v>
      </c>
      <c r="I870" s="1">
        <v>13.686062812805201</v>
      </c>
      <c r="J870" s="1">
        <v>-0.10463301340738899</v>
      </c>
      <c r="K870" s="1">
        <v>0.17552487826437099</v>
      </c>
    </row>
    <row r="871" spans="1:11" x14ac:dyDescent="0.2">
      <c r="A871" s="1" t="s">
        <v>3897</v>
      </c>
      <c r="B871" s="1" t="s">
        <v>3898</v>
      </c>
      <c r="C871" s="1">
        <v>74.353999999999999</v>
      </c>
      <c r="D871" s="1">
        <v>14.0629739761353</v>
      </c>
      <c r="E871" s="1">
        <v>13.599331855773899</v>
      </c>
      <c r="F871" s="1">
        <v>13.4269199371338</v>
      </c>
      <c r="G871" s="1">
        <v>13.811073303222701</v>
      </c>
      <c r="H871" s="1">
        <v>13.193355560302701</v>
      </c>
      <c r="I871" s="1">
        <v>13.770973205566399</v>
      </c>
      <c r="J871" s="1">
        <v>-0.10460789998372499</v>
      </c>
      <c r="K871" s="1">
        <v>0.14058935296455799</v>
      </c>
    </row>
    <row r="872" spans="1:11" x14ac:dyDescent="0.2">
      <c r="A872" s="1" t="s">
        <v>1435</v>
      </c>
      <c r="B872" s="1" t="s">
        <v>1436</v>
      </c>
      <c r="C872" s="1">
        <v>58.993000000000002</v>
      </c>
      <c r="D872" s="1">
        <v>18.0413703918457</v>
      </c>
      <c r="E872" s="1">
        <v>17.899829864501999</v>
      </c>
      <c r="F872" s="1">
        <v>17.773075103759801</v>
      </c>
      <c r="G872" s="1">
        <v>17.894628524780298</v>
      </c>
      <c r="H872" s="1">
        <v>17.663864135742202</v>
      </c>
      <c r="I872" s="1">
        <v>17.842239379882798</v>
      </c>
      <c r="J872" s="1">
        <v>-0.104514439900715</v>
      </c>
      <c r="K872" s="1">
        <v>0.42816090824257402</v>
      </c>
    </row>
    <row r="873" spans="1:11" x14ac:dyDescent="0.2">
      <c r="A873" s="1" t="s">
        <v>1427</v>
      </c>
      <c r="B873" s="1" t="s">
        <v>1428</v>
      </c>
      <c r="C873" s="1">
        <v>89.42</v>
      </c>
      <c r="D873" s="1">
        <v>17.549919128418001</v>
      </c>
      <c r="E873" s="1">
        <v>17.388185501098601</v>
      </c>
      <c r="F873" s="1">
        <v>17.377803802490199</v>
      </c>
      <c r="G873" s="1">
        <v>17.683254241943398</v>
      </c>
      <c r="H873" s="1">
        <v>17.068653106689499</v>
      </c>
      <c r="I873" s="1">
        <v>17.25266456604</v>
      </c>
      <c r="J873" s="1">
        <v>-0.103778839111328</v>
      </c>
      <c r="K873" s="1">
        <v>0.21128494565289499</v>
      </c>
    </row>
    <row r="874" spans="1:11" x14ac:dyDescent="0.2">
      <c r="A874" s="1" t="s">
        <v>5232</v>
      </c>
      <c r="B874" s="1" t="s">
        <v>5233</v>
      </c>
      <c r="C874" s="1">
        <v>64.989000000000004</v>
      </c>
      <c r="D874" s="1">
        <v>19.821182250976602</v>
      </c>
      <c r="E874" s="1">
        <v>19.494297027587901</v>
      </c>
      <c r="F874" s="1">
        <v>19.302871704101602</v>
      </c>
      <c r="G874" s="1">
        <v>19.571985244751001</v>
      </c>
      <c r="H874" s="1">
        <v>19.2868556976318</v>
      </c>
      <c r="I874" s="1">
        <v>19.448410034179702</v>
      </c>
      <c r="J874" s="1">
        <v>-0.10370000203450799</v>
      </c>
      <c r="K874" s="1">
        <v>0.23667007326196801</v>
      </c>
    </row>
    <row r="875" spans="1:11" x14ac:dyDescent="0.2">
      <c r="A875" s="1" t="s">
        <v>949</v>
      </c>
      <c r="B875" s="1" t="s">
        <v>950</v>
      </c>
      <c r="C875" s="1">
        <v>32.950000000000003</v>
      </c>
      <c r="D875" s="1">
        <v>16.044862747192401</v>
      </c>
      <c r="E875" s="1">
        <v>15.946449279785201</v>
      </c>
      <c r="F875" s="1">
        <v>15.787264823913601</v>
      </c>
      <c r="G875" s="1">
        <v>16.0664253234863</v>
      </c>
      <c r="H875" s="1">
        <v>15.6459398269653</v>
      </c>
      <c r="I875" s="1">
        <v>15.7552270889282</v>
      </c>
      <c r="J875" s="1">
        <v>-0.10366153717041</v>
      </c>
      <c r="K875" s="1">
        <v>0.28517930027611199</v>
      </c>
    </row>
    <row r="876" spans="1:11" x14ac:dyDescent="0.2">
      <c r="A876" s="1" t="s">
        <v>5010</v>
      </c>
      <c r="B876" s="1" t="s">
        <v>5011</v>
      </c>
      <c r="C876" s="1">
        <v>140.28</v>
      </c>
      <c r="D876" s="1">
        <v>14.614709854126</v>
      </c>
      <c r="E876" s="1">
        <v>14.467796325683601</v>
      </c>
      <c r="F876" s="1">
        <v>14.109422683715801</v>
      </c>
      <c r="G876" s="1">
        <v>14.3538360595703</v>
      </c>
      <c r="H876" s="1">
        <v>14.384783744811999</v>
      </c>
      <c r="I876" s="1">
        <v>14.143702507019</v>
      </c>
      <c r="J876" s="1">
        <v>-0.103202184041342</v>
      </c>
      <c r="K876" s="1">
        <v>0.24227696046192601</v>
      </c>
    </row>
    <row r="877" spans="1:11" x14ac:dyDescent="0.2">
      <c r="A877" s="1" t="s">
        <v>3253</v>
      </c>
      <c r="B877" s="2" t="s">
        <v>6507</v>
      </c>
      <c r="C877" s="1">
        <v>41.487000000000002</v>
      </c>
      <c r="D877" s="1">
        <v>19.766668319702099</v>
      </c>
      <c r="E877" s="1">
        <v>19.505796432495099</v>
      </c>
      <c r="F877" s="1">
        <v>19.410923004150401</v>
      </c>
      <c r="G877" s="1">
        <v>19.595851898193398</v>
      </c>
      <c r="H877" s="1">
        <v>19.312608718872099</v>
      </c>
      <c r="I877" s="1">
        <v>19.46533203125</v>
      </c>
      <c r="J877" s="1">
        <v>-0.103198369344078</v>
      </c>
      <c r="K877" s="1">
        <v>0.31443367213231099</v>
      </c>
    </row>
    <row r="878" spans="1:11" x14ac:dyDescent="0.2">
      <c r="A878" s="1" t="s">
        <v>2910</v>
      </c>
      <c r="B878" s="1" t="s">
        <v>2911</v>
      </c>
      <c r="C878" s="1">
        <v>38.197000000000003</v>
      </c>
      <c r="D878" s="1">
        <v>9.5696086883544904</v>
      </c>
      <c r="E878" s="1" t="s">
        <v>6</v>
      </c>
      <c r="F878" s="1" t="s">
        <v>6</v>
      </c>
      <c r="G878" s="1" t="s">
        <v>6</v>
      </c>
      <c r="H878" s="1" t="s">
        <v>6</v>
      </c>
      <c r="I878" s="1">
        <v>9.4664230346679705</v>
      </c>
      <c r="J878" s="1">
        <v>-0.10318565368652299</v>
      </c>
      <c r="K878" s="1">
        <v>0</v>
      </c>
    </row>
    <row r="879" spans="1:11" x14ac:dyDescent="0.2">
      <c r="A879" s="1" t="s">
        <v>3183</v>
      </c>
      <c r="B879" s="1" t="s">
        <v>3184</v>
      </c>
      <c r="C879" s="1">
        <v>70.253</v>
      </c>
      <c r="D879" s="1">
        <v>15.961314201355</v>
      </c>
      <c r="E879" s="1">
        <v>15.650743484497101</v>
      </c>
      <c r="F879" s="1">
        <v>15.412966728210399</v>
      </c>
      <c r="G879" s="1">
        <v>15.8617897033691</v>
      </c>
      <c r="H879" s="1">
        <v>15.4719295501709</v>
      </c>
      <c r="I879" s="1">
        <v>15.382117271423301</v>
      </c>
      <c r="J879" s="1">
        <v>-0.103062629699707</v>
      </c>
      <c r="K879" s="1">
        <v>0.181178775367041</v>
      </c>
    </row>
    <row r="880" spans="1:11" x14ac:dyDescent="0.2">
      <c r="A880" s="1" t="s">
        <v>3453</v>
      </c>
      <c r="B880" s="1" t="s">
        <v>3454</v>
      </c>
      <c r="C880" s="1">
        <v>30.18</v>
      </c>
      <c r="D880" s="1">
        <v>15.361738204956101</v>
      </c>
      <c r="E880" s="1">
        <v>15.277396202087401</v>
      </c>
      <c r="F880" s="1">
        <v>15.2636728286743</v>
      </c>
      <c r="G880" s="1">
        <v>15.176952362060501</v>
      </c>
      <c r="H880" s="1">
        <v>15.027560234069799</v>
      </c>
      <c r="I880" s="1">
        <v>15.3892278671265</v>
      </c>
      <c r="J880" s="1">
        <v>-0.103022257486979</v>
      </c>
      <c r="K880" s="1">
        <v>0.398660620832335</v>
      </c>
    </row>
    <row r="881" spans="1:11" x14ac:dyDescent="0.2">
      <c r="A881" s="1" t="s">
        <v>719</v>
      </c>
      <c r="B881" s="1" t="s">
        <v>720</v>
      </c>
      <c r="C881" s="1">
        <v>69.5</v>
      </c>
      <c r="D881" s="1">
        <v>16.528987884521499</v>
      </c>
      <c r="E881" s="1">
        <v>16.331895828247099</v>
      </c>
      <c r="F881" s="1">
        <v>16.258491516113299</v>
      </c>
      <c r="G881" s="1">
        <v>16.471738815307599</v>
      </c>
      <c r="H881" s="1">
        <v>16.178897857666001</v>
      </c>
      <c r="I881" s="1">
        <v>16.159990310668899</v>
      </c>
      <c r="J881" s="1">
        <v>-0.102916081746418</v>
      </c>
      <c r="K881" s="1">
        <v>0.32746874188975</v>
      </c>
    </row>
    <row r="882" spans="1:11" x14ac:dyDescent="0.2">
      <c r="A882" s="1" t="s">
        <v>3883</v>
      </c>
      <c r="B882" s="1" t="s">
        <v>3884</v>
      </c>
      <c r="C882" s="1">
        <v>117.36</v>
      </c>
      <c r="D882" s="1">
        <v>19.634668350219702</v>
      </c>
      <c r="E882" s="1">
        <v>19.506221771240199</v>
      </c>
      <c r="F882" s="1">
        <v>19.298067092895501</v>
      </c>
      <c r="G882" s="1">
        <v>19.576457977294901</v>
      </c>
      <c r="H882" s="1">
        <v>19.2658386230469</v>
      </c>
      <c r="I882" s="1">
        <v>19.287937164306602</v>
      </c>
      <c r="J882" s="1">
        <v>-0.102907816569012</v>
      </c>
      <c r="K882" s="1">
        <v>0.29809992926408402</v>
      </c>
    </row>
    <row r="883" spans="1:11" x14ac:dyDescent="0.2">
      <c r="A883" s="1" t="s">
        <v>4692</v>
      </c>
      <c r="B883" s="1" t="s">
        <v>4693</v>
      </c>
      <c r="C883" s="1">
        <v>15.641</v>
      </c>
      <c r="D883" s="1">
        <v>17.453222274780298</v>
      </c>
      <c r="E883" s="1">
        <v>17.3161926269531</v>
      </c>
      <c r="F883" s="1">
        <v>17.371265411376999</v>
      </c>
      <c r="G883" s="1">
        <v>17.310523986816399</v>
      </c>
      <c r="H883" s="1">
        <v>17.221002578735401</v>
      </c>
      <c r="I883" s="1">
        <v>17.300458908081101</v>
      </c>
      <c r="J883" s="1">
        <v>-0.102898279825848</v>
      </c>
      <c r="K883" s="1">
        <v>0.98753629277566302</v>
      </c>
    </row>
    <row r="884" spans="1:11" x14ac:dyDescent="0.2">
      <c r="A884" s="1" t="s">
        <v>2223</v>
      </c>
      <c r="B884" s="1" t="s">
        <v>2224</v>
      </c>
      <c r="C884" s="1">
        <v>119.16</v>
      </c>
      <c r="D884" s="1">
        <v>16.5215549468994</v>
      </c>
      <c r="E884" s="1">
        <v>16.290000915527301</v>
      </c>
      <c r="F884" s="1">
        <v>16.191734313964801</v>
      </c>
      <c r="G884" s="1">
        <v>16.456932067871101</v>
      </c>
      <c r="H884" s="1">
        <v>16.142665863037099</v>
      </c>
      <c r="I884" s="1">
        <v>16.095746994018601</v>
      </c>
      <c r="J884" s="1">
        <v>-0.10264841715494601</v>
      </c>
      <c r="K884" s="1">
        <v>0.27521063460802903</v>
      </c>
    </row>
    <row r="885" spans="1:11" x14ac:dyDescent="0.2">
      <c r="A885" s="1" t="s">
        <v>1457</v>
      </c>
      <c r="B885" s="1" t="s">
        <v>1458</v>
      </c>
      <c r="C885" s="1">
        <v>23.742000000000001</v>
      </c>
      <c r="D885" s="1">
        <v>21.16330909729</v>
      </c>
      <c r="E885" s="1">
        <v>20.899843215942401</v>
      </c>
      <c r="F885" s="1">
        <v>20.889854431152301</v>
      </c>
      <c r="G885" s="1">
        <v>20.788036346435501</v>
      </c>
      <c r="H885" s="1">
        <v>20.702440261840799</v>
      </c>
      <c r="I885" s="1">
        <v>21.154806137085</v>
      </c>
      <c r="J885" s="1">
        <v>-0.10257466634114799</v>
      </c>
      <c r="K885" s="1">
        <v>0.245565320794741</v>
      </c>
    </row>
    <row r="886" spans="1:11" x14ac:dyDescent="0.2">
      <c r="A886" s="1" t="s">
        <v>2294</v>
      </c>
      <c r="B886" s="1" t="s">
        <v>2295</v>
      </c>
      <c r="C886" s="1">
        <v>49.222000000000001</v>
      </c>
      <c r="D886" s="1">
        <v>16.334413528442401</v>
      </c>
      <c r="E886" s="1">
        <v>16.0583095550537</v>
      </c>
      <c r="F886" s="1">
        <v>15.7919006347656</v>
      </c>
      <c r="G886" s="1">
        <v>16.345579147338899</v>
      </c>
      <c r="H886" s="1">
        <v>15.804206848144499</v>
      </c>
      <c r="I886" s="1">
        <v>15.7271223068237</v>
      </c>
      <c r="J886" s="1">
        <v>-0.102571805318197</v>
      </c>
      <c r="K886" s="1">
        <v>0.15342908232949901</v>
      </c>
    </row>
    <row r="887" spans="1:11" x14ac:dyDescent="0.2">
      <c r="A887" s="1" t="s">
        <v>287</v>
      </c>
      <c r="B887" s="1" t="s">
        <v>288</v>
      </c>
      <c r="C887" s="1">
        <v>54.843000000000004</v>
      </c>
      <c r="D887" s="1">
        <v>13.878242492675801</v>
      </c>
      <c r="E887" s="1">
        <v>13.5176696777344</v>
      </c>
      <c r="F887" s="1">
        <v>13.395668029785201</v>
      </c>
      <c r="G887" s="1">
        <v>13.208508491516101</v>
      </c>
      <c r="H887" s="1">
        <v>13.497851371765099</v>
      </c>
      <c r="I887" s="1">
        <v>13.778282165527299</v>
      </c>
      <c r="J887" s="1">
        <v>-0.10231272379557201</v>
      </c>
      <c r="K887" s="1">
        <v>0.17721329820301501</v>
      </c>
    </row>
    <row r="888" spans="1:11" x14ac:dyDescent="0.2">
      <c r="A888" s="1" t="s">
        <v>3511</v>
      </c>
      <c r="B888" s="1" t="s">
        <v>3512</v>
      </c>
      <c r="C888" s="1">
        <v>21.701000000000001</v>
      </c>
      <c r="D888" s="1">
        <v>16.3215942382813</v>
      </c>
      <c r="E888" s="1">
        <v>16.049381256103501</v>
      </c>
      <c r="F888" s="1">
        <v>15.8394002914429</v>
      </c>
      <c r="G888" s="1">
        <v>16.249965667724599</v>
      </c>
      <c r="H888" s="1">
        <v>15.730152130126999</v>
      </c>
      <c r="I888" s="1">
        <v>15.9235830307007</v>
      </c>
      <c r="J888" s="1">
        <v>-0.102224985758465</v>
      </c>
      <c r="K888" s="1">
        <v>0.189789289738202</v>
      </c>
    </row>
    <row r="889" spans="1:11" x14ac:dyDescent="0.2">
      <c r="A889" s="1" t="s">
        <v>2033</v>
      </c>
      <c r="B889" s="1" t="s">
        <v>2034</v>
      </c>
      <c r="C889" s="1">
        <v>51.289000000000001</v>
      </c>
      <c r="D889" s="1">
        <v>14.2619476318359</v>
      </c>
      <c r="E889" s="1">
        <v>14.176328659057599</v>
      </c>
      <c r="F889" s="1">
        <v>14.207548141479499</v>
      </c>
      <c r="G889" s="1">
        <v>14.1899013519287</v>
      </c>
      <c r="H889" s="1">
        <v>13.961449623107899</v>
      </c>
      <c r="I889" s="1">
        <v>14.1881256103516</v>
      </c>
      <c r="J889" s="1">
        <v>-0.10211594899495501</v>
      </c>
      <c r="K889" s="1">
        <v>0.56826352523367896</v>
      </c>
    </row>
    <row r="890" spans="1:11" x14ac:dyDescent="0.2">
      <c r="A890" s="1" t="s">
        <v>1877</v>
      </c>
      <c r="B890" s="1" t="s">
        <v>1878</v>
      </c>
      <c r="C890" s="1">
        <v>75.491</v>
      </c>
      <c r="D890" s="1">
        <v>18.082647323608398</v>
      </c>
      <c r="E890" s="1">
        <v>17.994794845581101</v>
      </c>
      <c r="F890" s="1">
        <v>17.809516906738299</v>
      </c>
      <c r="G890" s="1">
        <v>18.025182723998999</v>
      </c>
      <c r="H890" s="1">
        <v>17.711828231811499</v>
      </c>
      <c r="I890" s="1">
        <v>17.844448089599599</v>
      </c>
      <c r="J890" s="1">
        <v>-0.101833343505859</v>
      </c>
      <c r="K890" s="1">
        <v>0.34812272775598502</v>
      </c>
    </row>
    <row r="891" spans="1:11" x14ac:dyDescent="0.2">
      <c r="A891" s="1" t="s">
        <v>1619</v>
      </c>
      <c r="B891" s="1" t="s">
        <v>1620</v>
      </c>
      <c r="C891" s="1">
        <v>31.387</v>
      </c>
      <c r="D891" s="1">
        <v>15.944140434265099</v>
      </c>
      <c r="E891" s="1">
        <v>15.7879791259766</v>
      </c>
      <c r="F891" s="1">
        <v>15.713950157165501</v>
      </c>
      <c r="G891" s="1">
        <v>15.9067735671997</v>
      </c>
      <c r="H891" s="1">
        <v>15.540854454040501</v>
      </c>
      <c r="I891" s="1">
        <v>15.6943302154541</v>
      </c>
      <c r="J891" s="1">
        <v>-0.101370493570965</v>
      </c>
      <c r="K891" s="1">
        <v>0.33166165886871601</v>
      </c>
    </row>
    <row r="892" spans="1:11" x14ac:dyDescent="0.2">
      <c r="A892" s="1" t="s">
        <v>2694</v>
      </c>
      <c r="B892" s="1" t="s">
        <v>2695</v>
      </c>
      <c r="C892" s="1">
        <v>191.61</v>
      </c>
      <c r="D892" s="1">
        <v>20.939481735229499</v>
      </c>
      <c r="E892" s="1">
        <v>20.770399093627901</v>
      </c>
      <c r="F892" s="1">
        <v>20.842990875244102</v>
      </c>
      <c r="G892" s="1">
        <v>20.996452331543001</v>
      </c>
      <c r="H892" s="1">
        <v>20.578191757202099</v>
      </c>
      <c r="I892" s="1">
        <v>20.6742649078369</v>
      </c>
      <c r="J892" s="1">
        <v>-0.10132090250650801</v>
      </c>
      <c r="K892" s="1">
        <v>0.30401433561963498</v>
      </c>
    </row>
    <row r="893" spans="1:11" x14ac:dyDescent="0.2">
      <c r="A893" s="1" t="s">
        <v>5496</v>
      </c>
      <c r="B893" s="1" t="s">
        <v>5497</v>
      </c>
      <c r="C893" s="1">
        <v>89.081999999999994</v>
      </c>
      <c r="D893" s="1">
        <v>14.8243618011475</v>
      </c>
      <c r="E893" s="1">
        <v>14.615917205810501</v>
      </c>
      <c r="F893" s="1">
        <v>14.874692916870099</v>
      </c>
      <c r="G893" s="1">
        <v>14.8130798339844</v>
      </c>
      <c r="H893" s="1">
        <v>14.5963640213013</v>
      </c>
      <c r="I893" s="1">
        <v>14.602176666259799</v>
      </c>
      <c r="J893" s="1">
        <v>-0.101117134094238</v>
      </c>
      <c r="K893" s="1">
        <v>0.401831618341639</v>
      </c>
    </row>
    <row r="894" spans="1:11" x14ac:dyDescent="0.2">
      <c r="A894" s="1" t="s">
        <v>1369</v>
      </c>
      <c r="B894" s="1" t="s">
        <v>1370</v>
      </c>
      <c r="C894" s="1">
        <v>134.68</v>
      </c>
      <c r="D894" s="1">
        <v>18.3037624359131</v>
      </c>
      <c r="E894" s="1">
        <v>18.140659332275401</v>
      </c>
      <c r="F894" s="1">
        <v>18.195228576660199</v>
      </c>
      <c r="G894" s="1">
        <v>18.270706176757798</v>
      </c>
      <c r="H894" s="1">
        <v>18.064500808715799</v>
      </c>
      <c r="I894" s="1">
        <v>18.002067565918001</v>
      </c>
      <c r="J894" s="1">
        <v>-0.100791931152344</v>
      </c>
      <c r="K894" s="1">
        <v>0.461938784838756</v>
      </c>
    </row>
    <row r="895" spans="1:11" x14ac:dyDescent="0.2">
      <c r="A895" s="1" t="s">
        <v>1899</v>
      </c>
      <c r="B895" s="1" t="s">
        <v>1900</v>
      </c>
      <c r="C895" s="1">
        <v>41.923999999999999</v>
      </c>
      <c r="D895" s="1">
        <v>18.6819858551025</v>
      </c>
      <c r="E895" s="1">
        <v>18.5300483703613</v>
      </c>
      <c r="F895" s="1">
        <v>18.352466583251999</v>
      </c>
      <c r="G895" s="1">
        <v>18.553562164306602</v>
      </c>
      <c r="H895" s="1">
        <v>18.297418594360401</v>
      </c>
      <c r="I895" s="1">
        <v>18.411626815795898</v>
      </c>
      <c r="J895" s="1">
        <v>-0.100631078084312</v>
      </c>
      <c r="K895" s="1">
        <v>0.34568721650284301</v>
      </c>
    </row>
    <row r="896" spans="1:11" x14ac:dyDescent="0.2">
      <c r="A896" s="1" t="s">
        <v>1553</v>
      </c>
      <c r="B896" s="1" t="s">
        <v>1554</v>
      </c>
      <c r="C896" s="1">
        <v>30.518000000000001</v>
      </c>
      <c r="D896" s="1">
        <v>12.783632278442401</v>
      </c>
      <c r="E896" s="1">
        <v>12.8745584487915</v>
      </c>
      <c r="F896" s="1">
        <v>12.774333953857401</v>
      </c>
      <c r="G896" s="1">
        <v>12.6759786605835</v>
      </c>
      <c r="H896" s="1">
        <v>12.5363931655884</v>
      </c>
      <c r="I896" s="1">
        <v>12.918769836425801</v>
      </c>
      <c r="J896" s="1">
        <v>-0.100461006164551</v>
      </c>
      <c r="K896" s="1">
        <v>0.36046461381148098</v>
      </c>
    </row>
    <row r="897" spans="1:11" x14ac:dyDescent="0.2">
      <c r="A897" s="1" t="s">
        <v>1189</v>
      </c>
      <c r="B897" s="1" t="s">
        <v>1190</v>
      </c>
      <c r="C897" s="1">
        <v>21.012</v>
      </c>
      <c r="D897" s="1">
        <v>13.8167839050293</v>
      </c>
      <c r="E897" s="1">
        <v>13.522336006164601</v>
      </c>
      <c r="F897" s="1">
        <v>13.5979356765747</v>
      </c>
      <c r="G897" s="1">
        <v>13.5282096862793</v>
      </c>
      <c r="H897" s="1">
        <v>13.4081974029541</v>
      </c>
      <c r="I897" s="1">
        <v>13.7001142501831</v>
      </c>
      <c r="J897" s="1">
        <v>-0.100178082784018</v>
      </c>
      <c r="K897" s="1">
        <v>0.33827538847133598</v>
      </c>
    </row>
    <row r="898" spans="1:11" x14ac:dyDescent="0.2">
      <c r="A898" s="1" t="s">
        <v>3032</v>
      </c>
      <c r="B898" s="1" t="s">
        <v>3033</v>
      </c>
      <c r="C898" s="1">
        <v>152.1</v>
      </c>
      <c r="D898" s="1">
        <v>19.502285003662099</v>
      </c>
      <c r="E898" s="1">
        <v>19.409204483032202</v>
      </c>
      <c r="F898" s="1">
        <v>19.098617553710898</v>
      </c>
      <c r="G898" s="1">
        <v>19.396905899047901</v>
      </c>
      <c r="H898" s="1">
        <v>19.073419570922901</v>
      </c>
      <c r="I898" s="1">
        <v>19.239719390869102</v>
      </c>
      <c r="J898" s="1">
        <v>-0.100020726521809</v>
      </c>
      <c r="K898" s="1">
        <v>0.259138964774556</v>
      </c>
    </row>
    <row r="899" spans="1:11" x14ac:dyDescent="0.2">
      <c r="A899" s="1" t="s">
        <v>4487</v>
      </c>
      <c r="B899" s="1" t="s">
        <v>4488</v>
      </c>
      <c r="C899" s="1">
        <v>58.743000000000002</v>
      </c>
      <c r="D899" s="1">
        <v>17.9408874511719</v>
      </c>
      <c r="E899" s="1">
        <v>17.832321166992202</v>
      </c>
      <c r="F899" s="1">
        <v>17.6234951019287</v>
      </c>
      <c r="G899" s="1">
        <v>17.8451232910156</v>
      </c>
      <c r="H899" s="1">
        <v>17.607185363769499</v>
      </c>
      <c r="I899" s="1">
        <v>17.6444187164307</v>
      </c>
      <c r="J899" s="1">
        <v>-9.9992116292320105E-2</v>
      </c>
      <c r="K899" s="1">
        <v>0.34905976712166298</v>
      </c>
    </row>
    <row r="900" spans="1:11" x14ac:dyDescent="0.2">
      <c r="A900" s="1" t="s">
        <v>4415</v>
      </c>
      <c r="B900" s="1" t="s">
        <v>4416</v>
      </c>
      <c r="C900" s="1">
        <v>167.41</v>
      </c>
      <c r="D900" s="1">
        <v>11.193895339965801</v>
      </c>
      <c r="E900" s="1">
        <v>11.8897705078125</v>
      </c>
      <c r="F900" s="1">
        <v>11.386132240295399</v>
      </c>
      <c r="G900" s="1">
        <v>11.855063438415501</v>
      </c>
      <c r="H900" s="1">
        <v>11.2549695968628</v>
      </c>
      <c r="I900" s="1">
        <v>11.060965538024901</v>
      </c>
      <c r="J900" s="1">
        <v>-9.9599838256835896E-2</v>
      </c>
      <c r="K900" s="1">
        <v>0.11422445005099199</v>
      </c>
    </row>
    <row r="901" spans="1:11" x14ac:dyDescent="0.2">
      <c r="A901" s="1" t="s">
        <v>2614</v>
      </c>
      <c r="B901" s="1" t="s">
        <v>2615</v>
      </c>
      <c r="C901" s="1">
        <v>102.36</v>
      </c>
      <c r="D901" s="1">
        <v>18.343385696411101</v>
      </c>
      <c r="E901" s="1">
        <v>18.137962341308601</v>
      </c>
      <c r="F901" s="1">
        <v>17.969724655151399</v>
      </c>
      <c r="G901" s="1">
        <v>18.2857265472412</v>
      </c>
      <c r="H901" s="1">
        <v>17.947694778442401</v>
      </c>
      <c r="I901" s="1">
        <v>17.919340133666999</v>
      </c>
      <c r="J901" s="1">
        <v>-9.94370778401681E-2</v>
      </c>
      <c r="K901" s="1">
        <v>0.246111339436552</v>
      </c>
    </row>
    <row r="902" spans="1:11" x14ac:dyDescent="0.2">
      <c r="A902" s="1" t="s">
        <v>5374</v>
      </c>
      <c r="B902" s="1" t="s">
        <v>5375</v>
      </c>
      <c r="C902" s="1">
        <v>31.704999999999998</v>
      </c>
      <c r="D902" s="1">
        <v>16.1673583984375</v>
      </c>
      <c r="E902" s="1">
        <v>16.098833084106399</v>
      </c>
      <c r="F902" s="1">
        <v>15.7810010910034</v>
      </c>
      <c r="G902" s="1">
        <v>16.112785339355501</v>
      </c>
      <c r="H902" s="1">
        <v>15.719897270202599</v>
      </c>
      <c r="I902" s="1">
        <v>15.9164628982544</v>
      </c>
      <c r="J902" s="1">
        <v>-9.9349021911621094E-2</v>
      </c>
      <c r="K902" s="1">
        <v>0.23788430137132499</v>
      </c>
    </row>
    <row r="903" spans="1:11" x14ac:dyDescent="0.2">
      <c r="A903" s="1" t="s">
        <v>5790</v>
      </c>
      <c r="B903" s="1" t="s">
        <v>5791</v>
      </c>
      <c r="C903" s="1">
        <v>39.314999999999998</v>
      </c>
      <c r="D903" s="1">
        <v>16.458198547363299</v>
      </c>
      <c r="E903" s="1">
        <v>16.197389602661101</v>
      </c>
      <c r="F903" s="1">
        <v>16.1813850402832</v>
      </c>
      <c r="G903" s="1">
        <v>16.338771820068398</v>
      </c>
      <c r="H903" s="1">
        <v>16.054498672485401</v>
      </c>
      <c r="I903" s="1">
        <v>16.145673751831101</v>
      </c>
      <c r="J903" s="1">
        <v>-9.93429819742815E-2</v>
      </c>
      <c r="K903" s="1">
        <v>0.33366663815465197</v>
      </c>
    </row>
    <row r="904" spans="1:11" x14ac:dyDescent="0.2">
      <c r="A904" s="1" t="s">
        <v>1607</v>
      </c>
      <c r="B904" s="1" t="s">
        <v>1608</v>
      </c>
      <c r="C904" s="1">
        <v>28.992999999999999</v>
      </c>
      <c r="D904" s="1">
        <v>18.317253112793001</v>
      </c>
      <c r="E904" s="1">
        <v>18.164474487304702</v>
      </c>
      <c r="F904" s="1">
        <v>17.9037170410156</v>
      </c>
      <c r="G904" s="1">
        <v>18.111003875732401</v>
      </c>
      <c r="H904" s="1">
        <v>17.9529914855957</v>
      </c>
      <c r="I904" s="1">
        <v>18.023830413818398</v>
      </c>
      <c r="J904" s="1">
        <v>-9.9206288655601299E-2</v>
      </c>
      <c r="K904" s="1">
        <v>0.31422999060108803</v>
      </c>
    </row>
    <row r="905" spans="1:11" x14ac:dyDescent="0.2">
      <c r="A905" s="1" t="s">
        <v>6314</v>
      </c>
      <c r="B905" s="1" t="s">
        <v>6315</v>
      </c>
      <c r="C905" s="1">
        <v>46.512999999999998</v>
      </c>
      <c r="D905" s="1">
        <v>18.092849731445298</v>
      </c>
      <c r="E905" s="1">
        <v>17.982648849487301</v>
      </c>
      <c r="F905" s="1">
        <v>17.868942260742202</v>
      </c>
      <c r="G905" s="1">
        <v>18.013181686401399</v>
      </c>
      <c r="H905" s="1">
        <v>17.773075103759801</v>
      </c>
      <c r="I905" s="1">
        <v>17.860784530639599</v>
      </c>
      <c r="J905" s="1">
        <v>-9.9133173624675705E-2</v>
      </c>
      <c r="K905" s="1">
        <v>0.446881691826848</v>
      </c>
    </row>
    <row r="906" spans="1:11" x14ac:dyDescent="0.2">
      <c r="A906" s="1" t="s">
        <v>6036</v>
      </c>
      <c r="B906" s="1" t="s">
        <v>6037</v>
      </c>
      <c r="C906" s="1">
        <v>59.875</v>
      </c>
      <c r="D906" s="1">
        <v>15.555817604064901</v>
      </c>
      <c r="E906" s="1">
        <v>15.532599449157701</v>
      </c>
      <c r="F906" s="1">
        <v>15.4799699783325</v>
      </c>
      <c r="G906" s="1">
        <v>15.474276542663601</v>
      </c>
      <c r="H906" s="1">
        <v>15.309831619262701</v>
      </c>
      <c r="I906" s="1">
        <v>15.4876518249512</v>
      </c>
      <c r="J906" s="1">
        <v>-9.88756815592442E-2</v>
      </c>
      <c r="K906" s="1">
        <v>0.73821359559123101</v>
      </c>
    </row>
    <row r="907" spans="1:11" x14ac:dyDescent="0.2">
      <c r="A907" s="1" t="s">
        <v>3092</v>
      </c>
      <c r="B907" s="1" t="s">
        <v>3093</v>
      </c>
      <c r="C907" s="1">
        <v>103.98</v>
      </c>
      <c r="D907" s="1">
        <v>18.8729763031006</v>
      </c>
      <c r="E907" s="1">
        <v>18.719434738159201</v>
      </c>
      <c r="F907" s="1">
        <v>18.614141464233398</v>
      </c>
      <c r="G907" s="1">
        <v>18.8637504577637</v>
      </c>
      <c r="H907" s="1">
        <v>18.463636398315401</v>
      </c>
      <c r="I907" s="1">
        <v>18.583803176879901</v>
      </c>
      <c r="J907" s="1">
        <v>-9.84541575113944E-2</v>
      </c>
      <c r="K907" s="1">
        <v>0.282612983489755</v>
      </c>
    </row>
    <row r="908" spans="1:11" x14ac:dyDescent="0.2">
      <c r="A908" s="1" t="s">
        <v>5747</v>
      </c>
      <c r="B908" s="1" t="s">
        <v>5748</v>
      </c>
      <c r="C908" s="1">
        <v>76.328000000000003</v>
      </c>
      <c r="D908" s="1">
        <v>14.807456016540501</v>
      </c>
      <c r="E908" s="1">
        <v>14.473705291748001</v>
      </c>
      <c r="F908" s="1">
        <v>14.319883346557599</v>
      </c>
      <c r="G908" s="1">
        <v>14.548882484436</v>
      </c>
      <c r="H908" s="1">
        <v>14.244957923889199</v>
      </c>
      <c r="I908" s="1">
        <v>14.512000083923301</v>
      </c>
      <c r="J908" s="1">
        <v>-9.8401387532550899E-2</v>
      </c>
      <c r="K908" s="1">
        <v>0.22212678634382799</v>
      </c>
    </row>
    <row r="909" spans="1:11" x14ac:dyDescent="0.2">
      <c r="A909" s="1" t="s">
        <v>523</v>
      </c>
      <c r="B909" s="1" t="s">
        <v>524</v>
      </c>
      <c r="C909" s="1">
        <v>84.099000000000004</v>
      </c>
      <c r="D909" s="1">
        <v>15.868750572204601</v>
      </c>
      <c r="E909" s="1">
        <v>15.5640602111816</v>
      </c>
      <c r="F909" s="1">
        <v>15.618127822876</v>
      </c>
      <c r="G909" s="1">
        <v>15.8101444244385</v>
      </c>
      <c r="H909" s="1">
        <v>15.4239692687988</v>
      </c>
      <c r="I909" s="1">
        <v>15.5216312408447</v>
      </c>
      <c r="J909" s="1">
        <v>-9.8397890726724696E-2</v>
      </c>
      <c r="K909" s="1">
        <v>0.26319849436572001</v>
      </c>
    </row>
    <row r="910" spans="1:11" x14ac:dyDescent="0.2">
      <c r="A910" s="1" t="s">
        <v>4405</v>
      </c>
      <c r="B910" s="1" t="s">
        <v>4406</v>
      </c>
      <c r="C910" s="1">
        <v>183.09</v>
      </c>
      <c r="D910" s="1">
        <v>13.316988945007299</v>
      </c>
      <c r="E910" s="1">
        <v>13.103271484375</v>
      </c>
      <c r="F910" s="1">
        <v>13.1716613769531</v>
      </c>
      <c r="G910" s="1">
        <v>13.476619720459</v>
      </c>
      <c r="H910" s="1">
        <v>12.768328666686999</v>
      </c>
      <c r="I910" s="1">
        <v>13.052584648132299</v>
      </c>
      <c r="J910" s="1">
        <v>-9.8129590352375104E-2</v>
      </c>
      <c r="K910" s="1">
        <v>0.17257723817633999</v>
      </c>
    </row>
    <row r="911" spans="1:11" x14ac:dyDescent="0.2">
      <c r="A911" s="1" t="s">
        <v>5684</v>
      </c>
      <c r="B911" s="1" t="s">
        <v>5685</v>
      </c>
      <c r="C911" s="1">
        <v>97.394000000000005</v>
      </c>
      <c r="D911" s="1">
        <v>16.424282073974599</v>
      </c>
      <c r="E911" s="1">
        <v>16.2850952148438</v>
      </c>
      <c r="F911" s="1">
        <v>16.092405319213899</v>
      </c>
      <c r="G911" s="1">
        <v>16.359972000122099</v>
      </c>
      <c r="H911" s="1">
        <v>15.9794702529907</v>
      </c>
      <c r="I911" s="1">
        <v>16.168848037719702</v>
      </c>
      <c r="J911" s="1">
        <v>-9.7830772399902302E-2</v>
      </c>
      <c r="K911" s="1">
        <v>0.26794889672806599</v>
      </c>
    </row>
    <row r="912" spans="1:11" x14ac:dyDescent="0.2">
      <c r="A912" s="1" t="s">
        <v>6148</v>
      </c>
      <c r="B912" s="1" t="s">
        <v>6149</v>
      </c>
      <c r="C912" s="1">
        <v>293.51</v>
      </c>
      <c r="D912" s="1">
        <v>12.2855176925659</v>
      </c>
      <c r="E912" s="1">
        <v>11.895840644836399</v>
      </c>
      <c r="F912" s="1">
        <v>11.985806465148899</v>
      </c>
      <c r="G912" s="1">
        <v>11.868089675903301</v>
      </c>
      <c r="H912" s="1">
        <v>12.2598609924316</v>
      </c>
      <c r="I912" s="1">
        <v>11.746010780334499</v>
      </c>
      <c r="J912" s="1">
        <v>-9.7734451293945299E-2</v>
      </c>
      <c r="K912" s="1">
        <v>0.19244921276083099</v>
      </c>
    </row>
    <row r="913" spans="1:11" x14ac:dyDescent="0.2">
      <c r="A913" s="1" t="s">
        <v>2932</v>
      </c>
      <c r="B913" s="1" t="s">
        <v>2933</v>
      </c>
      <c r="C913" s="1">
        <v>19.126999999999999</v>
      </c>
      <c r="D913" s="1">
        <v>15.2657985687256</v>
      </c>
      <c r="E913" s="1">
        <v>14.931938171386699</v>
      </c>
      <c r="F913" s="1">
        <v>15.064237594604499</v>
      </c>
      <c r="G913" s="1">
        <v>15.051123619079601</v>
      </c>
      <c r="H913" s="1">
        <v>14.620677947998001</v>
      </c>
      <c r="I913" s="1">
        <v>15.297489166259799</v>
      </c>
      <c r="J913" s="1">
        <v>-9.7561200459797007E-2</v>
      </c>
      <c r="K913" s="1">
        <v>0.16699545511990799</v>
      </c>
    </row>
    <row r="914" spans="1:11" x14ac:dyDescent="0.2">
      <c r="A914" s="1" t="s">
        <v>929</v>
      </c>
      <c r="B914" s="1" t="s">
        <v>930</v>
      </c>
      <c r="C914" s="1">
        <v>48.765999999999998</v>
      </c>
      <c r="D914" s="1">
        <v>16.869064331054702</v>
      </c>
      <c r="E914" s="1">
        <v>16.555606842041001</v>
      </c>
      <c r="F914" s="1">
        <v>16.683322906494102</v>
      </c>
      <c r="G914" s="1">
        <v>16.6772785186768</v>
      </c>
      <c r="H914" s="1">
        <v>16.439262390136701</v>
      </c>
      <c r="I914" s="1">
        <v>16.699680328369102</v>
      </c>
      <c r="J914" s="1">
        <v>-9.7257614135742201E-2</v>
      </c>
      <c r="K914" s="1">
        <v>0.32362873516912699</v>
      </c>
    </row>
    <row r="915" spans="1:11" x14ac:dyDescent="0.2">
      <c r="A915" s="1" t="s">
        <v>2564</v>
      </c>
      <c r="B915" s="1" t="s">
        <v>2565</v>
      </c>
      <c r="C915" s="1">
        <v>40.360999999999997</v>
      </c>
      <c r="D915" s="1">
        <v>16.9322605133057</v>
      </c>
      <c r="E915" s="1">
        <v>16.885957717895501</v>
      </c>
      <c r="F915" s="1">
        <v>17.207433700561499</v>
      </c>
      <c r="G915" s="1">
        <v>17.113599777221701</v>
      </c>
      <c r="H915" s="1">
        <v>16.827987670898398</v>
      </c>
      <c r="I915" s="1">
        <v>16.792840957641602</v>
      </c>
      <c r="J915" s="1">
        <v>-9.7074508666992201E-2</v>
      </c>
      <c r="K915" s="1">
        <v>0.27256902430336799</v>
      </c>
    </row>
    <row r="916" spans="1:11" x14ac:dyDescent="0.2">
      <c r="A916" s="1" t="s">
        <v>6042</v>
      </c>
      <c r="B916" s="1" t="s">
        <v>6043</v>
      </c>
      <c r="C916" s="1">
        <v>57.557000000000002</v>
      </c>
      <c r="D916" s="1">
        <v>16.328762054443398</v>
      </c>
      <c r="E916" s="1">
        <v>16.0296325683594</v>
      </c>
      <c r="F916" s="1">
        <v>15.8958597183228</v>
      </c>
      <c r="G916" s="1">
        <v>16.310914993286101</v>
      </c>
      <c r="H916" s="1">
        <v>15.789126396179199</v>
      </c>
      <c r="I916" s="1">
        <v>15.8633880615234</v>
      </c>
      <c r="J916" s="1">
        <v>-9.6941630045572297E-2</v>
      </c>
      <c r="K916" s="1">
        <v>0.177670037363793</v>
      </c>
    </row>
    <row r="917" spans="1:11" x14ac:dyDescent="0.2">
      <c r="A917" s="1" t="s">
        <v>2526</v>
      </c>
      <c r="B917" s="1" t="s">
        <v>2527</v>
      </c>
      <c r="C917" s="1">
        <v>24.422999999999998</v>
      </c>
      <c r="D917" s="1">
        <v>19.770221710205099</v>
      </c>
      <c r="E917" s="1">
        <v>19.572614669799801</v>
      </c>
      <c r="F917" s="1">
        <v>19.540359497070298</v>
      </c>
      <c r="G917" s="1">
        <v>19.588842391967798</v>
      </c>
      <c r="H917" s="1">
        <v>19.360012054443398</v>
      </c>
      <c r="I917" s="1">
        <v>19.644384384155298</v>
      </c>
      <c r="J917" s="1">
        <v>-9.6652348836265403E-2</v>
      </c>
      <c r="K917" s="1">
        <v>0.356522973071424</v>
      </c>
    </row>
    <row r="918" spans="1:11" x14ac:dyDescent="0.2">
      <c r="A918" s="1" t="s">
        <v>2101</v>
      </c>
      <c r="B918" s="1" t="s">
        <v>2102</v>
      </c>
      <c r="C918" s="1">
        <v>50.817</v>
      </c>
      <c r="D918" s="1">
        <v>16.760200500488299</v>
      </c>
      <c r="E918" s="1">
        <v>16.785835266113299</v>
      </c>
      <c r="F918" s="1">
        <v>16.467271804809599</v>
      </c>
      <c r="G918" s="1">
        <v>16.821275711059599</v>
      </c>
      <c r="H918" s="1">
        <v>16.426755905151399</v>
      </c>
      <c r="I918" s="1">
        <v>16.475448608398398</v>
      </c>
      <c r="J918" s="1">
        <v>-9.6609115600585896E-2</v>
      </c>
      <c r="K918" s="1">
        <v>0.23626460013151601</v>
      </c>
    </row>
    <row r="919" spans="1:11" x14ac:dyDescent="0.2">
      <c r="A919" s="1" t="s">
        <v>139</v>
      </c>
      <c r="B919" s="1" t="s">
        <v>140</v>
      </c>
      <c r="C919" s="1">
        <v>130.16</v>
      </c>
      <c r="D919" s="1">
        <v>17.132398605346701</v>
      </c>
      <c r="E919" s="1">
        <v>16.8516025543213</v>
      </c>
      <c r="F919" s="1">
        <v>16.901832580566399</v>
      </c>
      <c r="G919" s="1">
        <v>17.155115127563501</v>
      </c>
      <c r="H919" s="1">
        <v>16.753686904907202</v>
      </c>
      <c r="I919" s="1">
        <v>16.687294006347699</v>
      </c>
      <c r="J919" s="1">
        <v>-9.6579233805339698E-2</v>
      </c>
      <c r="K919" s="1">
        <v>0.22191744437379199</v>
      </c>
    </row>
    <row r="920" spans="1:11" x14ac:dyDescent="0.2">
      <c r="A920" s="1" t="s">
        <v>1687</v>
      </c>
      <c r="B920" s="1" t="s">
        <v>1688</v>
      </c>
      <c r="C920" s="1">
        <v>62.639000000000003</v>
      </c>
      <c r="D920" s="1">
        <v>19.5969429016113</v>
      </c>
      <c r="E920" s="1">
        <v>19.4512119293213</v>
      </c>
      <c r="F920" s="1">
        <v>19.1565971374512</v>
      </c>
      <c r="G920" s="1">
        <v>19.692428588867202</v>
      </c>
      <c r="H920" s="1">
        <v>19.1473083496094</v>
      </c>
      <c r="I920" s="1">
        <v>19.075771331787099</v>
      </c>
      <c r="J920" s="1">
        <v>-9.6414566040039104E-2</v>
      </c>
      <c r="K920" s="1">
        <v>0.15410667896947899</v>
      </c>
    </row>
    <row r="921" spans="1:11" x14ac:dyDescent="0.2">
      <c r="A921" s="1" t="s">
        <v>5024</v>
      </c>
      <c r="B921" s="1" t="s">
        <v>5025</v>
      </c>
      <c r="C921" s="1">
        <v>85.424000000000007</v>
      </c>
      <c r="D921" s="1">
        <v>18.5216388702393</v>
      </c>
      <c r="E921" s="1">
        <v>18.372541427612301</v>
      </c>
      <c r="F921" s="1">
        <v>18.3317565917969</v>
      </c>
      <c r="G921" s="1">
        <v>18.344772338867202</v>
      </c>
      <c r="H921" s="1">
        <v>18.205955505371101</v>
      </c>
      <c r="I921" s="1">
        <v>18.387048721313501</v>
      </c>
      <c r="J921" s="1">
        <v>-9.6053441365558698E-2</v>
      </c>
      <c r="K921" s="1">
        <v>0.53228396150566004</v>
      </c>
    </row>
    <row r="922" spans="1:11" x14ac:dyDescent="0.2">
      <c r="A922" s="1" t="s">
        <v>3699</v>
      </c>
      <c r="B922" s="1" t="s">
        <v>3700</v>
      </c>
      <c r="C922" s="1">
        <v>155.26</v>
      </c>
      <c r="D922" s="1">
        <v>18.0087566375732</v>
      </c>
      <c r="E922" s="1">
        <v>17.673488616943398</v>
      </c>
      <c r="F922" s="1">
        <v>17.669202804565401</v>
      </c>
      <c r="G922" s="1">
        <v>17.940485000610401</v>
      </c>
      <c r="H922" s="1">
        <v>17.522750854492202</v>
      </c>
      <c r="I922" s="1">
        <v>17.601102828979499</v>
      </c>
      <c r="J922" s="1">
        <v>-9.5703125E-2</v>
      </c>
      <c r="K922" s="1">
        <v>0.21850614222474299</v>
      </c>
    </row>
    <row r="923" spans="1:11" x14ac:dyDescent="0.2">
      <c r="A923" s="1" t="s">
        <v>713</v>
      </c>
      <c r="B923" s="1" t="s">
        <v>714</v>
      </c>
      <c r="C923" s="1">
        <v>27.228000000000002</v>
      </c>
      <c r="D923" s="1">
        <v>18.574851989746101</v>
      </c>
      <c r="E923" s="1">
        <v>18.4453220367432</v>
      </c>
      <c r="F923" s="1">
        <v>18.376531600952099</v>
      </c>
      <c r="G923" s="1">
        <v>18.454668045043899</v>
      </c>
      <c r="H923" s="1">
        <v>18.283378601074201</v>
      </c>
      <c r="I923" s="1">
        <v>18.371818542480501</v>
      </c>
      <c r="J923" s="1">
        <v>-9.5613479614257799E-2</v>
      </c>
      <c r="K923" s="1">
        <v>0.555076202555561</v>
      </c>
    </row>
    <row r="924" spans="1:11" x14ac:dyDescent="0.2">
      <c r="A924" s="1" t="s">
        <v>6068</v>
      </c>
      <c r="B924" s="1" t="s">
        <v>6069</v>
      </c>
      <c r="C924" s="1">
        <v>69.837000000000003</v>
      </c>
      <c r="D924" s="1">
        <v>14.6806888580322</v>
      </c>
      <c r="E924" s="1">
        <v>14.100991249084499</v>
      </c>
      <c r="F924" s="1">
        <v>14.2698574066162</v>
      </c>
      <c r="G924" s="1">
        <v>14.395734786987299</v>
      </c>
      <c r="H924" s="1">
        <v>14.1490325927734</v>
      </c>
      <c r="I924" s="1">
        <v>14.2205295562744</v>
      </c>
      <c r="J924" s="1">
        <v>-9.5413525899251894E-2</v>
      </c>
      <c r="K924" s="1">
        <v>0.19592591283763799</v>
      </c>
    </row>
    <row r="925" spans="1:11" x14ac:dyDescent="0.2">
      <c r="A925" s="1" t="s">
        <v>4966</v>
      </c>
      <c r="B925" s="1" t="s">
        <v>4967</v>
      </c>
      <c r="C925" s="1">
        <v>29.965</v>
      </c>
      <c r="D925" s="1">
        <v>17.163000106811499</v>
      </c>
      <c r="E925" s="1">
        <v>17.0881462097168</v>
      </c>
      <c r="F925" s="1">
        <v>16.8121528625488</v>
      </c>
      <c r="G925" s="1">
        <v>17.198348999023398</v>
      </c>
      <c r="H925" s="1">
        <v>16.716793060302699</v>
      </c>
      <c r="I925" s="1">
        <v>16.861934661865199</v>
      </c>
      <c r="J925" s="1">
        <v>-9.5407485961914104E-2</v>
      </c>
      <c r="K925" s="1">
        <v>0.20719980137173999</v>
      </c>
    </row>
    <row r="926" spans="1:11" x14ac:dyDescent="0.2">
      <c r="A926" s="1" t="s">
        <v>253</v>
      </c>
      <c r="B926" s="1" t="s">
        <v>254</v>
      </c>
      <c r="C926" s="1">
        <v>75.25</v>
      </c>
      <c r="D926" s="1">
        <v>17.8257541656494</v>
      </c>
      <c r="E926" s="1">
        <v>17.596233367919901</v>
      </c>
      <c r="F926" s="1">
        <v>17.549243927001999</v>
      </c>
      <c r="G926" s="1">
        <v>17.7592258453369</v>
      </c>
      <c r="H926" s="1">
        <v>17.466188430786101</v>
      </c>
      <c r="I926" s="1">
        <v>17.459720611572301</v>
      </c>
      <c r="J926" s="1">
        <v>-9.5365524291992201E-2</v>
      </c>
      <c r="K926" s="1">
        <v>0.296112725548624</v>
      </c>
    </row>
    <row r="927" spans="1:11" x14ac:dyDescent="0.2">
      <c r="A927" s="1" t="s">
        <v>3455</v>
      </c>
      <c r="B927" s="1" t="s">
        <v>3456</v>
      </c>
      <c r="C927" s="1">
        <v>33.429000000000002</v>
      </c>
      <c r="D927" s="1">
        <v>15.8020362854004</v>
      </c>
      <c r="E927" s="1">
        <v>15.631916046142599</v>
      </c>
      <c r="F927" s="1">
        <v>15.892637252807599</v>
      </c>
      <c r="G927" s="1">
        <v>15.7038764953613</v>
      </c>
      <c r="H927" s="1">
        <v>15.6564531326294</v>
      </c>
      <c r="I927" s="1">
        <v>15.680524826049799</v>
      </c>
      <c r="J927" s="1">
        <v>-9.5245043436685606E-2</v>
      </c>
      <c r="K927" s="1">
        <v>0.54185075243544001</v>
      </c>
    </row>
    <row r="928" spans="1:11" x14ac:dyDescent="0.2">
      <c r="A928" s="1" t="s">
        <v>2786</v>
      </c>
      <c r="B928" s="1" t="s">
        <v>2787</v>
      </c>
      <c r="C928" s="1">
        <v>28.218</v>
      </c>
      <c r="D928" s="1">
        <v>14.424757003784199</v>
      </c>
      <c r="E928" s="1">
        <v>14.359200477600099</v>
      </c>
      <c r="F928" s="1">
        <v>14.1220998764038</v>
      </c>
      <c r="G928" s="1">
        <v>14.5697374343872</v>
      </c>
      <c r="H928" s="1">
        <v>13.975310325622599</v>
      </c>
      <c r="I928" s="1">
        <v>14.075395584106399</v>
      </c>
      <c r="J928" s="1">
        <v>-9.5204671223958898E-2</v>
      </c>
      <c r="K928" s="1">
        <v>0.17575202090108499</v>
      </c>
    </row>
    <row r="929" spans="1:11" x14ac:dyDescent="0.2">
      <c r="A929" s="1" t="s">
        <v>29</v>
      </c>
      <c r="B929" s="1" t="s">
        <v>30</v>
      </c>
      <c r="C929" s="1">
        <v>23.661000000000001</v>
      </c>
      <c r="D929" s="1">
        <v>12.5911951065063</v>
      </c>
      <c r="E929" s="1">
        <v>12.179318428039601</v>
      </c>
      <c r="F929" s="1">
        <v>12.980299949646</v>
      </c>
      <c r="G929" s="1">
        <v>12.7615308761597</v>
      </c>
      <c r="H929" s="1">
        <v>12.0380964279175</v>
      </c>
      <c r="I929" s="1">
        <v>12.665735244751</v>
      </c>
      <c r="J929" s="1">
        <v>-9.5150311787922007E-2</v>
      </c>
      <c r="K929" s="1">
        <v>0.10591243436534301</v>
      </c>
    </row>
    <row r="930" spans="1:11" x14ac:dyDescent="0.2">
      <c r="A930" s="1" t="s">
        <v>1773</v>
      </c>
      <c r="B930" s="1" t="s">
        <v>1774</v>
      </c>
      <c r="C930" s="1">
        <v>48.633000000000003</v>
      </c>
      <c r="D930" s="1">
        <v>19.3347263336182</v>
      </c>
      <c r="E930" s="1">
        <v>19.206314086914102</v>
      </c>
      <c r="F930" s="1">
        <v>18.972223281860401</v>
      </c>
      <c r="G930" s="1">
        <v>19.414726257324201</v>
      </c>
      <c r="H930" s="1">
        <v>18.9174480438232</v>
      </c>
      <c r="I930" s="1">
        <v>18.8957824707031</v>
      </c>
      <c r="J930" s="1">
        <v>-9.5102310180664104E-2</v>
      </c>
      <c r="K930" s="1">
        <v>0.18100067082926999</v>
      </c>
    </row>
    <row r="931" spans="1:11" x14ac:dyDescent="0.2">
      <c r="A931" s="1" t="s">
        <v>2039</v>
      </c>
      <c r="B931" s="1" t="s">
        <v>2040</v>
      </c>
      <c r="C931" s="1">
        <v>53.801000000000002</v>
      </c>
      <c r="D931" s="1">
        <v>16.027042388916001</v>
      </c>
      <c r="E931" s="1">
        <v>15.5976161956787</v>
      </c>
      <c r="F931" s="1">
        <v>15.473197937011699</v>
      </c>
      <c r="G931" s="1">
        <v>15.834397315979</v>
      </c>
      <c r="H931" s="1">
        <v>15.4314975738525</v>
      </c>
      <c r="I931" s="1">
        <v>15.546924591064499</v>
      </c>
      <c r="J931" s="1">
        <v>-9.5012346903482495E-2</v>
      </c>
      <c r="K931" s="1">
        <v>0.174693691503195</v>
      </c>
    </row>
    <row r="932" spans="1:11" x14ac:dyDescent="0.2">
      <c r="A932" s="1" t="s">
        <v>4654</v>
      </c>
      <c r="B932" s="1" t="s">
        <v>4655</v>
      </c>
      <c r="C932" s="1">
        <v>24.914999999999999</v>
      </c>
      <c r="D932" s="1">
        <v>16.088973999023398</v>
      </c>
      <c r="E932" s="1">
        <v>15.8990268707275</v>
      </c>
      <c r="F932" s="1">
        <v>15.6509113311768</v>
      </c>
      <c r="G932" s="1">
        <v>15.823815345764199</v>
      </c>
      <c r="H932" s="1">
        <v>15.6320295333862</v>
      </c>
      <c r="I932" s="1">
        <v>15.899238586425801</v>
      </c>
      <c r="J932" s="1">
        <v>-9.4609578450519594E-2</v>
      </c>
      <c r="K932" s="1">
        <v>0.25047680365891201</v>
      </c>
    </row>
    <row r="933" spans="1:11" x14ac:dyDescent="0.2">
      <c r="A933" s="1" t="s">
        <v>6408</v>
      </c>
      <c r="B933" s="1" t="s">
        <v>6409</v>
      </c>
      <c r="C933" s="1">
        <v>42.314999999999998</v>
      </c>
      <c r="D933" s="1">
        <v>14.9543781280518</v>
      </c>
      <c r="E933" s="1">
        <v>14.8268957138062</v>
      </c>
      <c r="F933" s="1">
        <v>14.7052001953125</v>
      </c>
      <c r="G933" s="1">
        <v>14.951922416686999</v>
      </c>
      <c r="H933" s="1">
        <v>14.5033912658691</v>
      </c>
      <c r="I933" s="1">
        <v>14.747353553771999</v>
      </c>
      <c r="J933" s="1">
        <v>-9.4602266947427793E-2</v>
      </c>
      <c r="K933" s="1">
        <v>0.253259067510828</v>
      </c>
    </row>
    <row r="934" spans="1:11" x14ac:dyDescent="0.2">
      <c r="A934" s="1" t="s">
        <v>2616</v>
      </c>
      <c r="B934" s="1" t="s">
        <v>2617</v>
      </c>
      <c r="C934" s="1">
        <v>29.321000000000002</v>
      </c>
      <c r="D934" s="1">
        <v>15.4615116119385</v>
      </c>
      <c r="E934" s="1">
        <v>15.413496017456101</v>
      </c>
      <c r="F934" s="1">
        <v>15.209719657897899</v>
      </c>
      <c r="G934" s="1">
        <v>15.392954826355</v>
      </c>
      <c r="H934" s="1">
        <v>15.1486358642578</v>
      </c>
      <c r="I934" s="1">
        <v>15.259411811828601</v>
      </c>
      <c r="J934" s="1">
        <v>-9.4574928283691406E-2</v>
      </c>
      <c r="K934" s="1">
        <v>0.37972335452829198</v>
      </c>
    </row>
    <row r="935" spans="1:11" x14ac:dyDescent="0.2">
      <c r="A935" s="1" t="s">
        <v>3863</v>
      </c>
      <c r="B935" s="1" t="s">
        <v>3864</v>
      </c>
      <c r="C935" s="1">
        <v>39.308999999999997</v>
      </c>
      <c r="D935" s="1">
        <v>16.451807022094702</v>
      </c>
      <c r="E935" s="1">
        <v>16.314723968505898</v>
      </c>
      <c r="F935" s="1">
        <v>16.208311080932599</v>
      </c>
      <c r="G935" s="1">
        <v>16.435459136962901</v>
      </c>
      <c r="H935" s="1">
        <v>16.173326492309599</v>
      </c>
      <c r="I935" s="1">
        <v>16.083375930786101</v>
      </c>
      <c r="J935" s="1">
        <v>-9.4226837158203097E-2</v>
      </c>
      <c r="K935" s="1">
        <v>0.301709009604821</v>
      </c>
    </row>
    <row r="936" spans="1:11" x14ac:dyDescent="0.2">
      <c r="A936" s="1" t="s">
        <v>2480</v>
      </c>
      <c r="B936" s="1" t="s">
        <v>2481</v>
      </c>
      <c r="C936" s="1">
        <v>45.625999999999998</v>
      </c>
      <c r="D936" s="1">
        <v>19.9796657562256</v>
      </c>
      <c r="E936" s="1">
        <v>19.845504760742202</v>
      </c>
      <c r="F936" s="1">
        <v>19.640647888183601</v>
      </c>
      <c r="G936" s="1">
        <v>20.019166946411101</v>
      </c>
      <c r="H936" s="1">
        <v>19.5929355621338</v>
      </c>
      <c r="I936" s="1">
        <v>19.571393966674801</v>
      </c>
      <c r="J936" s="1">
        <v>-9.4107309977214698E-2</v>
      </c>
      <c r="K936" s="1">
        <v>0.20677811026175899</v>
      </c>
    </row>
    <row r="937" spans="1:11" x14ac:dyDescent="0.2">
      <c r="A937" s="1" t="s">
        <v>1137</v>
      </c>
      <c r="B937" s="1" t="s">
        <v>1138</v>
      </c>
      <c r="C937" s="1">
        <v>174.38</v>
      </c>
      <c r="D937" s="1">
        <v>17.7176628112793</v>
      </c>
      <c r="E937" s="1">
        <v>17.207338333129901</v>
      </c>
      <c r="F937" s="1">
        <v>17.428327560424801</v>
      </c>
      <c r="G937" s="1">
        <v>17.337081909179702</v>
      </c>
      <c r="H937" s="1">
        <v>17.3671760559082</v>
      </c>
      <c r="I937" s="1">
        <v>17.367345809936499</v>
      </c>
      <c r="J937" s="1">
        <v>-9.3908309936523396E-2</v>
      </c>
      <c r="K937" s="1">
        <v>0.25144471159508902</v>
      </c>
    </row>
    <row r="938" spans="1:11" x14ac:dyDescent="0.2">
      <c r="A938" s="1" t="s">
        <v>5242</v>
      </c>
      <c r="B938" s="1" t="s">
        <v>5243</v>
      </c>
      <c r="C938" s="1">
        <v>34.918999999999997</v>
      </c>
      <c r="D938" s="1">
        <v>15.945512771606399</v>
      </c>
      <c r="E938" s="1">
        <v>15.5904989242554</v>
      </c>
      <c r="F938" s="1">
        <v>15.934267044067401</v>
      </c>
      <c r="G938" s="1">
        <v>15.755983352661101</v>
      </c>
      <c r="H938" s="1">
        <v>15.6345558166504</v>
      </c>
      <c r="I938" s="1">
        <v>15.7984466552734</v>
      </c>
      <c r="J938" s="1">
        <v>-9.3764305114746094E-2</v>
      </c>
      <c r="K938" s="1">
        <v>0.30145625316753699</v>
      </c>
    </row>
    <row r="939" spans="1:11" x14ac:dyDescent="0.2">
      <c r="A939" s="1" t="s">
        <v>3334</v>
      </c>
      <c r="B939" s="1" t="s">
        <v>3335</v>
      </c>
      <c r="C939" s="1">
        <v>13.132999999999999</v>
      </c>
      <c r="D939" s="1">
        <v>16.704147338867202</v>
      </c>
      <c r="E939" s="1">
        <v>16.500267028808601</v>
      </c>
      <c r="F939" s="1">
        <v>16.3749885559082</v>
      </c>
      <c r="G939" s="1">
        <v>16.463508605956999</v>
      </c>
      <c r="H939" s="1">
        <v>16.3863849639893</v>
      </c>
      <c r="I939" s="1">
        <v>16.448471069335898</v>
      </c>
      <c r="J939" s="1">
        <v>-9.3679428100585896E-2</v>
      </c>
      <c r="K939" s="1">
        <v>0.40159550320672999</v>
      </c>
    </row>
    <row r="940" spans="1:11" x14ac:dyDescent="0.2">
      <c r="A940" s="1" t="s">
        <v>2902</v>
      </c>
      <c r="B940" s="1" t="s">
        <v>2903</v>
      </c>
      <c r="C940" s="1">
        <v>53.125999999999998</v>
      </c>
      <c r="D940" s="1">
        <v>16.301050186157202</v>
      </c>
      <c r="E940" s="1">
        <v>16.114637374877901</v>
      </c>
      <c r="F940" s="1">
        <v>15.9228162765503</v>
      </c>
      <c r="G940" s="1">
        <v>16.1646327972412</v>
      </c>
      <c r="H940" s="1">
        <v>15.882738113403301</v>
      </c>
      <c r="I940" s="1">
        <v>16.0101127624512</v>
      </c>
      <c r="J940" s="1">
        <v>-9.3673388163249896E-2</v>
      </c>
      <c r="K940" s="1">
        <v>0.27608370600679299</v>
      </c>
    </row>
    <row r="941" spans="1:11" x14ac:dyDescent="0.2">
      <c r="A941" s="1" t="s">
        <v>4287</v>
      </c>
      <c r="B941" s="1" t="s">
        <v>4288</v>
      </c>
      <c r="C941" s="1">
        <v>140.02000000000001</v>
      </c>
      <c r="D941" s="1">
        <v>13.441388130188001</v>
      </c>
      <c r="E941" s="1">
        <v>13.214440345764199</v>
      </c>
      <c r="F941" s="1">
        <v>13.1177082061768</v>
      </c>
      <c r="G941" s="1">
        <v>13.412702560424799</v>
      </c>
      <c r="H941" s="1">
        <v>13.0889539718628</v>
      </c>
      <c r="I941" s="1">
        <v>12.9908666610718</v>
      </c>
      <c r="J941" s="1">
        <v>-9.3671162923175899E-2</v>
      </c>
      <c r="K941" s="1">
        <v>0.230180131211562</v>
      </c>
    </row>
    <row r="942" spans="1:11" x14ac:dyDescent="0.2">
      <c r="A942" s="1" t="s">
        <v>5794</v>
      </c>
      <c r="B942" s="1" t="s">
        <v>5795</v>
      </c>
      <c r="C942" s="1">
        <v>46.914000000000001</v>
      </c>
      <c r="D942" s="1">
        <v>13.2716522216797</v>
      </c>
      <c r="E942" s="1">
        <v>13.0097761154175</v>
      </c>
      <c r="F942" s="1">
        <v>13.314866065979</v>
      </c>
      <c r="G942" s="1">
        <v>13.3730010986328</v>
      </c>
      <c r="H942" s="1">
        <v>13.003904342651399</v>
      </c>
      <c r="I942" s="1">
        <v>12.9392852783203</v>
      </c>
      <c r="J942" s="1">
        <v>-9.3367894490560502E-2</v>
      </c>
      <c r="K942" s="1">
        <v>0.22009308072946099</v>
      </c>
    </row>
    <row r="943" spans="1:11" x14ac:dyDescent="0.2">
      <c r="A943" s="1" t="s">
        <v>4882</v>
      </c>
      <c r="B943" s="1" t="s">
        <v>4883</v>
      </c>
      <c r="C943" s="1">
        <v>39.74</v>
      </c>
      <c r="D943" s="1">
        <v>14.977816581726101</v>
      </c>
      <c r="E943" s="1">
        <v>14.847302436828601</v>
      </c>
      <c r="F943" s="1">
        <v>14.687102317810099</v>
      </c>
      <c r="G943" s="1">
        <v>14.9430637359619</v>
      </c>
      <c r="H943" s="1">
        <v>14.595374107360801</v>
      </c>
      <c r="I943" s="1">
        <v>14.693758964538601</v>
      </c>
      <c r="J943" s="1">
        <v>-9.3341509501138703E-2</v>
      </c>
      <c r="K943" s="1">
        <v>0.281976264324102</v>
      </c>
    </row>
    <row r="944" spans="1:11" x14ac:dyDescent="0.2">
      <c r="A944" s="1" t="s">
        <v>55</v>
      </c>
      <c r="B944" s="1" t="s">
        <v>56</v>
      </c>
      <c r="C944" s="1">
        <v>37.636000000000003</v>
      </c>
      <c r="D944" s="1">
        <v>13.950737953186</v>
      </c>
      <c r="E944" s="1">
        <v>13.8460779190063</v>
      </c>
      <c r="F944" s="1">
        <v>13.5310153961182</v>
      </c>
      <c r="G944" s="1">
        <v>13.8375291824341</v>
      </c>
      <c r="H944" s="1">
        <v>13.4922285079956</v>
      </c>
      <c r="I944" s="1">
        <v>13.719282150268601</v>
      </c>
      <c r="J944" s="1">
        <v>-9.2930475870767595E-2</v>
      </c>
      <c r="K944" s="1">
        <v>0.22442135249900599</v>
      </c>
    </row>
    <row r="945" spans="1:11" x14ac:dyDescent="0.2">
      <c r="A945" s="1" t="s">
        <v>1073</v>
      </c>
      <c r="B945" s="1" t="s">
        <v>1074</v>
      </c>
      <c r="C945" s="1">
        <v>165.91</v>
      </c>
      <c r="D945" s="1">
        <v>14.9962968826294</v>
      </c>
      <c r="E945" s="1">
        <v>14.9337368011475</v>
      </c>
      <c r="F945" s="1">
        <v>14.827640533447299</v>
      </c>
      <c r="G945" s="1">
        <v>15.1274299621582</v>
      </c>
      <c r="H945" s="1">
        <v>14.584434509277299</v>
      </c>
      <c r="I945" s="1">
        <v>14.7670984268188</v>
      </c>
      <c r="J945" s="1">
        <v>-9.2903772989908304E-2</v>
      </c>
      <c r="K945" s="1">
        <v>0.216429460813724</v>
      </c>
    </row>
    <row r="946" spans="1:11" x14ac:dyDescent="0.2">
      <c r="A946" s="1" t="s">
        <v>5294</v>
      </c>
      <c r="B946" s="1" t="s">
        <v>5295</v>
      </c>
      <c r="C946" s="1">
        <v>28.911999999999999</v>
      </c>
      <c r="D946" s="1">
        <v>14.7218465805054</v>
      </c>
      <c r="E946" s="1">
        <v>14.6922340393066</v>
      </c>
      <c r="F946" s="1">
        <v>14.5569248199463</v>
      </c>
      <c r="G946" s="1">
        <v>14.857057571411101</v>
      </c>
      <c r="H946" s="1">
        <v>14.227014541626</v>
      </c>
      <c r="I946" s="1">
        <v>14.608370780944799</v>
      </c>
      <c r="J946" s="1">
        <v>-9.28541819254569E-2</v>
      </c>
      <c r="K946" s="1">
        <v>0.186530970932966</v>
      </c>
    </row>
    <row r="947" spans="1:11" x14ac:dyDescent="0.2">
      <c r="A947" s="1" t="s">
        <v>497</v>
      </c>
      <c r="B947" s="1" t="s">
        <v>498</v>
      </c>
      <c r="C947" s="1">
        <v>206.94</v>
      </c>
      <c r="D947" s="1">
        <v>12.612200736999499</v>
      </c>
      <c r="E947" s="1">
        <v>12.539715766906699</v>
      </c>
      <c r="F947" s="1">
        <v>12.469896316528301</v>
      </c>
      <c r="G947" s="1">
        <v>12.634584426879901</v>
      </c>
      <c r="H947" s="1">
        <v>12.264559745788601</v>
      </c>
      <c r="I947" s="1">
        <v>12.44460105896</v>
      </c>
      <c r="J947" s="1">
        <v>-9.2689196268716897E-2</v>
      </c>
      <c r="K947" s="1">
        <v>0.33398077931261899</v>
      </c>
    </row>
    <row r="948" spans="1:11" x14ac:dyDescent="0.2">
      <c r="A948" s="1" t="s">
        <v>971</v>
      </c>
      <c r="B948" s="1" t="s">
        <v>972</v>
      </c>
      <c r="C948" s="1">
        <v>81.888999999999996</v>
      </c>
      <c r="D948" s="1">
        <v>16.4564018249512</v>
      </c>
      <c r="E948" s="1">
        <v>16.161190032958999</v>
      </c>
      <c r="F948" s="1">
        <v>16.073514938354499</v>
      </c>
      <c r="G948" s="1">
        <v>16.3877143859863</v>
      </c>
      <c r="H948" s="1">
        <v>15.883287429809601</v>
      </c>
      <c r="I948" s="1">
        <v>16.142066955566399</v>
      </c>
      <c r="J948" s="1">
        <v>-9.2679341634113399E-2</v>
      </c>
      <c r="K948" s="1">
        <v>0.19073514265156299</v>
      </c>
    </row>
    <row r="949" spans="1:11" x14ac:dyDescent="0.2">
      <c r="A949" s="1" t="s">
        <v>6340</v>
      </c>
      <c r="B949" s="1" t="s">
        <v>6341</v>
      </c>
      <c r="C949" s="1">
        <v>15.345000000000001</v>
      </c>
      <c r="D949" s="1">
        <v>15.5345458984375</v>
      </c>
      <c r="E949" s="1">
        <v>15.208615303039601</v>
      </c>
      <c r="F949" s="1">
        <v>15.149746894836399</v>
      </c>
      <c r="G949" s="1">
        <v>15.424527168273899</v>
      </c>
      <c r="H949" s="1">
        <v>14.8925428390503</v>
      </c>
      <c r="I949" s="1">
        <v>15.297883033752401</v>
      </c>
      <c r="J949" s="1">
        <v>-9.2651685078939394E-2</v>
      </c>
      <c r="K949" s="1">
        <v>0.175549812382439</v>
      </c>
    </row>
    <row r="950" spans="1:11" x14ac:dyDescent="0.2">
      <c r="A950" s="1" t="s">
        <v>4061</v>
      </c>
      <c r="B950" s="1" t="s">
        <v>4062</v>
      </c>
      <c r="C950" s="1">
        <v>128.08000000000001</v>
      </c>
      <c r="D950" s="1">
        <v>14.882404327392599</v>
      </c>
      <c r="E950" s="1">
        <v>14.5329036712646</v>
      </c>
      <c r="F950" s="1">
        <v>14.405673027038601</v>
      </c>
      <c r="G950" s="1">
        <v>14.726803779602101</v>
      </c>
      <c r="H950" s="1">
        <v>14.3829612731934</v>
      </c>
      <c r="I950" s="1">
        <v>14.433650970459</v>
      </c>
      <c r="J950" s="1">
        <v>-9.2521667480468806E-2</v>
      </c>
      <c r="K950" s="1">
        <v>0.19980394582951699</v>
      </c>
    </row>
    <row r="951" spans="1:11" x14ac:dyDescent="0.2">
      <c r="A951" s="1" t="s">
        <v>4620</v>
      </c>
      <c r="B951" s="1" t="s">
        <v>4621</v>
      </c>
      <c r="C951" s="1">
        <v>90.953999999999994</v>
      </c>
      <c r="D951" s="1">
        <v>14.7010354995728</v>
      </c>
      <c r="E951" s="1">
        <v>14.175549507141101</v>
      </c>
      <c r="F951" s="1">
        <v>14.1899013519287</v>
      </c>
      <c r="G951" s="1">
        <v>14.608197212219199</v>
      </c>
      <c r="H951" s="1">
        <v>14.1288805007935</v>
      </c>
      <c r="I951" s="1">
        <v>14.0518884658813</v>
      </c>
      <c r="J951" s="1">
        <v>-9.2506726582845603E-2</v>
      </c>
      <c r="K951" s="1">
        <v>0.13954236504064499</v>
      </c>
    </row>
    <row r="952" spans="1:11" x14ac:dyDescent="0.2">
      <c r="A952" s="1" t="s">
        <v>6156</v>
      </c>
      <c r="B952" s="1" t="s">
        <v>6157</v>
      </c>
      <c r="C952" s="1">
        <v>54.12</v>
      </c>
      <c r="D952" s="1">
        <v>16.5345458984375</v>
      </c>
      <c r="E952" s="1">
        <v>16.146568298339801</v>
      </c>
      <c r="F952" s="1">
        <v>15.99094581604</v>
      </c>
      <c r="G952" s="1">
        <v>16.1640434265137</v>
      </c>
      <c r="H952" s="1">
        <v>16.022432327270501</v>
      </c>
      <c r="I952" s="1">
        <v>16.2082920074463</v>
      </c>
      <c r="J952" s="1">
        <v>-9.2430750528972497E-2</v>
      </c>
      <c r="K952" s="1">
        <v>0.209241587317614</v>
      </c>
    </row>
    <row r="953" spans="1:11" x14ac:dyDescent="0.2">
      <c r="A953" s="1" t="s">
        <v>3060</v>
      </c>
      <c r="B953" s="1" t="s">
        <v>3061</v>
      </c>
      <c r="C953" s="1">
        <v>18.242999999999999</v>
      </c>
      <c r="D953" s="1">
        <v>15.3615322113037</v>
      </c>
      <c r="E953" s="1">
        <v>15.096385955810501</v>
      </c>
      <c r="F953" s="1">
        <v>14.7086524963379</v>
      </c>
      <c r="G953" s="1">
        <v>15.373272895813001</v>
      </c>
      <c r="H953" s="1">
        <v>14.712150573730501</v>
      </c>
      <c r="I953" s="1">
        <v>14.8044338226318</v>
      </c>
      <c r="J953" s="1">
        <v>-9.2237790425617305E-2</v>
      </c>
      <c r="K953" s="1">
        <v>0.11989378934074001</v>
      </c>
    </row>
    <row r="954" spans="1:11" x14ac:dyDescent="0.2">
      <c r="A954" s="1" t="s">
        <v>6382</v>
      </c>
      <c r="B954" s="1" t="s">
        <v>6383</v>
      </c>
      <c r="C954" s="1">
        <v>169.01</v>
      </c>
      <c r="D954" s="1">
        <v>17.678380966186499</v>
      </c>
      <c r="E954" s="1">
        <v>17.576734542846701</v>
      </c>
      <c r="F954" s="1">
        <v>17.5247402191162</v>
      </c>
      <c r="G954" s="1">
        <v>17.579683303833001</v>
      </c>
      <c r="H954" s="1">
        <v>17.372371673583999</v>
      </c>
      <c r="I954" s="1">
        <v>17.551197052001999</v>
      </c>
      <c r="J954" s="1">
        <v>-9.2201232910156306E-2</v>
      </c>
      <c r="K954" s="1">
        <v>0.51126393670393899</v>
      </c>
    </row>
    <row r="955" spans="1:11" x14ac:dyDescent="0.2">
      <c r="A955" s="1" t="s">
        <v>3298</v>
      </c>
      <c r="B955" s="1" t="s">
        <v>3299</v>
      </c>
      <c r="C955" s="1">
        <v>21.995000000000001</v>
      </c>
      <c r="D955" s="1">
        <v>13.8181829452515</v>
      </c>
      <c r="E955" s="1">
        <v>13.852822303771999</v>
      </c>
      <c r="F955" s="1">
        <v>13.5855493545532</v>
      </c>
      <c r="G955" s="1">
        <v>13.779616355896</v>
      </c>
      <c r="H955" s="1">
        <v>13.6758470535278</v>
      </c>
      <c r="I955" s="1">
        <v>13.5245418548584</v>
      </c>
      <c r="J955" s="1">
        <v>-9.2183113098144503E-2</v>
      </c>
      <c r="K955" s="1">
        <v>0.340636045643606</v>
      </c>
    </row>
    <row r="956" spans="1:11" x14ac:dyDescent="0.2">
      <c r="A956" s="1" t="s">
        <v>1981</v>
      </c>
      <c r="B956" s="1" t="s">
        <v>1982</v>
      </c>
      <c r="C956" s="1">
        <v>189.25</v>
      </c>
      <c r="D956" s="1">
        <v>20.821353912353501</v>
      </c>
      <c r="E956" s="1">
        <v>20.5521545410156</v>
      </c>
      <c r="F956" s="1">
        <v>20.542930603027301</v>
      </c>
      <c r="G956" s="1">
        <v>20.694555282592798</v>
      </c>
      <c r="H956" s="1">
        <v>20.378248214721701</v>
      </c>
      <c r="I956" s="1">
        <v>20.567369461059599</v>
      </c>
      <c r="J956" s="1">
        <v>-9.2088699340820299E-2</v>
      </c>
      <c r="K956" s="1">
        <v>0.28699874161563899</v>
      </c>
    </row>
    <row r="957" spans="1:11" x14ac:dyDescent="0.2">
      <c r="A957" s="1" t="s">
        <v>2744</v>
      </c>
      <c r="B957" s="1" t="s">
        <v>2745</v>
      </c>
      <c r="C957" s="1">
        <v>51.804000000000002</v>
      </c>
      <c r="D957" s="1">
        <v>18.460639953613299</v>
      </c>
      <c r="E957" s="1">
        <v>18.3089694976807</v>
      </c>
      <c r="F957" s="1">
        <v>18.124647140502901</v>
      </c>
      <c r="G957" s="1">
        <v>18.472904205322301</v>
      </c>
      <c r="H957" s="1">
        <v>18.043134689331101</v>
      </c>
      <c r="I957" s="1">
        <v>18.101955413818398</v>
      </c>
      <c r="J957" s="1">
        <v>-9.2087427775062694E-2</v>
      </c>
      <c r="K957" s="1">
        <v>0.215742292654239</v>
      </c>
    </row>
    <row r="958" spans="1:11" x14ac:dyDescent="0.2">
      <c r="A958" s="1" t="s">
        <v>5520</v>
      </c>
      <c r="B958" s="1" t="s">
        <v>5521</v>
      </c>
      <c r="C958" s="1">
        <v>24.279</v>
      </c>
      <c r="D958" s="1">
        <v>17.033809661865199</v>
      </c>
      <c r="E958" s="1">
        <v>16.965784072876001</v>
      </c>
      <c r="F958" s="1">
        <v>16.7813606262207</v>
      </c>
      <c r="G958" s="1">
        <v>17.10133934021</v>
      </c>
      <c r="H958" s="1">
        <v>16.677141189575199</v>
      </c>
      <c r="I958" s="1">
        <v>16.726270675659201</v>
      </c>
      <c r="J958" s="1">
        <v>-9.2067718505859403E-2</v>
      </c>
      <c r="K958" s="1">
        <v>0.235438183897657</v>
      </c>
    </row>
    <row r="959" spans="1:11" x14ac:dyDescent="0.2">
      <c r="A959" s="1" t="s">
        <v>1213</v>
      </c>
      <c r="B959" s="1" t="s">
        <v>1214</v>
      </c>
      <c r="C959" s="1">
        <v>59.424999999999997</v>
      </c>
      <c r="D959" s="1">
        <v>18.203662872314499</v>
      </c>
      <c r="E959" s="1">
        <v>18.1705513000488</v>
      </c>
      <c r="F959" s="1">
        <v>17.798547744751001</v>
      </c>
      <c r="G959" s="1">
        <v>18.2093391418457</v>
      </c>
      <c r="H959" s="1">
        <v>17.892673492431602</v>
      </c>
      <c r="I959" s="1">
        <v>17.7950630187988</v>
      </c>
      <c r="J959" s="1">
        <v>-9.1895421346031E-2</v>
      </c>
      <c r="K959" s="1">
        <v>0.19580850101628</v>
      </c>
    </row>
    <row r="960" spans="1:11" x14ac:dyDescent="0.2">
      <c r="A960" s="1" t="s">
        <v>5206</v>
      </c>
      <c r="B960" s="1" t="s">
        <v>5207</v>
      </c>
      <c r="C960" s="1">
        <v>88.813000000000002</v>
      </c>
      <c r="D960" s="1">
        <v>14.5063076019287</v>
      </c>
      <c r="E960" s="1">
        <v>14.1889753341675</v>
      </c>
      <c r="F960" s="1">
        <v>14.329586029052701</v>
      </c>
      <c r="G960" s="1">
        <v>14.422721862793001</v>
      </c>
      <c r="H960" s="1">
        <v>14.0150661468506</v>
      </c>
      <c r="I960" s="1">
        <v>14.311464309692401</v>
      </c>
      <c r="J960" s="1">
        <v>-9.1872215270996094E-2</v>
      </c>
      <c r="K960" s="1">
        <v>0.237208677868229</v>
      </c>
    </row>
    <row r="961" spans="1:11" x14ac:dyDescent="0.2">
      <c r="A961" s="1" t="s">
        <v>1643</v>
      </c>
      <c r="B961" s="1" t="s">
        <v>1644</v>
      </c>
      <c r="C961" s="1">
        <v>41.465000000000003</v>
      </c>
      <c r="D961" s="1">
        <v>18.2034721374512</v>
      </c>
      <c r="E961" s="1">
        <v>18.1776733398438</v>
      </c>
      <c r="F961" s="1">
        <v>17.967586517333999</v>
      </c>
      <c r="G961" s="1">
        <v>18.190799713134801</v>
      </c>
      <c r="H961" s="1">
        <v>17.904247283935501</v>
      </c>
      <c r="I961" s="1">
        <v>17.978408813476602</v>
      </c>
      <c r="J961" s="1">
        <v>-9.1758728027343806E-2</v>
      </c>
      <c r="K961" s="1">
        <v>0.33224876865523401</v>
      </c>
    </row>
    <row r="962" spans="1:11" x14ac:dyDescent="0.2">
      <c r="A962" s="1" t="s">
        <v>1223</v>
      </c>
      <c r="B962" s="1" t="s">
        <v>1224</v>
      </c>
      <c r="C962" s="1">
        <v>92.468000000000004</v>
      </c>
      <c r="D962" s="1">
        <v>21.5567932128906</v>
      </c>
      <c r="E962" s="1">
        <v>21.469709396362301</v>
      </c>
      <c r="F962" s="1">
        <v>21.205978393554702</v>
      </c>
      <c r="G962" s="1">
        <v>21.537916183471701</v>
      </c>
      <c r="H962" s="1">
        <v>21.1896057128906</v>
      </c>
      <c r="I962" s="1">
        <v>21.229698181152301</v>
      </c>
      <c r="J962" s="1">
        <v>-9.1753641764320507E-2</v>
      </c>
      <c r="K962" s="1">
        <v>0.23685025851706901</v>
      </c>
    </row>
    <row r="963" spans="1:11" x14ac:dyDescent="0.2">
      <c r="A963" s="1" t="s">
        <v>4343</v>
      </c>
      <c r="B963" s="1" t="s">
        <v>4344</v>
      </c>
      <c r="C963" s="1">
        <v>196.37</v>
      </c>
      <c r="D963" s="1">
        <v>15.4064044952393</v>
      </c>
      <c r="E963" s="1">
        <v>15.3490047454834</v>
      </c>
      <c r="F963" s="1">
        <v>15.3074855804443</v>
      </c>
      <c r="G963" s="1">
        <v>15.366253852844199</v>
      </c>
      <c r="H963" s="1">
        <v>15.1531162261963</v>
      </c>
      <c r="I963" s="1">
        <v>15.2686519622803</v>
      </c>
      <c r="J963" s="1">
        <v>-9.1624259948730497E-2</v>
      </c>
      <c r="K963" s="1">
        <v>0.60413285635006497</v>
      </c>
    </row>
    <row r="964" spans="1:11" x14ac:dyDescent="0.2">
      <c r="A964" s="1" t="s">
        <v>6426</v>
      </c>
      <c r="B964" s="1" t="s">
        <v>6427</v>
      </c>
      <c r="C964" s="1">
        <v>101.27</v>
      </c>
      <c r="D964" s="1">
        <v>17.586297988891602</v>
      </c>
      <c r="E964" s="1">
        <v>17.319107055664102</v>
      </c>
      <c r="F964" s="1">
        <v>17.510053634643601</v>
      </c>
      <c r="G964" s="1">
        <v>17.461959838867202</v>
      </c>
      <c r="H964" s="1">
        <v>17.248315811157202</v>
      </c>
      <c r="I964" s="1">
        <v>17.4304523468018</v>
      </c>
      <c r="J964" s="1">
        <v>-9.1576894124351299E-2</v>
      </c>
      <c r="K964" s="1">
        <v>0.36960803664445502</v>
      </c>
    </row>
    <row r="965" spans="1:11" x14ac:dyDescent="0.2">
      <c r="A965" s="1" t="s">
        <v>1183</v>
      </c>
      <c r="B965" s="1" t="s">
        <v>1184</v>
      </c>
      <c r="C965" s="1">
        <v>82.703999999999994</v>
      </c>
      <c r="D965" s="1">
        <v>20.538673400878899</v>
      </c>
      <c r="E965" s="1">
        <v>20.371351242065401</v>
      </c>
      <c r="F965" s="1">
        <v>20.2135925292969</v>
      </c>
      <c r="G965" s="1">
        <v>20.4574375152588</v>
      </c>
      <c r="H965" s="1">
        <v>20.179132461547901</v>
      </c>
      <c r="I965" s="1">
        <v>20.2125244140625</v>
      </c>
      <c r="J965" s="1">
        <v>-9.1507593790691302E-2</v>
      </c>
      <c r="K965" s="1">
        <v>0.287644245286029</v>
      </c>
    </row>
    <row r="966" spans="1:11" x14ac:dyDescent="0.2">
      <c r="A966" s="1" t="s">
        <v>1059</v>
      </c>
      <c r="B966" s="1" t="s">
        <v>1060</v>
      </c>
      <c r="C966" s="1">
        <v>47.578000000000003</v>
      </c>
      <c r="D966" s="1">
        <v>18.4698886871338</v>
      </c>
      <c r="E966" s="1">
        <v>18.158176422119102</v>
      </c>
      <c r="F966" s="1">
        <v>18.061182022094702</v>
      </c>
      <c r="G966" s="1">
        <v>18.2419548034668</v>
      </c>
      <c r="H966" s="1">
        <v>18.032304763793899</v>
      </c>
      <c r="I966" s="1">
        <v>18.140659332275401</v>
      </c>
      <c r="J966" s="1">
        <v>-9.1442743937172097E-2</v>
      </c>
      <c r="K966" s="1">
        <v>0.26600980074906</v>
      </c>
    </row>
    <row r="967" spans="1:11" x14ac:dyDescent="0.2">
      <c r="A967" s="1" t="s">
        <v>5578</v>
      </c>
      <c r="B967" s="1" t="s">
        <v>5579</v>
      </c>
      <c r="C967" s="1">
        <v>50.363999999999997</v>
      </c>
      <c r="D967" s="1">
        <v>13.844313621521</v>
      </c>
      <c r="E967" s="1">
        <v>13.712419509887701</v>
      </c>
      <c r="F967" s="1">
        <v>13.501588821411101</v>
      </c>
      <c r="G967" s="1">
        <v>13.7622785568237</v>
      </c>
      <c r="H967" s="1">
        <v>13.579551696777299</v>
      </c>
      <c r="I967" s="1">
        <v>13.442554473876999</v>
      </c>
      <c r="J967" s="1">
        <v>-9.1312408447265597E-2</v>
      </c>
      <c r="K967" s="1">
        <v>0.26826871295067101</v>
      </c>
    </row>
    <row r="968" spans="1:11" x14ac:dyDescent="0.2">
      <c r="A968" s="1" t="s">
        <v>1725</v>
      </c>
      <c r="B968" s="1" t="s">
        <v>1726</v>
      </c>
      <c r="C968" s="1">
        <v>29.803999999999998</v>
      </c>
      <c r="D968" s="1">
        <v>19.731683731079102</v>
      </c>
      <c r="E968" s="1">
        <v>19.5221557617188</v>
      </c>
      <c r="F968" s="1">
        <v>19.428941726684599</v>
      </c>
      <c r="G968" s="1">
        <v>19.569280624389599</v>
      </c>
      <c r="H968" s="1">
        <v>19.314844131469702</v>
      </c>
      <c r="I968" s="1">
        <v>19.524971008300799</v>
      </c>
      <c r="J968" s="1">
        <v>-9.1228485107421903E-2</v>
      </c>
      <c r="K968" s="1">
        <v>0.31317890913850999</v>
      </c>
    </row>
    <row r="969" spans="1:11" x14ac:dyDescent="0.2">
      <c r="A969" s="1" t="s">
        <v>3020</v>
      </c>
      <c r="B969" s="1" t="s">
        <v>3021</v>
      </c>
      <c r="C969" s="1">
        <v>71.456000000000003</v>
      </c>
      <c r="D969" s="1">
        <v>17.6453342437744</v>
      </c>
      <c r="E969" s="1">
        <v>17.489738464355501</v>
      </c>
      <c r="F969" s="1">
        <v>17.354576110839801</v>
      </c>
      <c r="G969" s="1">
        <v>17.6012477874756</v>
      </c>
      <c r="H969" s="1">
        <v>17.259578704833999</v>
      </c>
      <c r="I969" s="1">
        <v>17.355695724487301</v>
      </c>
      <c r="J969" s="1">
        <v>-9.1042200724284997E-2</v>
      </c>
      <c r="K969" s="1">
        <v>0.27729201943457998</v>
      </c>
    </row>
    <row r="970" spans="1:11" x14ac:dyDescent="0.2">
      <c r="A970" s="1" t="s">
        <v>4171</v>
      </c>
      <c r="B970" s="1" t="s">
        <v>4172</v>
      </c>
      <c r="C970" s="1">
        <v>244.29</v>
      </c>
      <c r="D970" s="1">
        <v>13.1082954406738</v>
      </c>
      <c r="E970" s="1">
        <v>12.759513854980501</v>
      </c>
      <c r="F970" s="1">
        <v>12.430217742919901</v>
      </c>
      <c r="G970" s="1">
        <v>13.2115535736084</v>
      </c>
      <c r="H970" s="1">
        <v>12.1608486175537</v>
      </c>
      <c r="I970" s="1">
        <v>12.652621269226101</v>
      </c>
      <c r="J970" s="1">
        <v>-9.1001192728677793E-2</v>
      </c>
      <c r="K970" s="1">
        <v>8.9647200994368098E-2</v>
      </c>
    </row>
    <row r="971" spans="1:11" x14ac:dyDescent="0.2">
      <c r="A971" s="1" t="s">
        <v>3364</v>
      </c>
      <c r="B971" s="1" t="s">
        <v>3365</v>
      </c>
      <c r="C971" s="1">
        <v>137.75</v>
      </c>
      <c r="D971" s="1">
        <v>14.105172157287599</v>
      </c>
      <c r="E971" s="1">
        <v>13.622281074523899</v>
      </c>
      <c r="F971" s="1">
        <v>13.2558841705322</v>
      </c>
      <c r="G971" s="1">
        <v>13.8672790527344</v>
      </c>
      <c r="H971" s="1">
        <v>13.3470678329468</v>
      </c>
      <c r="I971" s="1">
        <v>13.4963541030884</v>
      </c>
      <c r="J971" s="1">
        <v>-9.0878804524738399E-2</v>
      </c>
      <c r="K971" s="1">
        <v>0.11348063852427701</v>
      </c>
    </row>
    <row r="972" spans="1:11" x14ac:dyDescent="0.2">
      <c r="A972" s="1" t="s">
        <v>1313</v>
      </c>
      <c r="B972" s="1" t="s">
        <v>1314</v>
      </c>
      <c r="C972" s="1">
        <v>49.203000000000003</v>
      </c>
      <c r="D972" s="1">
        <v>19.0595188140869</v>
      </c>
      <c r="E972" s="1">
        <v>18.912748336791999</v>
      </c>
      <c r="F972" s="1">
        <v>18.599033355712901</v>
      </c>
      <c r="G972" s="1">
        <v>19.125503540039102</v>
      </c>
      <c r="H972" s="1">
        <v>18.599941253662099</v>
      </c>
      <c r="I972" s="1">
        <v>18.573263168335</v>
      </c>
      <c r="J972" s="1">
        <v>-9.0864181518554701E-2</v>
      </c>
      <c r="K972" s="1">
        <v>0.150343421403481</v>
      </c>
    </row>
    <row r="973" spans="1:11" x14ac:dyDescent="0.2">
      <c r="A973" s="1" t="s">
        <v>4948</v>
      </c>
      <c r="B973" s="1" t="s">
        <v>4949</v>
      </c>
      <c r="C973" s="1">
        <v>145.16999999999999</v>
      </c>
      <c r="D973" s="1">
        <v>16.996452331543001</v>
      </c>
      <c r="E973" s="1">
        <v>16.79563331604</v>
      </c>
      <c r="F973" s="1">
        <v>16.955717086791999</v>
      </c>
      <c r="G973" s="1">
        <v>16.9421482086182</v>
      </c>
      <c r="H973" s="1">
        <v>16.711828231811499</v>
      </c>
      <c r="I973" s="1">
        <v>16.822147369384801</v>
      </c>
      <c r="J973" s="1">
        <v>-9.0559641520183504E-2</v>
      </c>
      <c r="K973" s="1">
        <v>0.427897781457382</v>
      </c>
    </row>
    <row r="974" spans="1:11" x14ac:dyDescent="0.2">
      <c r="A974" s="1" t="s">
        <v>2894</v>
      </c>
      <c r="B974" s="1" t="s">
        <v>2895</v>
      </c>
      <c r="C974" s="1">
        <v>85.861999999999995</v>
      </c>
      <c r="D974" s="1">
        <v>19.7600212097168</v>
      </c>
      <c r="E974" s="1">
        <v>19.4246425628662</v>
      </c>
      <c r="F974" s="1">
        <v>19.265907287597699</v>
      </c>
      <c r="G974" s="1">
        <v>19.489229202270501</v>
      </c>
      <c r="H974" s="1">
        <v>19.286247253418001</v>
      </c>
      <c r="I974" s="1">
        <v>19.403682708740199</v>
      </c>
      <c r="J974" s="1">
        <v>-9.0470631917316496E-2</v>
      </c>
      <c r="K974" s="1">
        <v>0.225117426608029</v>
      </c>
    </row>
    <row r="975" spans="1:11" x14ac:dyDescent="0.2">
      <c r="A975" s="1" t="s">
        <v>1943</v>
      </c>
      <c r="B975" s="1" t="s">
        <v>1944</v>
      </c>
      <c r="C975" s="1">
        <v>63.540999999999997</v>
      </c>
      <c r="D975" s="1">
        <v>17.7059020996094</v>
      </c>
      <c r="E975" s="1">
        <v>17.6389865875244</v>
      </c>
      <c r="F975" s="1">
        <v>17.399412155151399</v>
      </c>
      <c r="G975" s="1">
        <v>17.805303573608398</v>
      </c>
      <c r="H975" s="1">
        <v>17.351819992065401</v>
      </c>
      <c r="I975" s="1">
        <v>17.3164577484131</v>
      </c>
      <c r="J975" s="1">
        <v>-9.0239842732746198E-2</v>
      </c>
      <c r="K975" s="1">
        <v>0.18877415085258001</v>
      </c>
    </row>
    <row r="976" spans="1:11" x14ac:dyDescent="0.2">
      <c r="A976" s="1" t="s">
        <v>1425</v>
      </c>
      <c r="B976" s="1" t="s">
        <v>1426</v>
      </c>
      <c r="C976" s="1">
        <v>83.134</v>
      </c>
      <c r="D976" s="1">
        <v>14.732697486877401</v>
      </c>
      <c r="E976" s="1">
        <v>14.4781379699707</v>
      </c>
      <c r="F976" s="1">
        <v>14.3541116714478</v>
      </c>
      <c r="G976" s="1">
        <v>14.594265937805201</v>
      </c>
      <c r="H976" s="1">
        <v>14.3643398284912</v>
      </c>
      <c r="I976" s="1">
        <v>14.3357391357422</v>
      </c>
      <c r="J976" s="1">
        <v>-9.0200742085773597E-2</v>
      </c>
      <c r="K976" s="1">
        <v>0.25986942312705003</v>
      </c>
    </row>
    <row r="977" spans="1:11" x14ac:dyDescent="0.2">
      <c r="A977" s="1" t="s">
        <v>5891</v>
      </c>
      <c r="B977" s="1" t="s">
        <v>5892</v>
      </c>
      <c r="C977" s="1">
        <v>171.49</v>
      </c>
      <c r="D977" s="1">
        <v>14.6243953704834</v>
      </c>
      <c r="E977" s="1">
        <v>13.909330368041999</v>
      </c>
      <c r="F977" s="1">
        <v>14.009478569030801</v>
      </c>
      <c r="G977" s="1">
        <v>14.226336479186999</v>
      </c>
      <c r="H977" s="1">
        <v>14.1975240707397</v>
      </c>
      <c r="I977" s="1">
        <v>13.8496007919312</v>
      </c>
      <c r="J977" s="1">
        <v>-8.9914321899414104E-2</v>
      </c>
      <c r="K977" s="1">
        <v>0.12993209742714501</v>
      </c>
    </row>
    <row r="978" spans="1:11" x14ac:dyDescent="0.2">
      <c r="A978" s="1" t="s">
        <v>3997</v>
      </c>
      <c r="B978" s="1" t="s">
        <v>3998</v>
      </c>
      <c r="C978" s="1">
        <v>98.635999999999996</v>
      </c>
      <c r="D978" s="1">
        <v>14.9278707504272</v>
      </c>
      <c r="E978" s="1">
        <v>14.5724039077759</v>
      </c>
      <c r="F978" s="1">
        <v>14.3303565979004</v>
      </c>
      <c r="G978" s="1">
        <v>14.719495773315399</v>
      </c>
      <c r="H978" s="1">
        <v>14.4942302703857</v>
      </c>
      <c r="I978" s="1">
        <v>14.347414016723601</v>
      </c>
      <c r="J978" s="1">
        <v>-8.9830398559570299E-2</v>
      </c>
      <c r="K978" s="1">
        <v>0.16548763926931501</v>
      </c>
    </row>
    <row r="979" spans="1:11" x14ac:dyDescent="0.2">
      <c r="A979" s="1" t="s">
        <v>4529</v>
      </c>
      <c r="B979" s="1" t="s">
        <v>4530</v>
      </c>
      <c r="C979" s="1">
        <v>56.777000000000001</v>
      </c>
      <c r="D979" s="1">
        <v>16.655921936035199</v>
      </c>
      <c r="E979" s="1">
        <v>16.448778152465799</v>
      </c>
      <c r="F979" s="1">
        <v>16.3984260559082</v>
      </c>
      <c r="G979" s="1">
        <v>16.540098190307599</v>
      </c>
      <c r="H979" s="1">
        <v>16.2633056640625</v>
      </c>
      <c r="I979" s="1">
        <v>16.431921005248999</v>
      </c>
      <c r="J979" s="1">
        <v>-8.9267094930015403E-2</v>
      </c>
      <c r="K979" s="1">
        <v>0.32557429573301</v>
      </c>
    </row>
    <row r="980" spans="1:11" x14ac:dyDescent="0.2">
      <c r="A980" s="1" t="s">
        <v>4521</v>
      </c>
      <c r="B980" s="1" t="s">
        <v>4522</v>
      </c>
      <c r="C980" s="1">
        <v>74.518000000000001</v>
      </c>
      <c r="D980" s="1">
        <v>15.651135444641101</v>
      </c>
      <c r="E980" s="1">
        <v>15.5633449554443</v>
      </c>
      <c r="F980" s="1">
        <v>15.542427062988301</v>
      </c>
      <c r="G980" s="1">
        <v>15.5159149169922</v>
      </c>
      <c r="H980" s="1">
        <v>15.401745796203601</v>
      </c>
      <c r="I980" s="1">
        <v>15.5717525482178</v>
      </c>
      <c r="J980" s="1">
        <v>-8.9164733886718806E-2</v>
      </c>
      <c r="K980" s="1">
        <v>0.67351867348209304</v>
      </c>
    </row>
    <row r="981" spans="1:11" x14ac:dyDescent="0.2">
      <c r="A981" s="1" t="s">
        <v>5626</v>
      </c>
      <c r="B981" s="1" t="s">
        <v>5627</v>
      </c>
      <c r="C981" s="1">
        <v>87.343000000000004</v>
      </c>
      <c r="D981" s="1">
        <v>20.283082962036101</v>
      </c>
      <c r="E981" s="1">
        <v>20.013725280761701</v>
      </c>
      <c r="F981" s="1">
        <v>19.9678955078125</v>
      </c>
      <c r="G981" s="1">
        <v>20.077571868896499</v>
      </c>
      <c r="H981" s="1">
        <v>19.886791229248001</v>
      </c>
      <c r="I981" s="1">
        <v>20.033218383789102</v>
      </c>
      <c r="J981" s="1">
        <v>-8.9040756225585896E-2</v>
      </c>
      <c r="K981" s="1">
        <v>0.32030068387959498</v>
      </c>
    </row>
    <row r="982" spans="1:11" x14ac:dyDescent="0.2">
      <c r="A982" s="1" t="s">
        <v>703</v>
      </c>
      <c r="B982" s="1" t="s">
        <v>704</v>
      </c>
      <c r="C982" s="1">
        <v>51.466000000000001</v>
      </c>
      <c r="D982" s="1">
        <v>17.172895431518601</v>
      </c>
      <c r="E982" s="1">
        <v>16.989261627197301</v>
      </c>
      <c r="F982" s="1">
        <v>16.8934440612793</v>
      </c>
      <c r="G982" s="1">
        <v>17.134607315063501</v>
      </c>
      <c r="H982" s="1">
        <v>16.822023391723601</v>
      </c>
      <c r="I982" s="1">
        <v>16.831951141357401</v>
      </c>
      <c r="J982" s="1">
        <v>-8.9006423950195299E-2</v>
      </c>
      <c r="K982" s="1">
        <v>0.27157591090941302</v>
      </c>
    </row>
    <row r="983" spans="1:11" x14ac:dyDescent="0.2">
      <c r="A983" s="1" t="s">
        <v>4231</v>
      </c>
      <c r="B983" s="1" t="s">
        <v>4232</v>
      </c>
      <c r="C983" s="1">
        <v>59.975000000000001</v>
      </c>
      <c r="D983" s="1">
        <v>17.273668289184599</v>
      </c>
      <c r="E983" s="1">
        <v>17.070226669311499</v>
      </c>
      <c r="F983" s="1">
        <v>16.965559005737301</v>
      </c>
      <c r="G983" s="1">
        <v>17.148178100585898</v>
      </c>
      <c r="H983" s="1">
        <v>16.880588531494102</v>
      </c>
      <c r="I983" s="1">
        <v>17.013671875</v>
      </c>
      <c r="J983" s="1">
        <v>-8.9005152384441302E-2</v>
      </c>
      <c r="K983" s="1">
        <v>0.30460600857192199</v>
      </c>
    </row>
    <row r="984" spans="1:11" x14ac:dyDescent="0.2">
      <c r="A984" s="1" t="s">
        <v>3004</v>
      </c>
      <c r="B984" s="1" t="s">
        <v>3005</v>
      </c>
      <c r="C984" s="1">
        <v>88.549000000000007</v>
      </c>
      <c r="D984" s="1">
        <v>18.428245544433601</v>
      </c>
      <c r="E984" s="1">
        <v>18.2190647125244</v>
      </c>
      <c r="F984" s="1">
        <v>18.0474548339844</v>
      </c>
      <c r="G984" s="1">
        <v>18.297418594360401</v>
      </c>
      <c r="H984" s="1">
        <v>18.026750564575199</v>
      </c>
      <c r="I984" s="1">
        <v>18.1036472320557</v>
      </c>
      <c r="J984" s="1">
        <v>-8.8982899983722802E-2</v>
      </c>
      <c r="K984" s="1">
        <v>0.25981273921419501</v>
      </c>
    </row>
    <row r="985" spans="1:11" x14ac:dyDescent="0.2">
      <c r="A985" s="1" t="s">
        <v>91</v>
      </c>
      <c r="B985" s="1" t="s">
        <v>92</v>
      </c>
      <c r="C985" s="1">
        <v>63.704000000000001</v>
      </c>
      <c r="D985" s="1">
        <v>17.448633193969702</v>
      </c>
      <c r="E985" s="1">
        <v>16.956171035766602</v>
      </c>
      <c r="F985" s="1">
        <v>16.905834197998001</v>
      </c>
      <c r="G985" s="1">
        <v>17.1598510742188</v>
      </c>
      <c r="H985" s="1">
        <v>16.773912429809599</v>
      </c>
      <c r="I985" s="1">
        <v>17.1102390289307</v>
      </c>
      <c r="J985" s="1">
        <v>-8.8878631591796903E-2</v>
      </c>
      <c r="K985" s="1">
        <v>0.157553780166477</v>
      </c>
    </row>
    <row r="986" spans="1:11" x14ac:dyDescent="0.2">
      <c r="A986" s="1" t="s">
        <v>2111</v>
      </c>
      <c r="B986" s="1" t="s">
        <v>2112</v>
      </c>
      <c r="C986" s="1">
        <v>112.91</v>
      </c>
      <c r="D986" s="1">
        <v>16.086799621581999</v>
      </c>
      <c r="E986" s="1">
        <v>15.931983947753899</v>
      </c>
      <c r="F986" s="1">
        <v>15.683515548706101</v>
      </c>
      <c r="G986" s="1">
        <v>15.960680961608899</v>
      </c>
      <c r="H986" s="1">
        <v>15.5645666122437</v>
      </c>
      <c r="I986" s="1">
        <v>15.910830497741699</v>
      </c>
      <c r="J986" s="1">
        <v>-8.8740348815917997E-2</v>
      </c>
      <c r="K986" s="1">
        <v>0.19956386803127801</v>
      </c>
    </row>
    <row r="987" spans="1:11" x14ac:dyDescent="0.2">
      <c r="A987" s="1" t="s">
        <v>4804</v>
      </c>
      <c r="B987" s="1" t="s">
        <v>4805</v>
      </c>
      <c r="C987" s="1">
        <v>32.003999999999998</v>
      </c>
      <c r="D987" s="1">
        <v>16.350593566894499</v>
      </c>
      <c r="E987" s="1">
        <v>16.1619987487793</v>
      </c>
      <c r="F987" s="1">
        <v>16.1735019683838</v>
      </c>
      <c r="G987" s="1">
        <v>16.1976203918457</v>
      </c>
      <c r="H987" s="1">
        <v>16.033809661865199</v>
      </c>
      <c r="I987" s="1">
        <v>16.1885890960693</v>
      </c>
      <c r="J987" s="1">
        <v>-8.8691711425781306E-2</v>
      </c>
      <c r="K987" s="1">
        <v>0.47528583981376998</v>
      </c>
    </row>
    <row r="988" spans="1:11" x14ac:dyDescent="0.2">
      <c r="A988" s="1" t="s">
        <v>3072</v>
      </c>
      <c r="B988" s="1" t="s">
        <v>3073</v>
      </c>
      <c r="C988" s="1">
        <v>109.69</v>
      </c>
      <c r="D988" s="1">
        <v>12.630654335021999</v>
      </c>
      <c r="E988" s="1">
        <v>12.4510307312012</v>
      </c>
      <c r="F988" s="1">
        <v>12.582283020019499</v>
      </c>
      <c r="G988" s="1">
        <v>12.484042167663601</v>
      </c>
      <c r="H988" s="1">
        <v>12.4879903793335</v>
      </c>
      <c r="I988" s="1">
        <v>12.4258975982666</v>
      </c>
      <c r="J988" s="1">
        <v>-8.8679313659667997E-2</v>
      </c>
      <c r="K988" s="1">
        <v>0.70647102967282105</v>
      </c>
    </row>
    <row r="989" spans="1:11" x14ac:dyDescent="0.2">
      <c r="A989" s="1" t="s">
        <v>2137</v>
      </c>
      <c r="B989" s="1" t="s">
        <v>2138</v>
      </c>
      <c r="C989" s="1">
        <v>39.037999999999997</v>
      </c>
      <c r="D989" s="1">
        <v>14.7560873031616</v>
      </c>
      <c r="E989" s="1">
        <v>14.6186723709106</v>
      </c>
      <c r="F989" s="1">
        <v>14.822172164916999</v>
      </c>
      <c r="G989" s="1">
        <v>14.7523279190063</v>
      </c>
      <c r="H989" s="1">
        <v>14.4029455184937</v>
      </c>
      <c r="I989" s="1">
        <v>14.775815963745099</v>
      </c>
      <c r="J989" s="1">
        <v>-8.8614145914714698E-2</v>
      </c>
      <c r="K989" s="1">
        <v>0.262491703078711</v>
      </c>
    </row>
    <row r="990" spans="1:11" x14ac:dyDescent="0.2">
      <c r="A990" s="1" t="s">
        <v>5280</v>
      </c>
      <c r="B990" s="1" t="s">
        <v>5281</v>
      </c>
      <c r="C990" s="1">
        <v>19.291</v>
      </c>
      <c r="D990" s="1">
        <v>14.180219650268601</v>
      </c>
      <c r="E990" s="1">
        <v>14.309547424316399</v>
      </c>
      <c r="F990" s="1">
        <v>14.021240234375</v>
      </c>
      <c r="G990" s="1">
        <v>14.0690298080444</v>
      </c>
      <c r="H990" s="1">
        <v>13.8884582519531</v>
      </c>
      <c r="I990" s="1">
        <v>14.288072586059601</v>
      </c>
      <c r="J990" s="1">
        <v>-8.8482220967611297E-2</v>
      </c>
      <c r="K990" s="1">
        <v>0.245482512441347</v>
      </c>
    </row>
    <row r="991" spans="1:11" x14ac:dyDescent="0.2">
      <c r="A991" s="1" t="s">
        <v>3048</v>
      </c>
      <c r="B991" s="1" t="s">
        <v>3049</v>
      </c>
      <c r="C991" s="1">
        <v>70.754000000000005</v>
      </c>
      <c r="D991" s="1">
        <v>12.170300483703601</v>
      </c>
      <c r="E991" s="1">
        <v>12.6031856536865</v>
      </c>
      <c r="F991" s="1">
        <v>12.331616401672401</v>
      </c>
      <c r="G991" s="1">
        <v>12.6868944168091</v>
      </c>
      <c r="H991" s="1">
        <v>11.783039093017599</v>
      </c>
      <c r="I991" s="1">
        <v>12.3700065612793</v>
      </c>
      <c r="J991" s="1">
        <v>-8.8387489318847698E-2</v>
      </c>
      <c r="K991" s="1">
        <v>0.10890719536339701</v>
      </c>
    </row>
    <row r="992" spans="1:11" x14ac:dyDescent="0.2">
      <c r="A992" s="1" t="s">
        <v>5088</v>
      </c>
      <c r="B992" s="1" t="s">
        <v>5089</v>
      </c>
      <c r="C992" s="1">
        <v>41.805999999999997</v>
      </c>
      <c r="D992" s="1">
        <v>13.7874946594238</v>
      </c>
      <c r="E992" s="1">
        <v>13.586839675903301</v>
      </c>
      <c r="F992" s="1">
        <v>13.198168754577599</v>
      </c>
      <c r="G992" s="1">
        <v>13.524786949157701</v>
      </c>
      <c r="H992" s="1">
        <v>13.271637916564901</v>
      </c>
      <c r="I992" s="1">
        <v>13.5110111236572</v>
      </c>
      <c r="J992" s="1">
        <v>-8.8355700174966897E-2</v>
      </c>
      <c r="K992" s="1">
        <v>0.174886106851387</v>
      </c>
    </row>
    <row r="993" spans="1:11" x14ac:dyDescent="0.2">
      <c r="A993" s="1" t="s">
        <v>1705</v>
      </c>
      <c r="B993" s="1" t="s">
        <v>1706</v>
      </c>
      <c r="C993" s="1">
        <v>82.284999999999997</v>
      </c>
      <c r="D993" s="1">
        <v>19.659688949585</v>
      </c>
      <c r="E993" s="1">
        <v>19.4823703765869</v>
      </c>
      <c r="F993" s="1">
        <v>19.46533203125</v>
      </c>
      <c r="G993" s="1">
        <v>19.571374893188501</v>
      </c>
      <c r="H993" s="1">
        <v>19.341997146606399</v>
      </c>
      <c r="I993" s="1">
        <v>19.428960800170898</v>
      </c>
      <c r="J993" s="1">
        <v>-8.83528391520194E-2</v>
      </c>
      <c r="K993" s="1">
        <v>0.41130928921975002</v>
      </c>
    </row>
    <row r="994" spans="1:11" x14ac:dyDescent="0.2">
      <c r="A994" s="1" t="s">
        <v>607</v>
      </c>
      <c r="B994" s="1" t="s">
        <v>608</v>
      </c>
      <c r="C994" s="1">
        <v>64.239000000000004</v>
      </c>
      <c r="D994" s="1">
        <v>15.5133266448975</v>
      </c>
      <c r="E994" s="1">
        <v>15.230658531189</v>
      </c>
      <c r="F994" s="1">
        <v>15.546231269836399</v>
      </c>
      <c r="G994" s="1">
        <v>15.543847084045399</v>
      </c>
      <c r="H994" s="1">
        <v>15.1233940124512</v>
      </c>
      <c r="I994" s="1">
        <v>15.3580675125122</v>
      </c>
      <c r="J994" s="1">
        <v>-8.83026123046875E-2</v>
      </c>
      <c r="K994" s="1">
        <v>0.21816074223326601</v>
      </c>
    </row>
    <row r="995" spans="1:11" x14ac:dyDescent="0.2">
      <c r="A995" s="1" t="s">
        <v>4874</v>
      </c>
      <c r="B995" s="1" t="s">
        <v>4875</v>
      </c>
      <c r="C995" s="1">
        <v>88.34</v>
      </c>
      <c r="D995" s="1">
        <v>14.8960008621216</v>
      </c>
      <c r="E995" s="1">
        <v>14.825207710266101</v>
      </c>
      <c r="F995" s="1">
        <v>14.288001060485801</v>
      </c>
      <c r="G995" s="1">
        <v>14.8553066253662</v>
      </c>
      <c r="H995" s="1">
        <v>14.436581611633301</v>
      </c>
      <c r="I995" s="1">
        <v>14.452563285827599</v>
      </c>
      <c r="J995" s="1">
        <v>-8.8252703348794995E-2</v>
      </c>
      <c r="K995" s="1">
        <v>0.13832920539809601</v>
      </c>
    </row>
    <row r="996" spans="1:11" x14ac:dyDescent="0.2">
      <c r="A996" s="1" t="s">
        <v>6268</v>
      </c>
      <c r="B996" s="1" t="s">
        <v>6269</v>
      </c>
      <c r="C996" s="1">
        <v>80.873999999999995</v>
      </c>
      <c r="D996" s="1">
        <v>11.4639844894409</v>
      </c>
      <c r="E996" s="1">
        <v>10.961088180541999</v>
      </c>
      <c r="F996" s="1">
        <v>10.717333793640099</v>
      </c>
      <c r="G996" s="1">
        <v>11.1752376556396</v>
      </c>
      <c r="H996" s="1">
        <v>10.436399459838899</v>
      </c>
      <c r="I996" s="1">
        <v>11.2660837173462</v>
      </c>
      <c r="J996" s="1">
        <v>-8.8228543599445403E-2</v>
      </c>
      <c r="K996" s="1">
        <v>9.1804904255083905E-2</v>
      </c>
    </row>
    <row r="997" spans="1:11" x14ac:dyDescent="0.2">
      <c r="A997" s="1" t="s">
        <v>2650</v>
      </c>
      <c r="B997" s="1" t="s">
        <v>2651</v>
      </c>
      <c r="C997" s="1">
        <v>29.841999999999999</v>
      </c>
      <c r="D997" s="1">
        <v>16.215570449829102</v>
      </c>
      <c r="E997" s="1">
        <v>15.8434057235718</v>
      </c>
      <c r="F997" s="1">
        <v>15.8459310531616</v>
      </c>
      <c r="G997" s="1">
        <v>15.980206489563001</v>
      </c>
      <c r="H997" s="1">
        <v>15.788769721984901</v>
      </c>
      <c r="I997" s="1">
        <v>15.8713998794556</v>
      </c>
      <c r="J997" s="1">
        <v>-8.8177045186359507E-2</v>
      </c>
      <c r="K997" s="1">
        <v>0.25909898230387102</v>
      </c>
    </row>
    <row r="998" spans="1:11" x14ac:dyDescent="0.2">
      <c r="A998" s="1" t="s">
        <v>1465</v>
      </c>
      <c r="B998" s="1" t="s">
        <v>1466</v>
      </c>
      <c r="C998" s="1">
        <v>26.687999999999999</v>
      </c>
      <c r="D998" s="1">
        <v>21.098091125488299</v>
      </c>
      <c r="E998" s="1">
        <v>20.716239929199201</v>
      </c>
      <c r="F998" s="1">
        <v>20.530315399169901</v>
      </c>
      <c r="G998" s="1">
        <v>20.7565402984619</v>
      </c>
      <c r="H998" s="1">
        <v>20.554124832153299</v>
      </c>
      <c r="I998" s="1">
        <v>20.7696723937988</v>
      </c>
      <c r="J998" s="1">
        <v>-8.8102976481117395E-2</v>
      </c>
      <c r="K998" s="1">
        <v>0.18570312080912199</v>
      </c>
    </row>
    <row r="999" spans="1:11" x14ac:dyDescent="0.2">
      <c r="A999" s="1" t="s">
        <v>467</v>
      </c>
      <c r="B999" s="1" t="s">
        <v>468</v>
      </c>
      <c r="C999" s="1">
        <v>70.754999999999995</v>
      </c>
      <c r="D999" s="1">
        <v>10.8270254135132</v>
      </c>
      <c r="E999" s="1">
        <v>10.627260208129901</v>
      </c>
      <c r="F999" s="1" t="s">
        <v>6</v>
      </c>
      <c r="G999" s="1">
        <v>10.617467880249</v>
      </c>
      <c r="H999" s="1">
        <v>10.300238609314</v>
      </c>
      <c r="I999" s="1">
        <v>11</v>
      </c>
      <c r="J999" s="1">
        <v>-8.7907314300537095E-2</v>
      </c>
      <c r="K999" s="1">
        <v>0.114968816258905</v>
      </c>
    </row>
    <row r="1000" spans="1:11" x14ac:dyDescent="0.2">
      <c r="A1000" s="1" t="s">
        <v>2368</v>
      </c>
      <c r="B1000" s="1" t="s">
        <v>2369</v>
      </c>
      <c r="C1000" s="1">
        <v>52.22</v>
      </c>
      <c r="D1000" s="1">
        <v>18.633853912353501</v>
      </c>
      <c r="E1000" s="1">
        <v>18.435426712036101</v>
      </c>
      <c r="F1000" s="1">
        <v>18.252943038940401</v>
      </c>
      <c r="G1000" s="1">
        <v>18.562980651855501</v>
      </c>
      <c r="H1000" s="1">
        <v>18.208196640014599</v>
      </c>
      <c r="I1000" s="1">
        <v>18.287441253662099</v>
      </c>
      <c r="J1000" s="1">
        <v>-8.7868372599284997E-2</v>
      </c>
      <c r="K1000" s="1">
        <v>0.22302326790848101</v>
      </c>
    </row>
    <row r="1001" spans="1:11" x14ac:dyDescent="0.2">
      <c r="A1001" s="1" t="s">
        <v>6312</v>
      </c>
      <c r="B1001" s="1" t="s">
        <v>6313</v>
      </c>
      <c r="C1001" s="1">
        <v>10.834</v>
      </c>
      <c r="D1001" s="1">
        <v>12.3345804214478</v>
      </c>
      <c r="E1001" s="1">
        <v>11.255678176879901</v>
      </c>
      <c r="F1001" s="1">
        <v>12.119460105896</v>
      </c>
      <c r="G1001" s="1">
        <v>12.425137519836399</v>
      </c>
      <c r="H1001" s="1">
        <v>11.8452548980713</v>
      </c>
      <c r="I1001" s="1">
        <v>11.175861358642599</v>
      </c>
      <c r="J1001" s="1">
        <v>-8.7821642557781104E-2</v>
      </c>
      <c r="K1001" s="1">
        <v>6.2401794674407901E-2</v>
      </c>
    </row>
    <row r="1002" spans="1:11" x14ac:dyDescent="0.2">
      <c r="A1002" s="1" t="s">
        <v>6296</v>
      </c>
      <c r="B1002" s="1" t="s">
        <v>6297</v>
      </c>
      <c r="C1002" s="1">
        <v>84.34</v>
      </c>
      <c r="D1002" s="1">
        <v>12.2578592300415</v>
      </c>
      <c r="E1002" s="1">
        <v>12.034695625305201</v>
      </c>
      <c r="F1002" s="1">
        <v>11.984205245971699</v>
      </c>
      <c r="G1002" s="1">
        <v>12.153362274169901</v>
      </c>
      <c r="H1002" s="1">
        <v>11.6589260101318</v>
      </c>
      <c r="I1002" s="1">
        <v>12.201051712036101</v>
      </c>
      <c r="J1002" s="1">
        <v>-8.7806701660156306E-2</v>
      </c>
      <c r="K1002" s="1">
        <v>0.17253154386712699</v>
      </c>
    </row>
    <row r="1003" spans="1:11" x14ac:dyDescent="0.2">
      <c r="A1003" s="1" t="s">
        <v>5761</v>
      </c>
      <c r="B1003" s="1" t="s">
        <v>5762</v>
      </c>
      <c r="C1003" s="1">
        <v>35.918999999999997</v>
      </c>
      <c r="D1003" s="1">
        <v>12.885353088378899</v>
      </c>
      <c r="E1003" s="1">
        <v>12.917726516723601</v>
      </c>
      <c r="F1003" s="1">
        <v>12.9144039154053</v>
      </c>
      <c r="G1003" s="1">
        <v>13.151730537414601</v>
      </c>
      <c r="H1003" s="1">
        <v>12.491778373718301</v>
      </c>
      <c r="I1003" s="1">
        <v>12.8106117248535</v>
      </c>
      <c r="J1003" s="1">
        <v>-8.7787628173828097E-2</v>
      </c>
      <c r="K1003" s="1">
        <v>0.174326272879927</v>
      </c>
    </row>
    <row r="1004" spans="1:11" x14ac:dyDescent="0.2">
      <c r="A1004" s="1" t="s">
        <v>491</v>
      </c>
      <c r="B1004" s="1" t="s">
        <v>492</v>
      </c>
      <c r="C1004" s="1">
        <v>66.192999999999998</v>
      </c>
      <c r="D1004" s="1">
        <v>19.0951442718506</v>
      </c>
      <c r="E1004" s="1">
        <v>18.953985214233398</v>
      </c>
      <c r="F1004" s="1">
        <v>18.8668327331543</v>
      </c>
      <c r="G1004" s="1">
        <v>19.088457107543899</v>
      </c>
      <c r="H1004" s="1">
        <v>18.749731063842798</v>
      </c>
      <c r="I1004" s="1">
        <v>18.814813613891602</v>
      </c>
      <c r="J1004" s="1">
        <v>-8.7653477986656E-2</v>
      </c>
      <c r="K1004" s="1">
        <v>0.28710277263182299</v>
      </c>
    </row>
    <row r="1005" spans="1:11" x14ac:dyDescent="0.2">
      <c r="A1005" s="1" t="s">
        <v>6436</v>
      </c>
      <c r="B1005" s="1" t="s">
        <v>6437</v>
      </c>
      <c r="C1005" s="1">
        <v>46.816000000000003</v>
      </c>
      <c r="D1005" s="1">
        <v>14.7420463562012</v>
      </c>
      <c r="E1005" s="1">
        <v>14.6073303222656</v>
      </c>
      <c r="F1005" s="1">
        <v>14.396939277648899</v>
      </c>
      <c r="G1005" s="1">
        <v>14.679699897766101</v>
      </c>
      <c r="H1005" s="1">
        <v>14.5614671707153</v>
      </c>
      <c r="I1005" s="1">
        <v>14.2423553466797</v>
      </c>
      <c r="J1005" s="1">
        <v>-8.7597846984863295E-2</v>
      </c>
      <c r="K1005" s="1">
        <v>0.20544248720271899</v>
      </c>
    </row>
    <row r="1006" spans="1:11" x14ac:dyDescent="0.2">
      <c r="A1006" s="1" t="s">
        <v>2115</v>
      </c>
      <c r="B1006" s="1" t="s">
        <v>2116</v>
      </c>
      <c r="C1006" s="1">
        <v>80.591999999999999</v>
      </c>
      <c r="D1006" s="1">
        <v>17.296522140502901</v>
      </c>
      <c r="E1006" s="1">
        <v>17.195371627807599</v>
      </c>
      <c r="F1006" s="1">
        <v>16.983148574829102</v>
      </c>
      <c r="G1006" s="1">
        <v>17.285184860229499</v>
      </c>
      <c r="H1006" s="1">
        <v>16.921840667724599</v>
      </c>
      <c r="I1006" s="1">
        <v>17.005250930786101</v>
      </c>
      <c r="J1006" s="1">
        <v>-8.7588628133136795E-2</v>
      </c>
      <c r="K1006" s="1">
        <v>0.240584284519271</v>
      </c>
    </row>
    <row r="1007" spans="1:11" x14ac:dyDescent="0.2">
      <c r="A1007" s="1" t="s">
        <v>1695</v>
      </c>
      <c r="B1007" s="1" t="s">
        <v>1696</v>
      </c>
      <c r="C1007" s="1">
        <v>109.68</v>
      </c>
      <c r="D1007" s="1">
        <v>19.683649063110401</v>
      </c>
      <c r="E1007" s="1">
        <v>19.404680252075199</v>
      </c>
      <c r="F1007" s="1">
        <v>19.27610206604</v>
      </c>
      <c r="G1007" s="1">
        <v>19.6794109344482</v>
      </c>
      <c r="H1007" s="1">
        <v>19.187202453613299</v>
      </c>
      <c r="I1007" s="1">
        <v>19.235307693481399</v>
      </c>
      <c r="J1007" s="1">
        <v>-8.7503433227539104E-2</v>
      </c>
      <c r="K1007" s="1">
        <v>0.16706740229348499</v>
      </c>
    </row>
    <row r="1008" spans="1:11" x14ac:dyDescent="0.2">
      <c r="A1008" s="1" t="s">
        <v>5186</v>
      </c>
      <c r="B1008" s="1" t="s">
        <v>5187</v>
      </c>
      <c r="C1008" s="1">
        <v>73.747</v>
      </c>
      <c r="D1008" s="1">
        <v>15.337552070617701</v>
      </c>
      <c r="E1008" s="1">
        <v>15.0633955001831</v>
      </c>
      <c r="F1008" s="1">
        <v>15.3130960464478</v>
      </c>
      <c r="G1008" s="1">
        <v>15.418840408325201</v>
      </c>
      <c r="H1008" s="1">
        <v>14.839597702026399</v>
      </c>
      <c r="I1008" s="1">
        <v>15.193525314331101</v>
      </c>
      <c r="J1008" s="1">
        <v>-8.7360064188640493E-2</v>
      </c>
      <c r="K1008" s="1">
        <v>0.17423893410340499</v>
      </c>
    </row>
    <row r="1009" spans="1:11" x14ac:dyDescent="0.2">
      <c r="A1009" s="1" t="s">
        <v>3737</v>
      </c>
      <c r="B1009" s="1" t="s">
        <v>3738</v>
      </c>
      <c r="C1009" s="1">
        <v>49.764000000000003</v>
      </c>
      <c r="D1009" s="1">
        <v>13.615399360656699</v>
      </c>
      <c r="E1009" s="1">
        <v>13.5494241714478</v>
      </c>
      <c r="F1009" s="1">
        <v>13.879870414733899</v>
      </c>
      <c r="G1009" s="1">
        <v>13.4535274505615</v>
      </c>
      <c r="H1009" s="1">
        <v>13.5995645523071</v>
      </c>
      <c r="I1009" s="1">
        <v>13.729620933532701</v>
      </c>
      <c r="J1009" s="1">
        <v>-8.7327003479003906E-2</v>
      </c>
      <c r="K1009" s="1">
        <v>0.27201818504313102</v>
      </c>
    </row>
    <row r="1010" spans="1:11" x14ac:dyDescent="0.2">
      <c r="A1010" s="1" t="s">
        <v>6266</v>
      </c>
      <c r="B1010" s="1" t="s">
        <v>6267</v>
      </c>
      <c r="C1010" s="1">
        <v>161</v>
      </c>
      <c r="D1010" s="1">
        <v>13.7287712097168</v>
      </c>
      <c r="E1010" s="1">
        <v>13.429144859314</v>
      </c>
      <c r="F1010" s="1">
        <v>13.276604652404799</v>
      </c>
      <c r="G1010" s="1">
        <v>13.4470834732056</v>
      </c>
      <c r="H1010" s="1">
        <v>13.2265024185181</v>
      </c>
      <c r="I1010" s="1">
        <v>13.498973846435501</v>
      </c>
      <c r="J1010" s="1">
        <v>-8.7320327758789104E-2</v>
      </c>
      <c r="K1010" s="1">
        <v>0.21645418592656501</v>
      </c>
    </row>
    <row r="1011" spans="1:11" x14ac:dyDescent="0.2">
      <c r="A1011" s="1" t="s">
        <v>1737</v>
      </c>
      <c r="B1011" s="1" t="s">
        <v>1738</v>
      </c>
      <c r="C1011" s="1">
        <v>39.156999999999996</v>
      </c>
      <c r="D1011" s="1">
        <v>15.4224586486816</v>
      </c>
      <c r="E1011" s="1">
        <v>15.113619804382299</v>
      </c>
      <c r="F1011" s="1">
        <v>14.691143989563001</v>
      </c>
      <c r="G1011" s="1">
        <v>15.208158493041999</v>
      </c>
      <c r="H1011" s="1">
        <v>14.7395172119141</v>
      </c>
      <c r="I1011" s="1">
        <v>15.017765045166</v>
      </c>
      <c r="J1011" s="1">
        <v>-8.7260564168294905E-2</v>
      </c>
      <c r="K1011" s="1">
        <v>0.12698722773983301</v>
      </c>
    </row>
    <row r="1012" spans="1:11" x14ac:dyDescent="0.2">
      <c r="A1012" s="1" t="s">
        <v>1035</v>
      </c>
      <c r="B1012" s="1" t="s">
        <v>1036</v>
      </c>
      <c r="C1012" s="1">
        <v>32.853999999999999</v>
      </c>
      <c r="D1012" s="1">
        <v>18.2599906921387</v>
      </c>
      <c r="E1012" s="1">
        <v>18.092023849487301</v>
      </c>
      <c r="F1012" s="1">
        <v>17.735622406005898</v>
      </c>
      <c r="G1012" s="1">
        <v>18.1334533691406</v>
      </c>
      <c r="H1012" s="1">
        <v>17.760005950927699</v>
      </c>
      <c r="I1012" s="1">
        <v>17.9324340820313</v>
      </c>
      <c r="J1012" s="1">
        <v>-8.7247848510742201E-2</v>
      </c>
      <c r="K1012" s="1">
        <v>0.17549548776521601</v>
      </c>
    </row>
    <row r="1013" spans="1:11" x14ac:dyDescent="0.2">
      <c r="A1013" s="1" t="s">
        <v>2998</v>
      </c>
      <c r="B1013" s="1" t="s">
        <v>2999</v>
      </c>
      <c r="C1013" s="1">
        <v>31.263000000000002</v>
      </c>
      <c r="D1013" s="1">
        <v>16.3026218414307</v>
      </c>
      <c r="E1013" s="1">
        <v>16.018352508544901</v>
      </c>
      <c r="F1013" s="1">
        <v>15.785325050354</v>
      </c>
      <c r="G1013" s="1">
        <v>16.129665374755898</v>
      </c>
      <c r="H1013" s="1">
        <v>15.9379940032959</v>
      </c>
      <c r="I1013" s="1">
        <v>15.777153015136699</v>
      </c>
      <c r="J1013" s="1">
        <v>-8.7162335713703201E-2</v>
      </c>
      <c r="K1013" s="1">
        <v>0.18359460397887201</v>
      </c>
    </row>
    <row r="1014" spans="1:11" x14ac:dyDescent="0.2">
      <c r="A1014" s="1" t="s">
        <v>2211</v>
      </c>
      <c r="B1014" s="1" t="s">
        <v>2212</v>
      </c>
      <c r="C1014" s="1">
        <v>60.220999999999997</v>
      </c>
      <c r="D1014" s="1">
        <v>15.936362266540501</v>
      </c>
      <c r="E1014" s="1">
        <v>15.883430480956999</v>
      </c>
      <c r="F1014" s="1">
        <v>15.619331359863301</v>
      </c>
      <c r="G1014" s="1">
        <v>15.881257057189901</v>
      </c>
      <c r="H1014" s="1">
        <v>15.582730293273899</v>
      </c>
      <c r="I1014" s="1">
        <v>15.7137088775635</v>
      </c>
      <c r="J1014" s="1">
        <v>-8.7142626444498106E-2</v>
      </c>
      <c r="K1014" s="1">
        <v>0.26649882636118299</v>
      </c>
    </row>
    <row r="1015" spans="1:11" x14ac:dyDescent="0.2">
      <c r="A1015" s="1" t="s">
        <v>6354</v>
      </c>
      <c r="B1015" s="1" t="s">
        <v>6355</v>
      </c>
      <c r="C1015" s="1">
        <v>55.21</v>
      </c>
      <c r="D1015" s="1">
        <v>18.2762145996094</v>
      </c>
      <c r="E1015" s="1">
        <v>18.012689590454102</v>
      </c>
      <c r="F1015" s="1">
        <v>17.7672023773193</v>
      </c>
      <c r="G1015" s="1">
        <v>18.145992279052699</v>
      </c>
      <c r="H1015" s="1">
        <v>17.777063369751001</v>
      </c>
      <c r="I1015" s="1">
        <v>17.8716526031494</v>
      </c>
      <c r="J1015" s="1">
        <v>-8.7132771809898202E-2</v>
      </c>
      <c r="K1015" s="1">
        <v>0.18016840724069499</v>
      </c>
    </row>
    <row r="1016" spans="1:11" x14ac:dyDescent="0.2">
      <c r="A1016" s="1" t="s">
        <v>1181</v>
      </c>
      <c r="B1016" s="1" t="s">
        <v>1182</v>
      </c>
      <c r="C1016" s="1">
        <v>69.841999999999999</v>
      </c>
      <c r="D1016" s="1">
        <v>21.669124603271499</v>
      </c>
      <c r="E1016" s="1">
        <v>21.486942291259801</v>
      </c>
      <c r="F1016" s="1">
        <v>21.3975944519043</v>
      </c>
      <c r="G1016" s="1">
        <v>21.588384628295898</v>
      </c>
      <c r="H1016" s="1">
        <v>21.2906398773193</v>
      </c>
      <c r="I1016" s="1">
        <v>21.414157867431602</v>
      </c>
      <c r="J1016" s="1">
        <v>-8.6826324462890597E-2</v>
      </c>
      <c r="K1016" s="1">
        <v>0.29974607480938198</v>
      </c>
    </row>
    <row r="1017" spans="1:11" x14ac:dyDescent="0.2">
      <c r="A1017" s="1" t="s">
        <v>3090</v>
      </c>
      <c r="B1017" s="1" t="s">
        <v>3091</v>
      </c>
      <c r="C1017" s="1">
        <v>87.679000000000002</v>
      </c>
      <c r="D1017" s="1">
        <v>14.9016208648682</v>
      </c>
      <c r="E1017" s="1">
        <v>14.5169925689697</v>
      </c>
      <c r="F1017" s="1">
        <v>14.767822265625</v>
      </c>
      <c r="G1017" s="1">
        <v>14.8824520111084</v>
      </c>
      <c r="H1017" s="1">
        <v>14.396604537963899</v>
      </c>
      <c r="I1017" s="1">
        <v>14.647233963012701</v>
      </c>
      <c r="J1017" s="1">
        <v>-8.6715062459308698E-2</v>
      </c>
      <c r="K1017" s="1">
        <v>0.183701104313652</v>
      </c>
    </row>
    <row r="1018" spans="1:11" x14ac:dyDescent="0.2">
      <c r="A1018" s="1" t="s">
        <v>791</v>
      </c>
      <c r="B1018" s="1" t="s">
        <v>792</v>
      </c>
      <c r="C1018" s="1">
        <v>19.978999999999999</v>
      </c>
      <c r="D1018" s="1">
        <v>19.055366516113299</v>
      </c>
      <c r="E1018" s="1">
        <v>18.8504123687744</v>
      </c>
      <c r="F1018" s="1">
        <v>18.555622100830099</v>
      </c>
      <c r="G1018" s="1">
        <v>18.760168075561499</v>
      </c>
      <c r="H1018" s="1">
        <v>18.665946960449201</v>
      </c>
      <c r="I1018" s="1">
        <v>18.775938034057599</v>
      </c>
      <c r="J1018" s="1">
        <v>-8.6449305216472497E-2</v>
      </c>
      <c r="K1018" s="1">
        <v>0.22693721301804301</v>
      </c>
    </row>
    <row r="1019" spans="1:11" x14ac:dyDescent="0.2">
      <c r="A1019" s="1" t="s">
        <v>4023</v>
      </c>
      <c r="B1019" s="1" t="s">
        <v>4024</v>
      </c>
      <c r="C1019" s="1">
        <v>37.534999999999997</v>
      </c>
      <c r="D1019" s="1">
        <v>12.7449178695679</v>
      </c>
      <c r="E1019" s="1">
        <v>12.360792160034199</v>
      </c>
      <c r="F1019" s="1">
        <v>12.8411712646484</v>
      </c>
      <c r="G1019" s="1">
        <v>12.6055717468262</v>
      </c>
      <c r="H1019" s="1">
        <v>12.5636491775513</v>
      </c>
      <c r="I1019" s="1">
        <v>12.518358230590801</v>
      </c>
      <c r="J1019" s="1">
        <v>-8.6434046427409997E-2</v>
      </c>
      <c r="K1019" s="1">
        <v>0.22717817164499801</v>
      </c>
    </row>
    <row r="1020" spans="1:11" x14ac:dyDescent="0.2">
      <c r="A1020" s="1" t="s">
        <v>1939</v>
      </c>
      <c r="B1020" s="1" t="s">
        <v>1940</v>
      </c>
      <c r="C1020" s="1">
        <v>358.69</v>
      </c>
      <c r="D1020" s="1">
        <v>18.65553855896</v>
      </c>
      <c r="E1020" s="1">
        <v>18.484319686889599</v>
      </c>
      <c r="F1020" s="1">
        <v>18.314954757690401</v>
      </c>
      <c r="G1020" s="1">
        <v>18.5218696594238</v>
      </c>
      <c r="H1020" s="1">
        <v>18.279211044311499</v>
      </c>
      <c r="I1020" s="1">
        <v>18.394647598266602</v>
      </c>
      <c r="J1020" s="1">
        <v>-8.6361567179363205E-2</v>
      </c>
      <c r="K1020" s="1">
        <v>0.28906912147636199</v>
      </c>
    </row>
    <row r="1021" spans="1:11" x14ac:dyDescent="0.2">
      <c r="A1021" s="1" t="s">
        <v>5388</v>
      </c>
      <c r="B1021" s="1" t="s">
        <v>5389</v>
      </c>
      <c r="C1021" s="1">
        <v>60.593000000000004</v>
      </c>
      <c r="D1021" s="1">
        <v>17.122827529907202</v>
      </c>
      <c r="E1021" s="1">
        <v>17.064868927001999</v>
      </c>
      <c r="F1021" s="1">
        <v>16.884647369384801</v>
      </c>
      <c r="G1021" s="1">
        <v>17.021608352661101</v>
      </c>
      <c r="H1021" s="1">
        <v>16.786983489990199</v>
      </c>
      <c r="I1021" s="1">
        <v>17.004703521728501</v>
      </c>
      <c r="J1021" s="1">
        <v>-8.63494873046875E-2</v>
      </c>
      <c r="K1021" s="1">
        <v>0.34321002355003699</v>
      </c>
    </row>
    <row r="1022" spans="1:11" x14ac:dyDescent="0.2">
      <c r="A1022" s="1" t="s">
        <v>6070</v>
      </c>
      <c r="B1022" s="1" t="s">
        <v>6071</v>
      </c>
      <c r="C1022" s="1">
        <v>68.832999999999998</v>
      </c>
      <c r="D1022" s="1">
        <v>16.553524017333999</v>
      </c>
      <c r="E1022" s="1">
        <v>16.268121719360401</v>
      </c>
      <c r="F1022" s="1">
        <v>16.3173942565918</v>
      </c>
      <c r="G1022" s="1">
        <v>16.3733234405518</v>
      </c>
      <c r="H1022" s="1">
        <v>16.229795455932599</v>
      </c>
      <c r="I1022" s="1">
        <v>16.277778625488299</v>
      </c>
      <c r="J1022" s="1">
        <v>-8.6047490437824295E-2</v>
      </c>
      <c r="K1022" s="1">
        <v>0.36853257832016001</v>
      </c>
    </row>
    <row r="1023" spans="1:11" x14ac:dyDescent="0.2">
      <c r="A1023" s="1" t="s">
        <v>4475</v>
      </c>
      <c r="B1023" s="1" t="s">
        <v>4476</v>
      </c>
      <c r="C1023" s="1">
        <v>113.37</v>
      </c>
      <c r="D1023" s="1">
        <v>17.1113605499268</v>
      </c>
      <c r="E1023" s="1">
        <v>16.946151733398398</v>
      </c>
      <c r="F1023" s="1">
        <v>16.777769088745099</v>
      </c>
      <c r="G1023" s="1">
        <v>17.063501358032202</v>
      </c>
      <c r="H1023" s="1">
        <v>16.702253341674801</v>
      </c>
      <c r="I1023" s="1">
        <v>16.811651229858398</v>
      </c>
      <c r="J1023" s="1">
        <v>-8.5958480834960896E-2</v>
      </c>
      <c r="K1023" s="1">
        <v>0.23470959170591499</v>
      </c>
    </row>
    <row r="1024" spans="1:11" x14ac:dyDescent="0.2">
      <c r="A1024" s="1" t="s">
        <v>5949</v>
      </c>
      <c r="B1024" s="1" t="s">
        <v>5950</v>
      </c>
      <c r="C1024" s="1">
        <v>25.059000000000001</v>
      </c>
      <c r="D1024" s="1">
        <v>16.702930450439499</v>
      </c>
      <c r="E1024" s="1">
        <v>16.560705184936499</v>
      </c>
      <c r="F1024" s="1">
        <v>16.349971771240199</v>
      </c>
      <c r="G1024" s="1">
        <v>16.7909336090088</v>
      </c>
      <c r="H1024" s="1">
        <v>16.309103012085</v>
      </c>
      <c r="I1024" s="1">
        <v>16.255710601806602</v>
      </c>
      <c r="J1024" s="1">
        <v>-8.5953394571941302E-2</v>
      </c>
      <c r="K1024" s="1">
        <v>0.16264741798461199</v>
      </c>
    </row>
    <row r="1025" spans="1:11" x14ac:dyDescent="0.2">
      <c r="A1025" s="1" t="s">
        <v>3505</v>
      </c>
      <c r="B1025" s="1" t="s">
        <v>3506</v>
      </c>
      <c r="C1025" s="1">
        <v>37.432000000000002</v>
      </c>
      <c r="D1025" s="1">
        <v>15.470817565918001</v>
      </c>
      <c r="E1025" s="1">
        <v>15.2059841156006</v>
      </c>
      <c r="F1025" s="1">
        <v>15.2655782699585</v>
      </c>
      <c r="G1025" s="1">
        <v>15.443753242492701</v>
      </c>
      <c r="H1025" s="1">
        <v>15.035057067871101</v>
      </c>
      <c r="I1025" s="1">
        <v>15.2060222625732</v>
      </c>
      <c r="J1025" s="1">
        <v>-8.5849126180011795E-2</v>
      </c>
      <c r="K1025" s="1">
        <v>0.235911175914054</v>
      </c>
    </row>
    <row r="1026" spans="1:11" x14ac:dyDescent="0.2">
      <c r="A1026" s="1" t="s">
        <v>2960</v>
      </c>
      <c r="B1026" s="1" t="s">
        <v>2961</v>
      </c>
      <c r="C1026" s="1">
        <v>55.536000000000001</v>
      </c>
      <c r="D1026" s="1">
        <v>16.0269985198975</v>
      </c>
      <c r="E1026" s="1">
        <v>16.016960144043001</v>
      </c>
      <c r="F1026" s="1">
        <v>15.5733804702759</v>
      </c>
      <c r="G1026" s="1">
        <v>16.022476196289102</v>
      </c>
      <c r="H1026" s="1">
        <v>15.6916618347168</v>
      </c>
      <c r="I1026" s="1">
        <v>15.64599609375</v>
      </c>
      <c r="J1026" s="1">
        <v>-8.5735003153484299E-2</v>
      </c>
      <c r="K1026" s="1">
        <v>0.16967225290302501</v>
      </c>
    </row>
    <row r="1027" spans="1:11" x14ac:dyDescent="0.2">
      <c r="A1027" s="1" t="s">
        <v>351</v>
      </c>
      <c r="B1027" s="1" t="s">
        <v>352</v>
      </c>
      <c r="C1027" s="1">
        <v>50.75</v>
      </c>
      <c r="D1027" s="1">
        <v>16.776741027831999</v>
      </c>
      <c r="E1027" s="1">
        <v>16.6191310882568</v>
      </c>
      <c r="F1027" s="1">
        <v>16.456787109375</v>
      </c>
      <c r="G1027" s="1">
        <v>16.561273574829102</v>
      </c>
      <c r="H1027" s="1">
        <v>16.4597358703613</v>
      </c>
      <c r="I1027" s="1">
        <v>16.574592590331999</v>
      </c>
      <c r="J1027" s="1">
        <v>-8.5685729980468806E-2</v>
      </c>
      <c r="K1027" s="1">
        <v>0.35994514099407199</v>
      </c>
    </row>
    <row r="1028" spans="1:11" x14ac:dyDescent="0.2">
      <c r="A1028" s="1" t="s">
        <v>2864</v>
      </c>
      <c r="B1028" s="1" t="s">
        <v>2865</v>
      </c>
      <c r="C1028" s="1">
        <v>86.47</v>
      </c>
      <c r="D1028" s="1">
        <v>18.951654434204102</v>
      </c>
      <c r="E1028" s="1">
        <v>18.765907287597699</v>
      </c>
      <c r="F1028" s="1">
        <v>18.580457687377901</v>
      </c>
      <c r="G1028" s="1">
        <v>18.825506210327099</v>
      </c>
      <c r="H1028" s="1">
        <v>18.5566711425781</v>
      </c>
      <c r="I1028" s="1">
        <v>18.658922195434599</v>
      </c>
      <c r="J1028" s="1">
        <v>-8.5639953613281306E-2</v>
      </c>
      <c r="K1028" s="1">
        <v>0.25652317154503401</v>
      </c>
    </row>
    <row r="1029" spans="1:11" x14ac:dyDescent="0.2">
      <c r="A1029" s="1" t="s">
        <v>5314</v>
      </c>
      <c r="B1029" s="1" t="s">
        <v>5315</v>
      </c>
      <c r="C1029" s="1">
        <v>108.58</v>
      </c>
      <c r="D1029" s="1">
        <v>18.319725036621101</v>
      </c>
      <c r="E1029" s="1">
        <v>18.258335113525401</v>
      </c>
      <c r="F1029" s="1">
        <v>18.025074005126999</v>
      </c>
      <c r="G1029" s="1">
        <v>18.289379119873001</v>
      </c>
      <c r="H1029" s="1">
        <v>17.947694778442401</v>
      </c>
      <c r="I1029" s="1">
        <v>18.109371185302699</v>
      </c>
      <c r="J1029" s="1">
        <v>-8.55630238850935E-2</v>
      </c>
      <c r="K1029" s="1">
        <v>0.25480841152713002</v>
      </c>
    </row>
    <row r="1030" spans="1:11" x14ac:dyDescent="0.2">
      <c r="A1030" s="1" t="s">
        <v>1397</v>
      </c>
      <c r="B1030" s="1" t="s">
        <v>1398</v>
      </c>
      <c r="C1030" s="1">
        <v>34.838999999999999</v>
      </c>
      <c r="D1030" s="1">
        <v>14.3101863861084</v>
      </c>
      <c r="E1030" s="1">
        <v>14.192831993103001</v>
      </c>
      <c r="F1030" s="1">
        <v>14.1305704116821</v>
      </c>
      <c r="G1030" s="1">
        <v>14.152997970581101</v>
      </c>
      <c r="H1030" s="1">
        <v>13.9087677001953</v>
      </c>
      <c r="I1030" s="1">
        <v>14.315149307251</v>
      </c>
      <c r="J1030" s="1">
        <v>-8.5557937622070299E-2</v>
      </c>
      <c r="K1030" s="1">
        <v>0.26409917539650501</v>
      </c>
    </row>
    <row r="1031" spans="1:11" x14ac:dyDescent="0.2">
      <c r="A1031" s="1" t="s">
        <v>501</v>
      </c>
      <c r="B1031" s="1" t="s">
        <v>502</v>
      </c>
      <c r="C1031" s="1">
        <v>89.13</v>
      </c>
      <c r="D1031" s="1">
        <v>12.9992780685425</v>
      </c>
      <c r="E1031" s="1">
        <v>12.5458574295044</v>
      </c>
      <c r="F1031" s="1">
        <v>12.616456985473601</v>
      </c>
      <c r="G1031" s="1">
        <v>12.759367942810099</v>
      </c>
      <c r="H1031" s="1">
        <v>12.4237461090088</v>
      </c>
      <c r="I1031" s="1">
        <v>12.721825599670399</v>
      </c>
      <c r="J1031" s="1">
        <v>-8.5550944010417906E-2</v>
      </c>
      <c r="K1031" s="1">
        <v>0.185066790687969</v>
      </c>
    </row>
    <row r="1032" spans="1:11" x14ac:dyDescent="0.2">
      <c r="A1032" s="1" t="s">
        <v>79</v>
      </c>
      <c r="B1032" s="1" t="s">
        <v>80</v>
      </c>
      <c r="C1032" s="1">
        <v>37.563000000000002</v>
      </c>
      <c r="D1032" s="1">
        <v>17.7432041168213</v>
      </c>
      <c r="E1032" s="1">
        <v>17.567405700683601</v>
      </c>
      <c r="F1032" s="1">
        <v>17.298761367797901</v>
      </c>
      <c r="G1032" s="1">
        <v>17.821836471557599</v>
      </c>
      <c r="H1032" s="1">
        <v>17.2179775238037</v>
      </c>
      <c r="I1032" s="1">
        <v>17.3129177093506</v>
      </c>
      <c r="J1032" s="1">
        <v>-8.5546493530273396E-2</v>
      </c>
      <c r="K1032" s="1">
        <v>0.138933105034066</v>
      </c>
    </row>
    <row r="1033" spans="1:11" x14ac:dyDescent="0.2">
      <c r="A1033" s="1" t="s">
        <v>775</v>
      </c>
      <c r="B1033" s="1" t="s">
        <v>776</v>
      </c>
      <c r="C1033" s="1">
        <v>55.003</v>
      </c>
      <c r="D1033" s="1">
        <v>14.3888244628906</v>
      </c>
      <c r="E1033" s="1">
        <v>14.1634922027588</v>
      </c>
      <c r="F1033" s="1">
        <v>14.052227973938001</v>
      </c>
      <c r="G1033" s="1">
        <v>14.239076614379901</v>
      </c>
      <c r="H1033" s="1">
        <v>13.8405809402466</v>
      </c>
      <c r="I1033" s="1">
        <v>14.268395423889199</v>
      </c>
      <c r="J1033" s="1">
        <v>-8.5497220357257903E-2</v>
      </c>
      <c r="K1033" s="1">
        <v>0.193064180598047</v>
      </c>
    </row>
    <row r="1034" spans="1:11" x14ac:dyDescent="0.2">
      <c r="A1034" s="1" t="s">
        <v>3977</v>
      </c>
      <c r="B1034" s="1" t="s">
        <v>3978</v>
      </c>
      <c r="C1034" s="1">
        <v>29.946000000000002</v>
      </c>
      <c r="D1034" s="1">
        <v>13.522336006164601</v>
      </c>
      <c r="E1034" s="1">
        <v>12.6676216125488</v>
      </c>
      <c r="F1034" s="1">
        <v>12.891308784484901</v>
      </c>
      <c r="G1034" s="1">
        <v>13.0782680511475</v>
      </c>
      <c r="H1034" s="1">
        <v>12.998025894165</v>
      </c>
      <c r="I1034" s="1">
        <v>12.7488012313843</v>
      </c>
      <c r="J1034" s="1">
        <v>-8.5390408833820403E-2</v>
      </c>
      <c r="K1034" s="1">
        <v>0.11280789678063</v>
      </c>
    </row>
    <row r="1035" spans="1:11" x14ac:dyDescent="0.2">
      <c r="A1035" s="1" t="s">
        <v>4904</v>
      </c>
      <c r="B1035" s="1" t="s">
        <v>4905</v>
      </c>
      <c r="C1035" s="1">
        <v>75.034999999999997</v>
      </c>
      <c r="D1035" s="1">
        <v>15.792332649231</v>
      </c>
      <c r="E1035" s="1">
        <v>15.7378282546997</v>
      </c>
      <c r="F1035" s="1">
        <v>15.4678287506104</v>
      </c>
      <c r="G1035" s="1">
        <v>15.7457790374756</v>
      </c>
      <c r="H1035" s="1">
        <v>15.486268997192401</v>
      </c>
      <c r="I1035" s="1">
        <v>15.5103006362915</v>
      </c>
      <c r="J1035" s="1">
        <v>-8.5213661193847698E-2</v>
      </c>
      <c r="K1035" s="1">
        <v>0.26109667638771999</v>
      </c>
    </row>
    <row r="1036" spans="1:11" x14ac:dyDescent="0.2">
      <c r="A1036" s="1" t="s">
        <v>5022</v>
      </c>
      <c r="B1036" s="1" t="s">
        <v>5023</v>
      </c>
      <c r="C1036" s="1">
        <v>80.64</v>
      </c>
      <c r="D1036" s="1">
        <v>14.786014556884799</v>
      </c>
      <c r="E1036" s="1">
        <v>14.590411186218301</v>
      </c>
      <c r="F1036" s="1">
        <v>14.6441383361816</v>
      </c>
      <c r="G1036" s="1">
        <v>14.681128501892101</v>
      </c>
      <c r="H1036" s="1">
        <v>14.4070682525635</v>
      </c>
      <c r="I1036" s="1">
        <v>14.6778297424316</v>
      </c>
      <c r="J1036" s="1">
        <v>-8.4845860799154196E-2</v>
      </c>
      <c r="K1036" s="1">
        <v>0.32259305678748401</v>
      </c>
    </row>
    <row r="1037" spans="1:11" x14ac:dyDescent="0.2">
      <c r="A1037" s="1" t="s">
        <v>1257</v>
      </c>
      <c r="B1037" s="1" t="s">
        <v>1258</v>
      </c>
      <c r="C1037" s="1">
        <v>29.247</v>
      </c>
      <c r="D1037" s="1">
        <v>14.1012372970581</v>
      </c>
      <c r="E1037" s="1">
        <v>13.8876962661743</v>
      </c>
      <c r="F1037" s="1">
        <v>13.9438886642456</v>
      </c>
      <c r="G1037" s="1">
        <v>13.7520666122437</v>
      </c>
      <c r="H1037" s="1">
        <v>13.8365430831909</v>
      </c>
      <c r="I1037" s="1">
        <v>14.089698791503899</v>
      </c>
      <c r="J1037" s="1">
        <v>-8.4837913513183594E-2</v>
      </c>
      <c r="K1037" s="1">
        <v>0.28547445949627798</v>
      </c>
    </row>
    <row r="1038" spans="1:11" x14ac:dyDescent="0.2">
      <c r="A1038" s="1" t="s">
        <v>4866</v>
      </c>
      <c r="B1038" s="1" t="s">
        <v>4867</v>
      </c>
      <c r="C1038" s="1">
        <v>61.264000000000003</v>
      </c>
      <c r="D1038" s="1">
        <v>16.080734252929702</v>
      </c>
      <c r="E1038" s="1">
        <v>15.8617897033691</v>
      </c>
      <c r="F1038" s="1">
        <v>15.8791046142578</v>
      </c>
      <c r="G1038" s="1">
        <v>15.9996480941772</v>
      </c>
      <c r="H1038" s="1">
        <v>15.764612197876</v>
      </c>
      <c r="I1038" s="1">
        <v>15.803525924682599</v>
      </c>
      <c r="J1038" s="1">
        <v>-8.4614117940265701E-2</v>
      </c>
      <c r="K1038" s="1">
        <v>0.34691804756731698</v>
      </c>
    </row>
    <row r="1039" spans="1:11" x14ac:dyDescent="0.2">
      <c r="A1039" s="1" t="s">
        <v>3332</v>
      </c>
      <c r="B1039" s="1" t="s">
        <v>3333</v>
      </c>
      <c r="C1039" s="1">
        <v>12.473000000000001</v>
      </c>
      <c r="D1039" s="1">
        <v>15.911017417907701</v>
      </c>
      <c r="E1039" s="1">
        <v>15.7774095535278</v>
      </c>
      <c r="F1039" s="1">
        <v>15.9578046798706</v>
      </c>
      <c r="G1039" s="1">
        <v>16.008056640625</v>
      </c>
      <c r="H1039" s="1">
        <v>15.587338447570801</v>
      </c>
      <c r="I1039" s="1">
        <v>15.7970533370972</v>
      </c>
      <c r="J1039" s="1">
        <v>-8.4594408671060606E-2</v>
      </c>
      <c r="K1039" s="1">
        <v>0.25248472545064499</v>
      </c>
    </row>
    <row r="1040" spans="1:11" x14ac:dyDescent="0.2">
      <c r="A1040" s="1" t="s">
        <v>4614</v>
      </c>
      <c r="B1040" s="1" t="s">
        <v>4615</v>
      </c>
      <c r="C1040" s="1">
        <v>68.206999999999994</v>
      </c>
      <c r="D1040" s="1">
        <v>12.6277160644531</v>
      </c>
      <c r="E1040" s="1">
        <v>12.5313816070557</v>
      </c>
      <c r="F1040" s="1">
        <v>12.3366184234619</v>
      </c>
      <c r="G1040" s="1">
        <v>12.533621788024901</v>
      </c>
      <c r="H1040" s="1">
        <v>12.254940032959</v>
      </c>
      <c r="I1040" s="1">
        <v>12.454273223876999</v>
      </c>
      <c r="J1040" s="1">
        <v>-8.4293683369953201E-2</v>
      </c>
      <c r="K1040" s="1">
        <v>0.28533344228999302</v>
      </c>
    </row>
    <row r="1041" spans="1:11" x14ac:dyDescent="0.2">
      <c r="A1041" s="1" t="s">
        <v>5931</v>
      </c>
      <c r="B1041" s="1" t="s">
        <v>5932</v>
      </c>
      <c r="C1041" s="1">
        <v>38.448999999999998</v>
      </c>
      <c r="D1041" s="1">
        <v>18.008373260498001</v>
      </c>
      <c r="E1041" s="1">
        <v>17.7909965515137</v>
      </c>
      <c r="F1041" s="1">
        <v>17.6710720062256</v>
      </c>
      <c r="G1041" s="1">
        <v>17.979637145996101</v>
      </c>
      <c r="H1041" s="1">
        <v>17.545476913452099</v>
      </c>
      <c r="I1041" s="1">
        <v>17.692750930786101</v>
      </c>
      <c r="J1041" s="1">
        <v>-8.4192276000976604E-2</v>
      </c>
      <c r="K1041" s="1">
        <v>0.20126805326125699</v>
      </c>
    </row>
    <row r="1042" spans="1:11" x14ac:dyDescent="0.2">
      <c r="A1042" s="1" t="s">
        <v>2834</v>
      </c>
      <c r="B1042" s="1" t="s">
        <v>2835</v>
      </c>
      <c r="C1042" s="1">
        <v>504.6</v>
      </c>
      <c r="D1042" s="1">
        <v>12.4709634780884</v>
      </c>
      <c r="E1042" s="1">
        <v>11.55530834198</v>
      </c>
      <c r="F1042" s="1">
        <v>12.18177318573</v>
      </c>
      <c r="G1042" s="1">
        <v>12.1003007888794</v>
      </c>
      <c r="H1042" s="1">
        <v>12.1001033782959</v>
      </c>
      <c r="I1042" s="1">
        <v>11.7565145492554</v>
      </c>
      <c r="J1042" s="1">
        <v>-8.3708763122558594E-2</v>
      </c>
      <c r="K1042" s="1">
        <v>0.10256232808369101</v>
      </c>
    </row>
    <row r="1043" spans="1:11" x14ac:dyDescent="0.2">
      <c r="A1043" s="1" t="s">
        <v>235</v>
      </c>
      <c r="B1043" s="1" t="s">
        <v>236</v>
      </c>
      <c r="C1043" s="1">
        <v>399.73</v>
      </c>
      <c r="D1043" s="1">
        <v>15.558869361877401</v>
      </c>
      <c r="E1043" s="1">
        <v>15.157544136047401</v>
      </c>
      <c r="F1043" s="1">
        <v>15.3752431869507</v>
      </c>
      <c r="G1043" s="1">
        <v>15.247816085815399</v>
      </c>
      <c r="H1043" s="1">
        <v>15.144936561584499</v>
      </c>
      <c r="I1043" s="1">
        <v>15.447857856750501</v>
      </c>
      <c r="J1043" s="1">
        <v>-8.3682060241699205E-2</v>
      </c>
      <c r="K1043" s="1">
        <v>0.223585941941261</v>
      </c>
    </row>
    <row r="1044" spans="1:11" x14ac:dyDescent="0.2">
      <c r="A1044" s="1" t="s">
        <v>6430</v>
      </c>
      <c r="B1044" s="1" t="s">
        <v>6431</v>
      </c>
      <c r="C1044" s="1">
        <v>19.888999999999999</v>
      </c>
      <c r="D1044" s="1">
        <v>16.8717136383057</v>
      </c>
      <c r="E1044" s="1">
        <v>16.686473846435501</v>
      </c>
      <c r="F1044" s="1">
        <v>16.471420288085898</v>
      </c>
      <c r="G1044" s="1">
        <v>16.742677688598601</v>
      </c>
      <c r="H1044" s="1">
        <v>16.412469863891602</v>
      </c>
      <c r="I1044" s="1">
        <v>16.623994827270501</v>
      </c>
      <c r="J1044" s="1">
        <v>-8.3488464355468806E-2</v>
      </c>
      <c r="K1044" s="1">
        <v>0.21535890973451299</v>
      </c>
    </row>
    <row r="1045" spans="1:11" x14ac:dyDescent="0.2">
      <c r="A1045" s="1" t="s">
        <v>449</v>
      </c>
      <c r="B1045" s="1" t="s">
        <v>450</v>
      </c>
      <c r="C1045" s="1">
        <v>85.566000000000003</v>
      </c>
      <c r="D1045" s="1">
        <v>13.060510635376</v>
      </c>
      <c r="E1045" s="1">
        <v>12.8452157974243</v>
      </c>
      <c r="F1045" s="1">
        <v>12.565696716308601</v>
      </c>
      <c r="G1045" s="1">
        <v>12.885181427001999</v>
      </c>
      <c r="H1045" s="1">
        <v>12.863218307495099</v>
      </c>
      <c r="I1045" s="1">
        <v>12.4726657867432</v>
      </c>
      <c r="J1045" s="1">
        <v>-8.3452542622884707E-2</v>
      </c>
      <c r="K1045" s="1">
        <v>0.15964930857561199</v>
      </c>
    </row>
    <row r="1046" spans="1:11" x14ac:dyDescent="0.2">
      <c r="A1046" s="1" t="s">
        <v>4143</v>
      </c>
      <c r="B1046" s="1" t="s">
        <v>4144</v>
      </c>
      <c r="C1046" s="1">
        <v>119.7</v>
      </c>
      <c r="D1046" s="1">
        <v>13.251778602600099</v>
      </c>
      <c r="E1046" s="1">
        <v>12.6476831436157</v>
      </c>
      <c r="F1046" s="1">
        <v>13.3230543136597</v>
      </c>
      <c r="G1046" s="1">
        <v>13.027300834655801</v>
      </c>
      <c r="H1046" s="1">
        <v>12.777440071106</v>
      </c>
      <c r="I1046" s="1">
        <v>13.168092727661101</v>
      </c>
      <c r="J1046" s="1">
        <v>-8.3227475484212804E-2</v>
      </c>
      <c r="K1046" s="1">
        <v>0.12551613093132599</v>
      </c>
    </row>
    <row r="1047" spans="1:11" x14ac:dyDescent="0.2">
      <c r="A1047" s="1" t="s">
        <v>4253</v>
      </c>
      <c r="B1047" s="1" t="s">
        <v>4254</v>
      </c>
      <c r="C1047" s="1">
        <v>35.932000000000002</v>
      </c>
      <c r="D1047" s="1">
        <v>15.437167167663601</v>
      </c>
      <c r="E1047" s="1">
        <v>15.385693550109901</v>
      </c>
      <c r="F1047" s="1">
        <v>15.349626541137701</v>
      </c>
      <c r="G1047" s="1">
        <v>15.3535604476929</v>
      </c>
      <c r="H1047" s="1">
        <v>15.195564270019499</v>
      </c>
      <c r="I1047" s="1">
        <v>15.3738851547241</v>
      </c>
      <c r="J1047" s="1">
        <v>-8.31591288248692E-2</v>
      </c>
      <c r="K1047" s="1">
        <v>0.60247663712486599</v>
      </c>
    </row>
    <row r="1048" spans="1:11" x14ac:dyDescent="0.2">
      <c r="A1048" s="1" t="s">
        <v>1017</v>
      </c>
      <c r="B1048" s="1" t="s">
        <v>1018</v>
      </c>
      <c r="C1048" s="1">
        <v>35.421999999999997</v>
      </c>
      <c r="D1048" s="1">
        <v>16.971183776855501</v>
      </c>
      <c r="E1048" s="1">
        <v>16.836641311645501</v>
      </c>
      <c r="F1048" s="1">
        <v>16.8869113922119</v>
      </c>
      <c r="G1048" s="1">
        <v>16.968824386596701</v>
      </c>
      <c r="H1048" s="1">
        <v>16.6727294921875</v>
      </c>
      <c r="I1048" s="1">
        <v>16.803728103637699</v>
      </c>
      <c r="J1048" s="1">
        <v>-8.3151499430339698E-2</v>
      </c>
      <c r="K1048" s="1">
        <v>0.36919163955138001</v>
      </c>
    </row>
    <row r="1049" spans="1:11" x14ac:dyDescent="0.2">
      <c r="A1049" s="1" t="s">
        <v>2956</v>
      </c>
      <c r="B1049" s="1" t="s">
        <v>2957</v>
      </c>
      <c r="C1049" s="1">
        <v>30.155999999999999</v>
      </c>
      <c r="D1049" s="1">
        <v>13.6938133239746</v>
      </c>
      <c r="E1049" s="1">
        <v>13.311606407165501</v>
      </c>
      <c r="F1049" s="1">
        <v>13.502210617065399</v>
      </c>
      <c r="G1049" s="1">
        <v>13.7741689682007</v>
      </c>
      <c r="H1049" s="1">
        <v>13.3049221038818</v>
      </c>
      <c r="I1049" s="1">
        <v>13.1795511245728</v>
      </c>
      <c r="J1049" s="1">
        <v>-8.2996050516763703E-2</v>
      </c>
      <c r="K1049" s="1">
        <v>0.14549304254312201</v>
      </c>
    </row>
    <row r="1050" spans="1:11" x14ac:dyDescent="0.2">
      <c r="A1050" s="1" t="s">
        <v>743</v>
      </c>
      <c r="B1050" s="1" t="s">
        <v>744</v>
      </c>
      <c r="C1050" s="1">
        <v>27.873000000000001</v>
      </c>
      <c r="D1050" s="1">
        <v>14.819979667663601</v>
      </c>
      <c r="E1050" s="1">
        <v>14.8174333572388</v>
      </c>
      <c r="F1050" s="1">
        <v>14.6951742172241</v>
      </c>
      <c r="G1050" s="1">
        <v>14.804130554199199</v>
      </c>
      <c r="H1050" s="1">
        <v>14.6124076843262</v>
      </c>
      <c r="I1050" s="1">
        <v>14.6672220230103</v>
      </c>
      <c r="J1050" s="1">
        <v>-8.2942326863607405E-2</v>
      </c>
      <c r="K1050" s="1">
        <v>0.51765922163799705</v>
      </c>
    </row>
    <row r="1051" spans="1:11" x14ac:dyDescent="0.2">
      <c r="A1051" s="1" t="s">
        <v>5068</v>
      </c>
      <c r="B1051" s="1" t="s">
        <v>5069</v>
      </c>
      <c r="C1051" s="1">
        <v>20.774000000000001</v>
      </c>
      <c r="D1051" s="1">
        <v>14.388689994811999</v>
      </c>
      <c r="E1051" s="1">
        <v>14.459815979003899</v>
      </c>
      <c r="F1051" s="1">
        <v>14.3481750488281</v>
      </c>
      <c r="G1051" s="1">
        <v>14.334063529968301</v>
      </c>
      <c r="H1051" s="1">
        <v>14.219546318054199</v>
      </c>
      <c r="I1051" s="1">
        <v>14.394329071044901</v>
      </c>
      <c r="J1051" s="1">
        <v>-8.2914034525554597E-2</v>
      </c>
      <c r="K1051" s="1">
        <v>0.61239567544917795</v>
      </c>
    </row>
    <row r="1052" spans="1:11" x14ac:dyDescent="0.2">
      <c r="A1052" s="1" t="s">
        <v>5678</v>
      </c>
      <c r="B1052" s="1" t="s">
        <v>5679</v>
      </c>
      <c r="C1052" s="1">
        <v>66.965999999999994</v>
      </c>
      <c r="D1052" s="1">
        <v>16.600914001464801</v>
      </c>
      <c r="E1052" s="1">
        <v>16.514682769775401</v>
      </c>
      <c r="F1052" s="1">
        <v>16.4903964996338</v>
      </c>
      <c r="G1052" s="1">
        <v>16.5245265960693</v>
      </c>
      <c r="H1052" s="1">
        <v>16.313024520873999</v>
      </c>
      <c r="I1052" s="1">
        <v>16.520189285278299</v>
      </c>
      <c r="J1052" s="1">
        <v>-8.2750956217445507E-2</v>
      </c>
      <c r="K1052" s="1">
        <v>0.46169629080536501</v>
      </c>
    </row>
    <row r="1053" spans="1:11" x14ac:dyDescent="0.2">
      <c r="A1053" s="1" t="s">
        <v>4956</v>
      </c>
      <c r="B1053" s="1" t="s">
        <v>4957</v>
      </c>
      <c r="C1053" s="1">
        <v>80.13</v>
      </c>
      <c r="D1053" s="1">
        <v>11.8952722549438</v>
      </c>
      <c r="E1053" s="1">
        <v>11.076214790344199</v>
      </c>
      <c r="F1053" s="1">
        <v>11.169110298156699</v>
      </c>
      <c r="G1053" s="1">
        <v>11.665113449096699</v>
      </c>
      <c r="H1053" s="1">
        <v>11.6565141677856</v>
      </c>
      <c r="I1053" s="1">
        <v>10.5709943771362</v>
      </c>
      <c r="J1053" s="1">
        <v>-8.2658449808755904E-2</v>
      </c>
      <c r="K1053" s="1">
        <v>6.4482188513894007E-2</v>
      </c>
    </row>
    <row r="1054" spans="1:11" x14ac:dyDescent="0.2">
      <c r="A1054" s="1" t="s">
        <v>483</v>
      </c>
      <c r="B1054" s="1" t="s">
        <v>484</v>
      </c>
      <c r="C1054" s="1">
        <v>152.22</v>
      </c>
      <c r="D1054" s="1">
        <v>14.9016208648682</v>
      </c>
      <c r="E1054" s="1">
        <v>14.700819015502899</v>
      </c>
      <c r="F1054" s="1">
        <v>14.438076972961399</v>
      </c>
      <c r="G1054" s="1">
        <v>14.7851972579956</v>
      </c>
      <c r="H1054" s="1">
        <v>14.5820827484131</v>
      </c>
      <c r="I1054" s="1">
        <v>14.425477981567401</v>
      </c>
      <c r="J1054" s="1">
        <v>-8.2586288452148396E-2</v>
      </c>
      <c r="K1054" s="1">
        <v>0.18556727766857101</v>
      </c>
    </row>
    <row r="1055" spans="1:11" x14ac:dyDescent="0.2">
      <c r="A1055" s="1" t="s">
        <v>6352</v>
      </c>
      <c r="B1055" s="1" t="s">
        <v>6353</v>
      </c>
      <c r="C1055" s="1">
        <v>38.438000000000002</v>
      </c>
      <c r="D1055" s="1">
        <v>19.094062805175799</v>
      </c>
      <c r="E1055" s="1">
        <v>18.775680541992202</v>
      </c>
      <c r="F1055" s="1">
        <v>18.771980285644499</v>
      </c>
      <c r="G1055" s="1">
        <v>19.0074157714844</v>
      </c>
      <c r="H1055" s="1">
        <v>18.5918579101563</v>
      </c>
      <c r="I1055" s="1">
        <v>18.7950630187988</v>
      </c>
      <c r="J1055" s="1">
        <v>-8.2462310791015597E-2</v>
      </c>
      <c r="K1055" s="1">
        <v>0.19745756779916501</v>
      </c>
    </row>
    <row r="1056" spans="1:11" x14ac:dyDescent="0.2">
      <c r="A1056" s="1" t="s">
        <v>1653</v>
      </c>
      <c r="B1056" s="1" t="s">
        <v>1654</v>
      </c>
      <c r="C1056" s="1">
        <v>50.393999999999998</v>
      </c>
      <c r="D1056" s="1">
        <v>20.4294109344482</v>
      </c>
      <c r="E1056" s="1">
        <v>20.2546501159668</v>
      </c>
      <c r="F1056" s="1">
        <v>20.187009811401399</v>
      </c>
      <c r="G1056" s="1">
        <v>20.4302272796631</v>
      </c>
      <c r="H1056" s="1">
        <v>19.999069213867202</v>
      </c>
      <c r="I1056" s="1">
        <v>20.195203781127901</v>
      </c>
      <c r="J1056" s="1">
        <v>-8.2190195719398701E-2</v>
      </c>
      <c r="K1056" s="1">
        <v>0.22271674979429501</v>
      </c>
    </row>
    <row r="1057" spans="1:11" x14ac:dyDescent="0.2">
      <c r="A1057" s="1" t="s">
        <v>4648</v>
      </c>
      <c r="B1057" s="1" t="s">
        <v>4649</v>
      </c>
      <c r="C1057" s="1">
        <v>70.736999999999995</v>
      </c>
      <c r="D1057" s="1">
        <v>17.9970588684082</v>
      </c>
      <c r="E1057" s="1">
        <v>17.707588195800799</v>
      </c>
      <c r="F1057" s="1">
        <v>18.245626449585</v>
      </c>
      <c r="G1057" s="1">
        <v>18.058752059936499</v>
      </c>
      <c r="H1057" s="1">
        <v>17.730058670043899</v>
      </c>
      <c r="I1057" s="1">
        <v>17.915084838867202</v>
      </c>
      <c r="J1057" s="1">
        <v>-8.2125981648761795E-2</v>
      </c>
      <c r="K1057" s="1">
        <v>0.17028817726836001</v>
      </c>
    </row>
    <row r="1058" spans="1:11" x14ac:dyDescent="0.2">
      <c r="A1058" s="1" t="s">
        <v>2193</v>
      </c>
      <c r="B1058" s="1" t="s">
        <v>2194</v>
      </c>
      <c r="C1058" s="1">
        <v>37.375999999999998</v>
      </c>
      <c r="D1058" s="1">
        <v>15.4586629867554</v>
      </c>
      <c r="E1058" s="1">
        <v>15.350007057189901</v>
      </c>
      <c r="F1058" s="1">
        <v>15.168907165527299</v>
      </c>
      <c r="G1058" s="1">
        <v>15.4407396316528</v>
      </c>
      <c r="H1058" s="1">
        <v>15.1623125076294</v>
      </c>
      <c r="I1058" s="1">
        <v>15.128639221191399</v>
      </c>
      <c r="J1058" s="1">
        <v>-8.1961949666341696E-2</v>
      </c>
      <c r="K1058" s="1">
        <v>0.24959327646448601</v>
      </c>
    </row>
    <row r="1059" spans="1:11" x14ac:dyDescent="0.2">
      <c r="A1059" s="1" t="s">
        <v>3649</v>
      </c>
      <c r="B1059" s="1" t="s">
        <v>3650</v>
      </c>
      <c r="C1059" s="1">
        <v>113.6</v>
      </c>
      <c r="D1059" s="1">
        <v>15.5004682540894</v>
      </c>
      <c r="E1059" s="1">
        <v>15.275760650634799</v>
      </c>
      <c r="F1059" s="1">
        <v>15.020936965942401</v>
      </c>
      <c r="G1059" s="1">
        <v>15.325304985046399</v>
      </c>
      <c r="H1059" s="1">
        <v>15.042086601257299</v>
      </c>
      <c r="I1059" s="1">
        <v>15.1850690841675</v>
      </c>
      <c r="J1059" s="1">
        <v>-8.1568400065103602E-2</v>
      </c>
      <c r="K1059" s="1">
        <v>0.19466541442473001</v>
      </c>
    </row>
    <row r="1060" spans="1:11" x14ac:dyDescent="0.2">
      <c r="A1060" s="1" t="s">
        <v>5488</v>
      </c>
      <c r="B1060" s="1" t="s">
        <v>5489</v>
      </c>
      <c r="C1060" s="1">
        <v>34.47</v>
      </c>
      <c r="D1060" s="1">
        <v>15.2899465560913</v>
      </c>
      <c r="E1060" s="1">
        <v>15.160698890686</v>
      </c>
      <c r="F1060" s="1">
        <v>14.9683513641357</v>
      </c>
      <c r="G1060" s="1">
        <v>15.159319877624499</v>
      </c>
      <c r="H1060" s="1">
        <v>14.779206275939901</v>
      </c>
      <c r="I1060" s="1">
        <v>15.2360515594482</v>
      </c>
      <c r="J1060" s="1">
        <v>-8.1473032633462894E-2</v>
      </c>
      <c r="K1060" s="1">
        <v>0.18337639900946401</v>
      </c>
    </row>
    <row r="1061" spans="1:11" x14ac:dyDescent="0.2">
      <c r="A1061" s="1" t="s">
        <v>4045</v>
      </c>
      <c r="B1061" s="1" t="s">
        <v>4046</v>
      </c>
      <c r="C1061" s="1">
        <v>102.97</v>
      </c>
      <c r="D1061" s="1">
        <v>17.004703521728501</v>
      </c>
      <c r="E1061" s="1">
        <v>16.7547302246094</v>
      </c>
      <c r="F1061" s="1">
        <v>16.700359344482401</v>
      </c>
      <c r="G1061" s="1">
        <v>16.874597549438501</v>
      </c>
      <c r="H1061" s="1">
        <v>16.613819122314499</v>
      </c>
      <c r="I1061" s="1">
        <v>16.7270698547363</v>
      </c>
      <c r="J1061" s="1">
        <v>-8.1435521443683698E-2</v>
      </c>
      <c r="K1061" s="1">
        <v>0.27108085342396299</v>
      </c>
    </row>
    <row r="1062" spans="1:11" x14ac:dyDescent="0.2">
      <c r="A1062" s="1" t="s">
        <v>2688</v>
      </c>
      <c r="B1062" s="1" t="s">
        <v>2689</v>
      </c>
      <c r="C1062" s="1">
        <v>141.44999999999999</v>
      </c>
      <c r="D1062" s="1">
        <v>19.800065994262699</v>
      </c>
      <c r="E1062" s="1">
        <v>19.496463775634801</v>
      </c>
      <c r="F1062" s="1">
        <v>19.3159503936768</v>
      </c>
      <c r="G1062" s="1">
        <v>19.622959136962901</v>
      </c>
      <c r="H1062" s="1">
        <v>19.3330688476563</v>
      </c>
      <c r="I1062" s="1">
        <v>19.412660598754901</v>
      </c>
      <c r="J1062" s="1">
        <v>-8.1263860066734098E-2</v>
      </c>
      <c r="K1062" s="1">
        <v>0.18751560903081699</v>
      </c>
    </row>
    <row r="1063" spans="1:11" x14ac:dyDescent="0.2">
      <c r="A1063" s="1" t="s">
        <v>3372</v>
      </c>
      <c r="B1063" s="1" t="s">
        <v>3373</v>
      </c>
      <c r="C1063" s="1">
        <v>37.412999999999997</v>
      </c>
      <c r="D1063" s="1">
        <v>17.081504821777301</v>
      </c>
      <c r="E1063" s="1">
        <v>16.969835281372099</v>
      </c>
      <c r="F1063" s="1">
        <v>16.9453525543213</v>
      </c>
      <c r="G1063" s="1">
        <v>17.09547996521</v>
      </c>
      <c r="H1063" s="1">
        <v>16.796648025512699</v>
      </c>
      <c r="I1063" s="1">
        <v>16.860965728759801</v>
      </c>
      <c r="J1063" s="1">
        <v>-8.1199645996093806E-2</v>
      </c>
      <c r="K1063" s="1">
        <v>0.33498356294793502</v>
      </c>
    </row>
    <row r="1064" spans="1:11" x14ac:dyDescent="0.2">
      <c r="A1064" s="1" t="s">
        <v>4519</v>
      </c>
      <c r="B1064" s="1" t="s">
        <v>4520</v>
      </c>
      <c r="C1064" s="1">
        <v>80.313000000000002</v>
      </c>
      <c r="D1064" s="1">
        <v>15.360847473144499</v>
      </c>
      <c r="E1064" s="1">
        <v>15.1665554046631</v>
      </c>
      <c r="F1064" s="1">
        <v>15.3209772109985</v>
      </c>
      <c r="G1064" s="1">
        <v>15.444206237793001</v>
      </c>
      <c r="H1064" s="1">
        <v>15.034971237182599</v>
      </c>
      <c r="I1064" s="1">
        <v>15.125897407531699</v>
      </c>
      <c r="J1064" s="1">
        <v>-8.11017354329433E-2</v>
      </c>
      <c r="K1064" s="1">
        <v>0.231379308548359</v>
      </c>
    </row>
    <row r="1065" spans="1:11" x14ac:dyDescent="0.2">
      <c r="A1065" s="1" t="s">
        <v>127</v>
      </c>
      <c r="B1065" s="1" t="s">
        <v>128</v>
      </c>
      <c r="C1065" s="1">
        <v>41.521999999999998</v>
      </c>
      <c r="D1065" s="1">
        <v>16.1917533874512</v>
      </c>
      <c r="E1065" s="1">
        <v>15.86669921875</v>
      </c>
      <c r="F1065" s="1">
        <v>15.919864654541</v>
      </c>
      <c r="G1065" s="1">
        <v>15.899498939514199</v>
      </c>
      <c r="H1065" s="1">
        <v>15.888434410095201</v>
      </c>
      <c r="I1065" s="1">
        <v>15.947294235229499</v>
      </c>
      <c r="J1065" s="1">
        <v>-8.1029891967773396E-2</v>
      </c>
      <c r="K1065" s="1">
        <v>0.32556455201456902</v>
      </c>
    </row>
    <row r="1066" spans="1:11" x14ac:dyDescent="0.2">
      <c r="A1066" s="1" t="s">
        <v>1107</v>
      </c>
      <c r="B1066" s="1" t="s">
        <v>1108</v>
      </c>
      <c r="C1066" s="1">
        <v>42.981000000000002</v>
      </c>
      <c r="D1066" s="1">
        <v>15.2749242782593</v>
      </c>
      <c r="E1066" s="1">
        <v>15.2472229003906</v>
      </c>
      <c r="F1066" s="1">
        <v>14.957192420959499</v>
      </c>
      <c r="G1066" s="1">
        <v>15.414024353027299</v>
      </c>
      <c r="H1066" s="1">
        <v>14.747982978820801</v>
      </c>
      <c r="I1066" s="1">
        <v>15.074476242065399</v>
      </c>
      <c r="J1066" s="1">
        <v>-8.0952008565267505E-2</v>
      </c>
      <c r="K1066" s="1">
        <v>0.13750911674778801</v>
      </c>
    </row>
    <row r="1067" spans="1:11" x14ac:dyDescent="0.2">
      <c r="A1067" s="1" t="s">
        <v>4810</v>
      </c>
      <c r="B1067" s="1" t="s">
        <v>4811</v>
      </c>
      <c r="C1067" s="1">
        <v>35.61</v>
      </c>
      <c r="D1067" s="1">
        <v>14.229194641113301</v>
      </c>
      <c r="E1067" s="1">
        <v>14.1527605056763</v>
      </c>
      <c r="F1067" s="1">
        <v>14.0680227279663</v>
      </c>
      <c r="G1067" s="1">
        <v>14.022108078002899</v>
      </c>
      <c r="H1067" s="1">
        <v>14.080817222595201</v>
      </c>
      <c r="I1067" s="1">
        <v>14.104270935058601</v>
      </c>
      <c r="J1067" s="1">
        <v>-8.0927213033039194E-2</v>
      </c>
      <c r="K1067" s="1">
        <v>0.70214110511091499</v>
      </c>
    </row>
    <row r="1068" spans="1:11" x14ac:dyDescent="0.2">
      <c r="A1068" s="1" t="s">
        <v>5030</v>
      </c>
      <c r="B1068" s="1" t="s">
        <v>5031</v>
      </c>
      <c r="C1068" s="1">
        <v>50.219000000000001</v>
      </c>
      <c r="D1068" s="1">
        <v>13.298062324523899</v>
      </c>
      <c r="E1068" s="1">
        <v>13.143781661987299</v>
      </c>
      <c r="F1068" s="1">
        <v>13.794009208679199</v>
      </c>
      <c r="G1068" s="1">
        <v>13.387882232666</v>
      </c>
      <c r="H1068" s="1">
        <v>13.041008949279799</v>
      </c>
      <c r="I1068" s="1">
        <v>13.5646257400513</v>
      </c>
      <c r="J1068" s="1">
        <v>-8.07787577311192E-2</v>
      </c>
      <c r="K1068" s="1">
        <v>0.11797993537108301</v>
      </c>
    </row>
    <row r="1069" spans="1:11" x14ac:dyDescent="0.2">
      <c r="A1069" s="1" t="s">
        <v>5640</v>
      </c>
      <c r="B1069" s="1" t="s">
        <v>5641</v>
      </c>
      <c r="C1069" s="1">
        <v>178.7</v>
      </c>
      <c r="D1069" s="1">
        <v>14.2236242294312</v>
      </c>
      <c r="E1069" s="1">
        <v>13.753321647644</v>
      </c>
      <c r="F1069" s="1">
        <v>13.4322805404663</v>
      </c>
      <c r="G1069" s="1">
        <v>13.908579826355</v>
      </c>
      <c r="H1069" s="1">
        <v>13.4196968078613</v>
      </c>
      <c r="I1069" s="1">
        <v>13.8386135101318</v>
      </c>
      <c r="J1069" s="1">
        <v>-8.07787577311192E-2</v>
      </c>
      <c r="K1069" s="1">
        <v>0.105559283868945</v>
      </c>
    </row>
    <row r="1070" spans="1:11" x14ac:dyDescent="0.2">
      <c r="A1070" s="1" t="s">
        <v>845</v>
      </c>
      <c r="B1070" s="1" t="s">
        <v>846</v>
      </c>
      <c r="C1070" s="1">
        <v>21.225000000000001</v>
      </c>
      <c r="D1070" s="1">
        <v>16.537916183471701</v>
      </c>
      <c r="E1070" s="1">
        <v>16.320854187011701</v>
      </c>
      <c r="F1070" s="1">
        <v>16.358272552490199</v>
      </c>
      <c r="G1070" s="1">
        <v>16.471818923950199</v>
      </c>
      <c r="H1070" s="1">
        <v>16.2205295562744</v>
      </c>
      <c r="I1070" s="1">
        <v>16.283088684081999</v>
      </c>
      <c r="J1070" s="1">
        <v>-8.0535252888996198E-2</v>
      </c>
      <c r="K1070" s="1">
        <v>0.32816555224823402</v>
      </c>
    </row>
    <row r="1071" spans="1:11" x14ac:dyDescent="0.2">
      <c r="A1071" s="1" t="s">
        <v>5052</v>
      </c>
      <c r="B1071" s="1" t="s">
        <v>5053</v>
      </c>
      <c r="C1071" s="1">
        <v>54.350999999999999</v>
      </c>
      <c r="D1071" s="1">
        <v>16.614538192748999</v>
      </c>
      <c r="E1071" s="1">
        <v>16.456274032592798</v>
      </c>
      <c r="F1071" s="1">
        <v>16.3500061035156</v>
      </c>
      <c r="G1071" s="1">
        <v>16.5157775878906</v>
      </c>
      <c r="H1071" s="1">
        <v>16.2833957672119</v>
      </c>
      <c r="I1071" s="1">
        <v>16.380054473876999</v>
      </c>
      <c r="J1071" s="1">
        <v>-8.0530166625976604E-2</v>
      </c>
      <c r="K1071" s="1">
        <v>0.323425621300304</v>
      </c>
    </row>
    <row r="1072" spans="1:11" x14ac:dyDescent="0.2">
      <c r="A1072" s="1" t="s">
        <v>5544</v>
      </c>
      <c r="B1072" s="1" t="s">
        <v>5545</v>
      </c>
      <c r="C1072" s="1">
        <v>34.905000000000001</v>
      </c>
      <c r="D1072" s="1">
        <v>14.022801399231</v>
      </c>
      <c r="E1072" s="1">
        <v>13.8614749908447</v>
      </c>
      <c r="F1072" s="1">
        <v>13.8335819244385</v>
      </c>
      <c r="G1072" s="1">
        <v>14.031786918640099</v>
      </c>
      <c r="H1072" s="1">
        <v>13.7917737960815</v>
      </c>
      <c r="I1072" s="1">
        <v>13.654188156127899</v>
      </c>
      <c r="J1072" s="1">
        <v>-8.0036481221517505E-2</v>
      </c>
      <c r="K1072" s="1">
        <v>0.254037654091884</v>
      </c>
    </row>
    <row r="1073" spans="1:11" x14ac:dyDescent="0.2">
      <c r="A1073" s="1" t="s">
        <v>157</v>
      </c>
      <c r="B1073" s="1" t="s">
        <v>158</v>
      </c>
      <c r="C1073" s="1">
        <v>14.285</v>
      </c>
      <c r="D1073" s="1">
        <v>17.420782089233398</v>
      </c>
      <c r="E1073" s="1">
        <v>17.3615322113037</v>
      </c>
      <c r="F1073" s="1">
        <v>17.397657394409201</v>
      </c>
      <c r="G1073" s="1">
        <v>17.616907119751001</v>
      </c>
      <c r="H1073" s="1">
        <v>17.136510848998999</v>
      </c>
      <c r="I1073" s="1">
        <v>17.186597824096701</v>
      </c>
      <c r="J1073" s="1">
        <v>-7.9985300699871004E-2</v>
      </c>
      <c r="K1073" s="1">
        <v>0.200861359206325</v>
      </c>
    </row>
    <row r="1074" spans="1:11" x14ac:dyDescent="0.2">
      <c r="A1074" s="1" t="s">
        <v>487</v>
      </c>
      <c r="B1074" s="1" t="s">
        <v>488</v>
      </c>
      <c r="C1074" s="1">
        <v>68.555999999999997</v>
      </c>
      <c r="D1074" s="1">
        <v>15.1039848327637</v>
      </c>
      <c r="E1074" s="1">
        <v>15.0213708877563</v>
      </c>
      <c r="F1074" s="1">
        <v>14.8090143203735</v>
      </c>
      <c r="G1074" s="1">
        <v>15.028510093689</v>
      </c>
      <c r="H1074" s="1">
        <v>14.837430953979499</v>
      </c>
      <c r="I1074" s="1">
        <v>14.8286323547363</v>
      </c>
      <c r="J1074" s="1">
        <v>-7.9932212829589802E-2</v>
      </c>
      <c r="K1074" s="1">
        <v>0.29625653668253399</v>
      </c>
    </row>
    <row r="1075" spans="1:11" x14ac:dyDescent="0.2">
      <c r="A1075" s="1" t="s">
        <v>4001</v>
      </c>
      <c r="B1075" s="1" t="s">
        <v>4002</v>
      </c>
      <c r="C1075" s="1">
        <v>156.27000000000001</v>
      </c>
      <c r="D1075" s="1">
        <v>21.393201828002901</v>
      </c>
      <c r="E1075" s="1">
        <v>21.071104049682599</v>
      </c>
      <c r="F1075" s="1">
        <v>20.972530364990199</v>
      </c>
      <c r="G1075" s="1">
        <v>21.187250137329102</v>
      </c>
      <c r="H1075" s="1">
        <v>20.977291107177699</v>
      </c>
      <c r="I1075" s="1">
        <v>21.0328159332275</v>
      </c>
      <c r="J1075" s="1">
        <v>-7.9826354980468806E-2</v>
      </c>
      <c r="K1075" s="1">
        <v>0.21947310790438301</v>
      </c>
    </row>
    <row r="1076" spans="1:11" x14ac:dyDescent="0.2">
      <c r="A1076" s="1" t="s">
        <v>841</v>
      </c>
      <c r="B1076" s="1" t="s">
        <v>842</v>
      </c>
      <c r="C1076" s="1">
        <v>74.138999999999996</v>
      </c>
      <c r="D1076" s="1">
        <v>19.2093391418457</v>
      </c>
      <c r="E1076" s="1">
        <v>19.120628356933601</v>
      </c>
      <c r="F1076" s="1">
        <v>19.076919555664102</v>
      </c>
      <c r="G1076" s="1">
        <v>19.2171955108643</v>
      </c>
      <c r="H1076" s="1">
        <v>18.972082138061499</v>
      </c>
      <c r="I1076" s="1">
        <v>18.978744506835898</v>
      </c>
      <c r="J1076" s="1">
        <v>-7.9621632893878996E-2</v>
      </c>
      <c r="K1076" s="1">
        <v>0.37252769654150197</v>
      </c>
    </row>
    <row r="1077" spans="1:11" x14ac:dyDescent="0.2">
      <c r="A1077" s="1" t="s">
        <v>5642</v>
      </c>
      <c r="B1077" s="1" t="s">
        <v>5643</v>
      </c>
      <c r="C1077" s="1">
        <v>35.776000000000003</v>
      </c>
      <c r="D1077" s="1">
        <v>14.291602134704601</v>
      </c>
      <c r="E1077" s="1">
        <v>13.9052925109863</v>
      </c>
      <c r="F1077" s="1">
        <v>13.9478197097778</v>
      </c>
      <c r="G1077" s="1">
        <v>14.2769966125488</v>
      </c>
      <c r="H1077" s="1">
        <v>13.646446228027299</v>
      </c>
      <c r="I1077" s="1">
        <v>13.9834394454956</v>
      </c>
      <c r="J1077" s="1">
        <v>-7.9277356465658103E-2</v>
      </c>
      <c r="K1077" s="1">
        <v>0.13303933386006001</v>
      </c>
    </row>
    <row r="1078" spans="1:11" x14ac:dyDescent="0.2">
      <c r="A1078" s="1" t="s">
        <v>4069</v>
      </c>
      <c r="B1078" s="1" t="s">
        <v>4070</v>
      </c>
      <c r="C1078" s="1">
        <v>616.62</v>
      </c>
      <c r="D1078" s="1">
        <v>18.073785781860401</v>
      </c>
      <c r="E1078" s="1">
        <v>18.0316047668457</v>
      </c>
      <c r="F1078" s="1">
        <v>17.726671218872099</v>
      </c>
      <c r="G1078" s="1">
        <v>17.944379806518601</v>
      </c>
      <c r="H1078" s="1">
        <v>17.788640975952099</v>
      </c>
      <c r="I1078" s="1">
        <v>17.8614501953125</v>
      </c>
      <c r="J1078" s="1">
        <v>-7.9196929931640597E-2</v>
      </c>
      <c r="K1078" s="1">
        <v>0.26785387056475501</v>
      </c>
    </row>
    <row r="1079" spans="1:11" x14ac:dyDescent="0.2">
      <c r="A1079" s="1" t="s">
        <v>4812</v>
      </c>
      <c r="B1079" s="1" t="s">
        <v>4813</v>
      </c>
      <c r="C1079" s="1">
        <v>103.08</v>
      </c>
      <c r="D1079" s="1">
        <v>13.646671295166</v>
      </c>
      <c r="E1079" s="1">
        <v>13.4850749969482</v>
      </c>
      <c r="F1079" s="1">
        <v>13.2246952056885</v>
      </c>
      <c r="G1079" s="1">
        <v>13.5494241714478</v>
      </c>
      <c r="H1079" s="1">
        <v>13.3521814346313</v>
      </c>
      <c r="I1079" s="1">
        <v>13.2174577713013</v>
      </c>
      <c r="J1079" s="1">
        <v>-7.9126040140787196E-2</v>
      </c>
      <c r="K1079" s="1">
        <v>0.19441313042233499</v>
      </c>
    </row>
    <row r="1080" spans="1:11" x14ac:dyDescent="0.2">
      <c r="A1080" s="1" t="s">
        <v>2830</v>
      </c>
      <c r="B1080" s="1" t="s">
        <v>2831</v>
      </c>
      <c r="C1080" s="1">
        <v>26.048999999999999</v>
      </c>
      <c r="D1080" s="1">
        <v>13.635718345642101</v>
      </c>
      <c r="E1080" s="1">
        <v>13.436581611633301</v>
      </c>
      <c r="F1080" s="1">
        <v>13.6942491531372</v>
      </c>
      <c r="G1080" s="1">
        <v>13.828731536865201</v>
      </c>
      <c r="H1080" s="1">
        <v>13.4490194320679</v>
      </c>
      <c r="I1080" s="1">
        <v>13.251422882080099</v>
      </c>
      <c r="J1080" s="1">
        <v>-7.9125086466470804E-2</v>
      </c>
      <c r="K1080" s="1">
        <v>0.15915691781857599</v>
      </c>
    </row>
    <row r="1081" spans="1:11" x14ac:dyDescent="0.2">
      <c r="A1081" s="1" t="s">
        <v>3233</v>
      </c>
      <c r="B1081" s="1" t="s">
        <v>3234</v>
      </c>
      <c r="C1081" s="1">
        <v>211.33</v>
      </c>
      <c r="D1081" s="1">
        <v>16.6529846191406</v>
      </c>
      <c r="E1081" s="1">
        <v>16.505409240722699</v>
      </c>
      <c r="F1081" s="1">
        <v>16.4130668640137</v>
      </c>
      <c r="G1081" s="1">
        <v>16.622137069702099</v>
      </c>
      <c r="H1081" s="1">
        <v>16.275669097900401</v>
      </c>
      <c r="I1081" s="1">
        <v>16.436353683471701</v>
      </c>
      <c r="J1081" s="1">
        <v>-7.9100290934242395E-2</v>
      </c>
      <c r="K1081" s="1">
        <v>0.257806630169928</v>
      </c>
    </row>
    <row r="1082" spans="1:11" x14ac:dyDescent="0.2">
      <c r="A1082" s="1" t="s">
        <v>2426</v>
      </c>
      <c r="B1082" s="1" t="s">
        <v>2427</v>
      </c>
      <c r="C1082" s="1">
        <v>67.313999999999993</v>
      </c>
      <c r="D1082" s="1">
        <v>17.481878280639599</v>
      </c>
      <c r="E1082" s="1">
        <v>17.145095825195298</v>
      </c>
      <c r="F1082" s="1">
        <v>17.033918380737301</v>
      </c>
      <c r="G1082" s="1">
        <v>17.3838901519775</v>
      </c>
      <c r="H1082" s="1">
        <v>16.943292617797901</v>
      </c>
      <c r="I1082" s="1">
        <v>17.096715927123999</v>
      </c>
      <c r="J1082" s="1">
        <v>-7.8997929890952903E-2</v>
      </c>
      <c r="K1082" s="1">
        <v>0.15878458574257201</v>
      </c>
    </row>
    <row r="1083" spans="1:11" x14ac:dyDescent="0.2">
      <c r="A1083" s="1" t="s">
        <v>3179</v>
      </c>
      <c r="B1083" s="1" t="s">
        <v>3180</v>
      </c>
      <c r="C1083" s="1">
        <v>92.888000000000005</v>
      </c>
      <c r="D1083" s="1">
        <v>19.4836311340332</v>
      </c>
      <c r="E1083" s="1">
        <v>19.3596897125244</v>
      </c>
      <c r="F1083" s="1">
        <v>19.312719345092798</v>
      </c>
      <c r="G1083" s="1">
        <v>19.515434265136701</v>
      </c>
      <c r="H1083" s="1">
        <v>19.175968170166001</v>
      </c>
      <c r="I1083" s="1">
        <v>19.228279113769499</v>
      </c>
      <c r="J1083" s="1">
        <v>-7.8786214192707094E-2</v>
      </c>
      <c r="K1083" s="1">
        <v>0.26902503475053102</v>
      </c>
    </row>
    <row r="1084" spans="1:11" x14ac:dyDescent="0.2">
      <c r="A1084" s="1" t="s">
        <v>1167</v>
      </c>
      <c r="B1084" s="1" t="s">
        <v>1168</v>
      </c>
      <c r="C1084" s="1">
        <v>36.375</v>
      </c>
      <c r="D1084" s="1">
        <v>17.204093933105501</v>
      </c>
      <c r="E1084" s="1">
        <v>17.064447402954102</v>
      </c>
      <c r="F1084" s="1">
        <v>16.900772094726602</v>
      </c>
      <c r="G1084" s="1">
        <v>17.339519500732401</v>
      </c>
      <c r="H1084" s="1">
        <v>16.7561645507813</v>
      </c>
      <c r="I1084" s="1">
        <v>16.837873458862301</v>
      </c>
      <c r="J1084" s="1">
        <v>-7.8585306803383007E-2</v>
      </c>
      <c r="K1084" s="1">
        <v>0.144169449810582</v>
      </c>
    </row>
    <row r="1085" spans="1:11" x14ac:dyDescent="0.2">
      <c r="A1085" s="1" t="s">
        <v>947</v>
      </c>
      <c r="B1085" s="1" t="s">
        <v>948</v>
      </c>
      <c r="C1085" s="1">
        <v>32.575000000000003</v>
      </c>
      <c r="D1085" s="1">
        <v>22.137180328369102</v>
      </c>
      <c r="E1085" s="1">
        <v>21.935386657714801</v>
      </c>
      <c r="F1085" s="1">
        <v>21.753850936889599</v>
      </c>
      <c r="G1085" s="1">
        <v>21.9884643554688</v>
      </c>
      <c r="H1085" s="1">
        <v>21.760848999023398</v>
      </c>
      <c r="I1085" s="1">
        <v>21.8422241210938</v>
      </c>
      <c r="J1085" s="1">
        <v>-7.8293482462566302E-2</v>
      </c>
      <c r="K1085" s="1">
        <v>0.23866720744491099</v>
      </c>
    </row>
    <row r="1086" spans="1:11" x14ac:dyDescent="0.2">
      <c r="A1086" s="1" t="s">
        <v>303</v>
      </c>
      <c r="B1086" s="1" t="s">
        <v>304</v>
      </c>
      <c r="C1086" s="1">
        <v>70.831999999999994</v>
      </c>
      <c r="D1086" s="1">
        <v>15.0976619720459</v>
      </c>
      <c r="E1086" s="1">
        <v>14.9883737564087</v>
      </c>
      <c r="F1086" s="1">
        <v>14.585843086242701</v>
      </c>
      <c r="G1086" s="1">
        <v>15.008954048156699</v>
      </c>
      <c r="H1086" s="1">
        <v>14.690707206726101</v>
      </c>
      <c r="I1086" s="1">
        <v>14.7382507324219</v>
      </c>
      <c r="J1086" s="1">
        <v>-7.79889424641933E-2</v>
      </c>
      <c r="K1086" s="1">
        <v>0.15848288813796099</v>
      </c>
    </row>
    <row r="1087" spans="1:11" x14ac:dyDescent="0.2">
      <c r="A1087" s="1" t="s">
        <v>615</v>
      </c>
      <c r="B1087" s="1" t="s">
        <v>616</v>
      </c>
      <c r="C1087" s="1">
        <v>18.491</v>
      </c>
      <c r="D1087" s="1">
        <v>17.442003250122099</v>
      </c>
      <c r="E1087" s="1">
        <v>17.339084625244102</v>
      </c>
      <c r="F1087" s="1">
        <v>17.226751327514599</v>
      </c>
      <c r="G1087" s="1">
        <v>17.3377780914307</v>
      </c>
      <c r="H1087" s="1">
        <v>17.161624908447301</v>
      </c>
      <c r="I1087" s="1">
        <v>17.274578094482401</v>
      </c>
      <c r="J1087" s="1">
        <v>-7.79527028401681E-2</v>
      </c>
      <c r="K1087" s="1">
        <v>0.41010247012159101</v>
      </c>
    </row>
    <row r="1088" spans="1:11" x14ac:dyDescent="0.2">
      <c r="A1088" s="1" t="s">
        <v>1905</v>
      </c>
      <c r="B1088" s="1" t="s">
        <v>1906</v>
      </c>
      <c r="C1088" s="1">
        <v>55.722000000000001</v>
      </c>
      <c r="D1088" s="1">
        <v>12.6170997619629</v>
      </c>
      <c r="E1088" s="1">
        <v>12.607931137085</v>
      </c>
      <c r="F1088" s="1">
        <v>11.8722133636475</v>
      </c>
      <c r="G1088" s="1">
        <v>12.4554042816162</v>
      </c>
      <c r="H1088" s="1">
        <v>12.3446292877197</v>
      </c>
      <c r="I1088" s="1">
        <v>12.064068794250501</v>
      </c>
      <c r="J1088" s="1">
        <v>-7.7713966369628906E-2</v>
      </c>
      <c r="K1088" s="1">
        <v>0.102405562425281</v>
      </c>
    </row>
    <row r="1089" spans="1:11" x14ac:dyDescent="0.2">
      <c r="A1089" s="1" t="s">
        <v>591</v>
      </c>
      <c r="B1089" s="1" t="s">
        <v>592</v>
      </c>
      <c r="C1089" s="1">
        <v>35.610999999999997</v>
      </c>
      <c r="D1089" s="1">
        <v>18.512485504150401</v>
      </c>
      <c r="E1089" s="1">
        <v>18.393222808837901</v>
      </c>
      <c r="F1089" s="1">
        <v>18.120653152465799</v>
      </c>
      <c r="G1089" s="1">
        <v>18.4652309417725</v>
      </c>
      <c r="H1089" s="1">
        <v>18.127773284912099</v>
      </c>
      <c r="I1089" s="1">
        <v>18.200313568115199</v>
      </c>
      <c r="J1089" s="1">
        <v>-7.7681223551429895E-2</v>
      </c>
      <c r="K1089" s="1">
        <v>0.192347675563938</v>
      </c>
    </row>
    <row r="1090" spans="1:11" x14ac:dyDescent="0.2">
      <c r="A1090" s="1" t="s">
        <v>4107</v>
      </c>
      <c r="B1090" s="1" t="s">
        <v>4108</v>
      </c>
      <c r="C1090" s="1">
        <v>57.295999999999999</v>
      </c>
      <c r="D1090" s="1">
        <v>15.4212760925293</v>
      </c>
      <c r="E1090" s="1">
        <v>15.0889120101929</v>
      </c>
      <c r="F1090" s="1">
        <v>14.747038841247599</v>
      </c>
      <c r="G1090" s="1">
        <v>15.3280439376831</v>
      </c>
      <c r="H1090" s="1">
        <v>14.7917737960815</v>
      </c>
      <c r="I1090" s="1">
        <v>14.9053401947021</v>
      </c>
      <c r="J1090" s="1">
        <v>-7.7356338500976604E-2</v>
      </c>
      <c r="K1090" s="1">
        <v>0.110207079056667</v>
      </c>
    </row>
    <row r="1091" spans="1:11" x14ac:dyDescent="0.2">
      <c r="A1091" s="1" t="s">
        <v>1103</v>
      </c>
      <c r="B1091" s="1" t="s">
        <v>1104</v>
      </c>
      <c r="C1091" s="1">
        <v>13.696</v>
      </c>
      <c r="D1091" s="1">
        <v>17.7874946594238</v>
      </c>
      <c r="E1091" s="1">
        <v>17.6874294281006</v>
      </c>
      <c r="F1091" s="1">
        <v>17.688796997070298</v>
      </c>
      <c r="G1091" s="1">
        <v>17.6151123046875</v>
      </c>
      <c r="H1091" s="1">
        <v>17.484319686889599</v>
      </c>
      <c r="I1091" s="1">
        <v>17.832260131835898</v>
      </c>
      <c r="J1091" s="1">
        <v>-7.7342987060546903E-2</v>
      </c>
      <c r="K1091" s="1">
        <v>0.293441372260691</v>
      </c>
    </row>
    <row r="1092" spans="1:11" x14ac:dyDescent="0.2">
      <c r="A1092" s="1" t="s">
        <v>3038</v>
      </c>
      <c r="B1092" s="1" t="s">
        <v>3039</v>
      </c>
      <c r="C1092" s="1">
        <v>261.14</v>
      </c>
      <c r="D1092" s="1">
        <v>19.593700408935501</v>
      </c>
      <c r="E1092" s="1">
        <v>19.487228393554702</v>
      </c>
      <c r="F1092" s="1">
        <v>19.292617797851602</v>
      </c>
      <c r="G1092" s="1">
        <v>19.571708679199201</v>
      </c>
      <c r="H1092" s="1">
        <v>19.287239074706999</v>
      </c>
      <c r="I1092" s="1">
        <v>19.282587051391602</v>
      </c>
      <c r="J1092" s="1">
        <v>-7.7337265014648396E-2</v>
      </c>
      <c r="K1092" s="1">
        <v>0.233553432206906</v>
      </c>
    </row>
    <row r="1093" spans="1:11" x14ac:dyDescent="0.2">
      <c r="A1093" s="1" t="s">
        <v>3549</v>
      </c>
      <c r="B1093" s="1" t="s">
        <v>3550</v>
      </c>
      <c r="C1093" s="1">
        <v>65.38</v>
      </c>
      <c r="D1093" s="1">
        <v>17.420454025268601</v>
      </c>
      <c r="E1093" s="1">
        <v>17.328079223632798</v>
      </c>
      <c r="F1093" s="1">
        <v>17.141109466552699</v>
      </c>
      <c r="G1093" s="1">
        <v>17.347154617309599</v>
      </c>
      <c r="H1093" s="1">
        <v>17.163885116577099</v>
      </c>
      <c r="I1093" s="1">
        <v>17.1466884613037</v>
      </c>
      <c r="J1093" s="1">
        <v>-7.7304840087890597E-2</v>
      </c>
      <c r="K1093" s="1">
        <v>0.30145266979087998</v>
      </c>
    </row>
    <row r="1094" spans="1:11" x14ac:dyDescent="0.2">
      <c r="A1094" s="1" t="s">
        <v>2402</v>
      </c>
      <c r="B1094" s="1" t="s">
        <v>2403</v>
      </c>
      <c r="C1094" s="1">
        <v>9.6600999999999999</v>
      </c>
      <c r="D1094" s="1">
        <v>13.383704185485801</v>
      </c>
      <c r="E1094" s="1">
        <v>13.403944015502899</v>
      </c>
      <c r="F1094" s="1">
        <v>13.3758535385132</v>
      </c>
      <c r="G1094" s="1">
        <v>13.3178367614746</v>
      </c>
      <c r="H1094" s="1">
        <v>13.0828638076782</v>
      </c>
      <c r="I1094" s="1">
        <v>13.5311374664307</v>
      </c>
      <c r="J1094" s="1">
        <v>-7.7221234639486297E-2</v>
      </c>
      <c r="K1094" s="1">
        <v>0.233803350528723</v>
      </c>
    </row>
    <row r="1095" spans="1:11" x14ac:dyDescent="0.2">
      <c r="A1095" s="1" t="s">
        <v>5690</v>
      </c>
      <c r="B1095" s="1" t="s">
        <v>5691</v>
      </c>
      <c r="C1095" s="1">
        <v>33.932000000000002</v>
      </c>
      <c r="D1095" s="1">
        <v>16.352199554443398</v>
      </c>
      <c r="E1095" s="1">
        <v>16.2537727355957</v>
      </c>
      <c r="F1095" s="1">
        <v>16.017765045166001</v>
      </c>
      <c r="G1095" s="1">
        <v>16.3219814300537</v>
      </c>
      <c r="H1095" s="1">
        <v>15.982369422912599</v>
      </c>
      <c r="I1095" s="1">
        <v>16.087877273559599</v>
      </c>
      <c r="J1095" s="1">
        <v>-7.7169736226398597E-2</v>
      </c>
      <c r="K1095" s="1">
        <v>0.21212596055154301</v>
      </c>
    </row>
    <row r="1096" spans="1:11" x14ac:dyDescent="0.2">
      <c r="A1096" s="1" t="s">
        <v>5864</v>
      </c>
      <c r="B1096" s="1" t="s">
        <v>5865</v>
      </c>
      <c r="C1096" s="1">
        <v>33.418999999999997</v>
      </c>
      <c r="D1096" s="1">
        <v>17.229663848876999</v>
      </c>
      <c r="E1096" s="1">
        <v>17.062868118286101</v>
      </c>
      <c r="F1096" s="1">
        <v>16.873395919799801</v>
      </c>
      <c r="G1096" s="1">
        <v>17.035530090331999</v>
      </c>
      <c r="H1096" s="1">
        <v>16.884885787963899</v>
      </c>
      <c r="I1096" s="1">
        <v>17.014106750488299</v>
      </c>
      <c r="J1096" s="1">
        <v>-7.7135086059570299E-2</v>
      </c>
      <c r="K1096" s="1">
        <v>0.27336304094198699</v>
      </c>
    </row>
    <row r="1097" spans="1:11" x14ac:dyDescent="0.2">
      <c r="A1097" s="1" t="s">
        <v>5776</v>
      </c>
      <c r="B1097" s="1" t="s">
        <v>5777</v>
      </c>
      <c r="C1097" s="1">
        <v>38.680999999999997</v>
      </c>
      <c r="D1097" s="1">
        <v>15.2183742523193</v>
      </c>
      <c r="E1097" s="1">
        <v>15.023494720459</v>
      </c>
      <c r="F1097" s="1">
        <v>14.886887550354</v>
      </c>
      <c r="G1097" s="1">
        <v>14.873924255371101</v>
      </c>
      <c r="H1097" s="1">
        <v>14.9658288955688</v>
      </c>
      <c r="I1097" s="1">
        <v>15.0576114654541</v>
      </c>
      <c r="J1097" s="1">
        <v>-7.7130635579425899E-2</v>
      </c>
      <c r="K1097" s="1">
        <v>0.28296991368567698</v>
      </c>
    </row>
    <row r="1098" spans="1:11" x14ac:dyDescent="0.2">
      <c r="A1098" s="1" t="s">
        <v>645</v>
      </c>
      <c r="B1098" s="1" t="s">
        <v>646</v>
      </c>
      <c r="C1098" s="1">
        <v>75.022000000000006</v>
      </c>
      <c r="D1098" s="1">
        <v>16.950031280517599</v>
      </c>
      <c r="E1098" s="1">
        <v>16.8313312530518</v>
      </c>
      <c r="F1098" s="1">
        <v>16.513727188110401</v>
      </c>
      <c r="G1098" s="1">
        <v>16.8459796905518</v>
      </c>
      <c r="H1098" s="1">
        <v>16.5857543945313</v>
      </c>
      <c r="I1098" s="1">
        <v>16.632114410400401</v>
      </c>
      <c r="J1098" s="1">
        <v>-7.7080408732097497E-2</v>
      </c>
      <c r="K1098" s="1">
        <v>0.19333120462363901</v>
      </c>
    </row>
    <row r="1099" spans="1:11" x14ac:dyDescent="0.2">
      <c r="A1099" s="1" t="s">
        <v>6470</v>
      </c>
      <c r="B1099" s="1" t="s">
        <v>6471</v>
      </c>
      <c r="C1099" s="1">
        <v>33.331000000000003</v>
      </c>
      <c r="D1099" s="1">
        <v>17.621923446655298</v>
      </c>
      <c r="E1099" s="1">
        <v>17.699274063110401</v>
      </c>
      <c r="F1099" s="1">
        <v>17.9605903625488</v>
      </c>
      <c r="G1099" s="1">
        <v>17.739385604858398</v>
      </c>
      <c r="H1099" s="1">
        <v>17.5792427062988</v>
      </c>
      <c r="I1099" s="1">
        <v>17.732048034668001</v>
      </c>
      <c r="J1099" s="1">
        <v>-7.7037175496421598E-2</v>
      </c>
      <c r="K1099" s="1">
        <v>0.26793951022747797</v>
      </c>
    </row>
    <row r="1100" spans="1:11" x14ac:dyDescent="0.2">
      <c r="A1100" s="1" t="s">
        <v>995</v>
      </c>
      <c r="B1100" s="1" t="s">
        <v>996</v>
      </c>
      <c r="C1100" s="1">
        <v>58.573</v>
      </c>
      <c r="D1100" s="1">
        <v>11.9726209640503</v>
      </c>
      <c r="E1100" s="1">
        <v>10.742730140686</v>
      </c>
      <c r="F1100" s="1">
        <v>11.076281547546399</v>
      </c>
      <c r="G1100" s="1">
        <v>11.7719841003418</v>
      </c>
      <c r="H1100" s="1">
        <v>11.0534505844116</v>
      </c>
      <c r="I1100" s="1">
        <v>10.735217094421399</v>
      </c>
      <c r="J1100" s="1">
        <v>-7.6993624369302793E-2</v>
      </c>
      <c r="K1100" s="1">
        <v>5.5544763772559298E-2</v>
      </c>
    </row>
    <row r="1101" spans="1:11" x14ac:dyDescent="0.2">
      <c r="A1101" s="1" t="s">
        <v>321</v>
      </c>
      <c r="B1101" s="1" t="s">
        <v>322</v>
      </c>
      <c r="C1101" s="1">
        <v>77.528000000000006</v>
      </c>
      <c r="D1101" s="1">
        <v>15.9676761627197</v>
      </c>
      <c r="E1101" s="1">
        <v>15.8814964294434</v>
      </c>
      <c r="F1101" s="1">
        <v>15.6804971694946</v>
      </c>
      <c r="G1101" s="1">
        <v>16.001165390014599</v>
      </c>
      <c r="H1101" s="1">
        <v>15.7096757888794</v>
      </c>
      <c r="I1101" s="1">
        <v>15.5880117416382</v>
      </c>
      <c r="J1101" s="1">
        <v>-7.6938947041828201E-2</v>
      </c>
      <c r="K1101" s="1">
        <v>0.19838876470415401</v>
      </c>
    </row>
    <row r="1102" spans="1:11" x14ac:dyDescent="0.2">
      <c r="A1102" s="1" t="s">
        <v>3537</v>
      </c>
      <c r="B1102" s="1" t="s">
        <v>3538</v>
      </c>
      <c r="C1102" s="1">
        <v>132.88999999999999</v>
      </c>
      <c r="D1102" s="1">
        <v>14.4489555358887</v>
      </c>
      <c r="E1102" s="1">
        <v>14.028251647949199</v>
      </c>
      <c r="F1102" s="1">
        <v>14.235490798950201</v>
      </c>
      <c r="G1102" s="1">
        <v>14.007027626037599</v>
      </c>
      <c r="H1102" s="1">
        <v>14.197907447814901</v>
      </c>
      <c r="I1102" s="1">
        <v>14.277215003967299</v>
      </c>
      <c r="J1102" s="1">
        <v>-7.6849301656087804E-2</v>
      </c>
      <c r="K1102" s="1">
        <v>0.20384399609082901</v>
      </c>
    </row>
    <row r="1103" spans="1:11" x14ac:dyDescent="0.2">
      <c r="A1103" s="1" t="s">
        <v>5018</v>
      </c>
      <c r="B1103" s="1" t="s">
        <v>5019</v>
      </c>
      <c r="C1103" s="1">
        <v>42.823</v>
      </c>
      <c r="D1103" s="1">
        <v>18.519412994384801</v>
      </c>
      <c r="E1103" s="1">
        <v>18.274396896362301</v>
      </c>
      <c r="F1103" s="1">
        <v>18.070226669311499</v>
      </c>
      <c r="G1103" s="1">
        <v>18.583692550659201</v>
      </c>
      <c r="H1103" s="1">
        <v>18.0091953277588</v>
      </c>
      <c r="I1103" s="1">
        <v>18.040727615356399</v>
      </c>
      <c r="J1103" s="1">
        <v>-7.6807022094726604E-2</v>
      </c>
      <c r="K1103" s="1">
        <v>0.123585978004897</v>
      </c>
    </row>
    <row r="1104" spans="1:11" x14ac:dyDescent="0.2">
      <c r="A1104" s="1" t="s">
        <v>1739</v>
      </c>
      <c r="B1104" s="1" t="s">
        <v>1740</v>
      </c>
      <c r="C1104" s="1">
        <v>128.25</v>
      </c>
      <c r="D1104" s="1">
        <v>14.8235168457031</v>
      </c>
      <c r="E1104" s="1">
        <v>14.621823310852101</v>
      </c>
      <c r="F1104" s="1">
        <v>14.5183458328247</v>
      </c>
      <c r="G1104" s="1">
        <v>14.8371839523315</v>
      </c>
      <c r="H1104" s="1">
        <v>14.3299360275269</v>
      </c>
      <c r="I1104" s="1">
        <v>14.5662326812744</v>
      </c>
      <c r="J1104" s="1">
        <v>-7.6777776082357405E-2</v>
      </c>
      <c r="K1104" s="1">
        <v>0.16875869357529699</v>
      </c>
    </row>
    <row r="1105" spans="1:11" x14ac:dyDescent="0.2">
      <c r="A1105" s="1" t="s">
        <v>3000</v>
      </c>
      <c r="B1105" s="1" t="s">
        <v>3001</v>
      </c>
      <c r="C1105" s="1">
        <v>39.585999999999999</v>
      </c>
      <c r="D1105" s="1">
        <v>18.333330154418899</v>
      </c>
      <c r="E1105" s="1">
        <v>18.0991325378418</v>
      </c>
      <c r="F1105" s="1">
        <v>17.898826599121101</v>
      </c>
      <c r="G1105" s="1">
        <v>18.2010803222656</v>
      </c>
      <c r="H1105" s="1">
        <v>17.968879699706999</v>
      </c>
      <c r="I1105" s="1">
        <v>17.9312229156494</v>
      </c>
      <c r="J1105" s="1">
        <v>-7.6702117919921903E-2</v>
      </c>
      <c r="K1105" s="1">
        <v>0.19463052616808199</v>
      </c>
    </row>
    <row r="1106" spans="1:11" x14ac:dyDescent="0.2">
      <c r="A1106" s="1" t="s">
        <v>3406</v>
      </c>
      <c r="B1106" s="1" t="s">
        <v>3407</v>
      </c>
      <c r="C1106" s="1">
        <v>61.277000000000001</v>
      </c>
      <c r="D1106" s="1">
        <v>16.067560195922901</v>
      </c>
      <c r="E1106" s="1">
        <v>15.9352569580078</v>
      </c>
      <c r="F1106" s="1">
        <v>15.6814308166504</v>
      </c>
      <c r="G1106" s="1">
        <v>16.145435333251999</v>
      </c>
      <c r="H1106" s="1">
        <v>15.647879600524901</v>
      </c>
      <c r="I1106" s="1">
        <v>15.6611652374268</v>
      </c>
      <c r="J1106" s="1">
        <v>-7.6589266459146502E-2</v>
      </c>
      <c r="K1106" s="1">
        <v>0.142662951487041</v>
      </c>
    </row>
    <row r="1107" spans="1:11" x14ac:dyDescent="0.2">
      <c r="A1107" s="1" t="s">
        <v>301</v>
      </c>
      <c r="B1107" s="1" t="s">
        <v>302</v>
      </c>
      <c r="C1107" s="1">
        <v>60.976999999999997</v>
      </c>
      <c r="D1107" s="1">
        <v>19.722974777221701</v>
      </c>
      <c r="E1107" s="1">
        <v>19.466905593872099</v>
      </c>
      <c r="F1107" s="1">
        <v>19.2595539093018</v>
      </c>
      <c r="G1107" s="1">
        <v>19.693382263183601</v>
      </c>
      <c r="H1107" s="1">
        <v>19.2112426757813</v>
      </c>
      <c r="I1107" s="1">
        <v>19.315374374389599</v>
      </c>
      <c r="J1107" s="1">
        <v>-7.6478322347003996E-2</v>
      </c>
      <c r="K1107" s="1">
        <v>0.14285343616704799</v>
      </c>
    </row>
    <row r="1108" spans="1:11" x14ac:dyDescent="0.2">
      <c r="A1108" s="1" t="s">
        <v>2167</v>
      </c>
      <c r="B1108" s="1" t="s">
        <v>2168</v>
      </c>
      <c r="C1108" s="1">
        <v>45.566000000000003</v>
      </c>
      <c r="D1108" s="1">
        <v>18.475559234619102</v>
      </c>
      <c r="E1108" s="1">
        <v>18.312963485717798</v>
      </c>
      <c r="F1108" s="1">
        <v>18.209053039550799</v>
      </c>
      <c r="G1108" s="1">
        <v>18.4048671722412</v>
      </c>
      <c r="H1108" s="1">
        <v>18.163688659668001</v>
      </c>
      <c r="I1108" s="1">
        <v>18.199787139892599</v>
      </c>
      <c r="J1108" s="1">
        <v>-7.6410929361980406E-2</v>
      </c>
      <c r="K1108" s="1">
        <v>0.28555293650526298</v>
      </c>
    </row>
    <row r="1109" spans="1:11" x14ac:dyDescent="0.2">
      <c r="A1109" s="1" t="s">
        <v>4127</v>
      </c>
      <c r="B1109" s="1" t="s">
        <v>4128</v>
      </c>
      <c r="C1109" s="1">
        <v>81.798000000000002</v>
      </c>
      <c r="D1109" s="1">
        <v>14.645602226257299</v>
      </c>
      <c r="E1109" s="1">
        <v>14.494168281555201</v>
      </c>
      <c r="F1109" s="1">
        <v>14.118860244751</v>
      </c>
      <c r="G1109" s="1">
        <v>14.698162078857401</v>
      </c>
      <c r="H1109" s="1">
        <v>14.1562414169312</v>
      </c>
      <c r="I1109" s="1">
        <v>14.1753940582275</v>
      </c>
      <c r="J1109" s="1">
        <v>-7.6277732849121094E-2</v>
      </c>
      <c r="K1109" s="1">
        <v>0.11724240476239201</v>
      </c>
    </row>
    <row r="1110" spans="1:11" x14ac:dyDescent="0.2">
      <c r="A1110" s="1" t="s">
        <v>1129</v>
      </c>
      <c r="B1110" s="1" t="s">
        <v>1130</v>
      </c>
      <c r="C1110" s="1">
        <v>96.694999999999993</v>
      </c>
      <c r="D1110" s="1">
        <v>19.731351852416999</v>
      </c>
      <c r="E1110" s="1">
        <v>19.443845748901399</v>
      </c>
      <c r="F1110" s="1">
        <v>19.283649444580099</v>
      </c>
      <c r="G1110" s="1">
        <v>19.695184707641602</v>
      </c>
      <c r="H1110" s="1">
        <v>19.224868774414102</v>
      </c>
      <c r="I1110" s="1">
        <v>19.310634613037099</v>
      </c>
      <c r="J1110" s="1">
        <v>-7.6052983601886795E-2</v>
      </c>
      <c r="K1110" s="1">
        <v>0.14475542321882201</v>
      </c>
    </row>
    <row r="1111" spans="1:11" x14ac:dyDescent="0.2">
      <c r="A1111" s="1" t="s">
        <v>2420</v>
      </c>
      <c r="B1111" s="1" t="s">
        <v>2421</v>
      </c>
      <c r="C1111" s="1">
        <v>42.613</v>
      </c>
      <c r="D1111" s="1">
        <v>17.61496925354</v>
      </c>
      <c r="E1111" s="1">
        <v>17.291225433349599</v>
      </c>
      <c r="F1111" s="1">
        <v>17.237714767456101</v>
      </c>
      <c r="G1111" s="1">
        <v>17.534955978393601</v>
      </c>
      <c r="H1111" s="1">
        <v>17.090112686157202</v>
      </c>
      <c r="I1111" s="1">
        <v>17.290775299072301</v>
      </c>
      <c r="J1111" s="1">
        <v>-7.6021830240883007E-2</v>
      </c>
      <c r="K1111" s="1">
        <v>0.16400727417974301</v>
      </c>
    </row>
    <row r="1112" spans="1:11" x14ac:dyDescent="0.2">
      <c r="A1112" s="1" t="s">
        <v>365</v>
      </c>
      <c r="B1112" s="1" t="s">
        <v>366</v>
      </c>
      <c r="C1112" s="1">
        <v>91.35</v>
      </c>
      <c r="D1112" s="1">
        <v>18.034832000732401</v>
      </c>
      <c r="E1112" s="1">
        <v>17.685379028320298</v>
      </c>
      <c r="F1112" s="1">
        <v>17.687156677246101</v>
      </c>
      <c r="G1112" s="1">
        <v>17.882858276367202</v>
      </c>
      <c r="H1112" s="1">
        <v>17.610073089599599</v>
      </c>
      <c r="I1112" s="1">
        <v>17.686405181884801</v>
      </c>
      <c r="J1112" s="1">
        <v>-7.6010386149089698E-2</v>
      </c>
      <c r="K1112" s="1">
        <v>0.20739483009147799</v>
      </c>
    </row>
    <row r="1113" spans="1:11" x14ac:dyDescent="0.2">
      <c r="A1113" s="1" t="s">
        <v>1777</v>
      </c>
      <c r="B1113" s="1" t="s">
        <v>1778</v>
      </c>
      <c r="C1113" s="1">
        <v>20.454999999999998</v>
      </c>
      <c r="D1113" s="1">
        <v>14.2500762939453</v>
      </c>
      <c r="E1113" s="1">
        <v>14.3619441986084</v>
      </c>
      <c r="F1113" s="1">
        <v>14.0005283355713</v>
      </c>
      <c r="G1113" s="1">
        <v>14.426592826843301</v>
      </c>
      <c r="H1113" s="1">
        <v>13.7402019500732</v>
      </c>
      <c r="I1113" s="1">
        <v>14.218411445617701</v>
      </c>
      <c r="J1113" s="1">
        <v>-7.5780868530273396E-2</v>
      </c>
      <c r="K1113" s="1">
        <v>0.120399389736008</v>
      </c>
    </row>
    <row r="1114" spans="1:11" x14ac:dyDescent="0.2">
      <c r="A1114" s="1" t="s">
        <v>421</v>
      </c>
      <c r="B1114" s="1" t="s">
        <v>422</v>
      </c>
      <c r="C1114" s="1">
        <v>204.74</v>
      </c>
      <c r="D1114" s="1">
        <v>15.2194709777832</v>
      </c>
      <c r="E1114" s="1">
        <v>14.878098487854</v>
      </c>
      <c r="F1114" s="1">
        <v>14.6733646392822</v>
      </c>
      <c r="G1114" s="1">
        <v>15.0723419189453</v>
      </c>
      <c r="H1114" s="1">
        <v>14.7486124038696</v>
      </c>
      <c r="I1114" s="1">
        <v>14.7229671478271</v>
      </c>
      <c r="J1114" s="1">
        <v>-7.5670878092447297E-2</v>
      </c>
      <c r="K1114" s="1">
        <v>0.14406051045979701</v>
      </c>
    </row>
    <row r="1115" spans="1:11" x14ac:dyDescent="0.2">
      <c r="A1115" s="1" t="s">
        <v>4958</v>
      </c>
      <c r="B1115" s="1" t="s">
        <v>4959</v>
      </c>
      <c r="C1115" s="1">
        <v>84.137</v>
      </c>
      <c r="D1115" s="1">
        <v>16.902540206909201</v>
      </c>
      <c r="E1115" s="1">
        <v>16.6834602355957</v>
      </c>
      <c r="F1115" s="1">
        <v>16.3125820159912</v>
      </c>
      <c r="G1115" s="1">
        <v>16.8830966949463</v>
      </c>
      <c r="H1115" s="1">
        <v>16.3827419281006</v>
      </c>
      <c r="I1115" s="1">
        <v>16.4057731628418</v>
      </c>
      <c r="J1115" s="1">
        <v>-7.5656890869140597E-2</v>
      </c>
      <c r="K1115" s="1">
        <v>0.11595716691115</v>
      </c>
    </row>
    <row r="1116" spans="1:11" x14ac:dyDescent="0.2">
      <c r="A1116" s="1" t="s">
        <v>3189</v>
      </c>
      <c r="B1116" s="1" t="s">
        <v>3190</v>
      </c>
      <c r="C1116" s="1">
        <v>68.259</v>
      </c>
      <c r="D1116" s="1">
        <v>15.9286804199219</v>
      </c>
      <c r="E1116" s="1">
        <v>15.7438087463379</v>
      </c>
      <c r="F1116" s="1">
        <v>15.621794700622599</v>
      </c>
      <c r="G1116" s="1">
        <v>15.7286109924316</v>
      </c>
      <c r="H1116" s="1">
        <v>15.577989578247101</v>
      </c>
      <c r="I1116" s="1">
        <v>15.761187553405801</v>
      </c>
      <c r="J1116" s="1">
        <v>-7.5498580932617201E-2</v>
      </c>
      <c r="K1116" s="1">
        <v>0.28905257249177502</v>
      </c>
    </row>
    <row r="1117" spans="1:11" x14ac:dyDescent="0.2">
      <c r="A1117" s="1" t="s">
        <v>2988</v>
      </c>
      <c r="B1117" s="1" t="s">
        <v>2989</v>
      </c>
      <c r="C1117" s="1">
        <v>100.2</v>
      </c>
      <c r="D1117" s="1">
        <v>19.832645416259801</v>
      </c>
      <c r="E1117" s="1">
        <v>19.656236648559599</v>
      </c>
      <c r="F1117" s="1">
        <v>19.513971328735401</v>
      </c>
      <c r="G1117" s="1">
        <v>19.8975715637207</v>
      </c>
      <c r="H1117" s="1">
        <v>19.4529819488525</v>
      </c>
      <c r="I1117" s="1">
        <v>19.4258518218994</v>
      </c>
      <c r="J1117" s="1">
        <v>-7.5482686360675899E-2</v>
      </c>
      <c r="K1117" s="1">
        <v>0.15851027133092099</v>
      </c>
    </row>
    <row r="1118" spans="1:11" x14ac:dyDescent="0.2">
      <c r="A1118" s="1" t="s">
        <v>3211</v>
      </c>
      <c r="B1118" s="1" t="s">
        <v>3212</v>
      </c>
      <c r="C1118" s="1">
        <v>70.701999999999998</v>
      </c>
      <c r="D1118" s="1">
        <v>17.1108493804932</v>
      </c>
      <c r="E1118" s="1">
        <v>16.778924942016602</v>
      </c>
      <c r="F1118" s="1">
        <v>16.7701740264893</v>
      </c>
      <c r="G1118" s="1">
        <v>16.889289855956999</v>
      </c>
      <c r="H1118" s="1">
        <v>16.6952018737793</v>
      </c>
      <c r="I1118" s="1">
        <v>16.8490390777588</v>
      </c>
      <c r="J1118" s="1">
        <v>-7.5472513834633007E-2</v>
      </c>
      <c r="K1118" s="1">
        <v>0.23384450364776699</v>
      </c>
    </row>
    <row r="1119" spans="1:11" x14ac:dyDescent="0.2">
      <c r="A1119" s="1" t="s">
        <v>2045</v>
      </c>
      <c r="B1119" s="1" t="s">
        <v>2046</v>
      </c>
      <c r="C1119" s="1">
        <v>85.236999999999995</v>
      </c>
      <c r="D1119" s="1">
        <v>17.438758850097699</v>
      </c>
      <c r="E1119" s="1">
        <v>17.436321258544901</v>
      </c>
      <c r="F1119" s="1">
        <v>17.123332977294901</v>
      </c>
      <c r="G1119" s="1">
        <v>17.503158569335898</v>
      </c>
      <c r="H1119" s="1">
        <v>17.12353515625</v>
      </c>
      <c r="I1119" s="1">
        <v>17.1453952789307</v>
      </c>
      <c r="J1119" s="1">
        <v>-7.5441360473632799E-2</v>
      </c>
      <c r="K1119" s="1">
        <v>0.177241583269725</v>
      </c>
    </row>
    <row r="1120" spans="1:11" x14ac:dyDescent="0.2">
      <c r="A1120" s="1" t="s">
        <v>1731</v>
      </c>
      <c r="B1120" s="1" t="s">
        <v>1732</v>
      </c>
      <c r="C1120" s="1">
        <v>68.563000000000002</v>
      </c>
      <c r="D1120" s="1">
        <v>19.684247970581101</v>
      </c>
      <c r="E1120" s="1">
        <v>19.453161239623999</v>
      </c>
      <c r="F1120" s="1">
        <v>19.327333450317401</v>
      </c>
      <c r="G1120" s="1">
        <v>19.507442474365199</v>
      </c>
      <c r="H1120" s="1">
        <v>19.309791564941399</v>
      </c>
      <c r="I1120" s="1">
        <v>19.421215057373001</v>
      </c>
      <c r="J1120" s="1">
        <v>-7.54311879475935E-2</v>
      </c>
      <c r="K1120" s="1">
        <v>0.25098428341464302</v>
      </c>
    </row>
    <row r="1121" spans="1:11" x14ac:dyDescent="0.2">
      <c r="A1121" s="1" t="s">
        <v>131</v>
      </c>
      <c r="B1121" s="1" t="s">
        <v>132</v>
      </c>
      <c r="C1121" s="1">
        <v>26.533999999999999</v>
      </c>
      <c r="D1121" s="1">
        <v>16.408893585205099</v>
      </c>
      <c r="E1121" s="1">
        <v>16.241518020629901</v>
      </c>
      <c r="F1121" s="1">
        <v>16.189573287963899</v>
      </c>
      <c r="G1121" s="1">
        <v>16.536369323730501</v>
      </c>
      <c r="H1121" s="1">
        <v>16.0391540527344</v>
      </c>
      <c r="I1121" s="1">
        <v>16.038232803344702</v>
      </c>
      <c r="J1121" s="1">
        <v>-7.5409571329753802E-2</v>
      </c>
      <c r="K1121" s="1">
        <v>0.158283906296974</v>
      </c>
    </row>
    <row r="1122" spans="1:11" x14ac:dyDescent="0.2">
      <c r="A1122" s="1" t="s">
        <v>1401</v>
      </c>
      <c r="B1122" s="1" t="s">
        <v>1402</v>
      </c>
      <c r="C1122" s="1">
        <v>56.5</v>
      </c>
      <c r="D1122" s="1">
        <v>16.923467636108398</v>
      </c>
      <c r="E1122" s="1">
        <v>16.985818862915</v>
      </c>
      <c r="F1122" s="1">
        <v>16.768236160278299</v>
      </c>
      <c r="G1122" s="1">
        <v>17.147483825683601</v>
      </c>
      <c r="H1122" s="1">
        <v>16.5721530914307</v>
      </c>
      <c r="I1122" s="1">
        <v>16.732114791870099</v>
      </c>
      <c r="J1122" s="1">
        <v>-7.5256983439128802E-2</v>
      </c>
      <c r="K1122" s="1">
        <v>0.15344338769679</v>
      </c>
    </row>
    <row r="1123" spans="1:11" x14ac:dyDescent="0.2">
      <c r="A1123" s="1" t="s">
        <v>1583</v>
      </c>
      <c r="B1123" s="1" t="s">
        <v>1584</v>
      </c>
      <c r="C1123" s="1">
        <v>56.165999999999997</v>
      </c>
      <c r="D1123" s="1">
        <v>16.5223064422607</v>
      </c>
      <c r="E1123" s="1">
        <v>16.246332168579102</v>
      </c>
      <c r="F1123" s="1">
        <v>16.3836364746094</v>
      </c>
      <c r="G1123" s="1">
        <v>16.483737945556602</v>
      </c>
      <c r="H1123" s="1">
        <v>16.086717605590799</v>
      </c>
      <c r="I1123" s="1">
        <v>16.356107711791999</v>
      </c>
      <c r="J1123" s="1">
        <v>-7.5237274169921903E-2</v>
      </c>
      <c r="K1123" s="1">
        <v>0.20534683347829299</v>
      </c>
    </row>
    <row r="1124" spans="1:11" x14ac:dyDescent="0.2">
      <c r="A1124" s="1" t="s">
        <v>643</v>
      </c>
      <c r="B1124" s="1" t="s">
        <v>644</v>
      </c>
      <c r="C1124" s="1">
        <v>59.832000000000001</v>
      </c>
      <c r="D1124" s="1">
        <v>14.193448066711399</v>
      </c>
      <c r="E1124" s="1">
        <v>13.994264602661101</v>
      </c>
      <c r="F1124" s="1">
        <v>13.917279243469199</v>
      </c>
      <c r="G1124" s="1">
        <v>14.1805305480957</v>
      </c>
      <c r="H1124" s="1">
        <v>13.7834072113037</v>
      </c>
      <c r="I1124" s="1">
        <v>13.9158792495728</v>
      </c>
      <c r="J1124" s="1">
        <v>-7.5058301289876894E-2</v>
      </c>
      <c r="K1124" s="1">
        <v>0.20273571870691201</v>
      </c>
    </row>
    <row r="1125" spans="1:11" x14ac:dyDescent="0.2">
      <c r="A1125" s="1" t="s">
        <v>849</v>
      </c>
      <c r="B1125" s="1" t="s">
        <v>850</v>
      </c>
      <c r="C1125" s="1">
        <v>38.96</v>
      </c>
      <c r="D1125" s="1">
        <v>14.5818481445313</v>
      </c>
      <c r="E1125" s="1">
        <v>14.529369354248001</v>
      </c>
      <c r="F1125" s="1">
        <v>14.6105632781982</v>
      </c>
      <c r="G1125" s="1">
        <v>14.4274435043335</v>
      </c>
      <c r="H1125" s="1">
        <v>14.465184211731</v>
      </c>
      <c r="I1125" s="1">
        <v>14.604437828064</v>
      </c>
      <c r="J1125" s="1">
        <v>-7.4905077616373106E-2</v>
      </c>
      <c r="K1125" s="1">
        <v>0.56551453589529499</v>
      </c>
    </row>
    <row r="1126" spans="1:11" x14ac:dyDescent="0.2">
      <c r="A1126" s="1" t="s">
        <v>5486</v>
      </c>
      <c r="B1126" s="1" t="s">
        <v>5487</v>
      </c>
      <c r="C1126" s="1">
        <v>20.062999999999999</v>
      </c>
      <c r="D1126" s="1">
        <v>13.417456626892101</v>
      </c>
      <c r="E1126" s="1">
        <v>13.2749900817871</v>
      </c>
      <c r="F1126" s="1">
        <v>12.8296041488647</v>
      </c>
      <c r="G1126" s="1">
        <v>13.2476606369019</v>
      </c>
      <c r="H1126" s="1">
        <v>12.8428611755371</v>
      </c>
      <c r="I1126" s="1">
        <v>13.207929611206101</v>
      </c>
      <c r="J1126" s="1">
        <v>-7.4533144632974696E-2</v>
      </c>
      <c r="K1126" s="1">
        <v>0.12454539065344</v>
      </c>
    </row>
    <row r="1127" spans="1:11" x14ac:dyDescent="0.2">
      <c r="A1127" s="1" t="s">
        <v>1685</v>
      </c>
      <c r="B1127" s="1" t="s">
        <v>1686</v>
      </c>
      <c r="C1127" s="1">
        <v>27.774000000000001</v>
      </c>
      <c r="D1127" s="1">
        <v>18.459999084472699</v>
      </c>
      <c r="E1127" s="1">
        <v>18.272575378418001</v>
      </c>
      <c r="F1127" s="1">
        <v>18.0743083953857</v>
      </c>
      <c r="G1127" s="1">
        <v>18.432329177856399</v>
      </c>
      <c r="H1127" s="1">
        <v>18.052452087402301</v>
      </c>
      <c r="I1127" s="1">
        <v>18.098772048950199</v>
      </c>
      <c r="J1127" s="1">
        <v>-7.44431813557931E-2</v>
      </c>
      <c r="K1127" s="1">
        <v>0.172359399659336</v>
      </c>
    </row>
    <row r="1128" spans="1:11" x14ac:dyDescent="0.2">
      <c r="A1128" s="1" t="s">
        <v>4523</v>
      </c>
      <c r="B1128" s="1" t="s">
        <v>4524</v>
      </c>
      <c r="C1128" s="1">
        <v>47.610999999999997</v>
      </c>
      <c r="D1128" s="1">
        <v>18.3114109039307</v>
      </c>
      <c r="E1128" s="1">
        <v>18.108810424804702</v>
      </c>
      <c r="F1128" s="1">
        <v>17.9842624664307</v>
      </c>
      <c r="G1128" s="1">
        <v>18.219158172607401</v>
      </c>
      <c r="H1128" s="1">
        <v>17.942777633666999</v>
      </c>
      <c r="I1128" s="1">
        <v>18.019384384155298</v>
      </c>
      <c r="J1128" s="1">
        <v>-7.4387868245441496E-2</v>
      </c>
      <c r="K1128" s="1">
        <v>0.231609471251945</v>
      </c>
    </row>
    <row r="1129" spans="1:11" x14ac:dyDescent="0.2">
      <c r="A1129" s="1" t="s">
        <v>85</v>
      </c>
      <c r="B1129" s="1" t="s">
        <v>86</v>
      </c>
      <c r="C1129" s="1">
        <v>54.826000000000001</v>
      </c>
      <c r="D1129" s="1">
        <v>13.8590497970581</v>
      </c>
      <c r="E1129" s="1">
        <v>13.488468170166</v>
      </c>
      <c r="F1129" s="1">
        <v>13.7360849380493</v>
      </c>
      <c r="G1129" s="1">
        <v>13.800495147705099</v>
      </c>
      <c r="H1129" s="1">
        <v>13.4193019866943</v>
      </c>
      <c r="I1129" s="1">
        <v>13.641487121581999</v>
      </c>
      <c r="J1129" s="1">
        <v>-7.4106216430664104E-2</v>
      </c>
      <c r="K1129" s="1">
        <v>0.18178031462286201</v>
      </c>
    </row>
    <row r="1130" spans="1:11" x14ac:dyDescent="0.2">
      <c r="A1130" s="1" t="s">
        <v>3413</v>
      </c>
      <c r="B1130" s="1" t="s">
        <v>3414</v>
      </c>
      <c r="C1130" s="1">
        <v>53.29</v>
      </c>
      <c r="D1130" s="1">
        <v>15.4341716766357</v>
      </c>
      <c r="E1130" s="1">
        <v>15.195410728454601</v>
      </c>
      <c r="F1130" s="1">
        <v>15.1693773269653</v>
      </c>
      <c r="G1130" s="1">
        <v>15.4979763031006</v>
      </c>
      <c r="H1130" s="1">
        <v>14.888219833374</v>
      </c>
      <c r="I1130" s="1">
        <v>15.190711975097701</v>
      </c>
      <c r="J1130" s="1">
        <v>-7.4017206827798901E-2</v>
      </c>
      <c r="K1130" s="1">
        <v>0.14040837318825899</v>
      </c>
    </row>
    <row r="1131" spans="1:11" x14ac:dyDescent="0.2">
      <c r="A1131" s="1" t="s">
        <v>313</v>
      </c>
      <c r="B1131" s="1" t="s">
        <v>314</v>
      </c>
      <c r="C1131" s="1">
        <v>52.534999999999997</v>
      </c>
      <c r="D1131" s="1">
        <v>12.3933095932007</v>
      </c>
      <c r="E1131" s="1">
        <v>11.977816581726101</v>
      </c>
      <c r="F1131" s="1">
        <v>11.0611686706543</v>
      </c>
      <c r="G1131" s="1">
        <v>11.9889688491821</v>
      </c>
      <c r="H1131" s="1">
        <v>11.154185295105</v>
      </c>
      <c r="I1131" s="1">
        <v>12.0670986175537</v>
      </c>
      <c r="J1131" s="1">
        <v>-7.4014027913410302E-2</v>
      </c>
      <c r="K1131" s="1">
        <v>5.19417269038525E-2</v>
      </c>
    </row>
    <row r="1132" spans="1:11" x14ac:dyDescent="0.2">
      <c r="A1132" s="1" t="s">
        <v>1091</v>
      </c>
      <c r="B1132" s="1" t="s">
        <v>1092</v>
      </c>
      <c r="C1132" s="1">
        <v>105.32</v>
      </c>
      <c r="D1132" s="1">
        <v>17.083997726440401</v>
      </c>
      <c r="E1132" s="1">
        <v>16.909002304077099</v>
      </c>
      <c r="F1132" s="1">
        <v>17.015089035034201</v>
      </c>
      <c r="G1132" s="1">
        <v>16.896522521972699</v>
      </c>
      <c r="H1132" s="1">
        <v>16.810646057128899</v>
      </c>
      <c r="I1132" s="1">
        <v>17.079319000244102</v>
      </c>
      <c r="J1132" s="1">
        <v>-7.3867162068683698E-2</v>
      </c>
      <c r="K1132" s="1">
        <v>0.32182453497159702</v>
      </c>
    </row>
    <row r="1133" spans="1:11" x14ac:dyDescent="0.2">
      <c r="A1133" s="1" t="s">
        <v>4640</v>
      </c>
      <c r="B1133" s="1" t="s">
        <v>4641</v>
      </c>
      <c r="C1133" s="1">
        <v>65.698999999999998</v>
      </c>
      <c r="D1133" s="1">
        <v>16.6191310882568</v>
      </c>
      <c r="E1133" s="1">
        <v>16.374071121215799</v>
      </c>
      <c r="F1133" s="1">
        <v>16.523622512817401</v>
      </c>
      <c r="G1133" s="1">
        <v>16.579330444335898</v>
      </c>
      <c r="H1133" s="1">
        <v>16.2616176605225</v>
      </c>
      <c r="I1133" s="1">
        <v>16.4545078277588</v>
      </c>
      <c r="J1133" s="1">
        <v>-7.3789596557617201E-2</v>
      </c>
      <c r="K1133" s="1">
        <v>0.250550836679788</v>
      </c>
    </row>
    <row r="1134" spans="1:11" x14ac:dyDescent="0.2">
      <c r="A1134" s="1" t="s">
        <v>3645</v>
      </c>
      <c r="B1134" s="1" t="s">
        <v>3646</v>
      </c>
      <c r="C1134" s="1">
        <v>104.95</v>
      </c>
      <c r="D1134" s="1">
        <v>10.0379590988159</v>
      </c>
      <c r="E1134" s="1">
        <v>10.405992507934601</v>
      </c>
      <c r="F1134" s="1">
        <v>10.2476902008057</v>
      </c>
      <c r="G1134" s="1">
        <v>10.3536977767944</v>
      </c>
      <c r="H1134" s="1">
        <v>10.1321144104004</v>
      </c>
      <c r="I1134" s="1">
        <v>9.9845609664916992</v>
      </c>
      <c r="J1134" s="1">
        <v>-7.3756217956542997E-2</v>
      </c>
      <c r="K1134" s="1">
        <v>0.18624245175252099</v>
      </c>
    </row>
    <row r="1135" spans="1:11" x14ac:dyDescent="0.2">
      <c r="A1135" s="1" t="s">
        <v>5362</v>
      </c>
      <c r="B1135" s="1" t="s">
        <v>5363</v>
      </c>
      <c r="C1135" s="1">
        <v>105.4</v>
      </c>
      <c r="D1135" s="1">
        <v>13.3976745605469</v>
      </c>
      <c r="E1135" s="1">
        <v>12.9812822341919</v>
      </c>
      <c r="F1135" s="1">
        <v>12.659750938415501</v>
      </c>
      <c r="G1135" s="1">
        <v>13.4969787597656</v>
      </c>
      <c r="H1135" s="1">
        <v>12.398770332336399</v>
      </c>
      <c r="I1135" s="1">
        <v>12.9218406677246</v>
      </c>
      <c r="J1135" s="1">
        <v>-7.3705991109212804E-2</v>
      </c>
      <c r="K1135" s="1">
        <v>6.7253259533643098E-2</v>
      </c>
    </row>
    <row r="1136" spans="1:11" x14ac:dyDescent="0.2">
      <c r="A1136" s="1" t="s">
        <v>2247</v>
      </c>
      <c r="B1136" s="1" t="s">
        <v>2248</v>
      </c>
      <c r="C1136" s="1">
        <v>41.738</v>
      </c>
      <c r="D1136" s="1">
        <v>15.124888420105</v>
      </c>
      <c r="E1136" s="1">
        <v>14.734709739685099</v>
      </c>
      <c r="F1136" s="1">
        <v>14.462566375732401</v>
      </c>
      <c r="G1136" s="1">
        <v>15.017243385314901</v>
      </c>
      <c r="H1136" s="1">
        <v>14.471738815307599</v>
      </c>
      <c r="I1136" s="1">
        <v>14.6127529144287</v>
      </c>
      <c r="J1136" s="1">
        <v>-7.3476473490398306E-2</v>
      </c>
      <c r="K1136" s="1">
        <v>0.104921308546795</v>
      </c>
    </row>
    <row r="1137" spans="1:11" x14ac:dyDescent="0.2">
      <c r="A1137" s="1" t="s">
        <v>5146</v>
      </c>
      <c r="B1137" s="1" t="s">
        <v>5147</v>
      </c>
      <c r="C1137" s="1">
        <v>95.736999999999995</v>
      </c>
      <c r="D1137" s="1">
        <v>18.853948593139599</v>
      </c>
      <c r="E1137" s="1">
        <v>18.630266189575199</v>
      </c>
      <c r="F1137" s="1">
        <v>18.625423431396499</v>
      </c>
      <c r="G1137" s="1">
        <v>18.727767944335898</v>
      </c>
      <c r="H1137" s="1">
        <v>18.514991760253899</v>
      </c>
      <c r="I1137" s="1">
        <v>18.646776199340799</v>
      </c>
      <c r="J1137" s="1">
        <v>-7.3367436726886795E-2</v>
      </c>
      <c r="K1137" s="1">
        <v>0.30622454090150802</v>
      </c>
    </row>
    <row r="1138" spans="1:11" x14ac:dyDescent="0.2">
      <c r="A1138" s="1" t="s">
        <v>2644</v>
      </c>
      <c r="B1138" s="1" t="s">
        <v>2645</v>
      </c>
      <c r="C1138" s="1">
        <v>36.844000000000001</v>
      </c>
      <c r="D1138" s="1">
        <v>17.748193740844702</v>
      </c>
      <c r="E1138" s="1">
        <v>17.601465225219702</v>
      </c>
      <c r="F1138" s="1">
        <v>17.5976161956787</v>
      </c>
      <c r="G1138" s="1">
        <v>17.7629909515381</v>
      </c>
      <c r="H1138" s="1">
        <v>17.404493331909201</v>
      </c>
      <c r="I1138" s="1">
        <v>17.560258865356399</v>
      </c>
      <c r="J1138" s="1">
        <v>-7.3177337646484403E-2</v>
      </c>
      <c r="K1138" s="1">
        <v>0.25243664642150199</v>
      </c>
    </row>
    <row r="1139" spans="1:11" x14ac:dyDescent="0.2">
      <c r="A1139" s="1" t="s">
        <v>4970</v>
      </c>
      <c r="B1139" s="1" t="s">
        <v>4971</v>
      </c>
      <c r="C1139" s="1">
        <v>45.860999999999997</v>
      </c>
      <c r="D1139" s="1">
        <v>17.235191345214801</v>
      </c>
      <c r="E1139" s="1">
        <v>17.027776718139599</v>
      </c>
      <c r="F1139" s="1">
        <v>16.873395919799801</v>
      </c>
      <c r="G1139" s="1">
        <v>17.096406936645501</v>
      </c>
      <c r="H1139" s="1">
        <v>16.9154357910156</v>
      </c>
      <c r="I1139" s="1">
        <v>16.905481338501001</v>
      </c>
      <c r="J1139" s="1">
        <v>-7.30133056640625E-2</v>
      </c>
      <c r="K1139" s="1">
        <v>0.23568590937324499</v>
      </c>
    </row>
    <row r="1140" spans="1:11" x14ac:dyDescent="0.2">
      <c r="A1140" s="1" t="s">
        <v>4019</v>
      </c>
      <c r="B1140" s="1" t="s">
        <v>4020</v>
      </c>
      <c r="C1140" s="1">
        <v>83.125</v>
      </c>
      <c r="D1140" s="1">
        <v>15.660162925720201</v>
      </c>
      <c r="E1140" s="1">
        <v>15.3701086044312</v>
      </c>
      <c r="F1140" s="1">
        <v>15.2394123077393</v>
      </c>
      <c r="G1140" s="1">
        <v>15.5593767166138</v>
      </c>
      <c r="H1140" s="1">
        <v>15.1678104400635</v>
      </c>
      <c r="I1140" s="1">
        <v>15.3235473632813</v>
      </c>
      <c r="J1140" s="1">
        <v>-7.2983105977375104E-2</v>
      </c>
      <c r="K1140" s="1">
        <v>0.16281732864632401</v>
      </c>
    </row>
    <row r="1141" spans="1:11" x14ac:dyDescent="0.2">
      <c r="A1141" s="1" t="s">
        <v>4642</v>
      </c>
      <c r="B1141" s="1" t="s">
        <v>4643</v>
      </c>
      <c r="C1141" s="1">
        <v>86.6</v>
      </c>
      <c r="D1141" s="1">
        <v>14.461031913757299</v>
      </c>
      <c r="E1141" s="1">
        <v>14.260257720947299</v>
      </c>
      <c r="F1141" s="1">
        <v>13.976742744445801</v>
      </c>
      <c r="G1141" s="1">
        <v>14.218563079834</v>
      </c>
      <c r="H1141" s="1">
        <v>14.0562992095947</v>
      </c>
      <c r="I1141" s="1">
        <v>14.204265594482401</v>
      </c>
      <c r="J1141" s="1">
        <v>-7.2968165079751998E-2</v>
      </c>
      <c r="K1141" s="1">
        <v>0.18603952183984901</v>
      </c>
    </row>
    <row r="1142" spans="1:11" x14ac:dyDescent="0.2">
      <c r="A1142" s="1" t="s">
        <v>105</v>
      </c>
      <c r="B1142" s="1" t="s">
        <v>106</v>
      </c>
      <c r="C1142" s="1">
        <v>57.81</v>
      </c>
      <c r="D1142" s="1">
        <v>16.644559860229499</v>
      </c>
      <c r="E1142" s="1">
        <v>16.541172027587901</v>
      </c>
      <c r="F1142" s="1">
        <v>16.373731613159201</v>
      </c>
      <c r="G1142" s="1">
        <v>16.6141052246094</v>
      </c>
      <c r="H1142" s="1">
        <v>16.3031215667725</v>
      </c>
      <c r="I1142" s="1">
        <v>16.423986434936499</v>
      </c>
      <c r="J1142" s="1">
        <v>-7.2750091552734403E-2</v>
      </c>
      <c r="K1142" s="1">
        <v>0.23859292932200199</v>
      </c>
    </row>
    <row r="1143" spans="1:11" x14ac:dyDescent="0.2">
      <c r="A1143" s="1" t="s">
        <v>261</v>
      </c>
      <c r="B1143" s="1" t="s">
        <v>262</v>
      </c>
      <c r="C1143" s="1">
        <v>63.972000000000001</v>
      </c>
      <c r="D1143" s="1">
        <v>18.0823879241943</v>
      </c>
      <c r="E1143" s="1">
        <v>17.890121459960898</v>
      </c>
      <c r="F1143" s="1">
        <v>17.786027908325199</v>
      </c>
      <c r="G1143" s="1">
        <v>18.090938568115199</v>
      </c>
      <c r="H1143" s="1">
        <v>17.7056999206543</v>
      </c>
      <c r="I1143" s="1">
        <v>17.744123458862301</v>
      </c>
      <c r="J1143" s="1">
        <v>-7.2591781616210896E-2</v>
      </c>
      <c r="K1143" s="1">
        <v>0.18439862563988099</v>
      </c>
    </row>
    <row r="1144" spans="1:11" x14ac:dyDescent="0.2">
      <c r="A1144" s="1" t="s">
        <v>2288</v>
      </c>
      <c r="B1144" s="1" t="s">
        <v>2289</v>
      </c>
      <c r="C1144" s="1">
        <v>26.477</v>
      </c>
      <c r="D1144" s="1">
        <v>16.946151733398398</v>
      </c>
      <c r="E1144" s="1">
        <v>16.785579681396499</v>
      </c>
      <c r="F1144" s="1">
        <v>16.504787445068398</v>
      </c>
      <c r="G1144" s="1">
        <v>16.746749877929702</v>
      </c>
      <c r="H1144" s="1">
        <v>16.5800075531006</v>
      </c>
      <c r="I1144" s="1">
        <v>16.6923427581787</v>
      </c>
      <c r="J1144" s="1">
        <v>-7.2472890218097802E-2</v>
      </c>
      <c r="K1144" s="1">
        <v>0.20256548258476201</v>
      </c>
    </row>
    <row r="1145" spans="1:11" x14ac:dyDescent="0.2">
      <c r="A1145" s="1" t="s">
        <v>1697</v>
      </c>
      <c r="B1145" s="1" t="s">
        <v>1698</v>
      </c>
      <c r="C1145" s="1">
        <v>60.959000000000003</v>
      </c>
      <c r="D1145" s="1">
        <v>13.76487159729</v>
      </c>
      <c r="E1145" s="1">
        <v>13.716498374939</v>
      </c>
      <c r="F1145" s="1">
        <v>13.728982925415</v>
      </c>
      <c r="G1145" s="1">
        <v>13.6792602539063</v>
      </c>
      <c r="H1145" s="1">
        <v>13.6101016998291</v>
      </c>
      <c r="I1145" s="1">
        <v>13.7035789489746</v>
      </c>
      <c r="J1145" s="1">
        <v>-7.2470664978027302E-2</v>
      </c>
      <c r="K1145" s="1">
        <v>1.0804596462643501</v>
      </c>
    </row>
    <row r="1146" spans="1:11" x14ac:dyDescent="0.2">
      <c r="A1146" s="1" t="s">
        <v>1117</v>
      </c>
      <c r="B1146" s="1" t="s">
        <v>1118</v>
      </c>
      <c r="C1146" s="1">
        <v>177.6</v>
      </c>
      <c r="D1146" s="1">
        <v>17.3824558258057</v>
      </c>
      <c r="E1146" s="1">
        <v>17.187564849853501</v>
      </c>
      <c r="F1146" s="1">
        <v>17.2763977050781</v>
      </c>
      <c r="G1146" s="1">
        <v>17.246555328369102</v>
      </c>
      <c r="H1146" s="1">
        <v>17.121513366699201</v>
      </c>
      <c r="I1146" s="1">
        <v>17.2610473632813</v>
      </c>
      <c r="J1146" s="1">
        <v>-7.2434107462566302E-2</v>
      </c>
      <c r="K1146" s="1">
        <v>0.43262217772672901</v>
      </c>
    </row>
    <row r="1147" spans="1:11" x14ac:dyDescent="0.2">
      <c r="A1147" s="1" t="s">
        <v>4714</v>
      </c>
      <c r="B1147" s="1" t="s">
        <v>4715</v>
      </c>
      <c r="C1147" s="1">
        <v>103.57</v>
      </c>
      <c r="D1147" s="1">
        <v>13.7726240158081</v>
      </c>
      <c r="E1147" s="1">
        <v>13.353146553039601</v>
      </c>
      <c r="F1147" s="1">
        <v>13.428229331970201</v>
      </c>
      <c r="G1147" s="1">
        <v>13.4610958099365</v>
      </c>
      <c r="H1147" s="1">
        <v>13.3924512863159</v>
      </c>
      <c r="I1147" s="1">
        <v>13.484571456909199</v>
      </c>
      <c r="J1147" s="1">
        <v>-7.196044921875E-2</v>
      </c>
      <c r="K1147" s="1">
        <v>0.211269007830206</v>
      </c>
    </row>
    <row r="1148" spans="1:11" x14ac:dyDescent="0.2">
      <c r="A1148" s="1" t="s">
        <v>789</v>
      </c>
      <c r="B1148" s="1" t="s">
        <v>790</v>
      </c>
      <c r="C1148" s="1">
        <v>72.757000000000005</v>
      </c>
      <c r="D1148" s="1">
        <v>14.204876899719199</v>
      </c>
      <c r="E1148" s="1">
        <v>14.0431127548218</v>
      </c>
      <c r="F1148" s="1">
        <v>13.579669952392599</v>
      </c>
      <c r="G1148" s="1">
        <v>14.265908241271999</v>
      </c>
      <c r="H1148" s="1">
        <v>13.469133377075201</v>
      </c>
      <c r="I1148" s="1">
        <v>13.8772840499878</v>
      </c>
      <c r="J1148" s="1">
        <v>-7.1777979532876998E-2</v>
      </c>
      <c r="K1148" s="1">
        <v>8.5803027774326399E-2</v>
      </c>
    </row>
    <row r="1149" spans="1:11" x14ac:dyDescent="0.2">
      <c r="A1149" s="1" t="s">
        <v>1513</v>
      </c>
      <c r="B1149" s="1" t="s">
        <v>1514</v>
      </c>
      <c r="C1149" s="1">
        <v>28.433</v>
      </c>
      <c r="D1149" s="1">
        <v>18.8077583312988</v>
      </c>
      <c r="E1149" s="1">
        <v>18.5930271148682</v>
      </c>
      <c r="F1149" s="1">
        <v>18.430004119873001</v>
      </c>
      <c r="G1149" s="1">
        <v>18.777736663818398</v>
      </c>
      <c r="H1149" s="1">
        <v>18.391965866088899</v>
      </c>
      <c r="I1149" s="1">
        <v>18.445928573608398</v>
      </c>
      <c r="J1149" s="1">
        <v>-7.1719487508136795E-2</v>
      </c>
      <c r="K1149" s="1">
        <v>0.16599103474708801</v>
      </c>
    </row>
    <row r="1150" spans="1:11" x14ac:dyDescent="0.2">
      <c r="A1150" s="1" t="s">
        <v>2067</v>
      </c>
      <c r="B1150" s="1" t="s">
        <v>2068</v>
      </c>
      <c r="C1150" s="1">
        <v>85.471999999999994</v>
      </c>
      <c r="D1150" s="1">
        <v>18.5999050140381</v>
      </c>
      <c r="E1150" s="1">
        <v>18.408105850219702</v>
      </c>
      <c r="F1150" s="1">
        <v>18.1039028167725</v>
      </c>
      <c r="G1150" s="1">
        <v>18.648920059204102</v>
      </c>
      <c r="H1150" s="1">
        <v>18.154472351074201</v>
      </c>
      <c r="I1150" s="1">
        <v>18.094190597534201</v>
      </c>
      <c r="J1150" s="1">
        <v>-7.1443557739257799E-2</v>
      </c>
      <c r="K1150" s="1">
        <v>0.11399595897702899</v>
      </c>
    </row>
    <row r="1151" spans="1:11" x14ac:dyDescent="0.2">
      <c r="A1151" s="1" t="s">
        <v>4564</v>
      </c>
      <c r="B1151" s="1" t="s">
        <v>4565</v>
      </c>
      <c r="C1151" s="1">
        <v>43.447000000000003</v>
      </c>
      <c r="D1151" s="1">
        <v>15.7704057693481</v>
      </c>
      <c r="E1151" s="1">
        <v>15.6479644775391</v>
      </c>
      <c r="F1151" s="1">
        <v>15.4678602218628</v>
      </c>
      <c r="G1151" s="1">
        <v>15.844068527221699</v>
      </c>
      <c r="H1151" s="1">
        <v>15.2825813293457</v>
      </c>
      <c r="I1151" s="1">
        <v>15.545658111572299</v>
      </c>
      <c r="J1151" s="1">
        <v>-7.1307500203451099E-2</v>
      </c>
      <c r="K1151" s="1">
        <v>0.14341497918248999</v>
      </c>
    </row>
    <row r="1152" spans="1:11" x14ac:dyDescent="0.2">
      <c r="A1152" s="1" t="s">
        <v>4</v>
      </c>
      <c r="B1152" s="1" t="s">
        <v>5</v>
      </c>
      <c r="C1152" s="1">
        <v>64.177000000000007</v>
      </c>
      <c r="D1152" s="1" t="s">
        <v>6</v>
      </c>
      <c r="E1152" s="1">
        <v>10.029149055481</v>
      </c>
      <c r="F1152" s="1">
        <v>10.0578565597534</v>
      </c>
      <c r="G1152" s="1">
        <v>10.5255212783813</v>
      </c>
      <c r="H1152" s="1" t="s">
        <v>6</v>
      </c>
      <c r="I1152" s="1">
        <v>9.4189491271972692</v>
      </c>
      <c r="J1152" s="1">
        <v>-7.1267604827880901E-2</v>
      </c>
      <c r="K1152" s="1">
        <v>4.1280968514036398E-2</v>
      </c>
    </row>
    <row r="1153" spans="1:11" x14ac:dyDescent="0.2">
      <c r="A1153" s="1" t="s">
        <v>1675</v>
      </c>
      <c r="B1153" s="1" t="s">
        <v>1676</v>
      </c>
      <c r="C1153" s="1">
        <v>52.645000000000003</v>
      </c>
      <c r="D1153" s="1">
        <v>19.076267242431602</v>
      </c>
      <c r="E1153" s="1">
        <v>19.005168914794901</v>
      </c>
      <c r="F1153" s="1">
        <v>18.951683044433601</v>
      </c>
      <c r="G1153" s="1">
        <v>19.042413711547901</v>
      </c>
      <c r="H1153" s="1">
        <v>18.825038909912099</v>
      </c>
      <c r="I1153" s="1">
        <v>18.951938629150401</v>
      </c>
      <c r="J1153" s="1">
        <v>-7.1242650349933698E-2</v>
      </c>
      <c r="K1153" s="1">
        <v>0.417665185755974</v>
      </c>
    </row>
    <row r="1154" spans="1:11" x14ac:dyDescent="0.2">
      <c r="A1154" s="1" t="s">
        <v>4974</v>
      </c>
      <c r="B1154" s="1" t="s">
        <v>4975</v>
      </c>
      <c r="C1154" s="1">
        <v>105.84</v>
      </c>
      <c r="D1154" s="1">
        <v>19.484043121337901</v>
      </c>
      <c r="E1154" s="1">
        <v>19.2773742675781</v>
      </c>
      <c r="F1154" s="1">
        <v>18.9478645324707</v>
      </c>
      <c r="G1154" s="1">
        <v>19.454067230224599</v>
      </c>
      <c r="H1154" s="1">
        <v>19.012525558471701</v>
      </c>
      <c r="I1154" s="1">
        <v>19.029045104980501</v>
      </c>
      <c r="J1154" s="1">
        <v>-7.1214675903320299E-2</v>
      </c>
      <c r="K1154" s="1">
        <v>0.122264941397297</v>
      </c>
    </row>
    <row r="1155" spans="1:11" x14ac:dyDescent="0.2">
      <c r="A1155" s="1" t="s">
        <v>2966</v>
      </c>
      <c r="B1155" s="1" t="s">
        <v>2967</v>
      </c>
      <c r="C1155" s="1">
        <v>64.009</v>
      </c>
      <c r="D1155" s="1">
        <v>13.636171340942401</v>
      </c>
      <c r="E1155" s="1">
        <v>13.3152914047241</v>
      </c>
      <c r="F1155" s="1">
        <v>13.556506156921399</v>
      </c>
      <c r="G1155" s="1">
        <v>13.286413192749</v>
      </c>
      <c r="H1155" s="1">
        <v>13.3328762054443</v>
      </c>
      <c r="I1155" s="1">
        <v>13.6750745773315</v>
      </c>
      <c r="J1155" s="1">
        <v>-7.1201642354330005E-2</v>
      </c>
      <c r="K1155" s="1">
        <v>0.172831169322156</v>
      </c>
    </row>
    <row r="1156" spans="1:11" x14ac:dyDescent="0.2">
      <c r="A1156" s="1" t="s">
        <v>1355</v>
      </c>
      <c r="B1156" s="1" t="s">
        <v>1356</v>
      </c>
      <c r="C1156" s="1">
        <v>27.390999999999998</v>
      </c>
      <c r="D1156" s="1">
        <v>14.914665222168001</v>
      </c>
      <c r="E1156" s="1">
        <v>14.8314552307129</v>
      </c>
      <c r="F1156" s="1">
        <v>14.3372039794922</v>
      </c>
      <c r="G1156" s="1">
        <v>14.7104835510254</v>
      </c>
      <c r="H1156" s="1">
        <v>14.5216617584229</v>
      </c>
      <c r="I1156" s="1">
        <v>14.6384925842285</v>
      </c>
      <c r="J1156" s="1">
        <v>-7.0895512898761795E-2</v>
      </c>
      <c r="K1156" s="1">
        <v>0.139152097318372</v>
      </c>
    </row>
    <row r="1157" spans="1:11" x14ac:dyDescent="0.2">
      <c r="A1157" s="1" t="s">
        <v>3086</v>
      </c>
      <c r="B1157" s="1" t="s">
        <v>3087</v>
      </c>
      <c r="C1157" s="1">
        <v>86.981999999999999</v>
      </c>
      <c r="D1157" s="1">
        <v>16.252296447753899</v>
      </c>
      <c r="E1157" s="1">
        <v>16.0393466949463</v>
      </c>
      <c r="F1157" s="1">
        <v>16.1403503417969</v>
      </c>
      <c r="G1157" s="1">
        <v>16.237714767456101</v>
      </c>
      <c r="H1157" s="1">
        <v>15.946403503418001</v>
      </c>
      <c r="I1157" s="1">
        <v>16.035228729248001</v>
      </c>
      <c r="J1157" s="1">
        <v>-7.0882161458335702E-2</v>
      </c>
      <c r="K1157" s="1">
        <v>0.26768291804594502</v>
      </c>
    </row>
    <row r="1158" spans="1:11" x14ac:dyDescent="0.2">
      <c r="A1158" s="1" t="s">
        <v>943</v>
      </c>
      <c r="B1158" s="1" t="s">
        <v>944</v>
      </c>
      <c r="C1158" s="1">
        <v>97.147000000000006</v>
      </c>
      <c r="D1158" s="1">
        <v>15.041744232177701</v>
      </c>
      <c r="E1158" s="1">
        <v>14.7660627365112</v>
      </c>
      <c r="F1158" s="1">
        <v>14.2363128662109</v>
      </c>
      <c r="G1158" s="1">
        <v>14.896427154541</v>
      </c>
      <c r="H1158" s="1">
        <v>14.3810024261475</v>
      </c>
      <c r="I1158" s="1">
        <v>14.5541095733643</v>
      </c>
      <c r="J1158" s="1">
        <v>-7.0860226949054805E-2</v>
      </c>
      <c r="K1158" s="1">
        <v>8.9837333291139299E-2</v>
      </c>
    </row>
    <row r="1159" spans="1:11" x14ac:dyDescent="0.2">
      <c r="A1159" s="1" t="s">
        <v>2029</v>
      </c>
      <c r="B1159" s="1" t="s">
        <v>2030</v>
      </c>
      <c r="C1159" s="1">
        <v>50.908999999999999</v>
      </c>
      <c r="D1159" s="1">
        <v>18.1172065734863</v>
      </c>
      <c r="E1159" s="1">
        <v>17.914793014526399</v>
      </c>
      <c r="F1159" s="1">
        <v>17.890062332153299</v>
      </c>
      <c r="G1159" s="1">
        <v>18.013616561889599</v>
      </c>
      <c r="H1159" s="1">
        <v>17.796140670776399</v>
      </c>
      <c r="I1159" s="1">
        <v>17.900182723998999</v>
      </c>
      <c r="J1159" s="1">
        <v>-7.0707321166992201E-2</v>
      </c>
      <c r="K1159" s="1">
        <v>0.30088465816986398</v>
      </c>
    </row>
    <row r="1160" spans="1:11" x14ac:dyDescent="0.2">
      <c r="A1160" s="1" t="s">
        <v>21</v>
      </c>
      <c r="B1160" s="1" t="s">
        <v>22</v>
      </c>
      <c r="C1160" s="1">
        <v>154.31</v>
      </c>
      <c r="D1160" s="1">
        <v>14.020545959472701</v>
      </c>
      <c r="E1160" s="1">
        <v>13.548219680786101</v>
      </c>
      <c r="F1160" s="1">
        <v>13.8710384368896</v>
      </c>
      <c r="G1160" s="1">
        <v>13.877667427063001</v>
      </c>
      <c r="H1160" s="1">
        <v>13.592456817626999</v>
      </c>
      <c r="I1160" s="1">
        <v>13.757910728454601</v>
      </c>
      <c r="J1160" s="1">
        <v>-7.0589701334636601E-2</v>
      </c>
      <c r="K1160" s="1">
        <v>0.163922711521198</v>
      </c>
    </row>
    <row r="1161" spans="1:11" x14ac:dyDescent="0.2">
      <c r="A1161" s="1" t="s">
        <v>5767</v>
      </c>
      <c r="B1161" s="1" t="s">
        <v>5768</v>
      </c>
      <c r="C1161" s="1">
        <v>28.449000000000002</v>
      </c>
      <c r="D1161" s="1">
        <v>17.309370040893601</v>
      </c>
      <c r="E1161" s="1">
        <v>17.120298385620099</v>
      </c>
      <c r="F1161" s="1">
        <v>17.121513366699201</v>
      </c>
      <c r="G1161" s="1">
        <v>17.125453948974599</v>
      </c>
      <c r="H1161" s="1">
        <v>16.9529914855957</v>
      </c>
      <c r="I1161" s="1">
        <v>17.261232376098601</v>
      </c>
      <c r="J1161" s="1">
        <v>-7.0501327514648396E-2</v>
      </c>
      <c r="K1161" s="1">
        <v>0.25701304481558701</v>
      </c>
    </row>
    <row r="1162" spans="1:11" x14ac:dyDescent="0.2">
      <c r="A1162" s="1" t="s">
        <v>5450</v>
      </c>
      <c r="B1162" s="1" t="s">
        <v>5451</v>
      </c>
      <c r="C1162" s="1">
        <v>37.317999999999998</v>
      </c>
      <c r="D1162" s="1">
        <v>15.6834602355957</v>
      </c>
      <c r="E1162" s="1">
        <v>15.8071031570435</v>
      </c>
      <c r="F1162" s="1">
        <v>15.477094650268601</v>
      </c>
      <c r="G1162" s="1">
        <v>15.6386623382568</v>
      </c>
      <c r="H1162" s="1">
        <v>15.479906082153301</v>
      </c>
      <c r="I1162" s="1">
        <v>15.638068199157701</v>
      </c>
      <c r="J1162" s="1">
        <v>-7.0340474446615203E-2</v>
      </c>
      <c r="K1162" s="1">
        <v>0.25444381914667702</v>
      </c>
    </row>
    <row r="1163" spans="1:11" x14ac:dyDescent="0.2">
      <c r="A1163" s="1" t="s">
        <v>6114</v>
      </c>
      <c r="B1163" s="1" t="s">
        <v>6115</v>
      </c>
      <c r="C1163" s="1">
        <v>84.766999999999996</v>
      </c>
      <c r="D1163" s="1">
        <v>13.1795511245728</v>
      </c>
      <c r="E1163" s="1">
        <v>13.0581102371216</v>
      </c>
      <c r="F1163" s="1">
        <v>12.7422037124634</v>
      </c>
      <c r="G1163" s="1">
        <v>13.032407760620099</v>
      </c>
      <c r="H1163" s="1">
        <v>12.7671709060669</v>
      </c>
      <c r="I1163" s="1">
        <v>12.969602584838899</v>
      </c>
      <c r="J1163" s="1">
        <v>-7.0227940877279196E-2</v>
      </c>
      <c r="K1163" s="1">
        <v>0.17394632383126701</v>
      </c>
    </row>
    <row r="1164" spans="1:11" x14ac:dyDescent="0.2">
      <c r="A1164" s="1" t="s">
        <v>5044</v>
      </c>
      <c r="B1164" s="1" t="s">
        <v>5045</v>
      </c>
      <c r="C1164" s="1">
        <v>41.488999999999997</v>
      </c>
      <c r="D1164" s="1">
        <v>14.523745536804199</v>
      </c>
      <c r="E1164" s="1">
        <v>14.424887657165501</v>
      </c>
      <c r="F1164" s="1">
        <v>13.702821731567401</v>
      </c>
      <c r="G1164" s="1">
        <v>14.413165092468301</v>
      </c>
      <c r="H1164" s="1">
        <v>13.9750423431396</v>
      </c>
      <c r="I1164" s="1">
        <v>14.0529079437256</v>
      </c>
      <c r="J1164" s="1">
        <v>-7.0113182067871094E-2</v>
      </c>
      <c r="K1164" s="1">
        <v>8.5160493311204094E-2</v>
      </c>
    </row>
    <row r="1165" spans="1:11" x14ac:dyDescent="0.2">
      <c r="A1165" s="1" t="s">
        <v>5298</v>
      </c>
      <c r="B1165" s="1" t="s">
        <v>5299</v>
      </c>
      <c r="C1165" s="1">
        <v>21.527000000000001</v>
      </c>
      <c r="D1165" s="1">
        <v>14.2750329971313</v>
      </c>
      <c r="E1165" s="1">
        <v>13.919981002807599</v>
      </c>
      <c r="F1165" s="1">
        <v>14.3628339767456</v>
      </c>
      <c r="G1165" s="1">
        <v>13.908486366271999</v>
      </c>
      <c r="H1165" s="1">
        <v>13.9636182785034</v>
      </c>
      <c r="I1165" s="1">
        <v>14.475796699523899</v>
      </c>
      <c r="J1165" s="1">
        <v>-6.9982210795084002E-2</v>
      </c>
      <c r="K1165" s="1">
        <v>0.112375485089101</v>
      </c>
    </row>
    <row r="1166" spans="1:11" x14ac:dyDescent="0.2">
      <c r="A1166" s="1" t="s">
        <v>4936</v>
      </c>
      <c r="B1166" s="1" t="s">
        <v>4937</v>
      </c>
      <c r="C1166" s="1">
        <v>62.021999999999998</v>
      </c>
      <c r="D1166" s="1">
        <v>16.625993728637699</v>
      </c>
      <c r="E1166" s="1">
        <v>16.540491104126001</v>
      </c>
      <c r="F1166" s="1">
        <v>16.5032043457031</v>
      </c>
      <c r="G1166" s="1">
        <v>16.599185943603501</v>
      </c>
      <c r="H1166" s="1">
        <v>16.29856300354</v>
      </c>
      <c r="I1166" s="1">
        <v>16.562391281127901</v>
      </c>
      <c r="J1166" s="1">
        <v>-6.9849650065105406E-2</v>
      </c>
      <c r="K1166" s="1">
        <v>0.27668518144522902</v>
      </c>
    </row>
    <row r="1167" spans="1:11" x14ac:dyDescent="0.2">
      <c r="A1167" s="1" t="s">
        <v>2251</v>
      </c>
      <c r="B1167" s="1" t="s">
        <v>2252</v>
      </c>
      <c r="C1167" s="1">
        <v>36.249000000000002</v>
      </c>
      <c r="D1167" s="1">
        <v>16.258510589599599</v>
      </c>
      <c r="E1167" s="1">
        <v>16.081649780273398</v>
      </c>
      <c r="F1167" s="1">
        <v>15.888648033142101</v>
      </c>
      <c r="G1167" s="1">
        <v>16.214603424072301</v>
      </c>
      <c r="H1167" s="1">
        <v>15.819130897521999</v>
      </c>
      <c r="I1167" s="1">
        <v>15.985664367675801</v>
      </c>
      <c r="J1167" s="1">
        <v>-6.9803237915039104E-2</v>
      </c>
      <c r="K1167" s="1">
        <v>0.16813253231085301</v>
      </c>
    </row>
    <row r="1168" spans="1:11" x14ac:dyDescent="0.2">
      <c r="A1168" s="1" t="s">
        <v>3747</v>
      </c>
      <c r="B1168" s="1" t="s">
        <v>3748</v>
      </c>
      <c r="C1168" s="1">
        <v>90.631</v>
      </c>
      <c r="D1168" s="1">
        <v>14.4860181808472</v>
      </c>
      <c r="E1168" s="1">
        <v>14.462566375732401</v>
      </c>
      <c r="F1168" s="1">
        <v>14.258639335632299</v>
      </c>
      <c r="G1168" s="1">
        <v>14.430713653564499</v>
      </c>
      <c r="H1168" s="1">
        <v>14.2003622055054</v>
      </c>
      <c r="I1168" s="1">
        <v>14.366936683654799</v>
      </c>
      <c r="J1168" s="1">
        <v>-6.97371164957694E-2</v>
      </c>
      <c r="K1168" s="1">
        <v>0.28185581385667102</v>
      </c>
    </row>
    <row r="1169" spans="1:11" x14ac:dyDescent="0.2">
      <c r="A1169" s="1" t="s">
        <v>3659</v>
      </c>
      <c r="B1169" s="1" t="s">
        <v>3660</v>
      </c>
      <c r="C1169" s="1">
        <v>26.56</v>
      </c>
      <c r="D1169" s="1">
        <v>15.37255859375</v>
      </c>
      <c r="E1169" s="1">
        <v>15.246147155761699</v>
      </c>
      <c r="F1169" s="1">
        <v>14.698325157165501</v>
      </c>
      <c r="G1169" s="1">
        <v>15.2602949142456</v>
      </c>
      <c r="H1169" s="1">
        <v>14.815182685852101</v>
      </c>
      <c r="I1169" s="1">
        <v>15.033552169799799</v>
      </c>
      <c r="J1169" s="1">
        <v>-6.9333712259929597E-2</v>
      </c>
      <c r="K1169" s="1">
        <v>0.102351234170646</v>
      </c>
    </row>
    <row r="1170" spans="1:11" x14ac:dyDescent="0.2">
      <c r="A1170" s="1" t="s">
        <v>4329</v>
      </c>
      <c r="B1170" s="1" t="s">
        <v>4330</v>
      </c>
      <c r="C1170" s="1">
        <v>30.69</v>
      </c>
      <c r="D1170" s="1">
        <v>10.7101173400879</v>
      </c>
      <c r="E1170" s="1">
        <v>11.6341304779053</v>
      </c>
      <c r="F1170" s="1">
        <v>10.58411693573</v>
      </c>
      <c r="G1170" s="1">
        <v>10.5663394927979</v>
      </c>
      <c r="H1170" s="1">
        <v>11.0600881576538</v>
      </c>
      <c r="I1170" s="1">
        <v>11.094143867492701</v>
      </c>
      <c r="J1170" s="1">
        <v>-6.9264411926269503E-2</v>
      </c>
      <c r="K1170" s="1">
        <v>6.4752029118677307E-2</v>
      </c>
    </row>
    <row r="1171" spans="1:11" x14ac:dyDescent="0.2">
      <c r="A1171" s="1" t="s">
        <v>6474</v>
      </c>
      <c r="B1171" s="1" t="s">
        <v>6475</v>
      </c>
      <c r="C1171" s="1">
        <v>208.76</v>
      </c>
      <c r="D1171" s="1">
        <v>16.1542453765869</v>
      </c>
      <c r="E1171" s="1">
        <v>15.8096170425415</v>
      </c>
      <c r="F1171" s="1">
        <v>15.8591461181641</v>
      </c>
      <c r="G1171" s="1">
        <v>15.985841751098601</v>
      </c>
      <c r="H1171" s="1">
        <v>15.635009765625</v>
      </c>
      <c r="I1171" s="1">
        <v>15.9945526123047</v>
      </c>
      <c r="J1171" s="1">
        <v>-6.9201469421386705E-2</v>
      </c>
      <c r="K1171" s="1">
        <v>0.162633559553581</v>
      </c>
    </row>
    <row r="1172" spans="1:11" x14ac:dyDescent="0.2">
      <c r="A1172" s="1" t="s">
        <v>1169</v>
      </c>
      <c r="B1172" s="1" t="s">
        <v>1170</v>
      </c>
      <c r="C1172" s="1">
        <v>47.036000000000001</v>
      </c>
      <c r="D1172" s="1">
        <v>14.5572242736816</v>
      </c>
      <c r="E1172" s="1">
        <v>14.2741594314575</v>
      </c>
      <c r="F1172" s="1">
        <v>14.222115516662599</v>
      </c>
      <c r="G1172" s="1">
        <v>14.6751852035522</v>
      </c>
      <c r="H1172" s="1">
        <v>14.0796518325806</v>
      </c>
      <c r="I1172" s="1">
        <v>14.0911045074463</v>
      </c>
      <c r="J1172" s="1">
        <v>-6.9185892740884797E-2</v>
      </c>
      <c r="K1172" s="1">
        <v>0.112739632789864</v>
      </c>
    </row>
    <row r="1173" spans="1:11" x14ac:dyDescent="0.2">
      <c r="A1173" s="1" t="s">
        <v>3076</v>
      </c>
      <c r="B1173" s="1" t="s">
        <v>3077</v>
      </c>
      <c r="C1173" s="1">
        <v>61.494</v>
      </c>
      <c r="D1173" s="1">
        <v>15.513111114501999</v>
      </c>
      <c r="E1173" s="1">
        <v>15.434074401855501</v>
      </c>
      <c r="F1173" s="1">
        <v>15.3960361480713</v>
      </c>
      <c r="G1173" s="1">
        <v>15.5274467468262</v>
      </c>
      <c r="H1173" s="1">
        <v>15.1822395324707</v>
      </c>
      <c r="I1173" s="1">
        <v>15.426789283752401</v>
      </c>
      <c r="J1173" s="1">
        <v>-6.8915367126464802E-2</v>
      </c>
      <c r="K1173" s="1">
        <v>0.25289944438895601</v>
      </c>
    </row>
    <row r="1174" spans="1:11" x14ac:dyDescent="0.2">
      <c r="A1174" s="1" t="s">
        <v>5354</v>
      </c>
      <c r="B1174" s="1" t="s">
        <v>5355</v>
      </c>
      <c r="C1174" s="1">
        <v>261.37</v>
      </c>
      <c r="D1174" s="1">
        <v>14.4726905822754</v>
      </c>
      <c r="E1174" s="1">
        <v>14.155688285827599</v>
      </c>
      <c r="F1174" s="1">
        <v>14.047975540161101</v>
      </c>
      <c r="G1174" s="1">
        <v>14.4949808120728</v>
      </c>
      <c r="H1174" s="1">
        <v>13.8725786209106</v>
      </c>
      <c r="I1174" s="1">
        <v>14.102139472961399</v>
      </c>
      <c r="J1174" s="1">
        <v>-6.8885167439779196E-2</v>
      </c>
      <c r="K1174" s="1">
        <v>0.112492684939015</v>
      </c>
    </row>
    <row r="1175" spans="1:11" x14ac:dyDescent="0.2">
      <c r="A1175" s="1" t="s">
        <v>289</v>
      </c>
      <c r="B1175" s="1" t="s">
        <v>290</v>
      </c>
      <c r="C1175" s="1">
        <v>331.07</v>
      </c>
      <c r="D1175" s="1">
        <v>15.462725639343301</v>
      </c>
      <c r="E1175" s="1">
        <v>15.1092185974121</v>
      </c>
      <c r="F1175" s="1">
        <v>15.455904960632299</v>
      </c>
      <c r="G1175" s="1">
        <v>15.423739433288601</v>
      </c>
      <c r="H1175" s="1">
        <v>15.172544479370099</v>
      </c>
      <c r="I1175" s="1">
        <v>15.225170135498001</v>
      </c>
      <c r="J1175" s="1">
        <v>-6.8798383076986297E-2</v>
      </c>
      <c r="K1175" s="1">
        <v>0.188535527059359</v>
      </c>
    </row>
    <row r="1176" spans="1:11" x14ac:dyDescent="0.2">
      <c r="A1176" s="1" t="s">
        <v>3695</v>
      </c>
      <c r="B1176" s="1" t="s">
        <v>3696</v>
      </c>
      <c r="C1176" s="1">
        <v>87.054000000000002</v>
      </c>
      <c r="D1176" s="1">
        <v>13.615399360656699</v>
      </c>
      <c r="E1176" s="1">
        <v>13.486081123352101</v>
      </c>
      <c r="F1176" s="1">
        <v>13.659884452819799</v>
      </c>
      <c r="G1176" s="1">
        <v>13.6431798934937</v>
      </c>
      <c r="H1176" s="1">
        <v>13.357002258300801</v>
      </c>
      <c r="I1176" s="1">
        <v>13.55530834198</v>
      </c>
      <c r="J1176" s="1">
        <v>-6.8624814351398597E-2</v>
      </c>
      <c r="K1176" s="1">
        <v>0.27742570997475502</v>
      </c>
    </row>
    <row r="1177" spans="1:11" x14ac:dyDescent="0.2">
      <c r="A1177" s="1" t="s">
        <v>5739</v>
      </c>
      <c r="B1177" s="1" t="s">
        <v>5740</v>
      </c>
      <c r="C1177" s="1">
        <v>66.171000000000006</v>
      </c>
      <c r="D1177" s="1">
        <v>15.4508247375488</v>
      </c>
      <c r="E1177" s="1">
        <v>15.077024459838899</v>
      </c>
      <c r="F1177" s="1">
        <v>15.0250101089478</v>
      </c>
      <c r="G1177" s="1">
        <v>15.3306369781494</v>
      </c>
      <c r="H1177" s="1">
        <v>14.9740562438965</v>
      </c>
      <c r="I1177" s="1">
        <v>15.0424289703369</v>
      </c>
      <c r="J1177" s="1">
        <v>-6.8579037984212804E-2</v>
      </c>
      <c r="K1177" s="1">
        <v>0.147508357413975</v>
      </c>
    </row>
    <row r="1178" spans="1:11" x14ac:dyDescent="0.2">
      <c r="A1178" s="1" t="s">
        <v>2366</v>
      </c>
      <c r="B1178" s="1" t="s">
        <v>2367</v>
      </c>
      <c r="C1178" s="1">
        <v>26.669</v>
      </c>
      <c r="D1178" s="1">
        <v>20.833372116088899</v>
      </c>
      <c r="E1178" s="1">
        <v>20.654645919799801</v>
      </c>
      <c r="F1178" s="1">
        <v>20.5478324890137</v>
      </c>
      <c r="G1178" s="1">
        <v>20.851251602172901</v>
      </c>
      <c r="H1178" s="1">
        <v>20.382369995117202</v>
      </c>
      <c r="I1178" s="1">
        <v>20.5965061187744</v>
      </c>
      <c r="J1178" s="1">
        <v>-6.8574269612628996E-2</v>
      </c>
      <c r="K1178" s="1">
        <v>0.16201824732612699</v>
      </c>
    </row>
    <row r="1179" spans="1:11" x14ac:dyDescent="0.2">
      <c r="A1179" s="1" t="s">
        <v>1529</v>
      </c>
      <c r="B1179" s="1" t="s">
        <v>1530</v>
      </c>
      <c r="C1179" s="1">
        <v>46.65</v>
      </c>
      <c r="D1179" s="1">
        <v>14.173755645751999</v>
      </c>
      <c r="E1179" s="1">
        <v>14.128155708313001</v>
      </c>
      <c r="F1179" s="1">
        <v>13.980139732360801</v>
      </c>
      <c r="G1179" s="1">
        <v>13.959005355835</v>
      </c>
      <c r="H1179" s="1">
        <v>13.9494619369507</v>
      </c>
      <c r="I1179" s="1">
        <v>14.167966842651399</v>
      </c>
      <c r="J1179" s="1">
        <v>-6.8538983662923797E-2</v>
      </c>
      <c r="K1179" s="1">
        <v>0.30233998164384801</v>
      </c>
    </row>
    <row r="1180" spans="1:11" x14ac:dyDescent="0.2">
      <c r="A1180" s="1" t="s">
        <v>1925</v>
      </c>
      <c r="B1180" s="1" t="s">
        <v>1926</v>
      </c>
      <c r="C1180" s="1">
        <v>47.366</v>
      </c>
      <c r="D1180" s="1">
        <v>19.1310424804688</v>
      </c>
      <c r="E1180" s="1">
        <v>18.9849853515625</v>
      </c>
      <c r="F1180" s="1">
        <v>18.832384109497099</v>
      </c>
      <c r="G1180" s="1">
        <v>19.172798156738299</v>
      </c>
      <c r="H1180" s="1">
        <v>18.7659397125244</v>
      </c>
      <c r="I1180" s="1">
        <v>18.804988861083999</v>
      </c>
      <c r="J1180" s="1">
        <v>-6.8228403727214698E-2</v>
      </c>
      <c r="K1180" s="1">
        <v>0.16507393300408699</v>
      </c>
    </row>
    <row r="1181" spans="1:11" x14ac:dyDescent="0.2">
      <c r="A1181" s="1" t="s">
        <v>1387</v>
      </c>
      <c r="B1181" s="1" t="s">
        <v>1388</v>
      </c>
      <c r="C1181" s="1">
        <v>26.489000000000001</v>
      </c>
      <c r="D1181" s="1">
        <v>16.655223846435501</v>
      </c>
      <c r="E1181" s="1">
        <v>16.3213996887207</v>
      </c>
      <c r="F1181" s="1">
        <v>16.1846618652344</v>
      </c>
      <c r="G1181" s="1">
        <v>16.648778915405298</v>
      </c>
      <c r="H1181" s="1">
        <v>16.2190551757813</v>
      </c>
      <c r="I1181" s="1">
        <v>16.088829040527301</v>
      </c>
      <c r="J1181" s="1">
        <v>-6.8207422892253802E-2</v>
      </c>
      <c r="K1181" s="1">
        <v>0.11269095864506901</v>
      </c>
    </row>
    <row r="1182" spans="1:11" x14ac:dyDescent="0.2">
      <c r="A1182" s="1" t="s">
        <v>3225</v>
      </c>
      <c r="B1182" s="1" t="s">
        <v>3226</v>
      </c>
      <c r="C1182" s="1">
        <v>220.62</v>
      </c>
      <c r="D1182" s="1">
        <v>14.7706642150879</v>
      </c>
      <c r="E1182" s="1">
        <v>14.582435607910201</v>
      </c>
      <c r="F1182" s="1">
        <v>14.4378824234009</v>
      </c>
      <c r="G1182" s="1">
        <v>14.6728668212891</v>
      </c>
      <c r="H1182" s="1">
        <v>14.1723489761353</v>
      </c>
      <c r="I1182" s="1">
        <v>14.7412567138672</v>
      </c>
      <c r="J1182" s="1">
        <v>-6.8169911702472802E-2</v>
      </c>
      <c r="K1182" s="1">
        <v>0.12231554758726</v>
      </c>
    </row>
    <row r="1183" spans="1:11" x14ac:dyDescent="0.2">
      <c r="A1183" s="1" t="s">
        <v>5390</v>
      </c>
      <c r="B1183" s="1" t="s">
        <v>5391</v>
      </c>
      <c r="C1183" s="1">
        <v>37.978999999999999</v>
      </c>
      <c r="D1183" s="1">
        <v>13.798674583435099</v>
      </c>
      <c r="E1183" s="1">
        <v>13.474846839904799</v>
      </c>
      <c r="F1183" s="1">
        <v>13.2579183578491</v>
      </c>
      <c r="G1183" s="1">
        <v>13.741783142089799</v>
      </c>
      <c r="H1183" s="1">
        <v>13.3044939041138</v>
      </c>
      <c r="I1183" s="1">
        <v>13.2807559967041</v>
      </c>
      <c r="J1183" s="1">
        <v>-6.8135579427083898E-2</v>
      </c>
      <c r="K1183" s="1">
        <v>0.113868774022663</v>
      </c>
    </row>
    <row r="1184" spans="1:11" x14ac:dyDescent="0.2">
      <c r="A1184" s="1" t="s">
        <v>4894</v>
      </c>
      <c r="B1184" s="1" t="s">
        <v>4895</v>
      </c>
      <c r="C1184" s="1">
        <v>159.83000000000001</v>
      </c>
      <c r="D1184" s="1">
        <v>15.293399810791</v>
      </c>
      <c r="E1184" s="1">
        <v>15.119224548339799</v>
      </c>
      <c r="F1184" s="1">
        <v>14.957555770874</v>
      </c>
      <c r="G1184" s="1">
        <v>15.2371730804443</v>
      </c>
      <c r="H1184" s="1">
        <v>14.968981742858899</v>
      </c>
      <c r="I1184" s="1">
        <v>14.9600925445557</v>
      </c>
      <c r="J1184" s="1">
        <v>-6.7977587381999896E-2</v>
      </c>
      <c r="K1184" s="1">
        <v>0.19653671748953599</v>
      </c>
    </row>
    <row r="1185" spans="1:11" x14ac:dyDescent="0.2">
      <c r="A1185" s="1" t="s">
        <v>1871</v>
      </c>
      <c r="B1185" s="1" t="s">
        <v>1872</v>
      </c>
      <c r="C1185" s="1">
        <v>12.731999999999999</v>
      </c>
      <c r="D1185" s="1">
        <v>14.94398021698</v>
      </c>
      <c r="E1185" s="1">
        <v>15.175549507141101</v>
      </c>
      <c r="F1185" s="1">
        <v>14.909939765930201</v>
      </c>
      <c r="G1185" s="1">
        <v>14.9748182296753</v>
      </c>
      <c r="H1185" s="1">
        <v>14.8235168457031</v>
      </c>
      <c r="I1185" s="1">
        <v>15.027300834655801</v>
      </c>
      <c r="J1185" s="1">
        <v>-6.7944526672363295E-2</v>
      </c>
      <c r="K1185" s="1">
        <v>0.26196640098229401</v>
      </c>
    </row>
    <row r="1186" spans="1:11" x14ac:dyDescent="0.2">
      <c r="A1186" s="1" t="s">
        <v>5296</v>
      </c>
      <c r="B1186" s="1" t="s">
        <v>5297</v>
      </c>
      <c r="C1186" s="1">
        <v>19.398</v>
      </c>
      <c r="D1186" s="1">
        <v>17.4246425628662</v>
      </c>
      <c r="E1186" s="1">
        <v>17.226844787597699</v>
      </c>
      <c r="F1186" s="1">
        <v>16.933528900146499</v>
      </c>
      <c r="G1186" s="1">
        <v>17.315839767456101</v>
      </c>
      <c r="H1186" s="1">
        <v>16.936637878418001</v>
      </c>
      <c r="I1186" s="1">
        <v>17.129081726074201</v>
      </c>
      <c r="J1186" s="1">
        <v>-6.7818959554035302E-2</v>
      </c>
      <c r="K1186" s="1">
        <v>0.13952771536488201</v>
      </c>
    </row>
    <row r="1187" spans="1:11" x14ac:dyDescent="0.2">
      <c r="A1187" s="1" t="s">
        <v>6234</v>
      </c>
      <c r="B1187" s="1" t="s">
        <v>6235</v>
      </c>
      <c r="C1187" s="1">
        <v>50.226999999999997</v>
      </c>
      <c r="D1187" s="1">
        <v>19.550615310668899</v>
      </c>
      <c r="E1187" s="1">
        <v>19.3385410308838</v>
      </c>
      <c r="F1187" s="1">
        <v>19.148849487304702</v>
      </c>
      <c r="G1187" s="1">
        <v>19.558988571166999</v>
      </c>
      <c r="H1187" s="1">
        <v>19.124090194702099</v>
      </c>
      <c r="I1187" s="1">
        <v>19.151552200317401</v>
      </c>
      <c r="J1187" s="1">
        <v>-6.7791620890297097E-2</v>
      </c>
      <c r="K1187" s="1">
        <v>0.137351446230396</v>
      </c>
    </row>
    <row r="1188" spans="1:11" x14ac:dyDescent="0.2">
      <c r="A1188" s="1" t="s">
        <v>2097</v>
      </c>
      <c r="B1188" s="1" t="s">
        <v>2098</v>
      </c>
      <c r="C1188" s="1">
        <v>153.94</v>
      </c>
      <c r="D1188" s="1">
        <v>11.4542989730835</v>
      </c>
      <c r="E1188" s="1">
        <v>11.176485061645501</v>
      </c>
      <c r="F1188" s="1">
        <v>10.3683977127075</v>
      </c>
      <c r="G1188" s="1">
        <v>11.294620513916</v>
      </c>
      <c r="H1188" s="1">
        <v>11.056231498718301</v>
      </c>
      <c r="I1188" s="1">
        <v>10.445324897766101</v>
      </c>
      <c r="J1188" s="1">
        <v>-6.7668279012044905E-2</v>
      </c>
      <c r="K1188" s="1">
        <v>5.6698397261587798E-2</v>
      </c>
    </row>
    <row r="1189" spans="1:11" x14ac:dyDescent="0.2">
      <c r="A1189" s="1" t="s">
        <v>6278</v>
      </c>
      <c r="B1189" s="1" t="s">
        <v>6279</v>
      </c>
      <c r="C1189" s="1">
        <v>28.134</v>
      </c>
      <c r="D1189" s="1">
        <v>17.332456588745099</v>
      </c>
      <c r="E1189" s="1">
        <v>17.129886627197301</v>
      </c>
      <c r="F1189" s="1">
        <v>16.994573593139599</v>
      </c>
      <c r="G1189" s="1">
        <v>17.255434036254901</v>
      </c>
      <c r="H1189" s="1">
        <v>16.927986145019499</v>
      </c>
      <c r="I1189" s="1">
        <v>17.0710639953613</v>
      </c>
      <c r="J1189" s="1">
        <v>-6.7477544148761795E-2</v>
      </c>
      <c r="K1189" s="1">
        <v>0.18916629196080101</v>
      </c>
    </row>
    <row r="1190" spans="1:11" x14ac:dyDescent="0.2">
      <c r="A1190" s="1" t="s">
        <v>5100</v>
      </c>
      <c r="B1190" s="1" t="s">
        <v>5101</v>
      </c>
      <c r="C1190" s="1">
        <v>46.970999999999997</v>
      </c>
      <c r="D1190" s="1">
        <v>17.257093429565401</v>
      </c>
      <c r="E1190" s="1">
        <v>16.963077545166001</v>
      </c>
      <c r="F1190" s="1">
        <v>16.854528427123999</v>
      </c>
      <c r="G1190" s="1">
        <v>17.095891952514599</v>
      </c>
      <c r="H1190" s="1">
        <v>16.871833801269499</v>
      </c>
      <c r="I1190" s="1">
        <v>16.904657363891602</v>
      </c>
      <c r="J1190" s="1">
        <v>-6.7438761393226798E-2</v>
      </c>
      <c r="K1190" s="1">
        <v>0.18502581356426401</v>
      </c>
    </row>
    <row r="1191" spans="1:11" x14ac:dyDescent="0.2">
      <c r="A1191" s="1" t="s">
        <v>6100</v>
      </c>
      <c r="B1191" s="1" t="s">
        <v>6101</v>
      </c>
      <c r="C1191" s="1">
        <v>91.980999999999995</v>
      </c>
      <c r="D1191" s="1">
        <v>15.069994926452599</v>
      </c>
      <c r="E1191" s="1">
        <v>14.466139793396</v>
      </c>
      <c r="F1191" s="1">
        <v>14.6956634521484</v>
      </c>
      <c r="G1191" s="1">
        <v>14.6940317153931</v>
      </c>
      <c r="H1191" s="1">
        <v>14.6503229141235</v>
      </c>
      <c r="I1191" s="1">
        <v>14.6866102218628</v>
      </c>
      <c r="J1191" s="1">
        <v>-6.6944440205892505E-2</v>
      </c>
      <c r="K1191" s="1">
        <v>0.140413566117911</v>
      </c>
    </row>
    <row r="1192" spans="1:11" x14ac:dyDescent="0.2">
      <c r="A1192" s="1" t="s">
        <v>2298</v>
      </c>
      <c r="B1192" s="1" t="s">
        <v>2299</v>
      </c>
      <c r="C1192" s="1">
        <v>40.735999999999997</v>
      </c>
      <c r="D1192" s="1">
        <v>10.448116302490201</v>
      </c>
      <c r="E1192" s="1">
        <v>10.0571794509888</v>
      </c>
      <c r="F1192" s="1">
        <v>9.3134040832519496</v>
      </c>
      <c r="G1192" s="1">
        <v>9.5475883483886701</v>
      </c>
      <c r="H1192" s="1">
        <v>10.6760454177856</v>
      </c>
      <c r="I1192" s="1">
        <v>9.3943338394165004</v>
      </c>
      <c r="J1192" s="1">
        <v>-6.6910743713378906E-2</v>
      </c>
      <c r="K1192" s="1">
        <v>4.3606995735132097E-2</v>
      </c>
    </row>
    <row r="1193" spans="1:11" x14ac:dyDescent="0.2">
      <c r="A1193" s="1" t="s">
        <v>307</v>
      </c>
      <c r="B1193" s="1" t="s">
        <v>308</v>
      </c>
      <c r="C1193" s="1">
        <v>90.254000000000005</v>
      </c>
      <c r="D1193" s="1">
        <v>16.169044494628899</v>
      </c>
      <c r="E1193" s="1">
        <v>16.101709365844702</v>
      </c>
      <c r="F1193" s="1">
        <v>15.823889732360801</v>
      </c>
      <c r="G1193" s="1">
        <v>16.056320190429702</v>
      </c>
      <c r="H1193" s="1">
        <v>15.879056930541999</v>
      </c>
      <c r="I1193" s="1">
        <v>15.9586887359619</v>
      </c>
      <c r="J1193" s="1">
        <v>-6.6859245300291206E-2</v>
      </c>
      <c r="K1193" s="1">
        <v>0.22220058732706899</v>
      </c>
    </row>
    <row r="1194" spans="1:11" x14ac:dyDescent="0.2">
      <c r="A1194" s="1" t="s">
        <v>5016</v>
      </c>
      <c r="B1194" s="1" t="s">
        <v>5017</v>
      </c>
      <c r="C1194" s="1">
        <v>36.223999999999997</v>
      </c>
      <c r="D1194" s="1">
        <v>16.86399269104</v>
      </c>
      <c r="E1194" s="1">
        <v>16.670103073120099</v>
      </c>
      <c r="F1194" s="1">
        <v>16.646389007568398</v>
      </c>
      <c r="G1194" s="1">
        <v>16.771076202392599</v>
      </c>
      <c r="H1194" s="1">
        <v>16.5312595367432</v>
      </c>
      <c r="I1194" s="1">
        <v>16.6785182952881</v>
      </c>
      <c r="J1194" s="1">
        <v>-6.65435791015625E-2</v>
      </c>
      <c r="K1194" s="1">
        <v>0.27178237884830703</v>
      </c>
    </row>
    <row r="1195" spans="1:11" x14ac:dyDescent="0.2">
      <c r="A1195" s="1" t="s">
        <v>2215</v>
      </c>
      <c r="B1195" s="1" t="s">
        <v>2216</v>
      </c>
      <c r="C1195" s="1">
        <v>23.207000000000001</v>
      </c>
      <c r="D1195" s="1">
        <v>15.9298362731934</v>
      </c>
      <c r="E1195" s="1">
        <v>15.5311069488525</v>
      </c>
      <c r="F1195" s="1">
        <v>15.713762283325201</v>
      </c>
      <c r="G1195" s="1">
        <v>15.7304439544678</v>
      </c>
      <c r="H1195" s="1">
        <v>15.3347272872925</v>
      </c>
      <c r="I1195" s="1">
        <v>15.910713195800801</v>
      </c>
      <c r="J1195" s="1">
        <v>-6.6273689270019503E-2</v>
      </c>
      <c r="K1195" s="1">
        <v>0.11736839274298901</v>
      </c>
    </row>
    <row r="1196" spans="1:11" x14ac:dyDescent="0.2">
      <c r="A1196" s="1" t="s">
        <v>3721</v>
      </c>
      <c r="B1196" s="1" t="s">
        <v>3722</v>
      </c>
      <c r="C1196" s="1">
        <v>33.582000000000001</v>
      </c>
      <c r="D1196" s="1">
        <v>15.6438846588135</v>
      </c>
      <c r="E1196" s="1">
        <v>15.604234695434601</v>
      </c>
      <c r="F1196" s="1">
        <v>15.220945358276399</v>
      </c>
      <c r="G1196" s="1">
        <v>15.8387851715088</v>
      </c>
      <c r="H1196" s="1">
        <v>15.171216011047401</v>
      </c>
      <c r="I1196" s="1">
        <v>15.261139869689901</v>
      </c>
      <c r="J1196" s="1">
        <v>-6.5974553426107405E-2</v>
      </c>
      <c r="K1196" s="1">
        <v>9.4728418872515999E-2</v>
      </c>
    </row>
    <row r="1197" spans="1:11" x14ac:dyDescent="0.2">
      <c r="A1197" s="1" t="s">
        <v>5893</v>
      </c>
      <c r="B1197" s="1" t="s">
        <v>5894</v>
      </c>
      <c r="C1197" s="1">
        <v>35.978999999999999</v>
      </c>
      <c r="D1197" s="1">
        <v>17.532598495483398</v>
      </c>
      <c r="E1197" s="1">
        <v>17.413942337036101</v>
      </c>
      <c r="F1197" s="1">
        <v>17.252849578857401</v>
      </c>
      <c r="G1197" s="1">
        <v>17.532598495483398</v>
      </c>
      <c r="H1197" s="1">
        <v>17.143203735351602</v>
      </c>
      <c r="I1197" s="1">
        <v>17.326587677001999</v>
      </c>
      <c r="J1197" s="1">
        <v>-6.5666834513344E-2</v>
      </c>
      <c r="K1197" s="1">
        <v>0.18016170654903499</v>
      </c>
    </row>
    <row r="1198" spans="1:11" x14ac:dyDescent="0.2">
      <c r="A1198" s="1" t="s">
        <v>3951</v>
      </c>
      <c r="B1198" s="1" t="s">
        <v>3952</v>
      </c>
      <c r="C1198" s="1">
        <v>108.62</v>
      </c>
      <c r="D1198" s="1">
        <v>12.8860969543457</v>
      </c>
      <c r="E1198" s="1">
        <v>12.480714797973601</v>
      </c>
      <c r="F1198" s="1">
        <v>12.3470678329468</v>
      </c>
      <c r="G1198" s="1">
        <v>12.7952280044556</v>
      </c>
      <c r="H1198" s="1">
        <v>12.243471145629901</v>
      </c>
      <c r="I1198" s="1">
        <v>12.478188514709499</v>
      </c>
      <c r="J1198" s="1">
        <v>-6.5663973490398306E-2</v>
      </c>
      <c r="K1198" s="1">
        <v>0.103842095403457</v>
      </c>
    </row>
    <row r="1199" spans="1:11" x14ac:dyDescent="0.2">
      <c r="A1199" s="1" t="s">
        <v>3979</v>
      </c>
      <c r="B1199" s="1" t="s">
        <v>3980</v>
      </c>
      <c r="C1199" s="1">
        <v>75.388000000000005</v>
      </c>
      <c r="D1199" s="1">
        <v>15.6367378234863</v>
      </c>
      <c r="E1199" s="1">
        <v>15.445758819580099</v>
      </c>
      <c r="F1199" s="1">
        <v>15.253736495971699</v>
      </c>
      <c r="G1199" s="1">
        <v>15.4721517562866</v>
      </c>
      <c r="H1199" s="1">
        <v>15.3090143203735</v>
      </c>
      <c r="I1199" s="1">
        <v>15.3581705093384</v>
      </c>
      <c r="J1199" s="1">
        <v>-6.5632184346517505E-2</v>
      </c>
      <c r="K1199" s="1">
        <v>0.21085759468186099</v>
      </c>
    </row>
    <row r="1200" spans="1:11" x14ac:dyDescent="0.2">
      <c r="A1200" s="1" t="s">
        <v>3429</v>
      </c>
      <c r="B1200" s="1" t="s">
        <v>3430</v>
      </c>
      <c r="C1200" s="1">
        <v>47.82</v>
      </c>
      <c r="D1200" s="1">
        <v>17.6714172363281</v>
      </c>
      <c r="E1200" s="1">
        <v>17.426362991333001</v>
      </c>
      <c r="F1200" s="1">
        <v>17.376787185668899</v>
      </c>
      <c r="G1200" s="1">
        <v>17.6492710113525</v>
      </c>
      <c r="H1200" s="1">
        <v>17.2539577484131</v>
      </c>
      <c r="I1200" s="1">
        <v>17.374496459960898</v>
      </c>
      <c r="J1200" s="1">
        <v>-6.5614064534507605E-2</v>
      </c>
      <c r="K1200" s="1">
        <v>0.166886698199013</v>
      </c>
    </row>
    <row r="1201" spans="1:11" x14ac:dyDescent="0.2">
      <c r="A1201" s="1" t="s">
        <v>5780</v>
      </c>
      <c r="B1201" s="1" t="s">
        <v>5781</v>
      </c>
      <c r="C1201" s="1">
        <v>55.05</v>
      </c>
      <c r="D1201" s="1">
        <v>12.829088211059601</v>
      </c>
      <c r="E1201" s="1">
        <v>12.77037525177</v>
      </c>
      <c r="F1201" s="1">
        <v>12.831881523132299</v>
      </c>
      <c r="G1201" s="1">
        <v>12.800718307495099</v>
      </c>
      <c r="H1201" s="1">
        <v>12.694379806518601</v>
      </c>
      <c r="I1201" s="1">
        <v>12.7395067214966</v>
      </c>
      <c r="J1201" s="1">
        <v>-6.5580050150552793E-2</v>
      </c>
      <c r="K1201" s="1">
        <v>0.826742345767983</v>
      </c>
    </row>
    <row r="1202" spans="1:11" x14ac:dyDescent="0.2">
      <c r="A1202" s="1" t="s">
        <v>989</v>
      </c>
      <c r="B1202" s="1" t="s">
        <v>990</v>
      </c>
      <c r="C1202" s="1">
        <v>84.659000000000006</v>
      </c>
      <c r="D1202" s="1">
        <v>21.6245307922363</v>
      </c>
      <c r="E1202" s="1">
        <v>21.447431564331101</v>
      </c>
      <c r="F1202" s="1">
        <v>21.260692596435501</v>
      </c>
      <c r="G1202" s="1">
        <v>21.7114582061768</v>
      </c>
      <c r="H1202" s="1">
        <v>21.216142654418899</v>
      </c>
      <c r="I1202" s="1">
        <v>21.208541870117202</v>
      </c>
      <c r="J1202" s="1">
        <v>-6.5504074096679701E-2</v>
      </c>
      <c r="K1202" s="1">
        <v>0.1215187986431</v>
      </c>
    </row>
    <row r="1203" spans="1:11" x14ac:dyDescent="0.2">
      <c r="A1203" s="1" t="s">
        <v>835</v>
      </c>
      <c r="B1203" s="1" t="s">
        <v>836</v>
      </c>
      <c r="C1203" s="1">
        <v>21.297999999999998</v>
      </c>
      <c r="D1203" s="1">
        <v>16.679479598998999</v>
      </c>
      <c r="E1203" s="1">
        <v>16.448535919189499</v>
      </c>
      <c r="F1203" s="1">
        <v>16.3219814300537</v>
      </c>
      <c r="G1203" s="1">
        <v>16.523853302001999</v>
      </c>
      <c r="H1203" s="1">
        <v>16.333417892456101</v>
      </c>
      <c r="I1203" s="1">
        <v>16.3962707519531</v>
      </c>
      <c r="J1203" s="1">
        <v>-6.5485000610351604E-2</v>
      </c>
      <c r="K1203" s="1">
        <v>0.21427325144533299</v>
      </c>
    </row>
    <row r="1204" spans="1:11" x14ac:dyDescent="0.2">
      <c r="A1204" s="1" t="s">
        <v>2562</v>
      </c>
      <c r="B1204" s="1" t="s">
        <v>2563</v>
      </c>
      <c r="C1204" s="1">
        <v>104.55</v>
      </c>
      <c r="D1204" s="1">
        <v>19.135232925415</v>
      </c>
      <c r="E1204" s="1">
        <v>18.937788009643601</v>
      </c>
      <c r="F1204" s="1">
        <v>18.9009494781494</v>
      </c>
      <c r="G1204" s="1">
        <v>19.0865669250488</v>
      </c>
      <c r="H1204" s="1">
        <v>18.801897048950199</v>
      </c>
      <c r="I1204" s="1">
        <v>18.8891716003418</v>
      </c>
      <c r="J1204" s="1">
        <v>-6.54449462890625E-2</v>
      </c>
      <c r="K1204" s="1">
        <v>0.230608180267453</v>
      </c>
    </row>
    <row r="1205" spans="1:11" x14ac:dyDescent="0.2">
      <c r="A1205" s="1" t="s">
        <v>2826</v>
      </c>
      <c r="B1205" s="1" t="s">
        <v>2827</v>
      </c>
      <c r="C1205" s="1">
        <v>48.226999999999997</v>
      </c>
      <c r="D1205" s="1">
        <v>17.736415863037099</v>
      </c>
      <c r="E1205" s="1">
        <v>17.4260349273682</v>
      </c>
      <c r="F1205" s="1">
        <v>17.3038520812988</v>
      </c>
      <c r="G1205" s="1">
        <v>17.4667453765869</v>
      </c>
      <c r="H1205" s="1">
        <v>17.2319145202637</v>
      </c>
      <c r="I1205" s="1">
        <v>17.571338653564499</v>
      </c>
      <c r="J1205" s="1">
        <v>-6.5434773763019594E-2</v>
      </c>
      <c r="K1205" s="1">
        <v>0.14933860216519901</v>
      </c>
    </row>
    <row r="1206" spans="1:11" x14ac:dyDescent="0.2">
      <c r="A1206" s="1" t="s">
        <v>1735</v>
      </c>
      <c r="B1206" s="1" t="s">
        <v>1736</v>
      </c>
      <c r="C1206" s="1">
        <v>39.680999999999997</v>
      </c>
      <c r="D1206" s="1">
        <v>14.4014797210693</v>
      </c>
      <c r="E1206" s="1">
        <v>14.3047075271606</v>
      </c>
      <c r="F1206" s="1">
        <v>14.1968326568604</v>
      </c>
      <c r="G1206" s="1">
        <v>14.4043436050415</v>
      </c>
      <c r="H1206" s="1">
        <v>13.9872636795044</v>
      </c>
      <c r="I1206" s="1">
        <v>14.315149307251</v>
      </c>
      <c r="J1206" s="1">
        <v>-6.5421104431152302E-2</v>
      </c>
      <c r="K1206" s="1">
        <v>0.17757458188074701</v>
      </c>
    </row>
    <row r="1207" spans="1:11" x14ac:dyDescent="0.2">
      <c r="A1207" s="1" t="s">
        <v>2025</v>
      </c>
      <c r="B1207" s="1" t="s">
        <v>2026</v>
      </c>
      <c r="C1207" s="1">
        <v>38.914000000000001</v>
      </c>
      <c r="D1207" s="1">
        <v>15.797509193420399</v>
      </c>
      <c r="E1207" s="1">
        <v>15.5404005050659</v>
      </c>
      <c r="F1207" s="1">
        <v>15.4533023834229</v>
      </c>
      <c r="G1207" s="1">
        <v>15.776278495788601</v>
      </c>
      <c r="H1207" s="1">
        <v>15.39466381073</v>
      </c>
      <c r="I1207" s="1">
        <v>15.4245595932007</v>
      </c>
      <c r="J1207" s="1">
        <v>-6.5236727396646502E-2</v>
      </c>
      <c r="K1207" s="1">
        <v>0.15191598416336599</v>
      </c>
    </row>
    <row r="1208" spans="1:11" x14ac:dyDescent="0.2">
      <c r="A1208" s="1" t="s">
        <v>809</v>
      </c>
      <c r="B1208" s="1" t="s">
        <v>810</v>
      </c>
      <c r="C1208" s="1">
        <v>61.396999999999998</v>
      </c>
      <c r="D1208" s="1">
        <v>20.144823074340799</v>
      </c>
      <c r="E1208" s="1">
        <v>20.046201705932599</v>
      </c>
      <c r="F1208" s="1">
        <v>19.871051788330099</v>
      </c>
      <c r="G1208" s="1">
        <v>20.095067977905298</v>
      </c>
      <c r="H1208" s="1">
        <v>19.853385925293001</v>
      </c>
      <c r="I1208" s="1">
        <v>19.9180011749268</v>
      </c>
      <c r="J1208" s="1">
        <v>-6.5207163492836201E-2</v>
      </c>
      <c r="K1208" s="1">
        <v>0.23807856788106099</v>
      </c>
    </row>
    <row r="1209" spans="1:11" x14ac:dyDescent="0.2">
      <c r="A1209" s="1" t="s">
        <v>4704</v>
      </c>
      <c r="B1209" s="1" t="s">
        <v>4705</v>
      </c>
      <c r="C1209" s="1">
        <v>87.81</v>
      </c>
      <c r="D1209" s="1">
        <v>12.773777961731</v>
      </c>
      <c r="E1209" s="1">
        <v>12.392371177673301</v>
      </c>
      <c r="F1209" s="1">
        <v>12.8123579025269</v>
      </c>
      <c r="G1209" s="1">
        <v>12.2888088226318</v>
      </c>
      <c r="H1209" s="1">
        <v>12.776124954223601</v>
      </c>
      <c r="I1209" s="1">
        <v>12.718425750732401</v>
      </c>
      <c r="J1209" s="1">
        <v>-6.5049171447753906E-2</v>
      </c>
      <c r="K1209" s="1">
        <v>0.11592519059015501</v>
      </c>
    </row>
    <row r="1210" spans="1:11" x14ac:dyDescent="0.2">
      <c r="A1210" s="1" t="s">
        <v>2001</v>
      </c>
      <c r="B1210" s="1" t="s">
        <v>2002</v>
      </c>
      <c r="C1210" s="1">
        <v>37.250999999999998</v>
      </c>
      <c r="D1210" s="1">
        <v>16.297632217407202</v>
      </c>
      <c r="E1210" s="1">
        <v>16.156932830810501</v>
      </c>
      <c r="F1210" s="1">
        <v>15.9676313400269</v>
      </c>
      <c r="G1210" s="1">
        <v>16.391563415527301</v>
      </c>
      <c r="H1210" s="1">
        <v>15.768985748291</v>
      </c>
      <c r="I1210" s="1">
        <v>16.066656112670898</v>
      </c>
      <c r="J1210" s="1">
        <v>-6.4997037251789194E-2</v>
      </c>
      <c r="K1210" s="1">
        <v>0.11602915766574</v>
      </c>
    </row>
    <row r="1211" spans="1:11" x14ac:dyDescent="0.2">
      <c r="A1211" s="1" t="s">
        <v>5844</v>
      </c>
      <c r="B1211" s="1" t="s">
        <v>5845</v>
      </c>
      <c r="C1211" s="1">
        <v>41.054000000000002</v>
      </c>
      <c r="D1211" s="1">
        <v>13.9362697601318</v>
      </c>
      <c r="E1211" s="1">
        <v>13.7210988998413</v>
      </c>
      <c r="F1211" s="1">
        <v>13.873251914978001</v>
      </c>
      <c r="G1211" s="1">
        <v>13.982637405395501</v>
      </c>
      <c r="H1211" s="1">
        <v>13.5781364440918</v>
      </c>
      <c r="I1211" s="1">
        <v>13.774992942810099</v>
      </c>
      <c r="J1211" s="1">
        <v>-6.4951260884603498E-2</v>
      </c>
      <c r="K1211" s="1">
        <v>0.18634340555929699</v>
      </c>
    </row>
    <row r="1212" spans="1:11" x14ac:dyDescent="0.2">
      <c r="A1212" s="1" t="s">
        <v>3402</v>
      </c>
      <c r="B1212" s="1" t="s">
        <v>3403</v>
      </c>
      <c r="C1212" s="1">
        <v>52.024999999999999</v>
      </c>
      <c r="D1212" s="1">
        <v>11.520078659057599</v>
      </c>
      <c r="E1212" s="1">
        <v>11.249468803405801</v>
      </c>
      <c r="F1212" s="1">
        <v>11.1424264907837</v>
      </c>
      <c r="G1212" s="1">
        <v>11.774004936218301</v>
      </c>
      <c r="H1212" s="1">
        <v>10.901696205139199</v>
      </c>
      <c r="I1212" s="1">
        <v>11.0414533615112</v>
      </c>
      <c r="J1212" s="1">
        <v>-6.4939816792806596E-2</v>
      </c>
      <c r="K1212" s="1">
        <v>7.8102903212451599E-2</v>
      </c>
    </row>
    <row r="1213" spans="1:11" x14ac:dyDescent="0.2">
      <c r="A1213" s="1" t="s">
        <v>3657</v>
      </c>
      <c r="B1213" s="1" t="s">
        <v>3658</v>
      </c>
      <c r="C1213" s="1">
        <v>51.844000000000001</v>
      </c>
      <c r="D1213" s="1">
        <v>17.0428142547607</v>
      </c>
      <c r="E1213" s="1">
        <v>16.8652019500732</v>
      </c>
      <c r="F1213" s="1">
        <v>16.725339889526399</v>
      </c>
      <c r="G1213" s="1">
        <v>17.034347534179702</v>
      </c>
      <c r="H1213" s="1">
        <v>16.564165115356399</v>
      </c>
      <c r="I1213" s="1">
        <v>16.840211868286101</v>
      </c>
      <c r="J1213" s="1">
        <v>-6.4877192179363205E-2</v>
      </c>
      <c r="K1213" s="1">
        <v>0.146694515404205</v>
      </c>
    </row>
    <row r="1214" spans="1:11" x14ac:dyDescent="0.2">
      <c r="A1214" s="1" t="s">
        <v>1261</v>
      </c>
      <c r="B1214" s="1" t="s">
        <v>1262</v>
      </c>
      <c r="C1214" s="1">
        <v>202.16</v>
      </c>
      <c r="D1214" s="1">
        <v>17.363672256469702</v>
      </c>
      <c r="E1214" s="1">
        <v>17.127773284912099</v>
      </c>
      <c r="F1214" s="1">
        <v>17.1934490203857</v>
      </c>
      <c r="G1214" s="1">
        <v>17.158866882324201</v>
      </c>
      <c r="H1214" s="1">
        <v>17.158866882324201</v>
      </c>
      <c r="I1214" s="1">
        <v>17.1739692687988</v>
      </c>
      <c r="J1214" s="1">
        <v>-6.4397176106769594E-2</v>
      </c>
      <c r="K1214" s="1">
        <v>0.38455287555364598</v>
      </c>
    </row>
    <row r="1215" spans="1:11" x14ac:dyDescent="0.2">
      <c r="A1215" s="1" t="s">
        <v>6172</v>
      </c>
      <c r="B1215" s="1" t="s">
        <v>6173</v>
      </c>
      <c r="C1215" s="1">
        <v>42.945</v>
      </c>
      <c r="D1215" s="1">
        <v>19.021039962768601</v>
      </c>
      <c r="E1215" s="1">
        <v>18.903923034668001</v>
      </c>
      <c r="F1215" s="1">
        <v>18.594886779785199</v>
      </c>
      <c r="G1215" s="1">
        <v>19.085374832153299</v>
      </c>
      <c r="H1215" s="1">
        <v>18.609460830688501</v>
      </c>
      <c r="I1215" s="1">
        <v>18.632080078125</v>
      </c>
      <c r="J1215" s="1">
        <v>-6.43113454182931E-2</v>
      </c>
      <c r="K1215" s="1">
        <v>0.11667453093052101</v>
      </c>
    </row>
    <row r="1216" spans="1:11" x14ac:dyDescent="0.2">
      <c r="A1216" s="1" t="s">
        <v>2450</v>
      </c>
      <c r="B1216" s="1" t="s">
        <v>2451</v>
      </c>
      <c r="C1216" s="1">
        <v>12.497</v>
      </c>
      <c r="D1216" s="1">
        <v>16.432834625244102</v>
      </c>
      <c r="E1216" s="1">
        <v>16.2032146453857</v>
      </c>
      <c r="F1216" s="1">
        <v>15.9840183258057</v>
      </c>
      <c r="G1216" s="1">
        <v>16.085077285766602</v>
      </c>
      <c r="H1216" s="1">
        <v>15.950532913208001</v>
      </c>
      <c r="I1216" s="1">
        <v>16.391881942748999</v>
      </c>
      <c r="J1216" s="1">
        <v>-6.4191818237304701E-2</v>
      </c>
      <c r="K1216" s="1">
        <v>0.12799413356196601</v>
      </c>
    </row>
    <row r="1217" spans="1:11" x14ac:dyDescent="0.2">
      <c r="A1217" s="1" t="s">
        <v>2075</v>
      </c>
      <c r="B1217" s="1" t="s">
        <v>2076</v>
      </c>
      <c r="C1217" s="1">
        <v>22.949000000000002</v>
      </c>
      <c r="D1217" s="1">
        <v>18.316722869873001</v>
      </c>
      <c r="E1217" s="1">
        <v>17.983762741088899</v>
      </c>
      <c r="F1217" s="1">
        <v>17.9356594085693</v>
      </c>
      <c r="G1217" s="1">
        <v>18.240232467651399</v>
      </c>
      <c r="H1217" s="1">
        <v>17.859207153320298</v>
      </c>
      <c r="I1217" s="1">
        <v>17.944322586059599</v>
      </c>
      <c r="J1217" s="1">
        <v>-6.4127604166667906E-2</v>
      </c>
      <c r="K1217" s="1">
        <v>0.14293066740182001</v>
      </c>
    </row>
    <row r="1218" spans="1:11" x14ac:dyDescent="0.2">
      <c r="A1218" s="1" t="s">
        <v>6388</v>
      </c>
      <c r="B1218" s="1" t="s">
        <v>6389</v>
      </c>
      <c r="C1218" s="1">
        <v>112.42</v>
      </c>
      <c r="D1218" s="1">
        <v>15.127228736877401</v>
      </c>
      <c r="E1218" s="1">
        <v>14.7297267913818</v>
      </c>
      <c r="F1218" s="1">
        <v>14.7985734939575</v>
      </c>
      <c r="G1218" s="1">
        <v>14.9281015396118</v>
      </c>
      <c r="H1218" s="1">
        <v>14.7575979232788</v>
      </c>
      <c r="I1218" s="1">
        <v>14.777666091918899</v>
      </c>
      <c r="J1218" s="1">
        <v>-6.4054489135742201E-2</v>
      </c>
      <c r="K1218" s="1">
        <v>0.18215472924592199</v>
      </c>
    </row>
    <row r="1219" spans="1:11" x14ac:dyDescent="0.2">
      <c r="A1219" s="1" t="s">
        <v>3191</v>
      </c>
      <c r="B1219" s="1" t="s">
        <v>3192</v>
      </c>
      <c r="C1219" s="1">
        <v>143.22999999999999</v>
      </c>
      <c r="D1219" s="1">
        <v>17.555322647094702</v>
      </c>
      <c r="E1219" s="1">
        <v>17.306434631347699</v>
      </c>
      <c r="F1219" s="1">
        <v>17.290685653686499</v>
      </c>
      <c r="G1219" s="1">
        <v>17.479591369628899</v>
      </c>
      <c r="H1219" s="1">
        <v>17.2140922546387</v>
      </c>
      <c r="I1219" s="1">
        <v>17.267829895019499</v>
      </c>
      <c r="J1219" s="1">
        <v>-6.3643137613933504E-2</v>
      </c>
      <c r="K1219" s="1">
        <v>0.20891243028317599</v>
      </c>
    </row>
    <row r="1220" spans="1:11" x14ac:dyDescent="0.2">
      <c r="A1220" s="1" t="s">
        <v>1535</v>
      </c>
      <c r="B1220" s="1" t="s">
        <v>1536</v>
      </c>
      <c r="C1220" s="1">
        <v>83.433999999999997</v>
      </c>
      <c r="D1220" s="1">
        <v>19.120576858520501</v>
      </c>
      <c r="E1220" s="1">
        <v>18.85080909729</v>
      </c>
      <c r="F1220" s="1">
        <v>18.7812309265137</v>
      </c>
      <c r="G1220" s="1">
        <v>19.215490341186499</v>
      </c>
      <c r="H1220" s="1">
        <v>18.668165206909201</v>
      </c>
      <c r="I1220" s="1">
        <v>18.678207397460898</v>
      </c>
      <c r="J1220" s="1">
        <v>-6.3584645589191496E-2</v>
      </c>
      <c r="K1220" s="1">
        <v>0.11046739101102999</v>
      </c>
    </row>
    <row r="1221" spans="1:11" x14ac:dyDescent="0.2">
      <c r="A1221" s="1" t="s">
        <v>881</v>
      </c>
      <c r="B1221" s="1" t="s">
        <v>882</v>
      </c>
      <c r="C1221" s="1">
        <v>28.315000000000001</v>
      </c>
      <c r="D1221" s="1">
        <v>15.1888980865479</v>
      </c>
      <c r="E1221" s="1">
        <v>15.056384086608899</v>
      </c>
      <c r="F1221" s="1">
        <v>14.728451728820801</v>
      </c>
      <c r="G1221" s="1">
        <v>15.4445943832397</v>
      </c>
      <c r="H1221" s="1">
        <v>14.6316890716553</v>
      </c>
      <c r="I1221" s="1">
        <v>14.706927299499499</v>
      </c>
      <c r="J1221" s="1">
        <v>-6.3507715861003802E-2</v>
      </c>
      <c r="K1221" s="1">
        <v>7.6168330507288301E-2</v>
      </c>
    </row>
    <row r="1222" spans="1:11" x14ac:dyDescent="0.2">
      <c r="A1222" s="1" t="s">
        <v>133</v>
      </c>
      <c r="B1222" s="1" t="s">
        <v>134</v>
      </c>
      <c r="C1222" s="1">
        <v>231.43</v>
      </c>
      <c r="D1222" s="1">
        <v>15.1764068603516</v>
      </c>
      <c r="E1222" s="1">
        <v>14.8344221115112</v>
      </c>
      <c r="F1222" s="1">
        <v>14.846910476684601</v>
      </c>
      <c r="G1222" s="1">
        <v>15.006237983703601</v>
      </c>
      <c r="H1222" s="1">
        <v>14.7149963378906</v>
      </c>
      <c r="I1222" s="1">
        <v>14.946723937988301</v>
      </c>
      <c r="J1222" s="1">
        <v>-6.3260396321615203E-2</v>
      </c>
      <c r="K1222" s="1">
        <v>0.16688847357427899</v>
      </c>
    </row>
    <row r="1223" spans="1:11" x14ac:dyDescent="0.2">
      <c r="A1223" s="1" t="s">
        <v>1473</v>
      </c>
      <c r="B1223" s="1" t="s">
        <v>1474</v>
      </c>
      <c r="C1223" s="1">
        <v>18.501999999999999</v>
      </c>
      <c r="D1223" s="1">
        <v>19.1435031890869</v>
      </c>
      <c r="E1223" s="1">
        <v>19.087602615356399</v>
      </c>
      <c r="F1223" s="1">
        <v>19.032518386840799</v>
      </c>
      <c r="G1223" s="1">
        <v>19.2715950012207</v>
      </c>
      <c r="H1223" s="1">
        <v>18.847021102905298</v>
      </c>
      <c r="I1223" s="1">
        <v>18.955518722534201</v>
      </c>
      <c r="J1223" s="1">
        <v>-6.3163121541340003E-2</v>
      </c>
      <c r="K1223" s="1">
        <v>0.18332385249282501</v>
      </c>
    </row>
    <row r="1224" spans="1:11" x14ac:dyDescent="0.2">
      <c r="A1224" s="1" t="s">
        <v>4760</v>
      </c>
      <c r="B1224" s="1" t="s">
        <v>4761</v>
      </c>
      <c r="C1224" s="1">
        <v>78.549000000000007</v>
      </c>
      <c r="D1224" s="1">
        <v>18.2575988769531</v>
      </c>
      <c r="E1224" s="1">
        <v>18.0465488433838</v>
      </c>
      <c r="F1224" s="1">
        <v>18.043828964233398</v>
      </c>
      <c r="G1224" s="1">
        <v>18.1818027496338</v>
      </c>
      <c r="H1224" s="1">
        <v>17.895633697509801</v>
      </c>
      <c r="I1224" s="1">
        <v>18.081089019775401</v>
      </c>
      <c r="J1224" s="1">
        <v>-6.3150405883789104E-2</v>
      </c>
      <c r="K1224" s="1">
        <v>0.22495105984092001</v>
      </c>
    </row>
    <row r="1225" spans="1:11" x14ac:dyDescent="0.2">
      <c r="A1225" s="1" t="s">
        <v>3797</v>
      </c>
      <c r="B1225" s="1" t="s">
        <v>3798</v>
      </c>
      <c r="C1225" s="1">
        <v>133.5</v>
      </c>
      <c r="D1225" s="1">
        <v>18.3425178527832</v>
      </c>
      <c r="E1225" s="1">
        <v>18.1962375640869</v>
      </c>
      <c r="F1225" s="1">
        <v>18.168348312377901</v>
      </c>
      <c r="G1225" s="1">
        <v>18.362688064575199</v>
      </c>
      <c r="H1225" s="1">
        <v>18.064710617065401</v>
      </c>
      <c r="I1225" s="1">
        <v>18.091455459594702</v>
      </c>
      <c r="J1225" s="1">
        <v>-6.2749862670898396E-2</v>
      </c>
      <c r="K1225" s="1">
        <v>0.22396436142928799</v>
      </c>
    </row>
    <row r="1226" spans="1:11" x14ac:dyDescent="0.2">
      <c r="A1226" s="1" t="s">
        <v>4051</v>
      </c>
      <c r="B1226" s="1" t="s">
        <v>4052</v>
      </c>
      <c r="C1226" s="1">
        <v>93.52</v>
      </c>
      <c r="D1226" s="1">
        <v>14.1816959381104</v>
      </c>
      <c r="E1226" s="1">
        <v>13.884361267089799</v>
      </c>
      <c r="F1226" s="1">
        <v>14.1845655441284</v>
      </c>
      <c r="G1226" s="1">
        <v>14.332246780395501</v>
      </c>
      <c r="H1226" s="1">
        <v>13.807354927063001</v>
      </c>
      <c r="I1226" s="1">
        <v>13.9236059188843</v>
      </c>
      <c r="J1226" s="1">
        <v>-6.24717076619472E-2</v>
      </c>
      <c r="K1226" s="1">
        <v>0.121450124733388</v>
      </c>
    </row>
    <row r="1227" spans="1:11" x14ac:dyDescent="0.2">
      <c r="A1227" s="1" t="s">
        <v>3425</v>
      </c>
      <c r="B1227" s="1" t="s">
        <v>3426</v>
      </c>
      <c r="C1227" s="1">
        <v>62.292999999999999</v>
      </c>
      <c r="D1227" s="1">
        <v>17.694656372070298</v>
      </c>
      <c r="E1227" s="1">
        <v>17.515607833862301</v>
      </c>
      <c r="F1227" s="1">
        <v>17.221096038818398</v>
      </c>
      <c r="G1227" s="1">
        <v>17.756687164306602</v>
      </c>
      <c r="H1227" s="1">
        <v>17.2261867523193</v>
      </c>
      <c r="I1227" s="1">
        <v>17.261232376098601</v>
      </c>
      <c r="J1227" s="1">
        <v>-6.2417984008789097E-2</v>
      </c>
      <c r="K1227" s="1">
        <v>0.10198561017564001</v>
      </c>
    </row>
    <row r="1228" spans="1:11" x14ac:dyDescent="0.2">
      <c r="A1228" s="1" t="s">
        <v>3753</v>
      </c>
      <c r="B1228" s="1" t="s">
        <v>3754</v>
      </c>
      <c r="C1228" s="1">
        <v>51.115000000000002</v>
      </c>
      <c r="D1228" s="1">
        <v>14.5395832061768</v>
      </c>
      <c r="E1228" s="1">
        <v>14.176095008850099</v>
      </c>
      <c r="F1228" s="1">
        <v>14.729780197143601</v>
      </c>
      <c r="G1228" s="1">
        <v>14.3939266204834</v>
      </c>
      <c r="H1228" s="1">
        <v>14.2765607833862</v>
      </c>
      <c r="I1228" s="1">
        <v>14.587836265564</v>
      </c>
      <c r="J1228" s="1">
        <v>-6.2378247578939401E-2</v>
      </c>
      <c r="K1228" s="1">
        <v>0.12246973518440001</v>
      </c>
    </row>
    <row r="1229" spans="1:11" x14ac:dyDescent="0.2">
      <c r="A1229" s="1" t="s">
        <v>4481</v>
      </c>
      <c r="B1229" s="1" t="s">
        <v>4482</v>
      </c>
      <c r="C1229" s="1">
        <v>65.697000000000003</v>
      </c>
      <c r="D1229" s="1">
        <v>13.9734287261963</v>
      </c>
      <c r="E1229" s="1">
        <v>13.9458093643188</v>
      </c>
      <c r="F1229" s="1">
        <v>13.433194160461399</v>
      </c>
      <c r="G1229" s="1">
        <v>13.731106758117701</v>
      </c>
      <c r="H1229" s="1">
        <v>13.624452590942401</v>
      </c>
      <c r="I1229" s="1">
        <v>13.8097677230835</v>
      </c>
      <c r="J1229" s="1">
        <v>-6.2368392944335903E-2</v>
      </c>
      <c r="K1229" s="1">
        <v>0.124200299129263</v>
      </c>
    </row>
    <row r="1230" spans="1:11" x14ac:dyDescent="0.2">
      <c r="A1230" s="1" t="s">
        <v>6418</v>
      </c>
      <c r="B1230" s="1" t="s">
        <v>6419</v>
      </c>
      <c r="C1230" s="1">
        <v>104.2</v>
      </c>
      <c r="D1230" s="1">
        <v>17.6874294281006</v>
      </c>
      <c r="E1230" s="1">
        <v>17.443056106567401</v>
      </c>
      <c r="F1230" s="1">
        <v>17.624780654907202</v>
      </c>
      <c r="G1230" s="1">
        <v>17.7115592956543</v>
      </c>
      <c r="H1230" s="1">
        <v>17.328693389892599</v>
      </c>
      <c r="I1230" s="1">
        <v>17.528102874755898</v>
      </c>
      <c r="J1230" s="1">
        <v>-6.2303543090820299E-2</v>
      </c>
      <c r="K1230" s="1">
        <v>0.178476623193045</v>
      </c>
    </row>
    <row r="1231" spans="1:11" x14ac:dyDescent="0.2">
      <c r="A1231" s="1" t="s">
        <v>1625</v>
      </c>
      <c r="B1231" s="1" t="s">
        <v>1626</v>
      </c>
      <c r="C1231" s="1">
        <v>65.308000000000007</v>
      </c>
      <c r="D1231" s="1">
        <v>19.1686916351318</v>
      </c>
      <c r="E1231" s="1">
        <v>19.0196018218994</v>
      </c>
      <c r="F1231" s="1">
        <v>18.941890716552699</v>
      </c>
      <c r="G1231" s="1">
        <v>19.2361736297607</v>
      </c>
      <c r="H1231" s="1">
        <v>18.814281463623001</v>
      </c>
      <c r="I1231" s="1">
        <v>18.892822265625</v>
      </c>
      <c r="J1231" s="1">
        <v>-6.2302271525066302E-2</v>
      </c>
      <c r="K1231" s="1">
        <v>0.1606355579998</v>
      </c>
    </row>
    <row r="1232" spans="1:11" x14ac:dyDescent="0.2">
      <c r="A1232" s="1" t="s">
        <v>4752</v>
      </c>
      <c r="B1232" s="1" t="s">
        <v>4753</v>
      </c>
      <c r="C1232" s="1">
        <v>45.811</v>
      </c>
      <c r="D1232" s="1">
        <v>14.266420364379901</v>
      </c>
      <c r="E1232" s="1">
        <v>14.0117511749268</v>
      </c>
      <c r="F1232" s="1">
        <v>13.629584312439</v>
      </c>
      <c r="G1232" s="1">
        <v>14.008604049682599</v>
      </c>
      <c r="H1232" s="1">
        <v>13.9264812469482</v>
      </c>
      <c r="I1232" s="1">
        <v>13.7860651016235</v>
      </c>
      <c r="J1232" s="1">
        <v>-6.2201817830404203E-2</v>
      </c>
      <c r="K1232" s="1">
        <v>0.115202228637504</v>
      </c>
    </row>
    <row r="1233" spans="1:11" x14ac:dyDescent="0.2">
      <c r="A1233" s="1" t="s">
        <v>2478</v>
      </c>
      <c r="B1233" s="1" t="s">
        <v>2479</v>
      </c>
      <c r="C1233" s="1">
        <v>49.183999999999997</v>
      </c>
      <c r="D1233" s="1">
        <v>18.897911071777301</v>
      </c>
      <c r="E1233" s="1">
        <v>18.703166961669901</v>
      </c>
      <c r="F1233" s="1">
        <v>18.5528869628906</v>
      </c>
      <c r="G1233" s="1">
        <v>18.926856994628899</v>
      </c>
      <c r="H1233" s="1">
        <v>18.517454147338899</v>
      </c>
      <c r="I1233" s="1">
        <v>18.523401260376001</v>
      </c>
      <c r="J1233" s="1">
        <v>-6.2084197998046903E-2</v>
      </c>
      <c r="K1233" s="1">
        <v>0.136120070629207</v>
      </c>
    </row>
    <row r="1234" spans="1:11" x14ac:dyDescent="0.2">
      <c r="A1234" s="1" t="s">
        <v>3849</v>
      </c>
      <c r="B1234" s="1" t="s">
        <v>3850</v>
      </c>
      <c r="C1234" s="1">
        <v>333.18</v>
      </c>
      <c r="D1234" s="1">
        <v>15.4014129638672</v>
      </c>
      <c r="E1234" s="1">
        <v>15.2044944763184</v>
      </c>
      <c r="F1234" s="1">
        <v>15.301424980163601</v>
      </c>
      <c r="G1234" s="1">
        <v>15.297310829162599</v>
      </c>
      <c r="H1234" s="1">
        <v>15.094490051269499</v>
      </c>
      <c r="I1234" s="1">
        <v>15.3299016952515</v>
      </c>
      <c r="J1234" s="1">
        <v>-6.1876614888507903E-2</v>
      </c>
      <c r="K1234" s="1">
        <v>0.26570895990108201</v>
      </c>
    </row>
    <row r="1235" spans="1:11" x14ac:dyDescent="0.2">
      <c r="A1235" s="1" t="s">
        <v>1991</v>
      </c>
      <c r="B1235" s="1" t="s">
        <v>1992</v>
      </c>
      <c r="C1235" s="1">
        <v>31.35</v>
      </c>
      <c r="D1235" s="1">
        <v>17.5749626159668</v>
      </c>
      <c r="E1235" s="1">
        <v>17.185630798339801</v>
      </c>
      <c r="F1235" s="1">
        <v>17.205907821655298</v>
      </c>
      <c r="G1235" s="1">
        <v>17.4371337890625</v>
      </c>
      <c r="H1235" s="1">
        <v>17.104413986206101</v>
      </c>
      <c r="I1235" s="1">
        <v>17.239393234252901</v>
      </c>
      <c r="J1235" s="1">
        <v>-6.1853408813476597E-2</v>
      </c>
      <c r="K1235" s="1">
        <v>0.14422443143670899</v>
      </c>
    </row>
    <row r="1236" spans="1:11" x14ac:dyDescent="0.2">
      <c r="A1236" s="1" t="s">
        <v>3235</v>
      </c>
      <c r="B1236" s="1" t="s">
        <v>3236</v>
      </c>
      <c r="C1236" s="1">
        <v>95.197000000000003</v>
      </c>
      <c r="D1236" s="1">
        <v>15.7199506759644</v>
      </c>
      <c r="E1236" s="1">
        <v>15.2901268005371</v>
      </c>
      <c r="F1236" s="1">
        <v>15.505377769470201</v>
      </c>
      <c r="G1236" s="1">
        <v>15.3447122573853</v>
      </c>
      <c r="H1236" s="1">
        <v>15.3239698410034</v>
      </c>
      <c r="I1236" s="1">
        <v>15.6613607406616</v>
      </c>
      <c r="J1236" s="1">
        <v>-6.1804135640462797E-2</v>
      </c>
      <c r="K1236" s="1">
        <v>0.138219266348826</v>
      </c>
    </row>
    <row r="1237" spans="1:11" x14ac:dyDescent="0.2">
      <c r="A1237" s="1" t="s">
        <v>1221</v>
      </c>
      <c r="B1237" s="1" t="s">
        <v>1222</v>
      </c>
      <c r="C1237" s="1">
        <v>57.936</v>
      </c>
      <c r="D1237" s="1">
        <v>21.753278732299801</v>
      </c>
      <c r="E1237" s="1">
        <v>21.5511684417725</v>
      </c>
      <c r="F1237" s="1">
        <v>21.410333633422901</v>
      </c>
      <c r="G1237" s="1">
        <v>21.876651763916001</v>
      </c>
      <c r="H1237" s="1">
        <v>21.289964675903299</v>
      </c>
      <c r="I1237" s="1">
        <v>21.362764358520501</v>
      </c>
      <c r="J1237" s="1">
        <v>-6.1800003051757799E-2</v>
      </c>
      <c r="K1237" s="1">
        <v>0.106279557907761</v>
      </c>
    </row>
    <row r="1238" spans="1:11" x14ac:dyDescent="0.2">
      <c r="A1238" s="1" t="s">
        <v>2280</v>
      </c>
      <c r="B1238" s="1" t="s">
        <v>2281</v>
      </c>
      <c r="C1238" s="1">
        <v>70.02</v>
      </c>
      <c r="D1238" s="1">
        <v>17.863327026367202</v>
      </c>
      <c r="E1238" s="1">
        <v>17.609064102172901</v>
      </c>
      <c r="F1238" s="1">
        <v>17.505409240722699</v>
      </c>
      <c r="G1238" s="1">
        <v>17.795824050903299</v>
      </c>
      <c r="H1238" s="1">
        <v>17.4336338043213</v>
      </c>
      <c r="I1238" s="1">
        <v>17.563165664672901</v>
      </c>
      <c r="J1238" s="1">
        <v>-6.1725616455078097E-2</v>
      </c>
      <c r="K1238" s="1">
        <v>0.15366348666563001</v>
      </c>
    </row>
    <row r="1239" spans="1:11" x14ac:dyDescent="0.2">
      <c r="A1239" s="1" t="s">
        <v>5852</v>
      </c>
      <c r="B1239" s="1" t="s">
        <v>5853</v>
      </c>
      <c r="C1239" s="1">
        <v>234.71</v>
      </c>
      <c r="D1239" s="1">
        <v>22.109901428222699</v>
      </c>
      <c r="E1239" s="1">
        <v>21.890485763549801</v>
      </c>
      <c r="F1239" s="1">
        <v>21.792055130004901</v>
      </c>
      <c r="G1239" s="1">
        <v>22.010280609130898</v>
      </c>
      <c r="H1239" s="1">
        <v>21.767412185668899</v>
      </c>
      <c r="I1239" s="1">
        <v>21.8298149108887</v>
      </c>
      <c r="J1239" s="1">
        <v>-6.1644872029621198E-2</v>
      </c>
      <c r="K1239" s="1">
        <v>0.19970211708515301</v>
      </c>
    </row>
    <row r="1240" spans="1:11" x14ac:dyDescent="0.2">
      <c r="A1240" s="1" t="s">
        <v>4986</v>
      </c>
      <c r="B1240" s="1" t="s">
        <v>4987</v>
      </c>
      <c r="C1240" s="1">
        <v>83.540999999999997</v>
      </c>
      <c r="D1240" s="1">
        <v>16.0146083831787</v>
      </c>
      <c r="E1240" s="1">
        <v>15.9302988052368</v>
      </c>
      <c r="F1240" s="1">
        <v>15.843675613403301</v>
      </c>
      <c r="G1240" s="1">
        <v>15.9714088439941</v>
      </c>
      <c r="H1240" s="1">
        <v>15.804862022399901</v>
      </c>
      <c r="I1240" s="1">
        <v>15.8283348083496</v>
      </c>
      <c r="J1240" s="1">
        <v>-6.1325709025066302E-2</v>
      </c>
      <c r="K1240" s="1">
        <v>0.35585069086399601</v>
      </c>
    </row>
    <row r="1241" spans="1:11" x14ac:dyDescent="0.2">
      <c r="A1241" s="1" t="s">
        <v>1605</v>
      </c>
      <c r="B1241" s="1" t="s">
        <v>1606</v>
      </c>
      <c r="C1241" s="1">
        <v>61.719000000000001</v>
      </c>
      <c r="D1241" s="1">
        <v>14.3174123764038</v>
      </c>
      <c r="E1241" s="1">
        <v>14.043625831604</v>
      </c>
      <c r="F1241" s="1">
        <v>13.8564252853394</v>
      </c>
      <c r="G1241" s="1">
        <v>14.201357841491699</v>
      </c>
      <c r="H1241" s="1">
        <v>13.98557472229</v>
      </c>
      <c r="I1241" s="1">
        <v>13.8466653823853</v>
      </c>
      <c r="J1241" s="1">
        <v>-6.1288515726724703E-2</v>
      </c>
      <c r="K1241" s="1">
        <v>0.13357516400001601</v>
      </c>
    </row>
    <row r="1242" spans="1:11" x14ac:dyDescent="0.2">
      <c r="A1242" s="1" t="s">
        <v>1349</v>
      </c>
      <c r="B1242" s="1" t="s">
        <v>1350</v>
      </c>
      <c r="C1242" s="1">
        <v>102.48</v>
      </c>
      <c r="D1242" s="1">
        <v>18.076084136962901</v>
      </c>
      <c r="E1242" s="1">
        <v>18.0307426452637</v>
      </c>
      <c r="F1242" s="1">
        <v>17.877296447753899</v>
      </c>
      <c r="G1242" s="1">
        <v>18.059808731079102</v>
      </c>
      <c r="H1242" s="1">
        <v>17.800634384155298</v>
      </c>
      <c r="I1242" s="1">
        <v>17.940027236938501</v>
      </c>
      <c r="J1242" s="1">
        <v>-6.1217625935874799E-2</v>
      </c>
      <c r="K1242" s="1">
        <v>0.25293246300480599</v>
      </c>
    </row>
    <row r="1243" spans="1:11" x14ac:dyDescent="0.2">
      <c r="A1243" s="1" t="s">
        <v>263</v>
      </c>
      <c r="B1243" s="1" t="s">
        <v>264</v>
      </c>
      <c r="C1243" s="1">
        <v>39.93</v>
      </c>
      <c r="D1243" s="1">
        <v>18.625066757202099</v>
      </c>
      <c r="E1243" s="1">
        <v>18.398534774780298</v>
      </c>
      <c r="F1243" s="1">
        <v>18.3629035949707</v>
      </c>
      <c r="G1243" s="1">
        <v>18.523899078369102</v>
      </c>
      <c r="H1243" s="1">
        <v>18.2595310211182</v>
      </c>
      <c r="I1243" s="1">
        <v>18.419631958007798</v>
      </c>
      <c r="J1243" s="1">
        <v>-6.1147689819335903E-2</v>
      </c>
      <c r="K1243" s="1">
        <v>0.21073015846051801</v>
      </c>
    </row>
    <row r="1244" spans="1:11" x14ac:dyDescent="0.2">
      <c r="A1244" s="1" t="s">
        <v>3497</v>
      </c>
      <c r="B1244" s="1" t="s">
        <v>3498</v>
      </c>
      <c r="C1244" s="1">
        <v>18.334</v>
      </c>
      <c r="D1244" s="1">
        <v>12.7795753479004</v>
      </c>
      <c r="E1244" s="1">
        <v>12.612545967102101</v>
      </c>
      <c r="F1244" s="1">
        <v>12.375093460083001</v>
      </c>
      <c r="G1244" s="1">
        <v>12.724556922912599</v>
      </c>
      <c r="H1244" s="1">
        <v>12.0833797454834</v>
      </c>
      <c r="I1244" s="1">
        <v>12.7759189605713</v>
      </c>
      <c r="J1244" s="1">
        <v>-6.1119715372722497E-2</v>
      </c>
      <c r="K1244" s="1">
        <v>8.6106111425800796E-2</v>
      </c>
    </row>
    <row r="1245" spans="1:11" x14ac:dyDescent="0.2">
      <c r="A1245" s="1" t="s">
        <v>5909</v>
      </c>
      <c r="B1245" s="1" t="s">
        <v>5910</v>
      </c>
      <c r="C1245" s="1">
        <v>128.4</v>
      </c>
      <c r="D1245" s="1">
        <v>17.383468627929702</v>
      </c>
      <c r="E1245" s="1">
        <v>17.153038024902301</v>
      </c>
      <c r="F1245" s="1">
        <v>16.898767471313501</v>
      </c>
      <c r="G1245" s="1">
        <v>17.286359786987301</v>
      </c>
      <c r="H1245" s="1">
        <v>17.010942459106399</v>
      </c>
      <c r="I1245" s="1">
        <v>16.954696655273398</v>
      </c>
      <c r="J1245" s="1">
        <v>-6.10917409261056E-2</v>
      </c>
      <c r="K1245" s="1">
        <v>0.12930898896556201</v>
      </c>
    </row>
    <row r="1246" spans="1:11" x14ac:dyDescent="0.2">
      <c r="A1246" s="1" t="s">
        <v>1945</v>
      </c>
      <c r="B1246" s="1" t="s">
        <v>1946</v>
      </c>
      <c r="C1246" s="1">
        <v>73.456999999999994</v>
      </c>
      <c r="D1246" s="1">
        <v>18.601648330688501</v>
      </c>
      <c r="E1246" s="1">
        <v>18.401536941528299</v>
      </c>
      <c r="F1246" s="1">
        <v>18.3991184234619</v>
      </c>
      <c r="G1246" s="1">
        <v>18.492986679077099</v>
      </c>
      <c r="H1246" s="1">
        <v>18.237106323242202</v>
      </c>
      <c r="I1246" s="1">
        <v>18.488954544067401</v>
      </c>
      <c r="J1246" s="1">
        <v>-6.10853830973319E-2</v>
      </c>
      <c r="K1246" s="1">
        <v>0.220467816405268</v>
      </c>
    </row>
    <row r="1247" spans="1:11" x14ac:dyDescent="0.2">
      <c r="A1247" s="1" t="s">
        <v>685</v>
      </c>
      <c r="B1247" s="1" t="s">
        <v>686</v>
      </c>
      <c r="C1247" s="1">
        <v>309.35000000000002</v>
      </c>
      <c r="D1247" s="1">
        <v>17.8499546051025</v>
      </c>
      <c r="E1247" s="1">
        <v>17.590835571289102</v>
      </c>
      <c r="F1247" s="1">
        <v>17.534805297851602</v>
      </c>
      <c r="G1247" s="1">
        <v>17.7909965515137</v>
      </c>
      <c r="H1247" s="1">
        <v>17.465629577636701</v>
      </c>
      <c r="I1247" s="1">
        <v>17.5357151031494</v>
      </c>
      <c r="J1247" s="1">
        <v>-6.1084747314453097E-2</v>
      </c>
      <c r="K1247" s="1">
        <v>0.16616259182875801</v>
      </c>
    </row>
    <row r="1248" spans="1:11" x14ac:dyDescent="0.2">
      <c r="A1248" s="1" t="s">
        <v>4455</v>
      </c>
      <c r="B1248" s="1" t="s">
        <v>4456</v>
      </c>
      <c r="C1248" s="1">
        <v>39.542000000000002</v>
      </c>
      <c r="D1248" s="1">
        <v>14.3791751861572</v>
      </c>
      <c r="E1248" s="1">
        <v>13.9400386810303</v>
      </c>
      <c r="F1248" s="1">
        <v>13.941322326660201</v>
      </c>
      <c r="G1248" s="1">
        <v>14.113823890686</v>
      </c>
      <c r="H1248" s="1">
        <v>14.042685508728001</v>
      </c>
      <c r="I1248" s="1">
        <v>13.9214687347412</v>
      </c>
      <c r="J1248" s="1">
        <v>-6.0852686564126998E-2</v>
      </c>
      <c r="K1248" s="1">
        <v>0.14427179137798199</v>
      </c>
    </row>
    <row r="1249" spans="1:11" x14ac:dyDescent="0.2">
      <c r="A1249" s="1" t="s">
        <v>3314</v>
      </c>
      <c r="B1249" s="1" t="s">
        <v>3315</v>
      </c>
      <c r="C1249" s="1">
        <v>54.231000000000002</v>
      </c>
      <c r="D1249" s="1">
        <v>17.4453220367432</v>
      </c>
      <c r="E1249" s="1">
        <v>17.183692932128899</v>
      </c>
      <c r="F1249" s="1">
        <v>16.808008193969702</v>
      </c>
      <c r="G1249" s="1">
        <v>17.138511657714801</v>
      </c>
      <c r="H1249" s="1">
        <v>16.900537490844702</v>
      </c>
      <c r="I1249" s="1">
        <v>17.2156085968018</v>
      </c>
      <c r="J1249" s="1">
        <v>-6.0788472493492E-2</v>
      </c>
      <c r="K1249" s="1">
        <v>0.105422526151396</v>
      </c>
    </row>
    <row r="1250" spans="1:11" x14ac:dyDescent="0.2">
      <c r="A1250" s="1" t="s">
        <v>4291</v>
      </c>
      <c r="B1250" s="1" t="s">
        <v>4292</v>
      </c>
      <c r="C1250" s="1">
        <v>95.924999999999997</v>
      </c>
      <c r="D1250" s="1">
        <v>18.3830451965332</v>
      </c>
      <c r="E1250" s="1">
        <v>18.003057479858398</v>
      </c>
      <c r="F1250" s="1">
        <v>17.531763076782202</v>
      </c>
      <c r="G1250" s="1">
        <v>18.0681266784668</v>
      </c>
      <c r="H1250" s="1">
        <v>17.7617588043213</v>
      </c>
      <c r="I1250" s="1">
        <v>17.905775070190401</v>
      </c>
      <c r="J1250" s="1">
        <v>-6.0735066731769601E-2</v>
      </c>
      <c r="K1250" s="1">
        <v>8.2061594243657901E-2</v>
      </c>
    </row>
    <row r="1251" spans="1:11" x14ac:dyDescent="0.2">
      <c r="A1251" s="1" t="s">
        <v>1561</v>
      </c>
      <c r="B1251" s="1" t="s">
        <v>1562</v>
      </c>
      <c r="C1251" s="1">
        <v>67.566999999999993</v>
      </c>
      <c r="D1251" s="1">
        <v>19.7045192718506</v>
      </c>
      <c r="E1251" s="1">
        <v>19.585929870605501</v>
      </c>
      <c r="F1251" s="1">
        <v>19.5138549804688</v>
      </c>
      <c r="G1251" s="1">
        <v>19.639869689941399</v>
      </c>
      <c r="H1251" s="1">
        <v>19.390497207641602</v>
      </c>
      <c r="I1251" s="1">
        <v>19.5918579101563</v>
      </c>
      <c r="J1251" s="1">
        <v>-6.0693105061847802E-2</v>
      </c>
      <c r="K1251" s="1">
        <v>0.25527289346693099</v>
      </c>
    </row>
    <row r="1252" spans="1:11" x14ac:dyDescent="0.2">
      <c r="A1252" s="1" t="s">
        <v>5674</v>
      </c>
      <c r="B1252" s="1" t="s">
        <v>5675</v>
      </c>
      <c r="C1252" s="1">
        <v>164.67</v>
      </c>
      <c r="D1252" s="1">
        <v>14.5536890029907</v>
      </c>
      <c r="E1252" s="1">
        <v>14.303638458251999</v>
      </c>
      <c r="F1252" s="1">
        <v>14.274523735046399</v>
      </c>
      <c r="G1252" s="1">
        <v>14.270514488220201</v>
      </c>
      <c r="H1252" s="1">
        <v>14.3197422027588</v>
      </c>
      <c r="I1252" s="1">
        <v>14.3600921630859</v>
      </c>
      <c r="J1252" s="1">
        <v>-6.0500780741373099E-2</v>
      </c>
      <c r="K1252" s="1">
        <v>0.26122971991594202</v>
      </c>
    </row>
    <row r="1253" spans="1:11" x14ac:dyDescent="0.2">
      <c r="A1253" s="1" t="s">
        <v>4720</v>
      </c>
      <c r="B1253" s="1" t="s">
        <v>4721</v>
      </c>
      <c r="C1253" s="1">
        <v>35.808</v>
      </c>
      <c r="D1253" s="1">
        <v>15.486991882324199</v>
      </c>
      <c r="E1253" s="1">
        <v>15.3108968734741</v>
      </c>
      <c r="F1253" s="1">
        <v>15.0961799621582</v>
      </c>
      <c r="G1253" s="1">
        <v>15.337482452392599</v>
      </c>
      <c r="H1253" s="1">
        <v>15.156003952026399</v>
      </c>
      <c r="I1253" s="1">
        <v>15.219622611999499</v>
      </c>
      <c r="J1253" s="1">
        <v>-6.0319900512695299E-2</v>
      </c>
      <c r="K1253" s="1">
        <v>0.18420214781309899</v>
      </c>
    </row>
    <row r="1254" spans="1:11" x14ac:dyDescent="0.2">
      <c r="A1254" s="1" t="s">
        <v>1437</v>
      </c>
      <c r="B1254" s="1" t="s">
        <v>1438</v>
      </c>
      <c r="C1254" s="1">
        <v>117.85</v>
      </c>
      <c r="D1254" s="1">
        <v>19.447544097900401</v>
      </c>
      <c r="E1254" s="1">
        <v>19.324874877929702</v>
      </c>
      <c r="F1254" s="1">
        <v>19.107252120971701</v>
      </c>
      <c r="G1254" s="1">
        <v>19.4865398406982</v>
      </c>
      <c r="H1254" s="1">
        <v>19.0334873199463</v>
      </c>
      <c r="I1254" s="1">
        <v>19.178693771362301</v>
      </c>
      <c r="J1254" s="1">
        <v>-6.0316721598304902E-2</v>
      </c>
      <c r="K1254" s="1">
        <v>0.133379801291965</v>
      </c>
    </row>
    <row r="1255" spans="1:11" x14ac:dyDescent="0.2">
      <c r="A1255" s="1" t="s">
        <v>1209</v>
      </c>
      <c r="B1255" s="1" t="s">
        <v>1210</v>
      </c>
      <c r="C1255" s="1">
        <v>28.38</v>
      </c>
      <c r="D1255" s="1">
        <v>15.528881072998001</v>
      </c>
      <c r="E1255" s="1">
        <v>15.5192365646362</v>
      </c>
      <c r="F1255" s="1">
        <v>15.2772874832153</v>
      </c>
      <c r="G1255" s="1">
        <v>15.422853469848601</v>
      </c>
      <c r="H1255" s="1">
        <v>15.3417615890503</v>
      </c>
      <c r="I1255" s="1">
        <v>15.379920005798301</v>
      </c>
      <c r="J1255" s="1">
        <v>-6.0290018717447297E-2</v>
      </c>
      <c r="K1255" s="1">
        <v>0.28404025768501701</v>
      </c>
    </row>
    <row r="1256" spans="1:11" x14ac:dyDescent="0.2">
      <c r="A1256" s="1" t="s">
        <v>5526</v>
      </c>
      <c r="B1256" s="1" t="s">
        <v>5527</v>
      </c>
      <c r="C1256" s="1">
        <v>26.21</v>
      </c>
      <c r="D1256" s="1">
        <v>18.108249664306602</v>
      </c>
      <c r="E1256" s="1">
        <v>17.863449096679702</v>
      </c>
      <c r="F1256" s="1">
        <v>17.852760314941399</v>
      </c>
      <c r="G1256" s="1">
        <v>17.995677947998001</v>
      </c>
      <c r="H1256" s="1">
        <v>17.7489128112793</v>
      </c>
      <c r="I1256" s="1">
        <v>17.899238586425799</v>
      </c>
      <c r="J1256" s="1">
        <v>-6.0209910074870997E-2</v>
      </c>
      <c r="K1256" s="1">
        <v>0.21220083330013501</v>
      </c>
    </row>
    <row r="1257" spans="1:11" x14ac:dyDescent="0.2">
      <c r="A1257" s="1" t="s">
        <v>5769</v>
      </c>
      <c r="B1257" s="1" t="s">
        <v>5770</v>
      </c>
      <c r="C1257" s="1">
        <v>17.201000000000001</v>
      </c>
      <c r="D1257" s="1">
        <v>14.406736373901399</v>
      </c>
      <c r="E1257" s="1">
        <v>14.223473548889199</v>
      </c>
      <c r="F1257" s="1">
        <v>13.8418588638306</v>
      </c>
      <c r="G1257" s="1">
        <v>14.2918901443481</v>
      </c>
      <c r="H1257" s="1">
        <v>14.010266304016101</v>
      </c>
      <c r="I1257" s="1">
        <v>13.989305496215801</v>
      </c>
      <c r="J1257" s="1">
        <v>-6.0202280680337901E-2</v>
      </c>
      <c r="K1257" s="1">
        <v>0.113208067010393</v>
      </c>
    </row>
    <row r="1258" spans="1:11" x14ac:dyDescent="0.2">
      <c r="A1258" s="1" t="s">
        <v>1459</v>
      </c>
      <c r="B1258" s="1" t="s">
        <v>1460</v>
      </c>
      <c r="C1258" s="1">
        <v>65.442999999999998</v>
      </c>
      <c r="D1258" s="1">
        <v>17.6529140472412</v>
      </c>
      <c r="E1258" s="1">
        <v>17.4637966156006</v>
      </c>
      <c r="F1258" s="1">
        <v>17.365724563598601</v>
      </c>
      <c r="G1258" s="1">
        <v>17.601757049560501</v>
      </c>
      <c r="H1258" s="1">
        <v>17.269016265869102</v>
      </c>
      <c r="I1258" s="1">
        <v>17.431268692016602</v>
      </c>
      <c r="J1258" s="1">
        <v>-6.0131072998046903E-2</v>
      </c>
      <c r="K1258" s="1">
        <v>0.178821149865381</v>
      </c>
    </row>
    <row r="1259" spans="1:11" x14ac:dyDescent="0.2">
      <c r="A1259" s="1" t="s">
        <v>67</v>
      </c>
      <c r="B1259" s="1" t="s">
        <v>68</v>
      </c>
      <c r="C1259" s="1">
        <v>52.904000000000003</v>
      </c>
      <c r="D1259" s="1">
        <v>17.075666427612301</v>
      </c>
      <c r="E1259" s="1">
        <v>16.8297233581543</v>
      </c>
      <c r="F1259" s="1">
        <v>16.625709533691399</v>
      </c>
      <c r="G1259" s="1">
        <v>17.197484970092798</v>
      </c>
      <c r="H1259" s="1">
        <v>16.556776046752901</v>
      </c>
      <c r="I1259" s="1">
        <v>16.5965976715088</v>
      </c>
      <c r="J1259" s="1">
        <v>-6.0080210367836201E-2</v>
      </c>
      <c r="K1259" s="1">
        <v>8.7179838554114E-2</v>
      </c>
    </row>
    <row r="1260" spans="1:11" x14ac:dyDescent="0.2">
      <c r="A1260" s="1" t="s">
        <v>2362</v>
      </c>
      <c r="B1260" s="1" t="s">
        <v>2363</v>
      </c>
      <c r="C1260" s="1">
        <v>19.667000000000002</v>
      </c>
      <c r="D1260" s="1">
        <v>16.60107421875</v>
      </c>
      <c r="E1260" s="1">
        <v>16.586473464965799</v>
      </c>
      <c r="F1260" s="1">
        <v>16.417556762695298</v>
      </c>
      <c r="G1260" s="1">
        <v>16.731054306030298</v>
      </c>
      <c r="H1260" s="1">
        <v>16.294836044311499</v>
      </c>
      <c r="I1260" s="1">
        <v>16.399110794067401</v>
      </c>
      <c r="J1260" s="1">
        <v>-6.0034434000652198E-2</v>
      </c>
      <c r="K1260" s="1">
        <v>0.15592933389029201</v>
      </c>
    </row>
    <row r="1261" spans="1:11" x14ac:dyDescent="0.2">
      <c r="A1261" s="1" t="s">
        <v>5074</v>
      </c>
      <c r="B1261" s="1" t="s">
        <v>5075</v>
      </c>
      <c r="C1261" s="1">
        <v>148.85</v>
      </c>
      <c r="D1261" s="1">
        <v>19.340345382690401</v>
      </c>
      <c r="E1261" s="1">
        <v>19.197006225585898</v>
      </c>
      <c r="F1261" s="1">
        <v>19.100543975830099</v>
      </c>
      <c r="G1261" s="1">
        <v>19.248548507690401</v>
      </c>
      <c r="H1261" s="1">
        <v>19.0243434906006</v>
      </c>
      <c r="I1261" s="1">
        <v>19.185073852539102</v>
      </c>
      <c r="J1261" s="1">
        <v>-5.9976577758789097E-2</v>
      </c>
      <c r="K1261" s="1">
        <v>0.24582046898802101</v>
      </c>
    </row>
    <row r="1262" spans="1:11" x14ac:dyDescent="0.2">
      <c r="A1262" s="1" t="s">
        <v>5358</v>
      </c>
      <c r="B1262" s="1" t="s">
        <v>5359</v>
      </c>
      <c r="C1262" s="1">
        <v>27.614000000000001</v>
      </c>
      <c r="D1262" s="1">
        <v>14.2803354263306</v>
      </c>
      <c r="E1262" s="1">
        <v>13.889313697814901</v>
      </c>
      <c r="F1262" s="1">
        <v>13.7128496170044</v>
      </c>
      <c r="G1262" s="1">
        <v>14.1831703186035</v>
      </c>
      <c r="H1262" s="1">
        <v>13.8633155822754</v>
      </c>
      <c r="I1262" s="1">
        <v>13.656089782714799</v>
      </c>
      <c r="J1262" s="1">
        <v>-5.9974352518718597E-2</v>
      </c>
      <c r="K1262" s="1">
        <v>9.4289323120649193E-2</v>
      </c>
    </row>
    <row r="1263" spans="1:11" x14ac:dyDescent="0.2">
      <c r="A1263" s="1" t="s">
        <v>1357</v>
      </c>
      <c r="B1263" s="1" t="s">
        <v>1358</v>
      </c>
      <c r="C1263" s="1">
        <v>89.277000000000001</v>
      </c>
      <c r="D1263" s="1">
        <v>14.7633676528931</v>
      </c>
      <c r="E1263" s="1">
        <v>14.4257402420044</v>
      </c>
      <c r="F1263" s="1">
        <v>14.561347961425801</v>
      </c>
      <c r="G1263" s="1">
        <v>14.579138755798301</v>
      </c>
      <c r="H1263" s="1">
        <v>14.4792747497559</v>
      </c>
      <c r="I1263" s="1">
        <v>14.5123701095581</v>
      </c>
      <c r="J1263" s="1">
        <v>-5.98907470703125E-2</v>
      </c>
      <c r="K1263" s="1">
        <v>0.229137785385752</v>
      </c>
    </row>
    <row r="1264" spans="1:11" x14ac:dyDescent="0.2">
      <c r="A1264" s="1" t="s">
        <v>6102</v>
      </c>
      <c r="B1264" s="1" t="s">
        <v>6103</v>
      </c>
      <c r="C1264" s="1">
        <v>48.485999999999997</v>
      </c>
      <c r="D1264" s="1">
        <v>12.8668727874756</v>
      </c>
      <c r="E1264" s="1">
        <v>12.744581222534199</v>
      </c>
      <c r="F1264" s="1">
        <v>11.7788982391357</v>
      </c>
      <c r="G1264" s="1">
        <v>12.843135833740201</v>
      </c>
      <c r="H1264" s="1">
        <v>12.3018388748169</v>
      </c>
      <c r="I1264" s="1">
        <v>12.0657863616943</v>
      </c>
      <c r="J1264" s="1">
        <v>-5.98637262980155E-2</v>
      </c>
      <c r="K1264" s="1">
        <v>4.9632885539690703E-2</v>
      </c>
    </row>
    <row r="1265" spans="1:11" x14ac:dyDescent="0.2">
      <c r="A1265" s="1" t="s">
        <v>3028</v>
      </c>
      <c r="B1265" s="1" t="s">
        <v>3029</v>
      </c>
      <c r="C1265" s="1">
        <v>57.948999999999998</v>
      </c>
      <c r="D1265" s="1">
        <v>16.770689010620099</v>
      </c>
      <c r="E1265" s="1">
        <v>16.434514999389599</v>
      </c>
      <c r="F1265" s="1">
        <v>16.5330715179443</v>
      </c>
      <c r="G1265" s="1">
        <v>16.631546020507798</v>
      </c>
      <c r="H1265" s="1">
        <v>16.341814041137699</v>
      </c>
      <c r="I1265" s="1">
        <v>16.585710525512699</v>
      </c>
      <c r="J1265" s="1">
        <v>-5.9734980265297097E-2</v>
      </c>
      <c r="K1265" s="1">
        <v>0.167804843428497</v>
      </c>
    </row>
    <row r="1266" spans="1:11" x14ac:dyDescent="0.2">
      <c r="A1266" s="1" t="s">
        <v>1241</v>
      </c>
      <c r="B1266" s="1" t="s">
        <v>1242</v>
      </c>
      <c r="C1266" s="1">
        <v>55.755000000000003</v>
      </c>
      <c r="D1266" s="1">
        <v>17.255987167358398</v>
      </c>
      <c r="E1266" s="1">
        <v>16.9966716766357</v>
      </c>
      <c r="F1266" s="1">
        <v>16.824760437011701</v>
      </c>
      <c r="G1266" s="1">
        <v>17.292932510376001</v>
      </c>
      <c r="H1266" s="1">
        <v>16.740571975708001</v>
      </c>
      <c r="I1266" s="1">
        <v>16.864839553833001</v>
      </c>
      <c r="J1266" s="1">
        <v>-5.9691747029621198E-2</v>
      </c>
      <c r="K1266" s="1">
        <v>0.102703689795122</v>
      </c>
    </row>
    <row r="1267" spans="1:11" x14ac:dyDescent="0.2">
      <c r="A1267" s="1" t="s">
        <v>3915</v>
      </c>
      <c r="B1267" s="1" t="s">
        <v>3916</v>
      </c>
      <c r="C1267" s="1">
        <v>224.29</v>
      </c>
      <c r="D1267" s="1">
        <v>14.485262870788601</v>
      </c>
      <c r="E1267" s="1">
        <v>14.471738815307599</v>
      </c>
      <c r="F1267" s="1">
        <v>14.1740674972534</v>
      </c>
      <c r="G1267" s="1">
        <v>14.412900924682599</v>
      </c>
      <c r="H1267" s="1">
        <v>14.0376329421997</v>
      </c>
      <c r="I1267" s="1">
        <v>14.501588821411101</v>
      </c>
      <c r="J1267" s="1">
        <v>-5.96488316853847E-2</v>
      </c>
      <c r="K1267" s="1">
        <v>0.12493560409580701</v>
      </c>
    </row>
    <row r="1268" spans="1:11" x14ac:dyDescent="0.2">
      <c r="A1268" s="1" t="s">
        <v>4624</v>
      </c>
      <c r="B1268" s="1" t="s">
        <v>4625</v>
      </c>
      <c r="C1268" s="1">
        <v>96.412000000000006</v>
      </c>
      <c r="D1268" s="1">
        <v>13.417720794677701</v>
      </c>
      <c r="E1268" s="1">
        <v>13.4526271820068</v>
      </c>
      <c r="F1268" s="1">
        <v>13.250135421752899</v>
      </c>
      <c r="G1268" s="1">
        <v>13.680139541626</v>
      </c>
      <c r="H1268" s="1">
        <v>13.4112462997437</v>
      </c>
      <c r="I1268" s="1">
        <v>12.8502645492554</v>
      </c>
      <c r="J1268" s="1">
        <v>-5.9611002604167899E-2</v>
      </c>
      <c r="K1268" s="1">
        <v>8.3628252067282402E-2</v>
      </c>
    </row>
    <row r="1269" spans="1:11" x14ac:dyDescent="0.2">
      <c r="A1269" s="1" t="s">
        <v>45</v>
      </c>
      <c r="B1269" s="1" t="s">
        <v>46</v>
      </c>
      <c r="C1269" s="1">
        <v>36.070999999999998</v>
      </c>
      <c r="D1269" s="1">
        <v>17.9864311218262</v>
      </c>
      <c r="E1269" s="1">
        <v>17.9857082366943</v>
      </c>
      <c r="F1269" s="1">
        <v>17.613889694213899</v>
      </c>
      <c r="G1269" s="1">
        <v>18.035099029541001</v>
      </c>
      <c r="H1269" s="1">
        <v>17.7203369140625</v>
      </c>
      <c r="I1269" s="1">
        <v>17.6517944335938</v>
      </c>
      <c r="J1269" s="1">
        <v>-5.9599558512370997E-2</v>
      </c>
      <c r="K1269" s="1">
        <v>0.12765123361320899</v>
      </c>
    </row>
    <row r="1270" spans="1:11" x14ac:dyDescent="0.2">
      <c r="A1270" s="1" t="s">
        <v>111</v>
      </c>
      <c r="B1270" s="1" t="s">
        <v>112</v>
      </c>
      <c r="C1270" s="1">
        <v>78.863</v>
      </c>
      <c r="D1270" s="1">
        <v>14.9021396636963</v>
      </c>
      <c r="E1270" s="1">
        <v>14.820926666259799</v>
      </c>
      <c r="F1270" s="1">
        <v>14.786984443664601</v>
      </c>
      <c r="G1270" s="1">
        <v>14.810019493103001</v>
      </c>
      <c r="H1270" s="1">
        <v>14.8688707351685</v>
      </c>
      <c r="I1270" s="1">
        <v>14.652732849121101</v>
      </c>
      <c r="J1270" s="1">
        <v>-5.9475898742675802E-2</v>
      </c>
      <c r="K1270" s="1">
        <v>0.33633850086382</v>
      </c>
    </row>
    <row r="1271" spans="1:11" x14ac:dyDescent="0.2">
      <c r="A1271" s="1" t="s">
        <v>5796</v>
      </c>
      <c r="B1271" s="1" t="s">
        <v>5797</v>
      </c>
      <c r="C1271" s="1">
        <v>43.551000000000002</v>
      </c>
      <c r="D1271" s="1">
        <v>14.892305374145501</v>
      </c>
      <c r="E1271" s="1">
        <v>14.5432739257813</v>
      </c>
      <c r="F1271" s="1">
        <v>14.5895338058472</v>
      </c>
      <c r="G1271" s="1">
        <v>14.8960962295532</v>
      </c>
      <c r="H1271" s="1">
        <v>14.365160942077599</v>
      </c>
      <c r="I1271" s="1">
        <v>14.5857257843018</v>
      </c>
      <c r="J1271" s="1">
        <v>-5.9376716613769497E-2</v>
      </c>
      <c r="K1271" s="1">
        <v>0.114062914618309</v>
      </c>
    </row>
    <row r="1272" spans="1:11" x14ac:dyDescent="0.2">
      <c r="A1272" s="1" t="s">
        <v>1635</v>
      </c>
      <c r="B1272" s="1" t="s">
        <v>1636</v>
      </c>
      <c r="C1272" s="1">
        <v>56.805999999999997</v>
      </c>
      <c r="D1272" s="1">
        <v>19.309791564941399</v>
      </c>
      <c r="E1272" s="1">
        <v>19.015632629394499</v>
      </c>
      <c r="F1272" s="1">
        <v>18.859935760498001</v>
      </c>
      <c r="G1272" s="1">
        <v>19.1053867340088</v>
      </c>
      <c r="H1272" s="1">
        <v>18.867555618286101</v>
      </c>
      <c r="I1272" s="1">
        <v>19.034776687622099</v>
      </c>
      <c r="J1272" s="1">
        <v>-5.9213638305664097E-2</v>
      </c>
      <c r="K1272" s="1">
        <v>0.14728607462223101</v>
      </c>
    </row>
    <row r="1273" spans="1:11" x14ac:dyDescent="0.2">
      <c r="A1273" s="1" t="s">
        <v>4820</v>
      </c>
      <c r="B1273" s="1" t="s">
        <v>4821</v>
      </c>
      <c r="C1273" s="1">
        <v>54.088999999999999</v>
      </c>
      <c r="D1273" s="1">
        <v>13.541217803955099</v>
      </c>
      <c r="E1273" s="1">
        <v>13.622281074523899</v>
      </c>
      <c r="F1273" s="1">
        <v>13.517546653747599</v>
      </c>
      <c r="G1273" s="1">
        <v>13.593274116516101</v>
      </c>
      <c r="H1273" s="1">
        <v>13.336366653442401</v>
      </c>
      <c r="I1273" s="1">
        <v>13.573884010314901</v>
      </c>
      <c r="J1273" s="1">
        <v>-5.9173583984375E-2</v>
      </c>
      <c r="K1273" s="1">
        <v>0.26742899725783997</v>
      </c>
    </row>
    <row r="1274" spans="1:11" x14ac:dyDescent="0.2">
      <c r="A1274" s="1" t="s">
        <v>2884</v>
      </c>
      <c r="B1274" s="1" t="s">
        <v>2885</v>
      </c>
      <c r="C1274" s="1">
        <v>151.15</v>
      </c>
      <c r="D1274" s="1">
        <v>13.5143442153931</v>
      </c>
      <c r="E1274" s="1">
        <v>13.4524984359741</v>
      </c>
      <c r="F1274" s="1">
        <v>13.2718858718872</v>
      </c>
      <c r="G1274" s="1">
        <v>13.652173042297401</v>
      </c>
      <c r="H1274" s="1">
        <v>13.335669517517101</v>
      </c>
      <c r="I1274" s="1">
        <v>13.073422431945801</v>
      </c>
      <c r="J1274" s="1">
        <v>-5.9154510498046903E-2</v>
      </c>
      <c r="K1274" s="1">
        <v>0.11804203676781</v>
      </c>
    </row>
    <row r="1275" spans="1:11" x14ac:dyDescent="0.2">
      <c r="A1275" s="1" t="s">
        <v>1751</v>
      </c>
      <c r="B1275" s="1" t="s">
        <v>1752</v>
      </c>
      <c r="C1275" s="1">
        <v>229</v>
      </c>
      <c r="D1275" s="1">
        <v>16.4267883300781</v>
      </c>
      <c r="E1275" s="1">
        <v>16.449905395507798</v>
      </c>
      <c r="F1275" s="1">
        <v>16.487211227416999</v>
      </c>
      <c r="G1275" s="1">
        <v>16.740571975708001</v>
      </c>
      <c r="H1275" s="1">
        <v>16.309814453125</v>
      </c>
      <c r="I1275" s="1">
        <v>16.136289596557599</v>
      </c>
      <c r="J1275" s="1">
        <v>-5.9076309204101597E-2</v>
      </c>
      <c r="K1275" s="1">
        <v>0.119272340043184</v>
      </c>
    </row>
    <row r="1276" spans="1:11" x14ac:dyDescent="0.2">
      <c r="A1276" s="1" t="s">
        <v>51</v>
      </c>
      <c r="B1276" s="1" t="s">
        <v>52</v>
      </c>
      <c r="C1276" s="1">
        <v>124.84</v>
      </c>
      <c r="D1276" s="1">
        <v>14.8574466705322</v>
      </c>
      <c r="E1276" s="1">
        <v>14.4568681716919</v>
      </c>
      <c r="F1276" s="1">
        <v>14.507051467895501</v>
      </c>
      <c r="G1276" s="1">
        <v>14.480411529541</v>
      </c>
      <c r="H1276" s="1">
        <v>14.5363683700562</v>
      </c>
      <c r="I1276" s="1">
        <v>14.627363204956101</v>
      </c>
      <c r="J1276" s="1">
        <v>-5.9074401855468799E-2</v>
      </c>
      <c r="K1276" s="1">
        <v>0.16745277513991799</v>
      </c>
    </row>
    <row r="1277" spans="1:11" x14ac:dyDescent="0.2">
      <c r="A1277" s="1" t="s">
        <v>3641</v>
      </c>
      <c r="B1277" s="1" t="s">
        <v>3642</v>
      </c>
      <c r="C1277" s="1">
        <v>33.299999999999997</v>
      </c>
      <c r="D1277" s="1">
        <v>14.816383361816399</v>
      </c>
      <c r="E1277" s="1">
        <v>14.730152130126999</v>
      </c>
      <c r="F1277" s="1">
        <v>14.6653909683228</v>
      </c>
      <c r="G1277" s="1">
        <v>14.7122049331665</v>
      </c>
      <c r="H1277" s="1">
        <v>14.772830009460399</v>
      </c>
      <c r="I1277" s="1">
        <v>14.549724578857401</v>
      </c>
      <c r="J1277" s="1">
        <v>-5.9055646260579998E-2</v>
      </c>
      <c r="K1277" s="1">
        <v>0.30124942697618501</v>
      </c>
    </row>
    <row r="1278" spans="1:11" x14ac:dyDescent="0.2">
      <c r="A1278" s="1" t="s">
        <v>537</v>
      </c>
      <c r="B1278" s="1" t="s">
        <v>538</v>
      </c>
      <c r="C1278" s="1">
        <v>26.033999999999999</v>
      </c>
      <c r="D1278" s="1">
        <v>13.116961479186999</v>
      </c>
      <c r="E1278" s="1">
        <v>13.4407396316528</v>
      </c>
      <c r="F1278" s="1">
        <v>13.373137474060099</v>
      </c>
      <c r="G1278" s="1">
        <v>13.1491756439209</v>
      </c>
      <c r="H1278" s="1">
        <v>13.282234191894499</v>
      </c>
      <c r="I1278" s="1">
        <v>13.322350502014199</v>
      </c>
      <c r="J1278" s="1">
        <v>-5.9026082356769601E-2</v>
      </c>
      <c r="K1278" s="1">
        <v>0.20414053636396501</v>
      </c>
    </row>
    <row r="1279" spans="1:11" x14ac:dyDescent="0.2">
      <c r="A1279" s="1" t="s">
        <v>5880</v>
      </c>
      <c r="B1279" s="1" t="s">
        <v>5881</v>
      </c>
      <c r="C1279" s="1">
        <v>11.564</v>
      </c>
      <c r="D1279" s="1">
        <v>14.6186723709106</v>
      </c>
      <c r="E1279" s="1">
        <v>14.3047075271606</v>
      </c>
      <c r="F1279" s="1">
        <v>14.7633676528931</v>
      </c>
      <c r="G1279" s="1">
        <v>14.8283843994141</v>
      </c>
      <c r="H1279" s="1">
        <v>14.2384796142578</v>
      </c>
      <c r="I1279" s="1">
        <v>14.442878723144499</v>
      </c>
      <c r="J1279" s="1">
        <v>-5.9001604715982502E-2</v>
      </c>
      <c r="K1279" s="1">
        <v>9.6101323025256494E-2</v>
      </c>
    </row>
    <row r="1280" spans="1:11" x14ac:dyDescent="0.2">
      <c r="A1280" s="1" t="s">
        <v>5000</v>
      </c>
      <c r="B1280" s="1" t="s">
        <v>5001</v>
      </c>
      <c r="C1280" s="1">
        <v>56.44</v>
      </c>
      <c r="D1280" s="1">
        <v>15.3005666732788</v>
      </c>
      <c r="E1280" s="1">
        <v>15.1985216140747</v>
      </c>
      <c r="F1280" s="1">
        <v>14.993823051452599</v>
      </c>
      <c r="G1280" s="1">
        <v>15.5673322677612</v>
      </c>
      <c r="H1280" s="1">
        <v>14.8380222320557</v>
      </c>
      <c r="I1280" s="1">
        <v>14.911017417907701</v>
      </c>
      <c r="J1280" s="1">
        <v>-5.8846473693847698E-2</v>
      </c>
      <c r="K1280" s="1">
        <v>8.37260027842225E-2</v>
      </c>
    </row>
    <row r="1281" spans="1:11" x14ac:dyDescent="0.2">
      <c r="A1281" s="1" t="s">
        <v>4157</v>
      </c>
      <c r="B1281" s="1" t="s">
        <v>4158</v>
      </c>
      <c r="C1281" s="1">
        <v>102.9</v>
      </c>
      <c r="D1281" s="1">
        <v>18.525505065918001</v>
      </c>
      <c r="E1281" s="1">
        <v>18.3014430999756</v>
      </c>
      <c r="F1281" s="1">
        <v>18.415510177612301</v>
      </c>
      <c r="G1281" s="1">
        <v>18.503351211547901</v>
      </c>
      <c r="H1281" s="1">
        <v>18.226091384887699</v>
      </c>
      <c r="I1281" s="1">
        <v>18.336645126342798</v>
      </c>
      <c r="J1281" s="1">
        <v>-5.8790206909179701E-2</v>
      </c>
      <c r="K1281" s="1">
        <v>0.22197767770354099</v>
      </c>
    </row>
    <row r="1282" spans="1:11" x14ac:dyDescent="0.2">
      <c r="A1282" s="1" t="s">
        <v>5502</v>
      </c>
      <c r="B1282" s="1" t="s">
        <v>5503</v>
      </c>
      <c r="C1282" s="1">
        <v>29.622</v>
      </c>
      <c r="D1282" s="1">
        <v>14.1654567718506</v>
      </c>
      <c r="E1282" s="1">
        <v>13.9748630523682</v>
      </c>
      <c r="F1282" s="1">
        <v>13.9213762283325</v>
      </c>
      <c r="G1282" s="1">
        <v>14.295840263366699</v>
      </c>
      <c r="H1282" s="1">
        <v>13.90651512146</v>
      </c>
      <c r="I1282" s="1">
        <v>13.6829948425293</v>
      </c>
      <c r="J1282" s="1">
        <v>-5.8781941731771398E-2</v>
      </c>
      <c r="K1282" s="1">
        <v>0.109721434147441</v>
      </c>
    </row>
    <row r="1283" spans="1:11" x14ac:dyDescent="0.2">
      <c r="A1283" s="1" t="s">
        <v>5822</v>
      </c>
      <c r="B1283" s="1" t="s">
        <v>5823</v>
      </c>
      <c r="C1283" s="1">
        <v>177.19</v>
      </c>
      <c r="D1283" s="1">
        <v>19.269382476806602</v>
      </c>
      <c r="E1283" s="1">
        <v>19.090784072876001</v>
      </c>
      <c r="F1283" s="1">
        <v>19.007881164550799</v>
      </c>
      <c r="G1283" s="1">
        <v>19.220056533813501</v>
      </c>
      <c r="H1283" s="1">
        <v>18.922044754028299</v>
      </c>
      <c r="I1283" s="1">
        <v>19.050300598144499</v>
      </c>
      <c r="J1283" s="1">
        <v>-5.8548609415691302E-2</v>
      </c>
      <c r="K1283" s="1">
        <v>0.19407126889086199</v>
      </c>
    </row>
    <row r="1284" spans="1:11" x14ac:dyDescent="0.2">
      <c r="A1284" s="1" t="s">
        <v>4259</v>
      </c>
      <c r="B1284" s="1" t="s">
        <v>4260</v>
      </c>
      <c r="C1284" s="1">
        <v>40.744</v>
      </c>
      <c r="D1284" s="1">
        <v>15.828508377075201</v>
      </c>
      <c r="E1284" s="1">
        <v>16.006151199340799</v>
      </c>
      <c r="F1284" s="1">
        <v>16.066888809204102</v>
      </c>
      <c r="G1284" s="1">
        <v>15.8804683685303</v>
      </c>
      <c r="H1284" s="1">
        <v>15.9027757644653</v>
      </c>
      <c r="I1284" s="1">
        <v>15.942811965942401</v>
      </c>
      <c r="J1284" s="1">
        <v>-5.8497428894043003E-2</v>
      </c>
      <c r="K1284" s="1">
        <v>0.32569802395686198</v>
      </c>
    </row>
    <row r="1285" spans="1:11" x14ac:dyDescent="0.2">
      <c r="A1285" s="1" t="s">
        <v>621</v>
      </c>
      <c r="B1285" s="1" t="s">
        <v>622</v>
      </c>
      <c r="C1285" s="1">
        <v>346.9</v>
      </c>
      <c r="D1285" s="1">
        <v>13.7208852767944</v>
      </c>
      <c r="E1285" s="1">
        <v>13.4807901382446</v>
      </c>
      <c r="F1285" s="1">
        <v>14.008253097534199</v>
      </c>
      <c r="G1285" s="1">
        <v>13.994353294372599</v>
      </c>
      <c r="H1285" s="1">
        <v>13.5593767166138</v>
      </c>
      <c r="I1285" s="1">
        <v>13.4809160232544</v>
      </c>
      <c r="J1285" s="1">
        <v>-5.8427492777505897E-2</v>
      </c>
      <c r="K1285" s="1">
        <v>9.4546102866124498E-2</v>
      </c>
    </row>
    <row r="1286" spans="1:11" x14ac:dyDescent="0.2">
      <c r="A1286" s="1" t="s">
        <v>553</v>
      </c>
      <c r="B1286" s="1" t="s">
        <v>554</v>
      </c>
      <c r="C1286" s="1">
        <v>54.366</v>
      </c>
      <c r="D1286" s="1">
        <v>18.264671325683601</v>
      </c>
      <c r="E1286" s="1">
        <v>18.134305953979499</v>
      </c>
      <c r="F1286" s="1">
        <v>18.050113677978501</v>
      </c>
      <c r="G1286" s="1">
        <v>18.2350978851318</v>
      </c>
      <c r="H1286" s="1">
        <v>17.902833938598601</v>
      </c>
      <c r="I1286" s="1">
        <v>18.136060714721701</v>
      </c>
      <c r="J1286" s="1">
        <v>-5.8366139729820098E-2</v>
      </c>
      <c r="K1286" s="1">
        <v>0.191812700956115</v>
      </c>
    </row>
    <row r="1287" spans="1:11" x14ac:dyDescent="0.2">
      <c r="A1287" s="1" t="s">
        <v>2175</v>
      </c>
      <c r="B1287" s="1" t="s">
        <v>2176</v>
      </c>
      <c r="C1287" s="1">
        <v>208.73</v>
      </c>
      <c r="D1287" s="1">
        <v>15.608630180358899</v>
      </c>
      <c r="E1287" s="1">
        <v>15.344122886657701</v>
      </c>
      <c r="F1287" s="1">
        <v>15.3931560516357</v>
      </c>
      <c r="G1287" s="1">
        <v>15.5491828918457</v>
      </c>
      <c r="H1287" s="1">
        <v>15.267737388610801</v>
      </c>
      <c r="I1287" s="1">
        <v>15.3544216156006</v>
      </c>
      <c r="J1287" s="1">
        <v>-5.8189074198406097E-2</v>
      </c>
      <c r="K1287" s="1">
        <v>0.19171566977680701</v>
      </c>
    </row>
    <row r="1288" spans="1:11" x14ac:dyDescent="0.2">
      <c r="A1288" s="1" t="s">
        <v>3671</v>
      </c>
      <c r="B1288" s="1" t="s">
        <v>3672</v>
      </c>
      <c r="C1288" s="1">
        <v>65.111000000000004</v>
      </c>
      <c r="D1288" s="1">
        <v>12.4775304794312</v>
      </c>
      <c r="E1288" s="1">
        <v>12.259978294372599</v>
      </c>
      <c r="F1288" s="1">
        <v>12.400559425354</v>
      </c>
      <c r="G1288" s="1">
        <v>12.629994392395</v>
      </c>
      <c r="H1288" s="1">
        <v>11.865694999694799</v>
      </c>
      <c r="I1288" s="1">
        <v>12.468165397644</v>
      </c>
      <c r="J1288" s="1">
        <v>-5.8071136474609403E-2</v>
      </c>
      <c r="K1288" s="1">
        <v>8.5389002963371305E-2</v>
      </c>
    </row>
    <row r="1289" spans="1:11" x14ac:dyDescent="0.2">
      <c r="A1289" s="1" t="s">
        <v>4590</v>
      </c>
      <c r="B1289" s="1" t="s">
        <v>4591</v>
      </c>
      <c r="C1289" s="1">
        <v>102.43</v>
      </c>
      <c r="D1289" s="1">
        <v>15.9920091629028</v>
      </c>
      <c r="E1289" s="1">
        <v>15.3140163421631</v>
      </c>
      <c r="F1289" s="1">
        <v>15.518406867981</v>
      </c>
      <c r="G1289" s="1">
        <v>15.876756668090801</v>
      </c>
      <c r="H1289" s="1">
        <v>15.3444004058838</v>
      </c>
      <c r="I1289" s="1">
        <v>15.430126190185501</v>
      </c>
      <c r="J1289" s="1">
        <v>-5.7716369628906299E-2</v>
      </c>
      <c r="K1289" s="1">
        <v>7.8238937640472198E-2</v>
      </c>
    </row>
    <row r="1290" spans="1:11" x14ac:dyDescent="0.2">
      <c r="A1290" s="1" t="s">
        <v>1703</v>
      </c>
      <c r="B1290" s="1" t="s">
        <v>1704</v>
      </c>
      <c r="C1290" s="1">
        <v>96.557000000000002</v>
      </c>
      <c r="D1290" s="1">
        <v>19.2586345672607</v>
      </c>
      <c r="E1290" s="1">
        <v>19.1074314117432</v>
      </c>
      <c r="F1290" s="1">
        <v>18.989345550537099</v>
      </c>
      <c r="G1290" s="1">
        <v>19.2835578918457</v>
      </c>
      <c r="H1290" s="1">
        <v>18.917331695556602</v>
      </c>
      <c r="I1290" s="1">
        <v>18.981561660766602</v>
      </c>
      <c r="J1290" s="1">
        <v>-5.7653427124023403E-2</v>
      </c>
      <c r="K1290" s="1">
        <v>0.157455547585726</v>
      </c>
    </row>
    <row r="1291" spans="1:11" x14ac:dyDescent="0.2">
      <c r="A1291" s="1" t="s">
        <v>6440</v>
      </c>
      <c r="B1291" s="1" t="s">
        <v>6441</v>
      </c>
      <c r="C1291" s="1">
        <v>47.47</v>
      </c>
      <c r="D1291" s="1">
        <v>15.2923936843872</v>
      </c>
      <c r="E1291" s="1">
        <v>15.274232864379901</v>
      </c>
      <c r="F1291" s="1">
        <v>15.1653785705566</v>
      </c>
      <c r="G1291" s="1">
        <v>15.3336448669434</v>
      </c>
      <c r="H1291" s="1">
        <v>15.1019344329834</v>
      </c>
      <c r="I1291" s="1">
        <v>15.1237573623657</v>
      </c>
      <c r="J1291" s="1">
        <v>-5.755615234375E-2</v>
      </c>
      <c r="K1291" s="1">
        <v>0.27561444471880597</v>
      </c>
    </row>
    <row r="1292" spans="1:11" x14ac:dyDescent="0.2">
      <c r="A1292" s="1" t="s">
        <v>2344</v>
      </c>
      <c r="B1292" s="1" t="s">
        <v>2345</v>
      </c>
      <c r="C1292" s="1">
        <v>48.944000000000003</v>
      </c>
      <c r="D1292" s="1">
        <v>16.0800685882568</v>
      </c>
      <c r="E1292" s="1">
        <v>16.039648056030298</v>
      </c>
      <c r="F1292" s="1">
        <v>15.835236549377401</v>
      </c>
      <c r="G1292" s="1">
        <v>16.098587036132798</v>
      </c>
      <c r="H1292" s="1">
        <v>15.7765102386475</v>
      </c>
      <c r="I1292" s="1">
        <v>15.907876014709499</v>
      </c>
      <c r="J1292" s="1">
        <v>-5.7326634724935502E-2</v>
      </c>
      <c r="K1292" s="1">
        <v>0.18131642232116801</v>
      </c>
    </row>
    <row r="1293" spans="1:11" x14ac:dyDescent="0.2">
      <c r="A1293" s="1" t="s">
        <v>4409</v>
      </c>
      <c r="B1293" s="1" t="s">
        <v>4410</v>
      </c>
      <c r="C1293" s="1">
        <v>23.881</v>
      </c>
      <c r="D1293" s="1">
        <v>17.002836227416999</v>
      </c>
      <c r="E1293" s="1">
        <v>16.746488571166999</v>
      </c>
      <c r="F1293" s="1">
        <v>16.899120330810501</v>
      </c>
      <c r="G1293" s="1">
        <v>16.887506484985401</v>
      </c>
      <c r="H1293" s="1">
        <v>16.718532562255898</v>
      </c>
      <c r="I1293" s="1">
        <v>16.870510101318398</v>
      </c>
      <c r="J1293" s="1">
        <v>-5.7298660278320299E-2</v>
      </c>
      <c r="K1293" s="1">
        <v>0.24690042278552801</v>
      </c>
    </row>
    <row r="1294" spans="1:11" x14ac:dyDescent="0.2">
      <c r="A1294" s="1" t="s">
        <v>3479</v>
      </c>
      <c r="B1294" s="1" t="s">
        <v>3480</v>
      </c>
      <c r="C1294" s="1">
        <v>51.588000000000001</v>
      </c>
      <c r="D1294" s="1">
        <v>14.6740264892578</v>
      </c>
      <c r="E1294" s="1">
        <v>14.4775686264038</v>
      </c>
      <c r="F1294" s="1">
        <v>14.045759201049799</v>
      </c>
      <c r="G1294" s="1">
        <v>14.2961988449097</v>
      </c>
      <c r="H1294" s="1">
        <v>14.267737388610801</v>
      </c>
      <c r="I1294" s="1">
        <v>14.461606979370099</v>
      </c>
      <c r="J1294" s="1">
        <v>-5.7270367940265701E-2</v>
      </c>
      <c r="K1294" s="1">
        <v>0.10581434106436</v>
      </c>
    </row>
    <row r="1295" spans="1:11" x14ac:dyDescent="0.2">
      <c r="A1295" s="1" t="s">
        <v>4433</v>
      </c>
      <c r="B1295" s="1" t="s">
        <v>4434</v>
      </c>
      <c r="C1295" s="1">
        <v>100.68</v>
      </c>
      <c r="D1295" s="1">
        <v>15.945146560668899</v>
      </c>
      <c r="E1295" s="1">
        <v>15.709999084472701</v>
      </c>
      <c r="F1295" s="1">
        <v>15.537824630737299</v>
      </c>
      <c r="G1295" s="1">
        <v>15.653068542480501</v>
      </c>
      <c r="H1295" s="1">
        <v>15.712150573730501</v>
      </c>
      <c r="I1295" s="1">
        <v>15.656369209289601</v>
      </c>
      <c r="J1295" s="1">
        <v>-5.7127316792804798E-2</v>
      </c>
      <c r="K1295" s="1">
        <v>0.181893279027634</v>
      </c>
    </row>
    <row r="1296" spans="1:11" x14ac:dyDescent="0.2">
      <c r="A1296" s="1" t="s">
        <v>2496</v>
      </c>
      <c r="B1296" s="1" t="s">
        <v>2497</v>
      </c>
      <c r="C1296" s="1">
        <v>17.718</v>
      </c>
      <c r="D1296" s="1">
        <v>17.104312896728501</v>
      </c>
      <c r="E1296" s="1">
        <v>16.992362976074201</v>
      </c>
      <c r="F1296" s="1">
        <v>16.532585144043001</v>
      </c>
      <c r="G1296" s="1">
        <v>16.907478332519499</v>
      </c>
      <c r="H1296" s="1">
        <v>16.708868026733398</v>
      </c>
      <c r="I1296" s="1">
        <v>16.842056274414102</v>
      </c>
      <c r="J1296" s="1">
        <v>-5.6952794392902503E-2</v>
      </c>
      <c r="K1296" s="1">
        <v>0.111884126766638</v>
      </c>
    </row>
    <row r="1297" spans="1:11" x14ac:dyDescent="0.2">
      <c r="A1297" s="1" t="s">
        <v>1477</v>
      </c>
      <c r="B1297" s="1" t="s">
        <v>1478</v>
      </c>
      <c r="C1297" s="1">
        <v>137.91999999999999</v>
      </c>
      <c r="D1297" s="1">
        <v>13.5526695251465</v>
      </c>
      <c r="E1297" s="1">
        <v>13.3633136749268</v>
      </c>
      <c r="F1297" s="1">
        <v>13.5182847976685</v>
      </c>
      <c r="G1297" s="1">
        <v>13.576129913330099</v>
      </c>
      <c r="H1297" s="1">
        <v>13.3217868804932</v>
      </c>
      <c r="I1297" s="1">
        <v>13.3661851882935</v>
      </c>
      <c r="J1297" s="1">
        <v>-5.6722005208333898E-2</v>
      </c>
      <c r="K1297" s="1">
        <v>0.227207725637882</v>
      </c>
    </row>
    <row r="1298" spans="1:11" x14ac:dyDescent="0.2">
      <c r="A1298" s="1" t="s">
        <v>5506</v>
      </c>
      <c r="B1298" s="1" t="s">
        <v>5507</v>
      </c>
      <c r="C1298" s="1">
        <v>128.22999999999999</v>
      </c>
      <c r="D1298" s="1">
        <v>15.401346206665</v>
      </c>
      <c r="E1298" s="1">
        <v>15.120723724365201</v>
      </c>
      <c r="F1298" s="1">
        <v>15.193986892700201</v>
      </c>
      <c r="G1298" s="1">
        <v>15.4160718917847</v>
      </c>
      <c r="H1298" s="1">
        <v>15.108606338501</v>
      </c>
      <c r="I1298" s="1">
        <v>15.0213270187378</v>
      </c>
      <c r="J1298" s="1">
        <v>-5.6683858235677703E-2</v>
      </c>
      <c r="K1298" s="1">
        <v>0.14381744956568901</v>
      </c>
    </row>
    <row r="1299" spans="1:11" x14ac:dyDescent="0.2">
      <c r="A1299" s="1" t="s">
        <v>4335</v>
      </c>
      <c r="B1299" s="1" t="s">
        <v>4336</v>
      </c>
      <c r="C1299" s="1">
        <v>68.546000000000006</v>
      </c>
      <c r="D1299" s="1">
        <v>15.475100517272899</v>
      </c>
      <c r="E1299" s="1">
        <v>14.9806308746338</v>
      </c>
      <c r="F1299" s="1">
        <v>15.138391494751</v>
      </c>
      <c r="G1299" s="1">
        <v>15.2305459976196</v>
      </c>
      <c r="H1299" s="1">
        <v>15.133624076843301</v>
      </c>
      <c r="I1299" s="1">
        <v>15.0604000091553</v>
      </c>
      <c r="J1299" s="1">
        <v>-5.6517601013183601E-2</v>
      </c>
      <c r="K1299" s="1">
        <v>0.13543746256977601</v>
      </c>
    </row>
    <row r="1300" spans="1:11" x14ac:dyDescent="0.2">
      <c r="A1300" s="1" t="s">
        <v>715</v>
      </c>
      <c r="B1300" s="1" t="s">
        <v>716</v>
      </c>
      <c r="C1300" s="1">
        <v>40.75</v>
      </c>
      <c r="D1300" s="1">
        <v>17.569782257080099</v>
      </c>
      <c r="E1300" s="1">
        <v>17.572669982910199</v>
      </c>
      <c r="F1300" s="1">
        <v>17.690708160400401</v>
      </c>
      <c r="G1300" s="1">
        <v>17.5663661956787</v>
      </c>
      <c r="H1300" s="1">
        <v>17.4048252105713</v>
      </c>
      <c r="I1300" s="1">
        <v>17.692546844482401</v>
      </c>
      <c r="J1300" s="1">
        <v>-5.6474049886066503E-2</v>
      </c>
      <c r="K1300" s="1">
        <v>0.241296150742843</v>
      </c>
    </row>
    <row r="1301" spans="1:11" x14ac:dyDescent="0.2">
      <c r="A1301" s="1" t="s">
        <v>3205</v>
      </c>
      <c r="B1301" s="1" t="s">
        <v>3206</v>
      </c>
      <c r="C1301" s="1">
        <v>106.87</v>
      </c>
      <c r="D1301" s="1">
        <v>20.082128524780298</v>
      </c>
      <c r="E1301" s="1">
        <v>19.8558044433594</v>
      </c>
      <c r="F1301" s="1">
        <v>19.8414115905762</v>
      </c>
      <c r="G1301" s="1">
        <v>19.942634582519499</v>
      </c>
      <c r="H1301" s="1">
        <v>19.734216690063501</v>
      </c>
      <c r="I1301" s="1">
        <v>19.933586120605501</v>
      </c>
      <c r="J1301" s="1">
        <v>-5.6302388509113399E-2</v>
      </c>
      <c r="K1301" s="1">
        <v>0.210986429537765</v>
      </c>
    </row>
    <row r="1302" spans="1:11" x14ac:dyDescent="0.2">
      <c r="A1302" s="1" t="s">
        <v>1709</v>
      </c>
      <c r="B1302" s="1" t="s">
        <v>1710</v>
      </c>
      <c r="C1302" s="1">
        <v>58.024999999999999</v>
      </c>
      <c r="D1302" s="1">
        <v>11.740328788757299</v>
      </c>
      <c r="E1302" s="1">
        <v>11.1690483093262</v>
      </c>
      <c r="F1302" s="1">
        <v>11.3077697753906</v>
      </c>
      <c r="G1302" s="1">
        <v>11.154564857482899</v>
      </c>
      <c r="H1302" s="1">
        <v>11.2323608398438</v>
      </c>
      <c r="I1302" s="1">
        <v>11.6615104675293</v>
      </c>
      <c r="J1302" s="1">
        <v>-5.6236902872720797E-2</v>
      </c>
      <c r="K1302" s="1">
        <v>8.5452287246155501E-2</v>
      </c>
    </row>
    <row r="1303" spans="1:11" x14ac:dyDescent="0.2">
      <c r="A1303" s="1" t="s">
        <v>5046</v>
      </c>
      <c r="B1303" s="1" t="s">
        <v>5047</v>
      </c>
      <c r="C1303" s="1">
        <v>452.98</v>
      </c>
      <c r="D1303" s="1">
        <v>15.8334093093872</v>
      </c>
      <c r="E1303" s="1">
        <v>15.664086341857899</v>
      </c>
      <c r="F1303" s="1">
        <v>15.5728187561035</v>
      </c>
      <c r="G1303" s="1">
        <v>15.770173072814901</v>
      </c>
      <c r="H1303" s="1">
        <v>15.5980520248413</v>
      </c>
      <c r="I1303" s="1">
        <v>15.5333909988403</v>
      </c>
      <c r="J1303" s="1">
        <v>-5.6232770284017498E-2</v>
      </c>
      <c r="K1303" s="1">
        <v>0.20936506787665701</v>
      </c>
    </row>
    <row r="1304" spans="1:11" x14ac:dyDescent="0.2">
      <c r="A1304" s="1" t="s">
        <v>1075</v>
      </c>
      <c r="B1304" s="1" t="s">
        <v>1076</v>
      </c>
      <c r="C1304" s="1">
        <v>24.824000000000002</v>
      </c>
      <c r="D1304" s="1">
        <v>17.052291870117202</v>
      </c>
      <c r="E1304" s="1">
        <v>16.9559440612793</v>
      </c>
      <c r="F1304" s="1">
        <v>16.7334384918213</v>
      </c>
      <c r="G1304" s="1">
        <v>17.1495685577393</v>
      </c>
      <c r="H1304" s="1">
        <v>16.660802841186499</v>
      </c>
      <c r="I1304" s="1">
        <v>16.763574600219702</v>
      </c>
      <c r="J1304" s="1">
        <v>-5.5909474690757598E-2</v>
      </c>
      <c r="K1304" s="1">
        <v>0.115263028734458</v>
      </c>
    </row>
    <row r="1305" spans="1:11" x14ac:dyDescent="0.2">
      <c r="A1305" s="1" t="s">
        <v>3445</v>
      </c>
      <c r="B1305" s="1" t="s">
        <v>3446</v>
      </c>
      <c r="C1305" s="1">
        <v>131.13999999999999</v>
      </c>
      <c r="D1305" s="1">
        <v>15.6476831436157</v>
      </c>
      <c r="E1305" s="1">
        <v>15.3735446929932</v>
      </c>
      <c r="F1305" s="1">
        <v>15.4333248138428</v>
      </c>
      <c r="G1305" s="1">
        <v>15.650743484497101</v>
      </c>
      <c r="H1305" s="1">
        <v>15.238329887390099</v>
      </c>
      <c r="I1305" s="1">
        <v>15.3981428146362</v>
      </c>
      <c r="J1305" s="1">
        <v>-5.5778821309408103E-2</v>
      </c>
      <c r="K1305" s="1">
        <v>0.14146295029858399</v>
      </c>
    </row>
    <row r="1306" spans="1:11" x14ac:dyDescent="0.2">
      <c r="A1306" s="1" t="s">
        <v>2468</v>
      </c>
      <c r="B1306" s="1" t="s">
        <v>2469</v>
      </c>
      <c r="C1306" s="1">
        <v>50.975999999999999</v>
      </c>
      <c r="D1306" s="1">
        <v>20.7912197113037</v>
      </c>
      <c r="E1306" s="1">
        <v>20.649480819702099</v>
      </c>
      <c r="F1306" s="1">
        <v>20.5467014312744</v>
      </c>
      <c r="G1306" s="1">
        <v>20.731651306152301</v>
      </c>
      <c r="H1306" s="1">
        <v>20.499212265014599</v>
      </c>
      <c r="I1306" s="1">
        <v>20.589300155639599</v>
      </c>
      <c r="J1306" s="1">
        <v>-5.5746078491210903E-2</v>
      </c>
      <c r="K1306" s="1">
        <v>0.221948963809453</v>
      </c>
    </row>
    <row r="1307" spans="1:11" x14ac:dyDescent="0.2">
      <c r="A1307" s="1" t="s">
        <v>6144</v>
      </c>
      <c r="B1307" s="1" t="s">
        <v>6145</v>
      </c>
      <c r="C1307" s="1">
        <v>21.251999999999999</v>
      </c>
      <c r="D1307" s="1">
        <v>14.4292106628418</v>
      </c>
      <c r="E1307" s="1">
        <v>14.3919820785522</v>
      </c>
      <c r="F1307" s="1">
        <v>14.585843086242701</v>
      </c>
      <c r="G1307" s="1">
        <v>14.566291809081999</v>
      </c>
      <c r="H1307" s="1">
        <v>14.318119049072299</v>
      </c>
      <c r="I1307" s="1">
        <v>14.355557441711399</v>
      </c>
      <c r="J1307" s="1">
        <v>-5.5689175923664201E-2</v>
      </c>
      <c r="K1307" s="1">
        <v>0.22313381725397299</v>
      </c>
    </row>
    <row r="1308" spans="1:11" x14ac:dyDescent="0.2">
      <c r="A1308" s="1" t="s">
        <v>1007</v>
      </c>
      <c r="B1308" s="1" t="s">
        <v>1008</v>
      </c>
      <c r="C1308" s="1">
        <v>83.263000000000005</v>
      </c>
      <c r="D1308" s="1">
        <v>20.745010375976602</v>
      </c>
      <c r="E1308" s="1">
        <v>20.582057952880898</v>
      </c>
      <c r="F1308" s="1">
        <v>20.352832794189499</v>
      </c>
      <c r="G1308" s="1">
        <v>20.828964233398398</v>
      </c>
      <c r="H1308" s="1">
        <v>20.365596771240199</v>
      </c>
      <c r="I1308" s="1">
        <v>20.318599700927699</v>
      </c>
      <c r="J1308" s="1">
        <v>-5.5580139160156299E-2</v>
      </c>
      <c r="K1308" s="1">
        <v>0.10044849384292499</v>
      </c>
    </row>
    <row r="1309" spans="1:11" x14ac:dyDescent="0.2">
      <c r="A1309" s="1" t="s">
        <v>2356</v>
      </c>
      <c r="B1309" s="1" t="s">
        <v>2357</v>
      </c>
      <c r="C1309" s="1">
        <v>100.6</v>
      </c>
      <c r="D1309" s="1">
        <v>11.771654129028301</v>
      </c>
      <c r="E1309" s="1">
        <v>11.492154121398899</v>
      </c>
      <c r="F1309" s="1">
        <v>11.665469169616699</v>
      </c>
      <c r="G1309" s="1">
        <v>11.9147958755493</v>
      </c>
      <c r="H1309" s="1">
        <v>11.6231956481934</v>
      </c>
      <c r="I1309" s="1">
        <v>11.2246646881104</v>
      </c>
      <c r="J1309" s="1">
        <v>-5.5540402730306603E-2</v>
      </c>
      <c r="K1309" s="1">
        <v>9.16563110530179E-2</v>
      </c>
    </row>
    <row r="1310" spans="1:11" x14ac:dyDescent="0.2">
      <c r="A1310" s="1" t="s">
        <v>1645</v>
      </c>
      <c r="B1310" s="1" t="s">
        <v>1646</v>
      </c>
      <c r="C1310" s="1">
        <v>54.889000000000003</v>
      </c>
      <c r="D1310" s="1">
        <v>15.605537414550801</v>
      </c>
      <c r="E1310" s="1">
        <v>15.3881177902222</v>
      </c>
      <c r="F1310" s="1">
        <v>15.278159141540501</v>
      </c>
      <c r="G1310" s="1">
        <v>15.728585243225099</v>
      </c>
      <c r="H1310" s="1">
        <v>15.2190551757813</v>
      </c>
      <c r="I1310" s="1">
        <v>15.157702445983899</v>
      </c>
      <c r="J1310" s="1">
        <v>-5.5490493774414097E-2</v>
      </c>
      <c r="K1310" s="1">
        <v>9.6938754675035696E-2</v>
      </c>
    </row>
    <row r="1311" spans="1:11" x14ac:dyDescent="0.2">
      <c r="A1311" s="1" t="s">
        <v>5628</v>
      </c>
      <c r="B1311" s="1" t="s">
        <v>5629</v>
      </c>
      <c r="C1311" s="1">
        <v>22.367000000000001</v>
      </c>
      <c r="D1311" s="1">
        <v>16.265579223632798</v>
      </c>
      <c r="E1311" s="1">
        <v>15.9141750335693</v>
      </c>
      <c r="F1311" s="1">
        <v>15.8888149261475</v>
      </c>
      <c r="G1311" s="1">
        <v>16.146886825561499</v>
      </c>
      <c r="H1311" s="1">
        <v>15.7204580307007</v>
      </c>
      <c r="I1311" s="1">
        <v>16.034927368164102</v>
      </c>
      <c r="J1311" s="1">
        <v>-5.5432319641115099E-2</v>
      </c>
      <c r="K1311" s="1">
        <v>0.114133412862721</v>
      </c>
    </row>
    <row r="1312" spans="1:11" x14ac:dyDescent="0.2">
      <c r="A1312" s="1" t="s">
        <v>2462</v>
      </c>
      <c r="B1312" s="1" t="s">
        <v>2463</v>
      </c>
      <c r="C1312" s="1">
        <v>36.588000000000001</v>
      </c>
      <c r="D1312" s="1">
        <v>16.492761611938501</v>
      </c>
      <c r="E1312" s="1">
        <v>16.343410491943398</v>
      </c>
      <c r="F1312" s="1">
        <v>16.1933708190918</v>
      </c>
      <c r="G1312" s="1">
        <v>16.355178833007798</v>
      </c>
      <c r="H1312" s="1">
        <v>16.135248184204102</v>
      </c>
      <c r="I1312" s="1">
        <v>16.372949600219702</v>
      </c>
      <c r="J1312" s="1">
        <v>-5.5388768513996198E-2</v>
      </c>
      <c r="K1312" s="1">
        <v>0.18291824949155999</v>
      </c>
    </row>
    <row r="1313" spans="1:11" x14ac:dyDescent="0.2">
      <c r="A1313" s="1" t="s">
        <v>5020</v>
      </c>
      <c r="B1313" s="1" t="s">
        <v>5021</v>
      </c>
      <c r="C1313" s="1">
        <v>16.62</v>
      </c>
      <c r="D1313" s="1">
        <v>13.3023529052734</v>
      </c>
      <c r="E1313" s="1">
        <v>13.1350202560425</v>
      </c>
      <c r="F1313" s="1">
        <v>12.855043411254901</v>
      </c>
      <c r="G1313" s="1">
        <v>12.927833557128899</v>
      </c>
      <c r="H1313" s="1">
        <v>13.082282066345201</v>
      </c>
      <c r="I1313" s="1">
        <v>13.1161651611328</v>
      </c>
      <c r="J1313" s="1">
        <v>-5.5378595987955102E-2</v>
      </c>
      <c r="K1313" s="1">
        <v>0.14395186808418001</v>
      </c>
    </row>
    <row r="1314" spans="1:11" x14ac:dyDescent="0.2">
      <c r="A1314" s="1" t="s">
        <v>1715</v>
      </c>
      <c r="B1314" s="1" t="s">
        <v>1716</v>
      </c>
      <c r="C1314" s="1">
        <v>94.33</v>
      </c>
      <c r="D1314" s="1">
        <v>20.0093593597412</v>
      </c>
      <c r="E1314" s="1">
        <v>19.8054294586182</v>
      </c>
      <c r="F1314" s="1">
        <v>19.6461086273193</v>
      </c>
      <c r="G1314" s="1">
        <v>19.996726989746101</v>
      </c>
      <c r="H1314" s="1">
        <v>19.5949592590332</v>
      </c>
      <c r="I1314" s="1">
        <v>19.7031154632568</v>
      </c>
      <c r="J1314" s="1">
        <v>-5.5365244547527198E-2</v>
      </c>
      <c r="K1314" s="1">
        <v>0.127213970682168</v>
      </c>
    </row>
    <row r="1315" spans="1:11" x14ac:dyDescent="0.2">
      <c r="A1315" s="1" t="s">
        <v>4848</v>
      </c>
      <c r="B1315" s="1" t="s">
        <v>4849</v>
      </c>
      <c r="C1315" s="1">
        <v>111.65</v>
      </c>
      <c r="D1315" s="1">
        <v>13.9451694488525</v>
      </c>
      <c r="E1315" s="1">
        <v>13.5652208328247</v>
      </c>
      <c r="F1315" s="1">
        <v>13.789126396179199</v>
      </c>
      <c r="G1315" s="1">
        <v>13.8156833648682</v>
      </c>
      <c r="H1315" s="1">
        <v>13.660107612609901</v>
      </c>
      <c r="I1315" s="1">
        <v>13.6578769683838</v>
      </c>
      <c r="J1315" s="1">
        <v>-5.5282910664876901E-2</v>
      </c>
      <c r="K1315" s="1">
        <v>0.171361986795139</v>
      </c>
    </row>
    <row r="1316" spans="1:11" x14ac:dyDescent="0.2">
      <c r="A1316" s="1" t="s">
        <v>81</v>
      </c>
      <c r="B1316" s="1" t="s">
        <v>82</v>
      </c>
      <c r="C1316" s="1">
        <v>54.122</v>
      </c>
      <c r="D1316" s="1">
        <v>12.7074241638184</v>
      </c>
      <c r="E1316" s="1">
        <v>12.3541669845581</v>
      </c>
      <c r="F1316" s="1">
        <v>12.3764238357544</v>
      </c>
      <c r="G1316" s="1">
        <v>12.7839193344116</v>
      </c>
      <c r="H1316" s="1">
        <v>12.3479814529419</v>
      </c>
      <c r="I1316" s="1">
        <v>12.1404781341553</v>
      </c>
      <c r="J1316" s="1">
        <v>-5.5212020874023403E-2</v>
      </c>
      <c r="K1316" s="1">
        <v>8.8674584609987506E-2</v>
      </c>
    </row>
    <row r="1317" spans="1:11" x14ac:dyDescent="0.2">
      <c r="A1317" s="1" t="s">
        <v>1119</v>
      </c>
      <c r="B1317" s="1" t="s">
        <v>1120</v>
      </c>
      <c r="C1317" s="1">
        <v>70.897000000000006</v>
      </c>
      <c r="D1317" s="1">
        <v>22.245742797851602</v>
      </c>
      <c r="E1317" s="1">
        <v>22.080371856689499</v>
      </c>
      <c r="F1317" s="1">
        <v>21.899881362915</v>
      </c>
      <c r="G1317" s="1">
        <v>22.205650329589801</v>
      </c>
      <c r="H1317" s="1">
        <v>21.893896102905298</v>
      </c>
      <c r="I1317" s="1">
        <v>21.9611625671387</v>
      </c>
      <c r="J1317" s="1">
        <v>-5.5095672607421903E-2</v>
      </c>
      <c r="K1317" s="1">
        <v>0.14910109248633999</v>
      </c>
    </row>
    <row r="1318" spans="1:11" x14ac:dyDescent="0.2">
      <c r="A1318" s="1" t="s">
        <v>6182</v>
      </c>
      <c r="B1318" s="1" t="s">
        <v>6183</v>
      </c>
      <c r="C1318" s="1">
        <v>47.872999999999998</v>
      </c>
      <c r="D1318" s="1">
        <v>14.962353706359901</v>
      </c>
      <c r="E1318" s="1">
        <v>14.6203918457031</v>
      </c>
      <c r="F1318" s="1">
        <v>14.6614999771118</v>
      </c>
      <c r="G1318" s="1">
        <v>14.9077825546265</v>
      </c>
      <c r="H1318" s="1">
        <v>14.6054220199585</v>
      </c>
      <c r="I1318" s="1">
        <v>14.565756797790501</v>
      </c>
      <c r="J1318" s="1">
        <v>-5.5094718933105503E-2</v>
      </c>
      <c r="K1318" s="1">
        <v>0.132935152902001</v>
      </c>
    </row>
    <row r="1319" spans="1:11" x14ac:dyDescent="0.2">
      <c r="A1319" s="1" t="s">
        <v>23</v>
      </c>
      <c r="B1319" s="1" t="s">
        <v>24</v>
      </c>
      <c r="C1319" s="1">
        <v>42.932000000000002</v>
      </c>
      <c r="D1319" s="1">
        <v>16.32080078125</v>
      </c>
      <c r="E1319" s="1">
        <v>16.1767177581787</v>
      </c>
      <c r="F1319" s="1">
        <v>16.074161529541001</v>
      </c>
      <c r="G1319" s="1">
        <v>16.176465988159201</v>
      </c>
      <c r="H1319" s="1">
        <v>15.945238113403301</v>
      </c>
      <c r="I1319" s="1">
        <v>16.28493309021</v>
      </c>
      <c r="J1319" s="1">
        <v>-5.5014292399089698E-2</v>
      </c>
      <c r="K1319" s="1">
        <v>0.168735315422745</v>
      </c>
    </row>
    <row r="1320" spans="1:11" x14ac:dyDescent="0.2">
      <c r="A1320" s="1" t="s">
        <v>4618</v>
      </c>
      <c r="B1320" s="1" t="s">
        <v>4619</v>
      </c>
      <c r="C1320" s="1">
        <v>128.30000000000001</v>
      </c>
      <c r="D1320" s="1">
        <v>19.571949005126999</v>
      </c>
      <c r="E1320" s="1">
        <v>19.446311950683601</v>
      </c>
      <c r="F1320" s="1">
        <v>19.3799839019775</v>
      </c>
      <c r="G1320" s="1">
        <v>19.576587677001999</v>
      </c>
      <c r="H1320" s="1">
        <v>19.285749435424801</v>
      </c>
      <c r="I1320" s="1">
        <v>19.370904922485401</v>
      </c>
      <c r="J1320" s="1">
        <v>-5.5000940958659997E-2</v>
      </c>
      <c r="K1320" s="1">
        <v>0.20632447035221199</v>
      </c>
    </row>
    <row r="1321" spans="1:11" x14ac:dyDescent="0.2">
      <c r="A1321" s="1" t="s">
        <v>2372</v>
      </c>
      <c r="B1321" s="1" t="s">
        <v>2373</v>
      </c>
      <c r="C1321" s="1">
        <v>35.08</v>
      </c>
      <c r="D1321" s="1">
        <v>14.3521814346313</v>
      </c>
      <c r="E1321" s="1">
        <v>13.9983263015747</v>
      </c>
      <c r="F1321" s="1">
        <v>13.968936920166</v>
      </c>
      <c r="G1321" s="1">
        <v>14.206174850463899</v>
      </c>
      <c r="H1321" s="1">
        <v>13.94398021698</v>
      </c>
      <c r="I1321" s="1">
        <v>14.0043087005615</v>
      </c>
      <c r="J1321" s="1">
        <v>-5.4993629455566399E-2</v>
      </c>
      <c r="K1321" s="1">
        <v>0.13885065277436701</v>
      </c>
    </row>
    <row r="1322" spans="1:11" x14ac:dyDescent="0.2">
      <c r="A1322" s="1" t="s">
        <v>5038</v>
      </c>
      <c r="B1322" s="1" t="s">
        <v>5039</v>
      </c>
      <c r="C1322" s="1">
        <v>42.460999999999999</v>
      </c>
      <c r="D1322" s="1">
        <v>19.560014724731399</v>
      </c>
      <c r="E1322" s="1">
        <v>19.3196811676025</v>
      </c>
      <c r="F1322" s="1">
        <v>19.532903671264599</v>
      </c>
      <c r="G1322" s="1">
        <v>19.5602207183838</v>
      </c>
      <c r="H1322" s="1">
        <v>19.313982009887699</v>
      </c>
      <c r="I1322" s="1">
        <v>19.373540878295898</v>
      </c>
      <c r="J1322" s="1">
        <v>-5.4951985677082101E-2</v>
      </c>
      <c r="K1322" s="1">
        <v>0.199193674374185</v>
      </c>
    </row>
    <row r="1323" spans="1:11" x14ac:dyDescent="0.2">
      <c r="A1323" s="1" t="s">
        <v>2264</v>
      </c>
      <c r="B1323" s="1" t="s">
        <v>2265</v>
      </c>
      <c r="C1323" s="1">
        <v>118.32</v>
      </c>
      <c r="D1323" s="1">
        <v>17.966854095458999</v>
      </c>
      <c r="E1323" s="1">
        <v>17.7851963043213</v>
      </c>
      <c r="F1323" s="1">
        <v>17.684831619262699</v>
      </c>
      <c r="G1323" s="1">
        <v>17.910758972168001</v>
      </c>
      <c r="H1323" s="1">
        <v>17.622495651245099</v>
      </c>
      <c r="I1323" s="1">
        <v>17.738792419433601</v>
      </c>
      <c r="J1323" s="1">
        <v>-5.4944992065429701E-2</v>
      </c>
      <c r="K1323" s="1">
        <v>0.17745483764661801</v>
      </c>
    </row>
    <row r="1324" spans="1:11" x14ac:dyDescent="0.2">
      <c r="A1324" s="1" t="s">
        <v>6300</v>
      </c>
      <c r="B1324" s="1" t="s">
        <v>6301</v>
      </c>
      <c r="C1324" s="1">
        <v>53.198</v>
      </c>
      <c r="D1324" s="1">
        <v>15.8460292816162</v>
      </c>
      <c r="E1324" s="1">
        <v>15.734550476074199</v>
      </c>
      <c r="F1324" s="1">
        <v>15.5035152435303</v>
      </c>
      <c r="G1324" s="1">
        <v>15.816458702087401</v>
      </c>
      <c r="H1324" s="1">
        <v>15.4611911773682</v>
      </c>
      <c r="I1324" s="1">
        <v>15.6416282653809</v>
      </c>
      <c r="J1324" s="1">
        <v>-5.4938952128091897E-2</v>
      </c>
      <c r="K1324" s="1">
        <v>0.141498546419146</v>
      </c>
    </row>
    <row r="1325" spans="1:11" x14ac:dyDescent="0.2">
      <c r="A1325" s="1" t="s">
        <v>5372</v>
      </c>
      <c r="B1325" s="1" t="s">
        <v>5373</v>
      </c>
      <c r="C1325" s="1">
        <v>56.628999999999998</v>
      </c>
      <c r="D1325" s="1">
        <v>12.5125179290771</v>
      </c>
      <c r="E1325" s="1">
        <v>12.599168777465801</v>
      </c>
      <c r="F1325" s="1">
        <v>12.936582565307599</v>
      </c>
      <c r="G1325" s="1">
        <v>12.582706451416</v>
      </c>
      <c r="H1325" s="1">
        <v>12.391001701355</v>
      </c>
      <c r="I1325" s="1">
        <v>12.9098558425903</v>
      </c>
      <c r="J1325" s="1">
        <v>-5.4901758829751998E-2</v>
      </c>
      <c r="K1325" s="1">
        <v>9.8820648164398797E-2</v>
      </c>
    </row>
    <row r="1326" spans="1:11" x14ac:dyDescent="0.2">
      <c r="A1326" s="1" t="s">
        <v>857</v>
      </c>
      <c r="B1326" s="1" t="s">
        <v>858</v>
      </c>
      <c r="C1326" s="1">
        <v>59.755000000000003</v>
      </c>
      <c r="D1326" s="1">
        <v>17.73264503479</v>
      </c>
      <c r="E1326" s="1">
        <v>17.5605564117432</v>
      </c>
      <c r="F1326" s="1">
        <v>17.520757675170898</v>
      </c>
      <c r="G1326" s="1">
        <v>17.6785182952881</v>
      </c>
      <c r="H1326" s="1">
        <v>17.428653717041001</v>
      </c>
      <c r="I1326" s="1">
        <v>17.542381286621101</v>
      </c>
      <c r="J1326" s="1">
        <v>-5.4801940917968799E-2</v>
      </c>
      <c r="K1326" s="1">
        <v>0.219735408068606</v>
      </c>
    </row>
    <row r="1327" spans="1:11" x14ac:dyDescent="0.2">
      <c r="A1327" s="1" t="s">
        <v>2812</v>
      </c>
      <c r="B1327" s="1" t="s">
        <v>2813</v>
      </c>
      <c r="C1327" s="1">
        <v>28.722999999999999</v>
      </c>
      <c r="D1327" s="1">
        <v>18.960788726806602</v>
      </c>
      <c r="E1327" s="1">
        <v>18.832878112793001</v>
      </c>
      <c r="F1327" s="1">
        <v>18.571485519409201</v>
      </c>
      <c r="G1327" s="1">
        <v>19.061445236206101</v>
      </c>
      <c r="H1327" s="1">
        <v>18.604618072509801</v>
      </c>
      <c r="I1327" s="1">
        <v>18.535488128662099</v>
      </c>
      <c r="J1327" s="1">
        <v>-5.4533640543620997E-2</v>
      </c>
      <c r="K1327" s="1">
        <v>9.7202793991856704E-2</v>
      </c>
    </row>
    <row r="1328" spans="1:11" x14ac:dyDescent="0.2">
      <c r="A1328" s="1" t="s">
        <v>2804</v>
      </c>
      <c r="B1328" s="1" t="s">
        <v>2805</v>
      </c>
      <c r="C1328" s="1">
        <v>68.010000000000005</v>
      </c>
      <c r="D1328" s="1">
        <v>16.068925857543899</v>
      </c>
      <c r="E1328" s="1">
        <v>15.722674369811999</v>
      </c>
      <c r="F1328" s="1">
        <v>15.776690483093301</v>
      </c>
      <c r="G1328" s="1">
        <v>16.0859699249268</v>
      </c>
      <c r="H1328" s="1">
        <v>15.5311374664307</v>
      </c>
      <c r="I1328" s="1">
        <v>15.787647247314499</v>
      </c>
      <c r="J1328" s="1">
        <v>-5.4512023925781299E-2</v>
      </c>
      <c r="K1328" s="1">
        <v>0.101456735576505</v>
      </c>
    </row>
    <row r="1329" spans="1:11" x14ac:dyDescent="0.2">
      <c r="A1329" s="1" t="s">
        <v>5194</v>
      </c>
      <c r="B1329" s="1" t="s">
        <v>5195</v>
      </c>
      <c r="C1329" s="1">
        <v>37.085000000000001</v>
      </c>
      <c r="D1329" s="1">
        <v>13.3823537826538</v>
      </c>
      <c r="E1329" s="1">
        <v>13.1033372879028</v>
      </c>
      <c r="F1329" s="1">
        <v>12.955014228820801</v>
      </c>
      <c r="G1329" s="1">
        <v>13.6640024185181</v>
      </c>
      <c r="H1329" s="1">
        <v>12.7253875732422</v>
      </c>
      <c r="I1329" s="1">
        <v>12.888134002685501</v>
      </c>
      <c r="J1329" s="1">
        <v>-5.4393768310546903E-2</v>
      </c>
      <c r="K1329" s="1">
        <v>5.9733666793911698E-2</v>
      </c>
    </row>
    <row r="1330" spans="1:11" x14ac:dyDescent="0.2">
      <c r="A1330" s="1" t="s">
        <v>5452</v>
      </c>
      <c r="B1330" s="1" t="s">
        <v>5453</v>
      </c>
      <c r="C1330" s="1">
        <v>60.209000000000003</v>
      </c>
      <c r="D1330" s="1">
        <v>12.8792581558228</v>
      </c>
      <c r="E1330" s="1">
        <v>13.0605773925781</v>
      </c>
      <c r="F1330" s="1">
        <v>12.9806928634644</v>
      </c>
      <c r="G1330" s="1">
        <v>12.9502820968628</v>
      </c>
      <c r="H1330" s="1">
        <v>12.6845951080322</v>
      </c>
      <c r="I1330" s="1">
        <v>13.1225528717041</v>
      </c>
      <c r="J1330" s="1">
        <v>-5.4366111755371101E-2</v>
      </c>
      <c r="K1330" s="1">
        <v>0.14675702103022101</v>
      </c>
    </row>
    <row r="1331" spans="1:11" x14ac:dyDescent="0.2">
      <c r="A1331" s="1" t="s">
        <v>3955</v>
      </c>
      <c r="B1331" s="1" t="s">
        <v>3956</v>
      </c>
      <c r="C1331" s="1">
        <v>187.18</v>
      </c>
      <c r="D1331" s="1">
        <v>14.832889556884799</v>
      </c>
      <c r="E1331" s="1">
        <v>14.6604413986206</v>
      </c>
      <c r="F1331" s="1">
        <v>14.3052062988281</v>
      </c>
      <c r="G1331" s="1">
        <v>14.7518577575684</v>
      </c>
      <c r="H1331" s="1">
        <v>14.3256568908691</v>
      </c>
      <c r="I1331" s="1">
        <v>14.5580024719238</v>
      </c>
      <c r="J1331" s="1">
        <v>-5.43400446573905E-2</v>
      </c>
      <c r="K1331" s="1">
        <v>9.8214623093565795E-2</v>
      </c>
    </row>
    <row r="1332" spans="1:11" x14ac:dyDescent="0.2">
      <c r="A1332" s="1" t="s">
        <v>5814</v>
      </c>
      <c r="B1332" s="1" t="s">
        <v>5815</v>
      </c>
      <c r="C1332" s="1">
        <v>38.710999999999999</v>
      </c>
      <c r="D1332" s="1">
        <v>16.914033889770501</v>
      </c>
      <c r="E1332" s="1">
        <v>16.715049743652301</v>
      </c>
      <c r="F1332" s="1">
        <v>16.6916618347168</v>
      </c>
      <c r="G1332" s="1">
        <v>16.916019439697301</v>
      </c>
      <c r="H1332" s="1">
        <v>16.512323379516602</v>
      </c>
      <c r="I1332" s="1">
        <v>16.7294616699219</v>
      </c>
      <c r="J1332" s="1">
        <v>-5.4313659667968799E-2</v>
      </c>
      <c r="K1332" s="1">
        <v>0.14832958020016301</v>
      </c>
    </row>
    <row r="1333" spans="1:11" x14ac:dyDescent="0.2">
      <c r="A1333" s="1" t="s">
        <v>5150</v>
      </c>
      <c r="B1333" s="1" t="s">
        <v>5151</v>
      </c>
      <c r="C1333" s="1">
        <v>28.8</v>
      </c>
      <c r="D1333" s="1">
        <v>16.0743923187256</v>
      </c>
      <c r="E1333" s="1">
        <v>15.732697486877401</v>
      </c>
      <c r="F1333" s="1">
        <v>16.108911514282202</v>
      </c>
      <c r="G1333" s="1">
        <v>15.7931966781616</v>
      </c>
      <c r="H1333" s="1">
        <v>15.9117431640625</v>
      </c>
      <c r="I1333" s="1">
        <v>16.0485725402832</v>
      </c>
      <c r="J1333" s="1">
        <v>-5.4162979125976597E-2</v>
      </c>
      <c r="K1333" s="1">
        <v>0.14249547627492501</v>
      </c>
    </row>
    <row r="1334" spans="1:11" x14ac:dyDescent="0.2">
      <c r="A1334" s="1" t="s">
        <v>6040</v>
      </c>
      <c r="B1334" s="1" t="s">
        <v>6041</v>
      </c>
      <c r="C1334" s="1">
        <v>28.931999999999999</v>
      </c>
      <c r="D1334" s="1">
        <v>14.4409341812134</v>
      </c>
      <c r="E1334" s="1">
        <v>14.1942186355591</v>
      </c>
      <c r="F1334" s="1">
        <v>14.29541015625</v>
      </c>
      <c r="G1334" s="1">
        <v>14.2805528640747</v>
      </c>
      <c r="H1334" s="1">
        <v>14.182859420776399</v>
      </c>
      <c r="I1334" s="1">
        <v>14.3047790527344</v>
      </c>
      <c r="J1334" s="1">
        <v>-5.4123878479003899E-2</v>
      </c>
      <c r="K1334" s="1">
        <v>0.26820801597462901</v>
      </c>
    </row>
    <row r="1335" spans="1:11" x14ac:dyDescent="0.2">
      <c r="A1335" s="1" t="s">
        <v>2199</v>
      </c>
      <c r="B1335" s="1" t="s">
        <v>2200</v>
      </c>
      <c r="C1335" s="1">
        <v>35.823</v>
      </c>
      <c r="D1335" s="1">
        <v>14.6916341781616</v>
      </c>
      <c r="E1335" s="1">
        <v>14.3197422027588</v>
      </c>
      <c r="F1335" s="1">
        <v>14.2078533172607</v>
      </c>
      <c r="G1335" s="1">
        <v>14.5193901062012</v>
      </c>
      <c r="H1335" s="1">
        <v>14.111624717712401</v>
      </c>
      <c r="I1335" s="1">
        <v>14.426068305969199</v>
      </c>
      <c r="J1335" s="1">
        <v>-5.4048856099445403E-2</v>
      </c>
      <c r="K1335" s="1">
        <v>0.101521160472466</v>
      </c>
    </row>
    <row r="1336" spans="1:11" x14ac:dyDescent="0.2">
      <c r="A1336" s="1" t="s">
        <v>3895</v>
      </c>
      <c r="B1336" s="1" t="s">
        <v>3896</v>
      </c>
      <c r="C1336" s="1">
        <v>42.502000000000002</v>
      </c>
      <c r="D1336" s="1">
        <v>18.412702560424801</v>
      </c>
      <c r="E1336" s="1">
        <v>18.271345138549801</v>
      </c>
      <c r="F1336" s="1">
        <v>18.113700866699201</v>
      </c>
      <c r="G1336" s="1">
        <v>18.518260955810501</v>
      </c>
      <c r="H1336" s="1">
        <v>18.046602249145501</v>
      </c>
      <c r="I1336" s="1">
        <v>18.071117401123001</v>
      </c>
      <c r="J1336" s="1">
        <v>-5.3922653198242201E-2</v>
      </c>
      <c r="K1336" s="1">
        <v>0.110957844994793</v>
      </c>
    </row>
    <row r="1337" spans="1:11" x14ac:dyDescent="0.2">
      <c r="A1337" s="1" t="s">
        <v>2626</v>
      </c>
      <c r="B1337" s="1" t="s">
        <v>2627</v>
      </c>
      <c r="C1337" s="1">
        <v>40.968000000000004</v>
      </c>
      <c r="D1337" s="1">
        <v>15.1577816009521</v>
      </c>
      <c r="E1337" s="1">
        <v>15.086633682251</v>
      </c>
      <c r="F1337" s="1">
        <v>14.8092660903931</v>
      </c>
      <c r="G1337" s="1">
        <v>15.084642410278301</v>
      </c>
      <c r="H1337" s="1">
        <v>14.849307060241699</v>
      </c>
      <c r="I1337" s="1">
        <v>14.958280563354499</v>
      </c>
      <c r="J1337" s="1">
        <v>-5.3817113240560502E-2</v>
      </c>
      <c r="K1337" s="1">
        <v>0.160059011950591</v>
      </c>
    </row>
    <row r="1338" spans="1:11" x14ac:dyDescent="0.2">
      <c r="A1338" s="1" t="s">
        <v>699</v>
      </c>
      <c r="B1338" s="1" t="s">
        <v>700</v>
      </c>
      <c r="C1338" s="1">
        <v>83.352999999999994</v>
      </c>
      <c r="D1338" s="1">
        <v>19.410385131835898</v>
      </c>
      <c r="E1338" s="1">
        <v>19.267692565918001</v>
      </c>
      <c r="F1338" s="1">
        <v>19.1783771514893</v>
      </c>
      <c r="G1338" s="1">
        <v>19.402807235717798</v>
      </c>
      <c r="H1338" s="1">
        <v>19.161624908447301</v>
      </c>
      <c r="I1338" s="1">
        <v>19.130842208862301</v>
      </c>
      <c r="J1338" s="1">
        <v>-5.3726832071941302E-2</v>
      </c>
      <c r="K1338" s="1">
        <v>0.187793361012175</v>
      </c>
    </row>
    <row r="1339" spans="1:11" x14ac:dyDescent="0.2">
      <c r="A1339" s="1" t="s">
        <v>4586</v>
      </c>
      <c r="B1339" s="1" t="s">
        <v>4587</v>
      </c>
      <c r="C1339" s="1">
        <v>153.88999999999999</v>
      </c>
      <c r="D1339" s="1">
        <v>18.472547531127901</v>
      </c>
      <c r="E1339" s="1">
        <v>18.2978210449219</v>
      </c>
      <c r="F1339" s="1">
        <v>18.237808227539102</v>
      </c>
      <c r="G1339" s="1">
        <v>18.456834793090799</v>
      </c>
      <c r="H1339" s="1">
        <v>18.1994514465332</v>
      </c>
      <c r="I1339" s="1">
        <v>18.190799713134801</v>
      </c>
      <c r="J1339" s="1">
        <v>-5.3696950276691503E-2</v>
      </c>
      <c r="K1339" s="1">
        <v>0.18241209137383799</v>
      </c>
    </row>
    <row r="1340" spans="1:11" x14ac:dyDescent="0.2">
      <c r="A1340" s="1" t="s">
        <v>1913</v>
      </c>
      <c r="B1340" s="1" t="s">
        <v>1914</v>
      </c>
      <c r="C1340" s="1">
        <v>104.74</v>
      </c>
      <c r="D1340" s="1">
        <v>17.770626068115199</v>
      </c>
      <c r="E1340" s="1">
        <v>17.571783065795898</v>
      </c>
      <c r="F1340" s="1">
        <v>17.6377143859863</v>
      </c>
      <c r="G1340" s="1">
        <v>17.693569183349599</v>
      </c>
      <c r="H1340" s="1">
        <v>17.523210525512699</v>
      </c>
      <c r="I1340" s="1">
        <v>17.603061676025401</v>
      </c>
      <c r="J1340" s="1">
        <v>-5.3427378336586201E-2</v>
      </c>
      <c r="K1340" s="1">
        <v>0.28147456548206501</v>
      </c>
    </row>
    <row r="1341" spans="1:11" x14ac:dyDescent="0.2">
      <c r="A1341" s="1" t="s">
        <v>245</v>
      </c>
      <c r="B1341" s="1" t="s">
        <v>246</v>
      </c>
      <c r="C1341" s="1">
        <v>62.923999999999999</v>
      </c>
      <c r="D1341" s="1">
        <v>16.910642623901399</v>
      </c>
      <c r="E1341" s="1">
        <v>16.735027313232401</v>
      </c>
      <c r="F1341" s="1">
        <v>16.663030624389599</v>
      </c>
      <c r="G1341" s="1">
        <v>16.801456451416001</v>
      </c>
      <c r="H1341" s="1">
        <v>16.603235244751001</v>
      </c>
      <c r="I1341" s="1">
        <v>16.743730545043899</v>
      </c>
      <c r="J1341" s="1">
        <v>-5.3426106770832101E-2</v>
      </c>
      <c r="K1341" s="1">
        <v>0.22120279704237</v>
      </c>
    </row>
    <row r="1342" spans="1:11" x14ac:dyDescent="0.2">
      <c r="A1342" s="1" t="s">
        <v>3899</v>
      </c>
      <c r="B1342" s="1" t="s">
        <v>3900</v>
      </c>
      <c r="C1342" s="1">
        <v>145.18</v>
      </c>
      <c r="D1342" s="1">
        <v>17.673833847045898</v>
      </c>
      <c r="E1342" s="1">
        <v>17.3731365203857</v>
      </c>
      <c r="F1342" s="1">
        <v>17.384479522705099</v>
      </c>
      <c r="G1342" s="1">
        <v>17.642093658447301</v>
      </c>
      <c r="H1342" s="1">
        <v>17.290504455566399</v>
      </c>
      <c r="I1342" s="1">
        <v>17.339084625244102</v>
      </c>
      <c r="J1342" s="1">
        <v>-5.3255716959636601E-2</v>
      </c>
      <c r="K1342" s="1">
        <v>0.132849073240179</v>
      </c>
    </row>
    <row r="1343" spans="1:11" x14ac:dyDescent="0.2">
      <c r="A1343" s="1" t="s">
        <v>327</v>
      </c>
      <c r="B1343" s="1" t="s">
        <v>328</v>
      </c>
      <c r="C1343" s="1">
        <v>23.773</v>
      </c>
      <c r="D1343" s="1">
        <v>15.296271324157701</v>
      </c>
      <c r="E1343" s="1">
        <v>15.0697431564331</v>
      </c>
      <c r="F1343" s="1">
        <v>14.897183418273899</v>
      </c>
      <c r="G1343" s="1">
        <v>15.143024444580099</v>
      </c>
      <c r="H1343" s="1">
        <v>14.887982368469199</v>
      </c>
      <c r="I1343" s="1">
        <v>15.0727186203003</v>
      </c>
      <c r="J1343" s="1">
        <v>-5.3157488505046799E-2</v>
      </c>
      <c r="K1343" s="1">
        <v>0.14246024882050601</v>
      </c>
    </row>
    <row r="1344" spans="1:11" x14ac:dyDescent="0.2">
      <c r="A1344" s="1" t="s">
        <v>4133</v>
      </c>
      <c r="B1344" s="1" t="s">
        <v>4134</v>
      </c>
      <c r="C1344" s="1">
        <v>49.665999999999997</v>
      </c>
      <c r="D1344" s="1">
        <v>16.0414028167725</v>
      </c>
      <c r="E1344" s="1">
        <v>15.782921791076699</v>
      </c>
      <c r="F1344" s="1">
        <v>15.866579055786101</v>
      </c>
      <c r="G1344" s="1">
        <v>15.9306907653809</v>
      </c>
      <c r="H1344" s="1">
        <v>15.7955074310303</v>
      </c>
      <c r="I1344" s="1">
        <v>15.805945396423301</v>
      </c>
      <c r="J1344" s="1">
        <v>-5.2920023600259797E-2</v>
      </c>
      <c r="K1344" s="1">
        <v>0.23761255541599</v>
      </c>
    </row>
    <row r="1345" spans="1:11" x14ac:dyDescent="0.2">
      <c r="A1345" s="1" t="s">
        <v>475</v>
      </c>
      <c r="B1345" s="1" t="s">
        <v>476</v>
      </c>
      <c r="C1345" s="1">
        <v>57.673000000000002</v>
      </c>
      <c r="D1345" s="1">
        <v>16.9322605133057</v>
      </c>
      <c r="E1345" s="1">
        <v>16.5787258148193</v>
      </c>
      <c r="F1345" s="1">
        <v>16.4881381988525</v>
      </c>
      <c r="G1345" s="1">
        <v>16.7273349761963</v>
      </c>
      <c r="H1345" s="1">
        <v>16.530071258544901</v>
      </c>
      <c r="I1345" s="1">
        <v>16.583332061767599</v>
      </c>
      <c r="J1345" s="1">
        <v>-5.279541015625E-2</v>
      </c>
      <c r="K1345" s="1">
        <v>0.13141695998577299</v>
      </c>
    </row>
    <row r="1346" spans="1:11" x14ac:dyDescent="0.2">
      <c r="A1346" s="1" t="s">
        <v>5692</v>
      </c>
      <c r="B1346" s="1" t="s">
        <v>5693</v>
      </c>
      <c r="C1346" s="1">
        <v>62.607999999999997</v>
      </c>
      <c r="D1346" s="1">
        <v>16.390623092651399</v>
      </c>
      <c r="E1346" s="1">
        <v>16.301639556884801</v>
      </c>
      <c r="F1346" s="1">
        <v>16.212705612182599</v>
      </c>
      <c r="G1346" s="1">
        <v>16.344537734985401</v>
      </c>
      <c r="H1346" s="1">
        <v>16.0924682617188</v>
      </c>
      <c r="I1346" s="1">
        <v>16.309761047363299</v>
      </c>
      <c r="J1346" s="1">
        <v>-5.2733739217121198E-2</v>
      </c>
      <c r="K1346" s="1">
        <v>0.218120748842942</v>
      </c>
    </row>
    <row r="1347" spans="1:11" x14ac:dyDescent="0.2">
      <c r="A1347" s="1" t="s">
        <v>2700</v>
      </c>
      <c r="B1347" s="1" t="s">
        <v>2701</v>
      </c>
      <c r="C1347" s="1">
        <v>21.492999999999999</v>
      </c>
      <c r="D1347" s="1">
        <v>16.380275726318398</v>
      </c>
      <c r="E1347" s="1">
        <v>16.0240573883057</v>
      </c>
      <c r="F1347" s="1">
        <v>16.347551345825199</v>
      </c>
      <c r="G1347" s="1">
        <v>16.167064666748001</v>
      </c>
      <c r="H1347" s="1">
        <v>16.1761150360107</v>
      </c>
      <c r="I1347" s="1">
        <v>16.250556945800799</v>
      </c>
      <c r="J1347" s="1">
        <v>-5.2715937296550698E-2</v>
      </c>
      <c r="K1347" s="1">
        <v>0.17074816685254199</v>
      </c>
    </row>
    <row r="1348" spans="1:11" x14ac:dyDescent="0.2">
      <c r="A1348" s="1" t="s">
        <v>455</v>
      </c>
      <c r="B1348" s="1" t="s">
        <v>456</v>
      </c>
      <c r="C1348" s="1">
        <v>55.023000000000003</v>
      </c>
      <c r="D1348" s="1">
        <v>20.868160247802699</v>
      </c>
      <c r="E1348" s="1">
        <v>20.647813796997099</v>
      </c>
      <c r="F1348" s="1">
        <v>20.636795043945298</v>
      </c>
      <c r="G1348" s="1">
        <v>20.9249172210693</v>
      </c>
      <c r="H1348" s="1">
        <v>20.481386184692401</v>
      </c>
      <c r="I1348" s="1">
        <v>20.588476181030298</v>
      </c>
      <c r="J1348" s="1">
        <v>-5.2663167317707101E-2</v>
      </c>
      <c r="K1348" s="1">
        <v>0.12571679842171499</v>
      </c>
    </row>
    <row r="1349" spans="1:11" x14ac:dyDescent="0.2">
      <c r="A1349" s="1" t="s">
        <v>3068</v>
      </c>
      <c r="B1349" s="1" t="s">
        <v>3069</v>
      </c>
      <c r="C1349" s="1">
        <v>56.369</v>
      </c>
      <c r="D1349" s="1">
        <v>17.802087783813501</v>
      </c>
      <c r="E1349" s="1">
        <v>17.5818176269531</v>
      </c>
      <c r="F1349" s="1">
        <v>17.633180618286101</v>
      </c>
      <c r="G1349" s="1">
        <v>17.722673416137699</v>
      </c>
      <c r="H1349" s="1">
        <v>17.4767456054688</v>
      </c>
      <c r="I1349" s="1">
        <v>17.659688949585</v>
      </c>
      <c r="J1349" s="1">
        <v>-5.2659352620445098E-2</v>
      </c>
      <c r="K1349" s="1">
        <v>0.20475916854701201</v>
      </c>
    </row>
    <row r="1350" spans="1:11" x14ac:dyDescent="0.2">
      <c r="A1350" s="1" t="s">
        <v>5344</v>
      </c>
      <c r="B1350" s="1" t="s">
        <v>5345</v>
      </c>
      <c r="C1350" s="1">
        <v>86.358999999999995</v>
      </c>
      <c r="D1350" s="1">
        <v>11.8401880264282</v>
      </c>
      <c r="E1350" s="1">
        <v>12.0633277893066</v>
      </c>
      <c r="F1350" s="1">
        <v>12.288462638855</v>
      </c>
      <c r="G1350" s="1">
        <v>12.260949134826699</v>
      </c>
      <c r="H1350" s="1">
        <v>12.0159721374512</v>
      </c>
      <c r="I1350" s="1">
        <v>11.7573900222778</v>
      </c>
      <c r="J1350" s="1">
        <v>-5.25557200113944E-2</v>
      </c>
      <c r="K1350" s="1">
        <v>9.6638547933586796E-2</v>
      </c>
    </row>
    <row r="1351" spans="1:11" x14ac:dyDescent="0.2">
      <c r="A1351" s="1" t="s">
        <v>6374</v>
      </c>
      <c r="B1351" s="1" t="s">
        <v>6375</v>
      </c>
      <c r="C1351" s="1">
        <v>269.76</v>
      </c>
      <c r="D1351" s="1">
        <v>20.897924423217798</v>
      </c>
      <c r="E1351" s="1">
        <v>20.657701492309599</v>
      </c>
      <c r="F1351" s="1">
        <v>20.4875812530518</v>
      </c>
      <c r="G1351" s="1">
        <v>20.9063911437988</v>
      </c>
      <c r="H1351" s="1">
        <v>20.462938308715799</v>
      </c>
      <c r="I1351" s="1">
        <v>20.516242980956999</v>
      </c>
      <c r="J1351" s="1">
        <v>-5.2544911702476299E-2</v>
      </c>
      <c r="K1351" s="1">
        <v>0.10295755011958301</v>
      </c>
    </row>
    <row r="1352" spans="1:11" x14ac:dyDescent="0.2">
      <c r="A1352" s="1" t="s">
        <v>4666</v>
      </c>
      <c r="B1352" s="1" t="s">
        <v>4667</v>
      </c>
      <c r="C1352" s="1">
        <v>67.56</v>
      </c>
      <c r="D1352" s="1">
        <v>16.9751091003418</v>
      </c>
      <c r="E1352" s="1">
        <v>16.9934692382813</v>
      </c>
      <c r="F1352" s="1">
        <v>16.9322605133057</v>
      </c>
      <c r="G1352" s="1">
        <v>17.013671875</v>
      </c>
      <c r="H1352" s="1">
        <v>16.825008392333999</v>
      </c>
      <c r="I1352" s="1">
        <v>16.9050102233887</v>
      </c>
      <c r="J1352" s="1">
        <v>-5.2382787068687299E-2</v>
      </c>
      <c r="K1352" s="1">
        <v>0.38239866229927</v>
      </c>
    </row>
    <row r="1353" spans="1:11" x14ac:dyDescent="0.2">
      <c r="A1353" s="1" t="s">
        <v>5292</v>
      </c>
      <c r="B1353" s="1" t="s">
        <v>5293</v>
      </c>
      <c r="C1353" s="1">
        <v>12.349</v>
      </c>
      <c r="D1353" s="1">
        <v>17.731517791748001</v>
      </c>
      <c r="E1353" s="1">
        <v>17.590030670166001</v>
      </c>
      <c r="F1353" s="1">
        <v>17.2093391418457</v>
      </c>
      <c r="G1353" s="1">
        <v>17.4718341827393</v>
      </c>
      <c r="H1353" s="1">
        <v>17.336645126342798</v>
      </c>
      <c r="I1353" s="1">
        <v>17.566217422485401</v>
      </c>
      <c r="J1353" s="1">
        <v>-5.2063624064128802E-2</v>
      </c>
      <c r="K1353" s="1">
        <v>0.11118949361508899</v>
      </c>
    </row>
    <row r="1354" spans="1:11" x14ac:dyDescent="0.2">
      <c r="A1354" s="1" t="s">
        <v>3825</v>
      </c>
      <c r="B1354" s="1" t="s">
        <v>3826</v>
      </c>
      <c r="C1354" s="1">
        <v>48.92</v>
      </c>
      <c r="D1354" s="1">
        <v>17.487462997436499</v>
      </c>
      <c r="E1354" s="1">
        <v>17.249151229858398</v>
      </c>
      <c r="F1354" s="1">
        <v>17.334377288818398</v>
      </c>
      <c r="G1354" s="1">
        <v>17.385154724121101</v>
      </c>
      <c r="H1354" s="1">
        <v>17.159950256347699</v>
      </c>
      <c r="I1354" s="1">
        <v>17.369733810424801</v>
      </c>
      <c r="J1354" s="1">
        <v>-5.2050908406577903E-2</v>
      </c>
      <c r="K1354" s="1">
        <v>0.19898662557975899</v>
      </c>
    </row>
    <row r="1355" spans="1:11" x14ac:dyDescent="0.2">
      <c r="A1355" s="1" t="s">
        <v>5446</v>
      </c>
      <c r="B1355" s="1" t="s">
        <v>5447</v>
      </c>
      <c r="C1355" s="1">
        <v>80.62</v>
      </c>
      <c r="D1355" s="1">
        <v>16.988374710083001</v>
      </c>
      <c r="E1355" s="1">
        <v>16.822147369384801</v>
      </c>
      <c r="F1355" s="1">
        <v>16.7257385253906</v>
      </c>
      <c r="G1355" s="1">
        <v>17.168495178222699</v>
      </c>
      <c r="H1355" s="1">
        <v>16.4879341125488</v>
      </c>
      <c r="I1355" s="1">
        <v>16.723741531372099</v>
      </c>
      <c r="J1355" s="1">
        <v>-5.2029927571613399E-2</v>
      </c>
      <c r="K1355" s="1">
        <v>8.6363128590204105E-2</v>
      </c>
    </row>
    <row r="1356" spans="1:11" x14ac:dyDescent="0.2">
      <c r="A1356" s="1" t="s">
        <v>481</v>
      </c>
      <c r="B1356" s="1" t="s">
        <v>482</v>
      </c>
      <c r="C1356" s="1">
        <v>45.744999999999997</v>
      </c>
      <c r="D1356" s="1">
        <v>19.391147613525401</v>
      </c>
      <c r="E1356" s="1">
        <v>19.120273590087901</v>
      </c>
      <c r="F1356" s="1">
        <v>18.9623699188232</v>
      </c>
      <c r="G1356" s="1">
        <v>19.332740783691399</v>
      </c>
      <c r="H1356" s="1">
        <v>18.961297988891602</v>
      </c>
      <c r="I1356" s="1">
        <v>19.024019241333001</v>
      </c>
      <c r="J1356" s="1">
        <v>-5.1911036173503802E-2</v>
      </c>
      <c r="K1356" s="1">
        <v>0.110613934328315</v>
      </c>
    </row>
    <row r="1357" spans="1:11" x14ac:dyDescent="0.2">
      <c r="A1357" s="1" t="s">
        <v>2179</v>
      </c>
      <c r="B1357" s="1" t="s">
        <v>2180</v>
      </c>
      <c r="C1357" s="1">
        <v>57.213999999999999</v>
      </c>
      <c r="D1357" s="1">
        <v>15.303602218627899</v>
      </c>
      <c r="E1357" s="1">
        <v>15.438304901123001</v>
      </c>
      <c r="F1357" s="1">
        <v>14.831208229064901</v>
      </c>
      <c r="G1357" s="1">
        <v>15.22780418396</v>
      </c>
      <c r="H1357" s="1">
        <v>15.048913002014199</v>
      </c>
      <c r="I1357" s="1">
        <v>15.140749931335399</v>
      </c>
      <c r="J1357" s="1">
        <v>-5.1882743835449198E-2</v>
      </c>
      <c r="K1357" s="1">
        <v>9.7167766963179095E-2</v>
      </c>
    </row>
    <row r="1358" spans="1:11" x14ac:dyDescent="0.2">
      <c r="A1358" s="1" t="s">
        <v>1575</v>
      </c>
      <c r="B1358" s="1" t="s">
        <v>1576</v>
      </c>
      <c r="C1358" s="1">
        <v>79.466999999999999</v>
      </c>
      <c r="D1358" s="1">
        <v>17.8860187530518</v>
      </c>
      <c r="E1358" s="1">
        <v>17.7662963867188</v>
      </c>
      <c r="F1358" s="1">
        <v>17.647935867309599</v>
      </c>
      <c r="G1358" s="1">
        <v>17.907829284668001</v>
      </c>
      <c r="H1358" s="1">
        <v>17.544572830200199</v>
      </c>
      <c r="I1358" s="1">
        <v>17.692207336425799</v>
      </c>
      <c r="J1358" s="1">
        <v>-5.1880518595378802E-2</v>
      </c>
      <c r="K1358" s="1">
        <v>0.154041869053961</v>
      </c>
    </row>
    <row r="1359" spans="1:11" x14ac:dyDescent="0.2">
      <c r="A1359" s="1" t="s">
        <v>4786</v>
      </c>
      <c r="B1359" s="1" t="s">
        <v>4787</v>
      </c>
      <c r="C1359" s="1">
        <v>23.934000000000001</v>
      </c>
      <c r="D1359" s="1">
        <v>18.0972290039063</v>
      </c>
      <c r="E1359" s="1">
        <v>17.895515441894499</v>
      </c>
      <c r="F1359" s="1">
        <v>17.922828674316399</v>
      </c>
      <c r="G1359" s="1">
        <v>17.9438076019287</v>
      </c>
      <c r="H1359" s="1">
        <v>17.7864093780518</v>
      </c>
      <c r="I1359" s="1">
        <v>18.030311584472699</v>
      </c>
      <c r="J1359" s="1">
        <v>-5.16815185546875E-2</v>
      </c>
      <c r="K1359" s="1">
        <v>0.21004468193157</v>
      </c>
    </row>
    <row r="1360" spans="1:11" x14ac:dyDescent="0.2">
      <c r="A1360" s="1" t="s">
        <v>5254</v>
      </c>
      <c r="B1360" s="1" t="s">
        <v>5255</v>
      </c>
      <c r="C1360" s="1">
        <v>101.19</v>
      </c>
      <c r="D1360" s="1">
        <v>17.394311904907202</v>
      </c>
      <c r="E1360" s="1">
        <v>17.164278030395501</v>
      </c>
      <c r="F1360" s="1">
        <v>17.128175735473601</v>
      </c>
      <c r="G1360" s="1">
        <v>17.3126525878906</v>
      </c>
      <c r="H1360" s="1">
        <v>17.0707492828369</v>
      </c>
      <c r="I1360" s="1">
        <v>17.1492710113525</v>
      </c>
      <c r="J1360" s="1">
        <v>-5.1364262898761802E-2</v>
      </c>
      <c r="K1360" s="1">
        <v>0.177920844216438</v>
      </c>
    </row>
    <row r="1361" spans="1:11" x14ac:dyDescent="0.2">
      <c r="A1361" s="1" t="s">
        <v>6032</v>
      </c>
      <c r="B1361" s="1" t="s">
        <v>6033</v>
      </c>
      <c r="C1361" s="1">
        <v>33.869999999999997</v>
      </c>
      <c r="D1361" s="1">
        <v>10.762631416320801</v>
      </c>
      <c r="E1361" s="1">
        <v>11.2223119735718</v>
      </c>
      <c r="F1361" s="1">
        <v>10.375907897949199</v>
      </c>
      <c r="G1361" s="1">
        <v>11.078818321228001</v>
      </c>
      <c r="H1361" s="1" t="s">
        <v>6</v>
      </c>
      <c r="I1361" s="1">
        <v>10.392424583435099</v>
      </c>
      <c r="J1361" s="1">
        <v>-5.1328976949056603E-2</v>
      </c>
      <c r="K1361" s="1">
        <v>4.2158898928817898E-2</v>
      </c>
    </row>
    <row r="1362" spans="1:11" x14ac:dyDescent="0.2">
      <c r="A1362" s="1" t="s">
        <v>4297</v>
      </c>
      <c r="B1362" s="1" t="s">
        <v>4298</v>
      </c>
      <c r="C1362" s="1">
        <v>48.633000000000003</v>
      </c>
      <c r="D1362" s="1">
        <v>13.794618606567401</v>
      </c>
      <c r="E1362" s="1">
        <v>13.971004486084</v>
      </c>
      <c r="F1362" s="1">
        <v>13.589768409729</v>
      </c>
      <c r="G1362" s="1">
        <v>13.914665222168001</v>
      </c>
      <c r="H1362" s="1">
        <v>13.375582695007299</v>
      </c>
      <c r="I1362" s="1">
        <v>13.9113922119141</v>
      </c>
      <c r="J1362" s="1">
        <v>-5.1250457763671903E-2</v>
      </c>
      <c r="K1362" s="1">
        <v>8.6473764562370797E-2</v>
      </c>
    </row>
    <row r="1363" spans="1:11" x14ac:dyDescent="0.2">
      <c r="A1363" s="1" t="s">
        <v>5630</v>
      </c>
      <c r="B1363" s="1" t="s">
        <v>5631</v>
      </c>
      <c r="C1363" s="1">
        <v>40.307000000000002</v>
      </c>
      <c r="D1363" s="1">
        <v>16.505222320556602</v>
      </c>
      <c r="E1363" s="1">
        <v>16.278141021728501</v>
      </c>
      <c r="F1363" s="1">
        <v>16.213142395019499</v>
      </c>
      <c r="G1363" s="1">
        <v>16.5332546234131</v>
      </c>
      <c r="H1363" s="1">
        <v>16.05517578125</v>
      </c>
      <c r="I1363" s="1">
        <v>16.254344940185501</v>
      </c>
      <c r="J1363" s="1">
        <v>-5.12434641520194E-2</v>
      </c>
      <c r="K1363" s="1">
        <v>0.112956267812323</v>
      </c>
    </row>
    <row r="1364" spans="1:11" x14ac:dyDescent="0.2">
      <c r="A1364" s="1" t="s">
        <v>5412</v>
      </c>
      <c r="B1364" s="1" t="s">
        <v>5413</v>
      </c>
      <c r="C1364" s="1">
        <v>33.81</v>
      </c>
      <c r="D1364" s="1">
        <v>15.0407609939575</v>
      </c>
      <c r="E1364" s="1">
        <v>14.730523109436</v>
      </c>
      <c r="F1364" s="1">
        <v>14.882404327392599</v>
      </c>
      <c r="G1364" s="1">
        <v>14.7932987213135</v>
      </c>
      <c r="H1364" s="1">
        <v>14.737511634826699</v>
      </c>
      <c r="I1364" s="1">
        <v>14.969251632690399</v>
      </c>
      <c r="J1364" s="1">
        <v>-5.1208813985189401E-2</v>
      </c>
      <c r="K1364" s="1">
        <v>0.170423645067837</v>
      </c>
    </row>
    <row r="1365" spans="1:11" x14ac:dyDescent="0.2">
      <c r="A1365" s="1" t="s">
        <v>5268</v>
      </c>
      <c r="B1365" s="1" t="s">
        <v>5269</v>
      </c>
      <c r="C1365" s="1">
        <v>59.003999999999998</v>
      </c>
      <c r="D1365" s="1">
        <v>16.3530597686768</v>
      </c>
      <c r="E1365" s="1">
        <v>16.3089790344238</v>
      </c>
      <c r="F1365" s="1">
        <v>16.123313903808601</v>
      </c>
      <c r="G1365" s="1">
        <v>16.4217205047607</v>
      </c>
      <c r="H1365" s="1">
        <v>16.0481472015381</v>
      </c>
      <c r="I1365" s="1">
        <v>16.162195205688501</v>
      </c>
      <c r="J1365" s="1">
        <v>-5.1096598307292899E-2</v>
      </c>
      <c r="K1365" s="1">
        <v>0.14480063877504101</v>
      </c>
    </row>
    <row r="1366" spans="1:11" x14ac:dyDescent="0.2">
      <c r="A1366" s="1" t="s">
        <v>825</v>
      </c>
      <c r="B1366" s="1" t="s">
        <v>826</v>
      </c>
      <c r="C1366" s="1">
        <v>47.517000000000003</v>
      </c>
      <c r="D1366" s="1">
        <v>18.780719757080099</v>
      </c>
      <c r="E1366" s="1">
        <v>18.6235675811768</v>
      </c>
      <c r="F1366" s="1">
        <v>18.315574645996101</v>
      </c>
      <c r="G1366" s="1">
        <v>18.702997207641602</v>
      </c>
      <c r="H1366" s="1">
        <v>18.330005645751999</v>
      </c>
      <c r="I1366" s="1">
        <v>18.5340061187744</v>
      </c>
      <c r="J1366" s="1">
        <v>-5.0951004028320299E-2</v>
      </c>
      <c r="K1366" s="1">
        <v>0.105535916450281</v>
      </c>
    </row>
    <row r="1367" spans="1:11" x14ac:dyDescent="0.2">
      <c r="A1367" s="1" t="s">
        <v>1511</v>
      </c>
      <c r="B1367" s="1" t="s">
        <v>1512</v>
      </c>
      <c r="C1367" s="1">
        <v>25.898</v>
      </c>
      <c r="D1367" s="1">
        <v>17.9791355133057</v>
      </c>
      <c r="E1367" s="1">
        <v>17.8559875488281</v>
      </c>
      <c r="F1367" s="1">
        <v>17.6403999328613</v>
      </c>
      <c r="G1367" s="1">
        <v>17.946495056152301</v>
      </c>
      <c r="H1367" s="1">
        <v>17.575923919677699</v>
      </c>
      <c r="I1367" s="1">
        <v>17.800697326660199</v>
      </c>
      <c r="J1367" s="1">
        <v>-5.0802230834960903E-2</v>
      </c>
      <c r="K1367" s="1">
        <v>0.12727506493813701</v>
      </c>
    </row>
    <row r="1368" spans="1:11" x14ac:dyDescent="0.2">
      <c r="A1368" s="1" t="s">
        <v>4267</v>
      </c>
      <c r="B1368" s="1" t="s">
        <v>4268</v>
      </c>
      <c r="C1368" s="1">
        <v>55.271999999999998</v>
      </c>
      <c r="D1368" s="1">
        <v>17.069492340087901</v>
      </c>
      <c r="E1368" s="1">
        <v>16.7341003417969</v>
      </c>
      <c r="F1368" s="1">
        <v>16.6279907226563</v>
      </c>
      <c r="G1368" s="1">
        <v>16.8204040527344</v>
      </c>
      <c r="H1368" s="1">
        <v>16.693569183349599</v>
      </c>
      <c r="I1368" s="1">
        <v>16.7653903961182</v>
      </c>
      <c r="J1368" s="1">
        <v>-5.07399241129569E-2</v>
      </c>
      <c r="K1368" s="1">
        <v>0.13561002286728899</v>
      </c>
    </row>
    <row r="1369" spans="1:11" x14ac:dyDescent="0.2">
      <c r="A1369" s="1" t="s">
        <v>2732</v>
      </c>
      <c r="B1369" s="1" t="s">
        <v>2733</v>
      </c>
      <c r="C1369" s="1">
        <v>115.93</v>
      </c>
      <c r="D1369" s="1">
        <v>18.952337265014599</v>
      </c>
      <c r="E1369" s="1">
        <v>18.884498596191399</v>
      </c>
      <c r="F1369" s="1">
        <v>18.79296875</v>
      </c>
      <c r="G1369" s="1">
        <v>18.9381618499756</v>
      </c>
      <c r="H1369" s="1">
        <v>18.712030410766602</v>
      </c>
      <c r="I1369" s="1">
        <v>18.828018188476602</v>
      </c>
      <c r="J1369" s="1">
        <v>-5.0531387329101597E-2</v>
      </c>
      <c r="K1369" s="1">
        <v>0.250453924746111</v>
      </c>
    </row>
    <row r="1370" spans="1:11" x14ac:dyDescent="0.2">
      <c r="A1370" s="1" t="s">
        <v>1563</v>
      </c>
      <c r="B1370" s="1" t="s">
        <v>1564</v>
      </c>
      <c r="C1370" s="1">
        <v>30.353999999999999</v>
      </c>
      <c r="D1370" s="1">
        <v>15.5063381195068</v>
      </c>
      <c r="E1370" s="1">
        <v>15.3773460388184</v>
      </c>
      <c r="F1370" s="1">
        <v>15.422557830810501</v>
      </c>
      <c r="G1370" s="1">
        <v>15.585608482360801</v>
      </c>
      <c r="H1370" s="1">
        <v>15.157189369201699</v>
      </c>
      <c r="I1370" s="1">
        <v>15.4133968353271</v>
      </c>
      <c r="J1370" s="1">
        <v>-5.0015767415363399E-2</v>
      </c>
      <c r="K1370" s="1">
        <v>0.14256962922274699</v>
      </c>
    </row>
    <row r="1371" spans="1:11" x14ac:dyDescent="0.2">
      <c r="A1371" s="1" t="s">
        <v>5266</v>
      </c>
      <c r="B1371" s="1" t="s">
        <v>5267</v>
      </c>
      <c r="C1371" s="1">
        <v>55.594000000000001</v>
      </c>
      <c r="D1371" s="1">
        <v>16.113334655761701</v>
      </c>
      <c r="E1371" s="1">
        <v>16.0636692047119</v>
      </c>
      <c r="F1371" s="1">
        <v>15.766761779785201</v>
      </c>
      <c r="G1371" s="1">
        <v>16.1387119293213</v>
      </c>
      <c r="H1371" s="1">
        <v>15.8795833587646</v>
      </c>
      <c r="I1371" s="1">
        <v>15.7755327224731</v>
      </c>
      <c r="J1371" s="1">
        <v>-4.9979209899902302E-2</v>
      </c>
      <c r="K1371" s="1">
        <v>0.119131463994697</v>
      </c>
    </row>
    <row r="1372" spans="1:11" x14ac:dyDescent="0.2">
      <c r="A1372" s="1" t="s">
        <v>5676</v>
      </c>
      <c r="B1372" s="1" t="s">
        <v>5677</v>
      </c>
      <c r="C1372" s="1">
        <v>147.18</v>
      </c>
      <c r="D1372" s="1">
        <v>18.3326740264893</v>
      </c>
      <c r="E1372" s="1">
        <v>18.0077724456787</v>
      </c>
      <c r="F1372" s="1">
        <v>17.9165439605713</v>
      </c>
      <c r="G1372" s="1">
        <v>18.3480625152588</v>
      </c>
      <c r="H1372" s="1">
        <v>17.816846847534201</v>
      </c>
      <c r="I1372" s="1">
        <v>17.942663192748999</v>
      </c>
      <c r="J1372" s="1">
        <v>-4.9805959065757598E-2</v>
      </c>
      <c r="K1372" s="1">
        <v>8.6627334488443494E-2</v>
      </c>
    </row>
    <row r="1373" spans="1:11" x14ac:dyDescent="0.2">
      <c r="A1373" s="1" t="s">
        <v>1875</v>
      </c>
      <c r="B1373" s="1" t="s">
        <v>1876</v>
      </c>
      <c r="C1373" s="1">
        <v>32.816000000000003</v>
      </c>
      <c r="D1373" s="1">
        <v>16.213350296020501</v>
      </c>
      <c r="E1373" s="1">
        <v>16.115837097168001</v>
      </c>
      <c r="F1373" s="1">
        <v>15.903410911560099</v>
      </c>
      <c r="G1373" s="1">
        <v>16.181831359863299</v>
      </c>
      <c r="H1373" s="1">
        <v>16.003738403320298</v>
      </c>
      <c r="I1373" s="1">
        <v>15.8978929519653</v>
      </c>
      <c r="J1373" s="1">
        <v>-4.9711863199870997E-2</v>
      </c>
      <c r="K1373" s="1">
        <v>0.15013219606325501</v>
      </c>
    </row>
    <row r="1374" spans="1:11" x14ac:dyDescent="0.2">
      <c r="A1374" s="1" t="s">
        <v>1851</v>
      </c>
      <c r="B1374" s="1" t="s">
        <v>1852</v>
      </c>
      <c r="C1374" s="1">
        <v>35.503</v>
      </c>
      <c r="D1374" s="1">
        <v>20.9662780761719</v>
      </c>
      <c r="E1374" s="1">
        <v>20.845138549804702</v>
      </c>
      <c r="F1374" s="1">
        <v>20.713306427001999</v>
      </c>
      <c r="G1374" s="1">
        <v>20.933010101318398</v>
      </c>
      <c r="H1374" s="1">
        <v>20.672021865844702</v>
      </c>
      <c r="I1374" s="1">
        <v>20.770561218261701</v>
      </c>
      <c r="J1374" s="1">
        <v>-4.9709955851238198E-2</v>
      </c>
      <c r="K1374" s="1">
        <v>0.17914492489832701</v>
      </c>
    </row>
    <row r="1375" spans="1:11" x14ac:dyDescent="0.2">
      <c r="A1375" s="1" t="s">
        <v>1193</v>
      </c>
      <c r="B1375" s="1" t="s">
        <v>1194</v>
      </c>
      <c r="C1375" s="1">
        <v>72.932000000000002</v>
      </c>
      <c r="D1375" s="1">
        <v>20.939624786376999</v>
      </c>
      <c r="E1375" s="1">
        <v>20.787080764770501</v>
      </c>
      <c r="F1375" s="1">
        <v>20.622388839721701</v>
      </c>
      <c r="G1375" s="1">
        <v>20.850946426391602</v>
      </c>
      <c r="H1375" s="1">
        <v>20.602046966552699</v>
      </c>
      <c r="I1375" s="1">
        <v>20.747144699096701</v>
      </c>
      <c r="J1375" s="1">
        <v>-4.9652099609375E-2</v>
      </c>
      <c r="K1375" s="1">
        <v>0.15977091249359901</v>
      </c>
    </row>
    <row r="1376" spans="1:11" x14ac:dyDescent="0.2">
      <c r="A1376" s="1" t="s">
        <v>4339</v>
      </c>
      <c r="B1376" s="1" t="s">
        <v>4340</v>
      </c>
      <c r="C1376" s="1">
        <v>16.39</v>
      </c>
      <c r="D1376" s="1">
        <v>14.0898637771606</v>
      </c>
      <c r="E1376" s="1">
        <v>13.756034851074199</v>
      </c>
      <c r="F1376" s="1">
        <v>14.2554712295532</v>
      </c>
      <c r="G1376" s="1">
        <v>14.164278030395501</v>
      </c>
      <c r="H1376" s="1">
        <v>13.694902420043899</v>
      </c>
      <c r="I1376" s="1">
        <v>14.093417167663601</v>
      </c>
      <c r="J1376" s="1">
        <v>-4.9590746561687403E-2</v>
      </c>
      <c r="K1376" s="1">
        <v>8.4826413787379804E-2</v>
      </c>
    </row>
    <row r="1377" spans="1:11" x14ac:dyDescent="0.2">
      <c r="A1377" s="1" t="s">
        <v>1525</v>
      </c>
      <c r="B1377" s="1" t="s">
        <v>1526</v>
      </c>
      <c r="C1377" s="1">
        <v>53.5</v>
      </c>
      <c r="D1377" s="1">
        <v>19.074125289916999</v>
      </c>
      <c r="E1377" s="1">
        <v>18.9535312652588</v>
      </c>
      <c r="F1377" s="1">
        <v>18.793031692504901</v>
      </c>
      <c r="G1377" s="1">
        <v>19.0340251922607</v>
      </c>
      <c r="H1377" s="1">
        <v>18.827924728393601</v>
      </c>
      <c r="I1377" s="1">
        <v>18.810050964355501</v>
      </c>
      <c r="J1377" s="1">
        <v>-4.9562454223632799E-2</v>
      </c>
      <c r="K1377" s="1">
        <v>0.172765534826711</v>
      </c>
    </row>
    <row r="1378" spans="1:11" x14ac:dyDescent="0.2">
      <c r="A1378" s="1" t="s">
        <v>4960</v>
      </c>
      <c r="B1378" s="1" t="s">
        <v>4961</v>
      </c>
      <c r="C1378" s="1">
        <v>86.453999999999994</v>
      </c>
      <c r="D1378" s="1">
        <v>15.911719322204601</v>
      </c>
      <c r="E1378" s="1">
        <v>15.5830535888672</v>
      </c>
      <c r="F1378" s="1">
        <v>15.5331773757935</v>
      </c>
      <c r="G1378" s="1">
        <v>15.794390678405801</v>
      </c>
      <c r="H1378" s="1">
        <v>15.563434600830099</v>
      </c>
      <c r="I1378" s="1">
        <v>15.521477699279799</v>
      </c>
      <c r="J1378" s="1">
        <v>-4.9549102783203097E-2</v>
      </c>
      <c r="K1378" s="1">
        <v>0.12418555083765601</v>
      </c>
    </row>
    <row r="1379" spans="1:11" x14ac:dyDescent="0.2">
      <c r="A1379" s="1" t="s">
        <v>5426</v>
      </c>
      <c r="B1379" s="1" t="s">
        <v>5427</v>
      </c>
      <c r="C1379" s="1">
        <v>98.795000000000002</v>
      </c>
      <c r="D1379" s="1">
        <v>15.030408859252899</v>
      </c>
      <c r="E1379" s="1">
        <v>15.052610397338899</v>
      </c>
      <c r="F1379" s="1">
        <v>15.041017532348601</v>
      </c>
      <c r="G1379" s="1">
        <v>14.9718132019043</v>
      </c>
      <c r="H1379" s="1">
        <v>15.113090515136699</v>
      </c>
      <c r="I1379" s="1">
        <v>14.8905019760132</v>
      </c>
      <c r="J1379" s="1">
        <v>-4.9543698628744103E-2</v>
      </c>
      <c r="K1379" s="1">
        <v>0.30931919831161903</v>
      </c>
    </row>
    <row r="1380" spans="1:11" x14ac:dyDescent="0.2">
      <c r="A1380" s="1" t="s">
        <v>1271</v>
      </c>
      <c r="B1380" s="1" t="s">
        <v>1272</v>
      </c>
      <c r="C1380" s="1">
        <v>22.35</v>
      </c>
      <c r="D1380" s="1">
        <v>18.976367950439499</v>
      </c>
      <c r="E1380" s="1">
        <v>18.4785251617432</v>
      </c>
      <c r="F1380" s="1">
        <v>18.047880172729499</v>
      </c>
      <c r="G1380" s="1">
        <v>18.564247131347699</v>
      </c>
      <c r="H1380" s="1">
        <v>18.380172729492202</v>
      </c>
      <c r="I1380" s="1">
        <v>18.4101371765137</v>
      </c>
      <c r="J1380" s="1">
        <v>-4.9405415852863399E-2</v>
      </c>
      <c r="K1380" s="1">
        <v>6.2582640717315494E-2</v>
      </c>
    </row>
    <row r="1381" spans="1:11" x14ac:dyDescent="0.2">
      <c r="A1381" s="1" t="s">
        <v>1677</v>
      </c>
      <c r="B1381" s="1" t="s">
        <v>1678</v>
      </c>
      <c r="C1381" s="1">
        <v>35.329000000000001</v>
      </c>
      <c r="D1381" s="1">
        <v>15.5347890853882</v>
      </c>
      <c r="E1381" s="1">
        <v>15.523715019226101</v>
      </c>
      <c r="F1381" s="1">
        <v>15.4559688568115</v>
      </c>
      <c r="G1381" s="1">
        <v>15.469927787780801</v>
      </c>
      <c r="H1381" s="1">
        <v>15.3635873794556</v>
      </c>
      <c r="I1381" s="1">
        <v>15.5328731536865</v>
      </c>
      <c r="J1381" s="1">
        <v>-4.9361546834308698E-2</v>
      </c>
      <c r="K1381" s="1">
        <v>0.37492898632398602</v>
      </c>
    </row>
    <row r="1382" spans="1:11" x14ac:dyDescent="0.2">
      <c r="A1382" s="1" t="s">
        <v>1365</v>
      </c>
      <c r="B1382" s="1" t="s">
        <v>1366</v>
      </c>
      <c r="C1382" s="1">
        <v>41.213000000000001</v>
      </c>
      <c r="D1382" s="1">
        <v>17.5975437164307</v>
      </c>
      <c r="E1382" s="1">
        <v>17.424314498901399</v>
      </c>
      <c r="F1382" s="1">
        <v>17.333854675293001</v>
      </c>
      <c r="G1382" s="1">
        <v>17.589519500732401</v>
      </c>
      <c r="H1382" s="1">
        <v>17.205049514770501</v>
      </c>
      <c r="I1382" s="1">
        <v>17.4131164550781</v>
      </c>
      <c r="J1382" s="1">
        <v>-4.93424733479806E-2</v>
      </c>
      <c r="K1382" s="1">
        <v>0.13431904681249501</v>
      </c>
    </row>
    <row r="1383" spans="1:11" x14ac:dyDescent="0.2">
      <c r="A1383" s="1" t="s">
        <v>721</v>
      </c>
      <c r="B1383" s="1" t="s">
        <v>722</v>
      </c>
      <c r="C1383" s="1">
        <v>135.65</v>
      </c>
      <c r="D1383" s="1">
        <v>19.673280715942401</v>
      </c>
      <c r="E1383" s="1">
        <v>19.410385131835898</v>
      </c>
      <c r="F1383" s="1">
        <v>19.3503303527832</v>
      </c>
      <c r="G1383" s="1">
        <v>19.6783447265625</v>
      </c>
      <c r="H1383" s="1">
        <v>19.218969345092798</v>
      </c>
      <c r="I1383" s="1">
        <v>19.3890266418457</v>
      </c>
      <c r="J1383" s="1">
        <v>-4.9218495686847802E-2</v>
      </c>
      <c r="K1383" s="1">
        <v>0.10646528155173</v>
      </c>
    </row>
    <row r="1384" spans="1:11" x14ac:dyDescent="0.2">
      <c r="A1384" s="1" t="s">
        <v>6178</v>
      </c>
      <c r="B1384" s="1" t="s">
        <v>6179</v>
      </c>
      <c r="C1384" s="1">
        <v>35.235999999999997</v>
      </c>
      <c r="D1384" s="1">
        <v>15.8671817779541</v>
      </c>
      <c r="E1384" s="1">
        <v>15.6511077880859</v>
      </c>
      <c r="F1384" s="1">
        <v>15.5314121246338</v>
      </c>
      <c r="G1384" s="1">
        <v>15.6425313949585</v>
      </c>
      <c r="H1384" s="1">
        <v>15.579021453857401</v>
      </c>
      <c r="I1384" s="1">
        <v>15.6806344985962</v>
      </c>
      <c r="J1384" s="1">
        <v>-4.9171447753906299E-2</v>
      </c>
      <c r="K1384" s="1">
        <v>0.18253215389987401</v>
      </c>
    </row>
    <row r="1385" spans="1:11" x14ac:dyDescent="0.2">
      <c r="A1385" s="1" t="s">
        <v>6428</v>
      </c>
      <c r="B1385" s="1" t="s">
        <v>6429</v>
      </c>
      <c r="C1385" s="1">
        <v>194.31</v>
      </c>
      <c r="D1385" s="1">
        <v>16.942949295043899</v>
      </c>
      <c r="E1385" s="1">
        <v>16.6093654632568</v>
      </c>
      <c r="F1385" s="1">
        <v>16.575893402099599</v>
      </c>
      <c r="G1385" s="1">
        <v>16.899238586425799</v>
      </c>
      <c r="H1385" s="1">
        <v>16.489831924438501</v>
      </c>
      <c r="I1385" s="1">
        <v>16.5916538238525</v>
      </c>
      <c r="J1385" s="1">
        <v>-4.9161275227867E-2</v>
      </c>
      <c r="K1385" s="1">
        <v>0.104183007434792</v>
      </c>
    </row>
    <row r="1386" spans="1:11" x14ac:dyDescent="0.2">
      <c r="A1386" s="1" t="s">
        <v>377</v>
      </c>
      <c r="B1386" s="1" t="s">
        <v>378</v>
      </c>
      <c r="C1386" s="1">
        <v>26.227</v>
      </c>
      <c r="D1386" s="1">
        <v>14.1427450180054</v>
      </c>
      <c r="E1386" s="1">
        <v>14.2149257659912</v>
      </c>
      <c r="F1386" s="1">
        <v>13.8093662261963</v>
      </c>
      <c r="G1386" s="1">
        <v>14.073890686035201</v>
      </c>
      <c r="H1386" s="1">
        <v>13.8820695877075</v>
      </c>
      <c r="I1386" s="1">
        <v>14.063900947570801</v>
      </c>
      <c r="J1386" s="1">
        <v>-4.9058596293130897E-2</v>
      </c>
      <c r="K1386" s="1">
        <v>0.12901013148076099</v>
      </c>
    </row>
    <row r="1387" spans="1:11" x14ac:dyDescent="0.2">
      <c r="A1387" s="1" t="s">
        <v>3781</v>
      </c>
      <c r="B1387" s="1" t="s">
        <v>3782</v>
      </c>
      <c r="C1387" s="1">
        <v>151.66</v>
      </c>
      <c r="D1387" s="1">
        <v>18.8133735656738</v>
      </c>
      <c r="E1387" s="1">
        <v>18.542758941650401</v>
      </c>
      <c r="F1387" s="1">
        <v>18.482862472534201</v>
      </c>
      <c r="G1387" s="1">
        <v>18.724308013916001</v>
      </c>
      <c r="H1387" s="1">
        <v>18.435588836669901</v>
      </c>
      <c r="I1387" s="1">
        <v>18.532218933105501</v>
      </c>
      <c r="J1387" s="1">
        <v>-4.8959732055664097E-2</v>
      </c>
      <c r="K1387" s="1">
        <v>0.13647830588082799</v>
      </c>
    </row>
    <row r="1388" spans="1:11" x14ac:dyDescent="0.2">
      <c r="A1388" s="1" t="s">
        <v>5286</v>
      </c>
      <c r="B1388" s="1" t="s">
        <v>5287</v>
      </c>
      <c r="C1388" s="1">
        <v>96.331000000000003</v>
      </c>
      <c r="D1388" s="1">
        <v>17.340736389160199</v>
      </c>
      <c r="E1388" s="1">
        <v>17.233600616455099</v>
      </c>
      <c r="F1388" s="1">
        <v>17.029502868652301</v>
      </c>
      <c r="G1388" s="1">
        <v>17.163591384887699</v>
      </c>
      <c r="H1388" s="1">
        <v>17.061813354492202</v>
      </c>
      <c r="I1388" s="1">
        <v>17.231634140014599</v>
      </c>
      <c r="J1388" s="1">
        <v>-4.8933664957679902E-2</v>
      </c>
      <c r="K1388" s="1">
        <v>0.179264953851519</v>
      </c>
    </row>
    <row r="1389" spans="1:11" x14ac:dyDescent="0.2">
      <c r="A1389" s="1" t="s">
        <v>299</v>
      </c>
      <c r="B1389" s="1" t="s">
        <v>300</v>
      </c>
      <c r="C1389" s="1">
        <v>54.098999999999997</v>
      </c>
      <c r="D1389" s="1">
        <v>16.078151702880898</v>
      </c>
      <c r="E1389" s="1">
        <v>15.8123531341553</v>
      </c>
      <c r="F1389" s="1">
        <v>15.508568763732899</v>
      </c>
      <c r="G1389" s="1">
        <v>16.063268661498999</v>
      </c>
      <c r="H1389" s="1">
        <v>15.528972625732401</v>
      </c>
      <c r="I1389" s="1">
        <v>15.660219192504901</v>
      </c>
      <c r="J1389" s="1">
        <v>-4.8871040344238302E-2</v>
      </c>
      <c r="K1389" s="1">
        <v>7.46135579937586E-2</v>
      </c>
    </row>
    <row r="1390" spans="1:11" x14ac:dyDescent="0.2">
      <c r="A1390" s="1" t="s">
        <v>3669</v>
      </c>
      <c r="B1390" s="1" t="s">
        <v>3670</v>
      </c>
      <c r="C1390" s="1">
        <v>113.66</v>
      </c>
      <c r="D1390" s="1">
        <v>18.448793411254901</v>
      </c>
      <c r="E1390" s="1">
        <v>18.230415344238299</v>
      </c>
      <c r="F1390" s="1">
        <v>18.111513137817401</v>
      </c>
      <c r="G1390" s="1">
        <v>18.400579452514599</v>
      </c>
      <c r="H1390" s="1">
        <v>18.0814514160156</v>
      </c>
      <c r="I1390" s="1">
        <v>18.162115097045898</v>
      </c>
      <c r="J1390" s="1">
        <v>-4.8858642578125E-2</v>
      </c>
      <c r="K1390" s="1">
        <v>0.13049837955388199</v>
      </c>
    </row>
    <row r="1391" spans="1:11" x14ac:dyDescent="0.2">
      <c r="A1391" s="1" t="s">
        <v>4922</v>
      </c>
      <c r="B1391" s="1" t="s">
        <v>4923</v>
      </c>
      <c r="C1391" s="1">
        <v>83.471000000000004</v>
      </c>
      <c r="D1391" s="1">
        <v>18.701847076416001</v>
      </c>
      <c r="E1391" s="1">
        <v>18.496658325195298</v>
      </c>
      <c r="F1391" s="1">
        <v>18.457637786865199</v>
      </c>
      <c r="G1391" s="1">
        <v>18.582553863525401</v>
      </c>
      <c r="H1391" s="1">
        <v>18.387722015380898</v>
      </c>
      <c r="I1391" s="1">
        <v>18.5394687652588</v>
      </c>
      <c r="J1391" s="1">
        <v>-4.8799514770507799E-2</v>
      </c>
      <c r="K1391" s="1">
        <v>0.195050372734865</v>
      </c>
    </row>
    <row r="1392" spans="1:11" x14ac:dyDescent="0.2">
      <c r="A1392" s="1" t="s">
        <v>4135</v>
      </c>
      <c r="B1392" s="1" t="s">
        <v>4136</v>
      </c>
      <c r="C1392" s="1">
        <v>61.311</v>
      </c>
      <c r="D1392" s="1">
        <v>15.1220998764038</v>
      </c>
      <c r="E1392" s="1">
        <v>14.9049634933472</v>
      </c>
      <c r="F1392" s="1">
        <v>15.1348676681519</v>
      </c>
      <c r="G1392" s="1">
        <v>15.0718393325806</v>
      </c>
      <c r="H1392" s="1">
        <v>14.9343824386597</v>
      </c>
      <c r="I1392" s="1">
        <v>15.0094347000122</v>
      </c>
      <c r="J1392" s="1">
        <v>-4.8758188883462901E-2</v>
      </c>
      <c r="K1392" s="1">
        <v>0.22553158006413701</v>
      </c>
    </row>
    <row r="1393" spans="1:11" x14ac:dyDescent="0.2">
      <c r="A1393" s="1" t="s">
        <v>87</v>
      </c>
      <c r="B1393" s="1" t="s">
        <v>88</v>
      </c>
      <c r="C1393" s="1">
        <v>123.63</v>
      </c>
      <c r="D1393" s="1">
        <v>18.507886886596701</v>
      </c>
      <c r="E1393" s="1">
        <v>18.285276412963899</v>
      </c>
      <c r="F1393" s="1">
        <v>18.5886421203613</v>
      </c>
      <c r="G1393" s="1">
        <v>18.745569229126001</v>
      </c>
      <c r="H1393" s="1">
        <v>18.204236984252901</v>
      </c>
      <c r="I1393" s="1">
        <v>18.2860431671143</v>
      </c>
      <c r="J1393" s="1">
        <v>-4.8652013142902503E-2</v>
      </c>
      <c r="K1393" s="1">
        <v>9.0537970895881406E-2</v>
      </c>
    </row>
    <row r="1394" spans="1:11" x14ac:dyDescent="0.2">
      <c r="A1394" s="1" t="s">
        <v>3715</v>
      </c>
      <c r="B1394" s="1" t="s">
        <v>3716</v>
      </c>
      <c r="C1394" s="1">
        <v>60.540999999999997</v>
      </c>
      <c r="D1394" s="1">
        <v>19.0166130065918</v>
      </c>
      <c r="E1394" s="1">
        <v>18.871292114257798</v>
      </c>
      <c r="F1394" s="1">
        <v>18.839750289916999</v>
      </c>
      <c r="G1394" s="1">
        <v>19.0093593597412</v>
      </c>
      <c r="H1394" s="1">
        <v>18.710483551025401</v>
      </c>
      <c r="I1394" s="1">
        <v>18.862358093261701</v>
      </c>
      <c r="J1394" s="1">
        <v>-4.8484802246093799E-2</v>
      </c>
      <c r="K1394" s="1">
        <v>0.18082493405929301</v>
      </c>
    </row>
    <row r="1395" spans="1:11" x14ac:dyDescent="0.2">
      <c r="A1395" s="1" t="s">
        <v>4491</v>
      </c>
      <c r="B1395" s="1" t="s">
        <v>4492</v>
      </c>
      <c r="C1395" s="1">
        <v>1519.2</v>
      </c>
      <c r="D1395" s="1">
        <v>15.634640693664601</v>
      </c>
      <c r="E1395" s="1">
        <v>14.6781053543091</v>
      </c>
      <c r="F1395" s="1">
        <v>14.9855308532715</v>
      </c>
      <c r="G1395" s="1">
        <v>14.884218215942401</v>
      </c>
      <c r="H1395" s="1">
        <v>14.9792022705078</v>
      </c>
      <c r="I1395" s="1">
        <v>15.289587020874</v>
      </c>
      <c r="J1395" s="1">
        <v>-4.8423131306966703E-2</v>
      </c>
      <c r="K1395" s="1">
        <v>5.4310259599543199E-2</v>
      </c>
    </row>
    <row r="1396" spans="1:11" x14ac:dyDescent="0.2">
      <c r="A1396" s="1" t="s">
        <v>1629</v>
      </c>
      <c r="B1396" s="1" t="s">
        <v>1630</v>
      </c>
      <c r="C1396" s="1">
        <v>91.866</v>
      </c>
      <c r="D1396" s="1">
        <v>18.2517414093018</v>
      </c>
      <c r="E1396" s="1">
        <v>18.101442337036101</v>
      </c>
      <c r="F1396" s="1">
        <v>17.951398849487301</v>
      </c>
      <c r="G1396" s="1">
        <v>18.213426589965799</v>
      </c>
      <c r="H1396" s="1">
        <v>17.8967590332031</v>
      </c>
      <c r="I1396" s="1">
        <v>18.049158096313501</v>
      </c>
      <c r="J1396" s="1">
        <v>-4.8412958780922097E-2</v>
      </c>
      <c r="K1396" s="1">
        <v>0.142442226581736</v>
      </c>
    </row>
    <row r="1397" spans="1:11" x14ac:dyDescent="0.2">
      <c r="A1397" s="1" t="s">
        <v>5484</v>
      </c>
      <c r="B1397" s="1" t="s">
        <v>5485</v>
      </c>
      <c r="C1397" s="1">
        <v>67.212999999999994</v>
      </c>
      <c r="D1397" s="1">
        <v>13.986641883850099</v>
      </c>
      <c r="E1397" s="1">
        <v>13.569262504577599</v>
      </c>
      <c r="F1397" s="1">
        <v>13.610447883606</v>
      </c>
      <c r="G1397" s="1">
        <v>13.9188632965088</v>
      </c>
      <c r="H1397" s="1">
        <v>13.468878746032701</v>
      </c>
      <c r="I1397" s="1">
        <v>13.6336765289307</v>
      </c>
      <c r="J1397" s="1">
        <v>-4.8311233520507799E-2</v>
      </c>
      <c r="K1397" s="1">
        <v>9.2195303182486296E-2</v>
      </c>
    </row>
    <row r="1398" spans="1:11" x14ac:dyDescent="0.2">
      <c r="A1398" s="1" t="s">
        <v>5706</v>
      </c>
      <c r="B1398" s="1" t="s">
        <v>5707</v>
      </c>
      <c r="C1398" s="1">
        <v>53.973999999999997</v>
      </c>
      <c r="D1398" s="1">
        <v>14.7321672439575</v>
      </c>
      <c r="E1398" s="1">
        <v>14.4620552062988</v>
      </c>
      <c r="F1398" s="1">
        <v>14.3803253173828</v>
      </c>
      <c r="G1398" s="1">
        <v>14.654244422912599</v>
      </c>
      <c r="H1398" s="1">
        <v>14.346583366394</v>
      </c>
      <c r="I1398" s="1">
        <v>14.429929733276399</v>
      </c>
      <c r="J1398" s="1">
        <v>-4.79300816853847E-2</v>
      </c>
      <c r="K1398" s="1">
        <v>0.124837916766112</v>
      </c>
    </row>
    <row r="1399" spans="1:11" x14ac:dyDescent="0.2">
      <c r="A1399" s="1" t="s">
        <v>1947</v>
      </c>
      <c r="B1399" s="1" t="s">
        <v>1948</v>
      </c>
      <c r="C1399" s="1">
        <v>89.301000000000002</v>
      </c>
      <c r="D1399" s="1">
        <v>19.0052795410156</v>
      </c>
      <c r="E1399" s="1">
        <v>18.741724014282202</v>
      </c>
      <c r="F1399" s="1">
        <v>18.530885696411101</v>
      </c>
      <c r="G1399" s="1">
        <v>18.888427734375</v>
      </c>
      <c r="H1399" s="1">
        <v>18.6116943359375</v>
      </c>
      <c r="I1399" s="1">
        <v>18.634138107299801</v>
      </c>
      <c r="J1399" s="1">
        <v>-4.7876358032226597E-2</v>
      </c>
      <c r="K1399" s="1">
        <v>0.105618004377592</v>
      </c>
    </row>
    <row r="1400" spans="1:11" x14ac:dyDescent="0.2">
      <c r="A1400" s="1" t="s">
        <v>4652</v>
      </c>
      <c r="B1400" s="1" t="s">
        <v>4653</v>
      </c>
      <c r="C1400" s="1">
        <v>55.872999999999998</v>
      </c>
      <c r="D1400" s="1">
        <v>18.3297443389893</v>
      </c>
      <c r="E1400" s="1">
        <v>18.240697860717798</v>
      </c>
      <c r="F1400" s="1">
        <v>18.080671310424801</v>
      </c>
      <c r="G1400" s="1">
        <v>18.313316345214801</v>
      </c>
      <c r="H1400" s="1">
        <v>18.0779628753662</v>
      </c>
      <c r="I1400" s="1">
        <v>18.1162929534912</v>
      </c>
      <c r="J1400" s="1">
        <v>-4.7847112019859098E-2</v>
      </c>
      <c r="K1400" s="1">
        <v>0.176098109002118</v>
      </c>
    </row>
    <row r="1401" spans="1:11" x14ac:dyDescent="0.2">
      <c r="A1401" s="1" t="s">
        <v>2183</v>
      </c>
      <c r="B1401" s="1" t="s">
        <v>2184</v>
      </c>
      <c r="C1401" s="1">
        <v>37.024999999999999</v>
      </c>
      <c r="D1401" s="1">
        <v>18.915727615356399</v>
      </c>
      <c r="E1401" s="1">
        <v>18.687942504882798</v>
      </c>
      <c r="F1401" s="1">
        <v>18.648778915405298</v>
      </c>
      <c r="G1401" s="1">
        <v>18.925207138061499</v>
      </c>
      <c r="H1401" s="1">
        <v>18.5268039703369</v>
      </c>
      <c r="I1401" s="1">
        <v>18.656934738159201</v>
      </c>
      <c r="J1401" s="1">
        <v>-4.7834396362304701E-2</v>
      </c>
      <c r="K1401" s="1">
        <v>0.121400118784724</v>
      </c>
    </row>
    <row r="1402" spans="1:11" x14ac:dyDescent="0.2">
      <c r="A1402" s="1" t="s">
        <v>6230</v>
      </c>
      <c r="B1402" s="1" t="s">
        <v>6231</v>
      </c>
      <c r="C1402" s="1">
        <v>66.725999999999999</v>
      </c>
      <c r="D1402" s="1">
        <v>19.361831665039102</v>
      </c>
      <c r="E1402" s="1">
        <v>19.2512092590332</v>
      </c>
      <c r="F1402" s="1">
        <v>19.084180831909201</v>
      </c>
      <c r="G1402" s="1">
        <v>19.361167907714801</v>
      </c>
      <c r="H1402" s="1">
        <v>19.034347534179702</v>
      </c>
      <c r="I1402" s="1">
        <v>19.158348083496101</v>
      </c>
      <c r="J1402" s="1">
        <v>-4.7786076863609098E-2</v>
      </c>
      <c r="K1402" s="1">
        <v>0.14184565417751499</v>
      </c>
    </row>
    <row r="1403" spans="1:11" x14ac:dyDescent="0.2">
      <c r="A1403" s="1" t="s">
        <v>149</v>
      </c>
      <c r="B1403" s="1" t="s">
        <v>150</v>
      </c>
      <c r="C1403" s="1">
        <v>84.141000000000005</v>
      </c>
      <c r="D1403" s="1">
        <v>15.074643135070801</v>
      </c>
      <c r="E1403" s="1">
        <v>15.3337497711182</v>
      </c>
      <c r="F1403" s="1">
        <v>14.9426517486572</v>
      </c>
      <c r="G1403" s="1">
        <v>15.1352682113647</v>
      </c>
      <c r="H1403" s="1">
        <v>15.0635213851929</v>
      </c>
      <c r="I1403" s="1">
        <v>15.009040832519499</v>
      </c>
      <c r="J1403" s="1">
        <v>-4.7738075256347698E-2</v>
      </c>
      <c r="K1403" s="1">
        <v>0.147331263935498</v>
      </c>
    </row>
    <row r="1404" spans="1:11" x14ac:dyDescent="0.2">
      <c r="A1404" s="1" t="s">
        <v>1389</v>
      </c>
      <c r="B1404" s="1" t="s">
        <v>1390</v>
      </c>
      <c r="C1404" s="1">
        <v>16.762</v>
      </c>
      <c r="D1404" s="1">
        <v>12.137791633606</v>
      </c>
      <c r="E1404" s="1">
        <v>12.2219800949097</v>
      </c>
      <c r="F1404" s="1">
        <v>11.667820930481</v>
      </c>
      <c r="G1404" s="1">
        <v>12.127317428588899</v>
      </c>
      <c r="H1404" s="1">
        <v>11.8930358886719</v>
      </c>
      <c r="I1404" s="1">
        <v>11.8640699386597</v>
      </c>
      <c r="J1404" s="1">
        <v>-4.7723134358724599E-2</v>
      </c>
      <c r="K1404" s="1">
        <v>8.8591337492146593E-2</v>
      </c>
    </row>
    <row r="1405" spans="1:11" x14ac:dyDescent="0.2">
      <c r="A1405" s="1" t="s">
        <v>5596</v>
      </c>
      <c r="B1405" s="1" t="s">
        <v>5597</v>
      </c>
      <c r="C1405" s="1">
        <v>43.726999999999997</v>
      </c>
      <c r="D1405" s="1">
        <v>15.1099529266357</v>
      </c>
      <c r="E1405" s="1">
        <v>14.9898824691772</v>
      </c>
      <c r="F1405" s="1">
        <v>14.642897605896</v>
      </c>
      <c r="G1405" s="1">
        <v>15.058753013610801</v>
      </c>
      <c r="H1405" s="1">
        <v>14.9351186752319</v>
      </c>
      <c r="I1405" s="1">
        <v>14.605999946594199</v>
      </c>
      <c r="J1405" s="1">
        <v>-4.76204554239903E-2</v>
      </c>
      <c r="K1405" s="1">
        <v>8.6870253796535596E-2</v>
      </c>
    </row>
    <row r="1406" spans="1:11" x14ac:dyDescent="0.2">
      <c r="A1406" s="1" t="s">
        <v>4363</v>
      </c>
      <c r="B1406" s="1" t="s">
        <v>4364</v>
      </c>
      <c r="C1406" s="1">
        <v>57.890999999999998</v>
      </c>
      <c r="D1406" s="1">
        <v>13.429144859314</v>
      </c>
      <c r="E1406" s="1">
        <v>13.203989982605</v>
      </c>
      <c r="F1406" s="1">
        <v>13.0412139892578</v>
      </c>
      <c r="G1406" s="1">
        <v>13.5614070892334</v>
      </c>
      <c r="H1406" s="1">
        <v>12.906420707702599</v>
      </c>
      <c r="I1406" s="1">
        <v>13.064068794250501</v>
      </c>
      <c r="J1406" s="1">
        <v>-4.74840799967442E-2</v>
      </c>
      <c r="K1406" s="1">
        <v>7.3328155393118905E-2</v>
      </c>
    </row>
    <row r="1407" spans="1:11" x14ac:dyDescent="0.2">
      <c r="A1407" s="1" t="s">
        <v>5911</v>
      </c>
      <c r="B1407" s="1" t="s">
        <v>5912</v>
      </c>
      <c r="C1407" s="1">
        <v>50.317</v>
      </c>
      <c r="D1407" s="1">
        <v>16.893680572509801</v>
      </c>
      <c r="E1407" s="1">
        <v>16.6377849578857</v>
      </c>
      <c r="F1407" s="1">
        <v>16.627561569213899</v>
      </c>
      <c r="G1407" s="1">
        <v>16.804609298706101</v>
      </c>
      <c r="H1407" s="1">
        <v>16.4407062530518</v>
      </c>
      <c r="I1407" s="1">
        <v>16.771593093872099</v>
      </c>
      <c r="J1407" s="1">
        <v>-4.7372817993164097E-2</v>
      </c>
      <c r="K1407" s="1">
        <v>0.11886740998984099</v>
      </c>
    </row>
    <row r="1408" spans="1:11" x14ac:dyDescent="0.2">
      <c r="A1408" s="1" t="s">
        <v>1195</v>
      </c>
      <c r="B1408" s="1" t="s">
        <v>1196</v>
      </c>
      <c r="C1408" s="1">
        <v>61.048999999999999</v>
      </c>
      <c r="D1408" s="1">
        <v>15.142825126647899</v>
      </c>
      <c r="E1408" s="1">
        <v>15.217465400695801</v>
      </c>
      <c r="F1408" s="1">
        <v>14.9994716644287</v>
      </c>
      <c r="G1408" s="1">
        <v>15.14146900177</v>
      </c>
      <c r="H1408" s="1">
        <v>15.0678548812866</v>
      </c>
      <c r="I1408" s="1">
        <v>15.0083408355713</v>
      </c>
      <c r="J1408" s="1">
        <v>-4.7365824381509797E-2</v>
      </c>
      <c r="K1408" s="1">
        <v>0.25160732704862998</v>
      </c>
    </row>
    <row r="1409" spans="1:11" x14ac:dyDescent="0.2">
      <c r="A1409" s="1" t="s">
        <v>1909</v>
      </c>
      <c r="B1409" s="1" t="s">
        <v>1910</v>
      </c>
      <c r="C1409" s="1">
        <v>70.856999999999999</v>
      </c>
      <c r="D1409" s="1">
        <v>16.455390930175799</v>
      </c>
      <c r="E1409" s="1">
        <v>16.180627822876001</v>
      </c>
      <c r="F1409" s="1">
        <v>16.118860244751001</v>
      </c>
      <c r="G1409" s="1">
        <v>16.333818435668899</v>
      </c>
      <c r="H1409" s="1">
        <v>16.1107883453369</v>
      </c>
      <c r="I1409" s="1">
        <v>16.168495178222699</v>
      </c>
      <c r="J1409" s="1">
        <v>-4.72590128580705E-2</v>
      </c>
      <c r="K1409" s="1">
        <v>0.14225829408898399</v>
      </c>
    </row>
    <row r="1410" spans="1:11" x14ac:dyDescent="0.2">
      <c r="A1410" s="1" t="s">
        <v>1317</v>
      </c>
      <c r="B1410" s="1" t="s">
        <v>1318</v>
      </c>
      <c r="C1410" s="1">
        <v>49.966000000000001</v>
      </c>
      <c r="D1410" s="1">
        <v>16.326166152954102</v>
      </c>
      <c r="E1410" s="1">
        <v>16.086757659912099</v>
      </c>
      <c r="F1410" s="1">
        <v>16.083936691284201</v>
      </c>
      <c r="G1410" s="1">
        <v>16.333591461181602</v>
      </c>
      <c r="H1410" s="1">
        <v>15.9484815597534</v>
      </c>
      <c r="I1410" s="1">
        <v>16.073514938354499</v>
      </c>
      <c r="J1410" s="1">
        <v>-4.7090848286945403E-2</v>
      </c>
      <c r="K1410" s="1">
        <v>0.123930026710959</v>
      </c>
    </row>
    <row r="1411" spans="1:11" x14ac:dyDescent="0.2">
      <c r="A1411" s="1" t="s">
        <v>6462</v>
      </c>
      <c r="B1411" s="1" t="s">
        <v>6463</v>
      </c>
      <c r="C1411" s="1">
        <v>45.786000000000001</v>
      </c>
      <c r="D1411" s="1">
        <v>17.9115200042725</v>
      </c>
      <c r="E1411" s="1">
        <v>17.771463394165</v>
      </c>
      <c r="F1411" s="1">
        <v>17.6232089996338</v>
      </c>
      <c r="G1411" s="1">
        <v>17.8557453155518</v>
      </c>
      <c r="H1411" s="1">
        <v>17.626279830932599</v>
      </c>
      <c r="I1411" s="1">
        <v>17.683254241943398</v>
      </c>
      <c r="J1411" s="1">
        <v>-4.69710032145194E-2</v>
      </c>
      <c r="K1411" s="1">
        <v>0.16345475941773599</v>
      </c>
    </row>
    <row r="1412" spans="1:11" x14ac:dyDescent="0.2">
      <c r="A1412" s="1" t="s">
        <v>5834</v>
      </c>
      <c r="B1412" s="1" t="s">
        <v>5835</v>
      </c>
      <c r="C1412" s="1">
        <v>12.199</v>
      </c>
      <c r="D1412" s="1">
        <v>16.926597595214801</v>
      </c>
      <c r="E1412" s="1">
        <v>16.703605651855501</v>
      </c>
      <c r="F1412" s="1">
        <v>16.606969833373999</v>
      </c>
      <c r="G1412" s="1">
        <v>16.76487159729</v>
      </c>
      <c r="H1412" s="1">
        <v>16.595067977905298</v>
      </c>
      <c r="I1412" s="1">
        <v>16.736349105835</v>
      </c>
      <c r="J1412" s="1">
        <v>-4.6961466471355399E-2</v>
      </c>
      <c r="K1412" s="1">
        <v>0.163216606604208</v>
      </c>
    </row>
    <row r="1413" spans="1:11" x14ac:dyDescent="0.2">
      <c r="A1413" s="1" t="s">
        <v>979</v>
      </c>
      <c r="B1413" s="1" t="s">
        <v>980</v>
      </c>
      <c r="C1413" s="1">
        <v>37.564</v>
      </c>
      <c r="D1413" s="1">
        <v>18.03955078125</v>
      </c>
      <c r="E1413" s="1">
        <v>17.8523960113525</v>
      </c>
      <c r="F1413" s="1">
        <v>17.7410984039307</v>
      </c>
      <c r="G1413" s="1">
        <v>17.996892929077099</v>
      </c>
      <c r="H1413" s="1">
        <v>17.701644897460898</v>
      </c>
      <c r="I1413" s="1">
        <v>17.793794631958001</v>
      </c>
      <c r="J1413" s="1">
        <v>-4.6904246012370997E-2</v>
      </c>
      <c r="K1413" s="1">
        <v>0.14094532743204</v>
      </c>
    </row>
    <row r="1414" spans="1:11" x14ac:dyDescent="0.2">
      <c r="A1414" s="1" t="s">
        <v>3161</v>
      </c>
      <c r="B1414" s="1" t="s">
        <v>3162</v>
      </c>
      <c r="C1414" s="1">
        <v>44.561</v>
      </c>
      <c r="D1414" s="1">
        <v>15.662640571594199</v>
      </c>
      <c r="E1414" s="1">
        <v>15.612551689147899</v>
      </c>
      <c r="F1414" s="1">
        <v>15.5162544250488</v>
      </c>
      <c r="G1414" s="1">
        <v>15.756634712219199</v>
      </c>
      <c r="H1414" s="1">
        <v>15.4818935394287</v>
      </c>
      <c r="I1414" s="1">
        <v>15.412569999694799</v>
      </c>
      <c r="J1414" s="1">
        <v>-4.6782811482748002E-2</v>
      </c>
      <c r="K1414" s="1">
        <v>0.15407307541038301</v>
      </c>
    </row>
    <row r="1415" spans="1:11" x14ac:dyDescent="0.2">
      <c r="A1415" s="1" t="s">
        <v>6396</v>
      </c>
      <c r="B1415" s="1" t="s">
        <v>6397</v>
      </c>
      <c r="C1415" s="1">
        <v>49.796999999999997</v>
      </c>
      <c r="D1415" s="1">
        <v>18.328517913818398</v>
      </c>
      <c r="E1415" s="1">
        <v>17.998161315918001</v>
      </c>
      <c r="F1415" s="1">
        <v>17.7896614074707</v>
      </c>
      <c r="G1415" s="1">
        <v>18.050380706787099</v>
      </c>
      <c r="H1415" s="1">
        <v>17.900241851806602</v>
      </c>
      <c r="I1415" s="1">
        <v>18.0257778167725</v>
      </c>
      <c r="J1415" s="1">
        <v>-4.6646753946941302E-2</v>
      </c>
      <c r="K1415" s="1">
        <v>0.10252437885254299</v>
      </c>
    </row>
    <row r="1416" spans="1:11" x14ac:dyDescent="0.2">
      <c r="A1416" s="1" t="s">
        <v>3247</v>
      </c>
      <c r="B1416" s="1" t="s">
        <v>3248</v>
      </c>
      <c r="C1416" s="1">
        <v>45.530999999999999</v>
      </c>
      <c r="D1416" s="1">
        <v>18.171430587768601</v>
      </c>
      <c r="E1416" s="1">
        <v>18.004154205322301</v>
      </c>
      <c r="F1416" s="1">
        <v>17.831455230712901</v>
      </c>
      <c r="G1416" s="1">
        <v>18.311765670776399</v>
      </c>
      <c r="H1416" s="1">
        <v>17.841993331909201</v>
      </c>
      <c r="I1416" s="1">
        <v>17.7134399414063</v>
      </c>
      <c r="J1416" s="1">
        <v>-4.6613693237304701E-2</v>
      </c>
      <c r="K1416" s="1">
        <v>7.9571507650079504E-2</v>
      </c>
    </row>
    <row r="1417" spans="1:11" x14ac:dyDescent="0.2">
      <c r="A1417" s="1" t="s">
        <v>1613</v>
      </c>
      <c r="B1417" s="1" t="s">
        <v>1614</v>
      </c>
      <c r="C1417" s="1">
        <v>22.085999999999999</v>
      </c>
      <c r="D1417" s="1">
        <v>18.5752964019775</v>
      </c>
      <c r="E1417" s="1">
        <v>18.374071121215799</v>
      </c>
      <c r="F1417" s="1">
        <v>18.128477096557599</v>
      </c>
      <c r="G1417" s="1">
        <v>18.417984008789102</v>
      </c>
      <c r="H1417" s="1">
        <v>18.2325248718262</v>
      </c>
      <c r="I1417" s="1">
        <v>18.288343429565401</v>
      </c>
      <c r="J1417" s="1">
        <v>-4.6330769856769601E-2</v>
      </c>
      <c r="K1417" s="1">
        <v>0.120359227785567</v>
      </c>
    </row>
    <row r="1418" spans="1:11" x14ac:dyDescent="0.2">
      <c r="A1418" s="1" t="s">
        <v>5116</v>
      </c>
      <c r="B1418" s="1" t="s">
        <v>5117</v>
      </c>
      <c r="C1418" s="1">
        <v>122.85</v>
      </c>
      <c r="D1418" s="1">
        <v>18.028694152831999</v>
      </c>
      <c r="E1418" s="1">
        <v>17.915376663208001</v>
      </c>
      <c r="F1418" s="1">
        <v>17.726404190063501</v>
      </c>
      <c r="G1418" s="1">
        <v>18.0033855438232</v>
      </c>
      <c r="H1418" s="1">
        <v>17.728265762329102</v>
      </c>
      <c r="I1418" s="1">
        <v>17.8001918792725</v>
      </c>
      <c r="J1418" s="1">
        <v>-4.6210606892906E-2</v>
      </c>
      <c r="K1418" s="1">
        <v>0.14192782997606401</v>
      </c>
    </row>
    <row r="1419" spans="1:11" x14ac:dyDescent="0.2">
      <c r="A1419" s="1" t="s">
        <v>4279</v>
      </c>
      <c r="B1419" s="1" t="s">
        <v>4280</v>
      </c>
      <c r="C1419" s="1">
        <v>31.673999999999999</v>
      </c>
      <c r="D1419" s="1">
        <v>16.953559875488299</v>
      </c>
      <c r="E1419" s="1">
        <v>16.792078018188501</v>
      </c>
      <c r="F1419" s="1">
        <v>16.688249588012699</v>
      </c>
      <c r="G1419" s="1">
        <v>16.9439792633057</v>
      </c>
      <c r="H1419" s="1">
        <v>16.578210830688501</v>
      </c>
      <c r="I1419" s="1">
        <v>16.773654937744102</v>
      </c>
      <c r="J1419" s="1">
        <v>-4.6014149983722802E-2</v>
      </c>
      <c r="K1419" s="1">
        <v>0.12909330283940201</v>
      </c>
    </row>
    <row r="1420" spans="1:11" x14ac:dyDescent="0.2">
      <c r="A1420" s="1" t="s">
        <v>3052</v>
      </c>
      <c r="B1420" s="1" t="s">
        <v>3053</v>
      </c>
      <c r="C1420" s="1">
        <v>51.462000000000003</v>
      </c>
      <c r="D1420" s="1">
        <v>15.6390018463135</v>
      </c>
      <c r="E1420" s="1">
        <v>15.6827754974365</v>
      </c>
      <c r="F1420" s="1">
        <v>15.319496154785201</v>
      </c>
      <c r="G1420" s="1">
        <v>15.6626682281494</v>
      </c>
      <c r="H1420" s="1">
        <v>15.306880950927701</v>
      </c>
      <c r="I1420" s="1">
        <v>15.534455299377401</v>
      </c>
      <c r="J1420" s="1">
        <v>-4.5756340026855503E-2</v>
      </c>
      <c r="K1420" s="1">
        <v>0.10672488180486001</v>
      </c>
    </row>
    <row r="1421" spans="1:11" x14ac:dyDescent="0.2">
      <c r="A1421" s="1" t="s">
        <v>4119</v>
      </c>
      <c r="B1421" s="1" t="s">
        <v>4120</v>
      </c>
      <c r="C1421" s="1">
        <v>96.557000000000002</v>
      </c>
      <c r="D1421" s="1">
        <v>16.933528900146499</v>
      </c>
      <c r="E1421" s="1">
        <v>16.825630187988299</v>
      </c>
      <c r="F1421" s="1">
        <v>16.726270675659201</v>
      </c>
      <c r="G1421" s="1">
        <v>16.826126098632798</v>
      </c>
      <c r="H1421" s="1">
        <v>16.6985969543457</v>
      </c>
      <c r="I1421" s="1">
        <v>16.8236408233643</v>
      </c>
      <c r="J1421" s="1">
        <v>-4.5688629150390597E-2</v>
      </c>
      <c r="K1421" s="1">
        <v>0.24701821557866499</v>
      </c>
    </row>
    <row r="1422" spans="1:11" x14ac:dyDescent="0.2">
      <c r="A1422" s="1" t="s">
        <v>6346</v>
      </c>
      <c r="B1422" s="1" t="s">
        <v>6347</v>
      </c>
      <c r="C1422" s="1">
        <v>20.061</v>
      </c>
      <c r="D1422" s="1">
        <v>11.9817810058594</v>
      </c>
      <c r="E1422" s="1">
        <v>12.343269348144499</v>
      </c>
      <c r="F1422" s="1">
        <v>11.870441436767599</v>
      </c>
      <c r="G1422" s="1">
        <v>11.734286308288601</v>
      </c>
      <c r="H1422" s="1">
        <v>11.9076042175293</v>
      </c>
      <c r="I1422" s="1">
        <v>12.416929244995099</v>
      </c>
      <c r="J1422" s="1">
        <v>-4.5557339986165998E-2</v>
      </c>
      <c r="K1422" s="1">
        <v>6.3440114801469202E-2</v>
      </c>
    </row>
    <row r="1423" spans="1:11" x14ac:dyDescent="0.2">
      <c r="A1423" s="1" t="s">
        <v>5838</v>
      </c>
      <c r="B1423" s="1" t="s">
        <v>5839</v>
      </c>
      <c r="C1423" s="1">
        <v>121.89</v>
      </c>
      <c r="D1423" s="1">
        <v>17.723808288574201</v>
      </c>
      <c r="E1423" s="1">
        <v>17.388185501098601</v>
      </c>
      <c r="F1423" s="1">
        <v>17.2605895996094</v>
      </c>
      <c r="G1423" s="1">
        <v>17.459959030151399</v>
      </c>
      <c r="H1423" s="1">
        <v>17.3304443359375</v>
      </c>
      <c r="I1423" s="1">
        <v>17.445888519287099</v>
      </c>
      <c r="J1423" s="1">
        <v>-4.5430501302085702E-2</v>
      </c>
      <c r="K1423" s="1">
        <v>0.114453819145071</v>
      </c>
    </row>
    <row r="1424" spans="1:11" x14ac:dyDescent="0.2">
      <c r="A1424" s="1" t="s">
        <v>223</v>
      </c>
      <c r="B1424" s="1" t="s">
        <v>224</v>
      </c>
      <c r="C1424" s="1">
        <v>34.332999999999998</v>
      </c>
      <c r="D1424" s="1">
        <v>17.285455703735401</v>
      </c>
      <c r="E1424" s="1">
        <v>17.0931072235107</v>
      </c>
      <c r="F1424" s="1">
        <v>17.115125656127901</v>
      </c>
      <c r="G1424" s="1">
        <v>17.345335006713899</v>
      </c>
      <c r="H1424" s="1">
        <v>16.959571838378899</v>
      </c>
      <c r="I1424" s="1">
        <v>17.052503585815401</v>
      </c>
      <c r="J1424" s="1">
        <v>-4.5426050821941302E-2</v>
      </c>
      <c r="K1424" s="1">
        <v>0.12693877519053101</v>
      </c>
    </row>
    <row r="1425" spans="1:11" x14ac:dyDescent="0.2">
      <c r="A1425" s="1" t="s">
        <v>3799</v>
      </c>
      <c r="B1425" s="1" t="s">
        <v>3800</v>
      </c>
      <c r="C1425" s="1">
        <v>175.48</v>
      </c>
      <c r="D1425" s="1">
        <v>15.2166700363159</v>
      </c>
      <c r="E1425" s="1">
        <v>14.869015693664601</v>
      </c>
      <c r="F1425" s="1">
        <v>14.674192428588899</v>
      </c>
      <c r="G1425" s="1">
        <v>15.2432851791382</v>
      </c>
      <c r="H1425" s="1">
        <v>14.614250183105501</v>
      </c>
      <c r="I1425" s="1">
        <v>14.766736030578601</v>
      </c>
      <c r="J1425" s="1">
        <v>-4.5202255249023403E-2</v>
      </c>
      <c r="K1425" s="1">
        <v>6.3609338056053594E-2</v>
      </c>
    </row>
    <row r="1426" spans="1:11" x14ac:dyDescent="0.2">
      <c r="A1426" s="1" t="s">
        <v>4646</v>
      </c>
      <c r="B1426" s="1" t="s">
        <v>4647</v>
      </c>
      <c r="C1426" s="1">
        <v>32.591999999999999</v>
      </c>
      <c r="D1426" s="1">
        <v>18.379158020019499</v>
      </c>
      <c r="E1426" s="1">
        <v>18.1904621124268</v>
      </c>
      <c r="F1426" s="1">
        <v>18.212049484252901</v>
      </c>
      <c r="G1426" s="1">
        <v>18.358961105346701</v>
      </c>
      <c r="H1426" s="1">
        <v>17.997388839721701</v>
      </c>
      <c r="I1426" s="1">
        <v>18.290189743041999</v>
      </c>
      <c r="J1426" s="1">
        <v>-4.5043309529621198E-2</v>
      </c>
      <c r="K1426" s="1">
        <v>0.131624485428849</v>
      </c>
    </row>
    <row r="1427" spans="1:11" x14ac:dyDescent="0.2">
      <c r="A1427" s="1" t="s">
        <v>5200</v>
      </c>
      <c r="B1427" s="1" t="s">
        <v>5201</v>
      </c>
      <c r="C1427" s="1">
        <v>20.675000000000001</v>
      </c>
      <c r="D1427" s="1">
        <v>13.262417793273899</v>
      </c>
      <c r="E1427" s="1">
        <v>12.461351394653301</v>
      </c>
      <c r="F1427" s="1">
        <v>13.143510818481399</v>
      </c>
      <c r="G1427" s="1">
        <v>13.2967729568481</v>
      </c>
      <c r="H1427" s="1">
        <v>12.5888319015503</v>
      </c>
      <c r="I1427" s="1">
        <v>12.846763610839799</v>
      </c>
      <c r="J1427" s="1">
        <v>-4.4970512390136698E-2</v>
      </c>
      <c r="K1427" s="1">
        <v>4.7514013284500098E-2</v>
      </c>
    </row>
    <row r="1428" spans="1:11" x14ac:dyDescent="0.2">
      <c r="A1428" s="1" t="s">
        <v>5218</v>
      </c>
      <c r="B1428" s="1" t="s">
        <v>5219</v>
      </c>
      <c r="C1428" s="1">
        <v>100.67</v>
      </c>
      <c r="D1428" s="1">
        <v>17.765520095825199</v>
      </c>
      <c r="E1428" s="1">
        <v>17.662055969238299</v>
      </c>
      <c r="F1428" s="1">
        <v>17.579832077026399</v>
      </c>
      <c r="G1428" s="1">
        <v>17.842731475830099</v>
      </c>
      <c r="H1428" s="1">
        <v>17.457717895507798</v>
      </c>
      <c r="I1428" s="1">
        <v>17.572078704833999</v>
      </c>
      <c r="J1428" s="1">
        <v>-4.4960021972656299E-2</v>
      </c>
      <c r="K1428" s="1">
        <v>0.13101957497546399</v>
      </c>
    </row>
    <row r="1429" spans="1:11" x14ac:dyDescent="0.2">
      <c r="A1429" s="1" t="s">
        <v>3789</v>
      </c>
      <c r="B1429" s="1" t="s">
        <v>3790</v>
      </c>
      <c r="C1429" s="1">
        <v>24.843</v>
      </c>
      <c r="D1429" s="1">
        <v>14.7758674621582</v>
      </c>
      <c r="E1429" s="1">
        <v>14.70676612854</v>
      </c>
      <c r="F1429" s="1">
        <v>14.481799125671399</v>
      </c>
      <c r="G1429" s="1">
        <v>14.627932548522899</v>
      </c>
      <c r="H1429" s="1">
        <v>14.476682662963899</v>
      </c>
      <c r="I1429" s="1">
        <v>14.725206375122101</v>
      </c>
      <c r="J1429" s="1">
        <v>-4.4870376586914097E-2</v>
      </c>
      <c r="K1429" s="1">
        <v>0.14562294032456399</v>
      </c>
    </row>
    <row r="1430" spans="1:11" x14ac:dyDescent="0.2">
      <c r="A1430" s="1" t="s">
        <v>4782</v>
      </c>
      <c r="B1430" s="1" t="s">
        <v>4783</v>
      </c>
      <c r="C1430" s="1">
        <v>44.875999999999998</v>
      </c>
      <c r="D1430" s="1">
        <v>16.960477828979499</v>
      </c>
      <c r="E1430" s="1">
        <v>16.884290695190401</v>
      </c>
      <c r="F1430" s="1">
        <v>16.868461608886701</v>
      </c>
      <c r="G1430" s="1">
        <v>16.9488925933838</v>
      </c>
      <c r="H1430" s="1">
        <v>16.689888000488299</v>
      </c>
      <c r="I1430" s="1">
        <v>16.939855575561499</v>
      </c>
      <c r="J1430" s="1">
        <v>-4.4864654541015597E-2</v>
      </c>
      <c r="K1430" s="1">
        <v>0.19213407969794999</v>
      </c>
    </row>
    <row r="1431" spans="1:11" x14ac:dyDescent="0.2">
      <c r="A1431" s="1" t="s">
        <v>1959</v>
      </c>
      <c r="B1431" s="1" t="s">
        <v>1960</v>
      </c>
      <c r="C1431" s="1">
        <v>36.072000000000003</v>
      </c>
      <c r="D1431" s="1">
        <v>14.458214759826699</v>
      </c>
      <c r="E1431" s="1">
        <v>14.472119331359901</v>
      </c>
      <c r="F1431" s="1">
        <v>14.658323287963899</v>
      </c>
      <c r="G1431" s="1">
        <v>14.6327114105225</v>
      </c>
      <c r="H1431" s="1">
        <v>14.3314771652222</v>
      </c>
      <c r="I1431" s="1">
        <v>14.4908504486084</v>
      </c>
      <c r="J1431" s="1">
        <v>-4.4539451599121101E-2</v>
      </c>
      <c r="K1431" s="1">
        <v>0.15366400307053199</v>
      </c>
    </row>
    <row r="1432" spans="1:11" x14ac:dyDescent="0.2">
      <c r="A1432" s="1" t="s">
        <v>4920</v>
      </c>
      <c r="B1432" s="1" t="s">
        <v>4921</v>
      </c>
      <c r="C1432" s="1">
        <v>360.27</v>
      </c>
      <c r="D1432" s="1">
        <v>15.5944118499756</v>
      </c>
      <c r="E1432" s="1">
        <v>15.380968093872101</v>
      </c>
      <c r="F1432" s="1">
        <v>15.6639194488525</v>
      </c>
      <c r="G1432" s="1">
        <v>15.5356397628784</v>
      </c>
      <c r="H1432" s="1">
        <v>15.518561363220201</v>
      </c>
      <c r="I1432" s="1">
        <v>15.451758384704601</v>
      </c>
      <c r="J1432" s="1">
        <v>-4.44466272989903E-2</v>
      </c>
      <c r="K1432" s="1">
        <v>0.19156223271227199</v>
      </c>
    </row>
    <row r="1433" spans="1:11" x14ac:dyDescent="0.2">
      <c r="A1433" s="1" t="s">
        <v>5182</v>
      </c>
      <c r="B1433" s="1" t="s">
        <v>5183</v>
      </c>
      <c r="C1433" s="1">
        <v>26.260999999999999</v>
      </c>
      <c r="D1433" s="1">
        <v>13.8501873016357</v>
      </c>
      <c r="E1433" s="1">
        <v>13.6253662109375</v>
      </c>
      <c r="F1433" s="1">
        <v>13.4503087997437</v>
      </c>
      <c r="G1433" s="1">
        <v>13.442943572998001</v>
      </c>
      <c r="H1433" s="1">
        <v>13.5775470733643</v>
      </c>
      <c r="I1433" s="1">
        <v>13.7722110748291</v>
      </c>
      <c r="J1433" s="1">
        <v>-4.4386863708496101E-2</v>
      </c>
      <c r="K1433" s="1">
        <v>0.106705129965133</v>
      </c>
    </row>
    <row r="1434" spans="1:11" x14ac:dyDescent="0.2">
      <c r="A1434" s="1" t="s">
        <v>5380</v>
      </c>
      <c r="B1434" s="1" t="s">
        <v>5381</v>
      </c>
      <c r="C1434" s="1">
        <v>97.355999999999995</v>
      </c>
      <c r="D1434" s="1">
        <v>14.267737388610801</v>
      </c>
      <c r="E1434" s="1">
        <v>13.781769752502401</v>
      </c>
      <c r="F1434" s="1">
        <v>14.238852500915501</v>
      </c>
      <c r="G1434" s="1">
        <v>14.0156764984131</v>
      </c>
      <c r="H1434" s="1">
        <v>14.0386619567871</v>
      </c>
      <c r="I1434" s="1">
        <v>14.1012372970581</v>
      </c>
      <c r="J1434" s="1">
        <v>-4.4261296590169898E-2</v>
      </c>
      <c r="K1434" s="1">
        <v>9.9580223632980303E-2</v>
      </c>
    </row>
    <row r="1435" spans="1:11" x14ac:dyDescent="0.2">
      <c r="A1435" s="1" t="s">
        <v>3006</v>
      </c>
      <c r="B1435" s="1" t="s">
        <v>3007</v>
      </c>
      <c r="C1435" s="1">
        <v>52.164000000000001</v>
      </c>
      <c r="D1435" s="1">
        <v>18.6111545562744</v>
      </c>
      <c r="E1435" s="1">
        <v>18.328386306762699</v>
      </c>
      <c r="F1435" s="1">
        <v>17.955661773681602</v>
      </c>
      <c r="G1435" s="1">
        <v>18.429307937622099</v>
      </c>
      <c r="H1435" s="1">
        <v>18.174066543579102</v>
      </c>
      <c r="I1435" s="1">
        <v>18.159112930297901</v>
      </c>
      <c r="J1435" s="1">
        <v>-4.4238408406574302E-2</v>
      </c>
      <c r="K1435" s="1">
        <v>7.4285701467143403E-2</v>
      </c>
    </row>
    <row r="1436" spans="1:11" x14ac:dyDescent="0.2">
      <c r="A1436" s="1" t="s">
        <v>5078</v>
      </c>
      <c r="B1436" s="1" t="s">
        <v>5079</v>
      </c>
      <c r="C1436" s="1">
        <v>166.98</v>
      </c>
      <c r="D1436" s="1">
        <v>13.428098678588899</v>
      </c>
      <c r="E1436" s="1">
        <v>13.096978187561</v>
      </c>
      <c r="F1436" s="1">
        <v>13.196770668029799</v>
      </c>
      <c r="G1436" s="1">
        <v>13.641374588012701</v>
      </c>
      <c r="H1436" s="1">
        <v>13.0947208404541</v>
      </c>
      <c r="I1436" s="1">
        <v>12.8532314300537</v>
      </c>
      <c r="J1436" s="1">
        <v>-4.4173558553060502E-2</v>
      </c>
      <c r="K1436" s="1">
        <v>6.05631779476574E-2</v>
      </c>
    </row>
    <row r="1437" spans="1:11" x14ac:dyDescent="0.2">
      <c r="A1437" s="1" t="s">
        <v>535</v>
      </c>
      <c r="B1437" s="1" t="s">
        <v>536</v>
      </c>
      <c r="C1437" s="1">
        <v>51.712000000000003</v>
      </c>
      <c r="D1437" s="1">
        <v>19.424989700317401</v>
      </c>
      <c r="E1437" s="1">
        <v>19.2082920074463</v>
      </c>
      <c r="F1437" s="1">
        <v>19.045536041259801</v>
      </c>
      <c r="G1437" s="1">
        <v>19.321224212646499</v>
      </c>
      <c r="H1437" s="1">
        <v>19.028612136840799</v>
      </c>
      <c r="I1437" s="1">
        <v>19.196861267089801</v>
      </c>
      <c r="J1437" s="1">
        <v>-4.4040044148761802E-2</v>
      </c>
      <c r="K1437" s="1">
        <v>0.115255415132392</v>
      </c>
    </row>
    <row r="1438" spans="1:11" x14ac:dyDescent="0.2">
      <c r="A1438" s="1" t="s">
        <v>3451</v>
      </c>
      <c r="B1438" s="1" t="s">
        <v>3452</v>
      </c>
      <c r="C1438" s="1">
        <v>134.19999999999999</v>
      </c>
      <c r="D1438" s="1">
        <v>15.4952306747437</v>
      </c>
      <c r="E1438" s="1">
        <v>15.379987716674799</v>
      </c>
      <c r="F1438" s="1">
        <v>15.398710250854499</v>
      </c>
      <c r="G1438" s="1">
        <v>15.5786380767822</v>
      </c>
      <c r="H1438" s="1">
        <v>15.292141914367701</v>
      </c>
      <c r="I1438" s="1">
        <v>15.2727394104004</v>
      </c>
      <c r="J1438" s="1">
        <v>-4.3469746907552703E-2</v>
      </c>
      <c r="K1438" s="1">
        <v>0.154602256876405</v>
      </c>
    </row>
    <row r="1439" spans="1:11" x14ac:dyDescent="0.2">
      <c r="A1439" s="1" t="s">
        <v>6214</v>
      </c>
      <c r="B1439" s="1" t="s">
        <v>6215</v>
      </c>
      <c r="C1439" s="1">
        <v>141.54</v>
      </c>
      <c r="D1439" s="1">
        <v>16.568311691284201</v>
      </c>
      <c r="E1439" s="1">
        <v>16.469181060791001</v>
      </c>
      <c r="F1439" s="1">
        <v>16.399946212768601</v>
      </c>
      <c r="G1439" s="1">
        <v>16.5705966949463</v>
      </c>
      <c r="H1439" s="1">
        <v>16.321275711059599</v>
      </c>
      <c r="I1439" s="1">
        <v>16.4154453277588</v>
      </c>
      <c r="J1439" s="1">
        <v>-4.33737436930315E-2</v>
      </c>
      <c r="K1439" s="1">
        <v>0.18949757019203001</v>
      </c>
    </row>
    <row r="1440" spans="1:11" x14ac:dyDescent="0.2">
      <c r="A1440" s="1" t="s">
        <v>1433</v>
      </c>
      <c r="B1440" s="1" t="s">
        <v>1434</v>
      </c>
      <c r="C1440" s="1">
        <v>47.079000000000001</v>
      </c>
      <c r="D1440" s="1">
        <v>18.534235000610401</v>
      </c>
      <c r="E1440" s="1">
        <v>18.332805633544901</v>
      </c>
      <c r="F1440" s="1">
        <v>18.161821365356399</v>
      </c>
      <c r="G1440" s="1">
        <v>18.6624050140381</v>
      </c>
      <c r="H1440" s="1">
        <v>18.122575759887699</v>
      </c>
      <c r="I1440" s="1">
        <v>18.114158630371101</v>
      </c>
      <c r="J1440" s="1">
        <v>-4.3240865071613399E-2</v>
      </c>
      <c r="K1440" s="1">
        <v>7.18325843498131E-2</v>
      </c>
    </row>
    <row r="1441" spans="1:11" x14ac:dyDescent="0.2">
      <c r="A1441" s="1" t="s">
        <v>187</v>
      </c>
      <c r="B1441" s="1" t="s">
        <v>188</v>
      </c>
      <c r="C1441" s="1">
        <v>86.191000000000003</v>
      </c>
      <c r="D1441" s="1">
        <v>15.3106842041016</v>
      </c>
      <c r="E1441" s="1">
        <v>15.0405893325806</v>
      </c>
      <c r="F1441" s="1">
        <v>14.546592712402299</v>
      </c>
      <c r="G1441" s="1">
        <v>15.0509538650513</v>
      </c>
      <c r="H1441" s="1">
        <v>14.8129796981812</v>
      </c>
      <c r="I1441" s="1">
        <v>14.904681205749499</v>
      </c>
      <c r="J1441" s="1">
        <v>-4.3083826700845797E-2</v>
      </c>
      <c r="K1441" s="1">
        <v>6.3994047661813006E-2</v>
      </c>
    </row>
    <row r="1442" spans="1:11" x14ac:dyDescent="0.2">
      <c r="A1442" s="1" t="s">
        <v>77</v>
      </c>
      <c r="B1442" s="1" t="s">
        <v>78</v>
      </c>
      <c r="C1442" s="1">
        <v>26.922000000000001</v>
      </c>
      <c r="D1442" s="1">
        <v>18.589044570922901</v>
      </c>
      <c r="E1442" s="1">
        <v>18.548189163208001</v>
      </c>
      <c r="F1442" s="1">
        <v>18.312253952026399</v>
      </c>
      <c r="G1442" s="1">
        <v>18.708766937255898</v>
      </c>
      <c r="H1442" s="1">
        <v>18.252342224121101</v>
      </c>
      <c r="I1442" s="1">
        <v>18.359346389770501</v>
      </c>
      <c r="J1442" s="1">
        <v>-4.3010711669921903E-2</v>
      </c>
      <c r="K1442" s="1">
        <v>9.4509284582293296E-2</v>
      </c>
    </row>
    <row r="1443" spans="1:11" x14ac:dyDescent="0.2">
      <c r="A1443" s="1" t="s">
        <v>2360</v>
      </c>
      <c r="B1443" s="1" t="s">
        <v>2361</v>
      </c>
      <c r="C1443" s="1">
        <v>12.895</v>
      </c>
      <c r="D1443" s="1">
        <v>15.399778366088899</v>
      </c>
      <c r="E1443" s="1">
        <v>15.507485389709499</v>
      </c>
      <c r="F1443" s="1">
        <v>15.3557987213135</v>
      </c>
      <c r="G1443" s="1">
        <v>15.6347255706787</v>
      </c>
      <c r="H1443" s="1">
        <v>15.0537986755371</v>
      </c>
      <c r="I1443" s="1">
        <v>15.4455318450928</v>
      </c>
      <c r="J1443" s="1">
        <v>-4.3002128601074198E-2</v>
      </c>
      <c r="K1443" s="1">
        <v>8.6243211772786002E-2</v>
      </c>
    </row>
    <row r="1444" spans="1:11" x14ac:dyDescent="0.2">
      <c r="A1444" s="1" t="s">
        <v>4307</v>
      </c>
      <c r="B1444" s="1" t="s">
        <v>4308</v>
      </c>
      <c r="C1444" s="1">
        <v>44.508000000000003</v>
      </c>
      <c r="D1444" s="1">
        <v>16.026502609252901</v>
      </c>
      <c r="E1444" s="1">
        <v>15.9641828536987</v>
      </c>
      <c r="F1444" s="1">
        <v>16.090154647827099</v>
      </c>
      <c r="G1444" s="1">
        <v>16.164867401123001</v>
      </c>
      <c r="H1444" s="1">
        <v>15.760928153991699</v>
      </c>
      <c r="I1444" s="1">
        <v>16.0268039703369</v>
      </c>
      <c r="J1444" s="1">
        <v>-4.2746861775716703E-2</v>
      </c>
      <c r="K1444" s="1">
        <v>0.12630835207688801</v>
      </c>
    </row>
    <row r="1445" spans="1:11" x14ac:dyDescent="0.2">
      <c r="A1445" s="1" t="s">
        <v>385</v>
      </c>
      <c r="B1445" s="1" t="s">
        <v>386</v>
      </c>
      <c r="C1445" s="1">
        <v>42.183</v>
      </c>
      <c r="D1445" s="1">
        <v>18.807945251464801</v>
      </c>
      <c r="E1445" s="1">
        <v>18.665287017822301</v>
      </c>
      <c r="F1445" s="1">
        <v>18.541965484619102</v>
      </c>
      <c r="G1445" s="1">
        <v>18.767330169677699</v>
      </c>
      <c r="H1445" s="1">
        <v>18.4841613769531</v>
      </c>
      <c r="I1445" s="1">
        <v>18.635484695434599</v>
      </c>
      <c r="J1445" s="1">
        <v>-4.2740503946941302E-2</v>
      </c>
      <c r="K1445" s="1">
        <v>0.14102933807228599</v>
      </c>
    </row>
    <row r="1446" spans="1:11" x14ac:dyDescent="0.2">
      <c r="A1446" s="1" t="s">
        <v>1759</v>
      </c>
      <c r="B1446" s="1" t="s">
        <v>1760</v>
      </c>
      <c r="C1446" s="1">
        <v>80.852999999999994</v>
      </c>
      <c r="D1446" s="1">
        <v>11.3335466384888</v>
      </c>
      <c r="E1446" s="1">
        <v>10.614341735839799</v>
      </c>
      <c r="F1446" s="1">
        <v>11.0510053634644</v>
      </c>
      <c r="G1446" s="1">
        <v>11.8359317779541</v>
      </c>
      <c r="H1446" s="1">
        <v>9.8409194946289098</v>
      </c>
      <c r="I1446" s="1">
        <v>11.1938333511353</v>
      </c>
      <c r="J1446" s="1">
        <v>-4.2736371358236297E-2</v>
      </c>
      <c r="K1446" s="1">
        <v>2.28753880508989E-2</v>
      </c>
    </row>
    <row r="1447" spans="1:11" x14ac:dyDescent="0.2">
      <c r="A1447" s="1" t="s">
        <v>4261</v>
      </c>
      <c r="B1447" s="1" t="s">
        <v>4262</v>
      </c>
      <c r="C1447" s="1">
        <v>47.151000000000003</v>
      </c>
      <c r="D1447" s="1">
        <v>17.420782089233398</v>
      </c>
      <c r="E1447" s="1">
        <v>17.169475555419901</v>
      </c>
      <c r="F1447" s="1">
        <v>17.249706268310501</v>
      </c>
      <c r="G1447" s="1">
        <v>17.232946395873999</v>
      </c>
      <c r="H1447" s="1">
        <v>17.139612197876001</v>
      </c>
      <c r="I1447" s="1">
        <v>17.340042114257798</v>
      </c>
      <c r="J1447" s="1">
        <v>-4.24544016520194E-2</v>
      </c>
      <c r="K1447" s="1">
        <v>0.17064094813045599</v>
      </c>
    </row>
    <row r="1448" spans="1:11" x14ac:dyDescent="0.2">
      <c r="A1448" s="1" t="s">
        <v>4505</v>
      </c>
      <c r="B1448" s="1" t="s">
        <v>4506</v>
      </c>
      <c r="C1448" s="1">
        <v>24.417999999999999</v>
      </c>
      <c r="D1448" s="1">
        <v>13.0815172195435</v>
      </c>
      <c r="E1448" s="1">
        <v>13.145215988159199</v>
      </c>
      <c r="F1448" s="1">
        <v>12.5065307617188</v>
      </c>
      <c r="G1448" s="1">
        <v>13.102271080017101</v>
      </c>
      <c r="H1448" s="1">
        <v>12.6180410385132</v>
      </c>
      <c r="I1448" s="1">
        <v>12.886324882507299</v>
      </c>
      <c r="J1448" s="1">
        <v>-4.2208989461263599E-2</v>
      </c>
      <c r="K1448" s="1">
        <v>5.9251481989523999E-2</v>
      </c>
    </row>
    <row r="1449" spans="1:11" x14ac:dyDescent="0.2">
      <c r="A1449" s="1" t="s">
        <v>3819</v>
      </c>
      <c r="B1449" s="1" t="s">
        <v>3820</v>
      </c>
      <c r="C1449" s="1">
        <v>105.79</v>
      </c>
      <c r="D1449" s="1">
        <v>16.452369689941399</v>
      </c>
      <c r="E1449" s="1">
        <v>16.257350921630898</v>
      </c>
      <c r="F1449" s="1">
        <v>16.200189590454102</v>
      </c>
      <c r="G1449" s="1">
        <v>16.349626541137699</v>
      </c>
      <c r="H1449" s="1">
        <v>16.143064498901399</v>
      </c>
      <c r="I1449" s="1">
        <v>16.290666580200199</v>
      </c>
      <c r="J1449" s="1">
        <v>-4.2184193929038799E-2</v>
      </c>
      <c r="K1449" s="1">
        <v>0.161776197366718</v>
      </c>
    </row>
    <row r="1450" spans="1:11" x14ac:dyDescent="0.2">
      <c r="A1450" s="1" t="s">
        <v>1649</v>
      </c>
      <c r="B1450" s="1" t="s">
        <v>1650</v>
      </c>
      <c r="C1450" s="1">
        <v>42.741</v>
      </c>
      <c r="D1450" s="1">
        <v>18.107124328613299</v>
      </c>
      <c r="E1450" s="1">
        <v>17.809831619262699</v>
      </c>
      <c r="F1450" s="1">
        <v>17.986820220947301</v>
      </c>
      <c r="G1450" s="1">
        <v>18.105897903442401</v>
      </c>
      <c r="H1450" s="1">
        <v>17.701982498168899</v>
      </c>
      <c r="I1450" s="1">
        <v>17.969554901123001</v>
      </c>
      <c r="J1450" s="1">
        <v>-4.2113622029621198E-2</v>
      </c>
      <c r="K1450" s="1">
        <v>0.103281103041912</v>
      </c>
    </row>
    <row r="1451" spans="1:11" x14ac:dyDescent="0.2">
      <c r="A1451" s="1" t="s">
        <v>6222</v>
      </c>
      <c r="B1451" s="1" t="s">
        <v>6223</v>
      </c>
      <c r="C1451" s="1">
        <v>51.155999999999999</v>
      </c>
      <c r="D1451" s="1">
        <v>19.215869903564499</v>
      </c>
      <c r="E1451" s="1">
        <v>18.969049453735401</v>
      </c>
      <c r="F1451" s="1">
        <v>18.8283290863037</v>
      </c>
      <c r="G1451" s="1">
        <v>19.173189163208001</v>
      </c>
      <c r="H1451" s="1">
        <v>18.829444885253899</v>
      </c>
      <c r="I1451" s="1">
        <v>18.884319305419901</v>
      </c>
      <c r="J1451" s="1">
        <v>-4.2098363240562299E-2</v>
      </c>
      <c r="K1451" s="1">
        <v>9.6878395410693596E-2</v>
      </c>
    </row>
    <row r="1452" spans="1:11" x14ac:dyDescent="0.2">
      <c r="A1452" s="1" t="s">
        <v>2077</v>
      </c>
      <c r="B1452" s="1" t="s">
        <v>2078</v>
      </c>
      <c r="C1452" s="1">
        <v>22.835999999999999</v>
      </c>
      <c r="D1452" s="1">
        <v>17.8523349761963</v>
      </c>
      <c r="E1452" s="1">
        <v>17.701982498168899</v>
      </c>
      <c r="F1452" s="1">
        <v>17.4753227233887</v>
      </c>
      <c r="G1452" s="1">
        <v>17.943120956420898</v>
      </c>
      <c r="H1452" s="1">
        <v>17.3253574371338</v>
      </c>
      <c r="I1452" s="1">
        <v>17.6358737945557</v>
      </c>
      <c r="J1452" s="1">
        <v>-4.1762669881187299E-2</v>
      </c>
      <c r="K1452" s="1">
        <v>6.9773363719296905E-2</v>
      </c>
    </row>
    <row r="1453" spans="1:11" x14ac:dyDescent="0.2">
      <c r="A1453" s="1" t="s">
        <v>2310</v>
      </c>
      <c r="B1453" s="1" t="s">
        <v>2311</v>
      </c>
      <c r="C1453" s="1">
        <v>45.374000000000002</v>
      </c>
      <c r="D1453" s="1">
        <v>18.709844589233398</v>
      </c>
      <c r="E1453" s="1">
        <v>18.367048263549801</v>
      </c>
      <c r="F1453" s="1">
        <v>18.080568313598601</v>
      </c>
      <c r="G1453" s="1">
        <v>18.737207412719702</v>
      </c>
      <c r="H1453" s="1">
        <v>18.150659561157202</v>
      </c>
      <c r="I1453" s="1">
        <v>18.1443996429443</v>
      </c>
      <c r="J1453" s="1">
        <v>-4.1731516520183497E-2</v>
      </c>
      <c r="K1453" s="1">
        <v>5.3684499979698999E-2</v>
      </c>
    </row>
    <row r="1454" spans="1:11" x14ac:dyDescent="0.2">
      <c r="A1454" s="1" t="s">
        <v>635</v>
      </c>
      <c r="B1454" s="1" t="s">
        <v>636</v>
      </c>
      <c r="C1454" s="1">
        <v>69.222999999999999</v>
      </c>
      <c r="D1454" s="1">
        <v>18.597944259643601</v>
      </c>
      <c r="E1454" s="1">
        <v>18.452619552612301</v>
      </c>
      <c r="F1454" s="1">
        <v>18.283514022827099</v>
      </c>
      <c r="G1454" s="1">
        <v>18.559623718261701</v>
      </c>
      <c r="H1454" s="1">
        <v>18.2579669952393</v>
      </c>
      <c r="I1454" s="1">
        <v>18.391420364379901</v>
      </c>
      <c r="J1454" s="1">
        <v>-4.1688919067382799E-2</v>
      </c>
      <c r="K1454" s="1">
        <v>0.120721795459103</v>
      </c>
    </row>
    <row r="1455" spans="1:11" x14ac:dyDescent="0.2">
      <c r="A1455" s="1" t="s">
        <v>5246</v>
      </c>
      <c r="B1455" s="1" t="s">
        <v>5247</v>
      </c>
      <c r="C1455" s="1">
        <v>80.650999999999996</v>
      </c>
      <c r="D1455" s="1">
        <v>18.349575042724599</v>
      </c>
      <c r="E1455" s="1">
        <v>18.243862152099599</v>
      </c>
      <c r="F1455" s="1">
        <v>18.0004177093506</v>
      </c>
      <c r="G1455" s="1">
        <v>18.365383148193398</v>
      </c>
      <c r="H1455" s="1">
        <v>17.9977207183838</v>
      </c>
      <c r="I1455" s="1">
        <v>18.105796813964801</v>
      </c>
      <c r="J1455" s="1">
        <v>-4.1651407877601798E-2</v>
      </c>
      <c r="K1455" s="1">
        <v>9.9408323201954599E-2</v>
      </c>
    </row>
    <row r="1456" spans="1:11" x14ac:dyDescent="0.2">
      <c r="A1456" s="1" t="s">
        <v>2880</v>
      </c>
      <c r="B1456" s="1" t="s">
        <v>2881</v>
      </c>
      <c r="C1456" s="1">
        <v>58.252000000000002</v>
      </c>
      <c r="D1456" s="1">
        <v>16.272920608520501</v>
      </c>
      <c r="E1456" s="1">
        <v>16.175939559936499</v>
      </c>
      <c r="F1456" s="1">
        <v>15.8300695419312</v>
      </c>
      <c r="G1456" s="1">
        <v>16.183984756469702</v>
      </c>
      <c r="H1456" s="1">
        <v>15.9373970031738</v>
      </c>
      <c r="I1456" s="1">
        <v>16.032627105712901</v>
      </c>
      <c r="J1456" s="1">
        <v>-4.1640281677246101E-2</v>
      </c>
      <c r="K1456" s="1">
        <v>9.7903267195461594E-2</v>
      </c>
    </row>
    <row r="1457" spans="1:11" x14ac:dyDescent="0.2">
      <c r="A1457" s="1" t="s">
        <v>1495</v>
      </c>
      <c r="B1457" s="1" t="s">
        <v>1496</v>
      </c>
      <c r="C1457" s="1">
        <v>33.929000000000002</v>
      </c>
      <c r="D1457" s="1">
        <v>16.9607028961182</v>
      </c>
      <c r="E1457" s="1">
        <v>16.7505493164063</v>
      </c>
      <c r="F1457" s="1">
        <v>16.753686904907202</v>
      </c>
      <c r="G1457" s="1">
        <v>16.971183776855501</v>
      </c>
      <c r="H1457" s="1">
        <v>16.593727111816399</v>
      </c>
      <c r="I1457" s="1">
        <v>16.7751979827881</v>
      </c>
      <c r="J1457" s="1">
        <v>-4.1610081990562299E-2</v>
      </c>
      <c r="K1457" s="1">
        <v>0.11708911783380301</v>
      </c>
    </row>
    <row r="1458" spans="1:11" x14ac:dyDescent="0.2">
      <c r="A1458" s="1" t="s">
        <v>3827</v>
      </c>
      <c r="B1458" s="1" t="s">
        <v>3828</v>
      </c>
      <c r="C1458" s="1">
        <v>27.774999999999999</v>
      </c>
      <c r="D1458" s="1">
        <v>15.1669473648071</v>
      </c>
      <c r="E1458" s="1">
        <v>15.120642662048301</v>
      </c>
      <c r="F1458" s="1">
        <v>15.2892980575562</v>
      </c>
      <c r="G1458" s="1">
        <v>15.1269063949585</v>
      </c>
      <c r="H1458" s="1">
        <v>15.111665725708001</v>
      </c>
      <c r="I1458" s="1">
        <v>15.2135982513428</v>
      </c>
      <c r="J1458" s="1">
        <v>-4.1572570800781299E-2</v>
      </c>
      <c r="K1458" s="1">
        <v>0.28137778824356202</v>
      </c>
    </row>
    <row r="1459" spans="1:11" x14ac:dyDescent="0.2">
      <c r="A1459" s="1" t="s">
        <v>3487</v>
      </c>
      <c r="B1459" s="1" t="s">
        <v>3488</v>
      </c>
      <c r="C1459" s="1">
        <v>136.4</v>
      </c>
      <c r="D1459" s="1">
        <v>16.986152648925799</v>
      </c>
      <c r="E1459" s="1">
        <v>16.641740798950199</v>
      </c>
      <c r="F1459" s="1">
        <v>16.940313339233398</v>
      </c>
      <c r="G1459" s="1">
        <v>16.971969604492202</v>
      </c>
      <c r="H1459" s="1">
        <v>16.669273376464801</v>
      </c>
      <c r="I1459" s="1">
        <v>16.802339553833001</v>
      </c>
      <c r="J1459" s="1">
        <v>-4.1541417439777503E-2</v>
      </c>
      <c r="K1459" s="1">
        <v>0.10791086178298399</v>
      </c>
    </row>
    <row r="1460" spans="1:11" x14ac:dyDescent="0.2">
      <c r="A1460" s="1" t="s">
        <v>5955</v>
      </c>
      <c r="B1460" s="1" t="s">
        <v>5956</v>
      </c>
      <c r="C1460" s="1">
        <v>40.512999999999998</v>
      </c>
      <c r="D1460" s="1">
        <v>13.4369716644287</v>
      </c>
      <c r="E1460" s="1">
        <v>12.908655166626</v>
      </c>
      <c r="F1460" s="1">
        <v>13.388689994811999</v>
      </c>
      <c r="G1460" s="1">
        <v>13.212466239929199</v>
      </c>
      <c r="H1460" s="1">
        <v>13.074827194213899</v>
      </c>
      <c r="I1460" s="1">
        <v>13.322914123535201</v>
      </c>
      <c r="J1460" s="1">
        <v>-4.1369756062826099E-2</v>
      </c>
      <c r="K1460" s="1">
        <v>7.9629381699168597E-2</v>
      </c>
    </row>
    <row r="1461" spans="1:11" x14ac:dyDescent="0.2">
      <c r="A1461" s="1" t="s">
        <v>221</v>
      </c>
      <c r="B1461" s="1" t="s">
        <v>222</v>
      </c>
      <c r="C1461" s="1">
        <v>40.948999999999998</v>
      </c>
      <c r="D1461" s="1">
        <v>17.6752815246582</v>
      </c>
      <c r="E1461" s="1">
        <v>17.465311050415</v>
      </c>
      <c r="F1461" s="1">
        <v>17.425298690795898</v>
      </c>
      <c r="G1461" s="1">
        <v>17.7242736816406</v>
      </c>
      <c r="H1461" s="1">
        <v>17.332105636596701</v>
      </c>
      <c r="I1461" s="1">
        <v>17.385492324829102</v>
      </c>
      <c r="J1461" s="1">
        <v>-4.1339874267578097E-2</v>
      </c>
      <c r="K1461" s="1">
        <v>0.10235843262258799</v>
      </c>
    </row>
    <row r="1462" spans="1:11" x14ac:dyDescent="0.2">
      <c r="A1462" s="1" t="s">
        <v>5110</v>
      </c>
      <c r="B1462" s="1" t="s">
        <v>5111</v>
      </c>
      <c r="C1462" s="1">
        <v>32.476999999999997</v>
      </c>
      <c r="D1462" s="1">
        <v>16.482744216918899</v>
      </c>
      <c r="E1462" s="1">
        <v>16.287622451782202</v>
      </c>
      <c r="F1462" s="1">
        <v>16.2565212249756</v>
      </c>
      <c r="G1462" s="1">
        <v>16.295482635498001</v>
      </c>
      <c r="H1462" s="1">
        <v>16.177360534668001</v>
      </c>
      <c r="I1462" s="1">
        <v>16.430141448974599</v>
      </c>
      <c r="J1462" s="1">
        <v>-4.13010915120431E-2</v>
      </c>
      <c r="K1462" s="1">
        <v>0.15152020703347799</v>
      </c>
    </row>
    <row r="1463" spans="1:11" x14ac:dyDescent="0.2">
      <c r="A1463" s="1" t="s">
        <v>4497</v>
      </c>
      <c r="B1463" s="1" t="s">
        <v>4498</v>
      </c>
      <c r="C1463" s="1">
        <v>65.173000000000002</v>
      </c>
      <c r="D1463" s="1">
        <v>14.8299703598022</v>
      </c>
      <c r="E1463" s="1">
        <v>14.8484764099121</v>
      </c>
      <c r="F1463" s="1">
        <v>14.683762550354</v>
      </c>
      <c r="G1463" s="1">
        <v>14.9792022705078</v>
      </c>
      <c r="H1463" s="1">
        <v>14.538006782531699</v>
      </c>
      <c r="I1463" s="1">
        <v>14.721365928649901</v>
      </c>
      <c r="J1463" s="1">
        <v>-4.1211446126302703E-2</v>
      </c>
      <c r="K1463" s="1">
        <v>0.10771533665124799</v>
      </c>
    </row>
    <row r="1464" spans="1:11" x14ac:dyDescent="0.2">
      <c r="A1464" s="1" t="s">
        <v>6110</v>
      </c>
      <c r="B1464" s="1" t="s">
        <v>6111</v>
      </c>
      <c r="C1464" s="1">
        <v>27.401</v>
      </c>
      <c r="D1464" s="1">
        <v>17.094242095947301</v>
      </c>
      <c r="E1464" s="1">
        <v>16.999317169189499</v>
      </c>
      <c r="F1464" s="1">
        <v>16.950372695922901</v>
      </c>
      <c r="G1464" s="1">
        <v>17.296432495117202</v>
      </c>
      <c r="H1464" s="1">
        <v>16.7339687347412</v>
      </c>
      <c r="I1464" s="1">
        <v>16.890121459960898</v>
      </c>
      <c r="J1464" s="1">
        <v>-4.1136423746742402E-2</v>
      </c>
      <c r="K1464" s="1">
        <v>8.4279351437516206E-2</v>
      </c>
    </row>
    <row r="1465" spans="1:11" x14ac:dyDescent="0.2">
      <c r="A1465" s="1" t="s">
        <v>4265</v>
      </c>
      <c r="B1465" s="1" t="s">
        <v>4266</v>
      </c>
      <c r="C1465" s="1">
        <v>78.456999999999994</v>
      </c>
      <c r="D1465" s="1">
        <v>16.9020690917969</v>
      </c>
      <c r="E1465" s="1">
        <v>16.481264114379901</v>
      </c>
      <c r="F1465" s="1">
        <v>16.541309356689499</v>
      </c>
      <c r="G1465" s="1">
        <v>16.656480789184599</v>
      </c>
      <c r="H1465" s="1">
        <v>16.546155929565401</v>
      </c>
      <c r="I1465" s="1">
        <v>16.598634719848601</v>
      </c>
      <c r="J1465" s="1">
        <v>-4.1123708089191503E-2</v>
      </c>
      <c r="K1465" s="1">
        <v>0.11003103664688201</v>
      </c>
    </row>
    <row r="1466" spans="1:11" x14ac:dyDescent="0.2">
      <c r="A1466" s="1" t="s">
        <v>4540</v>
      </c>
      <c r="B1466" s="1" t="s">
        <v>4541</v>
      </c>
      <c r="C1466" s="1">
        <v>211.95</v>
      </c>
      <c r="D1466" s="1">
        <v>14.3711643218994</v>
      </c>
      <c r="E1466" s="1">
        <v>14.122504234314</v>
      </c>
      <c r="F1466" s="1">
        <v>13.7537393569946</v>
      </c>
      <c r="G1466" s="1">
        <v>14.185804367065399</v>
      </c>
      <c r="H1466" s="1">
        <v>13.9264812469482</v>
      </c>
      <c r="I1466" s="1">
        <v>14.0121011734009</v>
      </c>
      <c r="J1466" s="1">
        <v>-4.1007041931152302E-2</v>
      </c>
      <c r="K1466" s="1">
        <v>7.3841585714156194E-2</v>
      </c>
    </row>
    <row r="1467" spans="1:11" x14ac:dyDescent="0.2">
      <c r="A1467" s="1" t="s">
        <v>765</v>
      </c>
      <c r="B1467" s="1" t="s">
        <v>766</v>
      </c>
      <c r="C1467" s="1">
        <v>107.54</v>
      </c>
      <c r="D1467" s="1">
        <v>15.620563507080099</v>
      </c>
      <c r="E1467" s="1">
        <v>15.5437870025635</v>
      </c>
      <c r="F1467" s="1">
        <v>15.336088180541999</v>
      </c>
      <c r="G1467" s="1">
        <v>15.472659111022899</v>
      </c>
      <c r="H1467" s="1">
        <v>15.411842346191399</v>
      </c>
      <c r="I1467" s="1">
        <v>15.492917060852101</v>
      </c>
      <c r="J1467" s="1">
        <v>-4.1006724039714698E-2</v>
      </c>
      <c r="K1467" s="1">
        <v>0.17598234596710899</v>
      </c>
    </row>
    <row r="1468" spans="1:11" x14ac:dyDescent="0.2">
      <c r="A1468" s="1" t="s">
        <v>3663</v>
      </c>
      <c r="B1468" s="1" t="s">
        <v>3664</v>
      </c>
      <c r="C1468" s="1">
        <v>274.45999999999998</v>
      </c>
      <c r="D1468" s="1">
        <v>17.4166660308838</v>
      </c>
      <c r="E1468" s="1">
        <v>17.207624435424801</v>
      </c>
      <c r="F1468" s="1">
        <v>17.157091140747099</v>
      </c>
      <c r="G1468" s="1">
        <v>17.3383884429932</v>
      </c>
      <c r="H1468" s="1">
        <v>17.114820480346701</v>
      </c>
      <c r="I1468" s="1">
        <v>17.205621719360401</v>
      </c>
      <c r="J1468" s="1">
        <v>-4.0850321451824101E-2</v>
      </c>
      <c r="K1468" s="1">
        <v>0.148217339393936</v>
      </c>
    </row>
    <row r="1469" spans="1:11" x14ac:dyDescent="0.2">
      <c r="A1469" s="1" t="s">
        <v>5264</v>
      </c>
      <c r="B1469" s="1" t="s">
        <v>5265</v>
      </c>
      <c r="C1469" s="1">
        <v>100.45</v>
      </c>
      <c r="D1469" s="1">
        <v>13.866795539856</v>
      </c>
      <c r="E1469" s="1">
        <v>13.6101016998291</v>
      </c>
      <c r="F1469" s="1">
        <v>13.5538692474365</v>
      </c>
      <c r="G1469" s="1">
        <v>13.6301536560059</v>
      </c>
      <c r="H1469" s="1">
        <v>13.644757270813001</v>
      </c>
      <c r="I1469" s="1">
        <v>13.6340169906616</v>
      </c>
      <c r="J1469" s="1">
        <v>-4.0612856547038903E-2</v>
      </c>
      <c r="K1469" s="1">
        <v>0.15786999334112001</v>
      </c>
    </row>
    <row r="1470" spans="1:11" x14ac:dyDescent="0.2">
      <c r="A1470" s="1" t="s">
        <v>1125</v>
      </c>
      <c r="B1470" s="1" t="s">
        <v>1126</v>
      </c>
      <c r="C1470" s="1">
        <v>39.232999999999997</v>
      </c>
      <c r="D1470" s="1">
        <v>17.108707427978501</v>
      </c>
      <c r="E1470" s="1">
        <v>17.082128524780298</v>
      </c>
      <c r="F1470" s="1">
        <v>16.8715915679932</v>
      </c>
      <c r="G1470" s="1">
        <v>17.162214279174801</v>
      </c>
      <c r="H1470" s="1">
        <v>16.9037170410156</v>
      </c>
      <c r="I1470" s="1">
        <v>16.875316619873001</v>
      </c>
      <c r="J1470" s="1">
        <v>-4.0393193562824302E-2</v>
      </c>
      <c r="K1470" s="1">
        <v>0.12516373608710399</v>
      </c>
    </row>
    <row r="1471" spans="1:11" x14ac:dyDescent="0.2">
      <c r="A1471" s="1" t="s">
        <v>1927</v>
      </c>
      <c r="B1471" s="1" t="s">
        <v>1928</v>
      </c>
      <c r="C1471" s="1">
        <v>35.39</v>
      </c>
      <c r="D1471" s="1">
        <v>16.811651229858398</v>
      </c>
      <c r="E1471" s="1">
        <v>16.644701004028299</v>
      </c>
      <c r="F1471" s="1">
        <v>16.4312858581543</v>
      </c>
      <c r="G1471" s="1">
        <v>16.658992767333999</v>
      </c>
      <c r="H1471" s="1">
        <v>16.453527450561499</v>
      </c>
      <c r="I1471" s="1">
        <v>16.6541042327881</v>
      </c>
      <c r="J1471" s="1">
        <v>-4.0337880452472802E-2</v>
      </c>
      <c r="K1471" s="1">
        <v>0.113219647183397</v>
      </c>
    </row>
    <row r="1472" spans="1:11" x14ac:dyDescent="0.2">
      <c r="A1472" s="1" t="s">
        <v>4035</v>
      </c>
      <c r="B1472" s="1" t="s">
        <v>4036</v>
      </c>
      <c r="C1472" s="1">
        <v>65.852999999999994</v>
      </c>
      <c r="D1472" s="1">
        <v>16.334098815918001</v>
      </c>
      <c r="E1472" s="1">
        <v>16.0340690612793</v>
      </c>
      <c r="F1472" s="1">
        <v>15.957669258117701</v>
      </c>
      <c r="G1472" s="1">
        <v>16.1620769500732</v>
      </c>
      <c r="H1472" s="1">
        <v>15.9136610031128</v>
      </c>
      <c r="I1472" s="1">
        <v>16.129121780395501</v>
      </c>
      <c r="J1472" s="1">
        <v>-4.0325800577797097E-2</v>
      </c>
      <c r="K1472" s="1">
        <v>0.10466102265452699</v>
      </c>
    </row>
    <row r="1473" spans="1:11" x14ac:dyDescent="0.2">
      <c r="A1473" s="1" t="s">
        <v>3801</v>
      </c>
      <c r="B1473" s="1" t="s">
        <v>3802</v>
      </c>
      <c r="C1473" s="1">
        <v>73.561999999999998</v>
      </c>
      <c r="D1473" s="1">
        <v>16.4511623382568</v>
      </c>
      <c r="E1473" s="1">
        <v>16.420305252075199</v>
      </c>
      <c r="F1473" s="1">
        <v>16.182859420776399</v>
      </c>
      <c r="G1473" s="1">
        <v>16.489110946655298</v>
      </c>
      <c r="H1473" s="1">
        <v>16.1077270507813</v>
      </c>
      <c r="I1473" s="1">
        <v>16.336576461791999</v>
      </c>
      <c r="J1473" s="1">
        <v>-4.0304183959960903E-2</v>
      </c>
      <c r="K1473" s="1">
        <v>0.10400555166047901</v>
      </c>
    </row>
    <row r="1474" spans="1:11" x14ac:dyDescent="0.2">
      <c r="A1474" s="1" t="s">
        <v>5951</v>
      </c>
      <c r="B1474" s="1" t="s">
        <v>5952</v>
      </c>
      <c r="C1474" s="1">
        <v>35.667999999999999</v>
      </c>
      <c r="D1474" s="1">
        <v>17.527873992919901</v>
      </c>
      <c r="E1474" s="1">
        <v>17.344209671020501</v>
      </c>
      <c r="F1474" s="1">
        <v>17.149469375610401</v>
      </c>
      <c r="G1474" s="1">
        <v>17.576145172119102</v>
      </c>
      <c r="H1474" s="1">
        <v>17.114515304565401</v>
      </c>
      <c r="I1474" s="1">
        <v>17.210100173950199</v>
      </c>
      <c r="J1474" s="1">
        <v>-4.0264129638671903E-2</v>
      </c>
      <c r="K1474" s="1">
        <v>7.9750386223786898E-2</v>
      </c>
    </row>
    <row r="1475" spans="1:11" x14ac:dyDescent="0.2">
      <c r="A1475" s="1" t="s">
        <v>2133</v>
      </c>
      <c r="B1475" s="1" t="s">
        <v>2134</v>
      </c>
      <c r="C1475" s="1">
        <v>98.063000000000002</v>
      </c>
      <c r="D1475" s="1">
        <v>16.983261108398398</v>
      </c>
      <c r="E1475" s="1">
        <v>16.577678680419901</v>
      </c>
      <c r="F1475" s="1">
        <v>16.6413173675537</v>
      </c>
      <c r="G1475" s="1">
        <v>16.989040374755898</v>
      </c>
      <c r="H1475" s="1">
        <v>16.3804111480713</v>
      </c>
      <c r="I1475" s="1">
        <v>16.7120971679688</v>
      </c>
      <c r="J1475" s="1">
        <v>-4.0236155192058497E-2</v>
      </c>
      <c r="K1475" s="1">
        <v>6.4734670556020807E-2</v>
      </c>
    </row>
    <row r="1476" spans="1:11" x14ac:dyDescent="0.2">
      <c r="A1476" s="1" t="s">
        <v>1227</v>
      </c>
      <c r="B1476" s="1" t="s">
        <v>1228</v>
      </c>
      <c r="C1476" s="1">
        <v>117.97</v>
      </c>
      <c r="D1476" s="1">
        <v>17.717462539672901</v>
      </c>
      <c r="E1476" s="1">
        <v>17.497478485107401</v>
      </c>
      <c r="F1476" s="1">
        <v>17.338214874267599</v>
      </c>
      <c r="G1476" s="1">
        <v>17.821712493896499</v>
      </c>
      <c r="H1476" s="1">
        <v>17.2971496582031</v>
      </c>
      <c r="I1476" s="1">
        <v>17.313714981079102</v>
      </c>
      <c r="J1476" s="1">
        <v>-4.0192921956379003E-2</v>
      </c>
      <c r="K1476" s="1">
        <v>6.8741965810405301E-2</v>
      </c>
    </row>
    <row r="1477" spans="1:11" x14ac:dyDescent="0.2">
      <c r="A1477" s="1" t="s">
        <v>549</v>
      </c>
      <c r="B1477" s="1" t="s">
        <v>550</v>
      </c>
      <c r="C1477" s="1">
        <v>29.763000000000002</v>
      </c>
      <c r="D1477" s="1">
        <v>12.0588035583496</v>
      </c>
      <c r="E1477" s="1">
        <v>11.882910728454601</v>
      </c>
      <c r="F1477" s="1">
        <v>12.062653541564901</v>
      </c>
      <c r="G1477" s="1">
        <v>11.8536214828491</v>
      </c>
      <c r="H1477" s="1">
        <v>11.625937461853001</v>
      </c>
      <c r="I1477" s="1">
        <v>12.4044494628906</v>
      </c>
      <c r="J1477" s="1">
        <v>-4.0119806925455102E-2</v>
      </c>
      <c r="K1477" s="1">
        <v>5.8181356602631101E-2</v>
      </c>
    </row>
    <row r="1478" spans="1:11" x14ac:dyDescent="0.2">
      <c r="A1478" s="1" t="s">
        <v>2418</v>
      </c>
      <c r="B1478" s="1" t="s">
        <v>2419</v>
      </c>
      <c r="C1478" s="1">
        <v>44.76</v>
      </c>
      <c r="D1478" s="1">
        <v>16.188800811767599</v>
      </c>
      <c r="E1478" s="1">
        <v>16.006677627563501</v>
      </c>
      <c r="F1478" s="1">
        <v>15.861934661865201</v>
      </c>
      <c r="G1478" s="1">
        <v>16.295661926269499</v>
      </c>
      <c r="H1478" s="1">
        <v>15.778693199157701</v>
      </c>
      <c r="I1478" s="1">
        <v>15.862831115722701</v>
      </c>
      <c r="J1478" s="1">
        <v>-4.0075620015461097E-2</v>
      </c>
      <c r="K1478" s="1">
        <v>7.5752965959951707E-2</v>
      </c>
    </row>
    <row r="1479" spans="1:11" x14ac:dyDescent="0.2">
      <c r="A1479" s="1" t="s">
        <v>1441</v>
      </c>
      <c r="B1479" s="1" t="s">
        <v>1442</v>
      </c>
      <c r="C1479" s="1">
        <v>53.835999999999999</v>
      </c>
      <c r="D1479" s="1">
        <v>17.7784748077393</v>
      </c>
      <c r="E1479" s="1">
        <v>17.6414585113525</v>
      </c>
      <c r="F1479" s="1">
        <v>17.4566745758057</v>
      </c>
      <c r="G1479" s="1">
        <v>17.7455043792725</v>
      </c>
      <c r="H1479" s="1">
        <v>17.451694488525401</v>
      </c>
      <c r="I1479" s="1">
        <v>17.5592136383057</v>
      </c>
      <c r="J1479" s="1">
        <v>-4.00651295979806E-2</v>
      </c>
      <c r="K1479" s="1">
        <v>0.11481308810939</v>
      </c>
    </row>
    <row r="1480" spans="1:11" x14ac:dyDescent="0.2">
      <c r="A1480" s="1" t="s">
        <v>3595</v>
      </c>
      <c r="B1480" s="1" t="s">
        <v>3596</v>
      </c>
      <c r="C1480" s="1">
        <v>117.41</v>
      </c>
      <c r="D1480" s="1">
        <v>18.054784774780298</v>
      </c>
      <c r="E1480" s="1">
        <v>17.898530960083001</v>
      </c>
      <c r="F1480" s="1">
        <v>17.8685817718506</v>
      </c>
      <c r="G1480" s="1">
        <v>17.983983993530298</v>
      </c>
      <c r="H1480" s="1">
        <v>17.803348541259801</v>
      </c>
      <c r="I1480" s="1">
        <v>17.914384841918899</v>
      </c>
      <c r="J1480" s="1">
        <v>-4.0060043334960903E-2</v>
      </c>
      <c r="K1480" s="1">
        <v>0.197215315288988</v>
      </c>
    </row>
    <row r="1481" spans="1:11" x14ac:dyDescent="0.2">
      <c r="A1481" s="1" t="s">
        <v>2636</v>
      </c>
      <c r="B1481" s="1" t="s">
        <v>2637</v>
      </c>
      <c r="C1481" s="1">
        <v>122.84</v>
      </c>
      <c r="D1481" s="1">
        <v>15.2345180511475</v>
      </c>
      <c r="E1481" s="1">
        <v>15.1395511627197</v>
      </c>
      <c r="F1481" s="1">
        <v>14.9680366516113</v>
      </c>
      <c r="G1481" s="1">
        <v>15.2552127838135</v>
      </c>
      <c r="H1481" s="1">
        <v>14.983394622802701</v>
      </c>
      <c r="I1481" s="1">
        <v>14.9837951660156</v>
      </c>
      <c r="J1481" s="1">
        <v>-3.9901097615558698E-2</v>
      </c>
      <c r="K1481" s="1">
        <v>0.12193440881087</v>
      </c>
    </row>
    <row r="1482" spans="1:11" x14ac:dyDescent="0.2">
      <c r="A1482" s="1" t="s">
        <v>3971</v>
      </c>
      <c r="B1482" s="1" t="s">
        <v>3972</v>
      </c>
      <c r="C1482" s="1">
        <v>46.125999999999998</v>
      </c>
      <c r="D1482" s="1">
        <v>14.8315544128418</v>
      </c>
      <c r="E1482" s="1">
        <v>14.674909591674799</v>
      </c>
      <c r="F1482" s="1">
        <v>14.9762058258057</v>
      </c>
      <c r="G1482" s="1">
        <v>15.0093479156494</v>
      </c>
      <c r="H1482" s="1">
        <v>14.580141067504901</v>
      </c>
      <c r="I1482" s="1">
        <v>14.7735509872437</v>
      </c>
      <c r="J1482" s="1">
        <v>-3.9876619974771502E-2</v>
      </c>
      <c r="K1482" s="1">
        <v>9.3953795204688897E-2</v>
      </c>
    </row>
    <row r="1483" spans="1:11" x14ac:dyDescent="0.2">
      <c r="A1483" s="1" t="s">
        <v>655</v>
      </c>
      <c r="B1483" s="1" t="s">
        <v>656</v>
      </c>
      <c r="C1483" s="1">
        <v>89.593999999999994</v>
      </c>
      <c r="D1483" s="1">
        <v>18.122272491455099</v>
      </c>
      <c r="E1483" s="1">
        <v>18.0461750030518</v>
      </c>
      <c r="F1483" s="1">
        <v>17.7964572906494</v>
      </c>
      <c r="G1483" s="1">
        <v>18.1172580718994</v>
      </c>
      <c r="H1483" s="1">
        <v>17.830032348632798</v>
      </c>
      <c r="I1483" s="1">
        <v>17.8986492156982</v>
      </c>
      <c r="J1483" s="1">
        <v>-3.9655049641925899E-2</v>
      </c>
      <c r="K1483" s="1">
        <v>0.109389086824956</v>
      </c>
    </row>
    <row r="1484" spans="1:11" x14ac:dyDescent="0.2">
      <c r="A1484" s="1" t="s">
        <v>6444</v>
      </c>
      <c r="B1484" s="1" t="s">
        <v>6445</v>
      </c>
      <c r="C1484" s="1">
        <v>40.421999999999997</v>
      </c>
      <c r="D1484" s="1">
        <v>17.1548175811768</v>
      </c>
      <c r="E1484" s="1">
        <v>16.9332981109619</v>
      </c>
      <c r="F1484" s="1">
        <v>16.888219833373999</v>
      </c>
      <c r="G1484" s="1">
        <v>17.2222290039063</v>
      </c>
      <c r="H1484" s="1">
        <v>16.715854644775401</v>
      </c>
      <c r="I1484" s="1">
        <v>16.919399261474599</v>
      </c>
      <c r="J1484" s="1">
        <v>-3.9617538452148403E-2</v>
      </c>
      <c r="K1484" s="1">
        <v>8.31388485126376E-2</v>
      </c>
    </row>
    <row r="1485" spans="1:11" x14ac:dyDescent="0.2">
      <c r="A1485" s="1" t="s">
        <v>243</v>
      </c>
      <c r="B1485" s="1" t="s">
        <v>244</v>
      </c>
      <c r="C1485" s="1">
        <v>52.743000000000002</v>
      </c>
      <c r="D1485" s="1">
        <v>17.331056594848601</v>
      </c>
      <c r="E1485" s="1">
        <v>17.0853481292725</v>
      </c>
      <c r="F1485" s="1">
        <v>17.200649261474599</v>
      </c>
      <c r="G1485" s="1">
        <v>17.193832397460898</v>
      </c>
      <c r="H1485" s="1">
        <v>17.108402252197301</v>
      </c>
      <c r="I1485" s="1">
        <v>17.196332931518601</v>
      </c>
      <c r="J1485" s="1">
        <v>-3.9495468139648403E-2</v>
      </c>
      <c r="K1485" s="1">
        <v>0.198278746523363</v>
      </c>
    </row>
    <row r="1486" spans="1:11" x14ac:dyDescent="0.2">
      <c r="A1486" s="1" t="s">
        <v>3467</v>
      </c>
      <c r="B1486" s="1" t="s">
        <v>3468</v>
      </c>
      <c r="C1486" s="1">
        <v>34.292999999999999</v>
      </c>
      <c r="D1486" s="1">
        <v>17.344295501708999</v>
      </c>
      <c r="E1486" s="1">
        <v>17.093624114990199</v>
      </c>
      <c r="F1486" s="1">
        <v>17.0418510437012</v>
      </c>
      <c r="G1486" s="1">
        <v>17.231258392333999</v>
      </c>
      <c r="H1486" s="1">
        <v>16.9026584625244</v>
      </c>
      <c r="I1486" s="1">
        <v>17.2276916503906</v>
      </c>
      <c r="J1486" s="1">
        <v>-3.93873850504569E-2</v>
      </c>
      <c r="K1486" s="1">
        <v>9.8377189143446495E-2</v>
      </c>
    </row>
    <row r="1487" spans="1:11" x14ac:dyDescent="0.2">
      <c r="A1487" s="1" t="s">
        <v>1857</v>
      </c>
      <c r="B1487" s="1" t="s">
        <v>1858</v>
      </c>
      <c r="C1487" s="1">
        <v>82.998999999999995</v>
      </c>
      <c r="D1487" s="1">
        <v>19.608268737793001</v>
      </c>
      <c r="E1487" s="1">
        <v>19.5223293304443</v>
      </c>
      <c r="F1487" s="1">
        <v>19.380786895751999</v>
      </c>
      <c r="G1487" s="1">
        <v>19.616889953613299</v>
      </c>
      <c r="H1487" s="1">
        <v>19.330924987793001</v>
      </c>
      <c r="I1487" s="1">
        <v>19.445484161376999</v>
      </c>
      <c r="J1487" s="1">
        <v>-3.9361953735351597E-2</v>
      </c>
      <c r="K1487" s="1">
        <v>0.136693354741277</v>
      </c>
    </row>
    <row r="1488" spans="1:11" x14ac:dyDescent="0.2">
      <c r="A1488" s="1" t="s">
        <v>2918</v>
      </c>
      <c r="B1488" s="1" t="s">
        <v>2919</v>
      </c>
      <c r="C1488" s="1">
        <v>95.337000000000003</v>
      </c>
      <c r="D1488" s="1">
        <v>19.6256198883057</v>
      </c>
      <c r="E1488" s="1">
        <v>19.412908554077099</v>
      </c>
      <c r="F1488" s="1">
        <v>19.384374618530298</v>
      </c>
      <c r="G1488" s="1">
        <v>19.535791397094702</v>
      </c>
      <c r="H1488" s="1">
        <v>19.347608566284201</v>
      </c>
      <c r="I1488" s="1">
        <v>19.421564102172901</v>
      </c>
      <c r="J1488" s="1">
        <v>-3.9312998453777198E-2</v>
      </c>
      <c r="K1488" s="1">
        <v>0.15708029522296599</v>
      </c>
    </row>
    <row r="1489" spans="1:11" x14ac:dyDescent="0.2">
      <c r="A1489" s="1" t="s">
        <v>5472</v>
      </c>
      <c r="B1489" s="1" t="s">
        <v>5473</v>
      </c>
      <c r="C1489" s="1">
        <v>60.718000000000004</v>
      </c>
      <c r="D1489" s="1">
        <v>15.9892835617065</v>
      </c>
      <c r="E1489" s="1">
        <v>15.8735647201538</v>
      </c>
      <c r="F1489" s="1">
        <v>15.9651079177856</v>
      </c>
      <c r="G1489" s="1">
        <v>15.9413452148438</v>
      </c>
      <c r="H1489" s="1">
        <v>15.756217956543001</v>
      </c>
      <c r="I1489" s="1">
        <v>16.012733459472699</v>
      </c>
      <c r="J1489" s="1">
        <v>-3.9219856262206997E-2</v>
      </c>
      <c r="K1489" s="1">
        <v>0.17685982985199999</v>
      </c>
    </row>
    <row r="1490" spans="1:11" x14ac:dyDescent="0.2">
      <c r="A1490" s="1" t="s">
        <v>5118</v>
      </c>
      <c r="B1490" s="1" t="s">
        <v>5119</v>
      </c>
      <c r="C1490" s="1">
        <v>30.748000000000001</v>
      </c>
      <c r="D1490" s="1">
        <v>15.4573812484741</v>
      </c>
      <c r="E1490" s="1">
        <v>15.4209794998169</v>
      </c>
      <c r="F1490" s="1">
        <v>15.137631416320801</v>
      </c>
      <c r="G1490" s="1">
        <v>15.6283884048462</v>
      </c>
      <c r="H1490" s="1">
        <v>15.1173992156982</v>
      </c>
      <c r="I1490" s="1">
        <v>15.152720451355</v>
      </c>
      <c r="J1490" s="1">
        <v>-3.9161364237466897E-2</v>
      </c>
      <c r="K1490" s="1">
        <v>7.0923943932667599E-2</v>
      </c>
    </row>
    <row r="1491" spans="1:11" x14ac:dyDescent="0.2">
      <c r="A1491" s="1" t="s">
        <v>6134</v>
      </c>
      <c r="B1491" s="1" t="s">
        <v>6135</v>
      </c>
      <c r="C1491" s="1">
        <v>53.247999999999998</v>
      </c>
      <c r="D1491" s="1">
        <v>16.817907333373999</v>
      </c>
      <c r="E1491" s="1">
        <v>16.775842666626001</v>
      </c>
      <c r="F1491" s="1">
        <v>16.5938720703125</v>
      </c>
      <c r="G1491" s="1">
        <v>16.910173416137699</v>
      </c>
      <c r="H1491" s="1">
        <v>16.528896331787099</v>
      </c>
      <c r="I1491" s="1">
        <v>16.631120681762699</v>
      </c>
      <c r="J1491" s="1">
        <v>-3.9143880208332101E-2</v>
      </c>
      <c r="K1491" s="1">
        <v>0.106083761579257</v>
      </c>
    </row>
    <row r="1492" spans="1:11" x14ac:dyDescent="0.2">
      <c r="A1492" s="1" t="s">
        <v>1973</v>
      </c>
      <c r="B1492" s="1" t="s">
        <v>1974</v>
      </c>
      <c r="C1492" s="1">
        <v>18.898</v>
      </c>
      <c r="D1492" s="1">
        <v>18.6490592956543</v>
      </c>
      <c r="E1492" s="1">
        <v>18.456274032592798</v>
      </c>
      <c r="F1492" s="1">
        <v>17.888874053955099</v>
      </c>
      <c r="G1492" s="1">
        <v>18.266227722168001</v>
      </c>
      <c r="H1492" s="1">
        <v>18.1120719909668</v>
      </c>
      <c r="I1492" s="1">
        <v>18.4990749359131</v>
      </c>
      <c r="J1492" s="1">
        <v>-3.8944244384765597E-2</v>
      </c>
      <c r="K1492" s="1">
        <v>5.26961396728702E-2</v>
      </c>
    </row>
    <row r="1493" spans="1:11" x14ac:dyDescent="0.2">
      <c r="A1493" s="1" t="s">
        <v>2846</v>
      </c>
      <c r="B1493" s="1" t="s">
        <v>2847</v>
      </c>
      <c r="C1493" s="1">
        <v>167.35</v>
      </c>
      <c r="D1493" s="1">
        <v>17.172603607177699</v>
      </c>
      <c r="E1493" s="1">
        <v>16.9507160186768</v>
      </c>
      <c r="F1493" s="1">
        <v>16.650182723998999</v>
      </c>
      <c r="G1493" s="1">
        <v>17.161426544189499</v>
      </c>
      <c r="H1493" s="1">
        <v>16.748847961425799</v>
      </c>
      <c r="I1493" s="1">
        <v>16.7474060058594</v>
      </c>
      <c r="J1493" s="1">
        <v>-3.8607279459633E-2</v>
      </c>
      <c r="K1493" s="1">
        <v>6.5716679715623505E-2</v>
      </c>
    </row>
    <row r="1494" spans="1:11" x14ac:dyDescent="0.2">
      <c r="A1494" s="1" t="s">
        <v>5300</v>
      </c>
      <c r="B1494" s="1" t="s">
        <v>5301</v>
      </c>
      <c r="C1494" s="1">
        <v>78.727999999999994</v>
      </c>
      <c r="D1494" s="1">
        <v>18.168838500976602</v>
      </c>
      <c r="E1494" s="1">
        <v>17.9025993347168</v>
      </c>
      <c r="F1494" s="1">
        <v>17.855684280395501</v>
      </c>
      <c r="G1494" s="1">
        <v>18.031764984130898</v>
      </c>
      <c r="H1494" s="1">
        <v>17.87477684021</v>
      </c>
      <c r="I1494" s="1">
        <v>17.905481338501001</v>
      </c>
      <c r="J1494" s="1">
        <v>-3.8366317749023403E-2</v>
      </c>
      <c r="K1494" s="1">
        <v>0.129632537147747</v>
      </c>
    </row>
    <row r="1495" spans="1:11" x14ac:dyDescent="0.2">
      <c r="A1495" s="1" t="s">
        <v>4774</v>
      </c>
      <c r="B1495" s="1" t="s">
        <v>4775</v>
      </c>
      <c r="C1495" s="1">
        <v>31.283999999999999</v>
      </c>
      <c r="D1495" s="1">
        <v>18.8806476593018</v>
      </c>
      <c r="E1495" s="1">
        <v>18.774265289306602</v>
      </c>
      <c r="F1495" s="1">
        <v>18.645826339721701</v>
      </c>
      <c r="G1495" s="1">
        <v>18.945838928222699</v>
      </c>
      <c r="H1495" s="1">
        <v>18.470365524291999</v>
      </c>
      <c r="I1495" s="1">
        <v>18.770238876342798</v>
      </c>
      <c r="J1495" s="1">
        <v>-3.80986531575545E-2</v>
      </c>
      <c r="K1495" s="1">
        <v>8.7572235812574103E-2</v>
      </c>
    </row>
    <row r="1496" spans="1:11" x14ac:dyDescent="0.2">
      <c r="A1496" s="1" t="s">
        <v>6316</v>
      </c>
      <c r="B1496" s="1" t="s">
        <v>6317</v>
      </c>
      <c r="C1496" s="1">
        <v>38.298000000000002</v>
      </c>
      <c r="D1496" s="1">
        <v>16.863265991210898</v>
      </c>
      <c r="E1496" s="1">
        <v>16.694929122924801</v>
      </c>
      <c r="F1496" s="1">
        <v>16.886791229248001</v>
      </c>
      <c r="G1496" s="1">
        <v>16.810897827148398</v>
      </c>
      <c r="H1496" s="1">
        <v>16.697374343872099</v>
      </c>
      <c r="I1496" s="1">
        <v>16.824386596679702</v>
      </c>
      <c r="J1496" s="1">
        <v>-3.7442525227867E-2</v>
      </c>
      <c r="K1496" s="1">
        <v>0.19840024595619199</v>
      </c>
    </row>
    <row r="1497" spans="1:11" x14ac:dyDescent="0.2">
      <c r="A1497" s="1" t="s">
        <v>3795</v>
      </c>
      <c r="B1497" s="1" t="s">
        <v>3796</v>
      </c>
      <c r="C1497" s="1">
        <v>50.993000000000002</v>
      </c>
      <c r="D1497" s="1">
        <v>13.4885931015015</v>
      </c>
      <c r="E1497" s="1">
        <v>13.3720483779907</v>
      </c>
      <c r="F1497" s="1">
        <v>12.9050483703613</v>
      </c>
      <c r="G1497" s="1">
        <v>13.592690467834499</v>
      </c>
      <c r="H1497" s="1">
        <v>12.5860185623169</v>
      </c>
      <c r="I1497" s="1">
        <v>13.4747200012207</v>
      </c>
      <c r="J1497" s="1">
        <v>-3.7420272827148403E-2</v>
      </c>
      <c r="K1497" s="1">
        <v>3.4733814300542398E-2</v>
      </c>
    </row>
    <row r="1498" spans="1:11" x14ac:dyDescent="0.2">
      <c r="A1498" s="1" t="s">
        <v>2922</v>
      </c>
      <c r="B1498" s="1" t="s">
        <v>2923</v>
      </c>
      <c r="C1498" s="1">
        <v>145.94</v>
      </c>
      <c r="D1498" s="1">
        <v>12.397192955017101</v>
      </c>
      <c r="E1498" s="1">
        <v>11.6565589904785</v>
      </c>
      <c r="F1498" s="1">
        <v>11.6536512374878</v>
      </c>
      <c r="G1498" s="1">
        <v>12.604206085205099</v>
      </c>
      <c r="H1498" s="1">
        <v>10.868822097778301</v>
      </c>
      <c r="I1498" s="1">
        <v>12.122439384460399</v>
      </c>
      <c r="J1498" s="1">
        <v>-3.7311871846517498E-2</v>
      </c>
      <c r="K1498" s="1">
        <v>2.1713036571675001E-2</v>
      </c>
    </row>
    <row r="1499" spans="1:11" x14ac:dyDescent="0.2">
      <c r="A1499" s="1" t="s">
        <v>5252</v>
      </c>
      <c r="B1499" s="1" t="s">
        <v>5253</v>
      </c>
      <c r="C1499" s="1">
        <v>73.963999999999999</v>
      </c>
      <c r="D1499" s="1">
        <v>16.433944702148398</v>
      </c>
      <c r="E1499" s="1">
        <v>16.139650344848601</v>
      </c>
      <c r="F1499" s="1">
        <v>15.9570112228394</v>
      </c>
      <c r="G1499" s="1">
        <v>16.133663177490199</v>
      </c>
      <c r="H1499" s="1">
        <v>16.079755783081101</v>
      </c>
      <c r="I1499" s="1">
        <v>16.205469131469702</v>
      </c>
      <c r="J1499" s="1">
        <v>-3.7239392598468903E-2</v>
      </c>
      <c r="K1499" s="1">
        <v>9.2474407068694794E-2</v>
      </c>
    </row>
    <row r="1500" spans="1:11" x14ac:dyDescent="0.2">
      <c r="A1500" s="1" t="s">
        <v>1569</v>
      </c>
      <c r="B1500" s="1" t="s">
        <v>1570</v>
      </c>
      <c r="C1500" s="1">
        <v>25.356999999999999</v>
      </c>
      <c r="D1500" s="1">
        <v>18.165210723876999</v>
      </c>
      <c r="E1500" s="1">
        <v>17.855014801025401</v>
      </c>
      <c r="F1500" s="1">
        <v>17.801202774047901</v>
      </c>
      <c r="G1500" s="1">
        <v>18.0838947296143</v>
      </c>
      <c r="H1500" s="1">
        <v>17.727733612060501</v>
      </c>
      <c r="I1500" s="1">
        <v>17.8982944488525</v>
      </c>
      <c r="J1500" s="1">
        <v>-3.7168502807617201E-2</v>
      </c>
      <c r="K1500" s="1">
        <v>8.6110970595142403E-2</v>
      </c>
    </row>
    <row r="1501" spans="1:11" x14ac:dyDescent="0.2">
      <c r="A1501" s="1" t="s">
        <v>2306</v>
      </c>
      <c r="B1501" s="1" t="s">
        <v>2307</v>
      </c>
      <c r="C1501" s="1">
        <v>51.293999999999997</v>
      </c>
      <c r="D1501" s="1">
        <v>19.148054122924801</v>
      </c>
      <c r="E1501" s="1">
        <v>19.0633945465088</v>
      </c>
      <c r="F1501" s="1">
        <v>18.798927307128899</v>
      </c>
      <c r="G1501" s="1">
        <v>19.088716506958001</v>
      </c>
      <c r="H1501" s="1">
        <v>18.807254791259801</v>
      </c>
      <c r="I1501" s="1">
        <v>19.003496170043899</v>
      </c>
      <c r="J1501" s="1">
        <v>-3.69695027669295E-2</v>
      </c>
      <c r="K1501" s="1">
        <v>9.87937264438003E-2</v>
      </c>
    </row>
    <row r="1502" spans="1:11" x14ac:dyDescent="0.2">
      <c r="A1502" s="1" t="s">
        <v>4179</v>
      </c>
      <c r="B1502" s="1" t="s">
        <v>4180</v>
      </c>
      <c r="C1502" s="1">
        <v>11.741</v>
      </c>
      <c r="D1502" s="1">
        <v>15.3780574798584</v>
      </c>
      <c r="E1502" s="1">
        <v>15.067182540893601</v>
      </c>
      <c r="F1502" s="1">
        <v>15.1637678146362</v>
      </c>
      <c r="G1502" s="1">
        <v>15.370074272155801</v>
      </c>
      <c r="H1502" s="1">
        <v>14.939211845397899</v>
      </c>
      <c r="I1502" s="1">
        <v>15.189090728759799</v>
      </c>
      <c r="J1502" s="1">
        <v>-3.68769963582345E-2</v>
      </c>
      <c r="K1502" s="1">
        <v>8.4235216359674195E-2</v>
      </c>
    </row>
    <row r="1503" spans="1:11" x14ac:dyDescent="0.2">
      <c r="A1503" s="1" t="s">
        <v>4766</v>
      </c>
      <c r="B1503" s="1" t="s">
        <v>4767</v>
      </c>
      <c r="C1503" s="1">
        <v>38.945999999999998</v>
      </c>
      <c r="D1503" s="1">
        <v>11.128960609436</v>
      </c>
      <c r="E1503" s="1">
        <v>11.054739952087401</v>
      </c>
      <c r="F1503" s="1">
        <v>11.0363111495972</v>
      </c>
      <c r="G1503" s="1">
        <v>10.5733633041382</v>
      </c>
      <c r="H1503" s="1">
        <v>10.857358932495099</v>
      </c>
      <c r="I1503" s="1">
        <v>11.678688049316399</v>
      </c>
      <c r="J1503" s="1">
        <v>-3.6867141723632799E-2</v>
      </c>
      <c r="K1503" s="1">
        <v>3.7591686886547598E-2</v>
      </c>
    </row>
    <row r="1504" spans="1:11" x14ac:dyDescent="0.2">
      <c r="A1504" s="1" t="s">
        <v>817</v>
      </c>
      <c r="B1504" s="1" t="s">
        <v>818</v>
      </c>
      <c r="C1504" s="1">
        <v>57.040999999999997</v>
      </c>
      <c r="D1504" s="1">
        <v>16.193468093872099</v>
      </c>
      <c r="E1504" s="1">
        <v>16.080297470092798</v>
      </c>
      <c r="F1504" s="1">
        <v>16.484790802001999</v>
      </c>
      <c r="G1504" s="1">
        <v>16.1805305480957</v>
      </c>
      <c r="H1504" s="1">
        <v>16.158195495605501</v>
      </c>
      <c r="I1504" s="1">
        <v>16.3095302581787</v>
      </c>
      <c r="J1504" s="1">
        <v>-3.6766688028972497E-2</v>
      </c>
      <c r="K1504" s="1">
        <v>0.102159215368563</v>
      </c>
    </row>
    <row r="1505" spans="1:11" x14ac:dyDescent="0.2">
      <c r="A1505" s="1" t="s">
        <v>4053</v>
      </c>
      <c r="B1505" s="1" t="s">
        <v>4054</v>
      </c>
      <c r="C1505" s="1">
        <v>22.936</v>
      </c>
      <c r="D1505" s="1">
        <v>13.3641347885132</v>
      </c>
      <c r="E1505" s="1">
        <v>13.052839279174799</v>
      </c>
      <c r="F1505" s="1">
        <v>13.6011905670166</v>
      </c>
      <c r="G1505" s="1">
        <v>13.431236267089799</v>
      </c>
      <c r="H1505" s="1">
        <v>13.1849060058594</v>
      </c>
      <c r="I1505" s="1">
        <v>13.291746139526399</v>
      </c>
      <c r="J1505" s="1">
        <v>-3.6758740743001901E-2</v>
      </c>
      <c r="K1505" s="1">
        <v>7.4138478333631894E-2</v>
      </c>
    </row>
    <row r="1506" spans="1:11" x14ac:dyDescent="0.2">
      <c r="A1506" s="1" t="s">
        <v>3847</v>
      </c>
      <c r="B1506" s="1" t="s">
        <v>3848</v>
      </c>
      <c r="C1506" s="1">
        <v>302.51</v>
      </c>
      <c r="D1506" s="1">
        <v>13.1146049499512</v>
      </c>
      <c r="E1506" s="1">
        <v>12.7974185943604</v>
      </c>
      <c r="F1506" s="1">
        <v>12.4770498275757</v>
      </c>
      <c r="G1506" s="1">
        <v>13.1216468811035</v>
      </c>
      <c r="H1506" s="1">
        <v>12.7590980529785</v>
      </c>
      <c r="I1506" s="1">
        <v>12.3980760574341</v>
      </c>
      <c r="J1506" s="1">
        <v>-3.6750793457031299E-2</v>
      </c>
      <c r="K1506" s="1">
        <v>4.5106468455172397E-2</v>
      </c>
    </row>
    <row r="1507" spans="1:11" x14ac:dyDescent="0.2">
      <c r="A1507" s="1" t="s">
        <v>2241</v>
      </c>
      <c r="B1507" s="1" t="s">
        <v>2242</v>
      </c>
      <c r="C1507" s="1">
        <v>56.878</v>
      </c>
      <c r="D1507" s="1">
        <v>15.566113471984901</v>
      </c>
      <c r="E1507" s="1">
        <v>15.424395561218301</v>
      </c>
      <c r="F1507" s="1">
        <v>15.1708641052246</v>
      </c>
      <c r="G1507" s="1">
        <v>15.508909225463899</v>
      </c>
      <c r="H1507" s="1">
        <v>15.294369697570801</v>
      </c>
      <c r="I1507" s="1">
        <v>15.248187065124499</v>
      </c>
      <c r="J1507" s="1">
        <v>-3.6635716756185502E-2</v>
      </c>
      <c r="K1507" s="1">
        <v>9.28442946959641E-2</v>
      </c>
    </row>
    <row r="1508" spans="1:11" x14ac:dyDescent="0.2">
      <c r="A1508" s="1" t="s">
        <v>2189</v>
      </c>
      <c r="B1508" s="1" t="s">
        <v>2190</v>
      </c>
      <c r="C1508" s="1">
        <v>109.82</v>
      </c>
      <c r="D1508" s="1">
        <v>15.9217014312744</v>
      </c>
      <c r="E1508" s="1">
        <v>15.6715135574341</v>
      </c>
      <c r="F1508" s="1">
        <v>15.6274194717407</v>
      </c>
      <c r="G1508" s="1">
        <v>15.966685295105</v>
      </c>
      <c r="H1508" s="1">
        <v>15.5494537353516</v>
      </c>
      <c r="I1508" s="1">
        <v>15.594733238220201</v>
      </c>
      <c r="J1508" s="1">
        <v>-3.6587397257486401E-2</v>
      </c>
      <c r="K1508" s="1">
        <v>8.0293693857326695E-2</v>
      </c>
    </row>
    <row r="1509" spans="1:11" x14ac:dyDescent="0.2">
      <c r="A1509" s="1" t="s">
        <v>1185</v>
      </c>
      <c r="B1509" s="1" t="s">
        <v>1186</v>
      </c>
      <c r="C1509" s="1">
        <v>19.576000000000001</v>
      </c>
      <c r="D1509" s="1">
        <v>16.3238639831543</v>
      </c>
      <c r="E1509" s="1">
        <v>16.390975952148398</v>
      </c>
      <c r="F1509" s="1">
        <v>15.9091196060181</v>
      </c>
      <c r="G1509" s="1">
        <v>16.4261169433594</v>
      </c>
      <c r="H1509" s="1">
        <v>16.035530090331999</v>
      </c>
      <c r="I1509" s="1">
        <v>16.052843093872099</v>
      </c>
      <c r="J1509" s="1">
        <v>-3.6489804585777101E-2</v>
      </c>
      <c r="K1509" s="1">
        <v>6.4346690927763794E-2</v>
      </c>
    </row>
    <row r="1510" spans="1:11" x14ac:dyDescent="0.2">
      <c r="A1510" s="1" t="s">
        <v>3599</v>
      </c>
      <c r="B1510" s="1" t="s">
        <v>3600</v>
      </c>
      <c r="C1510" s="1">
        <v>66.248000000000005</v>
      </c>
      <c r="D1510" s="1">
        <v>16.270860671997099</v>
      </c>
      <c r="E1510" s="1">
        <v>16.148654937744102</v>
      </c>
      <c r="F1510" s="1">
        <v>15.793044090271</v>
      </c>
      <c r="G1510" s="1">
        <v>16.115308761596701</v>
      </c>
      <c r="H1510" s="1">
        <v>16.0071811676025</v>
      </c>
      <c r="I1510" s="1">
        <v>15.980674743652299</v>
      </c>
      <c r="J1510" s="1">
        <v>-3.6465009053547E-2</v>
      </c>
      <c r="K1510" s="1">
        <v>8.6801078605703005E-2</v>
      </c>
    </row>
    <row r="1511" spans="1:11" x14ac:dyDescent="0.2">
      <c r="A1511" s="1" t="s">
        <v>3929</v>
      </c>
      <c r="B1511" s="1" t="s">
        <v>3930</v>
      </c>
      <c r="C1511" s="1">
        <v>94.445999999999998</v>
      </c>
      <c r="D1511" s="1">
        <v>12.6611995697021</v>
      </c>
      <c r="E1511" s="1">
        <v>12.9190864562988</v>
      </c>
      <c r="F1511" s="1">
        <v>13.005852699279799</v>
      </c>
      <c r="G1511" s="1">
        <v>12.953250885009799</v>
      </c>
      <c r="H1511" s="1">
        <v>12.4652347564697</v>
      </c>
      <c r="I1511" s="1">
        <v>13.0582790374756</v>
      </c>
      <c r="J1511" s="1">
        <v>-3.6458015441894497E-2</v>
      </c>
      <c r="K1511" s="1">
        <v>6.0182883386575903E-2</v>
      </c>
    </row>
    <row r="1512" spans="1:11" x14ac:dyDescent="0.2">
      <c r="A1512" s="1" t="s">
        <v>4257</v>
      </c>
      <c r="B1512" s="1" t="s">
        <v>4258</v>
      </c>
      <c r="C1512" s="1">
        <v>47.628</v>
      </c>
      <c r="D1512" s="1">
        <v>17.5905437469482</v>
      </c>
      <c r="E1512" s="1">
        <v>17.503158569335898</v>
      </c>
      <c r="F1512" s="1">
        <v>17.367431640625</v>
      </c>
      <c r="G1512" s="1">
        <v>17.6268501281738</v>
      </c>
      <c r="H1512" s="1">
        <v>17.351646423339801</v>
      </c>
      <c r="I1512" s="1">
        <v>17.3733921051025</v>
      </c>
      <c r="J1512" s="1">
        <v>-3.6415100097656299E-2</v>
      </c>
      <c r="K1512" s="1">
        <v>0.121239319365765</v>
      </c>
    </row>
    <row r="1513" spans="1:11" x14ac:dyDescent="0.2">
      <c r="A1513" s="1" t="s">
        <v>6252</v>
      </c>
      <c r="B1513" s="1" t="s">
        <v>6253</v>
      </c>
      <c r="C1513" s="1">
        <v>24.34</v>
      </c>
      <c r="D1513" s="1">
        <v>12.841210365295399</v>
      </c>
      <c r="E1513" s="1">
        <v>12.3731641769409</v>
      </c>
      <c r="F1513" s="1">
        <v>12.782691001892101</v>
      </c>
      <c r="G1513" s="1">
        <v>12.479224205017101</v>
      </c>
      <c r="H1513" s="1">
        <v>12.843960762023899</v>
      </c>
      <c r="I1513" s="1">
        <v>12.564721107482899</v>
      </c>
      <c r="J1513" s="1">
        <v>-3.6386489868164097E-2</v>
      </c>
      <c r="K1513" s="1">
        <v>6.9164962804338898E-2</v>
      </c>
    </row>
    <row r="1514" spans="1:11" x14ac:dyDescent="0.2">
      <c r="A1514" s="1" t="s">
        <v>2422</v>
      </c>
      <c r="B1514" s="1" t="s">
        <v>2423</v>
      </c>
      <c r="C1514" s="1">
        <v>51.595999999999997</v>
      </c>
      <c r="D1514" s="1">
        <v>18.542797088623001</v>
      </c>
      <c r="E1514" s="1">
        <v>18.321268081665</v>
      </c>
      <c r="F1514" s="1">
        <v>18.279029846191399</v>
      </c>
      <c r="G1514" s="1">
        <v>18.534767150878899</v>
      </c>
      <c r="H1514" s="1">
        <v>18.221614837646499</v>
      </c>
      <c r="I1514" s="1">
        <v>18.2775783538818</v>
      </c>
      <c r="J1514" s="1">
        <v>-3.6378224690757598E-2</v>
      </c>
      <c r="K1514" s="1">
        <v>0.103550250979752</v>
      </c>
    </row>
    <row r="1515" spans="1:11" x14ac:dyDescent="0.2">
      <c r="A1515" s="1" t="s">
        <v>5208</v>
      </c>
      <c r="B1515" s="1" t="s">
        <v>5209</v>
      </c>
      <c r="C1515" s="1">
        <v>17.161999999999999</v>
      </c>
      <c r="D1515" s="1">
        <v>17.0428142547607</v>
      </c>
      <c r="E1515" s="1">
        <v>16.899356842041001</v>
      </c>
      <c r="F1515" s="1">
        <v>16.644983291626001</v>
      </c>
      <c r="G1515" s="1">
        <v>16.9484348297119</v>
      </c>
      <c r="H1515" s="1">
        <v>16.699274063110401</v>
      </c>
      <c r="I1515" s="1">
        <v>16.830713272094702</v>
      </c>
      <c r="J1515" s="1">
        <v>-3.62440745035819E-2</v>
      </c>
      <c r="K1515" s="1">
        <v>9.4677688012849801E-2</v>
      </c>
    </row>
    <row r="1516" spans="1:11" x14ac:dyDescent="0.2">
      <c r="A1516" s="1" t="s">
        <v>3290</v>
      </c>
      <c r="B1516" s="1" t="s">
        <v>3291</v>
      </c>
      <c r="C1516" s="1">
        <v>162.46</v>
      </c>
      <c r="D1516" s="1">
        <v>19.4191989898682</v>
      </c>
      <c r="E1516" s="1">
        <v>19.216011047363299</v>
      </c>
      <c r="F1516" s="1">
        <v>19.0542812347412</v>
      </c>
      <c r="G1516" s="1">
        <v>19.408187866210898</v>
      </c>
      <c r="H1516" s="1">
        <v>19.0576171875</v>
      </c>
      <c r="I1516" s="1">
        <v>19.1156330108643</v>
      </c>
      <c r="J1516" s="1">
        <v>-3.6017735799156E-2</v>
      </c>
      <c r="K1516" s="1">
        <v>8.4272335216157498E-2</v>
      </c>
    </row>
    <row r="1517" spans="1:11" x14ac:dyDescent="0.2">
      <c r="A1517" s="1" t="s">
        <v>2858</v>
      </c>
      <c r="B1517" s="1" t="s">
        <v>2859</v>
      </c>
      <c r="C1517" s="1">
        <v>40.762999999999998</v>
      </c>
      <c r="D1517" s="1">
        <v>16.069156646728501</v>
      </c>
      <c r="E1517" s="1">
        <v>15.9727783203125</v>
      </c>
      <c r="F1517" s="1">
        <v>15.7491359710693</v>
      </c>
      <c r="G1517" s="1">
        <v>16.1622924804688</v>
      </c>
      <c r="H1517" s="1">
        <v>15.7582492828369</v>
      </c>
      <c r="I1517" s="1">
        <v>15.7624855041504</v>
      </c>
      <c r="J1517" s="1">
        <v>-3.6014556884765597E-2</v>
      </c>
      <c r="K1517" s="1">
        <v>7.7248873606805601E-2</v>
      </c>
    </row>
    <row r="1518" spans="1:11" x14ac:dyDescent="0.2">
      <c r="A1518" s="1" t="s">
        <v>1009</v>
      </c>
      <c r="B1518" s="1" t="s">
        <v>1010</v>
      </c>
      <c r="C1518" s="1">
        <v>69.81</v>
      </c>
      <c r="D1518" s="1">
        <v>17.310878753662099</v>
      </c>
      <c r="E1518" s="1">
        <v>17.1025695800781</v>
      </c>
      <c r="F1518" s="1">
        <v>16.980808258056602</v>
      </c>
      <c r="G1518" s="1">
        <v>17.206480026245099</v>
      </c>
      <c r="H1518" s="1">
        <v>16.951398849487301</v>
      </c>
      <c r="I1518" s="1">
        <v>17.128780364990199</v>
      </c>
      <c r="J1518" s="1">
        <v>-3.5865783691406299E-2</v>
      </c>
      <c r="K1518" s="1">
        <v>0.105627251377166</v>
      </c>
    </row>
    <row r="1519" spans="1:11" x14ac:dyDescent="0.2">
      <c r="A1519" s="1" t="s">
        <v>5862</v>
      </c>
      <c r="B1519" s="1" t="s">
        <v>5863</v>
      </c>
      <c r="C1519" s="1">
        <v>26.623999999999999</v>
      </c>
      <c r="D1519" s="1">
        <v>15.3593034744263</v>
      </c>
      <c r="E1519" s="1">
        <v>15.2398223876953</v>
      </c>
      <c r="F1519" s="1">
        <v>15.0809841156006</v>
      </c>
      <c r="G1519" s="1">
        <v>15.3755483627319</v>
      </c>
      <c r="H1519" s="1">
        <v>15.114555358886699</v>
      </c>
      <c r="I1519" s="1">
        <v>15.082523345947299</v>
      </c>
      <c r="J1519" s="1">
        <v>-3.582763671875E-2</v>
      </c>
      <c r="K1519" s="1">
        <v>0.10502873408057301</v>
      </c>
    </row>
    <row r="1520" spans="1:11" x14ac:dyDescent="0.2">
      <c r="A1520" s="1" t="s">
        <v>2586</v>
      </c>
      <c r="B1520" s="1" t="s">
        <v>2587</v>
      </c>
      <c r="C1520" s="1">
        <v>35.594000000000001</v>
      </c>
      <c r="D1520" s="1">
        <v>17.507423400878899</v>
      </c>
      <c r="E1520" s="1">
        <v>17.283378601074201</v>
      </c>
      <c r="F1520" s="1">
        <v>17.146589279174801</v>
      </c>
      <c r="G1520" s="1">
        <v>17.514297485351602</v>
      </c>
      <c r="H1520" s="1">
        <v>17.0962009429932</v>
      </c>
      <c r="I1520" s="1">
        <v>17.2195854187012</v>
      </c>
      <c r="J1520" s="1">
        <v>-3.5769144694011601E-2</v>
      </c>
      <c r="K1520" s="1">
        <v>7.7444984384538298E-2</v>
      </c>
    </row>
    <row r="1521" spans="1:11" x14ac:dyDescent="0.2">
      <c r="A1521" s="1" t="s">
        <v>4952</v>
      </c>
      <c r="B1521" s="1" t="s">
        <v>4953</v>
      </c>
      <c r="C1521" s="1">
        <v>79.816999999999993</v>
      </c>
      <c r="D1521" s="1">
        <v>13.501339912414601</v>
      </c>
      <c r="E1521" s="1">
        <v>13.6329956054688</v>
      </c>
      <c r="F1521" s="1">
        <v>12.941083908081101</v>
      </c>
      <c r="G1521" s="1">
        <v>13.8569116592407</v>
      </c>
      <c r="H1521" s="1">
        <v>13.077867507934601</v>
      </c>
      <c r="I1521" s="1">
        <v>13.0336294174194</v>
      </c>
      <c r="J1521" s="1">
        <v>-3.5670280456543003E-2</v>
      </c>
      <c r="K1521" s="1">
        <v>3.53675850239396E-2</v>
      </c>
    </row>
    <row r="1522" spans="1:11" x14ac:dyDescent="0.2">
      <c r="A1522" s="1" t="s">
        <v>4748</v>
      </c>
      <c r="B1522" s="1" t="s">
        <v>4749</v>
      </c>
      <c r="C1522" s="1">
        <v>43.383000000000003</v>
      </c>
      <c r="D1522" s="1">
        <v>13.7855548858643</v>
      </c>
      <c r="E1522" s="1">
        <v>13.748192787170399</v>
      </c>
      <c r="F1522" s="1">
        <v>13.221315383911101</v>
      </c>
      <c r="G1522" s="1">
        <v>13.7915697097778</v>
      </c>
      <c r="H1522" s="1">
        <v>13.2558250427246</v>
      </c>
      <c r="I1522" s="1">
        <v>13.6009578704834</v>
      </c>
      <c r="J1522" s="1">
        <v>-3.5570144653320299E-2</v>
      </c>
      <c r="K1522" s="1">
        <v>5.08495892420298E-2</v>
      </c>
    </row>
    <row r="1523" spans="1:11" x14ac:dyDescent="0.2">
      <c r="A1523" s="1" t="s">
        <v>3485</v>
      </c>
      <c r="B1523" s="1" t="s">
        <v>3486</v>
      </c>
      <c r="C1523" s="1">
        <v>150.83000000000001</v>
      </c>
      <c r="D1523" s="1">
        <v>15.3180484771729</v>
      </c>
      <c r="E1523" s="1">
        <v>15.2310333251953</v>
      </c>
      <c r="F1523" s="1">
        <v>15.2842817306519</v>
      </c>
      <c r="G1523" s="1">
        <v>15.462150573730501</v>
      </c>
      <c r="H1523" s="1">
        <v>15.0370321273804</v>
      </c>
      <c r="I1523" s="1">
        <v>15.22780418396</v>
      </c>
      <c r="J1523" s="1">
        <v>-3.5458882649738399E-2</v>
      </c>
      <c r="K1523" s="1">
        <v>0.101507972725639</v>
      </c>
    </row>
    <row r="1524" spans="1:11" x14ac:dyDescent="0.2">
      <c r="A1524" s="1" t="s">
        <v>3304</v>
      </c>
      <c r="B1524" s="1" t="s">
        <v>3305</v>
      </c>
      <c r="C1524" s="1">
        <v>134.32</v>
      </c>
      <c r="D1524" s="1">
        <v>18.023235321044901</v>
      </c>
      <c r="E1524" s="1">
        <v>17.774427413940401</v>
      </c>
      <c r="F1524" s="1">
        <v>17.7192687988281</v>
      </c>
      <c r="G1524" s="1">
        <v>17.926712036132798</v>
      </c>
      <c r="H1524" s="1">
        <v>17.7046203613281</v>
      </c>
      <c r="I1524" s="1">
        <v>17.7795009613037</v>
      </c>
      <c r="J1524" s="1">
        <v>-3.5366058349609403E-2</v>
      </c>
      <c r="K1524" s="1">
        <v>0.112446024013615</v>
      </c>
    </row>
    <row r="1525" spans="1:11" x14ac:dyDescent="0.2">
      <c r="A1525" s="1" t="s">
        <v>583</v>
      </c>
      <c r="B1525" s="1" t="s">
        <v>584</v>
      </c>
      <c r="C1525" s="1">
        <v>125.97</v>
      </c>
      <c r="D1525" s="1">
        <v>16.135669708251999</v>
      </c>
      <c r="E1525" s="1">
        <v>15.871543884277299</v>
      </c>
      <c r="F1525" s="1">
        <v>15.808235168456999</v>
      </c>
      <c r="G1525" s="1">
        <v>16.1781196594238</v>
      </c>
      <c r="H1525" s="1">
        <v>15.7482194900513</v>
      </c>
      <c r="I1525" s="1">
        <v>15.7833824157715</v>
      </c>
      <c r="J1525" s="1">
        <v>-3.5242398579914201E-2</v>
      </c>
      <c r="K1525" s="1">
        <v>7.2486015147965002E-2</v>
      </c>
    </row>
    <row r="1526" spans="1:11" x14ac:dyDescent="0.2">
      <c r="A1526" s="1" t="s">
        <v>6248</v>
      </c>
      <c r="B1526" s="1" t="s">
        <v>6249</v>
      </c>
      <c r="C1526" s="1">
        <v>22.968</v>
      </c>
      <c r="D1526" s="1">
        <v>13.3323163986206</v>
      </c>
      <c r="E1526" s="1">
        <v>13.089467048645</v>
      </c>
      <c r="F1526" s="1">
        <v>13.7147817611694</v>
      </c>
      <c r="G1526" s="1">
        <v>13.7159624099731</v>
      </c>
      <c r="H1526" s="1">
        <v>13.2020168304443</v>
      </c>
      <c r="I1526" s="1">
        <v>13.112862586975099</v>
      </c>
      <c r="J1526" s="1">
        <v>-3.5241127014160198E-2</v>
      </c>
      <c r="K1526" s="1">
        <v>4.6068467880929699E-2</v>
      </c>
    </row>
    <row r="1527" spans="1:11" x14ac:dyDescent="0.2">
      <c r="A1527" s="1" t="s">
        <v>3143</v>
      </c>
      <c r="B1527" s="1" t="s">
        <v>3144</v>
      </c>
      <c r="C1527" s="1">
        <v>532.4</v>
      </c>
      <c r="D1527" s="1">
        <v>22.361934661865199</v>
      </c>
      <c r="E1527" s="1">
        <v>21.9869384765625</v>
      </c>
      <c r="F1527" s="1">
        <v>22.074146270751999</v>
      </c>
      <c r="G1527" s="1">
        <v>22.276964187622099</v>
      </c>
      <c r="H1527" s="1">
        <v>21.927558898925799</v>
      </c>
      <c r="I1527" s="1">
        <v>22.1131801605225</v>
      </c>
      <c r="J1527" s="1">
        <v>-3.5105387369792899E-2</v>
      </c>
      <c r="K1527" s="1">
        <v>8.1767007370908099E-2</v>
      </c>
    </row>
    <row r="1528" spans="1:11" x14ac:dyDescent="0.2">
      <c r="A1528" s="1" t="s">
        <v>285</v>
      </c>
      <c r="B1528" s="1" t="s">
        <v>286</v>
      </c>
      <c r="C1528" s="1">
        <v>90.932000000000002</v>
      </c>
      <c r="D1528" s="1">
        <v>19.271001815795898</v>
      </c>
      <c r="E1528" s="1">
        <v>19.1162433624268</v>
      </c>
      <c r="F1528" s="1">
        <v>19.114744186401399</v>
      </c>
      <c r="G1528" s="1">
        <v>19.253473281860401</v>
      </c>
      <c r="H1528" s="1">
        <v>18.983983993530298</v>
      </c>
      <c r="I1528" s="1">
        <v>19.1601467132568</v>
      </c>
      <c r="J1528" s="1">
        <v>-3.4795125325519601E-2</v>
      </c>
      <c r="K1528" s="1">
        <v>0.13586061566275801</v>
      </c>
    </row>
    <row r="1529" spans="1:11" x14ac:dyDescent="0.2">
      <c r="A1529" s="1" t="s">
        <v>163</v>
      </c>
      <c r="B1529" s="1" t="s">
        <v>164</v>
      </c>
      <c r="C1529" s="1">
        <v>123.9</v>
      </c>
      <c r="D1529" s="1">
        <v>16.0227355957031</v>
      </c>
      <c r="E1529" s="1">
        <v>15.7592124938965</v>
      </c>
      <c r="F1529" s="1">
        <v>15.864403724670399</v>
      </c>
      <c r="G1529" s="1">
        <v>16.080568313598601</v>
      </c>
      <c r="H1529" s="1">
        <v>15.5870161056519</v>
      </c>
      <c r="I1529" s="1">
        <v>15.874957084655801</v>
      </c>
      <c r="J1529" s="1">
        <v>-3.4603436787923797E-2</v>
      </c>
      <c r="K1529" s="1">
        <v>7.4880462001746403E-2</v>
      </c>
    </row>
    <row r="1530" spans="1:11" x14ac:dyDescent="0.2">
      <c r="A1530" s="1" t="s">
        <v>4708</v>
      </c>
      <c r="B1530" s="1" t="s">
        <v>4709</v>
      </c>
      <c r="C1530" s="1">
        <v>52.622999999999998</v>
      </c>
      <c r="D1530" s="1">
        <v>17.451614379882798</v>
      </c>
      <c r="E1530" s="1">
        <v>17.198444366455099</v>
      </c>
      <c r="F1530" s="1">
        <v>17.127067565918001</v>
      </c>
      <c r="G1530" s="1">
        <v>17.321224212646499</v>
      </c>
      <c r="H1530" s="1">
        <v>17.101749420166001</v>
      </c>
      <c r="I1530" s="1">
        <v>17.2503547668457</v>
      </c>
      <c r="J1530" s="1">
        <v>-3.4599304199218799E-2</v>
      </c>
      <c r="K1530" s="1">
        <v>0.10590979539065901</v>
      </c>
    </row>
    <row r="1531" spans="1:11" x14ac:dyDescent="0.2">
      <c r="A1531" s="1" t="s">
        <v>4263</v>
      </c>
      <c r="B1531" s="1" t="s">
        <v>4264</v>
      </c>
      <c r="C1531" s="1">
        <v>44.965000000000003</v>
      </c>
      <c r="D1531" s="1">
        <v>19.4714164733887</v>
      </c>
      <c r="E1531" s="1">
        <v>19.113803863525401</v>
      </c>
      <c r="F1531" s="1">
        <v>18.762763977050799</v>
      </c>
      <c r="G1531" s="1">
        <v>19.173017501831101</v>
      </c>
      <c r="H1531" s="1">
        <v>19.002561569213899</v>
      </c>
      <c r="I1531" s="1">
        <v>19.0687046051025</v>
      </c>
      <c r="J1531" s="1">
        <v>-3.4566879272460903E-2</v>
      </c>
      <c r="K1531" s="1">
        <v>5.6738281793092399E-2</v>
      </c>
    </row>
    <row r="1532" spans="1:11" x14ac:dyDescent="0.2">
      <c r="A1532" s="1" t="s">
        <v>2444</v>
      </c>
      <c r="B1532" s="1" t="s">
        <v>2445</v>
      </c>
      <c r="C1532" s="1">
        <v>10.932</v>
      </c>
      <c r="D1532" s="1">
        <v>17.604799270629901</v>
      </c>
      <c r="E1532" s="1">
        <v>17.4835319519043</v>
      </c>
      <c r="F1532" s="1">
        <v>16.875316619873001</v>
      </c>
      <c r="G1532" s="1">
        <v>17.1774787902832</v>
      </c>
      <c r="H1532" s="1">
        <v>17.173774719238299</v>
      </c>
      <c r="I1532" s="1">
        <v>17.508739471435501</v>
      </c>
      <c r="J1532" s="1">
        <v>-3.4551620483398403E-2</v>
      </c>
      <c r="K1532" s="1">
        <v>4.7026144077238E-2</v>
      </c>
    </row>
    <row r="1533" spans="1:11" x14ac:dyDescent="0.2">
      <c r="A1533" s="1" t="s">
        <v>785</v>
      </c>
      <c r="B1533" s="1" t="s">
        <v>786</v>
      </c>
      <c r="C1533" s="1">
        <v>63.243000000000002</v>
      </c>
      <c r="D1533" s="1">
        <v>14.3153619766235</v>
      </c>
      <c r="E1533" s="1">
        <v>14.206174850463899</v>
      </c>
      <c r="F1533" s="1">
        <v>14.529369354248001</v>
      </c>
      <c r="G1533" s="1">
        <v>14.2688341140747</v>
      </c>
      <c r="H1533" s="1">
        <v>14.1039438247681</v>
      </c>
      <c r="I1533" s="1">
        <v>14.574652671814</v>
      </c>
      <c r="J1533" s="1">
        <v>-3.4491856892904203E-2</v>
      </c>
      <c r="K1533" s="1">
        <v>7.2206186265103306E-2</v>
      </c>
    </row>
    <row r="1534" spans="1:11" x14ac:dyDescent="0.2">
      <c r="A1534" s="1" t="s">
        <v>5606</v>
      </c>
      <c r="B1534" s="1" t="s">
        <v>5607</v>
      </c>
      <c r="C1534" s="1">
        <v>15.314</v>
      </c>
      <c r="D1534" s="1">
        <v>12.9510297775269</v>
      </c>
      <c r="E1534" s="1">
        <v>12.6585683822632</v>
      </c>
      <c r="F1534" s="1">
        <v>12.579292297363301</v>
      </c>
      <c r="G1534" s="1">
        <v>13.3227729797363</v>
      </c>
      <c r="H1534" s="1">
        <v>12.5953044891357</v>
      </c>
      <c r="I1534" s="1">
        <v>12.167355537414601</v>
      </c>
      <c r="J1534" s="1">
        <v>-3.4485816955566399E-2</v>
      </c>
      <c r="K1534" s="1">
        <v>3.2720194522986398E-2</v>
      </c>
    </row>
    <row r="1535" spans="1:11" x14ac:dyDescent="0.2">
      <c r="A1535" s="1" t="s">
        <v>1565</v>
      </c>
      <c r="B1535" s="1" t="s">
        <v>1566</v>
      </c>
      <c r="C1535" s="1">
        <v>26.411000000000001</v>
      </c>
      <c r="D1535" s="1">
        <v>17.738792419433601</v>
      </c>
      <c r="E1535" s="1">
        <v>17.558614730835</v>
      </c>
      <c r="F1535" s="1">
        <v>17.343168258666999</v>
      </c>
      <c r="G1535" s="1">
        <v>17.835718154907202</v>
      </c>
      <c r="H1535" s="1">
        <v>17.324567794799801</v>
      </c>
      <c r="I1535" s="1">
        <v>17.377550125122099</v>
      </c>
      <c r="J1535" s="1">
        <v>-3.4246444702148403E-2</v>
      </c>
      <c r="K1535" s="1">
        <v>5.9774584874209002E-2</v>
      </c>
    </row>
    <row r="1536" spans="1:11" x14ac:dyDescent="0.2">
      <c r="A1536" s="1" t="s">
        <v>2177</v>
      </c>
      <c r="B1536" s="1" t="s">
        <v>2178</v>
      </c>
      <c r="C1536" s="1">
        <v>54.847000000000001</v>
      </c>
      <c r="D1536" s="1">
        <v>19.5850315093994</v>
      </c>
      <c r="E1536" s="1">
        <v>19.460680007934599</v>
      </c>
      <c r="F1536" s="1">
        <v>19.263456344604499</v>
      </c>
      <c r="G1536" s="1">
        <v>19.535392761230501</v>
      </c>
      <c r="H1536" s="1">
        <v>19.277214050293001</v>
      </c>
      <c r="I1536" s="1">
        <v>19.3938312530518</v>
      </c>
      <c r="J1536" s="1">
        <v>-3.4243265787758E-2</v>
      </c>
      <c r="K1536" s="1">
        <v>0.10287452847425201</v>
      </c>
    </row>
    <row r="1537" spans="1:11" x14ac:dyDescent="0.2">
      <c r="A1537" s="1" t="s">
        <v>6254</v>
      </c>
      <c r="B1537" s="1" t="s">
        <v>6255</v>
      </c>
      <c r="C1537" s="1">
        <v>128.79</v>
      </c>
      <c r="D1537" s="1">
        <v>18.306167602539102</v>
      </c>
      <c r="E1537" s="1">
        <v>18.039121627807599</v>
      </c>
      <c r="F1537" s="1">
        <v>17.869846343994102</v>
      </c>
      <c r="G1537" s="1">
        <v>18.3145561218262</v>
      </c>
      <c r="H1537" s="1">
        <v>17.8668327331543</v>
      </c>
      <c r="I1537" s="1">
        <v>17.9317417144775</v>
      </c>
      <c r="J1537" s="1">
        <v>-3.4001668294269601E-2</v>
      </c>
      <c r="K1537" s="1">
        <v>6.2567958832456194E-2</v>
      </c>
    </row>
    <row r="1538" spans="1:11" x14ac:dyDescent="0.2">
      <c r="A1538" s="1" t="s">
        <v>1041</v>
      </c>
      <c r="B1538" s="1" t="s">
        <v>1042</v>
      </c>
      <c r="C1538" s="1">
        <v>44.292000000000002</v>
      </c>
      <c r="D1538" s="1">
        <v>13.9089555740356</v>
      </c>
      <c r="E1538" s="1">
        <v>13.451854705810501</v>
      </c>
      <c r="F1538" s="1">
        <v>13.339850425720201</v>
      </c>
      <c r="G1538" s="1">
        <v>13.561526298522899</v>
      </c>
      <c r="H1538" s="1">
        <v>13.5318689346313</v>
      </c>
      <c r="I1538" s="1">
        <v>13.5053157806396</v>
      </c>
      <c r="J1538" s="1">
        <v>-3.3983230590820299E-2</v>
      </c>
      <c r="K1538" s="1">
        <v>6.7859503824629699E-2</v>
      </c>
    </row>
    <row r="1539" spans="1:11" x14ac:dyDescent="0.2">
      <c r="A1539" s="1" t="s">
        <v>1311</v>
      </c>
      <c r="B1539" s="1" t="s">
        <v>1312</v>
      </c>
      <c r="C1539" s="1">
        <v>26.152000000000001</v>
      </c>
      <c r="D1539" s="1">
        <v>16.621421813964801</v>
      </c>
      <c r="E1539" s="1">
        <v>16.415410995483398</v>
      </c>
      <c r="F1539" s="1">
        <v>16.359012603759801</v>
      </c>
      <c r="G1539" s="1">
        <v>16.604436874389599</v>
      </c>
      <c r="H1539" s="1">
        <v>16.227615356445298</v>
      </c>
      <c r="I1539" s="1">
        <v>16.462007522583001</v>
      </c>
      <c r="J1539" s="1">
        <v>-3.3928553263344E-2</v>
      </c>
      <c r="K1539" s="1">
        <v>8.8869998049959195E-2</v>
      </c>
    </row>
    <row r="1540" spans="1:11" x14ac:dyDescent="0.2">
      <c r="A1540" s="1" t="s">
        <v>1327</v>
      </c>
      <c r="B1540" s="1" t="s">
        <v>1328</v>
      </c>
      <c r="C1540" s="1">
        <v>123.8</v>
      </c>
      <c r="D1540" s="1">
        <v>19.260841369628899</v>
      </c>
      <c r="E1540" s="1">
        <v>19.204093933105501</v>
      </c>
      <c r="F1540" s="1">
        <v>18.991920471191399</v>
      </c>
      <c r="G1540" s="1">
        <v>19.431371688842798</v>
      </c>
      <c r="H1540" s="1">
        <v>18.958326339721701</v>
      </c>
      <c r="I1540" s="1">
        <v>18.965755462646499</v>
      </c>
      <c r="J1540" s="1">
        <v>-3.3800760904949101E-2</v>
      </c>
      <c r="K1540" s="1">
        <v>6.6759357171175204E-2</v>
      </c>
    </row>
    <row r="1541" spans="1:11" x14ac:dyDescent="0.2">
      <c r="A1541" s="1" t="s">
        <v>1847</v>
      </c>
      <c r="B1541" s="1" t="s">
        <v>1848</v>
      </c>
      <c r="C1541" s="1">
        <v>32.805999999999997</v>
      </c>
      <c r="D1541" s="1">
        <v>10.701739311218301</v>
      </c>
      <c r="E1541" s="1">
        <v>10.724769592285201</v>
      </c>
      <c r="F1541" s="1">
        <v>10.244601249694799</v>
      </c>
      <c r="G1541" s="1">
        <v>11.280190467834499</v>
      </c>
      <c r="H1541" s="1">
        <v>10.0094089508057</v>
      </c>
      <c r="I1541" s="1">
        <v>10.280190467834499</v>
      </c>
      <c r="J1541" s="1">
        <v>-3.3773422241210903E-2</v>
      </c>
      <c r="K1541" s="1">
        <v>2.71852227588383E-2</v>
      </c>
    </row>
    <row r="1542" spans="1:11" x14ac:dyDescent="0.2">
      <c r="A1542" s="1" t="s">
        <v>5618</v>
      </c>
      <c r="B1542" s="1" t="s">
        <v>5619</v>
      </c>
      <c r="C1542" s="1">
        <v>79.748000000000005</v>
      </c>
      <c r="D1542" s="1">
        <v>15.0371179580688</v>
      </c>
      <c r="E1542" s="1">
        <v>14.944483757019</v>
      </c>
      <c r="F1542" s="1">
        <v>14.6980533599854</v>
      </c>
      <c r="G1542" s="1">
        <v>15.139711380004901</v>
      </c>
      <c r="H1542" s="1">
        <v>14.815533638000501</v>
      </c>
      <c r="I1542" s="1">
        <v>14.623481750488301</v>
      </c>
      <c r="J1542" s="1">
        <v>-3.3642768859863302E-2</v>
      </c>
      <c r="K1542" s="1">
        <v>6.4522249269143406E-2</v>
      </c>
    </row>
    <row r="1543" spans="1:11" x14ac:dyDescent="0.2">
      <c r="A1543" s="1" t="s">
        <v>1545</v>
      </c>
      <c r="B1543" s="1" t="s">
        <v>1546</v>
      </c>
      <c r="C1543" s="1">
        <v>27.763999999999999</v>
      </c>
      <c r="D1543" s="1">
        <v>17.019546508789102</v>
      </c>
      <c r="E1543" s="1">
        <v>16.8326930999756</v>
      </c>
      <c r="F1543" s="1">
        <v>16.756425857543899</v>
      </c>
      <c r="G1543" s="1">
        <v>17.0117073059082</v>
      </c>
      <c r="H1543" s="1">
        <v>16.7916965484619</v>
      </c>
      <c r="I1543" s="1">
        <v>16.7044162750244</v>
      </c>
      <c r="J1543" s="1">
        <v>-3.36151123046875E-2</v>
      </c>
      <c r="K1543" s="1">
        <v>0.100322897973856</v>
      </c>
    </row>
    <row r="1544" spans="1:11" x14ac:dyDescent="0.2">
      <c r="A1544" s="1" t="s">
        <v>1099</v>
      </c>
      <c r="B1544" s="1" t="s">
        <v>1100</v>
      </c>
      <c r="C1544" s="1">
        <v>68.995999999999995</v>
      </c>
      <c r="D1544" s="1">
        <v>17.712366104126001</v>
      </c>
      <c r="E1544" s="1">
        <v>17.471199035644499</v>
      </c>
      <c r="F1544" s="1">
        <v>17.4586791992188</v>
      </c>
      <c r="G1544" s="1">
        <v>17.6387042999268</v>
      </c>
      <c r="H1544" s="1">
        <v>17.392551422119102</v>
      </c>
      <c r="I1544" s="1">
        <v>17.510362625122099</v>
      </c>
      <c r="J1544" s="1">
        <v>-3.3541997273761802E-2</v>
      </c>
      <c r="K1544" s="1">
        <v>0.111524667423816</v>
      </c>
    </row>
    <row r="1545" spans="1:11" x14ac:dyDescent="0.2">
      <c r="A1545" s="1" t="s">
        <v>3118</v>
      </c>
      <c r="B1545" s="1" t="s">
        <v>3119</v>
      </c>
      <c r="C1545" s="1">
        <v>38.433999999999997</v>
      </c>
      <c r="D1545" s="1">
        <v>18.824760437011701</v>
      </c>
      <c r="E1545" s="1">
        <v>18.639835357666001</v>
      </c>
      <c r="F1545" s="1">
        <v>18.381229400634801</v>
      </c>
      <c r="G1545" s="1">
        <v>18.7147827148438</v>
      </c>
      <c r="H1545" s="1">
        <v>18.4986457824707</v>
      </c>
      <c r="I1545" s="1">
        <v>18.5317993164063</v>
      </c>
      <c r="J1545" s="1">
        <v>-3.3532460530601299E-2</v>
      </c>
      <c r="K1545" s="1">
        <v>8.1652999594696601E-2</v>
      </c>
    </row>
    <row r="1546" spans="1:11" x14ac:dyDescent="0.2">
      <c r="A1546" s="1" t="s">
        <v>3266</v>
      </c>
      <c r="B1546" s="1" t="s">
        <v>3267</v>
      </c>
      <c r="C1546" s="1">
        <v>52.901000000000003</v>
      </c>
      <c r="D1546" s="1">
        <v>15.5121850967407</v>
      </c>
      <c r="E1546" s="1">
        <v>15.2387781143188</v>
      </c>
      <c r="F1546" s="1">
        <v>15.1723489761353</v>
      </c>
      <c r="G1546" s="1">
        <v>15.395299911499</v>
      </c>
      <c r="H1546" s="1">
        <v>15.084891319274901</v>
      </c>
      <c r="I1546" s="1">
        <v>15.3431854248047</v>
      </c>
      <c r="J1546" s="1">
        <v>-3.3311843872070299E-2</v>
      </c>
      <c r="K1546" s="1">
        <v>8.3307235182928693E-2</v>
      </c>
    </row>
    <row r="1547" spans="1:11" x14ac:dyDescent="0.2">
      <c r="A1547" s="1" t="s">
        <v>6310</v>
      </c>
      <c r="B1547" s="1" t="s">
        <v>6311</v>
      </c>
      <c r="C1547" s="1">
        <v>34.036999999999999</v>
      </c>
      <c r="D1547" s="1">
        <v>16.317588806152301</v>
      </c>
      <c r="E1547" s="1">
        <v>16.0187873840332</v>
      </c>
      <c r="F1547" s="1">
        <v>16.074140548706101</v>
      </c>
      <c r="G1547" s="1">
        <v>16.1444797515869</v>
      </c>
      <c r="H1547" s="1">
        <v>15.9763402938843</v>
      </c>
      <c r="I1547" s="1">
        <v>16.189825057983398</v>
      </c>
      <c r="J1547" s="1">
        <v>-3.3290545145671799E-2</v>
      </c>
      <c r="K1547" s="1">
        <v>0.106857670088515</v>
      </c>
    </row>
    <row r="1548" spans="1:11" x14ac:dyDescent="0.2">
      <c r="A1548" s="1" t="s">
        <v>671</v>
      </c>
      <c r="B1548" s="1" t="s">
        <v>672</v>
      </c>
      <c r="C1548" s="1">
        <v>73.459999999999994</v>
      </c>
      <c r="D1548" s="1">
        <v>17.964714050293001</v>
      </c>
      <c r="E1548" s="1">
        <v>17.9627380371094</v>
      </c>
      <c r="F1548" s="1">
        <v>17.780910491943398</v>
      </c>
      <c r="G1548" s="1">
        <v>18.027399063110401</v>
      </c>
      <c r="H1548" s="1">
        <v>17.799686431884801</v>
      </c>
      <c r="I1548" s="1">
        <v>17.781936645507798</v>
      </c>
      <c r="J1548" s="1">
        <v>-3.3113479614257799E-2</v>
      </c>
      <c r="K1548" s="1">
        <v>0.121081589515978</v>
      </c>
    </row>
    <row r="1549" spans="1:11" x14ac:dyDescent="0.2">
      <c r="A1549" s="1" t="s">
        <v>5717</v>
      </c>
      <c r="B1549" s="1" t="s">
        <v>5718</v>
      </c>
      <c r="C1549" s="1">
        <v>70.352000000000004</v>
      </c>
      <c r="D1549" s="1">
        <v>16.101894378662099</v>
      </c>
      <c r="E1549" s="1">
        <v>15.822918891906699</v>
      </c>
      <c r="F1549" s="1">
        <v>15.6975650787354</v>
      </c>
      <c r="G1549" s="1">
        <v>15.9766092300415</v>
      </c>
      <c r="H1549" s="1">
        <v>15.7722625732422</v>
      </c>
      <c r="I1549" s="1">
        <v>15.7743492126465</v>
      </c>
      <c r="J1549" s="1">
        <v>-3.3052444458007799E-2</v>
      </c>
      <c r="K1549" s="1">
        <v>8.5290099202619804E-2</v>
      </c>
    </row>
    <row r="1550" spans="1:11" x14ac:dyDescent="0.2">
      <c r="A1550" s="1" t="s">
        <v>2470</v>
      </c>
      <c r="B1550" s="1" t="s">
        <v>2471</v>
      </c>
      <c r="C1550" s="1">
        <v>28.302</v>
      </c>
      <c r="D1550" s="1">
        <v>18.1024169921875</v>
      </c>
      <c r="E1550" s="1">
        <v>17.990867614746101</v>
      </c>
      <c r="F1550" s="1">
        <v>17.936983108520501</v>
      </c>
      <c r="G1550" s="1">
        <v>18.090991973876999</v>
      </c>
      <c r="H1550" s="1">
        <v>17.865745544433601</v>
      </c>
      <c r="I1550" s="1">
        <v>17.974437713623001</v>
      </c>
      <c r="J1550" s="1">
        <v>-3.30308278401681E-2</v>
      </c>
      <c r="K1550" s="1">
        <v>0.151695496699741</v>
      </c>
    </row>
    <row r="1551" spans="1:11" x14ac:dyDescent="0.2">
      <c r="A1551" s="1" t="s">
        <v>5664</v>
      </c>
      <c r="B1551" s="1" t="s">
        <v>5665</v>
      </c>
      <c r="C1551" s="1">
        <v>56.222000000000001</v>
      </c>
      <c r="D1551" s="1">
        <v>12.093846321106</v>
      </c>
      <c r="E1551" s="1">
        <v>11.456302642822299</v>
      </c>
      <c r="F1551" s="1">
        <v>10.6520385742188</v>
      </c>
      <c r="G1551" s="1">
        <v>10.4497680664063</v>
      </c>
      <c r="H1551" s="1">
        <v>11.394141197204601</v>
      </c>
      <c r="I1551" s="1">
        <v>12.2594194412231</v>
      </c>
      <c r="J1551" s="1">
        <v>-3.2952944437662203E-2</v>
      </c>
      <c r="K1551" s="1">
        <v>1.6348371692309301E-2</v>
      </c>
    </row>
    <row r="1552" spans="1:11" x14ac:dyDescent="0.2">
      <c r="A1552" s="1" t="s">
        <v>5713</v>
      </c>
      <c r="B1552" s="1" t="s">
        <v>5714</v>
      </c>
      <c r="C1552" s="1">
        <v>72.888999999999996</v>
      </c>
      <c r="D1552" s="1">
        <v>15.5823774337769</v>
      </c>
      <c r="E1552" s="1">
        <v>15.5059356689453</v>
      </c>
      <c r="F1552" s="1">
        <v>15.3693590164185</v>
      </c>
      <c r="G1552" s="1">
        <v>15.707062721252401</v>
      </c>
      <c r="H1552" s="1">
        <v>15.1650638580322</v>
      </c>
      <c r="I1552" s="1">
        <v>15.487023353576699</v>
      </c>
      <c r="J1552" s="1">
        <v>-3.2840728759765597E-2</v>
      </c>
      <c r="K1552" s="1">
        <v>6.7721459011720206E-2</v>
      </c>
    </row>
    <row r="1553" spans="1:11" x14ac:dyDescent="0.2">
      <c r="A1553" s="1" t="s">
        <v>2656</v>
      </c>
      <c r="B1553" s="1" t="s">
        <v>2657</v>
      </c>
      <c r="C1553" s="1">
        <v>45.834000000000003</v>
      </c>
      <c r="D1553" s="1">
        <v>18.462917327880898</v>
      </c>
      <c r="E1553" s="1">
        <v>18.1917629241943</v>
      </c>
      <c r="F1553" s="1">
        <v>18.189834594726602</v>
      </c>
      <c r="G1553" s="1">
        <v>18.367261886596701</v>
      </c>
      <c r="H1553" s="1">
        <v>18.121057510376001</v>
      </c>
      <c r="I1553" s="1">
        <v>18.258106231689499</v>
      </c>
      <c r="J1553" s="1">
        <v>-3.2696406046547097E-2</v>
      </c>
      <c r="K1553" s="1">
        <v>0.101901025944425</v>
      </c>
    </row>
    <row r="1554" spans="1:11" x14ac:dyDescent="0.2">
      <c r="A1554" s="1" t="s">
        <v>559</v>
      </c>
      <c r="B1554" s="1" t="s">
        <v>560</v>
      </c>
      <c r="C1554" s="1">
        <v>60.103000000000002</v>
      </c>
      <c r="D1554" s="1">
        <v>15.335041046142599</v>
      </c>
      <c r="E1554" s="1">
        <v>15.2924299240112</v>
      </c>
      <c r="F1554" s="1">
        <v>14.861377716064499</v>
      </c>
      <c r="G1554" s="1">
        <v>15.1048851013184</v>
      </c>
      <c r="H1554" s="1">
        <v>15.120642662048301</v>
      </c>
      <c r="I1554" s="1">
        <v>15.1653785705566</v>
      </c>
      <c r="J1554" s="1">
        <v>-3.2647450764974599E-2</v>
      </c>
      <c r="K1554" s="1">
        <v>7.5297824614916201E-2</v>
      </c>
    </row>
    <row r="1555" spans="1:11" x14ac:dyDescent="0.2">
      <c r="A1555" s="1" t="s">
        <v>1155</v>
      </c>
      <c r="B1555" s="1" t="s">
        <v>1156</v>
      </c>
      <c r="C1555" s="1">
        <v>28.768000000000001</v>
      </c>
      <c r="D1555" s="1">
        <v>18.786251068115199</v>
      </c>
      <c r="E1555" s="1">
        <v>18.701509475708001</v>
      </c>
      <c r="F1555" s="1">
        <v>18.641635894775401</v>
      </c>
      <c r="G1555" s="1">
        <v>18.7597770690918</v>
      </c>
      <c r="H1555" s="1">
        <v>18.516761779785199</v>
      </c>
      <c r="I1555" s="1">
        <v>18.7558403015137</v>
      </c>
      <c r="J1555" s="1">
        <v>-3.2339096069335903E-2</v>
      </c>
      <c r="K1555" s="1">
        <v>0.13117820314291201</v>
      </c>
    </row>
    <row r="1556" spans="1:11" x14ac:dyDescent="0.2">
      <c r="A1556" s="1" t="s">
        <v>4800</v>
      </c>
      <c r="B1556" s="1" t="s">
        <v>4801</v>
      </c>
      <c r="C1556" s="1">
        <v>54.392000000000003</v>
      </c>
      <c r="D1556" s="1">
        <v>17.859146118164102</v>
      </c>
      <c r="E1556" s="1">
        <v>17.765260696411101</v>
      </c>
      <c r="F1556" s="1">
        <v>17.5306205749512</v>
      </c>
      <c r="G1556" s="1">
        <v>17.755123138427699</v>
      </c>
      <c r="H1556" s="1">
        <v>17.6703796386719</v>
      </c>
      <c r="I1556" s="1">
        <v>17.632682800293001</v>
      </c>
      <c r="J1556" s="1">
        <v>-3.2280604044597497E-2</v>
      </c>
      <c r="K1556" s="1">
        <v>0.112292186137235</v>
      </c>
    </row>
    <row r="1557" spans="1:11" x14ac:dyDescent="0.2">
      <c r="A1557" s="1" t="s">
        <v>4185</v>
      </c>
      <c r="B1557" s="1" t="s">
        <v>4186</v>
      </c>
      <c r="C1557" s="1">
        <v>74.975999999999999</v>
      </c>
      <c r="D1557" s="1">
        <v>12.825793266296399</v>
      </c>
      <c r="E1557" s="1">
        <v>12.7527990341187</v>
      </c>
      <c r="F1557" s="1">
        <v>12.514097213745099</v>
      </c>
      <c r="G1557" s="1">
        <v>12.793989181518601</v>
      </c>
      <c r="H1557" s="1">
        <v>12.4288835525513</v>
      </c>
      <c r="I1557" s="1">
        <v>12.7733449935913</v>
      </c>
      <c r="J1557" s="1">
        <v>-3.2157262166341703E-2</v>
      </c>
      <c r="K1557" s="1">
        <v>7.4667900754706196E-2</v>
      </c>
    </row>
    <row r="1558" spans="1:11" x14ac:dyDescent="0.2">
      <c r="A1558" s="1" t="s">
        <v>1295</v>
      </c>
      <c r="B1558" s="1" t="s">
        <v>1296</v>
      </c>
      <c r="C1558" s="1">
        <v>40.588999999999999</v>
      </c>
      <c r="D1558" s="1">
        <v>16.62841796875</v>
      </c>
      <c r="E1558" s="1">
        <v>16.306648254394499</v>
      </c>
      <c r="F1558" s="1">
        <v>16.159673690795898</v>
      </c>
      <c r="G1558" s="1">
        <v>16.514621734619102</v>
      </c>
      <c r="H1558" s="1">
        <v>16.176660537719702</v>
      </c>
      <c r="I1558" s="1">
        <v>16.307022094726602</v>
      </c>
      <c r="J1558" s="1">
        <v>-3.2145182291664298E-2</v>
      </c>
      <c r="K1558" s="1">
        <v>6.5960426455634893E-2</v>
      </c>
    </row>
    <row r="1559" spans="1:11" x14ac:dyDescent="0.2">
      <c r="A1559" s="1" t="s">
        <v>1713</v>
      </c>
      <c r="B1559" s="1" t="s">
        <v>1714</v>
      </c>
      <c r="C1559" s="1">
        <v>55.991999999999997</v>
      </c>
      <c r="D1559" s="1">
        <v>19.462638854980501</v>
      </c>
      <c r="E1559" s="1">
        <v>19.3151531219482</v>
      </c>
      <c r="F1559" s="1">
        <v>19.184249877929702</v>
      </c>
      <c r="G1559" s="1">
        <v>19.4369506835938</v>
      </c>
      <c r="H1559" s="1">
        <v>19.143302917480501</v>
      </c>
      <c r="I1559" s="1">
        <v>19.285547256469702</v>
      </c>
      <c r="J1559" s="1">
        <v>-3.2080332438152198E-2</v>
      </c>
      <c r="K1559" s="1">
        <v>9.8397477335956093E-2</v>
      </c>
    </row>
    <row r="1560" spans="1:11" x14ac:dyDescent="0.2">
      <c r="A1560" s="1" t="s">
        <v>3185</v>
      </c>
      <c r="B1560" s="1" t="s">
        <v>3186</v>
      </c>
      <c r="C1560" s="1">
        <v>220.43</v>
      </c>
      <c r="D1560" s="1">
        <v>16.471214294433601</v>
      </c>
      <c r="E1560" s="1">
        <v>16.199403762817401</v>
      </c>
      <c r="F1560" s="1">
        <v>16.406255722045898</v>
      </c>
      <c r="G1560" s="1">
        <v>16.454830169677699</v>
      </c>
      <c r="H1560" s="1">
        <v>16.2100429534912</v>
      </c>
      <c r="I1560" s="1">
        <v>16.315980911254901</v>
      </c>
      <c r="J1560" s="1">
        <v>-3.2006581624351299E-2</v>
      </c>
      <c r="K1560" s="1">
        <v>0.106579154469412</v>
      </c>
    </row>
    <row r="1561" spans="1:11" x14ac:dyDescent="0.2">
      <c r="A1561" s="1" t="s">
        <v>563</v>
      </c>
      <c r="B1561" s="1" t="s">
        <v>564</v>
      </c>
      <c r="C1561" s="1">
        <v>30.241</v>
      </c>
      <c r="D1561" s="1">
        <v>16.302532196044901</v>
      </c>
      <c r="E1561" s="1">
        <v>16.4794006347656</v>
      </c>
      <c r="F1561" s="1">
        <v>16.090257644653299</v>
      </c>
      <c r="G1561" s="1">
        <v>16.4527072906494</v>
      </c>
      <c r="H1561" s="1">
        <v>16.160697937011701</v>
      </c>
      <c r="I1561" s="1">
        <v>16.16286277771</v>
      </c>
      <c r="J1561" s="1">
        <v>-3.19741566975935E-2</v>
      </c>
      <c r="K1561" s="1">
        <v>7.5679999270845205E-2</v>
      </c>
    </row>
    <row r="1562" spans="1:11" x14ac:dyDescent="0.2">
      <c r="A1562" s="1" t="s">
        <v>5198</v>
      </c>
      <c r="B1562" s="1" t="s">
        <v>5199</v>
      </c>
      <c r="C1562" s="1">
        <v>40.313000000000002</v>
      </c>
      <c r="D1562" s="1">
        <v>15.247519493103001</v>
      </c>
      <c r="E1562" s="1">
        <v>14.998987197876</v>
      </c>
      <c r="F1562" s="1">
        <v>15.134346008300801</v>
      </c>
      <c r="G1562" s="1">
        <v>15.2748508453369</v>
      </c>
      <c r="H1562" s="1">
        <v>14.974907875061</v>
      </c>
      <c r="I1562" s="1">
        <v>15.035400390625</v>
      </c>
      <c r="J1562" s="1">
        <v>-3.1897862752277503E-2</v>
      </c>
      <c r="K1562" s="1">
        <v>9.8205381823051496E-2</v>
      </c>
    </row>
    <row r="1563" spans="1:11" x14ac:dyDescent="0.2">
      <c r="A1563" s="1" t="s">
        <v>1177</v>
      </c>
      <c r="B1563" s="1" t="s">
        <v>1178</v>
      </c>
      <c r="C1563" s="1">
        <v>59.834000000000003</v>
      </c>
      <c r="D1563" s="1">
        <v>18.230649948120099</v>
      </c>
      <c r="E1563" s="1">
        <v>17.946495056152301</v>
      </c>
      <c r="F1563" s="1">
        <v>17.800823211669901</v>
      </c>
      <c r="G1563" s="1">
        <v>18.107379913330099</v>
      </c>
      <c r="H1563" s="1">
        <v>17.861753463745099</v>
      </c>
      <c r="I1563" s="1">
        <v>17.913274765014599</v>
      </c>
      <c r="J1563" s="1">
        <v>-3.1853357950844E-2</v>
      </c>
      <c r="K1563" s="1">
        <v>7.6377250427661594E-2</v>
      </c>
    </row>
    <row r="1564" spans="1:11" x14ac:dyDescent="0.2">
      <c r="A1564" s="1" t="s">
        <v>5356</v>
      </c>
      <c r="B1564" s="1" t="s">
        <v>5357</v>
      </c>
      <c r="C1564" s="1">
        <v>142.69</v>
      </c>
      <c r="D1564" s="1">
        <v>17.079526901245099</v>
      </c>
      <c r="E1564" s="1">
        <v>16.750812530517599</v>
      </c>
      <c r="F1564" s="1">
        <v>16.671209335327099</v>
      </c>
      <c r="G1564" s="1">
        <v>17.064764022827099</v>
      </c>
      <c r="H1564" s="1">
        <v>16.6713466644287</v>
      </c>
      <c r="I1564" s="1">
        <v>16.670103073120099</v>
      </c>
      <c r="J1564" s="1">
        <v>-3.1778335571289097E-2</v>
      </c>
      <c r="K1564" s="1">
        <v>6.0793440020817199E-2</v>
      </c>
    </row>
    <row r="1565" spans="1:11" x14ac:dyDescent="0.2">
      <c r="A1565" s="1" t="s">
        <v>3104</v>
      </c>
      <c r="B1565" s="1" t="s">
        <v>3105</v>
      </c>
      <c r="C1565" s="1">
        <v>32.789000000000001</v>
      </c>
      <c r="D1565" s="1">
        <v>15.1342658996582</v>
      </c>
      <c r="E1565" s="1">
        <v>15.0371608734131</v>
      </c>
      <c r="F1565" s="1">
        <v>15.0426425933838</v>
      </c>
      <c r="G1565" s="1">
        <v>15.028079032897899</v>
      </c>
      <c r="H1565" s="1">
        <v>14.981299400329601</v>
      </c>
      <c r="I1565" s="1">
        <v>15.109381675720201</v>
      </c>
      <c r="J1565" s="1">
        <v>-3.1769752502441399E-2</v>
      </c>
      <c r="K1565" s="1">
        <v>0.25854308571762702</v>
      </c>
    </row>
    <row r="1566" spans="1:11" x14ac:dyDescent="0.2">
      <c r="A1566" s="1" t="s">
        <v>2205</v>
      </c>
      <c r="B1566" s="1" t="s">
        <v>2206</v>
      </c>
      <c r="C1566" s="1">
        <v>53.139000000000003</v>
      </c>
      <c r="D1566" s="1">
        <v>20.105718612670898</v>
      </c>
      <c r="E1566" s="1">
        <v>19.901832580566399</v>
      </c>
      <c r="F1566" s="1">
        <v>19.698122024536101</v>
      </c>
      <c r="G1566" s="1">
        <v>20.186767578125</v>
      </c>
      <c r="H1566" s="1">
        <v>19.684402465820298</v>
      </c>
      <c r="I1566" s="1">
        <v>19.739219665527301</v>
      </c>
      <c r="J1566" s="1">
        <v>-3.1761169433593799E-2</v>
      </c>
      <c r="K1566" s="1">
        <v>5.5385865033821098E-2</v>
      </c>
    </row>
    <row r="1567" spans="1:11" x14ac:dyDescent="0.2">
      <c r="A1567" s="1" t="s">
        <v>2926</v>
      </c>
      <c r="B1567" s="1" t="s">
        <v>2927</v>
      </c>
      <c r="C1567" s="1">
        <v>80.108999999999995</v>
      </c>
      <c r="D1567" s="1">
        <v>19.78586769104</v>
      </c>
      <c r="E1567" s="1">
        <v>19.627420425415</v>
      </c>
      <c r="F1567" s="1">
        <v>19.481050491333001</v>
      </c>
      <c r="G1567" s="1">
        <v>19.732709884643601</v>
      </c>
      <c r="H1567" s="1">
        <v>19.465072631835898</v>
      </c>
      <c r="I1567" s="1">
        <v>19.601465225219702</v>
      </c>
      <c r="J1567" s="1">
        <v>-3.1696955362953402E-2</v>
      </c>
      <c r="K1567" s="1">
        <v>9.6878085375207798E-2</v>
      </c>
    </row>
    <row r="1568" spans="1:11" x14ac:dyDescent="0.2">
      <c r="A1568" s="1" t="s">
        <v>4333</v>
      </c>
      <c r="B1568" s="1" t="s">
        <v>4334</v>
      </c>
      <c r="C1568" s="1">
        <v>59.744999999999997</v>
      </c>
      <c r="D1568" s="1">
        <v>15.6341304779053</v>
      </c>
      <c r="E1568" s="1">
        <v>15.5698852539063</v>
      </c>
      <c r="F1568" s="1">
        <v>15.5239906311035</v>
      </c>
      <c r="G1568" s="1">
        <v>15.600812911987299</v>
      </c>
      <c r="H1568" s="1">
        <v>15.4285564422607</v>
      </c>
      <c r="I1568" s="1">
        <v>15.603654861450201</v>
      </c>
      <c r="J1568" s="1">
        <v>-3.16607157389317E-2</v>
      </c>
      <c r="K1568" s="1">
        <v>0.18238446316189499</v>
      </c>
    </row>
    <row r="1569" spans="1:11" x14ac:dyDescent="0.2">
      <c r="A1569" s="1" t="s">
        <v>195</v>
      </c>
      <c r="B1569" s="1" t="s">
        <v>196</v>
      </c>
      <c r="C1569" s="1">
        <v>70.311000000000007</v>
      </c>
      <c r="D1569" s="1">
        <v>18.599470138549801</v>
      </c>
      <c r="E1569" s="1">
        <v>18.39866065979</v>
      </c>
      <c r="F1569" s="1">
        <v>18.337081909179702</v>
      </c>
      <c r="G1569" s="1">
        <v>18.504594802856399</v>
      </c>
      <c r="H1569" s="1">
        <v>18.3092365264893</v>
      </c>
      <c r="I1569" s="1">
        <v>18.426773071289102</v>
      </c>
      <c r="J1569" s="1">
        <v>-3.1536102294921903E-2</v>
      </c>
      <c r="K1569" s="1">
        <v>0.11776827342556299</v>
      </c>
    </row>
    <row r="1570" spans="1:11" x14ac:dyDescent="0.2">
      <c r="A1570" s="1" t="s">
        <v>1821</v>
      </c>
      <c r="B1570" s="1" t="s">
        <v>1822</v>
      </c>
      <c r="C1570" s="1">
        <v>16.059999999999999</v>
      </c>
      <c r="D1570" s="1">
        <v>19.213212966918899</v>
      </c>
      <c r="E1570" s="1">
        <v>19.133228302001999</v>
      </c>
      <c r="F1570" s="1">
        <v>18.3670043945313</v>
      </c>
      <c r="G1570" s="1">
        <v>18.736778259277301</v>
      </c>
      <c r="H1570" s="1">
        <v>18.810081481933601</v>
      </c>
      <c r="I1570" s="1">
        <v>19.072740554809599</v>
      </c>
      <c r="J1570" s="1">
        <v>-3.1281789143879003E-2</v>
      </c>
      <c r="K1570" s="1">
        <v>3.6760329778857202E-2</v>
      </c>
    </row>
    <row r="1571" spans="1:11" x14ac:dyDescent="0.2">
      <c r="A1571" s="1" t="s">
        <v>5454</v>
      </c>
      <c r="B1571" s="1" t="s">
        <v>5455</v>
      </c>
      <c r="C1571" s="1">
        <v>18.681000000000001</v>
      </c>
      <c r="D1571" s="1">
        <v>14.5275993347168</v>
      </c>
      <c r="E1571" s="1">
        <v>14.5671243667603</v>
      </c>
      <c r="F1571" s="1">
        <v>14.3480367660522</v>
      </c>
      <c r="G1571" s="1">
        <v>14.725099563598601</v>
      </c>
      <c r="H1571" s="1">
        <v>14.378701210021999</v>
      </c>
      <c r="I1571" s="1">
        <v>14.2457008361816</v>
      </c>
      <c r="J1571" s="1">
        <v>-3.1086285909017498E-2</v>
      </c>
      <c r="K1571" s="1">
        <v>6.8740720231284899E-2</v>
      </c>
    </row>
    <row r="1572" spans="1:11" x14ac:dyDescent="0.2">
      <c r="A1572" s="1" t="s">
        <v>4926</v>
      </c>
      <c r="B1572" s="1" t="s">
        <v>4927</v>
      </c>
      <c r="C1572" s="1">
        <v>66.754999999999995</v>
      </c>
      <c r="D1572" s="1">
        <v>17.327640533447301</v>
      </c>
      <c r="E1572" s="1">
        <v>17.032627105712901</v>
      </c>
      <c r="F1572" s="1">
        <v>17.161230087280298</v>
      </c>
      <c r="G1572" s="1">
        <v>17.292753219604499</v>
      </c>
      <c r="H1572" s="1">
        <v>17.024101257324201</v>
      </c>
      <c r="I1572" s="1">
        <v>17.1115627288818</v>
      </c>
      <c r="J1572" s="1">
        <v>-3.1026840209960899E-2</v>
      </c>
      <c r="K1572" s="1">
        <v>9.5282281236363703E-2</v>
      </c>
    </row>
    <row r="1573" spans="1:11" x14ac:dyDescent="0.2">
      <c r="A1573" s="1" t="s">
        <v>4057</v>
      </c>
      <c r="B1573" s="1" t="s">
        <v>4058</v>
      </c>
      <c r="C1573" s="1">
        <v>110.45</v>
      </c>
      <c r="D1573" s="1">
        <v>15.2997446060181</v>
      </c>
      <c r="E1573" s="1">
        <v>15.1242828369141</v>
      </c>
      <c r="F1573" s="1">
        <v>14.9396705627441</v>
      </c>
      <c r="G1573" s="1">
        <v>15.259595870971699</v>
      </c>
      <c r="H1573" s="1">
        <v>14.992850303649901</v>
      </c>
      <c r="I1573" s="1">
        <v>15.018286705017101</v>
      </c>
      <c r="J1573" s="1">
        <v>-3.09883753458653E-2</v>
      </c>
      <c r="K1573" s="1">
        <v>8.1544443016491996E-2</v>
      </c>
    </row>
    <row r="1574" spans="1:11" x14ac:dyDescent="0.2">
      <c r="A1574" s="1" t="s">
        <v>4165</v>
      </c>
      <c r="B1574" s="1" t="s">
        <v>4166</v>
      </c>
      <c r="C1574" s="1">
        <v>95.32</v>
      </c>
      <c r="D1574" s="1">
        <v>15.507763862609901</v>
      </c>
      <c r="E1574" s="1">
        <v>15.1799869537354</v>
      </c>
      <c r="F1574" s="1">
        <v>15.3336791992188</v>
      </c>
      <c r="G1574" s="1">
        <v>15.3936920166016</v>
      </c>
      <c r="H1574" s="1">
        <v>15.169963836669901</v>
      </c>
      <c r="I1574" s="1">
        <v>15.3648529052734</v>
      </c>
      <c r="J1574" s="1">
        <v>-3.0973752339679798E-2</v>
      </c>
      <c r="K1574" s="1">
        <v>9.3795365878771006E-2</v>
      </c>
    </row>
    <row r="1575" spans="1:11" x14ac:dyDescent="0.2">
      <c r="A1575" s="1" t="s">
        <v>4169</v>
      </c>
      <c r="B1575" s="1" t="s">
        <v>4170</v>
      </c>
      <c r="C1575" s="1">
        <v>35.396000000000001</v>
      </c>
      <c r="D1575" s="1">
        <v>15.2848968505859</v>
      </c>
      <c r="E1575" s="1">
        <v>15.1018934249878</v>
      </c>
      <c r="F1575" s="1">
        <v>15.2614336013794</v>
      </c>
      <c r="G1575" s="1">
        <v>15.3005313873291</v>
      </c>
      <c r="H1575" s="1">
        <v>15.1436223983765</v>
      </c>
      <c r="I1575" s="1">
        <v>15.1111764907837</v>
      </c>
      <c r="J1575" s="1">
        <v>-3.0964533487955099E-2</v>
      </c>
      <c r="K1575" s="1">
        <v>0.13972940677544601</v>
      </c>
    </row>
    <row r="1576" spans="1:11" x14ac:dyDescent="0.2">
      <c r="A1576" s="1" t="s">
        <v>4495</v>
      </c>
      <c r="B1576" s="1" t="s">
        <v>4496</v>
      </c>
      <c r="C1576" s="1">
        <v>27.835000000000001</v>
      </c>
      <c r="D1576" s="1">
        <v>16.195930480956999</v>
      </c>
      <c r="E1576" s="1">
        <v>15.963641166686999</v>
      </c>
      <c r="F1576" s="1">
        <v>15.8753652572632</v>
      </c>
      <c r="G1576" s="1">
        <v>15.9465637207031</v>
      </c>
      <c r="H1576" s="1">
        <v>15.8561820983887</v>
      </c>
      <c r="I1576" s="1">
        <v>16.140069961547901</v>
      </c>
      <c r="J1576" s="1">
        <v>-3.0707041422525401E-2</v>
      </c>
      <c r="K1576" s="1">
        <v>8.5681247469704402E-2</v>
      </c>
    </row>
    <row r="1577" spans="1:11" x14ac:dyDescent="0.2">
      <c r="A1577" s="1" t="s">
        <v>4702</v>
      </c>
      <c r="B1577" s="1" t="s">
        <v>4703</v>
      </c>
      <c r="C1577" s="1">
        <v>68.123999999999995</v>
      </c>
      <c r="D1577" s="1">
        <v>15.3518018722534</v>
      </c>
      <c r="E1577" s="1">
        <v>15.006808280944799</v>
      </c>
      <c r="F1577" s="1">
        <v>15.030193328857401</v>
      </c>
      <c r="G1577" s="1">
        <v>15.255176544189499</v>
      </c>
      <c r="H1577" s="1">
        <v>15.034111022949199</v>
      </c>
      <c r="I1577" s="1">
        <v>15.007903099060099</v>
      </c>
      <c r="J1577" s="1">
        <v>-3.05376052856445E-2</v>
      </c>
      <c r="K1577" s="1">
        <v>7.9079319906689899E-2</v>
      </c>
    </row>
    <row r="1578" spans="1:11" x14ac:dyDescent="0.2">
      <c r="A1578" s="1" t="s">
        <v>4213</v>
      </c>
      <c r="B1578" s="1" t="s">
        <v>4214</v>
      </c>
      <c r="C1578" s="1">
        <v>15.278</v>
      </c>
      <c r="D1578" s="1">
        <v>16.245069503784201</v>
      </c>
      <c r="E1578" s="1">
        <v>16.119205474853501</v>
      </c>
      <c r="F1578" s="1">
        <v>16.024988174438501</v>
      </c>
      <c r="G1578" s="1">
        <v>16.1408290863037</v>
      </c>
      <c r="H1578" s="1">
        <v>16.037654876708999</v>
      </c>
      <c r="I1578" s="1">
        <v>16.119426727294901</v>
      </c>
      <c r="J1578" s="1">
        <v>-3.0450820922851601E-2</v>
      </c>
      <c r="K1578" s="1">
        <v>0.16088561812053401</v>
      </c>
    </row>
    <row r="1579" spans="1:11" x14ac:dyDescent="0.2">
      <c r="A1579" s="1" t="s">
        <v>2093</v>
      </c>
      <c r="B1579" s="1" t="s">
        <v>2094</v>
      </c>
      <c r="C1579" s="1">
        <v>38.988999999999997</v>
      </c>
      <c r="D1579" s="1">
        <v>14.6506595611572</v>
      </c>
      <c r="E1579" s="1">
        <v>14.503018379211399</v>
      </c>
      <c r="F1579" s="1">
        <v>14.092592239379901</v>
      </c>
      <c r="G1579" s="1">
        <v>14.7716960906982</v>
      </c>
      <c r="H1579" s="1">
        <v>14.108442306518601</v>
      </c>
      <c r="I1579" s="1">
        <v>14.274960517883301</v>
      </c>
      <c r="J1579" s="1">
        <v>-3.0390421549478599E-2</v>
      </c>
      <c r="K1579" s="1">
        <v>3.97396403071167E-2</v>
      </c>
    </row>
    <row r="1580" spans="1:11" x14ac:dyDescent="0.2">
      <c r="A1580" s="1" t="s">
        <v>2221</v>
      </c>
      <c r="B1580" s="1" t="s">
        <v>2222</v>
      </c>
      <c r="C1580" s="1">
        <v>152.78</v>
      </c>
      <c r="D1580" s="1">
        <v>18.701543807983398</v>
      </c>
      <c r="E1580" s="1">
        <v>18.4936122894287</v>
      </c>
      <c r="F1580" s="1">
        <v>18.492595672607401</v>
      </c>
      <c r="G1580" s="1">
        <v>18.669134140014599</v>
      </c>
      <c r="H1580" s="1">
        <v>18.4062805175781</v>
      </c>
      <c r="I1580" s="1">
        <v>18.521446228027301</v>
      </c>
      <c r="J1580" s="1">
        <v>-3.02969614664725E-2</v>
      </c>
      <c r="K1580" s="1">
        <v>0.106052757271807</v>
      </c>
    </row>
    <row r="1581" spans="1:11" x14ac:dyDescent="0.2">
      <c r="A1581" s="1" t="s">
        <v>4884</v>
      </c>
      <c r="B1581" s="1" t="s">
        <v>4885</v>
      </c>
      <c r="C1581" s="1">
        <v>52.764000000000003</v>
      </c>
      <c r="D1581" s="1">
        <v>16.547075271606399</v>
      </c>
      <c r="E1581" s="1">
        <v>16.301782608032202</v>
      </c>
      <c r="F1581" s="1">
        <v>17.0226936340332</v>
      </c>
      <c r="G1581" s="1">
        <v>16.7343654632568</v>
      </c>
      <c r="H1581" s="1">
        <v>16.455263137817401</v>
      </c>
      <c r="I1581" s="1">
        <v>16.591127395629901</v>
      </c>
      <c r="J1581" s="1">
        <v>-3.02651723225935E-2</v>
      </c>
      <c r="K1581" s="1">
        <v>4.56948179196736E-2</v>
      </c>
    </row>
    <row r="1582" spans="1:11" x14ac:dyDescent="0.2">
      <c r="A1582" s="1" t="s">
        <v>6154</v>
      </c>
      <c r="B1582" s="1" t="s">
        <v>6155</v>
      </c>
      <c r="C1582" s="1">
        <v>48.896999999999998</v>
      </c>
      <c r="D1582" s="1">
        <v>15.8539428710938</v>
      </c>
      <c r="E1582" s="1">
        <v>15.5793161392212</v>
      </c>
      <c r="F1582" s="1">
        <v>15.358822822570801</v>
      </c>
      <c r="G1582" s="1">
        <v>15.8004703521729</v>
      </c>
      <c r="H1582" s="1">
        <v>15.434856414794901</v>
      </c>
      <c r="I1582" s="1">
        <v>15.466203689575201</v>
      </c>
      <c r="J1582" s="1">
        <v>-3.0183792114257799E-2</v>
      </c>
      <c r="K1582" s="1">
        <v>5.6376694022934701E-2</v>
      </c>
    </row>
    <row r="1583" spans="1:11" x14ac:dyDescent="0.2">
      <c r="A1583" s="1" t="s">
        <v>3569</v>
      </c>
      <c r="B1583" s="1" t="s">
        <v>3570</v>
      </c>
      <c r="C1583" s="1">
        <v>20.847999999999999</v>
      </c>
      <c r="D1583" s="1">
        <v>16.4752902984619</v>
      </c>
      <c r="E1583" s="1">
        <v>16.248577117919901</v>
      </c>
      <c r="F1583" s="1">
        <v>16.456178665161101</v>
      </c>
      <c r="G1583" s="1">
        <v>16.305616378784201</v>
      </c>
      <c r="H1583" s="1">
        <v>16.225885391235401</v>
      </c>
      <c r="I1583" s="1">
        <v>16.558076858520501</v>
      </c>
      <c r="J1583" s="1">
        <v>-3.01558176676444E-2</v>
      </c>
      <c r="K1583" s="1">
        <v>8.6528912883712297E-2</v>
      </c>
    </row>
    <row r="1584" spans="1:11" x14ac:dyDescent="0.2">
      <c r="A1584" s="1" t="s">
        <v>5236</v>
      </c>
      <c r="B1584" s="1" t="s">
        <v>5237</v>
      </c>
      <c r="C1584" s="1">
        <v>17.442</v>
      </c>
      <c r="D1584" s="1">
        <v>17.2261867523193</v>
      </c>
      <c r="E1584" s="1">
        <v>17.1172580718994</v>
      </c>
      <c r="F1584" s="1">
        <v>16.981813430786101</v>
      </c>
      <c r="G1584" s="1">
        <v>17.145494461059599</v>
      </c>
      <c r="H1584" s="1">
        <v>16.9343357086182</v>
      </c>
      <c r="I1584" s="1">
        <v>17.155214309692401</v>
      </c>
      <c r="J1584" s="1">
        <v>-3.0071258544921899E-2</v>
      </c>
      <c r="K1584" s="1">
        <v>0.10757005063460801</v>
      </c>
    </row>
    <row r="1585" spans="1:11" x14ac:dyDescent="0.2">
      <c r="A1585" s="1" t="s">
        <v>683</v>
      </c>
      <c r="B1585" s="1" t="s">
        <v>684</v>
      </c>
      <c r="C1585" s="1">
        <v>32.011000000000003</v>
      </c>
      <c r="D1585" s="1">
        <v>14.2921056747437</v>
      </c>
      <c r="E1585" s="1">
        <v>13.832395553588899</v>
      </c>
      <c r="F1585" s="1">
        <v>14.1540269851685</v>
      </c>
      <c r="G1585" s="1">
        <v>13.8811140060425</v>
      </c>
      <c r="H1585" s="1">
        <v>14.0658369064331</v>
      </c>
      <c r="I1585" s="1">
        <v>14.241610527038601</v>
      </c>
      <c r="J1585" s="1">
        <v>-2.9988924662271502E-2</v>
      </c>
      <c r="K1585" s="1">
        <v>6.0675897476048402E-2</v>
      </c>
    </row>
    <row r="1586" spans="1:11" x14ac:dyDescent="0.2">
      <c r="A1586" s="1" t="s">
        <v>1439</v>
      </c>
      <c r="B1586" s="1" t="s">
        <v>1440</v>
      </c>
      <c r="C1586" s="1">
        <v>17.297999999999998</v>
      </c>
      <c r="D1586" s="1">
        <v>18.840427398681602</v>
      </c>
      <c r="E1586" s="1">
        <v>18.714815139770501</v>
      </c>
      <c r="F1586" s="1">
        <v>18.458559036254901</v>
      </c>
      <c r="G1586" s="1">
        <v>18.925148010253899</v>
      </c>
      <c r="H1586" s="1">
        <v>18.47607421875</v>
      </c>
      <c r="I1586" s="1">
        <v>18.523017883300799</v>
      </c>
      <c r="J1586" s="1">
        <v>-2.9853820800781299E-2</v>
      </c>
      <c r="K1586" s="1">
        <v>5.6843904562195603E-2</v>
      </c>
    </row>
    <row r="1587" spans="1:11" x14ac:dyDescent="0.2">
      <c r="A1587" s="1" t="s">
        <v>4247</v>
      </c>
      <c r="B1587" s="1" t="s">
        <v>4248</v>
      </c>
      <c r="C1587" s="1">
        <v>71.635000000000005</v>
      </c>
      <c r="D1587" s="1">
        <v>17.379158020019499</v>
      </c>
      <c r="E1587" s="1">
        <v>17.280027389526399</v>
      </c>
      <c r="F1587" s="1">
        <v>17.0704345703125</v>
      </c>
      <c r="G1587" s="1">
        <v>17.306346893310501</v>
      </c>
      <c r="H1587" s="1">
        <v>17.095891952514599</v>
      </c>
      <c r="I1587" s="1">
        <v>17.237993240356399</v>
      </c>
      <c r="J1587" s="1">
        <v>-2.9795964558921601E-2</v>
      </c>
      <c r="K1587" s="1">
        <v>9.68663507205655E-2</v>
      </c>
    </row>
    <row r="1588" spans="1:11" x14ac:dyDescent="0.2">
      <c r="A1588" s="1" t="s">
        <v>2350</v>
      </c>
      <c r="B1588" s="1" t="s">
        <v>2351</v>
      </c>
      <c r="C1588" s="1">
        <v>45.488999999999997</v>
      </c>
      <c r="D1588" s="1">
        <v>14.9194688796997</v>
      </c>
      <c r="E1588" s="1">
        <v>14.745148658752401</v>
      </c>
      <c r="F1588" s="1">
        <v>14.602931022644</v>
      </c>
      <c r="G1588" s="1">
        <v>14.925508499145501</v>
      </c>
      <c r="H1588" s="1">
        <v>14.442619323730501</v>
      </c>
      <c r="I1588" s="1">
        <v>14.810320854186999</v>
      </c>
      <c r="J1588" s="1">
        <v>-2.9699961344400401E-2</v>
      </c>
      <c r="K1588" s="1">
        <v>5.9838837862177599E-2</v>
      </c>
    </row>
    <row r="1589" spans="1:11" x14ac:dyDescent="0.2">
      <c r="A1589" s="1" t="s">
        <v>4738</v>
      </c>
      <c r="B1589" s="1" t="s">
        <v>4739</v>
      </c>
      <c r="C1589" s="1">
        <v>81.680000000000007</v>
      </c>
      <c r="D1589" s="1">
        <v>13.9763851165771</v>
      </c>
      <c r="E1589" s="1">
        <v>13.925461769104</v>
      </c>
      <c r="F1589" s="1">
        <v>13.9061393737793</v>
      </c>
      <c r="G1589" s="1">
        <v>14.403079032897899</v>
      </c>
      <c r="H1589" s="1">
        <v>13.7915697097778</v>
      </c>
      <c r="I1589" s="1">
        <v>13.5242967605591</v>
      </c>
      <c r="J1589" s="1">
        <v>-2.9680252075195299E-2</v>
      </c>
      <c r="K1589" s="1">
        <v>3.8617438506247902E-2</v>
      </c>
    </row>
    <row r="1590" spans="1:11" x14ac:dyDescent="0.2">
      <c r="A1590" s="1" t="s">
        <v>6108</v>
      </c>
      <c r="B1590" s="1" t="s">
        <v>6109</v>
      </c>
      <c r="C1590" s="1">
        <v>24.347000000000001</v>
      </c>
      <c r="D1590" s="1">
        <v>14.198904991149901</v>
      </c>
      <c r="E1590" s="1">
        <v>13.6607761383057</v>
      </c>
      <c r="F1590" s="1">
        <v>13.8775720596313</v>
      </c>
      <c r="G1590" s="1">
        <v>13.757077217102101</v>
      </c>
      <c r="H1590" s="1">
        <v>13.878338813781699</v>
      </c>
      <c r="I1590" s="1">
        <v>14.012799263000501</v>
      </c>
      <c r="J1590" s="1">
        <v>-2.9679298400878899E-2</v>
      </c>
      <c r="K1590" s="1">
        <v>5.94673182782368E-2</v>
      </c>
    </row>
    <row r="1591" spans="1:11" x14ac:dyDescent="0.2">
      <c r="A1591" s="1" t="s">
        <v>5866</v>
      </c>
      <c r="B1591" s="1" t="s">
        <v>5867</v>
      </c>
      <c r="C1591" s="1">
        <v>20.265999999999998</v>
      </c>
      <c r="D1591" s="1">
        <v>14.6119470596313</v>
      </c>
      <c r="E1591" s="1">
        <v>14.4891576766968</v>
      </c>
      <c r="F1591" s="1">
        <v>14.444044113159199</v>
      </c>
      <c r="G1591" s="1">
        <v>14.644024848938001</v>
      </c>
      <c r="H1591" s="1">
        <v>14.311251640319799</v>
      </c>
      <c r="I1591" s="1">
        <v>14.500904083251999</v>
      </c>
      <c r="J1591" s="1">
        <v>-2.96560923258458E-2</v>
      </c>
      <c r="K1591" s="1">
        <v>9.7775917782024102E-2</v>
      </c>
    </row>
    <row r="1592" spans="1:11" x14ac:dyDescent="0.2">
      <c r="A1592" s="1" t="s">
        <v>2676</v>
      </c>
      <c r="B1592" s="1" t="s">
        <v>2677</v>
      </c>
      <c r="C1592" s="1">
        <v>19.329000000000001</v>
      </c>
      <c r="D1592" s="1">
        <v>17.057060241699201</v>
      </c>
      <c r="E1592" s="1">
        <v>16.832073211669901</v>
      </c>
      <c r="F1592" s="1">
        <v>16.519529342651399</v>
      </c>
      <c r="G1592" s="1">
        <v>16.894983291626001</v>
      </c>
      <c r="H1592" s="1">
        <v>16.6889324188232</v>
      </c>
      <c r="I1592" s="1">
        <v>16.7358207702637</v>
      </c>
      <c r="J1592" s="1">
        <v>-2.9642105102539101E-2</v>
      </c>
      <c r="K1592" s="1">
        <v>6.1271195813592201E-2</v>
      </c>
    </row>
    <row r="1593" spans="1:11" x14ac:dyDescent="0.2">
      <c r="A1593" s="1" t="s">
        <v>4137</v>
      </c>
      <c r="B1593" s="1" t="s">
        <v>4138</v>
      </c>
      <c r="C1593" s="1">
        <v>34.96</v>
      </c>
      <c r="D1593" s="1">
        <v>15.453688621521</v>
      </c>
      <c r="E1593" s="1">
        <v>15.010484695434601</v>
      </c>
      <c r="F1593" s="1">
        <v>15.257498741149901</v>
      </c>
      <c r="G1593" s="1">
        <v>15.159792900085399</v>
      </c>
      <c r="H1593" s="1">
        <v>15.1161813735962</v>
      </c>
      <c r="I1593" s="1">
        <v>15.3574829101563</v>
      </c>
      <c r="J1593" s="1">
        <v>-2.94049580891915E-2</v>
      </c>
      <c r="K1593" s="1">
        <v>6.9375847695851603E-2</v>
      </c>
    </row>
    <row r="1594" spans="1:11" x14ac:dyDescent="0.2">
      <c r="A1594" s="1" t="s">
        <v>5588</v>
      </c>
      <c r="B1594" s="1" t="s">
        <v>5589</v>
      </c>
      <c r="C1594" s="1">
        <v>14.96</v>
      </c>
      <c r="D1594" s="1">
        <v>17.2807521820068</v>
      </c>
      <c r="E1594" s="1">
        <v>17.2515563964844</v>
      </c>
      <c r="F1594" s="1">
        <v>17.120906829833999</v>
      </c>
      <c r="G1594" s="1">
        <v>17.351646423339801</v>
      </c>
      <c r="H1594" s="1">
        <v>17.014217376708999</v>
      </c>
      <c r="I1594" s="1">
        <v>17.1993083953857</v>
      </c>
      <c r="J1594" s="1">
        <v>-2.9347737630207101E-2</v>
      </c>
      <c r="K1594" s="1">
        <v>9.6106780731355507E-2</v>
      </c>
    </row>
    <row r="1595" spans="1:11" x14ac:dyDescent="0.2">
      <c r="A1595" s="1" t="s">
        <v>5715</v>
      </c>
      <c r="B1595" s="1" t="s">
        <v>5716</v>
      </c>
      <c r="C1595" s="1">
        <v>42.243000000000002</v>
      </c>
      <c r="D1595" s="1">
        <v>17.4510498046875</v>
      </c>
      <c r="E1595" s="1">
        <v>17.078901290893601</v>
      </c>
      <c r="F1595" s="1">
        <v>17.112480163574201</v>
      </c>
      <c r="G1595" s="1">
        <v>17.346462249755898</v>
      </c>
      <c r="H1595" s="1">
        <v>16.944208145141602</v>
      </c>
      <c r="I1595" s="1">
        <v>17.263984680175799</v>
      </c>
      <c r="J1595" s="1">
        <v>-2.9258728027343799E-2</v>
      </c>
      <c r="K1595" s="1">
        <v>5.9332703207721903E-2</v>
      </c>
    </row>
    <row r="1596" spans="1:11" x14ac:dyDescent="0.2">
      <c r="A1596" s="1" t="s">
        <v>2848</v>
      </c>
      <c r="B1596" s="1" t="s">
        <v>2849</v>
      </c>
      <c r="C1596" s="1">
        <v>113.08</v>
      </c>
      <c r="D1596" s="1">
        <v>16.321346282958999</v>
      </c>
      <c r="E1596" s="1">
        <v>16.174222946166999</v>
      </c>
      <c r="F1596" s="1">
        <v>16.1960258483887</v>
      </c>
      <c r="G1596" s="1">
        <v>16.402845382690401</v>
      </c>
      <c r="H1596" s="1">
        <v>16.120399475097699</v>
      </c>
      <c r="I1596" s="1">
        <v>16.0809631347656</v>
      </c>
      <c r="J1596" s="1">
        <v>-2.91290283203125E-2</v>
      </c>
      <c r="K1596" s="1">
        <v>9.3463390673592606E-2</v>
      </c>
    </row>
    <row r="1597" spans="1:11" x14ac:dyDescent="0.2">
      <c r="A1597" s="1" t="s">
        <v>4706</v>
      </c>
      <c r="B1597" s="1" t="s">
        <v>4707</v>
      </c>
      <c r="C1597" s="1">
        <v>80.679000000000002</v>
      </c>
      <c r="D1597" s="1">
        <v>17.014869689941399</v>
      </c>
      <c r="E1597" s="1">
        <v>16.7794380187988</v>
      </c>
      <c r="F1597" s="1">
        <v>16.768882751464801</v>
      </c>
      <c r="G1597" s="1">
        <v>16.981031417846701</v>
      </c>
      <c r="H1597" s="1">
        <v>16.6893424987793</v>
      </c>
      <c r="I1597" s="1">
        <v>16.805492401123001</v>
      </c>
      <c r="J1597" s="1">
        <v>-2.9108047485351601E-2</v>
      </c>
      <c r="K1597" s="1">
        <v>8.8616178654747704E-2</v>
      </c>
    </row>
    <row r="1598" spans="1:11" x14ac:dyDescent="0.2">
      <c r="A1598" s="1" t="s">
        <v>3691</v>
      </c>
      <c r="B1598" s="1" t="s">
        <v>3692</v>
      </c>
      <c r="C1598" s="1">
        <v>44.914999999999999</v>
      </c>
      <c r="D1598" s="1">
        <v>14.472246170043899</v>
      </c>
      <c r="E1598" s="1">
        <v>14.3609838485718</v>
      </c>
      <c r="F1598" s="1">
        <v>14.301424980163601</v>
      </c>
      <c r="G1598" s="1">
        <v>14.334552764892599</v>
      </c>
      <c r="H1598" s="1">
        <v>14.1592407226563</v>
      </c>
      <c r="I1598" s="1">
        <v>14.5535688400269</v>
      </c>
      <c r="J1598" s="1">
        <v>-2.9097557067871101E-2</v>
      </c>
      <c r="K1598" s="1">
        <v>8.2614896279263994E-2</v>
      </c>
    </row>
    <row r="1599" spans="1:11" x14ac:dyDescent="0.2">
      <c r="A1599" s="1" t="s">
        <v>4674</v>
      </c>
      <c r="B1599" s="1" t="s">
        <v>4675</v>
      </c>
      <c r="C1599" s="1">
        <v>64.244</v>
      </c>
      <c r="D1599" s="1">
        <v>15.0063695907593</v>
      </c>
      <c r="E1599" s="1">
        <v>14.6925611495972</v>
      </c>
      <c r="F1599" s="1">
        <v>14.647626876831101</v>
      </c>
      <c r="G1599" s="1">
        <v>14.838070869445801</v>
      </c>
      <c r="H1599" s="1">
        <v>14.7064418792725</v>
      </c>
      <c r="I1599" s="1">
        <v>14.7158546447754</v>
      </c>
      <c r="J1599" s="1">
        <v>-2.8730074564617101E-2</v>
      </c>
      <c r="K1599" s="1">
        <v>8.4427356827937297E-2</v>
      </c>
    </row>
    <row r="1600" spans="1:11" x14ac:dyDescent="0.2">
      <c r="A1600" s="1" t="s">
        <v>6106</v>
      </c>
      <c r="B1600" s="1" t="s">
        <v>6107</v>
      </c>
      <c r="C1600" s="1">
        <v>51.198999999999998</v>
      </c>
      <c r="D1600" s="1">
        <v>15.5438175201416</v>
      </c>
      <c r="E1600" s="1">
        <v>15.3076629638672</v>
      </c>
      <c r="F1600" s="1">
        <v>15.2394123077393</v>
      </c>
      <c r="G1600" s="1">
        <v>15.5713081359863</v>
      </c>
      <c r="H1600" s="1">
        <v>15.2098340988159</v>
      </c>
      <c r="I1600" s="1">
        <v>15.2235870361328</v>
      </c>
      <c r="J1600" s="1">
        <v>-2.8721173604328201E-2</v>
      </c>
      <c r="K1600" s="1">
        <v>6.6788697839571504E-2</v>
      </c>
    </row>
    <row r="1601" spans="1:11" x14ac:dyDescent="0.2">
      <c r="A1601" s="1" t="s">
        <v>2746</v>
      </c>
      <c r="B1601" s="1" t="s">
        <v>2747</v>
      </c>
      <c r="C1601" s="1">
        <v>83.549000000000007</v>
      </c>
      <c r="D1601" s="1">
        <v>16.4194011688232</v>
      </c>
      <c r="E1601" s="1">
        <v>16.216423034668001</v>
      </c>
      <c r="F1601" s="1">
        <v>16.147443771362301</v>
      </c>
      <c r="G1601" s="1">
        <v>16.435850143432599</v>
      </c>
      <c r="H1601" s="1">
        <v>16.036882400512699</v>
      </c>
      <c r="I1601" s="1">
        <v>16.2244548797607</v>
      </c>
      <c r="J1601" s="1">
        <v>-2.86935170491525E-2</v>
      </c>
      <c r="K1601" s="1">
        <v>7.1139768146554497E-2</v>
      </c>
    </row>
    <row r="1602" spans="1:11" x14ac:dyDescent="0.2">
      <c r="A1602" s="1" t="s">
        <v>5552</v>
      </c>
      <c r="B1602" s="1" t="s">
        <v>5553</v>
      </c>
      <c r="C1602" s="1">
        <v>113.67</v>
      </c>
      <c r="D1602" s="1">
        <v>14.069952964782701</v>
      </c>
      <c r="E1602" s="1">
        <v>13.5616455078125</v>
      </c>
      <c r="F1602" s="1">
        <v>13.3080549240112</v>
      </c>
      <c r="G1602" s="1">
        <v>13.6392278671265</v>
      </c>
      <c r="H1602" s="1">
        <v>13.4787693023682</v>
      </c>
      <c r="I1602" s="1">
        <v>13.735873222351101</v>
      </c>
      <c r="J1602" s="1">
        <v>-2.8594334920247998E-2</v>
      </c>
      <c r="K1602" s="1">
        <v>4.1203350418581301E-2</v>
      </c>
    </row>
    <row r="1603" spans="1:11" x14ac:dyDescent="0.2">
      <c r="A1603" s="1" t="s">
        <v>7</v>
      </c>
      <c r="B1603" s="1" t="s">
        <v>8</v>
      </c>
      <c r="C1603" s="1">
        <v>117.97</v>
      </c>
      <c r="D1603" s="1">
        <v>17.7212734222412</v>
      </c>
      <c r="E1603" s="1">
        <v>17.5040893554688</v>
      </c>
      <c r="F1603" s="1">
        <v>17.062129974365199</v>
      </c>
      <c r="G1603" s="1">
        <v>17.624637603759801</v>
      </c>
      <c r="H1603" s="1">
        <v>17.2706604003906</v>
      </c>
      <c r="I1603" s="1">
        <v>17.306613922119102</v>
      </c>
      <c r="J1603" s="1">
        <v>-2.8526941935219E-2</v>
      </c>
      <c r="K1603" s="1">
        <v>4.3405616628217403E-2</v>
      </c>
    </row>
    <row r="1604" spans="1:11" x14ac:dyDescent="0.2">
      <c r="A1604" s="1" t="s">
        <v>873</v>
      </c>
      <c r="B1604" s="1" t="s">
        <v>874</v>
      </c>
      <c r="C1604" s="1">
        <v>24.75</v>
      </c>
      <c r="D1604" s="1">
        <v>17.974269866943398</v>
      </c>
      <c r="E1604" s="1">
        <v>17.839536666870099</v>
      </c>
      <c r="F1604" s="1">
        <v>17.591712951660199</v>
      </c>
      <c r="G1604" s="1">
        <v>17.943178176879901</v>
      </c>
      <c r="H1604" s="1">
        <v>17.6971035003662</v>
      </c>
      <c r="I1604" s="1">
        <v>17.6801662445068</v>
      </c>
      <c r="J1604" s="1">
        <v>-2.8357187906902202E-2</v>
      </c>
      <c r="K1604" s="1">
        <v>7.0568482273528896E-2</v>
      </c>
    </row>
    <row r="1605" spans="1:11" x14ac:dyDescent="0.2">
      <c r="A1605" s="1" t="s">
        <v>4908</v>
      </c>
      <c r="B1605" s="1" t="s">
        <v>4909</v>
      </c>
      <c r="C1605" s="1">
        <v>410.5</v>
      </c>
      <c r="D1605" s="1">
        <v>14.430910110473601</v>
      </c>
      <c r="E1605" s="1">
        <v>14.141388893127401</v>
      </c>
      <c r="F1605" s="1">
        <v>14.1382713317871</v>
      </c>
      <c r="G1605" s="1">
        <v>14.2715358734131</v>
      </c>
      <c r="H1605" s="1">
        <v>14.068190574646</v>
      </c>
      <c r="I1605" s="1">
        <v>14.2859077453613</v>
      </c>
      <c r="J1605" s="1">
        <v>-2.83120473225917E-2</v>
      </c>
      <c r="K1605" s="1">
        <v>8.3642634700742305E-2</v>
      </c>
    </row>
    <row r="1606" spans="1:11" x14ac:dyDescent="0.2">
      <c r="A1606" s="1" t="s">
        <v>6216</v>
      </c>
      <c r="B1606" s="1" t="s">
        <v>6217</v>
      </c>
      <c r="C1606" s="1">
        <v>20.462</v>
      </c>
      <c r="D1606" s="1">
        <v>16.327569961547901</v>
      </c>
      <c r="E1606" s="1">
        <v>16.236986160278299</v>
      </c>
      <c r="F1606" s="1">
        <v>15.992606163024901</v>
      </c>
      <c r="G1606" s="1">
        <v>16.355195999145501</v>
      </c>
      <c r="H1606" s="1">
        <v>15.9138946533203</v>
      </c>
      <c r="I1606" s="1">
        <v>16.203596115112301</v>
      </c>
      <c r="J1606" s="1">
        <v>-2.81585057576486E-2</v>
      </c>
      <c r="K1606" s="1">
        <v>5.9630958785142199E-2</v>
      </c>
    </row>
    <row r="1607" spans="1:11" x14ac:dyDescent="0.2">
      <c r="A1607" s="1" t="s">
        <v>3435</v>
      </c>
      <c r="B1607" s="1" t="s">
        <v>3436</v>
      </c>
      <c r="C1607" s="1">
        <v>31.847999999999999</v>
      </c>
      <c r="D1607" s="1">
        <v>10.020840644836399</v>
      </c>
      <c r="E1607" s="1">
        <v>10.2787981033325</v>
      </c>
      <c r="F1607" s="1">
        <v>9.6360807418823207</v>
      </c>
      <c r="G1607" s="1">
        <v>10.012484550476101</v>
      </c>
      <c r="H1607" s="1" t="s">
        <v>6</v>
      </c>
      <c r="I1607" s="1">
        <v>9.8883781433105504</v>
      </c>
      <c r="J1607" s="1">
        <v>-2.8141816457113202E-2</v>
      </c>
      <c r="K1607" s="1">
        <v>3.81187120321737E-2</v>
      </c>
    </row>
    <row r="1608" spans="1:11" x14ac:dyDescent="0.2">
      <c r="A1608" s="1" t="s">
        <v>3366</v>
      </c>
      <c r="B1608" s="1" t="s">
        <v>3367</v>
      </c>
      <c r="C1608" s="1">
        <v>33.331000000000003</v>
      </c>
      <c r="D1608" s="1">
        <v>13.552188873291</v>
      </c>
      <c r="E1608" s="1">
        <v>13.238165855407701</v>
      </c>
      <c r="F1608" s="1">
        <v>13.3708238601685</v>
      </c>
      <c r="G1608" s="1">
        <v>13.409257888793899</v>
      </c>
      <c r="H1608" s="1">
        <v>13.069416046142599</v>
      </c>
      <c r="I1608" s="1">
        <v>13.598284721374499</v>
      </c>
      <c r="J1608" s="1">
        <v>-2.8073310852050799E-2</v>
      </c>
      <c r="K1608" s="1">
        <v>5.3890665750119103E-2</v>
      </c>
    </row>
    <row r="1609" spans="1:11" x14ac:dyDescent="0.2">
      <c r="A1609" s="1" t="s">
        <v>3352</v>
      </c>
      <c r="B1609" s="1" t="s">
        <v>3353</v>
      </c>
      <c r="C1609" s="1">
        <v>44.384999999999998</v>
      </c>
      <c r="D1609" s="1">
        <v>15.2530717849731</v>
      </c>
      <c r="E1609" s="1">
        <v>14.8508701324463</v>
      </c>
      <c r="F1609" s="1">
        <v>15.079526901245099</v>
      </c>
      <c r="G1609" s="1">
        <v>15.285438537597701</v>
      </c>
      <c r="H1609" s="1">
        <v>14.9192819595337</v>
      </c>
      <c r="I1609" s="1">
        <v>14.894817352294901</v>
      </c>
      <c r="J1609" s="1">
        <v>-2.7976989746093799E-2</v>
      </c>
      <c r="K1609" s="1">
        <v>5.6232484338607697E-2</v>
      </c>
    </row>
    <row r="1610" spans="1:11" x14ac:dyDescent="0.2">
      <c r="A1610" s="1" t="s">
        <v>6218</v>
      </c>
      <c r="B1610" s="1" t="s">
        <v>6219</v>
      </c>
      <c r="C1610" s="1">
        <v>79.274000000000001</v>
      </c>
      <c r="D1610" s="1">
        <v>17.333942413330099</v>
      </c>
      <c r="E1610" s="1">
        <v>17.129585266113299</v>
      </c>
      <c r="F1610" s="1">
        <v>16.904069900512699</v>
      </c>
      <c r="G1610" s="1">
        <v>17.4280815124512</v>
      </c>
      <c r="H1610" s="1">
        <v>16.9028930664063</v>
      </c>
      <c r="I1610" s="1">
        <v>16.953332901001001</v>
      </c>
      <c r="J1610" s="1">
        <v>-2.7763366699218799E-2</v>
      </c>
      <c r="K1610" s="1">
        <v>4.5557550383871499E-2</v>
      </c>
    </row>
    <row r="1611" spans="1:11" x14ac:dyDescent="0.2">
      <c r="A1611" s="1" t="s">
        <v>3102</v>
      </c>
      <c r="B1611" s="1" t="s">
        <v>3103</v>
      </c>
      <c r="C1611" s="1">
        <v>52.561999999999998</v>
      </c>
      <c r="D1611" s="1">
        <v>13.104549407959</v>
      </c>
      <c r="E1611" s="1">
        <v>12.714503288269</v>
      </c>
      <c r="F1611" s="1">
        <v>12.572202682495099</v>
      </c>
      <c r="G1611" s="1">
        <v>13.2302303314209</v>
      </c>
      <c r="H1611" s="1">
        <v>12.6035108566284</v>
      </c>
      <c r="I1611" s="1">
        <v>12.4745426177979</v>
      </c>
      <c r="J1611" s="1">
        <v>-2.765719095866E-2</v>
      </c>
      <c r="K1611" s="1">
        <v>3.3054522562542397E-2</v>
      </c>
    </row>
    <row r="1612" spans="1:11" x14ac:dyDescent="0.2">
      <c r="A1612" s="1" t="s">
        <v>1887</v>
      </c>
      <c r="B1612" s="1" t="s">
        <v>1888</v>
      </c>
      <c r="C1612" s="1">
        <v>288.89</v>
      </c>
      <c r="D1612" s="1">
        <v>16.9627380371094</v>
      </c>
      <c r="E1612" s="1">
        <v>16.689752578735401</v>
      </c>
      <c r="F1612" s="1">
        <v>16.576366424560501</v>
      </c>
      <c r="G1612" s="1">
        <v>16.9484348297119</v>
      </c>
      <c r="H1612" s="1">
        <v>16.5831413269043</v>
      </c>
      <c r="I1612" s="1">
        <v>16.614393234252901</v>
      </c>
      <c r="J1612" s="1">
        <v>-2.76292165120431E-2</v>
      </c>
      <c r="K1612" s="1">
        <v>5.8389255729034702E-2</v>
      </c>
    </row>
    <row r="1613" spans="1:11" x14ac:dyDescent="0.2">
      <c r="A1613" s="1" t="s">
        <v>1291</v>
      </c>
      <c r="B1613" s="1" t="s">
        <v>1292</v>
      </c>
      <c r="C1613" s="1">
        <v>129.29</v>
      </c>
      <c r="D1613" s="1">
        <v>13.7983703613281</v>
      </c>
      <c r="E1613" s="1">
        <v>13.6382093429565</v>
      </c>
      <c r="F1613" s="1">
        <v>13.702064514160201</v>
      </c>
      <c r="G1613" s="1">
        <v>13.8457841873169</v>
      </c>
      <c r="H1613" s="1">
        <v>13.3903036117554</v>
      </c>
      <c r="I1613" s="1">
        <v>13.8201789855957</v>
      </c>
      <c r="J1613" s="1">
        <v>-2.7459144592285201E-2</v>
      </c>
      <c r="K1613" s="1">
        <v>6.1523248262440697E-2</v>
      </c>
    </row>
    <row r="1614" spans="1:11" x14ac:dyDescent="0.2">
      <c r="A1614" s="1" t="s">
        <v>281</v>
      </c>
      <c r="B1614" s="1" t="s">
        <v>282</v>
      </c>
      <c r="C1614" s="1">
        <v>73.153000000000006</v>
      </c>
      <c r="D1614" s="1">
        <v>12.889579772949199</v>
      </c>
      <c r="E1614" s="1">
        <v>12.1956186294556</v>
      </c>
      <c r="F1614" s="1">
        <v>12.305691719055201</v>
      </c>
      <c r="G1614" s="1">
        <v>12.697054862976101</v>
      </c>
      <c r="H1614" s="1">
        <v>11.976707458496101</v>
      </c>
      <c r="I1614" s="1">
        <v>12.634856224060099</v>
      </c>
      <c r="J1614" s="1">
        <v>-2.7423858642578101E-2</v>
      </c>
      <c r="K1614" s="1">
        <v>2.92396006688131E-2</v>
      </c>
    </row>
    <row r="1615" spans="1:11" x14ac:dyDescent="0.2">
      <c r="A1615" s="1" t="s">
        <v>3270</v>
      </c>
      <c r="B1615" s="1" t="s">
        <v>3271</v>
      </c>
      <c r="C1615" s="1">
        <v>110.52</v>
      </c>
      <c r="D1615" s="1">
        <v>14.616950988769499</v>
      </c>
      <c r="E1615" s="1">
        <v>14.135789871215801</v>
      </c>
      <c r="F1615" s="1">
        <v>14.047294616699199</v>
      </c>
      <c r="G1615" s="1">
        <v>14.477948188781699</v>
      </c>
      <c r="H1615" s="1">
        <v>13.9807643890381</v>
      </c>
      <c r="I1615" s="1">
        <v>14.259449005126999</v>
      </c>
      <c r="J1615" s="1">
        <v>-2.7291297912597701E-2</v>
      </c>
      <c r="K1615" s="1">
        <v>4.0706578140849999E-2</v>
      </c>
    </row>
    <row r="1616" spans="1:11" x14ac:dyDescent="0.2">
      <c r="A1616" s="1" t="s">
        <v>5860</v>
      </c>
      <c r="B1616" s="1" t="s">
        <v>5861</v>
      </c>
      <c r="C1616" s="1">
        <v>61.116</v>
      </c>
      <c r="D1616" s="1">
        <v>16.771335601806602</v>
      </c>
      <c r="E1616" s="1">
        <v>16.713575363159201</v>
      </c>
      <c r="F1616" s="1">
        <v>16.572566986083999</v>
      </c>
      <c r="G1616" s="1">
        <v>16.830589294433601</v>
      </c>
      <c r="H1616" s="1">
        <v>16.5778999328613</v>
      </c>
      <c r="I1616" s="1">
        <v>16.567243576049801</v>
      </c>
      <c r="J1616" s="1">
        <v>-2.7248382568359399E-2</v>
      </c>
      <c r="K1616" s="1">
        <v>9.3174503893638697E-2</v>
      </c>
    </row>
    <row r="1617" spans="1:11" x14ac:dyDescent="0.2">
      <c r="A1617" s="1" t="s">
        <v>4662</v>
      </c>
      <c r="B1617" s="1" t="s">
        <v>4663</v>
      </c>
      <c r="C1617" s="1">
        <v>77.86</v>
      </c>
      <c r="D1617" s="1">
        <v>14.9575099945068</v>
      </c>
      <c r="E1617" s="1">
        <v>14.4166660308838</v>
      </c>
      <c r="F1617" s="1">
        <v>14.4404802322388</v>
      </c>
      <c r="G1617" s="1">
        <v>14.761446952819799</v>
      </c>
      <c r="H1617" s="1">
        <v>14.4641628265381</v>
      </c>
      <c r="I1617" s="1">
        <v>14.507485389709499</v>
      </c>
      <c r="J1617" s="1">
        <v>-2.7187029520671799E-2</v>
      </c>
      <c r="K1617" s="1">
        <v>4.6676229303961099E-2</v>
      </c>
    </row>
    <row r="1618" spans="1:11" x14ac:dyDescent="0.2">
      <c r="A1618" s="1" t="s">
        <v>6472</v>
      </c>
      <c r="B1618" s="1" t="s">
        <v>6473</v>
      </c>
      <c r="C1618" s="1">
        <v>202.04</v>
      </c>
      <c r="D1618" s="1">
        <v>16.473705291748001</v>
      </c>
      <c r="E1618" s="1">
        <v>16.108095169067401</v>
      </c>
      <c r="F1618" s="1">
        <v>16.095623016357401</v>
      </c>
      <c r="G1618" s="1">
        <v>16.406753540039102</v>
      </c>
      <c r="H1618" s="1">
        <v>16.1106872558594</v>
      </c>
      <c r="I1618" s="1">
        <v>16.078504562377901</v>
      </c>
      <c r="J1618" s="1">
        <v>-2.7159372965496E-2</v>
      </c>
      <c r="K1618" s="1">
        <v>5.7942321353366799E-2</v>
      </c>
    </row>
    <row r="1619" spans="1:11" x14ac:dyDescent="0.2">
      <c r="A1619" s="1" t="s">
        <v>2870</v>
      </c>
      <c r="B1619" s="1" t="s">
        <v>2871</v>
      </c>
      <c r="C1619" s="1">
        <v>629.09</v>
      </c>
      <c r="D1619" s="1">
        <v>22.5238933563232</v>
      </c>
      <c r="E1619" s="1">
        <v>22.416841506958001</v>
      </c>
      <c r="F1619" s="1">
        <v>22.279943466186499</v>
      </c>
      <c r="G1619" s="1">
        <v>22.468814849853501</v>
      </c>
      <c r="H1619" s="1">
        <v>22.319398880004901</v>
      </c>
      <c r="I1619" s="1">
        <v>22.351484298706101</v>
      </c>
      <c r="J1619" s="1">
        <v>-2.6993433634441299E-2</v>
      </c>
      <c r="K1619" s="1">
        <v>0.11697470312396201</v>
      </c>
    </row>
    <row r="1620" spans="1:11" x14ac:dyDescent="0.2">
      <c r="A1620" s="1" t="s">
        <v>661</v>
      </c>
      <c r="B1620" s="1" t="s">
        <v>662</v>
      </c>
      <c r="C1620" s="1">
        <v>37.838999999999999</v>
      </c>
      <c r="D1620" s="1">
        <v>17.800888061523398</v>
      </c>
      <c r="E1620" s="1">
        <v>17.561973571777301</v>
      </c>
      <c r="F1620" s="1">
        <v>17.521141052246101</v>
      </c>
      <c r="G1620" s="1">
        <v>17.668857574462901</v>
      </c>
      <c r="H1620" s="1">
        <v>17.473260879516602</v>
      </c>
      <c r="I1620" s="1">
        <v>17.661012649536101</v>
      </c>
      <c r="J1620" s="1">
        <v>-2.6957194010417899E-2</v>
      </c>
      <c r="K1620" s="1">
        <v>8.8599932721554003E-2</v>
      </c>
    </row>
    <row r="1621" spans="1:11" x14ac:dyDescent="0.2">
      <c r="A1621" s="1" t="s">
        <v>57</v>
      </c>
      <c r="B1621" s="1" t="s">
        <v>58</v>
      </c>
      <c r="C1621" s="1">
        <v>67.763999999999996</v>
      </c>
      <c r="D1621" s="1">
        <v>15.9135904312134</v>
      </c>
      <c r="E1621" s="1">
        <v>15.6845846176147</v>
      </c>
      <c r="F1621" s="1">
        <v>15.6294708251953</v>
      </c>
      <c r="G1621" s="1">
        <v>15.788106918335</v>
      </c>
      <c r="H1621" s="1">
        <v>15.5863122940063</v>
      </c>
      <c r="I1621" s="1">
        <v>15.7725467681885</v>
      </c>
      <c r="J1621" s="1">
        <v>-2.6893297831216901E-2</v>
      </c>
      <c r="K1621" s="1">
        <v>8.8084978739336503E-2</v>
      </c>
    </row>
    <row r="1622" spans="1:11" x14ac:dyDescent="0.2">
      <c r="A1622" s="1" t="s">
        <v>1819</v>
      </c>
      <c r="B1622" s="1" t="s">
        <v>1820</v>
      </c>
      <c r="C1622" s="1">
        <v>46.871000000000002</v>
      </c>
      <c r="D1622" s="1">
        <v>16.960138320922901</v>
      </c>
      <c r="E1622" s="1">
        <v>16.800065994262699</v>
      </c>
      <c r="F1622" s="1">
        <v>16.694520950317401</v>
      </c>
      <c r="G1622" s="1">
        <v>16.923582077026399</v>
      </c>
      <c r="H1622" s="1">
        <v>16.662891387939499</v>
      </c>
      <c r="I1622" s="1">
        <v>16.7877502441406</v>
      </c>
      <c r="J1622" s="1">
        <v>-2.6833852132163799E-2</v>
      </c>
      <c r="K1622" s="1">
        <v>8.8448453972996693E-2</v>
      </c>
    </row>
    <row r="1623" spans="1:11" x14ac:dyDescent="0.2">
      <c r="A1623" s="1" t="s">
        <v>805</v>
      </c>
      <c r="B1623" s="1" t="s">
        <v>806</v>
      </c>
      <c r="C1623" s="1">
        <v>36.688000000000002</v>
      </c>
      <c r="D1623" s="1">
        <v>20.256494522094702</v>
      </c>
      <c r="E1623" s="1">
        <v>19.995485305786101</v>
      </c>
      <c r="F1623" s="1">
        <v>19.924365997314499</v>
      </c>
      <c r="G1623" s="1">
        <v>20.312297821044901</v>
      </c>
      <c r="H1623" s="1">
        <v>19.7998752593994</v>
      </c>
      <c r="I1623" s="1">
        <v>19.983705520629901</v>
      </c>
      <c r="J1623" s="1">
        <v>-2.6822408040363399E-2</v>
      </c>
      <c r="K1623" s="1">
        <v>5.1005650558637497E-2</v>
      </c>
    </row>
    <row r="1624" spans="1:11" x14ac:dyDescent="0.2">
      <c r="A1624" s="1" t="s">
        <v>863</v>
      </c>
      <c r="B1624" s="1" t="s">
        <v>864</v>
      </c>
      <c r="C1624" s="1">
        <v>39.42</v>
      </c>
      <c r="D1624" s="1">
        <v>20.016313552856399</v>
      </c>
      <c r="E1624" s="1">
        <v>19.8467903137207</v>
      </c>
      <c r="F1624" s="1">
        <v>19.4999904632568</v>
      </c>
      <c r="G1624" s="1">
        <v>20.174263000488299</v>
      </c>
      <c r="H1624" s="1">
        <v>19.566551208496101</v>
      </c>
      <c r="I1624" s="1">
        <v>19.541984558105501</v>
      </c>
      <c r="J1624" s="1">
        <v>-2.6765187581379E-2</v>
      </c>
      <c r="K1624" s="1">
        <v>3.5292614066711199E-2</v>
      </c>
    </row>
    <row r="1625" spans="1:11" x14ac:dyDescent="0.2">
      <c r="A1625" s="1" t="s">
        <v>5580</v>
      </c>
      <c r="B1625" s="1" t="s">
        <v>5581</v>
      </c>
      <c r="C1625" s="1">
        <v>11.528</v>
      </c>
      <c r="D1625" s="1">
        <v>14.8554039001465</v>
      </c>
      <c r="E1625" s="1">
        <v>14.7969017028809</v>
      </c>
      <c r="F1625" s="1">
        <v>14.5499048233032</v>
      </c>
      <c r="G1625" s="1">
        <v>14.883741378784199</v>
      </c>
      <c r="H1625" s="1">
        <v>14.5023345947266</v>
      </c>
      <c r="I1625" s="1">
        <v>14.735873222351101</v>
      </c>
      <c r="J1625" s="1">
        <v>-2.6753743489583901E-2</v>
      </c>
      <c r="K1625" s="1">
        <v>6.4088283867329301E-2</v>
      </c>
    </row>
    <row r="1626" spans="1:11" x14ac:dyDescent="0.2">
      <c r="A1626" s="1" t="s">
        <v>997</v>
      </c>
      <c r="B1626" s="1" t="s">
        <v>998</v>
      </c>
      <c r="C1626" s="1">
        <v>54.636000000000003</v>
      </c>
      <c r="D1626" s="1">
        <v>19.050991058349599</v>
      </c>
      <c r="E1626" s="1">
        <v>18.9231472015381</v>
      </c>
      <c r="F1626" s="1">
        <v>18.779821395873999</v>
      </c>
      <c r="G1626" s="1">
        <v>18.9642333984375</v>
      </c>
      <c r="H1626" s="1">
        <v>18.754077911376999</v>
      </c>
      <c r="I1626" s="1">
        <v>18.9554634094238</v>
      </c>
      <c r="J1626" s="1">
        <v>-2.6728312174480399E-2</v>
      </c>
      <c r="K1626" s="1">
        <v>9.1458084257097394E-2</v>
      </c>
    </row>
    <row r="1627" spans="1:11" x14ac:dyDescent="0.2">
      <c r="A1627" s="1" t="s">
        <v>1323</v>
      </c>
      <c r="B1627" s="1" t="s">
        <v>1324</v>
      </c>
      <c r="C1627" s="1">
        <v>20.510999999999999</v>
      </c>
      <c r="D1627" s="1">
        <v>15.7958364486694</v>
      </c>
      <c r="E1627" s="1">
        <v>15.723180770874</v>
      </c>
      <c r="F1627" s="1">
        <v>15.7610054016113</v>
      </c>
      <c r="G1627" s="1">
        <v>15.8060207366943</v>
      </c>
      <c r="H1627" s="1">
        <v>15.5160074234009</v>
      </c>
      <c r="I1627" s="1">
        <v>15.877931594848601</v>
      </c>
      <c r="J1627" s="1">
        <v>-2.66876220703125E-2</v>
      </c>
      <c r="K1627" s="1">
        <v>8.3924964645357897E-2</v>
      </c>
    </row>
    <row r="1628" spans="1:11" x14ac:dyDescent="0.2">
      <c r="A1628" s="1" t="s">
        <v>5432</v>
      </c>
      <c r="B1628" s="1" t="s">
        <v>5433</v>
      </c>
      <c r="C1628" s="1">
        <v>45.347999999999999</v>
      </c>
      <c r="D1628" s="1">
        <v>16.3947143554688</v>
      </c>
      <c r="E1628" s="1">
        <v>16.1414489746094</v>
      </c>
      <c r="F1628" s="1">
        <v>16.1870822906494</v>
      </c>
      <c r="G1628" s="1">
        <v>16.327518463134801</v>
      </c>
      <c r="H1628" s="1">
        <v>16.1707668304443</v>
      </c>
      <c r="I1628" s="1">
        <v>16.145015716552699</v>
      </c>
      <c r="J1628" s="1">
        <v>-2.6648203531902202E-2</v>
      </c>
      <c r="K1628" s="1">
        <v>9.8941200617010006E-2</v>
      </c>
    </row>
    <row r="1629" spans="1:11" x14ac:dyDescent="0.2">
      <c r="A1629" s="1" t="s">
        <v>4828</v>
      </c>
      <c r="B1629" s="1" t="s">
        <v>4829</v>
      </c>
      <c r="C1629" s="1">
        <v>38.771000000000001</v>
      </c>
      <c r="D1629" s="1">
        <v>13.482933998107899</v>
      </c>
      <c r="E1629" s="1">
        <v>13.4371013641357</v>
      </c>
      <c r="F1629" s="1">
        <v>13.5530290603638</v>
      </c>
      <c r="G1629" s="1">
        <v>13.8845520019531</v>
      </c>
      <c r="H1629" s="1">
        <v>13.314866065979</v>
      </c>
      <c r="I1629" s="1">
        <v>13.194495201110801</v>
      </c>
      <c r="J1629" s="1">
        <v>-2.63837178548183E-2</v>
      </c>
      <c r="K1629" s="1">
        <v>4.1699598485116902E-2</v>
      </c>
    </row>
    <row r="1630" spans="1:11" x14ac:dyDescent="0.2">
      <c r="A1630" s="1" t="s">
        <v>1363</v>
      </c>
      <c r="B1630" s="1" t="s">
        <v>1364</v>
      </c>
      <c r="C1630" s="1">
        <v>33.823999999999998</v>
      </c>
      <c r="D1630" s="1">
        <v>14.6827201843262</v>
      </c>
      <c r="E1630" s="1">
        <v>14.662055969238301</v>
      </c>
      <c r="F1630" s="1">
        <v>14.5633754730225</v>
      </c>
      <c r="G1630" s="1">
        <v>14.741203308105501</v>
      </c>
      <c r="H1630" s="1">
        <v>14.373681068420399</v>
      </c>
      <c r="I1630" s="1">
        <v>14.714245796203601</v>
      </c>
      <c r="J1630" s="1">
        <v>-2.6340484619140601E-2</v>
      </c>
      <c r="K1630" s="1">
        <v>7.4687297383170606E-2</v>
      </c>
    </row>
    <row r="1631" spans="1:11" x14ac:dyDescent="0.2">
      <c r="A1631" s="1" t="s">
        <v>4379</v>
      </c>
      <c r="B1631" s="1" t="s">
        <v>4380</v>
      </c>
      <c r="C1631" s="1">
        <v>35.386000000000003</v>
      </c>
      <c r="D1631" s="1">
        <v>17.171236038208001</v>
      </c>
      <c r="E1631" s="1">
        <v>16.891071319580099</v>
      </c>
      <c r="F1631" s="1">
        <v>16.872314453125</v>
      </c>
      <c r="G1631" s="1">
        <v>17.128780364990199</v>
      </c>
      <c r="H1631" s="1">
        <v>16.7668132781982</v>
      </c>
      <c r="I1631" s="1">
        <v>16.960363388061499</v>
      </c>
      <c r="J1631" s="1">
        <v>-2.6221593221031E-2</v>
      </c>
      <c r="K1631" s="1">
        <v>6.4054656661327397E-2</v>
      </c>
    </row>
    <row r="1632" spans="1:11" x14ac:dyDescent="0.2">
      <c r="A1632" s="1" t="s">
        <v>1063</v>
      </c>
      <c r="B1632" s="1" t="s">
        <v>1064</v>
      </c>
      <c r="C1632" s="1">
        <v>54.177</v>
      </c>
      <c r="D1632" s="1">
        <v>19.256563186645501</v>
      </c>
      <c r="E1632" s="1">
        <v>19.069492340087901</v>
      </c>
      <c r="F1632" s="1">
        <v>18.948207855224599</v>
      </c>
      <c r="G1632" s="1">
        <v>19.1725063323975</v>
      </c>
      <c r="H1632" s="1">
        <v>18.921869277954102</v>
      </c>
      <c r="I1632" s="1">
        <v>19.101366043090799</v>
      </c>
      <c r="J1632" s="1">
        <v>-2.6173909505207101E-2</v>
      </c>
      <c r="K1632" s="1">
        <v>7.9124087648490202E-2</v>
      </c>
    </row>
    <row r="1633" spans="1:11" x14ac:dyDescent="0.2">
      <c r="A1633" s="1" t="s">
        <v>5204</v>
      </c>
      <c r="B1633" s="1" t="s">
        <v>5205</v>
      </c>
      <c r="C1633" s="1">
        <v>44.94</v>
      </c>
      <c r="D1633" s="1">
        <v>15.718773841857899</v>
      </c>
      <c r="E1633" s="1">
        <v>15.5303144454956</v>
      </c>
      <c r="F1633" s="1">
        <v>15.479811668396</v>
      </c>
      <c r="G1633" s="1">
        <v>15.6556148529053</v>
      </c>
      <c r="H1633" s="1">
        <v>15.3334693908691</v>
      </c>
      <c r="I1633" s="1">
        <v>15.6614723205566</v>
      </c>
      <c r="J1633" s="1">
        <v>-2.6114463806152299E-2</v>
      </c>
      <c r="K1633" s="1">
        <v>6.9987967070648693E-2</v>
      </c>
    </row>
    <row r="1634" spans="1:11" x14ac:dyDescent="0.2">
      <c r="A1634" s="1" t="s">
        <v>4558</v>
      </c>
      <c r="B1634" s="1" t="s">
        <v>4559</v>
      </c>
      <c r="C1634" s="1">
        <v>45.317999999999998</v>
      </c>
      <c r="D1634" s="1">
        <v>16.2890110015869</v>
      </c>
      <c r="E1634" s="1">
        <v>16.297632217407202</v>
      </c>
      <c r="F1634" s="1">
        <v>16.011816024780298</v>
      </c>
      <c r="G1634" s="1">
        <v>16.439538955688501</v>
      </c>
      <c r="H1634" s="1">
        <v>16.022974014282202</v>
      </c>
      <c r="I1634" s="1">
        <v>16.057632446289102</v>
      </c>
      <c r="J1634" s="1">
        <v>-2.6104609171550702E-2</v>
      </c>
      <c r="K1634" s="1">
        <v>5.5201422743241503E-2</v>
      </c>
    </row>
    <row r="1635" spans="1:11" x14ac:dyDescent="0.2">
      <c r="A1635" s="1" t="s">
        <v>457</v>
      </c>
      <c r="B1635" s="1" t="s">
        <v>458</v>
      </c>
      <c r="C1635" s="1">
        <v>108.17</v>
      </c>
      <c r="D1635" s="1">
        <v>17.667818069458001</v>
      </c>
      <c r="E1635" s="1">
        <v>17.506261825561499</v>
      </c>
      <c r="F1635" s="1">
        <v>17.4183139801025</v>
      </c>
      <c r="G1635" s="1">
        <v>17.67307472229</v>
      </c>
      <c r="H1635" s="1">
        <v>17.413280487060501</v>
      </c>
      <c r="I1635" s="1">
        <v>17.427755355835</v>
      </c>
      <c r="J1635" s="1">
        <v>-2.6094436645507799E-2</v>
      </c>
      <c r="K1635" s="1">
        <v>8.2744666834523806E-2</v>
      </c>
    </row>
    <row r="1636" spans="1:11" x14ac:dyDescent="0.2">
      <c r="A1636" s="1" t="s">
        <v>5534</v>
      </c>
      <c r="B1636" s="1" t="s">
        <v>5535</v>
      </c>
      <c r="C1636" s="1">
        <v>36.863999999999997</v>
      </c>
      <c r="D1636" s="1">
        <v>14.4768724441528</v>
      </c>
      <c r="E1636" s="1">
        <v>14.4561614990234</v>
      </c>
      <c r="F1636" s="1">
        <v>14.399945259094199</v>
      </c>
      <c r="G1636" s="1">
        <v>14.4672231674194</v>
      </c>
      <c r="H1636" s="1">
        <v>14.359406471252401</v>
      </c>
      <c r="I1636" s="1">
        <v>14.4292755126953</v>
      </c>
      <c r="J1636" s="1">
        <v>-2.5691350301107401E-2</v>
      </c>
      <c r="K1636" s="1">
        <v>0.26235613011082998</v>
      </c>
    </row>
    <row r="1637" spans="1:11" x14ac:dyDescent="0.2">
      <c r="A1637" s="1" t="s">
        <v>1707</v>
      </c>
      <c r="B1637" s="1" t="s">
        <v>1708</v>
      </c>
      <c r="C1637" s="1">
        <v>81.307000000000002</v>
      </c>
      <c r="D1637" s="1">
        <v>19.491794586181602</v>
      </c>
      <c r="E1637" s="1">
        <v>19.318489074706999</v>
      </c>
      <c r="F1637" s="1">
        <v>19.279891967773398</v>
      </c>
      <c r="G1637" s="1">
        <v>19.517992019653299</v>
      </c>
      <c r="H1637" s="1">
        <v>19.169376373291001</v>
      </c>
      <c r="I1637" s="1">
        <v>19.327135086059599</v>
      </c>
      <c r="J1637" s="1">
        <v>-2.52240498860665E-2</v>
      </c>
      <c r="K1637" s="1">
        <v>7.3757281531331403E-2</v>
      </c>
    </row>
    <row r="1638" spans="1:11" x14ac:dyDescent="0.2">
      <c r="A1638" s="1" t="s">
        <v>3607</v>
      </c>
      <c r="B1638" s="1" t="s">
        <v>3608</v>
      </c>
      <c r="C1638" s="1">
        <v>97.456999999999994</v>
      </c>
      <c r="D1638" s="1">
        <v>15.215533256530801</v>
      </c>
      <c r="E1638" s="1">
        <v>14.8942966461182</v>
      </c>
      <c r="F1638" s="1">
        <v>14.919095993041999</v>
      </c>
      <c r="G1638" s="1">
        <v>15.151927947998001</v>
      </c>
      <c r="H1638" s="1">
        <v>14.7369832992554</v>
      </c>
      <c r="I1638" s="1">
        <v>15.064490318298301</v>
      </c>
      <c r="J1638" s="1">
        <v>-2.5174776713054601E-2</v>
      </c>
      <c r="K1638" s="1">
        <v>5.3154914381765901E-2</v>
      </c>
    </row>
    <row r="1639" spans="1:11" x14ac:dyDescent="0.2">
      <c r="A1639" s="1" t="s">
        <v>613</v>
      </c>
      <c r="B1639" s="1" t="s">
        <v>614</v>
      </c>
      <c r="C1639" s="1">
        <v>26.710999999999999</v>
      </c>
      <c r="D1639" s="1">
        <v>14.8957176208496</v>
      </c>
      <c r="E1639" s="1">
        <v>14.4904117584229</v>
      </c>
      <c r="F1639" s="1">
        <v>14.507361412048301</v>
      </c>
      <c r="G1639" s="1">
        <v>14.797914505004901</v>
      </c>
      <c r="H1639" s="1">
        <v>14.5452661514282</v>
      </c>
      <c r="I1639" s="1">
        <v>14.475543022155801</v>
      </c>
      <c r="J1639" s="1">
        <v>-2.49223709106445E-2</v>
      </c>
      <c r="K1639" s="1">
        <v>5.20680542707583E-2</v>
      </c>
    </row>
    <row r="1640" spans="1:11" x14ac:dyDescent="0.2">
      <c r="A1640" s="1" t="s">
        <v>5304</v>
      </c>
      <c r="B1640" s="1" t="s">
        <v>5305</v>
      </c>
      <c r="C1640" s="1">
        <v>75.224999999999994</v>
      </c>
      <c r="D1640" s="1">
        <v>16.6454048156738</v>
      </c>
      <c r="E1640" s="1">
        <v>16.566871643066399</v>
      </c>
      <c r="F1640" s="1">
        <v>16.275432586669901</v>
      </c>
      <c r="G1640" s="1">
        <v>16.7505493164063</v>
      </c>
      <c r="H1640" s="1">
        <v>16.336227416992202</v>
      </c>
      <c r="I1640" s="1">
        <v>16.3265171051025</v>
      </c>
      <c r="J1640" s="1">
        <v>-2.4805068969726601E-2</v>
      </c>
      <c r="K1640" s="1">
        <v>4.7337928749423198E-2</v>
      </c>
    </row>
    <row r="1641" spans="1:11" x14ac:dyDescent="0.2">
      <c r="A1641" s="1" t="s">
        <v>493</v>
      </c>
      <c r="B1641" s="1" t="s">
        <v>494</v>
      </c>
      <c r="C1641" s="1">
        <v>160.9</v>
      </c>
      <c r="D1641" s="1">
        <v>18.077337265014599</v>
      </c>
      <c r="E1641" s="1">
        <v>17.7191352844238</v>
      </c>
      <c r="F1641" s="1">
        <v>17.616979598998999</v>
      </c>
      <c r="G1641" s="1">
        <v>18.054573059081999</v>
      </c>
      <c r="H1641" s="1">
        <v>17.5793151855469</v>
      </c>
      <c r="I1641" s="1">
        <v>17.705295562744102</v>
      </c>
      <c r="J1641" s="1">
        <v>-2.4756113688152202E-2</v>
      </c>
      <c r="K1641" s="1">
        <v>4.23445205505441E-2</v>
      </c>
    </row>
    <row r="1642" spans="1:11" x14ac:dyDescent="0.2">
      <c r="A1642" s="1" t="s">
        <v>4049</v>
      </c>
      <c r="B1642" s="1" t="s">
        <v>4050</v>
      </c>
      <c r="C1642" s="1">
        <v>58.14</v>
      </c>
      <c r="D1642" s="1">
        <v>15.492322921752899</v>
      </c>
      <c r="E1642" s="1">
        <v>15.1330623626709</v>
      </c>
      <c r="F1642" s="1">
        <v>14.7158012390137</v>
      </c>
      <c r="G1642" s="1">
        <v>15.100991249084499</v>
      </c>
      <c r="H1642" s="1">
        <v>14.963121414184601</v>
      </c>
      <c r="I1642" s="1">
        <v>15.2028503417969</v>
      </c>
      <c r="J1642" s="1">
        <v>-2.4741172790527299E-2</v>
      </c>
      <c r="K1642" s="1">
        <v>3.56556250717407E-2</v>
      </c>
    </row>
    <row r="1643" spans="1:11" x14ac:dyDescent="0.2">
      <c r="A1643" s="1" t="s">
        <v>27</v>
      </c>
      <c r="B1643" s="1" t="s">
        <v>28</v>
      </c>
      <c r="C1643" s="1">
        <v>30.48</v>
      </c>
      <c r="D1643" s="1">
        <v>16.186985015869102</v>
      </c>
      <c r="E1643" s="1">
        <v>16.060970306396499</v>
      </c>
      <c r="F1643" s="1">
        <v>16.053289413452099</v>
      </c>
      <c r="G1643" s="1">
        <v>16.220830917358398</v>
      </c>
      <c r="H1643" s="1">
        <v>15.896852493286101</v>
      </c>
      <c r="I1643" s="1">
        <v>16.109340667724599</v>
      </c>
      <c r="J1643" s="1">
        <v>-2.4740219116210899E-2</v>
      </c>
      <c r="K1643" s="1">
        <v>8.3866668785409701E-2</v>
      </c>
    </row>
    <row r="1644" spans="1:11" x14ac:dyDescent="0.2">
      <c r="A1644" s="1" t="s">
        <v>589</v>
      </c>
      <c r="B1644" s="1" t="s">
        <v>590</v>
      </c>
      <c r="C1644" s="1">
        <v>41.832999999999998</v>
      </c>
      <c r="D1644" s="1">
        <v>13.7663221359253</v>
      </c>
      <c r="E1644" s="1">
        <v>13.278623580932599</v>
      </c>
      <c r="F1644" s="1">
        <v>13.6512756347656</v>
      </c>
      <c r="G1644" s="1">
        <v>13.5541095733643</v>
      </c>
      <c r="H1644" s="1">
        <v>13.6458835601807</v>
      </c>
      <c r="I1644" s="1">
        <v>13.4221963882446</v>
      </c>
      <c r="J1644" s="1">
        <v>-2.4677276611328101E-2</v>
      </c>
      <c r="K1644" s="1">
        <v>5.2806454794422697E-2</v>
      </c>
    </row>
    <row r="1645" spans="1:11" x14ac:dyDescent="0.2">
      <c r="A1645" s="1" t="s">
        <v>171</v>
      </c>
      <c r="B1645" s="1" t="s">
        <v>172</v>
      </c>
      <c r="C1645" s="1">
        <v>38.286999999999999</v>
      </c>
      <c r="D1645" s="1">
        <v>15.927569389343301</v>
      </c>
      <c r="E1645" s="1">
        <v>15.74351978302</v>
      </c>
      <c r="F1645" s="1">
        <v>15.7861928939819</v>
      </c>
      <c r="G1645" s="1">
        <v>15.8310594558716</v>
      </c>
      <c r="H1645" s="1">
        <v>15.6858167648315</v>
      </c>
      <c r="I1645" s="1">
        <v>15.8665065765381</v>
      </c>
      <c r="J1645" s="1">
        <v>-2.4633089701335799E-2</v>
      </c>
      <c r="K1645" s="1">
        <v>0.114005175734542</v>
      </c>
    </row>
    <row r="1646" spans="1:11" x14ac:dyDescent="0.2">
      <c r="A1646" s="1" t="s">
        <v>1019</v>
      </c>
      <c r="B1646" s="1" t="s">
        <v>1020</v>
      </c>
      <c r="C1646" s="1">
        <v>25.486000000000001</v>
      </c>
      <c r="D1646" s="1">
        <v>14.9142446517944</v>
      </c>
      <c r="E1646" s="1">
        <v>14.866602897644</v>
      </c>
      <c r="F1646" s="1">
        <v>14.9490518569946</v>
      </c>
      <c r="G1646" s="1">
        <v>14.9903259277344</v>
      </c>
      <c r="H1646" s="1">
        <v>14.7030382156372</v>
      </c>
      <c r="I1646" s="1">
        <v>14.9629411697388</v>
      </c>
      <c r="J1646" s="1">
        <v>-2.4531364440918E-2</v>
      </c>
      <c r="K1646" s="1">
        <v>9.2477918764510697E-2</v>
      </c>
    </row>
    <row r="1647" spans="1:11" x14ac:dyDescent="0.2">
      <c r="A1647" s="1" t="s">
        <v>3779</v>
      </c>
      <c r="B1647" s="1" t="s">
        <v>3780</v>
      </c>
      <c r="C1647" s="1">
        <v>23.888999999999999</v>
      </c>
      <c r="D1647" s="1">
        <v>12.0422067642212</v>
      </c>
      <c r="E1647" s="1">
        <v>11.1305704116821</v>
      </c>
      <c r="F1647" s="1">
        <v>12.25830078125</v>
      </c>
      <c r="G1647" s="1">
        <v>11.589042663574199</v>
      </c>
      <c r="H1647" s="1">
        <v>11.804776191711399</v>
      </c>
      <c r="I1647" s="1">
        <v>11.9636907577515</v>
      </c>
      <c r="J1647" s="1">
        <v>-2.4522781372070299E-2</v>
      </c>
      <c r="K1647" s="1">
        <v>2.26088958233484E-2</v>
      </c>
    </row>
    <row r="1648" spans="1:11" x14ac:dyDescent="0.2">
      <c r="A1648" s="1" t="s">
        <v>1463</v>
      </c>
      <c r="B1648" s="1" t="s">
        <v>1464</v>
      </c>
      <c r="C1648" s="1">
        <v>53.164999999999999</v>
      </c>
      <c r="D1648" s="1">
        <v>17.0506992340088</v>
      </c>
      <c r="E1648" s="1">
        <v>16.8204040527344</v>
      </c>
      <c r="F1648" s="1">
        <v>16.528636932373001</v>
      </c>
      <c r="G1648" s="1">
        <v>17.191329956054702</v>
      </c>
      <c r="H1648" s="1">
        <v>16.460887908935501</v>
      </c>
      <c r="I1648" s="1">
        <v>16.674247741699201</v>
      </c>
      <c r="J1648" s="1">
        <v>-2.44248708089181E-2</v>
      </c>
      <c r="K1648" s="1">
        <v>3.1140464840599399E-2</v>
      </c>
    </row>
    <row r="1649" spans="1:11" x14ac:dyDescent="0.2">
      <c r="A1649" s="1" t="s">
        <v>2842</v>
      </c>
      <c r="B1649" s="1" t="s">
        <v>2843</v>
      </c>
      <c r="C1649" s="1">
        <v>140.96</v>
      </c>
      <c r="D1649" s="1">
        <v>19.243839263916001</v>
      </c>
      <c r="E1649" s="1">
        <v>18.964714050293001</v>
      </c>
      <c r="F1649" s="1">
        <v>18.897525787353501</v>
      </c>
      <c r="G1649" s="1">
        <v>19.111028671264599</v>
      </c>
      <c r="H1649" s="1">
        <v>18.935430526733398</v>
      </c>
      <c r="I1649" s="1">
        <v>18.986375808715799</v>
      </c>
      <c r="J1649" s="1">
        <v>-2.4414698282875201E-2</v>
      </c>
      <c r="K1649" s="1">
        <v>7.2424653750626802E-2</v>
      </c>
    </row>
    <row r="1650" spans="1:11" x14ac:dyDescent="0.2">
      <c r="A1650" s="1" t="s">
        <v>451</v>
      </c>
      <c r="B1650" s="1" t="s">
        <v>452</v>
      </c>
      <c r="C1650" s="1">
        <v>47.073999999999998</v>
      </c>
      <c r="D1650" s="1">
        <v>16.478706359863299</v>
      </c>
      <c r="E1650" s="1">
        <v>16.267061233520501</v>
      </c>
      <c r="F1650" s="1">
        <v>16.161270141601602</v>
      </c>
      <c r="G1650" s="1">
        <v>16.539340972900401</v>
      </c>
      <c r="H1650" s="1">
        <v>16.060379028320298</v>
      </c>
      <c r="I1650" s="1">
        <v>16.235172271728501</v>
      </c>
      <c r="J1650" s="1">
        <v>-2.4048487345378799E-2</v>
      </c>
      <c r="K1650" s="1">
        <v>4.9041084625724603E-2</v>
      </c>
    </row>
    <row r="1651" spans="1:11" x14ac:dyDescent="0.2">
      <c r="A1651" s="1" t="s">
        <v>753</v>
      </c>
      <c r="B1651" s="1" t="s">
        <v>754</v>
      </c>
      <c r="C1651" s="1">
        <v>25.423999999999999</v>
      </c>
      <c r="D1651" s="1">
        <v>14.5753030776978</v>
      </c>
      <c r="E1651" s="1">
        <v>14.330777168273899</v>
      </c>
      <c r="F1651" s="1">
        <v>14.662835121154799</v>
      </c>
      <c r="G1651" s="1">
        <v>14.5678968429565</v>
      </c>
      <c r="H1651" s="1">
        <v>14.2668600082397</v>
      </c>
      <c r="I1651" s="1">
        <v>14.662112236022899</v>
      </c>
      <c r="J1651" s="1">
        <v>-2.4015426635742201E-2</v>
      </c>
      <c r="K1651" s="1">
        <v>5.3299791086202697E-2</v>
      </c>
    </row>
    <row r="1652" spans="1:11" x14ac:dyDescent="0.2">
      <c r="A1652" s="1" t="s">
        <v>4465</v>
      </c>
      <c r="B1652" s="1" t="s">
        <v>4466</v>
      </c>
      <c r="C1652" s="1">
        <v>36.804000000000002</v>
      </c>
      <c r="D1652" s="1">
        <v>15.855915069580099</v>
      </c>
      <c r="E1652" s="1">
        <v>15.5779008865356</v>
      </c>
      <c r="F1652" s="1">
        <v>15.6068677902222</v>
      </c>
      <c r="G1652" s="1">
        <v>15.679507255554199</v>
      </c>
      <c r="H1652" s="1">
        <v>15.4670324325562</v>
      </c>
      <c r="I1652" s="1">
        <v>15.822421073913601</v>
      </c>
      <c r="J1652" s="1">
        <v>-2.3907661437988299E-2</v>
      </c>
      <c r="K1652" s="1">
        <v>6.1068782194763901E-2</v>
      </c>
    </row>
    <row r="1653" spans="1:11" x14ac:dyDescent="0.2">
      <c r="A1653" s="1" t="s">
        <v>5656</v>
      </c>
      <c r="B1653" s="1" t="s">
        <v>5657</v>
      </c>
      <c r="C1653" s="1">
        <v>97.072999999999993</v>
      </c>
      <c r="D1653" s="1">
        <v>15.4734840393066</v>
      </c>
      <c r="E1653" s="1">
        <v>15.2842092514038</v>
      </c>
      <c r="F1653" s="1">
        <v>15.1778869628906</v>
      </c>
      <c r="G1653" s="1">
        <v>15.4791173934937</v>
      </c>
      <c r="H1653" s="1">
        <v>15.1266641616821</v>
      </c>
      <c r="I1653" s="1">
        <v>15.2584552764893</v>
      </c>
      <c r="J1653" s="1">
        <v>-2.3781140645345599E-2</v>
      </c>
      <c r="K1653" s="1">
        <v>6.1439607063503203E-2</v>
      </c>
    </row>
    <row r="1654" spans="1:11" x14ac:dyDescent="0.2">
      <c r="A1654" s="1" t="s">
        <v>3775</v>
      </c>
      <c r="B1654" s="1" t="s">
        <v>3776</v>
      </c>
      <c r="C1654" s="1">
        <v>113.45</v>
      </c>
      <c r="D1654" s="1">
        <v>13.0967149734497</v>
      </c>
      <c r="E1654" s="1">
        <v>12.199948310852101</v>
      </c>
      <c r="F1654" s="1">
        <v>12.1057453155518</v>
      </c>
      <c r="G1654" s="1">
        <v>12.7491779327393</v>
      </c>
      <c r="H1654" s="1">
        <v>12.3952131271362</v>
      </c>
      <c r="I1654" s="1">
        <v>12.188032150268601</v>
      </c>
      <c r="J1654" s="1">
        <v>-2.3328463236492101E-2</v>
      </c>
      <c r="K1654" s="1">
        <v>2.1881623759313101E-2</v>
      </c>
    </row>
    <row r="1655" spans="1:11" x14ac:dyDescent="0.2">
      <c r="A1655" s="1" t="s">
        <v>5538</v>
      </c>
      <c r="B1655" s="1" t="s">
        <v>5539</v>
      </c>
      <c r="C1655" s="1">
        <v>60.145000000000003</v>
      </c>
      <c r="D1655" s="1">
        <v>17.245441436767599</v>
      </c>
      <c r="E1655" s="1">
        <v>16.909940719604499</v>
      </c>
      <c r="F1655" s="1">
        <v>16.930067062377901</v>
      </c>
      <c r="G1655" s="1">
        <v>17.073890686035199</v>
      </c>
      <c r="H1655" s="1">
        <v>16.824510574340799</v>
      </c>
      <c r="I1655" s="1">
        <v>17.1171569824219</v>
      </c>
      <c r="J1655" s="1">
        <v>-2.3296991984050702E-2</v>
      </c>
      <c r="K1655" s="1">
        <v>5.6752571104725397E-2</v>
      </c>
    </row>
    <row r="1656" spans="1:11" x14ac:dyDescent="0.2">
      <c r="A1656" s="1" t="s">
        <v>5668</v>
      </c>
      <c r="B1656" s="1" t="s">
        <v>5669</v>
      </c>
      <c r="C1656" s="1">
        <v>113.79</v>
      </c>
      <c r="D1656" s="1">
        <v>18.5277214050293</v>
      </c>
      <c r="E1656" s="1">
        <v>18.2854118347168</v>
      </c>
      <c r="F1656" s="1">
        <v>18.333898544311499</v>
      </c>
      <c r="G1656" s="1">
        <v>18.4604396820068</v>
      </c>
      <c r="H1656" s="1">
        <v>18.175287246704102</v>
      </c>
      <c r="I1656" s="1">
        <v>18.4415588378906</v>
      </c>
      <c r="J1656" s="1">
        <v>-2.3248672485351601E-2</v>
      </c>
      <c r="K1656" s="1">
        <v>6.8756040903052706E-2</v>
      </c>
    </row>
    <row r="1657" spans="1:11" x14ac:dyDescent="0.2">
      <c r="A1657" s="1" t="s">
        <v>6498</v>
      </c>
      <c r="B1657" s="1" t="s">
        <v>6499</v>
      </c>
      <c r="C1657" s="1">
        <v>54.283000000000001</v>
      </c>
      <c r="D1657" s="1">
        <v>16.214527130126999</v>
      </c>
      <c r="E1657" s="1">
        <v>15.5930118560791</v>
      </c>
      <c r="F1657" s="1">
        <v>15.7153987884521</v>
      </c>
      <c r="G1657" s="1">
        <v>16.126543045043899</v>
      </c>
      <c r="H1657" s="1">
        <v>15.6400756835938</v>
      </c>
      <c r="I1657" s="1">
        <v>15.686800956726101</v>
      </c>
      <c r="J1657" s="1">
        <v>-2.3172696431476701E-2</v>
      </c>
      <c r="K1657" s="1">
        <v>3.1860413383891999E-2</v>
      </c>
    </row>
    <row r="1658" spans="1:11" x14ac:dyDescent="0.2">
      <c r="A1658" s="1" t="s">
        <v>4964</v>
      </c>
      <c r="B1658" s="1" t="s">
        <v>4965</v>
      </c>
      <c r="C1658" s="1">
        <v>27.324999999999999</v>
      </c>
      <c r="D1658" s="1">
        <v>17.556297302246101</v>
      </c>
      <c r="E1658" s="1">
        <v>17.3288669586182</v>
      </c>
      <c r="F1658" s="1">
        <v>17.191715240478501</v>
      </c>
      <c r="G1658" s="1">
        <v>17.582994461059599</v>
      </c>
      <c r="H1658" s="1">
        <v>17.112276077270501</v>
      </c>
      <c r="I1658" s="1">
        <v>17.312297821044901</v>
      </c>
      <c r="J1658" s="1">
        <v>-2.3103713989257799E-2</v>
      </c>
      <c r="K1658" s="1">
        <v>4.5674256332530701E-2</v>
      </c>
    </row>
    <row r="1659" spans="1:11" x14ac:dyDescent="0.2">
      <c r="A1659" s="1" t="s">
        <v>4153</v>
      </c>
      <c r="B1659" s="1" t="s">
        <v>4154</v>
      </c>
      <c r="C1659" s="1">
        <v>149.04</v>
      </c>
      <c r="D1659" s="1">
        <v>10.482102394104</v>
      </c>
      <c r="E1659" s="1">
        <v>11.0469875335693</v>
      </c>
      <c r="F1659" s="1" t="s">
        <v>6</v>
      </c>
      <c r="G1659" s="1">
        <v>11.2975473403931</v>
      </c>
      <c r="H1659" s="1">
        <v>11.094408035278301</v>
      </c>
      <c r="I1659" s="1">
        <v>9.8323993682861293</v>
      </c>
      <c r="J1659" s="1">
        <v>-2.3093382517496201E-2</v>
      </c>
      <c r="K1659" s="1">
        <v>1.1897958773601299E-2</v>
      </c>
    </row>
    <row r="1660" spans="1:11" x14ac:dyDescent="0.2">
      <c r="A1660" s="1" t="s">
        <v>2119</v>
      </c>
      <c r="B1660" s="1" t="s">
        <v>2120</v>
      </c>
      <c r="C1660" s="1">
        <v>39.591000000000001</v>
      </c>
      <c r="D1660" s="1">
        <v>13.9923191070557</v>
      </c>
      <c r="E1660" s="1">
        <v>13.7104835510254</v>
      </c>
      <c r="F1660" s="1">
        <v>13.7546787261963</v>
      </c>
      <c r="G1660" s="1">
        <v>13.964972496032701</v>
      </c>
      <c r="H1660" s="1">
        <v>13.768597602844199</v>
      </c>
      <c r="I1660" s="1">
        <v>13.6546363830566</v>
      </c>
      <c r="J1660" s="1">
        <v>-2.3091634114583901E-2</v>
      </c>
      <c r="K1660" s="1">
        <v>6.3742201932014297E-2</v>
      </c>
    </row>
    <row r="1661" spans="1:11" x14ac:dyDescent="0.2">
      <c r="A1661" s="1" t="s">
        <v>2886</v>
      </c>
      <c r="B1661" s="1" t="s">
        <v>2887</v>
      </c>
      <c r="C1661" s="1">
        <v>134.28</v>
      </c>
      <c r="D1661" s="1">
        <v>16.77223777771</v>
      </c>
      <c r="E1661" s="1">
        <v>16.508134841918899</v>
      </c>
      <c r="F1661" s="1">
        <v>16.516099929809599</v>
      </c>
      <c r="G1661" s="1">
        <v>16.844387054443398</v>
      </c>
      <c r="H1661" s="1">
        <v>16.398292541503899</v>
      </c>
      <c r="I1661" s="1">
        <v>16.484807968139599</v>
      </c>
      <c r="J1661" s="1">
        <v>-2.29949951171875E-2</v>
      </c>
      <c r="K1661" s="1">
        <v>4.8733595636075301E-2</v>
      </c>
    </row>
    <row r="1662" spans="1:11" x14ac:dyDescent="0.2">
      <c r="A1662" s="1" t="s">
        <v>2081</v>
      </c>
      <c r="B1662" s="1" t="s">
        <v>2082</v>
      </c>
      <c r="C1662" s="1">
        <v>70.388999999999996</v>
      </c>
      <c r="D1662" s="1">
        <v>19.9832878112793</v>
      </c>
      <c r="E1662" s="1">
        <v>19.837335586547901</v>
      </c>
      <c r="F1662" s="1">
        <v>19.694555282592798</v>
      </c>
      <c r="G1662" s="1">
        <v>19.916791915893601</v>
      </c>
      <c r="H1662" s="1">
        <v>19.691576004028299</v>
      </c>
      <c r="I1662" s="1">
        <v>19.837936401367202</v>
      </c>
      <c r="J1662" s="1">
        <v>-2.2958119710288799E-2</v>
      </c>
      <c r="K1662" s="1">
        <v>7.5936619247421094E-2</v>
      </c>
    </row>
    <row r="1663" spans="1:11" x14ac:dyDescent="0.2">
      <c r="A1663" s="1" t="s">
        <v>1669</v>
      </c>
      <c r="B1663" s="1" t="s">
        <v>1670</v>
      </c>
      <c r="C1663" s="1">
        <v>44.868000000000002</v>
      </c>
      <c r="D1663" s="1">
        <v>20.011135101318398</v>
      </c>
      <c r="E1663" s="1">
        <v>19.753246307373001</v>
      </c>
      <c r="F1663" s="1">
        <v>19.641494750976602</v>
      </c>
      <c r="G1663" s="1">
        <v>19.978967666626001</v>
      </c>
      <c r="H1663" s="1">
        <v>19.612739562988299</v>
      </c>
      <c r="I1663" s="1">
        <v>19.745964050293001</v>
      </c>
      <c r="J1663" s="1">
        <v>-2.2734959920249799E-2</v>
      </c>
      <c r="K1663" s="1">
        <v>5.1039716555467698E-2</v>
      </c>
    </row>
    <row r="1664" spans="1:11" x14ac:dyDescent="0.2">
      <c r="A1664" s="1" t="s">
        <v>3278</v>
      </c>
      <c r="B1664" s="1" t="s">
        <v>3279</v>
      </c>
      <c r="C1664" s="1">
        <v>87.498000000000005</v>
      </c>
      <c r="D1664" s="1">
        <v>15.1209259033203</v>
      </c>
      <c r="E1664" s="1">
        <v>14.7330684661865</v>
      </c>
      <c r="F1664" s="1">
        <v>14.7818717956543</v>
      </c>
      <c r="G1664" s="1">
        <v>15.139990806579601</v>
      </c>
      <c r="H1664" s="1">
        <v>14.749031066894499</v>
      </c>
      <c r="I1664" s="1">
        <v>14.6789855957031</v>
      </c>
      <c r="J1664" s="1">
        <v>-2.26195653279628E-2</v>
      </c>
      <c r="K1664" s="1">
        <v>4.0880296110801101E-2</v>
      </c>
    </row>
    <row r="1665" spans="1:11" x14ac:dyDescent="0.2">
      <c r="A1665" s="1" t="s">
        <v>4499</v>
      </c>
      <c r="B1665" s="1" t="s">
        <v>4500</v>
      </c>
      <c r="C1665" s="1">
        <v>252.5</v>
      </c>
      <c r="D1665" s="1">
        <v>14.7129564285278</v>
      </c>
      <c r="E1665" s="1">
        <v>14.2769966125488</v>
      </c>
      <c r="F1665" s="1">
        <v>14.3503866195679</v>
      </c>
      <c r="G1665" s="1">
        <v>14.496167182922401</v>
      </c>
      <c r="H1665" s="1">
        <v>14.3715047836304</v>
      </c>
      <c r="I1665" s="1">
        <v>14.405673027038601</v>
      </c>
      <c r="J1665" s="1">
        <v>-2.2331555684406399E-2</v>
      </c>
      <c r="K1665" s="1">
        <v>5.5108102525811303E-2</v>
      </c>
    </row>
    <row r="1666" spans="1:11" x14ac:dyDescent="0.2">
      <c r="A1666" s="1" t="s">
        <v>1679</v>
      </c>
      <c r="B1666" s="1" t="s">
        <v>1680</v>
      </c>
      <c r="C1666" s="1">
        <v>64.614999999999995</v>
      </c>
      <c r="D1666" s="1">
        <v>17.534423828125</v>
      </c>
      <c r="E1666" s="1">
        <v>17.348796844482401</v>
      </c>
      <c r="F1666" s="1">
        <v>17.067916870117202</v>
      </c>
      <c r="G1666" s="1">
        <v>17.606029510498001</v>
      </c>
      <c r="H1666" s="1">
        <v>17.136711120605501</v>
      </c>
      <c r="I1666" s="1">
        <v>17.1414089202881</v>
      </c>
      <c r="J1666" s="1">
        <v>-2.2329330444335899E-2</v>
      </c>
      <c r="K1666" s="1">
        <v>3.6648905852340499E-2</v>
      </c>
    </row>
    <row r="1667" spans="1:11" x14ac:dyDescent="0.2">
      <c r="A1667" s="1" t="s">
        <v>1491</v>
      </c>
      <c r="B1667" s="1" t="s">
        <v>1492</v>
      </c>
      <c r="C1667" s="1">
        <v>45.198999999999998</v>
      </c>
      <c r="D1667" s="1">
        <v>17.975780487060501</v>
      </c>
      <c r="E1667" s="1">
        <v>17.803539276123001</v>
      </c>
      <c r="F1667" s="1">
        <v>17.657598495483398</v>
      </c>
      <c r="G1667" s="1">
        <v>17.916719436645501</v>
      </c>
      <c r="H1667" s="1">
        <v>17.653894424438501</v>
      </c>
      <c r="I1667" s="1">
        <v>17.799432754516602</v>
      </c>
      <c r="J1667" s="1">
        <v>-2.22905476888045E-2</v>
      </c>
      <c r="K1667" s="1">
        <v>6.5054345250962306E-2</v>
      </c>
    </row>
    <row r="1668" spans="1:11" x14ac:dyDescent="0.2">
      <c r="A1668" s="1" t="s">
        <v>5128</v>
      </c>
      <c r="B1668" s="1" t="s">
        <v>5129</v>
      </c>
      <c r="C1668" s="1">
        <v>72.978999999999999</v>
      </c>
      <c r="D1668" s="1">
        <v>16.133342742919901</v>
      </c>
      <c r="E1668" s="1">
        <v>15.9299058914185</v>
      </c>
      <c r="F1668" s="1">
        <v>15.8388347625732</v>
      </c>
      <c r="G1668" s="1">
        <v>16.165004730224599</v>
      </c>
      <c r="H1668" s="1">
        <v>15.7729330062866</v>
      </c>
      <c r="I1668" s="1">
        <v>15.8973960876465</v>
      </c>
      <c r="J1668" s="1">
        <v>-2.22498575846348E-2</v>
      </c>
      <c r="K1668" s="1">
        <v>5.29124563414307E-2</v>
      </c>
    </row>
    <row r="1669" spans="1:11" x14ac:dyDescent="0.2">
      <c r="A1669" s="1" t="s">
        <v>2318</v>
      </c>
      <c r="B1669" s="1" t="s">
        <v>2319</v>
      </c>
      <c r="C1669" s="1">
        <v>195.98</v>
      </c>
      <c r="D1669" s="1" t="s">
        <v>6</v>
      </c>
      <c r="E1669" s="1">
        <v>9.9253168106079102</v>
      </c>
      <c r="F1669" s="1" t="s">
        <v>6</v>
      </c>
      <c r="G1669" s="1">
        <v>9.9031286239624006</v>
      </c>
      <c r="H1669" s="1" t="s">
        <v>6</v>
      </c>
      <c r="I1669" s="1" t="s">
        <v>6</v>
      </c>
      <c r="J1669" s="1">
        <v>-2.2188186645507799E-2</v>
      </c>
      <c r="K1669" s="1">
        <v>0</v>
      </c>
    </row>
    <row r="1670" spans="1:11" x14ac:dyDescent="0.2">
      <c r="A1670" s="1" t="s">
        <v>977</v>
      </c>
      <c r="B1670" s="1" t="s">
        <v>978</v>
      </c>
      <c r="C1670" s="1">
        <v>63.110999999999997</v>
      </c>
      <c r="D1670" s="1">
        <v>18.185533523559599</v>
      </c>
      <c r="E1670" s="1">
        <v>17.840150833129901</v>
      </c>
      <c r="F1670" s="1">
        <v>17.8342990875244</v>
      </c>
      <c r="G1670" s="1">
        <v>17.979190826416001</v>
      </c>
      <c r="H1670" s="1">
        <v>17.752119064331101</v>
      </c>
      <c r="I1670" s="1">
        <v>18.062183380126999</v>
      </c>
      <c r="J1670" s="1">
        <v>-2.2163391113281299E-2</v>
      </c>
      <c r="K1670" s="1">
        <v>5.1280464958739398E-2</v>
      </c>
    </row>
    <row r="1671" spans="1:11" x14ac:dyDescent="0.2">
      <c r="A1671" s="1" t="s">
        <v>2704</v>
      </c>
      <c r="B1671" s="1" t="s">
        <v>2705</v>
      </c>
      <c r="C1671" s="1">
        <v>27.872</v>
      </c>
      <c r="D1671" s="1">
        <v>17.204380035400401</v>
      </c>
      <c r="E1671" s="1">
        <v>17.047613143920898</v>
      </c>
      <c r="F1671" s="1">
        <v>17.142805099487301</v>
      </c>
      <c r="G1671" s="1">
        <v>17.2104816436768</v>
      </c>
      <c r="H1671" s="1">
        <v>17.018352508544901</v>
      </c>
      <c r="I1671" s="1">
        <v>17.099697113037099</v>
      </c>
      <c r="J1671" s="1">
        <v>-2.2089004516601601E-2</v>
      </c>
      <c r="K1671" s="1">
        <v>0.111137373595454</v>
      </c>
    </row>
    <row r="1672" spans="1:11" x14ac:dyDescent="0.2">
      <c r="A1672" s="1" t="s">
        <v>595</v>
      </c>
      <c r="B1672" s="1" t="s">
        <v>596</v>
      </c>
      <c r="C1672" s="1">
        <v>54.811999999999998</v>
      </c>
      <c r="D1672" s="1">
        <v>18.4151802062988</v>
      </c>
      <c r="E1672" s="1">
        <v>18.2208137512207</v>
      </c>
      <c r="F1672" s="1">
        <v>18.657842636108398</v>
      </c>
      <c r="G1672" s="1">
        <v>18.521141052246101</v>
      </c>
      <c r="H1672" s="1">
        <v>18.316766738891602</v>
      </c>
      <c r="I1672" s="1">
        <v>18.390203475952099</v>
      </c>
      <c r="J1672" s="1">
        <v>-2.1908442179363202E-2</v>
      </c>
      <c r="K1672" s="1">
        <v>5.3994478934732602E-2</v>
      </c>
    </row>
    <row r="1673" spans="1:11" x14ac:dyDescent="0.2">
      <c r="A1673" s="1" t="s">
        <v>4331</v>
      </c>
      <c r="B1673" s="1" t="s">
        <v>4332</v>
      </c>
      <c r="C1673" s="1">
        <v>66.227999999999994</v>
      </c>
      <c r="D1673" s="1">
        <v>16.054498672485401</v>
      </c>
      <c r="E1673" s="1">
        <v>15.929003715515099</v>
      </c>
      <c r="F1673" s="1">
        <v>15.881472587585399</v>
      </c>
      <c r="G1673" s="1">
        <v>16.15234375</v>
      </c>
      <c r="H1673" s="1">
        <v>15.734524726867701</v>
      </c>
      <c r="I1673" s="1">
        <v>15.9129590988159</v>
      </c>
      <c r="J1673" s="1">
        <v>-2.1715799967449101E-2</v>
      </c>
      <c r="K1673" s="1">
        <v>5.7038581874436001E-2</v>
      </c>
    </row>
    <row r="1674" spans="1:11" x14ac:dyDescent="0.2">
      <c r="A1674" s="1" t="s">
        <v>5757</v>
      </c>
      <c r="B1674" s="1" t="s">
        <v>5758</v>
      </c>
      <c r="C1674" s="1">
        <v>23.64</v>
      </c>
      <c r="D1674" s="1">
        <v>16.4395542144775</v>
      </c>
      <c r="E1674" s="1">
        <v>16.1689262390137</v>
      </c>
      <c r="F1674" s="1">
        <v>16.188665390014599</v>
      </c>
      <c r="G1674" s="1">
        <v>16.324302673339801</v>
      </c>
      <c r="H1674" s="1">
        <v>16.1167087554932</v>
      </c>
      <c r="I1674" s="1">
        <v>16.291225433349599</v>
      </c>
      <c r="J1674" s="1">
        <v>-2.1636327107749799E-2</v>
      </c>
      <c r="K1674" s="1">
        <v>6.9850317213388899E-2</v>
      </c>
    </row>
    <row r="1675" spans="1:11" x14ac:dyDescent="0.2">
      <c r="A1675" s="1" t="s">
        <v>4608</v>
      </c>
      <c r="B1675" s="1" t="s">
        <v>4609</v>
      </c>
      <c r="C1675" s="1">
        <v>102.35</v>
      </c>
      <c r="D1675" s="1">
        <v>18.4132404327393</v>
      </c>
      <c r="E1675" s="1">
        <v>18.237714767456101</v>
      </c>
      <c r="F1675" s="1">
        <v>18.340518951416001</v>
      </c>
      <c r="G1675" s="1">
        <v>18.494434356689499</v>
      </c>
      <c r="H1675" s="1">
        <v>18.1448974609375</v>
      </c>
      <c r="I1675" s="1">
        <v>18.287351608276399</v>
      </c>
      <c r="J1675" s="1">
        <v>-2.1596908569335899E-2</v>
      </c>
      <c r="K1675" s="1">
        <v>6.6311752349674902E-2</v>
      </c>
    </row>
    <row r="1676" spans="1:11" x14ac:dyDescent="0.2">
      <c r="A1676" s="1" t="s">
        <v>4145</v>
      </c>
      <c r="B1676" s="1" t="s">
        <v>4146</v>
      </c>
      <c r="C1676" s="1">
        <v>55.08</v>
      </c>
      <c r="D1676" s="1">
        <v>16.185184478759801</v>
      </c>
      <c r="E1676" s="1">
        <v>15.7806940078735</v>
      </c>
      <c r="F1676" s="1">
        <v>15.496385574340801</v>
      </c>
      <c r="G1676" s="1">
        <v>16.1249294281006</v>
      </c>
      <c r="H1676" s="1">
        <v>15.632938385009799</v>
      </c>
      <c r="I1676" s="1">
        <v>15.6401319503784</v>
      </c>
      <c r="J1676" s="1">
        <v>-2.1421432495117201E-2</v>
      </c>
      <c r="K1676" s="1">
        <v>2.7907131872614E-2</v>
      </c>
    </row>
    <row r="1677" spans="1:11" x14ac:dyDescent="0.2">
      <c r="A1677" s="1" t="s">
        <v>3639</v>
      </c>
      <c r="B1677" s="1" t="s">
        <v>3640</v>
      </c>
      <c r="C1677" s="1">
        <v>573.83000000000004</v>
      </c>
      <c r="D1677" s="1">
        <v>19.210004806518601</v>
      </c>
      <c r="E1677" s="1">
        <v>18.843650817871101</v>
      </c>
      <c r="F1677" s="1">
        <v>18.803443908691399</v>
      </c>
      <c r="G1677" s="1">
        <v>19.1497917175293</v>
      </c>
      <c r="H1677" s="1">
        <v>18.808448791503899</v>
      </c>
      <c r="I1677" s="1">
        <v>18.8346061706543</v>
      </c>
      <c r="J1677" s="1">
        <v>-2.1417617797851601E-2</v>
      </c>
      <c r="K1677" s="1">
        <v>4.3067014390987902E-2</v>
      </c>
    </row>
    <row r="1678" spans="1:11" x14ac:dyDescent="0.2">
      <c r="A1678" s="1" t="s">
        <v>405</v>
      </c>
      <c r="B1678" s="1" t="s">
        <v>406</v>
      </c>
      <c r="C1678" s="1">
        <v>121.9</v>
      </c>
      <c r="D1678" s="1">
        <v>16.081525802612301</v>
      </c>
      <c r="E1678" s="1">
        <v>15.900866508483899</v>
      </c>
      <c r="F1678" s="1">
        <v>15.7908325195313</v>
      </c>
      <c r="G1678" s="1">
        <v>15.9051523208618</v>
      </c>
      <c r="H1678" s="1">
        <v>15.8193559646606</v>
      </c>
      <c r="I1678" s="1">
        <v>15.9845743179321</v>
      </c>
      <c r="J1678" s="1">
        <v>-2.1380742390951099E-2</v>
      </c>
      <c r="K1678" s="1">
        <v>7.7409937256288294E-2</v>
      </c>
    </row>
    <row r="1679" spans="1:11" x14ac:dyDescent="0.2">
      <c r="A1679" s="1" t="s">
        <v>717</v>
      </c>
      <c r="B1679" s="1" t="s">
        <v>718</v>
      </c>
      <c r="C1679" s="1">
        <v>52.063000000000002</v>
      </c>
      <c r="D1679" s="1">
        <v>13.862346649169901</v>
      </c>
      <c r="E1679" s="1">
        <v>13.762901306152299</v>
      </c>
      <c r="F1679" s="1">
        <v>13.401145935058601</v>
      </c>
      <c r="G1679" s="1">
        <v>13.6480207443237</v>
      </c>
      <c r="H1679" s="1">
        <v>13.6688852310181</v>
      </c>
      <c r="I1679" s="1">
        <v>13.6457710266113</v>
      </c>
      <c r="J1679" s="1">
        <v>-2.12389628092442E-2</v>
      </c>
      <c r="K1679" s="1">
        <v>5.2065878450468103E-2</v>
      </c>
    </row>
    <row r="1680" spans="1:11" x14ac:dyDescent="0.2">
      <c r="A1680" s="1" t="s">
        <v>4572</v>
      </c>
      <c r="B1680" s="1" t="s">
        <v>4573</v>
      </c>
      <c r="C1680" s="1">
        <v>265.35000000000002</v>
      </c>
      <c r="D1680" s="1">
        <v>12.1848134994507</v>
      </c>
      <c r="E1680" s="1">
        <v>12.716840744018601</v>
      </c>
      <c r="F1680" s="1">
        <v>11.6023273468018</v>
      </c>
      <c r="G1680" s="1">
        <v>12.3421583175659</v>
      </c>
      <c r="H1680" s="1">
        <v>12.088788032531699</v>
      </c>
      <c r="I1680" s="1">
        <v>12.009478569030801</v>
      </c>
      <c r="J1680" s="1">
        <v>-2.1185557047527202E-2</v>
      </c>
      <c r="K1680" s="1">
        <v>2.0949915310748801E-2</v>
      </c>
    </row>
    <row r="1681" spans="1:11" x14ac:dyDescent="0.2">
      <c r="A1681" s="1" t="s">
        <v>1111</v>
      </c>
      <c r="B1681" s="1" t="s">
        <v>1112</v>
      </c>
      <c r="C1681" s="1">
        <v>61.054000000000002</v>
      </c>
      <c r="D1681" s="1">
        <v>20.9743537902832</v>
      </c>
      <c r="E1681" s="1">
        <v>20.805854797363299</v>
      </c>
      <c r="F1681" s="1">
        <v>20.686883926391602</v>
      </c>
      <c r="G1681" s="1">
        <v>20.936609268188501</v>
      </c>
      <c r="H1681" s="1">
        <v>20.7017631530762</v>
      </c>
      <c r="I1681" s="1">
        <v>20.7652282714844</v>
      </c>
      <c r="J1681" s="1">
        <v>-2.11639404296875E-2</v>
      </c>
      <c r="K1681" s="1">
        <v>6.7795827358847705E-2</v>
      </c>
    </row>
    <row r="1682" spans="1:11" x14ac:dyDescent="0.2">
      <c r="A1682" s="1" t="s">
        <v>3243</v>
      </c>
      <c r="B1682" s="1" t="s">
        <v>3244</v>
      </c>
      <c r="C1682" s="1">
        <v>34.832999999999998</v>
      </c>
      <c r="D1682" s="1">
        <v>14.164435386657701</v>
      </c>
      <c r="E1682" s="1">
        <v>14.1643571853638</v>
      </c>
      <c r="F1682" s="1">
        <v>13.81858253479</v>
      </c>
      <c r="G1682" s="1">
        <v>14.1324195861816</v>
      </c>
      <c r="H1682" s="1">
        <v>13.8469591140747</v>
      </c>
      <c r="I1682" s="1">
        <v>14.1045169830322</v>
      </c>
      <c r="J1682" s="1">
        <v>-2.1159807840984299E-2</v>
      </c>
      <c r="K1682" s="1">
        <v>4.9468407310406803E-2</v>
      </c>
    </row>
    <row r="1683" spans="1:11" x14ac:dyDescent="0.2">
      <c r="A1683" s="1" t="s">
        <v>1817</v>
      </c>
      <c r="B1683" s="1" t="s">
        <v>1818</v>
      </c>
      <c r="C1683" s="1">
        <v>73.680000000000007</v>
      </c>
      <c r="D1683" s="1">
        <v>21.8207702636719</v>
      </c>
      <c r="E1683" s="1">
        <v>21.651145935058601</v>
      </c>
      <c r="F1683" s="1">
        <v>21.542173385620099</v>
      </c>
      <c r="G1683" s="1">
        <v>21.777318954467798</v>
      </c>
      <c r="H1683" s="1">
        <v>21.537631988525401</v>
      </c>
      <c r="I1683" s="1">
        <v>21.635688781738299</v>
      </c>
      <c r="J1683" s="1">
        <v>-2.1149953206379E-2</v>
      </c>
      <c r="K1683" s="1">
        <v>6.9202319592158501E-2</v>
      </c>
    </row>
    <row r="1684" spans="1:11" x14ac:dyDescent="0.2">
      <c r="A1684" s="1" t="s">
        <v>993</v>
      </c>
      <c r="B1684" s="1" t="s">
        <v>994</v>
      </c>
      <c r="C1684" s="1">
        <v>198.04</v>
      </c>
      <c r="D1684" s="1">
        <v>19.029178619384801</v>
      </c>
      <c r="E1684" s="1">
        <v>18.806625366210898</v>
      </c>
      <c r="F1684" s="1">
        <v>18.872585296630898</v>
      </c>
      <c r="G1684" s="1">
        <v>18.940370559692401</v>
      </c>
      <c r="H1684" s="1">
        <v>18.737504959106399</v>
      </c>
      <c r="I1684" s="1">
        <v>18.967136383056602</v>
      </c>
      <c r="J1684" s="1">
        <v>-2.1125793457031299E-2</v>
      </c>
      <c r="K1684" s="1">
        <v>7.5757352987112003E-2</v>
      </c>
    </row>
    <row r="1685" spans="1:11" x14ac:dyDescent="0.2">
      <c r="A1685" s="1" t="s">
        <v>4730</v>
      </c>
      <c r="B1685" s="1" t="s">
        <v>4731</v>
      </c>
      <c r="C1685" s="1">
        <v>44.595999999999997</v>
      </c>
      <c r="D1685" s="1">
        <v>15.695011138916</v>
      </c>
      <c r="E1685" s="1">
        <v>15.60715675354</v>
      </c>
      <c r="F1685" s="1">
        <v>15.5475873947144</v>
      </c>
      <c r="G1685" s="1">
        <v>15.777101516723601</v>
      </c>
      <c r="H1685" s="1">
        <v>15.468528747558601</v>
      </c>
      <c r="I1685" s="1">
        <v>15.5409450531006</v>
      </c>
      <c r="J1685" s="1">
        <v>-2.1059989929199201E-2</v>
      </c>
      <c r="K1685" s="1">
        <v>7.1967789793339093E-2</v>
      </c>
    </row>
    <row r="1686" spans="1:11" x14ac:dyDescent="0.2">
      <c r="A1686" s="1" t="s">
        <v>395</v>
      </c>
      <c r="B1686" s="1" t="s">
        <v>396</v>
      </c>
      <c r="C1686" s="1">
        <v>71.688999999999993</v>
      </c>
      <c r="D1686" s="1">
        <v>12.245433807373001</v>
      </c>
      <c r="E1686" s="1">
        <v>12.557798385620099</v>
      </c>
      <c r="F1686" s="1">
        <v>12.2675771713257</v>
      </c>
      <c r="G1686" s="1">
        <v>12.425452232360801</v>
      </c>
      <c r="H1686" s="1">
        <v>12.25803565979</v>
      </c>
      <c r="I1686" s="1">
        <v>12.3243207931519</v>
      </c>
      <c r="J1686" s="1">
        <v>-2.1000226338704998E-2</v>
      </c>
      <c r="K1686" s="1">
        <v>6.5434017777821193E-2</v>
      </c>
    </row>
    <row r="1687" spans="1:11" x14ac:dyDescent="0.2">
      <c r="A1687" s="1" t="s">
        <v>6120</v>
      </c>
      <c r="B1687" s="1" t="s">
        <v>6121</v>
      </c>
      <c r="C1687" s="1">
        <v>20.555</v>
      </c>
      <c r="D1687" s="1">
        <v>14.9369602203369</v>
      </c>
      <c r="E1687" s="1">
        <v>14.53089427948</v>
      </c>
      <c r="F1687" s="1">
        <v>14.364271163940399</v>
      </c>
      <c r="G1687" s="1">
        <v>14.740624427795399</v>
      </c>
      <c r="H1687" s="1">
        <v>14.483185768127401</v>
      </c>
      <c r="I1687" s="1">
        <v>14.545387268066399</v>
      </c>
      <c r="J1687" s="1">
        <v>-2.09760665893555E-2</v>
      </c>
      <c r="K1687" s="1">
        <v>3.8078754857039501E-2</v>
      </c>
    </row>
    <row r="1688" spans="1:11" x14ac:dyDescent="0.2">
      <c r="A1688" s="1" t="s">
        <v>3231</v>
      </c>
      <c r="B1688" s="1" t="s">
        <v>3232</v>
      </c>
      <c r="C1688" s="1">
        <v>238.26</v>
      </c>
      <c r="D1688" s="1">
        <v>20.452619552612301</v>
      </c>
      <c r="E1688" s="1">
        <v>20.2364292144775</v>
      </c>
      <c r="F1688" s="1">
        <v>20.107252120971701</v>
      </c>
      <c r="G1688" s="1">
        <v>20.3865871429443</v>
      </c>
      <c r="H1688" s="1">
        <v>20.119716644287099</v>
      </c>
      <c r="I1688" s="1">
        <v>20.227878570556602</v>
      </c>
      <c r="J1688" s="1">
        <v>-2.07061767578125E-2</v>
      </c>
      <c r="K1688" s="1">
        <v>5.6261659590622598E-2</v>
      </c>
    </row>
    <row r="1689" spans="1:11" x14ac:dyDescent="0.2">
      <c r="A1689" s="1" t="s">
        <v>2300</v>
      </c>
      <c r="B1689" s="1" t="s">
        <v>2301</v>
      </c>
      <c r="C1689" s="1">
        <v>40.746000000000002</v>
      </c>
      <c r="D1689" s="1">
        <v>13.858369827270501</v>
      </c>
      <c r="E1689" s="1">
        <v>13.635944366455099</v>
      </c>
      <c r="F1689" s="1">
        <v>13.852334022521999</v>
      </c>
      <c r="G1689" s="1">
        <v>13.9976205825806</v>
      </c>
      <c r="H1689" s="1">
        <v>13.692506790161101</v>
      </c>
      <c r="I1689" s="1">
        <v>13.5944414138794</v>
      </c>
      <c r="J1689" s="1">
        <v>-2.06931432088222E-2</v>
      </c>
      <c r="K1689" s="1">
        <v>5.0129874494508397E-2</v>
      </c>
    </row>
    <row r="1690" spans="1:11" x14ac:dyDescent="0.2">
      <c r="A1690" s="1" t="s">
        <v>4457</v>
      </c>
      <c r="B1690" s="1" t="s">
        <v>4458</v>
      </c>
      <c r="C1690" s="1">
        <v>72.379000000000005</v>
      </c>
      <c r="D1690" s="1">
        <v>17.227502822876001</v>
      </c>
      <c r="E1690" s="1">
        <v>17.053035736083999</v>
      </c>
      <c r="F1690" s="1">
        <v>16.956966400146499</v>
      </c>
      <c r="G1690" s="1">
        <v>17.2728481292725</v>
      </c>
      <c r="H1690" s="1">
        <v>16.846714019775401</v>
      </c>
      <c r="I1690" s="1">
        <v>17.0558967590332</v>
      </c>
      <c r="J1690" s="1">
        <v>-2.0682017008464702E-2</v>
      </c>
      <c r="K1690" s="1">
        <v>4.8461055624759102E-2</v>
      </c>
    </row>
    <row r="1691" spans="1:11" x14ac:dyDescent="0.2">
      <c r="A1691" s="1" t="s">
        <v>295</v>
      </c>
      <c r="B1691" s="1" t="s">
        <v>296</v>
      </c>
      <c r="C1691" s="1">
        <v>58.448999999999998</v>
      </c>
      <c r="D1691" s="1">
        <v>17.3448162078857</v>
      </c>
      <c r="E1691" s="1">
        <v>17.1897869110107</v>
      </c>
      <c r="F1691" s="1">
        <v>17.0314426422119</v>
      </c>
      <c r="G1691" s="1">
        <v>17.2942790985107</v>
      </c>
      <c r="H1691" s="1">
        <v>17.0361728668213</v>
      </c>
      <c r="I1691" s="1">
        <v>17.173677444458001</v>
      </c>
      <c r="J1691" s="1">
        <v>-2.0638783772785298E-2</v>
      </c>
      <c r="K1691" s="1">
        <v>6.1076257244023199E-2</v>
      </c>
    </row>
    <row r="1692" spans="1:11" x14ac:dyDescent="0.2">
      <c r="A1692" s="1" t="s">
        <v>2654</v>
      </c>
      <c r="B1692" s="1" t="s">
        <v>2655</v>
      </c>
      <c r="C1692" s="1">
        <v>25.65</v>
      </c>
      <c r="D1692" s="1">
        <v>15.7283992767334</v>
      </c>
      <c r="E1692" s="1">
        <v>15.5242052078247</v>
      </c>
      <c r="F1692" s="1">
        <v>15.5329647064209</v>
      </c>
      <c r="G1692" s="1">
        <v>15.684912681579601</v>
      </c>
      <c r="H1692" s="1">
        <v>15.430811882019</v>
      </c>
      <c r="I1692" s="1">
        <v>15.607995033264199</v>
      </c>
      <c r="J1692" s="1">
        <v>-2.0616531372070299E-2</v>
      </c>
      <c r="K1692" s="1">
        <v>7.1862491272795703E-2</v>
      </c>
    </row>
    <row r="1693" spans="1:11" x14ac:dyDescent="0.2">
      <c r="A1693" s="1" t="s">
        <v>41</v>
      </c>
      <c r="B1693" s="1" t="s">
        <v>42</v>
      </c>
      <c r="C1693" s="1">
        <v>72.911000000000001</v>
      </c>
      <c r="D1693" s="1">
        <v>18.777704238891602</v>
      </c>
      <c r="E1693" s="1">
        <v>18.542457580566399</v>
      </c>
      <c r="F1693" s="1">
        <v>18.492244720458999</v>
      </c>
      <c r="G1693" s="1">
        <v>18.724607467651399</v>
      </c>
      <c r="H1693" s="1">
        <v>18.436931610107401</v>
      </c>
      <c r="I1693" s="1">
        <v>18.5890808105469</v>
      </c>
      <c r="J1693" s="1">
        <v>-2.0595550537109399E-2</v>
      </c>
      <c r="K1693" s="1">
        <v>5.89227221175007E-2</v>
      </c>
    </row>
    <row r="1694" spans="1:11" x14ac:dyDescent="0.2">
      <c r="A1694" s="1" t="s">
        <v>5725</v>
      </c>
      <c r="B1694" s="1" t="s">
        <v>5726</v>
      </c>
      <c r="C1694" s="1">
        <v>71.367999999999995</v>
      </c>
      <c r="D1694" s="1">
        <v>15.9903917312622</v>
      </c>
      <c r="E1694" s="1">
        <v>15.7851972579956</v>
      </c>
      <c r="F1694" s="1">
        <v>15.765544891357401</v>
      </c>
      <c r="G1694" s="1">
        <v>15.915809631347701</v>
      </c>
      <c r="H1694" s="1">
        <v>15.678022384643601</v>
      </c>
      <c r="I1694" s="1">
        <v>15.8859348297119</v>
      </c>
      <c r="J1694" s="1">
        <v>-2.0455678304035298E-2</v>
      </c>
      <c r="K1694" s="1">
        <v>6.8899776762018597E-2</v>
      </c>
    </row>
    <row r="1695" spans="1:11" x14ac:dyDescent="0.2">
      <c r="A1695" s="1" t="s">
        <v>1781</v>
      </c>
      <c r="B1695" s="1" t="s">
        <v>1782</v>
      </c>
      <c r="C1695" s="1">
        <v>32.996000000000002</v>
      </c>
      <c r="D1695" s="1">
        <v>18.574592590331999</v>
      </c>
      <c r="E1695" s="1">
        <v>18.347499847412099</v>
      </c>
      <c r="F1695" s="1">
        <v>18.3263244628906</v>
      </c>
      <c r="G1695" s="1">
        <v>18.3991603851318</v>
      </c>
      <c r="H1695" s="1">
        <v>18.305189132690401</v>
      </c>
      <c r="I1695" s="1">
        <v>18.483139038085898</v>
      </c>
      <c r="J1695" s="1">
        <v>-2.03094482421875E-2</v>
      </c>
      <c r="K1695" s="1">
        <v>7.5425805878676505E-2</v>
      </c>
    </row>
    <row r="1696" spans="1:11" x14ac:dyDescent="0.2">
      <c r="A1696" s="1" t="s">
        <v>6482</v>
      </c>
      <c r="B1696" s="1" t="s">
        <v>6483</v>
      </c>
      <c r="C1696" s="1">
        <v>56.578000000000003</v>
      </c>
      <c r="D1696" s="1">
        <v>18.130691528320298</v>
      </c>
      <c r="E1696" s="1">
        <v>17.761110305786101</v>
      </c>
      <c r="F1696" s="1">
        <v>17.771528244018601</v>
      </c>
      <c r="G1696" s="1">
        <v>18.154670715331999</v>
      </c>
      <c r="H1696" s="1">
        <v>17.6707954406738</v>
      </c>
      <c r="I1696" s="1">
        <v>17.777448654174801</v>
      </c>
      <c r="J1696" s="1">
        <v>-2.01384226481096E-2</v>
      </c>
      <c r="K1696" s="1">
        <v>3.5780100909869501E-2</v>
      </c>
    </row>
    <row r="1697" spans="1:11" x14ac:dyDescent="0.2">
      <c r="A1697" s="1" t="s">
        <v>5416</v>
      </c>
      <c r="B1697" s="1" t="s">
        <v>5417</v>
      </c>
      <c r="C1697" s="1">
        <v>98.501999999999995</v>
      </c>
      <c r="D1697" s="1">
        <v>18.511867523193398</v>
      </c>
      <c r="E1697" s="1">
        <v>18.292438507080099</v>
      </c>
      <c r="F1697" s="1">
        <v>18.178937911987301</v>
      </c>
      <c r="G1697" s="1">
        <v>18.462478637695298</v>
      </c>
      <c r="H1697" s="1">
        <v>18.2128582000732</v>
      </c>
      <c r="I1697" s="1">
        <v>18.247621536254901</v>
      </c>
      <c r="J1697" s="1">
        <v>-2.0095189412437299E-2</v>
      </c>
      <c r="K1697" s="1">
        <v>5.5449144564644497E-2</v>
      </c>
    </row>
    <row r="1698" spans="1:11" x14ac:dyDescent="0.2">
      <c r="A1698" s="1" t="s">
        <v>4700</v>
      </c>
      <c r="B1698" s="1" t="s">
        <v>4701</v>
      </c>
      <c r="C1698" s="1">
        <v>38.607999999999997</v>
      </c>
      <c r="D1698" s="1">
        <v>15.005931854248001</v>
      </c>
      <c r="E1698" s="1">
        <v>14.695554733276399</v>
      </c>
      <c r="F1698" s="1">
        <v>14.5983428955078</v>
      </c>
      <c r="G1698" s="1">
        <v>14.99094581604</v>
      </c>
      <c r="H1698" s="1">
        <v>14.559018135070801</v>
      </c>
      <c r="I1698" s="1">
        <v>14.689943313598601</v>
      </c>
      <c r="J1698" s="1">
        <v>-1.99740727742501E-2</v>
      </c>
      <c r="K1698" s="1">
        <v>3.8219121842032001E-2</v>
      </c>
    </row>
    <row r="1699" spans="1:11" x14ac:dyDescent="0.2">
      <c r="A1699" s="1" t="s">
        <v>3723</v>
      </c>
      <c r="B1699" s="1" t="s">
        <v>3724</v>
      </c>
      <c r="C1699" s="1">
        <v>47.34</v>
      </c>
      <c r="D1699" s="1">
        <v>15.702226638793899</v>
      </c>
      <c r="E1699" s="1">
        <v>15.6094961166382</v>
      </c>
      <c r="F1699" s="1">
        <v>15.3726949691772</v>
      </c>
      <c r="G1699" s="1">
        <v>15.833087921142599</v>
      </c>
      <c r="H1699" s="1">
        <v>15.2871351242065</v>
      </c>
      <c r="I1699" s="1">
        <v>15.504880905151399</v>
      </c>
      <c r="J1699" s="1">
        <v>-1.9771258036295002E-2</v>
      </c>
      <c r="K1699" s="1">
        <v>3.5881573844385797E-2</v>
      </c>
    </row>
    <row r="1700" spans="1:11" x14ac:dyDescent="0.2">
      <c r="A1700" s="1" t="s">
        <v>2896</v>
      </c>
      <c r="B1700" s="1" t="s">
        <v>2897</v>
      </c>
      <c r="C1700" s="1">
        <v>307.55</v>
      </c>
      <c r="D1700" s="1">
        <v>12.166790962219199</v>
      </c>
      <c r="E1700" s="1">
        <v>12.431236267089799</v>
      </c>
      <c r="F1700" s="1">
        <v>11.5674333572388</v>
      </c>
      <c r="G1700" s="1">
        <v>12.3753108978271</v>
      </c>
      <c r="H1700" s="1">
        <v>11.533037185668899</v>
      </c>
      <c r="I1700" s="1">
        <v>12.198076248168899</v>
      </c>
      <c r="J1700" s="1">
        <v>-1.9678751627603599E-2</v>
      </c>
      <c r="K1700" s="1">
        <v>1.80677088471243E-2</v>
      </c>
    </row>
    <row r="1701" spans="1:11" x14ac:dyDescent="0.2">
      <c r="A1701" s="1" t="s">
        <v>2646</v>
      </c>
      <c r="B1701" s="1" t="s">
        <v>2647</v>
      </c>
      <c r="C1701" s="1">
        <v>48.006</v>
      </c>
      <c r="D1701" s="1">
        <v>18.1078910827637</v>
      </c>
      <c r="E1701" s="1">
        <v>17.920619964599599</v>
      </c>
      <c r="F1701" s="1">
        <v>18.073001861572301</v>
      </c>
      <c r="G1701" s="1">
        <v>18.122220993041999</v>
      </c>
      <c r="H1701" s="1">
        <v>17.841993331909201</v>
      </c>
      <c r="I1701" s="1">
        <v>18.078588485717798</v>
      </c>
      <c r="J1701" s="1">
        <v>-1.95700327555315E-2</v>
      </c>
      <c r="K1701" s="1">
        <v>6.5332383608314004E-2</v>
      </c>
    </row>
    <row r="1702" spans="1:11" x14ac:dyDescent="0.2">
      <c r="A1702" s="1" t="s">
        <v>159</v>
      </c>
      <c r="B1702" s="1" t="s">
        <v>160</v>
      </c>
      <c r="C1702" s="1">
        <v>72.683000000000007</v>
      </c>
      <c r="D1702" s="1">
        <v>16.8979396820068</v>
      </c>
      <c r="E1702" s="1">
        <v>16.831951141357401</v>
      </c>
      <c r="F1702" s="1">
        <v>16.525444030761701</v>
      </c>
      <c r="G1702" s="1">
        <v>17.0073337554932</v>
      </c>
      <c r="H1702" s="1">
        <v>16.5431518554688</v>
      </c>
      <c r="I1702" s="1">
        <v>16.6462497711182</v>
      </c>
      <c r="J1702" s="1">
        <v>-1.9533157348632799E-2</v>
      </c>
      <c r="K1702" s="1">
        <v>3.6440196769972899E-2</v>
      </c>
    </row>
    <row r="1703" spans="1:11" x14ac:dyDescent="0.2">
      <c r="A1703" s="1" t="s">
        <v>165</v>
      </c>
      <c r="B1703" s="1" t="s">
        <v>166</v>
      </c>
      <c r="C1703" s="1">
        <v>103.13</v>
      </c>
      <c r="D1703" s="1">
        <v>15.4716749191284</v>
      </c>
      <c r="E1703" s="1">
        <v>15.152720451355</v>
      </c>
      <c r="F1703" s="1">
        <v>15.237097740173301</v>
      </c>
      <c r="G1703" s="1">
        <v>15.3190021514893</v>
      </c>
      <c r="H1703" s="1">
        <v>15.2350416183472</v>
      </c>
      <c r="I1703" s="1">
        <v>15.249706268310501</v>
      </c>
      <c r="J1703" s="1">
        <v>-1.9247690836587901E-2</v>
      </c>
      <c r="K1703" s="1">
        <v>6.7968079756818206E-2</v>
      </c>
    </row>
    <row r="1704" spans="1:11" x14ac:dyDescent="0.2">
      <c r="A1704" s="1" t="s">
        <v>2596</v>
      </c>
      <c r="B1704" s="1" t="s">
        <v>2597</v>
      </c>
      <c r="C1704" s="1">
        <v>50.14</v>
      </c>
      <c r="D1704" s="1">
        <v>21.6673069000244</v>
      </c>
      <c r="E1704" s="1">
        <v>21.454277038574201</v>
      </c>
      <c r="F1704" s="1">
        <v>21.244697570800799</v>
      </c>
      <c r="G1704" s="1">
        <v>21.6880798339844</v>
      </c>
      <c r="H1704" s="1">
        <v>21.2525730133057</v>
      </c>
      <c r="I1704" s="1">
        <v>21.368049621581999</v>
      </c>
      <c r="J1704" s="1">
        <v>-1.9193013509113399E-2</v>
      </c>
      <c r="K1704" s="1">
        <v>3.6430773053348603E-2</v>
      </c>
    </row>
    <row r="1705" spans="1:11" x14ac:dyDescent="0.2">
      <c r="A1705" s="1" t="s">
        <v>3292</v>
      </c>
      <c r="B1705" s="1" t="s">
        <v>3293</v>
      </c>
      <c r="C1705" s="1">
        <v>48.121000000000002</v>
      </c>
      <c r="D1705" s="1">
        <v>19.9353141784668</v>
      </c>
      <c r="E1705" s="1">
        <v>19.8452453613281</v>
      </c>
      <c r="F1705" s="1">
        <v>19.638792037963899</v>
      </c>
      <c r="G1705" s="1">
        <v>19.874147415161101</v>
      </c>
      <c r="H1705" s="1">
        <v>19.679170608520501</v>
      </c>
      <c r="I1705" s="1">
        <v>19.808526992797901</v>
      </c>
      <c r="J1705" s="1">
        <v>-1.9168853759765601E-2</v>
      </c>
      <c r="K1705" s="1">
        <v>6.3600219594849794E-2</v>
      </c>
    </row>
    <row r="1706" spans="1:11" x14ac:dyDescent="0.2">
      <c r="A1706" s="1" t="s">
        <v>1149</v>
      </c>
      <c r="B1706" s="1" t="s">
        <v>1150</v>
      </c>
      <c r="C1706" s="1">
        <v>33.728999999999999</v>
      </c>
      <c r="D1706" s="1">
        <v>13.99169921875</v>
      </c>
      <c r="E1706" s="1">
        <v>13.6214799880981</v>
      </c>
      <c r="F1706" s="1">
        <v>13.510393142700201</v>
      </c>
      <c r="G1706" s="1">
        <v>13.9090490341187</v>
      </c>
      <c r="H1706" s="1">
        <v>13.417720794677701</v>
      </c>
      <c r="I1706" s="1">
        <v>13.7396755218506</v>
      </c>
      <c r="J1706" s="1">
        <v>-1.9042332967122998E-2</v>
      </c>
      <c r="K1706" s="1">
        <v>3.1338534177292002E-2</v>
      </c>
    </row>
    <row r="1707" spans="1:11" x14ac:dyDescent="0.2">
      <c r="A1707" s="1" t="s">
        <v>1225</v>
      </c>
      <c r="B1707" s="1" t="s">
        <v>1226</v>
      </c>
      <c r="C1707" s="1">
        <v>48.337000000000003</v>
      </c>
      <c r="D1707" s="1">
        <v>13.094143867492701</v>
      </c>
      <c r="E1707" s="1">
        <v>12.6908712387085</v>
      </c>
      <c r="F1707" s="1">
        <v>12.3480367660522</v>
      </c>
      <c r="G1707" s="1">
        <v>13.1320333480835</v>
      </c>
      <c r="H1707" s="1">
        <v>12.671784400939901</v>
      </c>
      <c r="I1707" s="1">
        <v>12.2721920013428</v>
      </c>
      <c r="J1707" s="1">
        <v>-1.9014040629068401E-2</v>
      </c>
      <c r="K1707" s="1">
        <v>1.92343740014774E-2</v>
      </c>
    </row>
    <row r="1708" spans="1:11" x14ac:dyDescent="0.2">
      <c r="A1708" s="1" t="s">
        <v>4303</v>
      </c>
      <c r="B1708" s="1" t="s">
        <v>4304</v>
      </c>
      <c r="C1708" s="1">
        <v>128.56</v>
      </c>
      <c r="D1708" s="1">
        <v>14.393993377685501</v>
      </c>
      <c r="E1708" s="1">
        <v>13.9947957992554</v>
      </c>
      <c r="F1708" s="1">
        <v>13.798067092895501</v>
      </c>
      <c r="G1708" s="1">
        <v>13.919049263000501</v>
      </c>
      <c r="H1708" s="1">
        <v>14.0472087860107</v>
      </c>
      <c r="I1708" s="1">
        <v>14.164278030395501</v>
      </c>
      <c r="J1708" s="1">
        <v>-1.8773396809896401E-2</v>
      </c>
      <c r="K1708" s="1">
        <v>3.3537876451001501E-2</v>
      </c>
    </row>
    <row r="1709" spans="1:11" x14ac:dyDescent="0.2">
      <c r="A1709" s="1" t="s">
        <v>2876</v>
      </c>
      <c r="B1709" s="1" t="s">
        <v>2877</v>
      </c>
      <c r="C1709" s="1">
        <v>104.64</v>
      </c>
      <c r="D1709" s="1">
        <v>16.789915084838899</v>
      </c>
      <c r="E1709" s="1">
        <v>16.6477947235107</v>
      </c>
      <c r="F1709" s="1">
        <v>16.413528442382798</v>
      </c>
      <c r="G1709" s="1">
        <v>16.7358207702637</v>
      </c>
      <c r="H1709" s="1">
        <v>16.473674774169901</v>
      </c>
      <c r="I1709" s="1">
        <v>16.585535049438501</v>
      </c>
      <c r="J1709" s="1">
        <v>-1.8735885620117201E-2</v>
      </c>
      <c r="K1709" s="1">
        <v>4.8112092855193397E-2</v>
      </c>
    </row>
    <row r="1710" spans="1:11" x14ac:dyDescent="0.2">
      <c r="A1710" s="1" t="s">
        <v>2816</v>
      </c>
      <c r="B1710" s="1" t="s">
        <v>2817</v>
      </c>
      <c r="C1710" s="1">
        <v>22.11</v>
      </c>
      <c r="D1710" s="1">
        <v>21.727252960205099</v>
      </c>
      <c r="E1710" s="1">
        <v>21.512100219726602</v>
      </c>
      <c r="F1710" s="1">
        <v>21.4658298492432</v>
      </c>
      <c r="G1710" s="1">
        <v>21.864990234375</v>
      </c>
      <c r="H1710" s="1">
        <v>21.389635086059599</v>
      </c>
      <c r="I1710" s="1">
        <v>21.3949298858643</v>
      </c>
      <c r="J1710" s="1">
        <v>-1.85426076253279E-2</v>
      </c>
      <c r="K1710" s="1">
        <v>3.54599634913004E-2</v>
      </c>
    </row>
    <row r="1711" spans="1:11" x14ac:dyDescent="0.2">
      <c r="A1711" s="1" t="s">
        <v>629</v>
      </c>
      <c r="B1711" s="1" t="s">
        <v>630</v>
      </c>
      <c r="C1711" s="1">
        <v>37.432000000000002</v>
      </c>
      <c r="D1711" s="1">
        <v>17.583950042724599</v>
      </c>
      <c r="E1711" s="1">
        <v>17.3901176452637</v>
      </c>
      <c r="F1711" s="1">
        <v>17.4300441741943</v>
      </c>
      <c r="G1711" s="1">
        <v>17.721807479858398</v>
      </c>
      <c r="H1711" s="1">
        <v>17.288343429565401</v>
      </c>
      <c r="I1711" s="1">
        <v>17.338911056518601</v>
      </c>
      <c r="J1711" s="1">
        <v>-1.8349965413413799E-2</v>
      </c>
      <c r="K1711" s="1">
        <v>4.1933997730326501E-2</v>
      </c>
    </row>
    <row r="1712" spans="1:11" x14ac:dyDescent="0.2">
      <c r="A1712" s="1" t="s">
        <v>3328</v>
      </c>
      <c r="B1712" s="1" t="s">
        <v>3329</v>
      </c>
      <c r="C1712" s="1">
        <v>37.497</v>
      </c>
      <c r="D1712" s="1">
        <v>18.8257846832275</v>
      </c>
      <c r="E1712" s="1">
        <v>18.664003372192401</v>
      </c>
      <c r="F1712" s="1">
        <v>18.5408325195313</v>
      </c>
      <c r="G1712" s="1">
        <v>18.818313598632798</v>
      </c>
      <c r="H1712" s="1">
        <v>18.505409240722699</v>
      </c>
      <c r="I1712" s="1">
        <v>18.652214050293001</v>
      </c>
      <c r="J1712" s="1">
        <v>-1.8227895100910298E-2</v>
      </c>
      <c r="K1712" s="1">
        <v>5.1192919152934599E-2</v>
      </c>
    </row>
    <row r="1713" spans="1:11" x14ac:dyDescent="0.2">
      <c r="A1713" s="1" t="s">
        <v>1897</v>
      </c>
      <c r="B1713" s="1" t="s">
        <v>1898</v>
      </c>
      <c r="C1713" s="1">
        <v>157.9</v>
      </c>
      <c r="D1713" s="1">
        <v>22.175815582275401</v>
      </c>
      <c r="E1713" s="1">
        <v>22.002199172973601</v>
      </c>
      <c r="F1713" s="1">
        <v>22.0072727203369</v>
      </c>
      <c r="G1713" s="1">
        <v>22.1584777832031</v>
      </c>
      <c r="H1713" s="1">
        <v>21.935350418090799</v>
      </c>
      <c r="I1713" s="1">
        <v>22.0370788574219</v>
      </c>
      <c r="J1713" s="1">
        <v>-1.8126805623374799E-2</v>
      </c>
      <c r="K1713" s="1">
        <v>7.3890322828545005E-2</v>
      </c>
    </row>
    <row r="1714" spans="1:11" x14ac:dyDescent="0.2">
      <c r="A1714" s="1" t="s">
        <v>4313</v>
      </c>
      <c r="B1714" s="1" t="s">
        <v>4314</v>
      </c>
      <c r="C1714" s="1">
        <v>236.12</v>
      </c>
      <c r="D1714" s="1">
        <v>15.7666320800781</v>
      </c>
      <c r="E1714" s="1">
        <v>15.5434246063232</v>
      </c>
      <c r="F1714" s="1">
        <v>15.506028175354</v>
      </c>
      <c r="G1714" s="1">
        <v>15.7333335876465</v>
      </c>
      <c r="H1714" s="1">
        <v>15.4618635177612</v>
      </c>
      <c r="I1714" s="1">
        <v>15.566618919372599</v>
      </c>
      <c r="J1714" s="1">
        <v>-1.8089612325031399E-2</v>
      </c>
      <c r="K1714" s="1">
        <v>5.5013363911416903E-2</v>
      </c>
    </row>
    <row r="1715" spans="1:11" x14ac:dyDescent="0.2">
      <c r="A1715" s="1" t="s">
        <v>4347</v>
      </c>
      <c r="B1715" s="1" t="s">
        <v>4348</v>
      </c>
      <c r="C1715" s="1">
        <v>25.384</v>
      </c>
      <c r="D1715" s="1">
        <v>16.561376571655298</v>
      </c>
      <c r="E1715" s="1">
        <v>16.263067245483398</v>
      </c>
      <c r="F1715" s="1">
        <v>16.092964172363299</v>
      </c>
      <c r="G1715" s="1">
        <v>16.3573112487793</v>
      </c>
      <c r="H1715" s="1">
        <v>16.227897644043001</v>
      </c>
      <c r="I1715" s="1">
        <v>16.2782497406006</v>
      </c>
      <c r="J1715" s="1">
        <v>-1.79831186930315E-2</v>
      </c>
      <c r="K1715" s="1">
        <v>4.3196045599289697E-2</v>
      </c>
    </row>
    <row r="1716" spans="1:11" x14ac:dyDescent="0.2">
      <c r="A1716" s="1" t="s">
        <v>4888</v>
      </c>
      <c r="B1716" s="1" t="s">
        <v>4889</v>
      </c>
      <c r="C1716" s="1">
        <v>46.691000000000003</v>
      </c>
      <c r="D1716" s="1">
        <v>13.915412902831999</v>
      </c>
      <c r="E1716" s="1">
        <v>14.016024589538601</v>
      </c>
      <c r="F1716" s="1">
        <v>13.691852569580099</v>
      </c>
      <c r="G1716" s="1">
        <v>14.0766487121582</v>
      </c>
      <c r="H1716" s="1">
        <v>13.665890693664601</v>
      </c>
      <c r="I1716" s="1">
        <v>13.827144622802701</v>
      </c>
      <c r="J1716" s="1">
        <v>-1.7868677775066299E-2</v>
      </c>
      <c r="K1716" s="1">
        <v>3.9653265624116502E-2</v>
      </c>
    </row>
    <row r="1717" spans="1:11" x14ac:dyDescent="0.2">
      <c r="A1717" s="1" t="s">
        <v>631</v>
      </c>
      <c r="B1717" s="1" t="s">
        <v>632</v>
      </c>
      <c r="C1717" s="1">
        <v>54.972000000000001</v>
      </c>
      <c r="D1717" s="1">
        <v>18.7095756530762</v>
      </c>
      <c r="E1717" s="1">
        <v>18.5885314941406</v>
      </c>
      <c r="F1717" s="1">
        <v>18.422426223754901</v>
      </c>
      <c r="G1717" s="1">
        <v>18.568519592285199</v>
      </c>
      <c r="H1717" s="1">
        <v>18.457157135009801</v>
      </c>
      <c r="I1717" s="1">
        <v>18.641283035278299</v>
      </c>
      <c r="J1717" s="1">
        <v>-1.7857869466144601E-2</v>
      </c>
      <c r="K1717" s="1">
        <v>6.2694533932011895E-2</v>
      </c>
    </row>
    <row r="1718" spans="1:11" x14ac:dyDescent="0.2">
      <c r="A1718" s="1" t="s">
        <v>4962</v>
      </c>
      <c r="B1718" s="1" t="s">
        <v>4963</v>
      </c>
      <c r="C1718" s="1">
        <v>52.118000000000002</v>
      </c>
      <c r="D1718" s="1">
        <v>13.5383100509644</v>
      </c>
      <c r="E1718" s="1">
        <v>14.039004325866699</v>
      </c>
      <c r="F1718" s="1">
        <v>13.691525459289601</v>
      </c>
      <c r="G1718" s="1">
        <v>13.991787910461399</v>
      </c>
      <c r="H1718" s="1">
        <v>13.392585754394499</v>
      </c>
      <c r="I1718" s="1">
        <v>13.8309116363525</v>
      </c>
      <c r="J1718" s="1">
        <v>-1.78515116373692E-2</v>
      </c>
      <c r="K1718" s="1">
        <v>2.5739748319746E-2</v>
      </c>
    </row>
    <row r="1719" spans="1:11" x14ac:dyDescent="0.2">
      <c r="A1719" s="1" t="s">
        <v>2770</v>
      </c>
      <c r="B1719" s="1" t="s">
        <v>2771</v>
      </c>
      <c r="C1719" s="1">
        <v>120.97</v>
      </c>
      <c r="D1719" s="1">
        <v>13.7527990341187</v>
      </c>
      <c r="E1719" s="1">
        <v>13.811174392700201</v>
      </c>
      <c r="F1719" s="1">
        <v>13.8353595733643</v>
      </c>
      <c r="G1719" s="1">
        <v>13.745359420776399</v>
      </c>
      <c r="H1719" s="1">
        <v>13.879870414733899</v>
      </c>
      <c r="I1719" s="1">
        <v>13.720778465271</v>
      </c>
      <c r="J1719" s="1">
        <v>-1.7774899800617298E-2</v>
      </c>
      <c r="K1719" s="1">
        <v>0.11718543593678001</v>
      </c>
    </row>
    <row r="1720" spans="1:11" x14ac:dyDescent="0.2">
      <c r="A1720" s="1" t="s">
        <v>667</v>
      </c>
      <c r="B1720" s="1" t="s">
        <v>668</v>
      </c>
      <c r="C1720" s="1">
        <v>339.59</v>
      </c>
      <c r="D1720" s="1">
        <v>16.343358993530298</v>
      </c>
      <c r="E1720" s="1">
        <v>16.0011882781982</v>
      </c>
      <c r="F1720" s="1">
        <v>16.089326858520501</v>
      </c>
      <c r="G1720" s="1">
        <v>16.3669033050537</v>
      </c>
      <c r="H1720" s="1">
        <v>15.927431106567401</v>
      </c>
      <c r="I1720" s="1">
        <v>16.086280822753899</v>
      </c>
      <c r="J1720" s="1">
        <v>-1.775296529134E-2</v>
      </c>
      <c r="K1720" s="1">
        <v>3.6586707803791502E-2</v>
      </c>
    </row>
    <row r="1721" spans="1:11" x14ac:dyDescent="0.2">
      <c r="A1721" s="1" t="s">
        <v>5034</v>
      </c>
      <c r="B1721" s="1" t="s">
        <v>5035</v>
      </c>
      <c r="C1721" s="1">
        <v>59.366</v>
      </c>
      <c r="D1721" s="1">
        <v>20.025129318237301</v>
      </c>
      <c r="E1721" s="1">
        <v>19.707521438598601</v>
      </c>
      <c r="F1721" s="1">
        <v>19.625352859497099</v>
      </c>
      <c r="G1721" s="1">
        <v>20.093391418456999</v>
      </c>
      <c r="H1721" s="1">
        <v>19.606788635253899</v>
      </c>
      <c r="I1721" s="1">
        <v>19.605667114257798</v>
      </c>
      <c r="J1721" s="1">
        <v>-1.7385482788085899E-2</v>
      </c>
      <c r="K1721" s="1">
        <v>2.87795035325219E-2</v>
      </c>
    </row>
    <row r="1722" spans="1:11" x14ac:dyDescent="0.2">
      <c r="A1722" s="1" t="s">
        <v>5336</v>
      </c>
      <c r="B1722" s="1" t="s">
        <v>5337</v>
      </c>
      <c r="C1722" s="1">
        <v>216.5</v>
      </c>
      <c r="D1722" s="1">
        <v>16.127592086791999</v>
      </c>
      <c r="E1722" s="1">
        <v>15.980050086975099</v>
      </c>
      <c r="F1722" s="1">
        <v>15.881711006164601</v>
      </c>
      <c r="G1722" s="1">
        <v>16.103532791137699</v>
      </c>
      <c r="H1722" s="1">
        <v>15.779950141906699</v>
      </c>
      <c r="I1722" s="1">
        <v>16.054222106933601</v>
      </c>
      <c r="J1722" s="1">
        <v>-1.7216046651203201E-2</v>
      </c>
      <c r="K1722" s="1">
        <v>4.7780575044269802E-2</v>
      </c>
    </row>
    <row r="1723" spans="1:11" x14ac:dyDescent="0.2">
      <c r="A1723" s="1" t="s">
        <v>5222</v>
      </c>
      <c r="B1723" s="1" t="s">
        <v>5223</v>
      </c>
      <c r="C1723" s="1">
        <v>46.320999999999998</v>
      </c>
      <c r="D1723" s="1">
        <v>14.639849662780801</v>
      </c>
      <c r="E1723" s="1">
        <v>14.494855880737299</v>
      </c>
      <c r="F1723" s="1">
        <v>14.3076276779175</v>
      </c>
      <c r="G1723" s="1">
        <v>14.7918748855591</v>
      </c>
      <c r="H1723" s="1">
        <v>14.222266197204601</v>
      </c>
      <c r="I1723" s="1">
        <v>14.3766679763794</v>
      </c>
      <c r="J1723" s="1">
        <v>-1.7174720764160201E-2</v>
      </c>
      <c r="K1723" s="1">
        <v>2.9570034520568601E-2</v>
      </c>
    </row>
    <row r="1724" spans="1:11" x14ac:dyDescent="0.2">
      <c r="A1724" s="1" t="s">
        <v>565</v>
      </c>
      <c r="B1724" s="1" t="s">
        <v>566</v>
      </c>
      <c r="C1724" s="1">
        <v>50.197000000000003</v>
      </c>
      <c r="D1724" s="1">
        <v>13.9637994766235</v>
      </c>
      <c r="E1724" s="1">
        <v>13.740624427795399</v>
      </c>
      <c r="F1724" s="1">
        <v>13.753007888793899</v>
      </c>
      <c r="G1724" s="1">
        <v>13.9231414794922</v>
      </c>
      <c r="H1724" s="1">
        <v>13.6392278671265</v>
      </c>
      <c r="I1724" s="1">
        <v>13.843822479248001</v>
      </c>
      <c r="J1724" s="1">
        <v>-1.7079989115396502E-2</v>
      </c>
      <c r="K1724" s="1">
        <v>5.2806142446124499E-2</v>
      </c>
    </row>
    <row r="1725" spans="1:11" x14ac:dyDescent="0.2">
      <c r="A1725" s="1" t="s">
        <v>355</v>
      </c>
      <c r="B1725" s="1" t="s">
        <v>356</v>
      </c>
      <c r="C1725" s="1">
        <v>38.792000000000002</v>
      </c>
      <c r="D1725" s="1">
        <v>13.331056594848601</v>
      </c>
      <c r="E1725" s="1">
        <v>13.3995447158813</v>
      </c>
      <c r="F1725" s="1">
        <v>13.4252157211304</v>
      </c>
      <c r="G1725" s="1">
        <v>13.7660112380981</v>
      </c>
      <c r="H1725" s="1">
        <v>13.0085334777832</v>
      </c>
      <c r="I1725" s="1">
        <v>13.3303565979004</v>
      </c>
      <c r="J1725" s="1">
        <v>-1.6971906026204998E-2</v>
      </c>
      <c r="K1725" s="1">
        <v>2.5697512420995699E-2</v>
      </c>
    </row>
    <row r="1726" spans="1:11" x14ac:dyDescent="0.2">
      <c r="A1726" s="1" t="s">
        <v>1211</v>
      </c>
      <c r="B1726" s="1" t="s">
        <v>1212</v>
      </c>
      <c r="C1726" s="1">
        <v>37.895000000000003</v>
      </c>
      <c r="D1726" s="1">
        <v>15.516161918640099</v>
      </c>
      <c r="E1726" s="1">
        <v>15.3430118560791</v>
      </c>
      <c r="F1726" s="1">
        <v>15.242541313171399</v>
      </c>
      <c r="G1726" s="1">
        <v>15.375989913940399</v>
      </c>
      <c r="H1726" s="1">
        <v>15.227427482605</v>
      </c>
      <c r="I1726" s="1">
        <v>15.447405815124499</v>
      </c>
      <c r="J1726" s="1">
        <v>-1.6963958740234399E-2</v>
      </c>
      <c r="K1726" s="1">
        <v>5.6988738216214398E-2</v>
      </c>
    </row>
    <row r="1727" spans="1:11" x14ac:dyDescent="0.2">
      <c r="A1727" s="1" t="s">
        <v>2892</v>
      </c>
      <c r="B1727" s="1" t="s">
        <v>2893</v>
      </c>
      <c r="C1727" s="1">
        <v>40.281999999999996</v>
      </c>
      <c r="D1727" s="1">
        <v>17.155509948730501</v>
      </c>
      <c r="E1727" s="1">
        <v>16.920911788940401</v>
      </c>
      <c r="F1727" s="1">
        <v>16.877355575561499</v>
      </c>
      <c r="G1727" s="1">
        <v>17.142505645751999</v>
      </c>
      <c r="H1727" s="1">
        <v>16.783662796020501</v>
      </c>
      <c r="I1727" s="1">
        <v>16.976900100708001</v>
      </c>
      <c r="J1727" s="1">
        <v>-1.6902923583984399E-2</v>
      </c>
      <c r="K1727" s="1">
        <v>4.2694405944296701E-2</v>
      </c>
    </row>
    <row r="1728" spans="1:11" x14ac:dyDescent="0.2">
      <c r="A1728" s="1" t="s">
        <v>2814</v>
      </c>
      <c r="B1728" s="1" t="s">
        <v>2815</v>
      </c>
      <c r="C1728" s="1">
        <v>51.295000000000002</v>
      </c>
      <c r="D1728" s="1">
        <v>11.85817527771</v>
      </c>
      <c r="E1728" s="1">
        <v>11.1800336837769</v>
      </c>
      <c r="F1728" s="1">
        <v>12.037615776061999</v>
      </c>
      <c r="G1728" s="1">
        <v>11.7974996566772</v>
      </c>
      <c r="H1728" s="1">
        <v>11.416639328002899</v>
      </c>
      <c r="I1728" s="1">
        <v>11.811053276061999</v>
      </c>
      <c r="J1728" s="1">
        <v>-1.68774922688808E-2</v>
      </c>
      <c r="K1728" s="1">
        <v>1.92743789932605E-2</v>
      </c>
    </row>
    <row r="1729" spans="1:11" x14ac:dyDescent="0.2">
      <c r="A1729" s="1" t="s">
        <v>2808</v>
      </c>
      <c r="B1729" s="1" t="s">
        <v>2809</v>
      </c>
      <c r="C1729" s="1">
        <v>78.805999999999997</v>
      </c>
      <c r="D1729" s="1">
        <v>18.206718444824201</v>
      </c>
      <c r="E1729" s="1">
        <v>17.993745803833001</v>
      </c>
      <c r="F1729" s="1">
        <v>17.846837997436499</v>
      </c>
      <c r="G1729" s="1">
        <v>18.3344211578369</v>
      </c>
      <c r="H1729" s="1">
        <v>17.829536437988299</v>
      </c>
      <c r="I1729" s="1">
        <v>17.832939147949201</v>
      </c>
      <c r="J1729" s="1">
        <v>-1.6801834106445299E-2</v>
      </c>
      <c r="K1729" s="1">
        <v>2.85732596002394E-2</v>
      </c>
    </row>
    <row r="1730" spans="1:11" x14ac:dyDescent="0.2">
      <c r="A1730" s="1" t="s">
        <v>2125</v>
      </c>
      <c r="B1730" s="1" t="s">
        <v>2126</v>
      </c>
      <c r="C1730" s="1">
        <v>88.367000000000004</v>
      </c>
      <c r="D1730" s="1">
        <v>17.903598785400401</v>
      </c>
      <c r="E1730" s="1">
        <v>17.7882595062256</v>
      </c>
      <c r="F1730" s="1">
        <v>17.9023628234863</v>
      </c>
      <c r="G1730" s="1">
        <v>17.876935958862301</v>
      </c>
      <c r="H1730" s="1">
        <v>17.756099700927699</v>
      </c>
      <c r="I1730" s="1">
        <v>17.910993576049801</v>
      </c>
      <c r="J1730" s="1">
        <v>-1.67306264241525E-2</v>
      </c>
      <c r="K1730" s="1">
        <v>9.9019114952528298E-2</v>
      </c>
    </row>
    <row r="1731" spans="1:11" x14ac:dyDescent="0.2">
      <c r="A1731" s="1" t="s">
        <v>335</v>
      </c>
      <c r="B1731" s="1" t="s">
        <v>336</v>
      </c>
      <c r="C1731" s="1">
        <v>48.84</v>
      </c>
      <c r="D1731" s="1">
        <v>13.915225982666</v>
      </c>
      <c r="E1731" s="1">
        <v>13.714352607727101</v>
      </c>
      <c r="F1731" s="1">
        <v>13.8589525222778</v>
      </c>
      <c r="G1731" s="1">
        <v>13.8239641189575</v>
      </c>
      <c r="H1731" s="1">
        <v>13.857786178588899</v>
      </c>
      <c r="I1731" s="1">
        <v>13.7573900222778</v>
      </c>
      <c r="J1731" s="1">
        <v>-1.6463597615558701E-2</v>
      </c>
      <c r="K1731" s="1">
        <v>8.7676238677331306E-2</v>
      </c>
    </row>
    <row r="1732" spans="1:11" x14ac:dyDescent="0.2">
      <c r="A1732" s="1" t="s">
        <v>3553</v>
      </c>
      <c r="B1732" s="1" t="s">
        <v>3554</v>
      </c>
      <c r="C1732" s="1">
        <v>32.805</v>
      </c>
      <c r="D1732" s="1">
        <v>17.704753875732401</v>
      </c>
      <c r="E1732" s="1">
        <v>17.6269931793213</v>
      </c>
      <c r="F1732" s="1">
        <v>17.738857269287099</v>
      </c>
      <c r="G1732" s="1">
        <v>17.862237930297901</v>
      </c>
      <c r="H1732" s="1">
        <v>17.524051666259801</v>
      </c>
      <c r="I1732" s="1">
        <v>17.635023117065401</v>
      </c>
      <c r="J1732" s="1">
        <v>-1.6430536905925702E-2</v>
      </c>
      <c r="K1732" s="1">
        <v>5.3983862340553503E-2</v>
      </c>
    </row>
    <row r="1733" spans="1:11" x14ac:dyDescent="0.2">
      <c r="A1733" s="1" t="s">
        <v>933</v>
      </c>
      <c r="B1733" s="1" t="s">
        <v>934</v>
      </c>
      <c r="C1733" s="1">
        <v>34.094999999999999</v>
      </c>
      <c r="D1733" s="1">
        <v>15.9965620040894</v>
      </c>
      <c r="E1733" s="1">
        <v>15.7281332015991</v>
      </c>
      <c r="F1733" s="1">
        <v>15.685871124267599</v>
      </c>
      <c r="G1733" s="1">
        <v>15.983817100524901</v>
      </c>
      <c r="H1733" s="1">
        <v>15.6032209396362</v>
      </c>
      <c r="I1733" s="1">
        <v>15.7750444412231</v>
      </c>
      <c r="J1733" s="1">
        <v>-1.61612828572597E-2</v>
      </c>
      <c r="K1733" s="1">
        <v>3.7306336148285997E-2</v>
      </c>
    </row>
    <row r="1734" spans="1:11" x14ac:dyDescent="0.2">
      <c r="A1734" s="1" t="s">
        <v>5993</v>
      </c>
      <c r="B1734" s="1" t="s">
        <v>5994</v>
      </c>
      <c r="C1734" s="1">
        <v>47.996000000000002</v>
      </c>
      <c r="D1734" s="1">
        <v>14.564983367919901</v>
      </c>
      <c r="E1734" s="1">
        <v>14.6650581359863</v>
      </c>
      <c r="F1734" s="1">
        <v>14.205640792846699</v>
      </c>
      <c r="G1734" s="1">
        <v>14.8259029388428</v>
      </c>
      <c r="H1734" s="1">
        <v>14.126543045043899</v>
      </c>
      <c r="I1734" s="1">
        <v>14.4350843429565</v>
      </c>
      <c r="J1734" s="1">
        <v>-1.6050656636556599E-2</v>
      </c>
      <c r="K1734" s="1">
        <v>2.1790874747805899E-2</v>
      </c>
    </row>
    <row r="1735" spans="1:11" x14ac:dyDescent="0.2">
      <c r="A1735" s="1" t="s">
        <v>4355</v>
      </c>
      <c r="B1735" s="1" t="s">
        <v>4356</v>
      </c>
      <c r="C1735" s="1">
        <v>41.344999999999999</v>
      </c>
      <c r="D1735" s="1">
        <v>13.774889945983899</v>
      </c>
      <c r="E1735" s="1">
        <v>13.751752853393601</v>
      </c>
      <c r="F1735" s="1">
        <v>13.6771688461304</v>
      </c>
      <c r="G1735" s="1">
        <v>13.7472486495972</v>
      </c>
      <c r="H1735" s="1">
        <v>13.8146829605103</v>
      </c>
      <c r="I1735" s="1">
        <v>13.5944414138794</v>
      </c>
      <c r="J1735" s="1">
        <v>-1.5812873840332E-2</v>
      </c>
      <c r="K1735" s="1">
        <v>7.7883930558217407E-2</v>
      </c>
    </row>
    <row r="1736" spans="1:11" x14ac:dyDescent="0.2">
      <c r="A1736" s="1" t="s">
        <v>5885</v>
      </c>
      <c r="B1736" s="1" t="s">
        <v>5886</v>
      </c>
      <c r="C1736" s="1">
        <v>110.18</v>
      </c>
      <c r="D1736" s="1">
        <v>14.5198202133179</v>
      </c>
      <c r="E1736" s="1">
        <v>14.3303565979004</v>
      </c>
      <c r="F1736" s="1">
        <v>14.3995447158813</v>
      </c>
      <c r="G1736" s="1">
        <v>14.6090631484985</v>
      </c>
      <c r="H1736" s="1">
        <v>14.386266708374</v>
      </c>
      <c r="I1736" s="1">
        <v>14.207014083862299</v>
      </c>
      <c r="J1736" s="1">
        <v>-1.57925287882499E-2</v>
      </c>
      <c r="K1736" s="1">
        <v>4.1761070157539402E-2</v>
      </c>
    </row>
    <row r="1737" spans="1:11" x14ac:dyDescent="0.2">
      <c r="A1737" s="1" t="s">
        <v>677</v>
      </c>
      <c r="B1737" s="1" t="s">
        <v>678</v>
      </c>
      <c r="C1737" s="1">
        <v>103.96</v>
      </c>
      <c r="D1737" s="1">
        <v>17.3377780914307</v>
      </c>
      <c r="E1737" s="1">
        <v>17.118576049804702</v>
      </c>
      <c r="F1737" s="1">
        <v>17.0321960449219</v>
      </c>
      <c r="G1737" s="1">
        <v>17.378904342651399</v>
      </c>
      <c r="H1737" s="1">
        <v>16.938247680664102</v>
      </c>
      <c r="I1737" s="1">
        <v>17.124040603637699</v>
      </c>
      <c r="J1737" s="1">
        <v>-1.5785853068035E-2</v>
      </c>
      <c r="K1737" s="1">
        <v>3.40216787395657E-2</v>
      </c>
    </row>
    <row r="1738" spans="1:11" x14ac:dyDescent="0.2">
      <c r="A1738" s="1" t="s">
        <v>745</v>
      </c>
      <c r="B1738" s="1" t="s">
        <v>746</v>
      </c>
      <c r="C1738" s="1">
        <v>80.418999999999997</v>
      </c>
      <c r="D1738" s="1">
        <v>18.080150604248001</v>
      </c>
      <c r="E1738" s="1">
        <v>17.927291870117202</v>
      </c>
      <c r="F1738" s="1">
        <v>17.8296604156494</v>
      </c>
      <c r="G1738" s="1">
        <v>18.012636184692401</v>
      </c>
      <c r="H1738" s="1">
        <v>17.811336517333999</v>
      </c>
      <c r="I1738" s="1">
        <v>17.965784072876001</v>
      </c>
      <c r="J1738" s="1">
        <v>-1.5782038370765899E-2</v>
      </c>
      <c r="K1738" s="1">
        <v>5.7482493305512798E-2</v>
      </c>
    </row>
    <row r="1739" spans="1:11" x14ac:dyDescent="0.2">
      <c r="A1739" s="1" t="s">
        <v>5614</v>
      </c>
      <c r="B1739" s="1" t="s">
        <v>5615</v>
      </c>
      <c r="C1739" s="1">
        <v>124.2</v>
      </c>
      <c r="D1739" s="1">
        <v>15.1429443359375</v>
      </c>
      <c r="E1739" s="1">
        <v>15.039604187011699</v>
      </c>
      <c r="F1739" s="1">
        <v>15.072970390319799</v>
      </c>
      <c r="G1739" s="1">
        <v>15.289514541626</v>
      </c>
      <c r="H1739" s="1">
        <v>14.862831115722701</v>
      </c>
      <c r="I1739" s="1">
        <v>15.056510925293001</v>
      </c>
      <c r="J1739" s="1">
        <v>-1.5554110209148301E-2</v>
      </c>
      <c r="K1739" s="1">
        <v>4.16910024788993E-2</v>
      </c>
    </row>
    <row r="1740" spans="1:11" x14ac:dyDescent="0.2">
      <c r="A1740" s="1" t="s">
        <v>3034</v>
      </c>
      <c r="B1740" s="1" t="s">
        <v>3035</v>
      </c>
      <c r="C1740" s="1">
        <v>100.23</v>
      </c>
      <c r="D1740" s="1">
        <v>19.145668029785199</v>
      </c>
      <c r="E1740" s="1">
        <v>19.0524787902832</v>
      </c>
      <c r="F1740" s="1">
        <v>18.8411655426025</v>
      </c>
      <c r="G1740" s="1">
        <v>19.189182281494102</v>
      </c>
      <c r="H1740" s="1">
        <v>18.865232467651399</v>
      </c>
      <c r="I1740" s="1">
        <v>18.938850402831999</v>
      </c>
      <c r="J1740" s="1">
        <v>-1.5349070231121E-2</v>
      </c>
      <c r="K1740" s="1">
        <v>3.91598725310284E-2</v>
      </c>
    </row>
    <row r="1741" spans="1:11" x14ac:dyDescent="0.2">
      <c r="A1741" s="1" t="s">
        <v>2582</v>
      </c>
      <c r="B1741" s="1" t="s">
        <v>2583</v>
      </c>
      <c r="C1741" s="1">
        <v>35.076000000000001</v>
      </c>
      <c r="D1741" s="1">
        <v>20.214424133300799</v>
      </c>
      <c r="E1741" s="1">
        <v>19.914588928222699</v>
      </c>
      <c r="F1741" s="1">
        <v>19.865428924560501</v>
      </c>
      <c r="G1741" s="1">
        <v>19.917316436767599</v>
      </c>
      <c r="H1741" s="1">
        <v>19.8502902984619</v>
      </c>
      <c r="I1741" s="1">
        <v>20.180831909179702</v>
      </c>
      <c r="J1741" s="1">
        <v>-1.5334447224933699E-2</v>
      </c>
      <c r="K1741" s="1">
        <v>3.4911110128445701E-2</v>
      </c>
    </row>
    <row r="1742" spans="1:11" x14ac:dyDescent="0.2">
      <c r="A1742" s="1" t="s">
        <v>5386</v>
      </c>
      <c r="B1742" s="1" t="s">
        <v>5387</v>
      </c>
      <c r="C1742" s="1">
        <v>31.791</v>
      </c>
      <c r="D1742" s="1">
        <v>17.186695098876999</v>
      </c>
      <c r="E1742" s="1">
        <v>17.142307281494102</v>
      </c>
      <c r="F1742" s="1">
        <v>17.0004177093506</v>
      </c>
      <c r="G1742" s="1">
        <v>17.225904464721701</v>
      </c>
      <c r="H1742" s="1">
        <v>16.948322296142599</v>
      </c>
      <c r="I1742" s="1">
        <v>17.109727859497099</v>
      </c>
      <c r="J1742" s="1">
        <v>-1.51551564534529E-2</v>
      </c>
      <c r="K1742" s="1">
        <v>5.31715993879723E-2</v>
      </c>
    </row>
    <row r="1743" spans="1:11" x14ac:dyDescent="0.2">
      <c r="A1743" s="1" t="s">
        <v>5478</v>
      </c>
      <c r="B1743" s="1" t="s">
        <v>5479</v>
      </c>
      <c r="C1743" s="1">
        <v>81.123000000000005</v>
      </c>
      <c r="D1743" s="1">
        <v>14.895622253418001</v>
      </c>
      <c r="E1743" s="1">
        <v>14.7658042907715</v>
      </c>
      <c r="F1743" s="1">
        <v>14.507794380188001</v>
      </c>
      <c r="G1743" s="1">
        <v>14.782946586608899</v>
      </c>
      <c r="H1743" s="1">
        <v>14.573055267334</v>
      </c>
      <c r="I1743" s="1">
        <v>14.7677707672119</v>
      </c>
      <c r="J1743" s="1">
        <v>-1.5149434407550901E-2</v>
      </c>
      <c r="K1743" s="1">
        <v>3.8824018960796298E-2</v>
      </c>
    </row>
    <row r="1744" spans="1:11" x14ac:dyDescent="0.2">
      <c r="A1744" s="1" t="s">
        <v>4630</v>
      </c>
      <c r="B1744" s="1" t="s">
        <v>4631</v>
      </c>
      <c r="C1744" s="1">
        <v>124.88</v>
      </c>
      <c r="D1744" s="1">
        <v>14.623766899108899</v>
      </c>
      <c r="E1744" s="1">
        <v>14.4235754013062</v>
      </c>
      <c r="F1744" s="1">
        <v>14.6569833755493</v>
      </c>
      <c r="G1744" s="1">
        <v>14.9343357086182</v>
      </c>
      <c r="H1744" s="1">
        <v>14.2904510498047</v>
      </c>
      <c r="I1744" s="1">
        <v>14.4341716766357</v>
      </c>
      <c r="J1744" s="1">
        <v>-1.5122413635253899E-2</v>
      </c>
      <c r="K1744" s="1">
        <v>2.4286744884438199E-2</v>
      </c>
    </row>
    <row r="1745" spans="1:11" x14ac:dyDescent="0.2">
      <c r="A1745" s="1" t="s">
        <v>1791</v>
      </c>
      <c r="B1745" s="1" t="s">
        <v>1792</v>
      </c>
      <c r="C1745" s="1">
        <v>106.49</v>
      </c>
      <c r="D1745" s="1">
        <v>18.4436645507813</v>
      </c>
      <c r="E1745" s="1">
        <v>18.331975936889599</v>
      </c>
      <c r="F1745" s="1">
        <v>18.251001358032202</v>
      </c>
      <c r="G1745" s="1">
        <v>18.4451599121094</v>
      </c>
      <c r="H1745" s="1">
        <v>18.210765838623001</v>
      </c>
      <c r="I1745" s="1">
        <v>18.325578689575199</v>
      </c>
      <c r="J1745" s="1">
        <v>-1.5045801798500199E-2</v>
      </c>
      <c r="K1745" s="1">
        <v>5.9397859429112299E-2</v>
      </c>
    </row>
    <row r="1746" spans="1:11" x14ac:dyDescent="0.2">
      <c r="A1746" s="1" t="s">
        <v>1339</v>
      </c>
      <c r="B1746" s="1" t="s">
        <v>1340</v>
      </c>
      <c r="C1746" s="1">
        <v>44.969000000000001</v>
      </c>
      <c r="D1746" s="1">
        <v>13.1716461181641</v>
      </c>
      <c r="E1746" s="1">
        <v>13.346652030944799</v>
      </c>
      <c r="F1746" s="1">
        <v>12.980746269226101</v>
      </c>
      <c r="G1746" s="1">
        <v>13.209285736084</v>
      </c>
      <c r="H1746" s="1">
        <v>12.9328050613403</v>
      </c>
      <c r="I1746" s="1">
        <v>13.3118906021118</v>
      </c>
      <c r="J1746" s="1">
        <v>-1.5021006266275399E-2</v>
      </c>
      <c r="K1746" s="1">
        <v>3.2737059960161199E-2</v>
      </c>
    </row>
    <row r="1747" spans="1:11" x14ac:dyDescent="0.2">
      <c r="A1747" s="1" t="s">
        <v>651</v>
      </c>
      <c r="B1747" s="1" t="s">
        <v>652</v>
      </c>
      <c r="C1747" s="1">
        <v>67.453999999999994</v>
      </c>
      <c r="D1747" s="1">
        <v>17.2355651855469</v>
      </c>
      <c r="E1747" s="1">
        <v>17.141708374023398</v>
      </c>
      <c r="F1747" s="1">
        <v>16.969947814941399</v>
      </c>
      <c r="G1747" s="1">
        <v>17.336036682128899</v>
      </c>
      <c r="H1747" s="1">
        <v>16.933528900146499</v>
      </c>
      <c r="I1747" s="1">
        <v>17.0329494476318</v>
      </c>
      <c r="J1747" s="1">
        <v>-1.4902114868164101E-2</v>
      </c>
      <c r="K1747" s="1">
        <v>3.50370186672323E-2</v>
      </c>
    </row>
    <row r="1748" spans="1:11" x14ac:dyDescent="0.2">
      <c r="A1748" s="1" t="s">
        <v>1797</v>
      </c>
      <c r="B1748" s="1" t="s">
        <v>1798</v>
      </c>
      <c r="C1748" s="1">
        <v>48.755000000000003</v>
      </c>
      <c r="D1748" s="1">
        <v>17.972642898559599</v>
      </c>
      <c r="E1748" s="1">
        <v>17.7759704589844</v>
      </c>
      <c r="F1748" s="1">
        <v>17.636936187744102</v>
      </c>
      <c r="G1748" s="1">
        <v>17.891962051391602</v>
      </c>
      <c r="H1748" s="1">
        <v>17.668373107910199</v>
      </c>
      <c r="I1748" s="1">
        <v>17.780591964721701</v>
      </c>
      <c r="J1748" s="1">
        <v>-1.48741404215507E-2</v>
      </c>
      <c r="K1748" s="1">
        <v>4.3429413532163001E-2</v>
      </c>
    </row>
    <row r="1749" spans="1:11" x14ac:dyDescent="0.2">
      <c r="A1749" s="1" t="s">
        <v>2127</v>
      </c>
      <c r="B1749" s="1" t="s">
        <v>2128</v>
      </c>
      <c r="C1749" s="1">
        <v>46.44</v>
      </c>
      <c r="D1749" s="1">
        <v>20.462837219238299</v>
      </c>
      <c r="E1749" s="1">
        <v>20.259141921997099</v>
      </c>
      <c r="F1749" s="1">
        <v>20.239812850952099</v>
      </c>
      <c r="G1749" s="1">
        <v>20.331668853759801</v>
      </c>
      <c r="H1749" s="1">
        <v>20.164966583251999</v>
      </c>
      <c r="I1749" s="1">
        <v>20.420597076416001</v>
      </c>
      <c r="J1749" s="1">
        <v>-1.48531595865897E-2</v>
      </c>
      <c r="K1749" s="1">
        <v>4.9255187437255397E-2</v>
      </c>
    </row>
    <row r="1750" spans="1:11" x14ac:dyDescent="0.2">
      <c r="A1750" s="1" t="s">
        <v>2079</v>
      </c>
      <c r="B1750" s="1" t="s">
        <v>2080</v>
      </c>
      <c r="C1750" s="1">
        <v>101.89</v>
      </c>
      <c r="D1750" s="1">
        <v>18.8806476593018</v>
      </c>
      <c r="E1750" s="1">
        <v>18.7060031890869</v>
      </c>
      <c r="F1750" s="1">
        <v>18.568483352661101</v>
      </c>
      <c r="G1750" s="1">
        <v>18.8843784332275</v>
      </c>
      <c r="H1750" s="1">
        <v>18.589117050170898</v>
      </c>
      <c r="I1750" s="1">
        <v>18.637680053710898</v>
      </c>
      <c r="J1750" s="1">
        <v>-1.46528879801444E-2</v>
      </c>
      <c r="K1750" s="1">
        <v>3.8714978011119103E-2</v>
      </c>
    </row>
    <row r="1751" spans="1:11" x14ac:dyDescent="0.2">
      <c r="A1751" s="1" t="s">
        <v>2408</v>
      </c>
      <c r="B1751" s="1" t="s">
        <v>2409</v>
      </c>
      <c r="C1751" s="1">
        <v>20.9</v>
      </c>
      <c r="D1751" s="1">
        <v>15.4128675460815</v>
      </c>
      <c r="E1751" s="1">
        <v>15.19690990448</v>
      </c>
      <c r="F1751" s="1">
        <v>15.3891611099243</v>
      </c>
      <c r="G1751" s="1">
        <v>15.3611898422241</v>
      </c>
      <c r="H1751" s="1">
        <v>15.0779008865356</v>
      </c>
      <c r="I1751" s="1">
        <v>15.5163774490356</v>
      </c>
      <c r="J1751" s="1">
        <v>-1.4490127563476601E-2</v>
      </c>
      <c r="K1751" s="1">
        <v>3.36551805872147E-2</v>
      </c>
    </row>
    <row r="1752" spans="1:11" x14ac:dyDescent="0.2">
      <c r="A1752" s="1" t="s">
        <v>4622</v>
      </c>
      <c r="B1752" s="1" t="s">
        <v>4623</v>
      </c>
      <c r="C1752" s="1">
        <v>20.827999999999999</v>
      </c>
      <c r="D1752" s="1">
        <v>15.7739114761353</v>
      </c>
      <c r="E1752" s="1">
        <v>15.453656196594199</v>
      </c>
      <c r="F1752" s="1">
        <v>15.431791305541999</v>
      </c>
      <c r="G1752" s="1">
        <v>15.8136806488037</v>
      </c>
      <c r="H1752" s="1">
        <v>15.4140577316284</v>
      </c>
      <c r="I1752" s="1">
        <v>15.388791084289601</v>
      </c>
      <c r="J1752" s="1">
        <v>-1.4276504516601601E-2</v>
      </c>
      <c r="K1752" s="1">
        <v>2.7135987673378801E-2</v>
      </c>
    </row>
    <row r="1753" spans="1:11" x14ac:dyDescent="0.2">
      <c r="A1753" s="1" t="s">
        <v>1785</v>
      </c>
      <c r="B1753" s="1" t="s">
        <v>1786</v>
      </c>
      <c r="C1753" s="1">
        <v>50.151000000000003</v>
      </c>
      <c r="D1753" s="1">
        <v>16.926134109497099</v>
      </c>
      <c r="E1753" s="1">
        <v>16.830713272094702</v>
      </c>
      <c r="F1753" s="1">
        <v>16.794239044189499</v>
      </c>
      <c r="G1753" s="1">
        <v>16.884885787963899</v>
      </c>
      <c r="H1753" s="1">
        <v>16.7379341125488</v>
      </c>
      <c r="I1753" s="1">
        <v>16.885957717895501</v>
      </c>
      <c r="J1753" s="1">
        <v>-1.4102935791015601E-2</v>
      </c>
      <c r="K1753" s="1">
        <v>7.8979675500831903E-2</v>
      </c>
    </row>
    <row r="1754" spans="1:11" x14ac:dyDescent="0.2">
      <c r="A1754" s="1" t="s">
        <v>1571</v>
      </c>
      <c r="B1754" s="1" t="s">
        <v>1572</v>
      </c>
      <c r="C1754" s="1">
        <v>28.48</v>
      </c>
      <c r="D1754" s="1">
        <v>19.4573574066162</v>
      </c>
      <c r="E1754" s="1">
        <v>19.144474029541001</v>
      </c>
      <c r="F1754" s="1">
        <v>19.187952041626001</v>
      </c>
      <c r="G1754" s="1">
        <v>19.31005859375</v>
      </c>
      <c r="H1754" s="1">
        <v>19.110595703125</v>
      </c>
      <c r="I1754" s="1">
        <v>19.3270473480225</v>
      </c>
      <c r="J1754" s="1">
        <v>-1.4027277628578401E-2</v>
      </c>
      <c r="K1754" s="1">
        <v>3.9722654648147199E-2</v>
      </c>
    </row>
    <row r="1755" spans="1:11" x14ac:dyDescent="0.2">
      <c r="A1755" s="1" t="s">
        <v>5997</v>
      </c>
      <c r="B1755" s="1" t="s">
        <v>5998</v>
      </c>
      <c r="C1755" s="1">
        <v>87.995999999999995</v>
      </c>
      <c r="D1755" s="1">
        <v>18.447139739990199</v>
      </c>
      <c r="E1755" s="1">
        <v>18.259393692016602</v>
      </c>
      <c r="F1755" s="1">
        <v>18.219915390014599</v>
      </c>
      <c r="G1755" s="1">
        <v>18.457117080688501</v>
      </c>
      <c r="H1755" s="1">
        <v>18.177526473998999</v>
      </c>
      <c r="I1755" s="1">
        <v>18.249752044677699</v>
      </c>
      <c r="J1755" s="1">
        <v>-1.40177408854143E-2</v>
      </c>
      <c r="K1755" s="1">
        <v>4.3786502728767503E-2</v>
      </c>
    </row>
    <row r="1756" spans="1:11" x14ac:dyDescent="0.2">
      <c r="A1756" s="1" t="s">
        <v>4471</v>
      </c>
      <c r="B1756" s="1" t="s">
        <v>4472</v>
      </c>
      <c r="C1756" s="1">
        <v>37.252000000000002</v>
      </c>
      <c r="D1756" s="1">
        <v>13.3649549484253</v>
      </c>
      <c r="E1756" s="1">
        <v>13.5875434875488</v>
      </c>
      <c r="F1756" s="1">
        <v>13.301353454589799</v>
      </c>
      <c r="G1756" s="1">
        <v>13.6300392150879</v>
      </c>
      <c r="H1756" s="1">
        <v>13.0985260009766</v>
      </c>
      <c r="I1756" s="1">
        <v>13.483563423156699</v>
      </c>
      <c r="J1756" s="1">
        <v>-1.39077504475917E-2</v>
      </c>
      <c r="K1756" s="1">
        <v>2.5790074883331501E-2</v>
      </c>
    </row>
    <row r="1757" spans="1:11" x14ac:dyDescent="0.2">
      <c r="A1757" s="1" t="s">
        <v>2916</v>
      </c>
      <c r="B1757" s="1" t="s">
        <v>2917</v>
      </c>
      <c r="C1757" s="1">
        <v>43.061999999999998</v>
      </c>
      <c r="D1757" s="1">
        <v>18.918292999267599</v>
      </c>
      <c r="E1757" s="1">
        <v>18.714950561523398</v>
      </c>
      <c r="F1757" s="1">
        <v>18.566440582275401</v>
      </c>
      <c r="G1757" s="1">
        <v>18.857658386230501</v>
      </c>
      <c r="H1757" s="1">
        <v>18.618019104003899</v>
      </c>
      <c r="I1757" s="1">
        <v>18.682397842407202</v>
      </c>
      <c r="J1757" s="1">
        <v>-1.3869603474933699E-2</v>
      </c>
      <c r="K1757" s="1">
        <v>3.77558386996492E-2</v>
      </c>
    </row>
    <row r="1758" spans="1:11" x14ac:dyDescent="0.2">
      <c r="A1758" s="1" t="s">
        <v>1557</v>
      </c>
      <c r="B1758" s="1" t="s">
        <v>1558</v>
      </c>
      <c r="C1758" s="1">
        <v>48.140999999999998</v>
      </c>
      <c r="D1758" s="1">
        <v>20.504652023315401</v>
      </c>
      <c r="E1758" s="1">
        <v>20.300727844238299</v>
      </c>
      <c r="F1758" s="1">
        <v>20.3920497894287</v>
      </c>
      <c r="G1758" s="1">
        <v>20.360246658325199</v>
      </c>
      <c r="H1758" s="1">
        <v>20.306968688964801</v>
      </c>
      <c r="I1758" s="1">
        <v>20.488660812377901</v>
      </c>
      <c r="J1758" s="1">
        <v>-1.3851165771484399E-2</v>
      </c>
      <c r="K1758" s="1">
        <v>6.0077309682082101E-2</v>
      </c>
    </row>
    <row r="1759" spans="1:11" x14ac:dyDescent="0.2">
      <c r="A1759" s="1" t="s">
        <v>5170</v>
      </c>
      <c r="B1759" s="1" t="s">
        <v>5171</v>
      </c>
      <c r="C1759" s="1">
        <v>92.774000000000001</v>
      </c>
      <c r="D1759" s="1">
        <v>15.759446144104</v>
      </c>
      <c r="E1759" s="1">
        <v>15.430779457092299</v>
      </c>
      <c r="F1759" s="1">
        <v>15.4335851669312</v>
      </c>
      <c r="G1759" s="1">
        <v>15.7578067779541</v>
      </c>
      <c r="H1759" s="1">
        <v>15.4649600982666</v>
      </c>
      <c r="I1759" s="1">
        <v>15.359509468078601</v>
      </c>
      <c r="J1759" s="1">
        <v>-1.3844807942708899E-2</v>
      </c>
      <c r="K1759" s="1">
        <v>2.8807305671379398E-2</v>
      </c>
    </row>
    <row r="1760" spans="1:11" x14ac:dyDescent="0.2">
      <c r="A1760" s="1" t="s">
        <v>3965</v>
      </c>
      <c r="B1760" s="1" t="s">
        <v>3966</v>
      </c>
      <c r="C1760" s="1">
        <v>124.26</v>
      </c>
      <c r="D1760" s="1">
        <v>15.3389797210693</v>
      </c>
      <c r="E1760" s="1">
        <v>14.902940750122101</v>
      </c>
      <c r="F1760" s="1">
        <v>15.0029907226563</v>
      </c>
      <c r="G1760" s="1">
        <v>15.1555690765381</v>
      </c>
      <c r="H1760" s="1">
        <v>14.973024368286101</v>
      </c>
      <c r="I1760" s="1">
        <v>15.074851989746101</v>
      </c>
      <c r="J1760" s="1">
        <v>-1.3821919759113401E-2</v>
      </c>
      <c r="K1760" s="1">
        <v>3.2841122033106698E-2</v>
      </c>
    </row>
    <row r="1761" spans="1:11" x14ac:dyDescent="0.2">
      <c r="A1761" s="1" t="s">
        <v>6072</v>
      </c>
      <c r="B1761" s="1" t="s">
        <v>6073</v>
      </c>
      <c r="C1761" s="1">
        <v>66.855000000000004</v>
      </c>
      <c r="D1761" s="1">
        <v>16.727602005004901</v>
      </c>
      <c r="E1761" s="1">
        <v>16.6034965515137</v>
      </c>
      <c r="F1761" s="1">
        <v>16.588817596435501</v>
      </c>
      <c r="G1761" s="1">
        <v>16.762537002563501</v>
      </c>
      <c r="H1761" s="1">
        <v>16.4477939605713</v>
      </c>
      <c r="I1761" s="1">
        <v>16.668581008911101</v>
      </c>
      <c r="J1761" s="1">
        <v>-1.3668060302734399E-2</v>
      </c>
      <c r="K1761" s="1">
        <v>4.5284196926341697E-2</v>
      </c>
    </row>
    <row r="1762" spans="1:11" x14ac:dyDescent="0.2">
      <c r="A1762" s="1" t="s">
        <v>2642</v>
      </c>
      <c r="B1762" s="1" t="s">
        <v>2643</v>
      </c>
      <c r="C1762" s="1">
        <v>22.998999999999999</v>
      </c>
      <c r="D1762" s="1">
        <v>16.973203659057599</v>
      </c>
      <c r="E1762" s="1">
        <v>16.999317169189499</v>
      </c>
      <c r="F1762" s="1">
        <v>16.8318271636963</v>
      </c>
      <c r="G1762" s="1">
        <v>16.990480422973601</v>
      </c>
      <c r="H1762" s="1">
        <v>16.741756439208999</v>
      </c>
      <c r="I1762" s="1">
        <v>17.031980514526399</v>
      </c>
      <c r="J1762" s="1">
        <v>-1.3376871744792899E-2</v>
      </c>
      <c r="K1762" s="1">
        <v>4.3680897910503301E-2</v>
      </c>
    </row>
    <row r="1763" spans="1:11" x14ac:dyDescent="0.2">
      <c r="A1763" s="1" t="s">
        <v>5731</v>
      </c>
      <c r="B1763" s="1" t="s">
        <v>5732</v>
      </c>
      <c r="C1763" s="1">
        <v>29.988</v>
      </c>
      <c r="D1763" s="1">
        <v>14.264223098754901</v>
      </c>
      <c r="E1763" s="1">
        <v>14.3018531799316</v>
      </c>
      <c r="F1763" s="1">
        <v>14.2783041000366</v>
      </c>
      <c r="G1763" s="1">
        <v>14.4625024795532</v>
      </c>
      <c r="H1763" s="1">
        <v>14.1987524032593</v>
      </c>
      <c r="I1763" s="1">
        <v>14.143303871154799</v>
      </c>
      <c r="J1763" s="1">
        <v>-1.3273874918621E-2</v>
      </c>
      <c r="K1763" s="1">
        <v>4.5809009721906997E-2</v>
      </c>
    </row>
    <row r="1764" spans="1:11" x14ac:dyDescent="0.2">
      <c r="A1764" s="1" t="s">
        <v>851</v>
      </c>
      <c r="B1764" s="1" t="s">
        <v>852</v>
      </c>
      <c r="C1764" s="1">
        <v>67.025999999999996</v>
      </c>
      <c r="D1764" s="1">
        <v>16.8584175109863</v>
      </c>
      <c r="E1764" s="1">
        <v>16.6454048156738</v>
      </c>
      <c r="F1764" s="1">
        <v>16.934797286987301</v>
      </c>
      <c r="G1764" s="1">
        <v>16.7588996887207</v>
      </c>
      <c r="H1764" s="1">
        <v>16.627561569213899</v>
      </c>
      <c r="I1764" s="1">
        <v>17.012580871581999</v>
      </c>
      <c r="J1764" s="1">
        <v>-1.31924947102853E-2</v>
      </c>
      <c r="K1764" s="1">
        <v>3.1226634737190201E-2</v>
      </c>
    </row>
    <row r="1765" spans="1:11" x14ac:dyDescent="0.2">
      <c r="A1765" s="1" t="s">
        <v>6478</v>
      </c>
      <c r="B1765" s="1" t="s">
        <v>6479</v>
      </c>
      <c r="C1765" s="1">
        <v>49.307000000000002</v>
      </c>
      <c r="D1765" s="1">
        <v>15.0921792984009</v>
      </c>
      <c r="E1765" s="1">
        <v>14.9203996658325</v>
      </c>
      <c r="F1765" s="1">
        <v>14.965919494628899</v>
      </c>
      <c r="G1765" s="1">
        <v>15.1947183609009</v>
      </c>
      <c r="H1765" s="1">
        <v>14.837628364563001</v>
      </c>
      <c r="I1765" s="1">
        <v>14.9075012207031</v>
      </c>
      <c r="J1765" s="1">
        <v>-1.2883504231769601E-2</v>
      </c>
      <c r="K1765" s="1">
        <v>3.6135927215108998E-2</v>
      </c>
    </row>
    <row r="1766" spans="1:11" x14ac:dyDescent="0.2">
      <c r="A1766" s="1" t="s">
        <v>3286</v>
      </c>
      <c r="B1766" s="1" t="s">
        <v>3287</v>
      </c>
      <c r="C1766" s="1">
        <v>74.423000000000002</v>
      </c>
      <c r="D1766" s="1">
        <v>18.1500644683838</v>
      </c>
      <c r="E1766" s="1">
        <v>17.956739425659201</v>
      </c>
      <c r="F1766" s="1">
        <v>17.931394577026399</v>
      </c>
      <c r="G1766" s="1">
        <v>18.122373580932599</v>
      </c>
      <c r="H1766" s="1">
        <v>17.8953971862793</v>
      </c>
      <c r="I1766" s="1">
        <v>17.981813430786101</v>
      </c>
      <c r="J1766" s="1">
        <v>-1.2871424357094E-2</v>
      </c>
      <c r="K1766" s="1">
        <v>4.6036743478036601E-2</v>
      </c>
    </row>
    <row r="1767" spans="1:11" x14ac:dyDescent="0.2">
      <c r="A1767" s="1" t="s">
        <v>1601</v>
      </c>
      <c r="B1767" s="1" t="s">
        <v>1602</v>
      </c>
      <c r="C1767" s="1">
        <v>31.553999999999998</v>
      </c>
      <c r="D1767" s="1">
        <v>15.513111114501999</v>
      </c>
      <c r="E1767" s="1">
        <v>15.1871585845947</v>
      </c>
      <c r="F1767" s="1">
        <v>14.9660997390747</v>
      </c>
      <c r="G1767" s="1">
        <v>15.034196853637701</v>
      </c>
      <c r="H1767" s="1">
        <v>15.128034591674799</v>
      </c>
      <c r="I1767" s="1">
        <v>15.4655981063843</v>
      </c>
      <c r="J1767" s="1">
        <v>-1.28466288248692E-2</v>
      </c>
      <c r="K1767" s="1">
        <v>2.07949175573298E-2</v>
      </c>
    </row>
    <row r="1768" spans="1:11" x14ac:dyDescent="0.2">
      <c r="A1768" s="1" t="s">
        <v>2085</v>
      </c>
      <c r="B1768" s="1" t="s">
        <v>2086</v>
      </c>
      <c r="C1768" s="1">
        <v>53.218000000000004</v>
      </c>
      <c r="D1768" s="1">
        <v>17.718732833862301</v>
      </c>
      <c r="E1768" s="1">
        <v>17.618127822876001</v>
      </c>
      <c r="F1768" s="1">
        <v>17.458198547363299</v>
      </c>
      <c r="G1768" s="1">
        <v>17.653964996337901</v>
      </c>
      <c r="H1768" s="1">
        <v>17.478248596191399</v>
      </c>
      <c r="I1768" s="1">
        <v>17.624353408813501</v>
      </c>
      <c r="J1768" s="1">
        <v>-1.28307342529297E-2</v>
      </c>
      <c r="K1768" s="1">
        <v>4.7081840088425198E-2</v>
      </c>
    </row>
    <row r="1769" spans="1:11" x14ac:dyDescent="0.2">
      <c r="A1769" s="1" t="s">
        <v>2724</v>
      </c>
      <c r="B1769" s="1" t="s">
        <v>2725</v>
      </c>
      <c r="C1769" s="1">
        <v>85.594999999999999</v>
      </c>
      <c r="D1769" s="1">
        <v>19.5947589874268</v>
      </c>
      <c r="E1769" s="1">
        <v>19.396299362182599</v>
      </c>
      <c r="F1769" s="1">
        <v>19.2810249328613</v>
      </c>
      <c r="G1769" s="1">
        <v>19.749109268188501</v>
      </c>
      <c r="H1769" s="1">
        <v>19.183088302612301</v>
      </c>
      <c r="I1769" s="1">
        <v>19.3015327453613</v>
      </c>
      <c r="J1769" s="1">
        <v>-1.2784322102863401E-2</v>
      </c>
      <c r="K1769" s="1">
        <v>2.1854591587244201E-2</v>
      </c>
    </row>
    <row r="1770" spans="1:11" x14ac:dyDescent="0.2">
      <c r="A1770" s="1" t="s">
        <v>4814</v>
      </c>
      <c r="B1770" s="1" t="s">
        <v>4815</v>
      </c>
      <c r="C1770" s="1">
        <v>61.64</v>
      </c>
      <c r="D1770" s="1">
        <v>13.284549713134799</v>
      </c>
      <c r="E1770" s="1">
        <v>12.882164955139199</v>
      </c>
      <c r="F1770" s="1">
        <v>12.310357093811</v>
      </c>
      <c r="G1770" s="1">
        <v>12.672779083251999</v>
      </c>
      <c r="H1770" s="1">
        <v>12.4890956878662</v>
      </c>
      <c r="I1770" s="1">
        <v>13.2769823074341</v>
      </c>
      <c r="J1770" s="1">
        <v>-1.27382278442383E-2</v>
      </c>
      <c r="K1770" s="1">
        <v>1.1373955739212099E-2</v>
      </c>
    </row>
    <row r="1771" spans="1:11" x14ac:dyDescent="0.2">
      <c r="A1771" s="1" t="s">
        <v>357</v>
      </c>
      <c r="B1771" s="1" t="s">
        <v>358</v>
      </c>
      <c r="C1771" s="1">
        <v>37.154000000000003</v>
      </c>
      <c r="D1771" s="1">
        <v>17.801393508911101</v>
      </c>
      <c r="E1771" s="1">
        <v>17.6392002105713</v>
      </c>
      <c r="F1771" s="1">
        <v>17.5376892089844</v>
      </c>
      <c r="G1771" s="1">
        <v>17.694860458373999</v>
      </c>
      <c r="H1771" s="1">
        <v>17.4814052581787</v>
      </c>
      <c r="I1771" s="1">
        <v>17.7645473480225</v>
      </c>
      <c r="J1771" s="1">
        <v>-1.2489954630535E-2</v>
      </c>
      <c r="K1771" s="1">
        <v>3.6911422041414801E-2</v>
      </c>
    </row>
    <row r="1772" spans="1:11" x14ac:dyDescent="0.2">
      <c r="A1772" s="1" t="s">
        <v>4341</v>
      </c>
      <c r="B1772" s="1" t="s">
        <v>4342</v>
      </c>
      <c r="C1772" s="1">
        <v>182.77</v>
      </c>
      <c r="D1772" s="1">
        <v>16.326780319213899</v>
      </c>
      <c r="E1772" s="1">
        <v>16.310329437255898</v>
      </c>
      <c r="F1772" s="1">
        <v>16.289875030517599</v>
      </c>
      <c r="G1772" s="1">
        <v>16.421981811523398</v>
      </c>
      <c r="H1772" s="1">
        <v>16.1480598449707</v>
      </c>
      <c r="I1772" s="1">
        <v>16.319566726684599</v>
      </c>
      <c r="J1772" s="1">
        <v>-1.24588012695313E-2</v>
      </c>
      <c r="K1772" s="1">
        <v>5.3219822935329397E-2</v>
      </c>
    </row>
    <row r="1773" spans="1:11" x14ac:dyDescent="0.2">
      <c r="A1773" s="1" t="s">
        <v>4650</v>
      </c>
      <c r="B1773" s="1" t="s">
        <v>4651</v>
      </c>
      <c r="C1773" s="1">
        <v>62.594999999999999</v>
      </c>
      <c r="D1773" s="1">
        <v>10.959856986999499</v>
      </c>
      <c r="E1773" s="1">
        <v>9.5952577590942401</v>
      </c>
      <c r="F1773" s="1">
        <v>10.0073080062866</v>
      </c>
      <c r="G1773" s="1">
        <v>9.7043533325195295</v>
      </c>
      <c r="H1773" s="1">
        <v>10.5675754547119</v>
      </c>
      <c r="I1773" s="1">
        <v>10.2536115646362</v>
      </c>
      <c r="J1773" s="1">
        <v>-1.2294133504232399E-2</v>
      </c>
      <c r="K1773" s="1">
        <v>8.4874549901966696E-3</v>
      </c>
    </row>
    <row r="1774" spans="1:11" x14ac:dyDescent="0.2">
      <c r="A1774" s="1" t="s">
        <v>5122</v>
      </c>
      <c r="B1774" s="1" t="s">
        <v>5123</v>
      </c>
      <c r="C1774" s="1">
        <v>46.268000000000001</v>
      </c>
      <c r="D1774" s="1">
        <v>17.677486419677699</v>
      </c>
      <c r="E1774" s="1">
        <v>17.531763076782202</v>
      </c>
      <c r="F1774" s="1">
        <v>17.296342849731399</v>
      </c>
      <c r="G1774" s="1">
        <v>17.7407035827637</v>
      </c>
      <c r="H1774" s="1">
        <v>17.361274719238299</v>
      </c>
      <c r="I1774" s="1">
        <v>17.366920471191399</v>
      </c>
      <c r="J1774" s="1">
        <v>-1.2231190999351301E-2</v>
      </c>
      <c r="K1774" s="1">
        <v>2.44174204509469E-2</v>
      </c>
    </row>
    <row r="1775" spans="1:11" x14ac:dyDescent="0.2">
      <c r="A1775" s="1" t="s">
        <v>1179</v>
      </c>
      <c r="B1775" s="1" t="s">
        <v>1180</v>
      </c>
      <c r="C1775" s="1">
        <v>54.548000000000002</v>
      </c>
      <c r="D1775" s="1">
        <v>14.850284576416</v>
      </c>
      <c r="E1775" s="1">
        <v>14.745359420776399</v>
      </c>
      <c r="F1775" s="1">
        <v>14.444950103759799</v>
      </c>
      <c r="G1775" s="1">
        <v>15.048529624939</v>
      </c>
      <c r="H1775" s="1">
        <v>14.252886772155801</v>
      </c>
      <c r="I1775" s="1">
        <v>14.702930450439499</v>
      </c>
      <c r="J1775" s="1">
        <v>-1.20824178059902E-2</v>
      </c>
      <c r="K1775" s="1">
        <v>1.53752922488028E-2</v>
      </c>
    </row>
    <row r="1776" spans="1:11" x14ac:dyDescent="0.2">
      <c r="A1776" s="1" t="s">
        <v>3869</v>
      </c>
      <c r="B1776" s="1" t="s">
        <v>3870</v>
      </c>
      <c r="C1776" s="1">
        <v>33.787999999999997</v>
      </c>
      <c r="D1776" s="1">
        <v>13.893964767456101</v>
      </c>
      <c r="E1776" s="1">
        <v>13.4191703796387</v>
      </c>
      <c r="F1776" s="1">
        <v>13.7935018539429</v>
      </c>
      <c r="G1776" s="1">
        <v>13.789533615112299</v>
      </c>
      <c r="H1776" s="1">
        <v>13.491852760314901</v>
      </c>
      <c r="I1776" s="1">
        <v>13.789126396179199</v>
      </c>
      <c r="J1776" s="1">
        <v>-1.20414098103847E-2</v>
      </c>
      <c r="K1776" s="1">
        <v>2.2958459191878701E-2</v>
      </c>
    </row>
    <row r="1777" spans="1:11" x14ac:dyDescent="0.2">
      <c r="A1777" s="1" t="s">
        <v>4938</v>
      </c>
      <c r="B1777" s="1" t="s">
        <v>4939</v>
      </c>
      <c r="C1777" s="1">
        <v>35.273000000000003</v>
      </c>
      <c r="D1777" s="1">
        <v>14.6843099594116</v>
      </c>
      <c r="E1777" s="1">
        <v>14.7329092025757</v>
      </c>
      <c r="F1777" s="1">
        <v>14.693268775939901</v>
      </c>
      <c r="G1777" s="1">
        <v>14.673529624939</v>
      </c>
      <c r="H1777" s="1">
        <v>14.644419670105</v>
      </c>
      <c r="I1777" s="1">
        <v>14.757129669189499</v>
      </c>
      <c r="J1777" s="1">
        <v>-1.1802991231283101E-2</v>
      </c>
      <c r="K1777" s="1">
        <v>0.11617651576945701</v>
      </c>
    </row>
    <row r="1778" spans="1:11" x14ac:dyDescent="0.2">
      <c r="A1778" s="1" t="s">
        <v>3044</v>
      </c>
      <c r="B1778" s="1" t="s">
        <v>3045</v>
      </c>
      <c r="C1778" s="1">
        <v>51.212000000000003</v>
      </c>
      <c r="D1778" s="1">
        <v>12.5601892471313</v>
      </c>
      <c r="E1778" s="1">
        <v>12.5009660720825</v>
      </c>
      <c r="F1778" s="1">
        <v>12.147586822509799</v>
      </c>
      <c r="G1778" s="1">
        <v>12.320715904235801</v>
      </c>
      <c r="H1778" s="1">
        <v>12.880444526672401</v>
      </c>
      <c r="I1778" s="1">
        <v>11.972226142883301</v>
      </c>
      <c r="J1778" s="1">
        <v>-1.1785189310709E-2</v>
      </c>
      <c r="K1778" s="1">
        <v>1.3242263348157399E-2</v>
      </c>
    </row>
    <row r="1779" spans="1:11" x14ac:dyDescent="0.2">
      <c r="A1779" s="1" t="s">
        <v>737</v>
      </c>
      <c r="B1779" s="1" t="s">
        <v>738</v>
      </c>
      <c r="C1779" s="1">
        <v>63.523000000000003</v>
      </c>
      <c r="D1779" s="1">
        <v>15.770973205566399</v>
      </c>
      <c r="E1779" s="1">
        <v>15.2799730300903</v>
      </c>
      <c r="F1779" s="1">
        <v>15.4015464782715</v>
      </c>
      <c r="G1779" s="1">
        <v>15.585960388183601</v>
      </c>
      <c r="H1779" s="1">
        <v>15.317553520202599</v>
      </c>
      <c r="I1779" s="1">
        <v>15.5138511657715</v>
      </c>
      <c r="J1779" s="1">
        <v>-1.1709213256835899E-2</v>
      </c>
      <c r="K1779" s="1">
        <v>2.3290777743911799E-2</v>
      </c>
    </row>
    <row r="1780" spans="1:11" x14ac:dyDescent="0.2">
      <c r="A1780" s="1" t="s">
        <v>4351</v>
      </c>
      <c r="B1780" s="1" t="s">
        <v>4352</v>
      </c>
      <c r="C1780" s="1">
        <v>132.88</v>
      </c>
      <c r="D1780" s="1">
        <v>17.043027877807599</v>
      </c>
      <c r="E1780" s="1">
        <v>16.748455047607401</v>
      </c>
      <c r="F1780" s="1">
        <v>16.756425857543899</v>
      </c>
      <c r="G1780" s="1">
        <v>16.907712936401399</v>
      </c>
      <c r="H1780" s="1">
        <v>16.8110237121582</v>
      </c>
      <c r="I1780" s="1">
        <v>16.794364929199201</v>
      </c>
      <c r="J1780" s="1">
        <v>-1.1602401733398399E-2</v>
      </c>
      <c r="K1780" s="1">
        <v>3.81774031511826E-2</v>
      </c>
    </row>
    <row r="1781" spans="1:11" x14ac:dyDescent="0.2">
      <c r="A1781" s="1" t="s">
        <v>575</v>
      </c>
      <c r="B1781" s="1" t="s">
        <v>576</v>
      </c>
      <c r="C1781" s="1">
        <v>244.5</v>
      </c>
      <c r="D1781" s="1">
        <v>20.5357341766357</v>
      </c>
      <c r="E1781" s="1">
        <v>20.324436187744102</v>
      </c>
      <c r="F1781" s="1">
        <v>20.388374328613299</v>
      </c>
      <c r="G1781" s="1">
        <v>20.5559978485107</v>
      </c>
      <c r="H1781" s="1">
        <v>20.272871017456101</v>
      </c>
      <c r="I1781" s="1">
        <v>20.384901046752901</v>
      </c>
      <c r="J1781" s="1">
        <v>-1.1591593424480399E-2</v>
      </c>
      <c r="K1781" s="1">
        <v>3.8038915735644503E-2</v>
      </c>
    </row>
    <row r="1782" spans="1:11" x14ac:dyDescent="0.2">
      <c r="A1782" s="1" t="s">
        <v>3382</v>
      </c>
      <c r="B1782" s="1" t="s">
        <v>3383</v>
      </c>
      <c r="C1782" s="1">
        <v>227.58</v>
      </c>
      <c r="D1782" s="1">
        <v>16.994573593139599</v>
      </c>
      <c r="E1782" s="1">
        <v>16.949804306030298</v>
      </c>
      <c r="F1782" s="1">
        <v>16.8134059906006</v>
      </c>
      <c r="G1782" s="1">
        <v>17.032304763793899</v>
      </c>
      <c r="H1782" s="1">
        <v>16.797788619995099</v>
      </c>
      <c r="I1782" s="1">
        <v>16.892969131469702</v>
      </c>
      <c r="J1782" s="1">
        <v>-1.15737915039063E-2</v>
      </c>
      <c r="K1782" s="1">
        <v>4.5357024508241202E-2</v>
      </c>
    </row>
    <row r="1783" spans="1:11" x14ac:dyDescent="0.2">
      <c r="A1783" s="1" t="s">
        <v>2954</v>
      </c>
      <c r="B1783" s="1" t="s">
        <v>2955</v>
      </c>
      <c r="C1783" s="1">
        <v>62.328000000000003</v>
      </c>
      <c r="D1783" s="1">
        <v>14.6118316650391</v>
      </c>
      <c r="E1783" s="1">
        <v>14.2729940414429</v>
      </c>
      <c r="F1783" s="1">
        <v>14.183557510376</v>
      </c>
      <c r="G1783" s="1">
        <v>14.4785804748535</v>
      </c>
      <c r="H1783" s="1">
        <v>14.2318210601807</v>
      </c>
      <c r="I1783" s="1">
        <v>14.323266029357899</v>
      </c>
      <c r="J1783" s="1">
        <v>-1.1571884155273399E-2</v>
      </c>
      <c r="K1783" s="1">
        <v>2.6030113319375301E-2</v>
      </c>
    </row>
    <row r="1784" spans="1:11" x14ac:dyDescent="0.2">
      <c r="A1784" s="1" t="s">
        <v>2057</v>
      </c>
      <c r="B1784" s="1" t="s">
        <v>2058</v>
      </c>
      <c r="C1784" s="1">
        <v>58.485999999999997</v>
      </c>
      <c r="D1784" s="1">
        <v>17.186887741088899</v>
      </c>
      <c r="E1784" s="1">
        <v>16.960363388061499</v>
      </c>
      <c r="F1784" s="1">
        <v>16.794239044189499</v>
      </c>
      <c r="G1784" s="1">
        <v>17.17942237854</v>
      </c>
      <c r="H1784" s="1">
        <v>16.804357528686499</v>
      </c>
      <c r="I1784" s="1">
        <v>16.923467636108398</v>
      </c>
      <c r="J1784" s="1">
        <v>-1.1414210001625199E-2</v>
      </c>
      <c r="K1784" s="1">
        <v>2.4052641758646801E-2</v>
      </c>
    </row>
    <row r="1785" spans="1:11" x14ac:dyDescent="0.2">
      <c r="A1785" s="1" t="s">
        <v>3937</v>
      </c>
      <c r="B1785" s="1" t="s">
        <v>3938</v>
      </c>
      <c r="C1785" s="1">
        <v>190.36</v>
      </c>
      <c r="D1785" s="1">
        <v>16.044031143188501</v>
      </c>
      <c r="E1785" s="1">
        <v>15.688605308532701</v>
      </c>
      <c r="F1785" s="1">
        <v>16.047975540161101</v>
      </c>
      <c r="G1785" s="1">
        <v>16.2002468109131</v>
      </c>
      <c r="H1785" s="1">
        <v>15.7309474945068</v>
      </c>
      <c r="I1785" s="1">
        <v>15.816258430481</v>
      </c>
      <c r="J1785" s="1">
        <v>-1.1053085327148399E-2</v>
      </c>
      <c r="K1785" s="1">
        <v>1.96614646072205E-2</v>
      </c>
    </row>
    <row r="1786" spans="1:11" x14ac:dyDescent="0.2">
      <c r="A1786" s="1" t="s">
        <v>4533</v>
      </c>
      <c r="B1786" s="1" t="s">
        <v>4534</v>
      </c>
      <c r="C1786" s="1">
        <v>96.864000000000004</v>
      </c>
      <c r="D1786" s="1">
        <v>18.634349822998001</v>
      </c>
      <c r="E1786" s="1">
        <v>18.4002876281738</v>
      </c>
      <c r="F1786" s="1">
        <v>18.263204574585</v>
      </c>
      <c r="G1786" s="1">
        <v>18.7440586090088</v>
      </c>
      <c r="H1786" s="1">
        <v>18.2319145202637</v>
      </c>
      <c r="I1786" s="1">
        <v>18.288749694824201</v>
      </c>
      <c r="J1786" s="1">
        <v>-1.10397338867188E-2</v>
      </c>
      <c r="K1786" s="1">
        <v>1.8834621668269901E-2</v>
      </c>
    </row>
    <row r="1787" spans="1:11" x14ac:dyDescent="0.2">
      <c r="A1787" s="1" t="s">
        <v>3388</v>
      </c>
      <c r="B1787" s="1" t="s">
        <v>3389</v>
      </c>
      <c r="C1787" s="1">
        <v>29.998999999999999</v>
      </c>
      <c r="D1787" s="1">
        <v>15.646389961242701</v>
      </c>
      <c r="E1787" s="1">
        <v>15.399578094482401</v>
      </c>
      <c r="F1787" s="1">
        <v>15.062552452087401</v>
      </c>
      <c r="G1787" s="1">
        <v>15.6628074645996</v>
      </c>
      <c r="H1787" s="1">
        <v>15.197101593017599</v>
      </c>
      <c r="I1787" s="1">
        <v>15.216101646423301</v>
      </c>
      <c r="J1787" s="1">
        <v>-1.08366012573242E-2</v>
      </c>
      <c r="K1787" s="1">
        <v>1.5786819230346701E-2</v>
      </c>
    </row>
    <row r="1788" spans="1:11" x14ac:dyDescent="0.2">
      <c r="A1788" s="1" t="s">
        <v>33</v>
      </c>
      <c r="B1788" s="1" t="s">
        <v>34</v>
      </c>
      <c r="C1788" s="1">
        <v>49.63</v>
      </c>
      <c r="D1788" s="1">
        <v>14.2409400939941</v>
      </c>
      <c r="E1788" s="1">
        <v>13.9472713470459</v>
      </c>
      <c r="F1788" s="1">
        <v>14.368711471557599</v>
      </c>
      <c r="G1788" s="1">
        <v>14.047294616699199</v>
      </c>
      <c r="H1788" s="1">
        <v>14.1927547454834</v>
      </c>
      <c r="I1788" s="1">
        <v>14.284751892089799</v>
      </c>
      <c r="J1788" s="1">
        <v>-1.07072194417306E-2</v>
      </c>
      <c r="K1788" s="1">
        <v>2.5136538047426799E-2</v>
      </c>
    </row>
    <row r="1789" spans="1:11" x14ac:dyDescent="0.2">
      <c r="A1789" s="1" t="s">
        <v>5332</v>
      </c>
      <c r="B1789" s="1" t="s">
        <v>5333</v>
      </c>
      <c r="C1789" s="1">
        <v>35.116999999999997</v>
      </c>
      <c r="D1789" s="1">
        <v>15.121857643127401</v>
      </c>
      <c r="E1789" s="1">
        <v>15.0820655822754</v>
      </c>
      <c r="F1789" s="1">
        <v>15.1711378097534</v>
      </c>
      <c r="G1789" s="1">
        <v>15.284426689147899</v>
      </c>
      <c r="H1789" s="1">
        <v>14.824113845825201</v>
      </c>
      <c r="I1789" s="1">
        <v>15.234780311584499</v>
      </c>
      <c r="J1789" s="1">
        <v>-1.0580062866210899E-2</v>
      </c>
      <c r="K1789" s="1">
        <v>2.3885160375530502E-2</v>
      </c>
    </row>
    <row r="1790" spans="1:11" x14ac:dyDescent="0.2">
      <c r="A1790" s="1" t="s">
        <v>3368</v>
      </c>
      <c r="B1790" s="1" t="s">
        <v>3369</v>
      </c>
      <c r="C1790" s="1">
        <v>22.22</v>
      </c>
      <c r="D1790" s="1">
        <v>9.5057516098022496</v>
      </c>
      <c r="E1790" s="1">
        <v>10.618293762206999</v>
      </c>
      <c r="F1790" s="1">
        <v>10.6417808532715</v>
      </c>
      <c r="G1790" s="1" t="s">
        <v>6</v>
      </c>
      <c r="H1790" s="1">
        <v>10.244839668273899</v>
      </c>
      <c r="I1790" s="1" t="s">
        <v>6</v>
      </c>
      <c r="J1790" s="1">
        <v>-1.04357401529942E-2</v>
      </c>
      <c r="K1790" s="1">
        <v>0</v>
      </c>
    </row>
    <row r="1791" spans="1:11" x14ac:dyDescent="0.2">
      <c r="A1791" s="1" t="s">
        <v>4015</v>
      </c>
      <c r="B1791" s="1" t="s">
        <v>4016</v>
      </c>
      <c r="C1791" s="1">
        <v>136.37</v>
      </c>
      <c r="D1791" s="1">
        <v>19.8951320648193</v>
      </c>
      <c r="E1791" s="1">
        <v>19.671571731567401</v>
      </c>
      <c r="F1791" s="1">
        <v>19.621690750122099</v>
      </c>
      <c r="G1791" s="1">
        <v>19.962257385253899</v>
      </c>
      <c r="H1791" s="1">
        <v>19.5390720367432</v>
      </c>
      <c r="I1791" s="1">
        <v>19.655921936035199</v>
      </c>
      <c r="J1791" s="1">
        <v>-1.0381062825519601E-2</v>
      </c>
      <c r="K1791" s="1">
        <v>2.2870728656959102E-2</v>
      </c>
    </row>
    <row r="1792" spans="1:11" x14ac:dyDescent="0.2">
      <c r="A1792" s="1" t="s">
        <v>2828</v>
      </c>
      <c r="B1792" s="1" t="s">
        <v>2829</v>
      </c>
      <c r="C1792" s="1">
        <v>21.184000000000001</v>
      </c>
      <c r="D1792" s="1">
        <v>13.349281311035201</v>
      </c>
      <c r="E1792" s="1">
        <v>13.5106401443481</v>
      </c>
      <c r="F1792" s="1">
        <v>13.719709396362299</v>
      </c>
      <c r="G1792" s="1">
        <v>13.455712318420399</v>
      </c>
      <c r="H1792" s="1">
        <v>13.3431854248047</v>
      </c>
      <c r="I1792" s="1">
        <v>13.7498693466187</v>
      </c>
      <c r="J1792" s="1">
        <v>-1.02879206339512E-2</v>
      </c>
      <c r="K1792" s="1">
        <v>2.1195151803186801E-2</v>
      </c>
    </row>
    <row r="1793" spans="1:11" x14ac:dyDescent="0.2">
      <c r="A1793" s="1" t="s">
        <v>1487</v>
      </c>
      <c r="B1793" s="1" t="s">
        <v>1488</v>
      </c>
      <c r="C1793" s="1">
        <v>28.908000000000001</v>
      </c>
      <c r="D1793" s="1">
        <v>18.4107990264893</v>
      </c>
      <c r="E1793" s="1">
        <v>18.2609558105469</v>
      </c>
      <c r="F1793" s="1">
        <v>18.293830871581999</v>
      </c>
      <c r="G1793" s="1">
        <v>18.4835319519043</v>
      </c>
      <c r="H1793" s="1">
        <v>18.148078918456999</v>
      </c>
      <c r="I1793" s="1">
        <v>18.3031826019287</v>
      </c>
      <c r="J1793" s="1">
        <v>-1.0264078776042899E-2</v>
      </c>
      <c r="K1793" s="1">
        <v>3.23417754097821E-2</v>
      </c>
    </row>
    <row r="1794" spans="1:11" x14ac:dyDescent="0.2">
      <c r="A1794" s="1" t="s">
        <v>527</v>
      </c>
      <c r="B1794" s="1" t="s">
        <v>528</v>
      </c>
      <c r="C1794" s="1">
        <v>12.855</v>
      </c>
      <c r="D1794" s="1">
        <v>13.2543048858643</v>
      </c>
      <c r="E1794" s="1">
        <v>13.753634452819799</v>
      </c>
      <c r="F1794" s="1">
        <v>13.2551021575928</v>
      </c>
      <c r="G1794" s="1">
        <v>13.7076826095581</v>
      </c>
      <c r="H1794" s="1">
        <v>12.8281955718994</v>
      </c>
      <c r="I1794" s="1">
        <v>13.6967506408691</v>
      </c>
      <c r="J1794" s="1">
        <v>-1.0137557983398399E-2</v>
      </c>
      <c r="K1794" s="1">
        <v>9.9539222790355503E-3</v>
      </c>
    </row>
    <row r="1795" spans="1:11" x14ac:dyDescent="0.2">
      <c r="A1795" s="1" t="s">
        <v>3066</v>
      </c>
      <c r="B1795" s="1" t="s">
        <v>3067</v>
      </c>
      <c r="C1795" s="1">
        <v>62.606000000000002</v>
      </c>
      <c r="D1795" s="1">
        <v>12.426631927490201</v>
      </c>
      <c r="E1795" s="1">
        <v>12.466101646423301</v>
      </c>
      <c r="F1795" s="1">
        <v>11.8754425048828</v>
      </c>
      <c r="G1795" s="1">
        <v>12.3404340744019</v>
      </c>
      <c r="H1795" s="1">
        <v>11.4501285552979</v>
      </c>
      <c r="I1795" s="1">
        <v>12.9472351074219</v>
      </c>
      <c r="J1795" s="1">
        <v>-1.0126113891601601E-2</v>
      </c>
      <c r="K1795" s="1">
        <v>7.0033966070582997E-3</v>
      </c>
    </row>
    <row r="1796" spans="1:11" x14ac:dyDescent="0.2">
      <c r="A1796" s="1" t="s">
        <v>1191</v>
      </c>
      <c r="B1796" s="1" t="s">
        <v>1192</v>
      </c>
      <c r="C1796" s="1">
        <v>95.337000000000003</v>
      </c>
      <c r="D1796" s="1">
        <v>20.589117050170898</v>
      </c>
      <c r="E1796" s="1">
        <v>20.400516510009801</v>
      </c>
      <c r="F1796" s="1">
        <v>20.199403762817401</v>
      </c>
      <c r="G1796" s="1">
        <v>20.742382049560501</v>
      </c>
      <c r="H1796" s="1">
        <v>20.174018859863299</v>
      </c>
      <c r="I1796" s="1">
        <v>20.242374420166001</v>
      </c>
      <c r="J1796" s="1">
        <v>-1.0087331136070099E-2</v>
      </c>
      <c r="K1796" s="1">
        <v>1.58077482648733E-2</v>
      </c>
    </row>
    <row r="1797" spans="1:11" x14ac:dyDescent="0.2">
      <c r="A1797" s="1" t="s">
        <v>3685</v>
      </c>
      <c r="B1797" s="1" t="s">
        <v>3686</v>
      </c>
      <c r="C1797" s="1">
        <v>591.4</v>
      </c>
      <c r="D1797" s="1">
        <v>20.74147605896</v>
      </c>
      <c r="E1797" s="1">
        <v>20.5243015289307</v>
      </c>
      <c r="F1797" s="1">
        <v>20.458438873291001</v>
      </c>
      <c r="G1797" s="1">
        <v>20.755643844604499</v>
      </c>
      <c r="H1797" s="1">
        <v>20.414314270019499</v>
      </c>
      <c r="I1797" s="1">
        <v>20.524204254150401</v>
      </c>
      <c r="J1797" s="1">
        <v>-1.00180308024065E-2</v>
      </c>
      <c r="K1797" s="1">
        <v>2.54150763542659E-2</v>
      </c>
    </row>
    <row r="1798" spans="1:11" x14ac:dyDescent="0.2">
      <c r="A1798" s="1" t="s">
        <v>71</v>
      </c>
      <c r="B1798" s="1" t="s">
        <v>72</v>
      </c>
      <c r="C1798" s="1">
        <v>21.670999999999999</v>
      </c>
      <c r="D1798" s="1">
        <v>15.4313669204712</v>
      </c>
      <c r="E1798" s="1">
        <v>15.2388153076172</v>
      </c>
      <c r="F1798" s="1">
        <v>15.365673065185501</v>
      </c>
      <c r="G1798" s="1">
        <v>15.3486585617065</v>
      </c>
      <c r="H1798" s="1">
        <v>15.342004776001</v>
      </c>
      <c r="I1798" s="1">
        <v>15.3153972625732</v>
      </c>
      <c r="J1798" s="1">
        <v>-9.9315643310546892E-3</v>
      </c>
      <c r="K1798" s="1">
        <v>5.9944184030753099E-2</v>
      </c>
    </row>
    <row r="1799" spans="1:11" x14ac:dyDescent="0.2">
      <c r="A1799" s="1" t="s">
        <v>5462</v>
      </c>
      <c r="B1799" s="1" t="s">
        <v>5463</v>
      </c>
      <c r="C1799" s="1">
        <v>24.992000000000001</v>
      </c>
      <c r="D1799" s="1">
        <v>10.8381004333496</v>
      </c>
      <c r="E1799" s="1">
        <v>10.976492881774901</v>
      </c>
      <c r="F1799" s="1">
        <v>9.7969970703125</v>
      </c>
      <c r="G1799" s="1">
        <v>10.5211095809937</v>
      </c>
      <c r="H1799" s="1">
        <v>10.324068069458001</v>
      </c>
      <c r="I1799" s="1">
        <v>10.7369089126587</v>
      </c>
      <c r="J1799" s="1">
        <v>-9.8346074422188696E-3</v>
      </c>
      <c r="K1799" s="1">
        <v>8.27251799428118E-3</v>
      </c>
    </row>
    <row r="1800" spans="1:11" x14ac:dyDescent="0.2">
      <c r="A1800" s="1" t="s">
        <v>1533</v>
      </c>
      <c r="B1800" s="1" t="s">
        <v>1534</v>
      </c>
      <c r="C1800" s="1">
        <v>57.220999999999997</v>
      </c>
      <c r="D1800" s="1">
        <v>18.772302627563501</v>
      </c>
      <c r="E1800" s="1">
        <v>18.5700778961182</v>
      </c>
      <c r="F1800" s="1">
        <v>18.4530220031738</v>
      </c>
      <c r="G1800" s="1">
        <v>18.6661891937256</v>
      </c>
      <c r="H1800" s="1">
        <v>18.3875541687012</v>
      </c>
      <c r="I1800" s="1">
        <v>18.7123317718506</v>
      </c>
      <c r="J1800" s="1">
        <v>-9.7757975260428492E-3</v>
      </c>
      <c r="K1800" s="1">
        <v>2.37196852324086E-2</v>
      </c>
    </row>
    <row r="1801" spans="1:11" x14ac:dyDescent="0.2">
      <c r="A1801" s="1" t="s">
        <v>3239</v>
      </c>
      <c r="B1801" s="1" t="s">
        <v>3240</v>
      </c>
      <c r="C1801" s="1">
        <v>82.561999999999998</v>
      </c>
      <c r="D1801" s="1">
        <v>15.887482643127401</v>
      </c>
      <c r="E1801" s="1">
        <v>15.689724922180201</v>
      </c>
      <c r="F1801" s="1">
        <v>15.415642738342299</v>
      </c>
      <c r="G1801" s="1">
        <v>15.9299058914185</v>
      </c>
      <c r="H1801" s="1">
        <v>15.533998489379901</v>
      </c>
      <c r="I1801" s="1">
        <v>15.4997215270996</v>
      </c>
      <c r="J1801" s="1">
        <v>-9.7414652506504495E-3</v>
      </c>
      <c r="K1801" s="1">
        <v>1.6632822472824701E-2</v>
      </c>
    </row>
    <row r="1802" spans="1:11" x14ac:dyDescent="0.2">
      <c r="A1802" s="1" t="s">
        <v>437</v>
      </c>
      <c r="B1802" s="1" t="s">
        <v>438</v>
      </c>
      <c r="C1802" s="1">
        <v>40.040999999999997</v>
      </c>
      <c r="D1802" s="1">
        <v>17.7197360992432</v>
      </c>
      <c r="E1802" s="1">
        <v>17.4244785308838</v>
      </c>
      <c r="F1802" s="1">
        <v>17.525657653808601</v>
      </c>
      <c r="G1802" s="1">
        <v>17.487541198730501</v>
      </c>
      <c r="H1802" s="1">
        <v>17.428163528442401</v>
      </c>
      <c r="I1802" s="1">
        <v>17.725139617919901</v>
      </c>
      <c r="J1802" s="1">
        <v>-9.6759796142578108E-3</v>
      </c>
      <c r="K1802" s="1">
        <v>2.5847003347000502E-2</v>
      </c>
    </row>
    <row r="1803" spans="1:11" x14ac:dyDescent="0.2">
      <c r="A1803" s="1" t="s">
        <v>1447</v>
      </c>
      <c r="B1803" s="1" t="s">
        <v>1448</v>
      </c>
      <c r="C1803" s="1">
        <v>47.862000000000002</v>
      </c>
      <c r="D1803" s="1">
        <v>15.6978359222412</v>
      </c>
      <c r="E1803" s="1">
        <v>15.425477981567401</v>
      </c>
      <c r="F1803" s="1">
        <v>15.407234191894499</v>
      </c>
      <c r="G1803" s="1">
        <v>15.5447835922241</v>
      </c>
      <c r="H1803" s="1">
        <v>15.3663902282715</v>
      </c>
      <c r="I1803" s="1">
        <v>15.590645790100099</v>
      </c>
      <c r="J1803" s="1">
        <v>-9.5761617024745505E-3</v>
      </c>
      <c r="K1803" s="1">
        <v>2.7660070764394699E-2</v>
      </c>
    </row>
    <row r="1804" spans="1:11" x14ac:dyDescent="0.2">
      <c r="A1804" s="1" t="s">
        <v>1717</v>
      </c>
      <c r="B1804" s="1" t="s">
        <v>1718</v>
      </c>
      <c r="C1804" s="1">
        <v>15.045999999999999</v>
      </c>
      <c r="D1804" s="1">
        <v>16.665531158447301</v>
      </c>
      <c r="E1804" s="1">
        <v>16.5866794586182</v>
      </c>
      <c r="F1804" s="1">
        <v>16.501060485839801</v>
      </c>
      <c r="G1804" s="1">
        <v>16.887029647827099</v>
      </c>
      <c r="H1804" s="1">
        <v>16.413230895996101</v>
      </c>
      <c r="I1804" s="1">
        <v>16.424839019775401</v>
      </c>
      <c r="J1804" s="1">
        <v>-9.3905131022147294E-3</v>
      </c>
      <c r="K1804" s="1">
        <v>1.9156658599020601E-2</v>
      </c>
    </row>
    <row r="1805" spans="1:11" x14ac:dyDescent="0.2">
      <c r="A1805" s="1" t="s">
        <v>229</v>
      </c>
      <c r="B1805" s="1" t="s">
        <v>230</v>
      </c>
      <c r="C1805" s="1">
        <v>39.249000000000002</v>
      </c>
      <c r="D1805" s="1">
        <v>14.4641628265381</v>
      </c>
      <c r="E1805" s="1">
        <v>14.2622413635254</v>
      </c>
      <c r="F1805" s="1">
        <v>14.300066947936999</v>
      </c>
      <c r="G1805" s="1">
        <v>14.5511674880981</v>
      </c>
      <c r="H1805" s="1">
        <v>14.2741594314575</v>
      </c>
      <c r="I1805" s="1">
        <v>14.1729745864868</v>
      </c>
      <c r="J1805" s="1">
        <v>-9.3898773193359392E-3</v>
      </c>
      <c r="K1805" s="1">
        <v>2.4370173886464098E-2</v>
      </c>
    </row>
    <row r="1806" spans="1:11" x14ac:dyDescent="0.2">
      <c r="A1806" s="1" t="s">
        <v>5737</v>
      </c>
      <c r="B1806" s="1" t="s">
        <v>5738</v>
      </c>
      <c r="C1806" s="1">
        <v>32.509</v>
      </c>
      <c r="D1806" s="1">
        <v>14.652956962585399</v>
      </c>
      <c r="E1806" s="1">
        <v>14.468305587768601</v>
      </c>
      <c r="F1806" s="1">
        <v>14.5053157806396</v>
      </c>
      <c r="G1806" s="1">
        <v>14.583611488342299</v>
      </c>
      <c r="H1806" s="1">
        <v>14.5142822265625</v>
      </c>
      <c r="I1806" s="1">
        <v>14.501029014587401</v>
      </c>
      <c r="J1806" s="1">
        <v>-9.2185338338222102E-3</v>
      </c>
      <c r="K1806" s="1">
        <v>5.1149179893648401E-2</v>
      </c>
    </row>
    <row r="1807" spans="1:11" x14ac:dyDescent="0.2">
      <c r="A1807" s="1" t="s">
        <v>1263</v>
      </c>
      <c r="B1807" s="1" t="s">
        <v>1264</v>
      </c>
      <c r="C1807" s="1">
        <v>30.375</v>
      </c>
      <c r="D1807" s="1">
        <v>18.269884109497099</v>
      </c>
      <c r="E1807" s="1">
        <v>18.161426544189499</v>
      </c>
      <c r="F1807" s="1">
        <v>18.1011352539063</v>
      </c>
      <c r="G1807" s="1">
        <v>18.470046997070298</v>
      </c>
      <c r="H1807" s="1">
        <v>17.9008903503418</v>
      </c>
      <c r="I1807" s="1">
        <v>18.133905410766602</v>
      </c>
      <c r="J1807" s="1">
        <v>-9.2010498046875E-3</v>
      </c>
      <c r="K1807" s="1">
        <v>1.7728749666360601E-2</v>
      </c>
    </row>
    <row r="1808" spans="1:11" x14ac:dyDescent="0.2">
      <c r="A1808" s="1" t="s">
        <v>517</v>
      </c>
      <c r="B1808" s="1" t="s">
        <v>518</v>
      </c>
      <c r="C1808" s="1">
        <v>52.545000000000002</v>
      </c>
      <c r="D1808" s="1">
        <v>18.139112472534201</v>
      </c>
      <c r="E1808" s="1">
        <v>18.098463058471701</v>
      </c>
      <c r="F1808" s="1">
        <v>17.968879699706999</v>
      </c>
      <c r="G1808" s="1">
        <v>18.187177658081101</v>
      </c>
      <c r="H1808" s="1">
        <v>17.909177780151399</v>
      </c>
      <c r="I1808" s="1">
        <v>18.082908630371101</v>
      </c>
      <c r="J1808" s="1">
        <v>-9.063720703125E-3</v>
      </c>
      <c r="K1808" s="1">
        <v>3.1846833029545898E-2</v>
      </c>
    </row>
    <row r="1809" spans="1:11" x14ac:dyDescent="0.2">
      <c r="A1809" s="1" t="s">
        <v>5260</v>
      </c>
      <c r="B1809" s="1" t="s">
        <v>5261</v>
      </c>
      <c r="C1809" s="1">
        <v>136.68</v>
      </c>
      <c r="D1809" s="1">
        <v>18.016340255737301</v>
      </c>
      <c r="E1809" s="1">
        <v>17.923118591308601</v>
      </c>
      <c r="F1809" s="1">
        <v>17.9737644195557</v>
      </c>
      <c r="G1809" s="1">
        <v>18.0074977874756</v>
      </c>
      <c r="H1809" s="1">
        <v>17.793413162231399</v>
      </c>
      <c r="I1809" s="1">
        <v>18.0852451324463</v>
      </c>
      <c r="J1809" s="1">
        <v>-9.0223948160783607E-3</v>
      </c>
      <c r="K1809" s="1">
        <v>3.3365040537618199E-2</v>
      </c>
    </row>
    <row r="1810" spans="1:11" x14ac:dyDescent="0.2">
      <c r="A1810" s="1" t="s">
        <v>1813</v>
      </c>
      <c r="B1810" s="1" t="s">
        <v>1814</v>
      </c>
      <c r="C1810" s="1">
        <v>62.607999999999997</v>
      </c>
      <c r="D1810" s="1">
        <v>13.671098709106399</v>
      </c>
      <c r="E1810" s="1">
        <v>13.063900947570801</v>
      </c>
      <c r="F1810" s="1">
        <v>13.556506156921399</v>
      </c>
      <c r="G1810" s="1">
        <v>13.383028984069799</v>
      </c>
      <c r="H1810" s="1">
        <v>13.303210258483899</v>
      </c>
      <c r="I1810" s="1">
        <v>13.578254699706999</v>
      </c>
      <c r="J1810" s="1">
        <v>-9.0039571126308005E-3</v>
      </c>
      <c r="K1810" s="1">
        <v>1.4658207583966401E-2</v>
      </c>
    </row>
    <row r="1811" spans="1:11" x14ac:dyDescent="0.2">
      <c r="A1811" s="1" t="s">
        <v>3306</v>
      </c>
      <c r="B1811" s="1" t="s">
        <v>3307</v>
      </c>
      <c r="C1811" s="1">
        <v>39.380000000000003</v>
      </c>
      <c r="D1811" s="1">
        <v>18.900447845458999</v>
      </c>
      <c r="E1811" s="1">
        <v>18.743993759155298</v>
      </c>
      <c r="F1811" s="1">
        <v>18.8792724609375</v>
      </c>
      <c r="G1811" s="1">
        <v>18.935947418212901</v>
      </c>
      <c r="H1811" s="1">
        <v>18.697679519653299</v>
      </c>
      <c r="I1811" s="1">
        <v>18.863115310668899</v>
      </c>
      <c r="J1811" s="1">
        <v>-8.9906056721993401E-3</v>
      </c>
      <c r="K1811" s="1">
        <v>3.54397349868944E-2</v>
      </c>
    </row>
    <row r="1812" spans="1:11" x14ac:dyDescent="0.2">
      <c r="A1812" s="1" t="s">
        <v>345</v>
      </c>
      <c r="B1812" s="1" t="s">
        <v>346</v>
      </c>
      <c r="C1812" s="1">
        <v>109.96</v>
      </c>
      <c r="D1812" s="1">
        <v>15.5004682540894</v>
      </c>
      <c r="E1812" s="1">
        <v>15.0999641418457</v>
      </c>
      <c r="F1812" s="1">
        <v>15.389295578002899</v>
      </c>
      <c r="G1812" s="1">
        <v>15.5885972976685</v>
      </c>
      <c r="H1812" s="1">
        <v>15.218070983886699</v>
      </c>
      <c r="I1812" s="1">
        <v>15.1566362380981</v>
      </c>
      <c r="J1812" s="1">
        <v>-8.8078180948887308E-3</v>
      </c>
      <c r="K1812" s="1">
        <v>1.6216694783501299E-2</v>
      </c>
    </row>
    <row r="1813" spans="1:11" x14ac:dyDescent="0.2">
      <c r="A1813" s="1" t="s">
        <v>2996</v>
      </c>
      <c r="B1813" s="1" t="s">
        <v>2997</v>
      </c>
      <c r="C1813" s="1">
        <v>19.015000000000001</v>
      </c>
      <c r="D1813" s="1">
        <v>14.420947074890099</v>
      </c>
      <c r="E1813" s="1">
        <v>14.492291450500501</v>
      </c>
      <c r="F1813" s="1">
        <v>14.4244947433472</v>
      </c>
      <c r="G1813" s="1">
        <v>14.469069480896</v>
      </c>
      <c r="H1813" s="1">
        <v>14.3054208755493</v>
      </c>
      <c r="I1813" s="1">
        <v>14.537096977233899</v>
      </c>
      <c r="J1813" s="1">
        <v>-8.7153116861973193E-3</v>
      </c>
      <c r="K1813" s="1">
        <v>4.0867147245259701E-2</v>
      </c>
    </row>
    <row r="1814" spans="1:11" x14ac:dyDescent="0.2">
      <c r="A1814" s="1" t="s">
        <v>4011</v>
      </c>
      <c r="B1814" s="1" t="s">
        <v>4012</v>
      </c>
      <c r="C1814" s="1">
        <v>184.7</v>
      </c>
      <c r="D1814" s="1">
        <v>16.080839157104499</v>
      </c>
      <c r="E1814" s="1">
        <v>15.6806888580322</v>
      </c>
      <c r="F1814" s="1">
        <v>15.656229019165</v>
      </c>
      <c r="G1814" s="1">
        <v>16.0437107086182</v>
      </c>
      <c r="H1814" s="1">
        <v>15.6533765792847</v>
      </c>
      <c r="I1814" s="1">
        <v>15.695391654968301</v>
      </c>
      <c r="J1814" s="1">
        <v>-8.4260304768886095E-3</v>
      </c>
      <c r="K1814" s="1">
        <v>1.5082832614089201E-2</v>
      </c>
    </row>
    <row r="1815" spans="1:11" x14ac:dyDescent="0.2">
      <c r="A1815" s="1" t="s">
        <v>6130</v>
      </c>
      <c r="B1815" s="1" t="s">
        <v>6131</v>
      </c>
      <c r="C1815" s="1">
        <v>156.47</v>
      </c>
      <c r="D1815" s="1">
        <v>14.501401901245099</v>
      </c>
      <c r="E1815" s="1">
        <v>14.246147155761699</v>
      </c>
      <c r="F1815" s="1">
        <v>14.1334629058838</v>
      </c>
      <c r="G1815" s="1">
        <v>14.421144485473601</v>
      </c>
      <c r="H1815" s="1">
        <v>14.114149093627899</v>
      </c>
      <c r="I1815" s="1">
        <v>14.320518493652299</v>
      </c>
      <c r="J1815" s="1">
        <v>-8.39996337890625E-3</v>
      </c>
      <c r="K1815" s="1">
        <v>1.9770662011047799E-2</v>
      </c>
    </row>
    <row r="1816" spans="1:11" x14ac:dyDescent="0.2">
      <c r="A1816" s="1" t="s">
        <v>4337</v>
      </c>
      <c r="B1816" s="1" t="s">
        <v>4338</v>
      </c>
      <c r="C1816" s="1">
        <v>123.58</v>
      </c>
      <c r="D1816" s="1">
        <v>13.587074279785201</v>
      </c>
      <c r="E1816" s="1">
        <v>13.248446464538601</v>
      </c>
      <c r="F1816" s="1">
        <v>13.383704185485801</v>
      </c>
      <c r="G1816" s="1">
        <v>13.640922546386699</v>
      </c>
      <c r="H1816" s="1">
        <v>13.169768333435099</v>
      </c>
      <c r="I1816" s="1">
        <v>13.3834342956543</v>
      </c>
      <c r="J1816" s="1">
        <v>-8.3665847778320295E-3</v>
      </c>
      <c r="K1816" s="1">
        <v>1.65194410440496E-2</v>
      </c>
    </row>
    <row r="1817" spans="1:11" x14ac:dyDescent="0.2">
      <c r="A1817" s="1" t="s">
        <v>1199</v>
      </c>
      <c r="B1817" s="1" t="s">
        <v>1200</v>
      </c>
      <c r="C1817" s="1">
        <v>70.81</v>
      </c>
      <c r="D1817" s="1">
        <v>18.669721603393601</v>
      </c>
      <c r="E1817" s="1">
        <v>18.4297580718994</v>
      </c>
      <c r="F1817" s="1">
        <v>18.1302394866943</v>
      </c>
      <c r="G1817" s="1">
        <v>18.7771911621094</v>
      </c>
      <c r="H1817" s="1">
        <v>18.260036468505898</v>
      </c>
      <c r="I1817" s="1">
        <v>18.168153762817401</v>
      </c>
      <c r="J1817" s="1">
        <v>-8.1125895182303492E-3</v>
      </c>
      <c r="K1817" s="1">
        <v>1.08951524865152E-2</v>
      </c>
    </row>
    <row r="1818" spans="1:11" x14ac:dyDescent="0.2">
      <c r="A1818" s="1" t="s">
        <v>3905</v>
      </c>
      <c r="B1818" s="1" t="s">
        <v>3906</v>
      </c>
      <c r="C1818" s="1">
        <v>116.07</v>
      </c>
      <c r="D1818" s="1">
        <v>9.7057018280029297</v>
      </c>
      <c r="E1818" s="1">
        <v>9.5962638854980504</v>
      </c>
      <c r="F1818" s="1">
        <v>10.2871351242065</v>
      </c>
      <c r="G1818" s="1">
        <v>9.6347932815551793</v>
      </c>
      <c r="H1818" s="1">
        <v>10.351712226867701</v>
      </c>
      <c r="I1818" s="1">
        <v>9.57867431640625</v>
      </c>
      <c r="J1818" s="1">
        <v>-7.9736709594726597E-3</v>
      </c>
      <c r="K1818" s="1">
        <v>7.9788347168853503E-3</v>
      </c>
    </row>
    <row r="1819" spans="1:11" x14ac:dyDescent="0.2">
      <c r="A1819" s="1" t="s">
        <v>4125</v>
      </c>
      <c r="B1819" s="1" t="s">
        <v>4126</v>
      </c>
      <c r="C1819" s="1">
        <v>87.99</v>
      </c>
      <c r="D1819" s="1">
        <v>16.310737609863299</v>
      </c>
      <c r="E1819" s="1">
        <v>16.059808731079102</v>
      </c>
      <c r="F1819" s="1">
        <v>16.035873413085898</v>
      </c>
      <c r="G1819" s="1">
        <v>16.200782775878899</v>
      </c>
      <c r="H1819" s="1">
        <v>16.0677700042725</v>
      </c>
      <c r="I1819" s="1">
        <v>16.114109039306602</v>
      </c>
      <c r="J1819" s="1">
        <v>-7.9193115234375E-3</v>
      </c>
      <c r="K1819" s="1">
        <v>2.7648893687980399E-2</v>
      </c>
    </row>
    <row r="1820" spans="1:11" x14ac:dyDescent="0.2">
      <c r="A1820" s="1" t="s">
        <v>4115</v>
      </c>
      <c r="B1820" s="1" t="s">
        <v>4116</v>
      </c>
      <c r="C1820" s="1">
        <v>129.54</v>
      </c>
      <c r="D1820" s="1">
        <v>16.873756408691399</v>
      </c>
      <c r="E1820" s="1">
        <v>16.656480789184599</v>
      </c>
      <c r="F1820" s="1">
        <v>16.609928131103501</v>
      </c>
      <c r="G1820" s="1">
        <v>16.771335601806602</v>
      </c>
      <c r="H1820" s="1">
        <v>16.649480819702099</v>
      </c>
      <c r="I1820" s="1">
        <v>16.6962890625</v>
      </c>
      <c r="J1820" s="1">
        <v>-7.6866149902343802E-3</v>
      </c>
      <c r="K1820" s="1">
        <v>2.9134787835576902E-2</v>
      </c>
    </row>
    <row r="1821" spans="1:11" x14ac:dyDescent="0.2">
      <c r="A1821" s="1" t="s">
        <v>5370</v>
      </c>
      <c r="B1821" s="1" t="s">
        <v>5371</v>
      </c>
      <c r="C1821" s="1">
        <v>37.92</v>
      </c>
      <c r="D1821" s="1">
        <v>16.930992126464801</v>
      </c>
      <c r="E1821" s="1">
        <v>16.817907333373999</v>
      </c>
      <c r="F1821" s="1">
        <v>16.7684936523438</v>
      </c>
      <c r="G1821" s="1">
        <v>16.9737644195557</v>
      </c>
      <c r="H1821" s="1">
        <v>16.7297267913818</v>
      </c>
      <c r="I1821" s="1">
        <v>16.791061401367202</v>
      </c>
      <c r="J1821" s="1">
        <v>-7.61349995931226E-3</v>
      </c>
      <c r="K1821" s="1">
        <v>2.9204038423192701E-2</v>
      </c>
    </row>
    <row r="1822" spans="1:11" x14ac:dyDescent="0.2">
      <c r="A1822" s="1" t="s">
        <v>1755</v>
      </c>
      <c r="B1822" s="1" t="s">
        <v>1756</v>
      </c>
      <c r="C1822" s="1">
        <v>64.733999999999995</v>
      </c>
      <c r="D1822" s="1">
        <v>16.9156684875488</v>
      </c>
      <c r="E1822" s="1">
        <v>16.709810256958001</v>
      </c>
      <c r="F1822" s="1">
        <v>16.704687118530298</v>
      </c>
      <c r="G1822" s="1">
        <v>16.830713272094702</v>
      </c>
      <c r="H1822" s="1">
        <v>16.617265701293899</v>
      </c>
      <c r="I1822" s="1">
        <v>16.859388351440401</v>
      </c>
      <c r="J1822" s="1">
        <v>-7.5995127360037901E-3</v>
      </c>
      <c r="K1822" s="1">
        <v>2.46304297116921E-2</v>
      </c>
    </row>
    <row r="1823" spans="1:11" x14ac:dyDescent="0.2">
      <c r="A1823" s="1" t="s">
        <v>1097</v>
      </c>
      <c r="B1823" s="1" t="s">
        <v>1098</v>
      </c>
      <c r="C1823" s="1">
        <v>21.864999999999998</v>
      </c>
      <c r="D1823" s="1">
        <v>20.9286079406738</v>
      </c>
      <c r="E1823" s="1">
        <v>20.406549453735401</v>
      </c>
      <c r="F1823" s="1">
        <v>20.0646057128906</v>
      </c>
      <c r="G1823" s="1">
        <v>20.498334884643601</v>
      </c>
      <c r="H1823" s="1">
        <v>20.439895629882798</v>
      </c>
      <c r="I1823" s="1">
        <v>20.438779830932599</v>
      </c>
      <c r="J1823" s="1">
        <v>-7.5842539469412901E-3</v>
      </c>
      <c r="K1823" s="1">
        <v>9.9140205821681808E-3</v>
      </c>
    </row>
    <row r="1824" spans="1:11" x14ac:dyDescent="0.2">
      <c r="A1824" s="1" t="s">
        <v>747</v>
      </c>
      <c r="B1824" s="1" t="s">
        <v>748</v>
      </c>
      <c r="C1824" s="1">
        <v>194.81</v>
      </c>
      <c r="D1824" s="1">
        <v>17.953275680541999</v>
      </c>
      <c r="E1824" s="1">
        <v>17.732114791870099</v>
      </c>
      <c r="F1824" s="1">
        <v>17.643081665039102</v>
      </c>
      <c r="G1824" s="1">
        <v>17.892021179199201</v>
      </c>
      <c r="H1824" s="1">
        <v>17.654872894287099</v>
      </c>
      <c r="I1824" s="1">
        <v>17.7588996887207</v>
      </c>
      <c r="J1824" s="1">
        <v>-7.5594584147147302E-3</v>
      </c>
      <c r="K1824" s="1">
        <v>2.19464668761442E-2</v>
      </c>
    </row>
    <row r="1825" spans="1:11" x14ac:dyDescent="0.2">
      <c r="A1825" s="1" t="s">
        <v>4556</v>
      </c>
      <c r="B1825" s="1" t="s">
        <v>4557</v>
      </c>
      <c r="C1825" s="1">
        <v>45.250999999999998</v>
      </c>
      <c r="D1825" s="1">
        <v>15.5177307128906</v>
      </c>
      <c r="E1825" s="1">
        <v>15.2172765731812</v>
      </c>
      <c r="F1825" s="1">
        <v>15.2233228683472</v>
      </c>
      <c r="G1825" s="1">
        <v>15.409821510314901</v>
      </c>
      <c r="H1825" s="1">
        <v>15.084642410278301</v>
      </c>
      <c r="I1825" s="1">
        <v>15.441388130188001</v>
      </c>
      <c r="J1825" s="1">
        <v>-7.4927012125645103E-3</v>
      </c>
      <c r="K1825" s="1">
        <v>1.6450580524595099E-2</v>
      </c>
    </row>
    <row r="1826" spans="1:11" x14ac:dyDescent="0.2">
      <c r="A1826" s="1" t="s">
        <v>4007</v>
      </c>
      <c r="B1826" s="1" t="s">
        <v>4008</v>
      </c>
      <c r="C1826" s="1">
        <v>120.27</v>
      </c>
      <c r="D1826" s="1">
        <v>16.094326019287099</v>
      </c>
      <c r="E1826" s="1">
        <v>16.054582595825199</v>
      </c>
      <c r="F1826" s="1">
        <v>15.8748617172241</v>
      </c>
      <c r="G1826" s="1">
        <v>16.036838531494102</v>
      </c>
      <c r="H1826" s="1">
        <v>15.885815620422401</v>
      </c>
      <c r="I1826" s="1">
        <v>16.0787353515625</v>
      </c>
      <c r="J1826" s="1">
        <v>-7.4602762858049197E-3</v>
      </c>
      <c r="K1826" s="1">
        <v>2.8030436662373402E-2</v>
      </c>
    </row>
    <row r="1827" spans="1:11" x14ac:dyDescent="0.2">
      <c r="A1827" s="1" t="s">
        <v>3336</v>
      </c>
      <c r="B1827" s="1" t="s">
        <v>3337</v>
      </c>
      <c r="C1827" s="1">
        <v>20.497</v>
      </c>
      <c r="D1827" s="1">
        <v>16.81227684021</v>
      </c>
      <c r="E1827" s="1">
        <v>16.493339538574201</v>
      </c>
      <c r="F1827" s="1">
        <v>16.6764526367188</v>
      </c>
      <c r="G1827" s="1">
        <v>16.566902160644499</v>
      </c>
      <c r="H1827" s="1">
        <v>16.513835906982401</v>
      </c>
      <c r="I1827" s="1">
        <v>16.8797512054443</v>
      </c>
      <c r="J1827" s="1">
        <v>-7.1932474772111697E-3</v>
      </c>
      <c r="K1827" s="1">
        <v>1.6244714173232599E-2</v>
      </c>
    </row>
    <row r="1828" spans="1:11" x14ac:dyDescent="0.2">
      <c r="A1828" s="1" t="s">
        <v>2946</v>
      </c>
      <c r="B1828" s="1" t="s">
        <v>2947</v>
      </c>
      <c r="C1828" s="1">
        <v>71.655000000000001</v>
      </c>
      <c r="D1828" s="1">
        <v>17.592515945434599</v>
      </c>
      <c r="E1828" s="1">
        <v>17.387763977050799</v>
      </c>
      <c r="F1828" s="1">
        <v>17.246833801269499</v>
      </c>
      <c r="G1828" s="1">
        <v>17.4684963226318</v>
      </c>
      <c r="H1828" s="1">
        <v>17.290504455566399</v>
      </c>
      <c r="I1828" s="1">
        <v>17.447502136230501</v>
      </c>
      <c r="J1828" s="1">
        <v>-6.8702697753906302E-3</v>
      </c>
      <c r="K1828" s="1">
        <v>1.9893288919961099E-2</v>
      </c>
    </row>
    <row r="1829" spans="1:11" x14ac:dyDescent="0.2">
      <c r="A1829" s="1" t="s">
        <v>75</v>
      </c>
      <c r="B1829" s="1" t="s">
        <v>76</v>
      </c>
      <c r="C1829" s="1">
        <v>36.521000000000001</v>
      </c>
      <c r="D1829" s="1">
        <v>14.303780555725099</v>
      </c>
      <c r="E1829" s="1">
        <v>14.1271076202393</v>
      </c>
      <c r="F1829" s="1">
        <v>13.8423500061035</v>
      </c>
      <c r="G1829" s="1">
        <v>14.3035669326782</v>
      </c>
      <c r="H1829" s="1">
        <v>14.129524230956999</v>
      </c>
      <c r="I1829" s="1">
        <v>13.820279121398899</v>
      </c>
      <c r="J1829" s="1">
        <v>-6.6226323445626196E-3</v>
      </c>
      <c r="K1829" s="1">
        <v>1.12006565781467E-2</v>
      </c>
    </row>
    <row r="1830" spans="1:11" x14ac:dyDescent="0.2">
      <c r="A1830" s="1" t="s">
        <v>653</v>
      </c>
      <c r="B1830" s="1" t="s">
        <v>654</v>
      </c>
      <c r="C1830" s="1">
        <v>108.19</v>
      </c>
      <c r="D1830" s="1">
        <v>16.312900543212901</v>
      </c>
      <c r="E1830" s="1">
        <v>16.169319152831999</v>
      </c>
      <c r="F1830" s="1">
        <v>15.849552154541</v>
      </c>
      <c r="G1830" s="1">
        <v>16.1113605499268</v>
      </c>
      <c r="H1830" s="1">
        <v>16.0381469726563</v>
      </c>
      <c r="I1830" s="1">
        <v>16.162569046020501</v>
      </c>
      <c r="J1830" s="1">
        <v>-6.5650939941406302E-3</v>
      </c>
      <c r="K1830" s="1">
        <v>1.5361005387839299E-2</v>
      </c>
    </row>
    <row r="1831" spans="1:11" x14ac:dyDescent="0.2">
      <c r="A1831" s="1" t="s">
        <v>1281</v>
      </c>
      <c r="B1831" s="1" t="s">
        <v>1282</v>
      </c>
      <c r="C1831" s="1">
        <v>40.088999999999999</v>
      </c>
      <c r="D1831" s="1">
        <v>13.8069524765015</v>
      </c>
      <c r="E1831" s="1">
        <v>13.363039970397899</v>
      </c>
      <c r="F1831" s="1">
        <v>13.0526695251465</v>
      </c>
      <c r="G1831" s="1">
        <v>13.4721832275391</v>
      </c>
      <c r="H1831" s="1">
        <v>13.2008218765259</v>
      </c>
      <c r="I1831" s="1">
        <v>13.5305280685425</v>
      </c>
      <c r="J1831" s="1">
        <v>-6.3762664794921901E-3</v>
      </c>
      <c r="K1831" s="1">
        <v>8.6921478262129304E-3</v>
      </c>
    </row>
    <row r="1832" spans="1:11" x14ac:dyDescent="0.2">
      <c r="A1832" s="1" t="s">
        <v>3985</v>
      </c>
      <c r="B1832" s="1" t="s">
        <v>3986</v>
      </c>
      <c r="C1832" s="1">
        <v>16.628</v>
      </c>
      <c r="D1832" s="1">
        <v>15.804710388183601</v>
      </c>
      <c r="E1832" s="1">
        <v>15.861934661865201</v>
      </c>
      <c r="F1832" s="1">
        <v>15.6991119384766</v>
      </c>
      <c r="G1832" s="1">
        <v>15.796013832092299</v>
      </c>
      <c r="H1832" s="1">
        <v>15.7746839523315</v>
      </c>
      <c r="I1832" s="1">
        <v>15.776073455810501</v>
      </c>
      <c r="J1832" s="1">
        <v>-6.3285827636718802E-3</v>
      </c>
      <c r="K1832" s="1">
        <v>4.48671784585652E-2</v>
      </c>
    </row>
    <row r="1833" spans="1:11" x14ac:dyDescent="0.2">
      <c r="A1833" s="1" t="s">
        <v>387</v>
      </c>
      <c r="B1833" s="1" t="s">
        <v>388</v>
      </c>
      <c r="C1833" s="1">
        <v>131.69999999999999</v>
      </c>
      <c r="D1833" s="1">
        <v>16.555742263793899</v>
      </c>
      <c r="E1833" s="1">
        <v>16.412288665771499</v>
      </c>
      <c r="F1833" s="1">
        <v>16.365535736083999</v>
      </c>
      <c r="G1833" s="1">
        <v>16.829351425170898</v>
      </c>
      <c r="H1833" s="1">
        <v>16.223077774047901</v>
      </c>
      <c r="I1833" s="1">
        <v>16.262792587280298</v>
      </c>
      <c r="J1833" s="1">
        <v>-6.1149597167968802E-3</v>
      </c>
      <c r="K1833" s="1">
        <v>9.8732036954979497E-3</v>
      </c>
    </row>
    <row r="1834" spans="1:11" x14ac:dyDescent="0.2">
      <c r="A1834" s="1" t="s">
        <v>5566</v>
      </c>
      <c r="B1834" s="1" t="s">
        <v>5567</v>
      </c>
      <c r="C1834" s="1">
        <v>67.887</v>
      </c>
      <c r="D1834" s="1">
        <v>18.0963039398193</v>
      </c>
      <c r="E1834" s="1">
        <v>17.870088577270501</v>
      </c>
      <c r="F1834" s="1">
        <v>18.210577011108398</v>
      </c>
      <c r="G1834" s="1">
        <v>18.058963775634801</v>
      </c>
      <c r="H1834" s="1">
        <v>17.953048706054702</v>
      </c>
      <c r="I1834" s="1">
        <v>18.146837234497099</v>
      </c>
      <c r="J1834" s="1">
        <v>-6.0399373372384E-3</v>
      </c>
      <c r="K1834" s="1">
        <v>1.7495290287873101E-2</v>
      </c>
    </row>
    <row r="1835" spans="1:11" x14ac:dyDescent="0.2">
      <c r="A1835" s="1" t="s">
        <v>2436</v>
      </c>
      <c r="B1835" s="1" t="s">
        <v>2437</v>
      </c>
      <c r="C1835" s="1">
        <v>29.506</v>
      </c>
      <c r="D1835" s="1">
        <v>18.324611663818398</v>
      </c>
      <c r="E1835" s="1">
        <v>18.233507156372099</v>
      </c>
      <c r="F1835" s="1">
        <v>18.114158630371101</v>
      </c>
      <c r="G1835" s="1">
        <v>18.342170715331999</v>
      </c>
      <c r="H1835" s="1">
        <v>18.097949981689499</v>
      </c>
      <c r="I1835" s="1">
        <v>18.214376449585</v>
      </c>
      <c r="J1835" s="1">
        <v>-5.9267679850272302E-3</v>
      </c>
      <c r="K1835" s="1">
        <v>2.1204282205421799E-2</v>
      </c>
    </row>
    <row r="1836" spans="1:11" x14ac:dyDescent="0.2">
      <c r="A1836" s="1" t="s">
        <v>5576</v>
      </c>
      <c r="B1836" s="1" t="s">
        <v>5577</v>
      </c>
      <c r="C1836" s="1">
        <v>58.281999999999996</v>
      </c>
      <c r="D1836" s="1">
        <v>16.8289794921875</v>
      </c>
      <c r="E1836" s="1">
        <v>16.5926914215088</v>
      </c>
      <c r="F1836" s="1">
        <v>16.457973480224599</v>
      </c>
      <c r="G1836" s="1">
        <v>16.6713466644287</v>
      </c>
      <c r="H1836" s="1">
        <v>16.5589294433594</v>
      </c>
      <c r="I1836" s="1">
        <v>16.631689071655298</v>
      </c>
      <c r="J1836" s="1">
        <v>-5.8930714925118401E-3</v>
      </c>
      <c r="K1836" s="1">
        <v>1.7268544328675799E-2</v>
      </c>
    </row>
    <row r="1837" spans="1:11" x14ac:dyDescent="0.2">
      <c r="A1837" s="1" t="s">
        <v>663</v>
      </c>
      <c r="B1837" s="1" t="s">
        <v>664</v>
      </c>
      <c r="C1837" s="1">
        <v>106.92</v>
      </c>
      <c r="D1837" s="1">
        <v>16.714647293090799</v>
      </c>
      <c r="E1837" s="1">
        <v>16.564044952392599</v>
      </c>
      <c r="F1837" s="1">
        <v>16.5509128570557</v>
      </c>
      <c r="G1837" s="1">
        <v>16.766553878784201</v>
      </c>
      <c r="H1837" s="1">
        <v>16.509466171264599</v>
      </c>
      <c r="I1837" s="1">
        <v>16.536170959472699</v>
      </c>
      <c r="J1837" s="1">
        <v>-5.8046976725236697E-3</v>
      </c>
      <c r="K1837" s="1">
        <v>1.9916563221895601E-2</v>
      </c>
    </row>
    <row r="1838" spans="1:11" x14ac:dyDescent="0.2">
      <c r="A1838" s="1" t="s">
        <v>1083</v>
      </c>
      <c r="B1838" s="1" t="s">
        <v>1084</v>
      </c>
      <c r="C1838" s="1">
        <v>14.728</v>
      </c>
      <c r="D1838" s="1">
        <v>19.030418395996101</v>
      </c>
      <c r="E1838" s="1">
        <v>18.922391891479499</v>
      </c>
      <c r="F1838" s="1">
        <v>18.950401306152301</v>
      </c>
      <c r="G1838" s="1">
        <v>19.0403537750244</v>
      </c>
      <c r="H1838" s="1">
        <v>18.846775054931602</v>
      </c>
      <c r="I1838" s="1">
        <v>18.998876571655298</v>
      </c>
      <c r="J1838" s="1">
        <v>-5.7353973388671901E-3</v>
      </c>
      <c r="K1838" s="1">
        <v>2.8702566319775701E-2</v>
      </c>
    </row>
    <row r="1839" spans="1:11" x14ac:dyDescent="0.2">
      <c r="A1839" s="1" t="s">
        <v>6136</v>
      </c>
      <c r="B1839" s="1" t="s">
        <v>6137</v>
      </c>
      <c r="C1839" s="1">
        <v>85.652000000000001</v>
      </c>
      <c r="D1839" s="1">
        <v>15.104270935058601</v>
      </c>
      <c r="E1839" s="1">
        <v>15.0147619247437</v>
      </c>
      <c r="F1839" s="1">
        <v>14.9913892745972</v>
      </c>
      <c r="G1839" s="1">
        <v>14.9785766601563</v>
      </c>
      <c r="H1839" s="1">
        <v>14.9808540344238</v>
      </c>
      <c r="I1839" s="1">
        <v>15.134025573730501</v>
      </c>
      <c r="J1839" s="1">
        <v>-5.6552886962890599E-3</v>
      </c>
      <c r="K1839" s="1">
        <v>3.0780268428269801E-2</v>
      </c>
    </row>
    <row r="1840" spans="1:11" x14ac:dyDescent="0.2">
      <c r="A1840" s="1" t="s">
        <v>271</v>
      </c>
      <c r="B1840" s="1" t="s">
        <v>272</v>
      </c>
      <c r="C1840" s="1">
        <v>149.52000000000001</v>
      </c>
      <c r="D1840" s="1">
        <v>15.2838478088379</v>
      </c>
      <c r="E1840" s="1">
        <v>15.105090141296399</v>
      </c>
      <c r="F1840" s="1">
        <v>15.293867111206101</v>
      </c>
      <c r="G1840" s="1">
        <v>15.330146789550801</v>
      </c>
      <c r="H1840" s="1">
        <v>15.084974288940399</v>
      </c>
      <c r="I1840" s="1">
        <v>15.2507429122925</v>
      </c>
      <c r="J1840" s="1">
        <v>-5.6470235188790198E-3</v>
      </c>
      <c r="K1840" s="1">
        <v>1.9845608762168999E-2</v>
      </c>
    </row>
    <row r="1841" spans="1:11" x14ac:dyDescent="0.2">
      <c r="A1841" s="1" t="s">
        <v>1423</v>
      </c>
      <c r="B1841" s="1" t="s">
        <v>1424</v>
      </c>
      <c r="C1841" s="1">
        <v>77.328000000000003</v>
      </c>
      <c r="D1841" s="1">
        <v>18.9205627441406</v>
      </c>
      <c r="E1841" s="1">
        <v>18.7251071929932</v>
      </c>
      <c r="F1841" s="1">
        <v>18.627347946166999</v>
      </c>
      <c r="G1841" s="1">
        <v>19.106256484985401</v>
      </c>
      <c r="H1841" s="1">
        <v>18.541095733642599</v>
      </c>
      <c r="I1841" s="1">
        <v>18.6089191436768</v>
      </c>
      <c r="J1841" s="1">
        <v>-5.5821736653634E-3</v>
      </c>
      <c r="K1841" s="1">
        <v>9.2838017654469605E-3</v>
      </c>
    </row>
    <row r="1842" spans="1:11" x14ac:dyDescent="0.2">
      <c r="A1842" s="1" t="s">
        <v>793</v>
      </c>
      <c r="B1842" s="1" t="s">
        <v>794</v>
      </c>
      <c r="C1842" s="1">
        <v>20.776</v>
      </c>
      <c r="D1842" s="1">
        <v>11.7946996688843</v>
      </c>
      <c r="E1842" s="1">
        <v>11.434002876281699</v>
      </c>
      <c r="F1842" s="1">
        <v>11.186424255371101</v>
      </c>
      <c r="G1842" s="1">
        <v>11.563911437988301</v>
      </c>
      <c r="H1842" s="1">
        <v>11.1246385574341</v>
      </c>
      <c r="I1842" s="1">
        <v>11.7098588943481</v>
      </c>
      <c r="J1842" s="1">
        <v>-5.5726369221993401E-3</v>
      </c>
      <c r="K1842" s="1">
        <v>7.3437154878813601E-3</v>
      </c>
    </row>
    <row r="1843" spans="1:11" x14ac:dyDescent="0.2">
      <c r="A1843" s="1" t="s">
        <v>2692</v>
      </c>
      <c r="B1843" s="1" t="s">
        <v>2693</v>
      </c>
      <c r="C1843" s="1">
        <v>34.909999999999997</v>
      </c>
      <c r="D1843" s="1">
        <v>13.8319005966187</v>
      </c>
      <c r="E1843" s="1">
        <v>13.3046369552612</v>
      </c>
      <c r="F1843" s="1">
        <v>13.253537178039601</v>
      </c>
      <c r="G1843" s="1">
        <v>13.422853469848601</v>
      </c>
      <c r="H1843" s="1">
        <v>13.251142501831101</v>
      </c>
      <c r="I1843" s="1">
        <v>13.6994638442993</v>
      </c>
      <c r="J1843" s="1">
        <v>-5.5383046468104897E-3</v>
      </c>
      <c r="K1843" s="1">
        <v>8.0431832526435803E-3</v>
      </c>
    </row>
    <row r="1844" spans="1:11" x14ac:dyDescent="0.2">
      <c r="A1844" s="1" t="s">
        <v>3561</v>
      </c>
      <c r="B1844" s="1" t="s">
        <v>3562</v>
      </c>
      <c r="C1844" s="1">
        <v>32.762</v>
      </c>
      <c r="D1844" s="1">
        <v>14.8584184646606</v>
      </c>
      <c r="E1844" s="1">
        <v>14.8501377105713</v>
      </c>
      <c r="F1844" s="1">
        <v>14.668165206909199</v>
      </c>
      <c r="G1844" s="1">
        <v>14.818732261657701</v>
      </c>
      <c r="H1844" s="1">
        <v>14.7720050811768</v>
      </c>
      <c r="I1844" s="1">
        <v>14.7704572677612</v>
      </c>
      <c r="J1844" s="1">
        <v>-5.1755905151367196E-3</v>
      </c>
      <c r="K1844" s="1">
        <v>2.71034913838906E-2</v>
      </c>
    </row>
    <row r="1845" spans="1:11" x14ac:dyDescent="0.2">
      <c r="A1845" s="1" t="s">
        <v>2073</v>
      </c>
      <c r="B1845" s="1" t="s">
        <v>2074</v>
      </c>
      <c r="C1845" s="1">
        <v>58.805</v>
      </c>
      <c r="D1845" s="1">
        <v>14.222643852233899</v>
      </c>
      <c r="E1845" s="1">
        <v>13.625823020935099</v>
      </c>
      <c r="F1845" s="1">
        <v>13.8602142333984</v>
      </c>
      <c r="G1845" s="1">
        <v>14.367688179016101</v>
      </c>
      <c r="H1845" s="1">
        <v>13.4769992828369</v>
      </c>
      <c r="I1845" s="1">
        <v>13.8485250473022</v>
      </c>
      <c r="J1845" s="1">
        <v>-5.1561991373692004E-3</v>
      </c>
      <c r="K1845" s="1">
        <v>5.43004064830197E-3</v>
      </c>
    </row>
    <row r="1846" spans="1:11" x14ac:dyDescent="0.2">
      <c r="A1846" s="1" t="s">
        <v>1157</v>
      </c>
      <c r="B1846" s="1" t="s">
        <v>1158</v>
      </c>
      <c r="C1846" s="1">
        <v>57.41</v>
      </c>
      <c r="D1846" s="1">
        <v>16.237546920776399</v>
      </c>
      <c r="E1846" s="1">
        <v>15.835680007934601</v>
      </c>
      <c r="F1846" s="1">
        <v>15.812528610229499</v>
      </c>
      <c r="G1846" s="1">
        <v>16.1166477203369</v>
      </c>
      <c r="H1846" s="1">
        <v>15.828483581543001</v>
      </c>
      <c r="I1846" s="1">
        <v>15.9256706237793</v>
      </c>
      <c r="J1846" s="1">
        <v>-4.9845377604160702E-3</v>
      </c>
      <c r="K1846" s="1">
        <v>1.0145731080559601E-2</v>
      </c>
    </row>
    <row r="1847" spans="1:11" x14ac:dyDescent="0.2">
      <c r="A1847" s="1" t="s">
        <v>5820</v>
      </c>
      <c r="B1847" s="1" t="s">
        <v>5821</v>
      </c>
      <c r="C1847" s="1">
        <v>35.292999999999999</v>
      </c>
      <c r="D1847" s="1">
        <v>14.392183303833001</v>
      </c>
      <c r="E1847" s="1">
        <v>14.4402856826782</v>
      </c>
      <c r="F1847" s="1">
        <v>14.378498077392599</v>
      </c>
      <c r="G1847" s="1">
        <v>14.1402702331543</v>
      </c>
      <c r="H1847" s="1">
        <v>14.3717088699341</v>
      </c>
      <c r="I1847" s="1">
        <v>14.684912681579601</v>
      </c>
      <c r="J1847" s="1">
        <v>-4.6917597452793601E-3</v>
      </c>
      <c r="K1847" s="1">
        <v>9.7223016250241896E-3</v>
      </c>
    </row>
    <row r="1848" spans="1:11" x14ac:dyDescent="0.2">
      <c r="A1848" s="1" t="s">
        <v>4395</v>
      </c>
      <c r="B1848" s="1" t="s">
        <v>4396</v>
      </c>
      <c r="C1848" s="1">
        <v>107.17</v>
      </c>
      <c r="D1848" s="1">
        <v>14.9724416732788</v>
      </c>
      <c r="E1848" s="1">
        <v>14.745569229126</v>
      </c>
      <c r="F1848" s="1">
        <v>14.6873207092285</v>
      </c>
      <c r="G1848" s="1">
        <v>15.1905574798584</v>
      </c>
      <c r="H1848" s="1">
        <v>14.523317337036101</v>
      </c>
      <c r="I1848" s="1">
        <v>14.6774997711182</v>
      </c>
      <c r="J1848" s="1">
        <v>-4.65234120686908E-3</v>
      </c>
      <c r="K1848" s="1">
        <v>6.9539776161648597E-3</v>
      </c>
    </row>
    <row r="1849" spans="1:11" x14ac:dyDescent="0.2">
      <c r="A1849" s="1" t="s">
        <v>4916</v>
      </c>
      <c r="B1849" s="1" t="s">
        <v>4917</v>
      </c>
      <c r="C1849" s="1">
        <v>33.24</v>
      </c>
      <c r="D1849" s="1">
        <v>12.7202653884888</v>
      </c>
      <c r="E1849" s="1">
        <v>11.279900550842299</v>
      </c>
      <c r="F1849" s="1">
        <v>12.355461120605501</v>
      </c>
      <c r="G1849" s="1">
        <v>12.600145339965801</v>
      </c>
      <c r="H1849" s="1">
        <v>11.691699981689499</v>
      </c>
      <c r="I1849" s="1">
        <v>12.049950599670399</v>
      </c>
      <c r="J1849" s="1">
        <v>-4.6103795369454303E-3</v>
      </c>
      <c r="K1849" s="1">
        <v>2.9739531763280599E-3</v>
      </c>
    </row>
    <row r="1850" spans="1:11" x14ac:dyDescent="0.2">
      <c r="A1850" s="1" t="s">
        <v>1811</v>
      </c>
      <c r="B1850" s="1" t="s">
        <v>1812</v>
      </c>
      <c r="C1850" s="1">
        <v>27.843</v>
      </c>
      <c r="D1850" s="1">
        <v>17.1922931671143</v>
      </c>
      <c r="E1850" s="1">
        <v>17.090629577636701</v>
      </c>
      <c r="F1850" s="1">
        <v>16.8218994140625</v>
      </c>
      <c r="G1850" s="1">
        <v>17.160049438476602</v>
      </c>
      <c r="H1850" s="1">
        <v>16.899946212768601</v>
      </c>
      <c r="I1850" s="1">
        <v>17.031764984130898</v>
      </c>
      <c r="J1850" s="1">
        <v>-4.35384114583215E-3</v>
      </c>
      <c r="K1850" s="1">
        <v>1.0745137218062899E-2</v>
      </c>
    </row>
    <row r="1851" spans="1:11" x14ac:dyDescent="0.2">
      <c r="A1851" s="1" t="s">
        <v>1051</v>
      </c>
      <c r="B1851" s="1" t="s">
        <v>1052</v>
      </c>
      <c r="C1851" s="1">
        <v>32.707999999999998</v>
      </c>
      <c r="D1851" s="1">
        <v>18.1262607574463</v>
      </c>
      <c r="E1851" s="1">
        <v>17.968599319458001</v>
      </c>
      <c r="F1851" s="1">
        <v>17.744453430175799</v>
      </c>
      <c r="G1851" s="1">
        <v>18.267280578613299</v>
      </c>
      <c r="H1851" s="1">
        <v>17.847633361816399</v>
      </c>
      <c r="I1851" s="1">
        <v>17.711626052856399</v>
      </c>
      <c r="J1851" s="1">
        <v>-4.2578379313162901E-3</v>
      </c>
      <c r="K1851" s="1">
        <v>6.9690256898338899E-3</v>
      </c>
    </row>
    <row r="1852" spans="1:11" x14ac:dyDescent="0.2">
      <c r="A1852" s="1" t="s">
        <v>1243</v>
      </c>
      <c r="B1852" s="1" t="s">
        <v>1244</v>
      </c>
      <c r="C1852" s="1">
        <v>43.92</v>
      </c>
      <c r="D1852" s="1">
        <v>14.5954322814941</v>
      </c>
      <c r="E1852" s="1">
        <v>14.4608402252197</v>
      </c>
      <c r="F1852" s="1">
        <v>14.1885890960693</v>
      </c>
      <c r="G1852" s="1">
        <v>14.5688467025757</v>
      </c>
      <c r="H1852" s="1">
        <v>14.173989295959499</v>
      </c>
      <c r="I1852" s="1">
        <v>14.489408493041999</v>
      </c>
      <c r="J1852" s="1">
        <v>-4.2057037353515599E-3</v>
      </c>
      <c r="K1852" s="1">
        <v>8.1385700482404406E-3</v>
      </c>
    </row>
    <row r="1853" spans="1:11" x14ac:dyDescent="0.2">
      <c r="A1853" s="1" t="s">
        <v>6384</v>
      </c>
      <c r="B1853" s="1" t="s">
        <v>6385</v>
      </c>
      <c r="C1853" s="1">
        <v>212</v>
      </c>
      <c r="D1853" s="1">
        <v>13.177980422973601</v>
      </c>
      <c r="E1853" s="1">
        <v>12.794314384460399</v>
      </c>
      <c r="F1853" s="1">
        <v>12.656938552856399</v>
      </c>
      <c r="G1853" s="1">
        <v>13.1192979812622</v>
      </c>
      <c r="H1853" s="1">
        <v>12.647008895874</v>
      </c>
      <c r="I1853" s="1">
        <v>12.8506755828857</v>
      </c>
      <c r="J1853" s="1">
        <v>-4.0836334228515599E-3</v>
      </c>
      <c r="K1853" s="1">
        <v>6.4606887930317904E-3</v>
      </c>
    </row>
    <row r="1854" spans="1:11" x14ac:dyDescent="0.2">
      <c r="A1854" s="1" t="s">
        <v>1305</v>
      </c>
      <c r="B1854" s="1" t="s">
        <v>1306</v>
      </c>
      <c r="C1854" s="1">
        <v>66.69</v>
      </c>
      <c r="D1854" s="1">
        <v>16.683050155639599</v>
      </c>
      <c r="E1854" s="1">
        <v>16.419845581054702</v>
      </c>
      <c r="F1854" s="1">
        <v>16.287315368652301</v>
      </c>
      <c r="G1854" s="1">
        <v>16.7863464355469</v>
      </c>
      <c r="H1854" s="1">
        <v>16.251815795898398</v>
      </c>
      <c r="I1854" s="1">
        <v>16.340318679809599</v>
      </c>
      <c r="J1854" s="1">
        <v>-3.9100646972656302E-3</v>
      </c>
      <c r="K1854" s="1">
        <v>6.3442160428893498E-3</v>
      </c>
    </row>
    <row r="1855" spans="1:11" x14ac:dyDescent="0.2">
      <c r="A1855" s="1" t="s">
        <v>4461</v>
      </c>
      <c r="B1855" s="1" t="s">
        <v>4462</v>
      </c>
      <c r="C1855" s="1">
        <v>60.082000000000001</v>
      </c>
      <c r="D1855" s="1">
        <v>16.805744171142599</v>
      </c>
      <c r="E1855" s="1">
        <v>16.5872497558594</v>
      </c>
      <c r="F1855" s="1">
        <v>16.6080532073975</v>
      </c>
      <c r="G1855" s="1">
        <v>16.787622451782202</v>
      </c>
      <c r="H1855" s="1">
        <v>16.5151462554932</v>
      </c>
      <c r="I1855" s="1">
        <v>16.687019348144499</v>
      </c>
      <c r="J1855" s="1">
        <v>-3.75302632649976E-3</v>
      </c>
      <c r="K1855" s="1">
        <v>1.1717236914076E-2</v>
      </c>
    </row>
    <row r="1856" spans="1:11" x14ac:dyDescent="0.2">
      <c r="A1856" s="1" t="s">
        <v>1661</v>
      </c>
      <c r="B1856" s="1" t="s">
        <v>1662</v>
      </c>
      <c r="C1856" s="1">
        <v>43.66</v>
      </c>
      <c r="D1856" s="1">
        <v>19.1546936035156</v>
      </c>
      <c r="E1856" s="1">
        <v>18.9617214202881</v>
      </c>
      <c r="F1856" s="1">
        <v>18.873426437377901</v>
      </c>
      <c r="G1856" s="1">
        <v>19.1907749176025</v>
      </c>
      <c r="H1856" s="1">
        <v>18.802402496337901</v>
      </c>
      <c r="I1856" s="1">
        <v>18.985792160034201</v>
      </c>
      <c r="J1856" s="1">
        <v>-3.62396240234375E-3</v>
      </c>
      <c r="K1856" s="1">
        <v>8.5397249784671808E-3</v>
      </c>
    </row>
    <row r="1857" spans="1:11" x14ac:dyDescent="0.2">
      <c r="A1857" s="1" t="s">
        <v>5430</v>
      </c>
      <c r="B1857" s="1" t="s">
        <v>5431</v>
      </c>
      <c r="C1857" s="1">
        <v>242.37</v>
      </c>
      <c r="D1857" s="1">
        <v>15.2271270751953</v>
      </c>
      <c r="E1857" s="1">
        <v>14.853406906127899</v>
      </c>
      <c r="F1857" s="1">
        <v>14.893775939941399</v>
      </c>
      <c r="G1857" s="1">
        <v>15.079942703247101</v>
      </c>
      <c r="H1857" s="1">
        <v>14.794974327087401</v>
      </c>
      <c r="I1857" s="1">
        <v>15.0887050628662</v>
      </c>
      <c r="J1857" s="1">
        <v>-3.5626093546543601E-3</v>
      </c>
      <c r="K1857" s="1">
        <v>7.6632329688581099E-3</v>
      </c>
    </row>
    <row r="1858" spans="1:11" x14ac:dyDescent="0.2">
      <c r="A1858" s="1" t="s">
        <v>5778</v>
      </c>
      <c r="B1858" s="1" t="s">
        <v>5779</v>
      </c>
      <c r="C1858" s="1">
        <v>26.152000000000001</v>
      </c>
      <c r="D1858" s="1">
        <v>18.6854133605957</v>
      </c>
      <c r="E1858" s="1">
        <v>18.770851135253899</v>
      </c>
      <c r="F1858" s="1">
        <v>18.538295745849599</v>
      </c>
      <c r="G1858" s="1">
        <v>18.8399963378906</v>
      </c>
      <c r="H1858" s="1">
        <v>18.5937194824219</v>
      </c>
      <c r="I1858" s="1">
        <v>18.550220489501999</v>
      </c>
      <c r="J1858" s="1">
        <v>-3.5413106282540202E-3</v>
      </c>
      <c r="K1858" s="1">
        <v>1.0334391764707501E-2</v>
      </c>
    </row>
    <row r="1859" spans="1:11" x14ac:dyDescent="0.2">
      <c r="A1859" s="1" t="s">
        <v>1309</v>
      </c>
      <c r="B1859" s="1" t="s">
        <v>1310</v>
      </c>
      <c r="C1859" s="1">
        <v>85.018000000000001</v>
      </c>
      <c r="D1859" s="1">
        <v>12.7256860733032</v>
      </c>
      <c r="E1859" s="1">
        <v>12.5002193450928</v>
      </c>
      <c r="F1859" s="1">
        <v>12.410398483276399</v>
      </c>
      <c r="G1859" s="1">
        <v>12.9576463699341</v>
      </c>
      <c r="H1859" s="1">
        <v>12.586394309997599</v>
      </c>
      <c r="I1859" s="1">
        <v>12.0819492340088</v>
      </c>
      <c r="J1859" s="1">
        <v>-3.4379959106445299E-3</v>
      </c>
      <c r="K1859" s="1">
        <v>4.1589499696922201E-3</v>
      </c>
    </row>
    <row r="1860" spans="1:11" x14ac:dyDescent="0.2">
      <c r="A1860" s="1" t="s">
        <v>5733</v>
      </c>
      <c r="B1860" s="1" t="s">
        <v>5734</v>
      </c>
      <c r="C1860" s="1">
        <v>31.28</v>
      </c>
      <c r="D1860" s="1">
        <v>13.2596549987793</v>
      </c>
      <c r="E1860" s="1">
        <v>13.3535604476929</v>
      </c>
      <c r="F1860" s="1">
        <v>12.7885141372681</v>
      </c>
      <c r="G1860" s="1">
        <v>13.571990013122599</v>
      </c>
      <c r="H1860" s="1">
        <v>12.845490455627401</v>
      </c>
      <c r="I1860" s="1">
        <v>12.974270820617701</v>
      </c>
      <c r="J1860" s="1">
        <v>-3.3260981241856101E-3</v>
      </c>
      <c r="K1860" s="1">
        <v>3.8315711758244802E-3</v>
      </c>
    </row>
    <row r="1861" spans="1:11" x14ac:dyDescent="0.2">
      <c r="A1861" s="1" t="s">
        <v>6238</v>
      </c>
      <c r="B1861" s="1" t="s">
        <v>6239</v>
      </c>
      <c r="C1861" s="1">
        <v>47.533999999999999</v>
      </c>
      <c r="D1861" s="1">
        <v>16.835039138793899</v>
      </c>
      <c r="E1861" s="1">
        <v>16.655082702636701</v>
      </c>
      <c r="F1861" s="1">
        <v>16.617696762085</v>
      </c>
      <c r="G1861" s="1">
        <v>16.838243484497099</v>
      </c>
      <c r="H1861" s="1">
        <v>16.517715454101602</v>
      </c>
      <c r="I1861" s="1">
        <v>16.742151260376001</v>
      </c>
      <c r="J1861" s="1">
        <v>-3.2361348470040202E-3</v>
      </c>
      <c r="K1861" s="1">
        <v>9.1597329942252805E-3</v>
      </c>
    </row>
    <row r="1862" spans="1:11" x14ac:dyDescent="0.2">
      <c r="A1862" s="1" t="s">
        <v>1507</v>
      </c>
      <c r="B1862" s="1" t="s">
        <v>1508</v>
      </c>
      <c r="C1862" s="1">
        <v>59.75</v>
      </c>
      <c r="D1862" s="1">
        <v>20.780847549438501</v>
      </c>
      <c r="E1862" s="1">
        <v>20.579849243164102</v>
      </c>
      <c r="F1862" s="1">
        <v>20.497848510742202</v>
      </c>
      <c r="G1862" s="1">
        <v>20.6600551605225</v>
      </c>
      <c r="H1862" s="1">
        <v>20.486402511596701</v>
      </c>
      <c r="I1862" s="1">
        <v>20.7025241851807</v>
      </c>
      <c r="J1862" s="1">
        <v>-3.1878153483084798E-3</v>
      </c>
      <c r="K1862" s="1">
        <v>9.8171746658381794E-3</v>
      </c>
    </row>
    <row r="1863" spans="1:11" x14ac:dyDescent="0.2">
      <c r="A1863" s="1" t="s">
        <v>1429</v>
      </c>
      <c r="B1863" s="1" t="s">
        <v>1430</v>
      </c>
      <c r="C1863" s="1">
        <v>33.783999999999999</v>
      </c>
      <c r="D1863" s="1">
        <v>19.1244201660156</v>
      </c>
      <c r="E1863" s="1">
        <v>18.942405700683601</v>
      </c>
      <c r="F1863" s="1">
        <v>18.8519382476807</v>
      </c>
      <c r="G1863" s="1">
        <v>19.005334854126001</v>
      </c>
      <c r="H1863" s="1">
        <v>18.829381942748999</v>
      </c>
      <c r="I1863" s="1">
        <v>19.074647903442401</v>
      </c>
      <c r="J1863" s="1">
        <v>-3.13313802083215E-3</v>
      </c>
      <c r="K1863" s="1">
        <v>9.5170385751299595E-3</v>
      </c>
    </row>
    <row r="1864" spans="1:11" x14ac:dyDescent="0.2">
      <c r="A1864" s="1" t="s">
        <v>3783</v>
      </c>
      <c r="B1864" s="1" t="s">
        <v>3784</v>
      </c>
      <c r="C1864" s="1">
        <v>273.60000000000002</v>
      </c>
      <c r="D1864" s="1">
        <v>20.181438446044901</v>
      </c>
      <c r="E1864" s="1">
        <v>19.9592895507813</v>
      </c>
      <c r="F1864" s="1">
        <v>20.016176223754901</v>
      </c>
      <c r="G1864" s="1">
        <v>20.192918777465799</v>
      </c>
      <c r="H1864" s="1">
        <v>19.9219570159912</v>
      </c>
      <c r="I1864" s="1">
        <v>20.0329494476318</v>
      </c>
      <c r="J1864" s="1">
        <v>-3.02632649739465E-3</v>
      </c>
      <c r="K1864" s="1">
        <v>9.6687363669308007E-3</v>
      </c>
    </row>
    <row r="1865" spans="1:11" x14ac:dyDescent="0.2">
      <c r="A1865" s="1" t="s">
        <v>2274</v>
      </c>
      <c r="B1865" s="1" t="s">
        <v>2275</v>
      </c>
      <c r="C1865" s="1">
        <v>59.143000000000001</v>
      </c>
      <c r="D1865" s="1">
        <v>17.7603950500488</v>
      </c>
      <c r="E1865" s="1">
        <v>17.599214553833001</v>
      </c>
      <c r="F1865" s="1">
        <v>17.249706268310501</v>
      </c>
      <c r="G1865" s="1">
        <v>17.808637619018601</v>
      </c>
      <c r="H1865" s="1">
        <v>17.331493377685501</v>
      </c>
      <c r="I1865" s="1">
        <v>17.460279464721701</v>
      </c>
      <c r="J1865" s="1">
        <v>-2.9684702555350401E-3</v>
      </c>
      <c r="K1865" s="1">
        <v>4.6861250999623303E-3</v>
      </c>
    </row>
    <row r="1866" spans="1:11" x14ac:dyDescent="0.2">
      <c r="A1866" s="1" t="s">
        <v>3288</v>
      </c>
      <c r="B1866" s="1" t="s">
        <v>3289</v>
      </c>
      <c r="C1866" s="1">
        <v>48.546999999999997</v>
      </c>
      <c r="D1866" s="1">
        <v>16.164299011230501</v>
      </c>
      <c r="E1866" s="1">
        <v>16.051124572753899</v>
      </c>
      <c r="F1866" s="1">
        <v>16.162803649902301</v>
      </c>
      <c r="G1866" s="1">
        <v>16.0342407226563</v>
      </c>
      <c r="H1866" s="1">
        <v>16.108381271362301</v>
      </c>
      <c r="I1866" s="1">
        <v>16.226882934570298</v>
      </c>
      <c r="J1866" s="1">
        <v>-2.9074350992850401E-3</v>
      </c>
      <c r="K1866" s="1">
        <v>1.42628167422671E-2</v>
      </c>
    </row>
    <row r="1867" spans="1:11" x14ac:dyDescent="0.2">
      <c r="A1867" s="1" t="s">
        <v>5050</v>
      </c>
      <c r="B1867" s="1" t="s">
        <v>5051</v>
      </c>
      <c r="C1867" s="1">
        <v>114.33</v>
      </c>
      <c r="D1867" s="1">
        <v>16.598169326782202</v>
      </c>
      <c r="E1867" s="1">
        <v>16.331407546997099</v>
      </c>
      <c r="F1867" s="1">
        <v>16.294477462768601</v>
      </c>
      <c r="G1867" s="1">
        <v>16.658992767333999</v>
      </c>
      <c r="H1867" s="1">
        <v>16.238386154174801</v>
      </c>
      <c r="I1867" s="1">
        <v>16.317977905273398</v>
      </c>
      <c r="J1867" s="1">
        <v>-2.899169921875E-3</v>
      </c>
      <c r="K1867" s="1">
        <v>5.9195351160451701E-3</v>
      </c>
    </row>
    <row r="1868" spans="1:11" x14ac:dyDescent="0.2">
      <c r="A1868" s="1" t="s">
        <v>6402</v>
      </c>
      <c r="B1868" s="1" t="s">
        <v>6403</v>
      </c>
      <c r="C1868" s="1">
        <v>88.582999999999998</v>
      </c>
      <c r="D1868" s="1">
        <v>17.470483779907202</v>
      </c>
      <c r="E1868" s="1">
        <v>17.332368850708001</v>
      </c>
      <c r="F1868" s="1">
        <v>17.224491119384801</v>
      </c>
      <c r="G1868" s="1">
        <v>17.505098342895501</v>
      </c>
      <c r="H1868" s="1">
        <v>17.198060989379901</v>
      </c>
      <c r="I1868" s="1">
        <v>17.3156623840332</v>
      </c>
      <c r="J1868" s="1">
        <v>-2.8406778971366E-3</v>
      </c>
      <c r="K1868" s="1">
        <v>8.1694901916002406E-3</v>
      </c>
    </row>
    <row r="1869" spans="1:11" x14ac:dyDescent="0.2">
      <c r="A1869" s="1" t="s">
        <v>6005</v>
      </c>
      <c r="B1869" s="1" t="s">
        <v>6006</v>
      </c>
      <c r="C1869" s="1">
        <v>42.5</v>
      </c>
      <c r="D1869" s="1">
        <v>17.308126449585</v>
      </c>
      <c r="E1869" s="1">
        <v>17.106767654418899</v>
      </c>
      <c r="F1869" s="1">
        <v>17.1403102874756</v>
      </c>
      <c r="G1869" s="1">
        <v>17.315839767456101</v>
      </c>
      <c r="H1869" s="1">
        <v>17.0536708831787</v>
      </c>
      <c r="I1869" s="1">
        <v>17.1771850585938</v>
      </c>
      <c r="J1869" s="1">
        <v>-2.8362274169921901E-3</v>
      </c>
      <c r="K1869" s="1">
        <v>9.5240029525020496E-3</v>
      </c>
    </row>
    <row r="1870" spans="1:11" x14ac:dyDescent="0.2">
      <c r="A1870" s="1" t="s">
        <v>5897</v>
      </c>
      <c r="B1870" s="1" t="s">
        <v>5898</v>
      </c>
      <c r="C1870" s="1">
        <v>152.44999999999999</v>
      </c>
      <c r="D1870" s="1">
        <v>20.2462062835693</v>
      </c>
      <c r="E1870" s="1">
        <v>20.010725021362301</v>
      </c>
      <c r="F1870" s="1">
        <v>19.759809494018601</v>
      </c>
      <c r="G1870" s="1">
        <v>19.913465499877901</v>
      </c>
      <c r="H1870" s="1">
        <v>19.8470058441162</v>
      </c>
      <c r="I1870" s="1">
        <v>20.248292922973601</v>
      </c>
      <c r="J1870" s="1">
        <v>-2.6588439941406302E-3</v>
      </c>
      <c r="K1870" s="1">
        <v>4.6443972874807603E-3</v>
      </c>
    </row>
    <row r="1871" spans="1:11" x14ac:dyDescent="0.2">
      <c r="A1871" s="1" t="s">
        <v>6150</v>
      </c>
      <c r="B1871" s="1" t="s">
        <v>6151</v>
      </c>
      <c r="C1871" s="1">
        <v>55.18</v>
      </c>
      <c r="D1871" s="1">
        <v>17.407981872558601</v>
      </c>
      <c r="E1871" s="1">
        <v>17.2415370941162</v>
      </c>
      <c r="F1871" s="1">
        <v>17.006677627563501</v>
      </c>
      <c r="G1871" s="1">
        <v>17.332456588745099</v>
      </c>
      <c r="H1871" s="1">
        <v>17.120298385620099</v>
      </c>
      <c r="I1871" s="1">
        <v>17.1956596374512</v>
      </c>
      <c r="J1871" s="1">
        <v>-2.593994140625E-3</v>
      </c>
      <c r="K1871" s="1">
        <v>6.45132867529369E-3</v>
      </c>
    </row>
    <row r="1872" spans="1:11" x14ac:dyDescent="0.2">
      <c r="A1872" s="1" t="s">
        <v>925</v>
      </c>
      <c r="B1872" s="1" t="s">
        <v>926</v>
      </c>
      <c r="C1872" s="1">
        <v>48.057000000000002</v>
      </c>
      <c r="D1872" s="1">
        <v>21.4566345214844</v>
      </c>
      <c r="E1872" s="1">
        <v>21.3177165985107</v>
      </c>
      <c r="F1872" s="1">
        <v>20.9332981109619</v>
      </c>
      <c r="G1872" s="1">
        <v>21.4211120605469</v>
      </c>
      <c r="H1872" s="1">
        <v>21.101366043090799</v>
      </c>
      <c r="I1872" s="1">
        <v>21.177915573120099</v>
      </c>
      <c r="J1872" s="1">
        <v>-2.41851806640625E-3</v>
      </c>
      <c r="K1872" s="1">
        <v>4.3066972987799998E-3</v>
      </c>
    </row>
    <row r="1873" spans="1:11" x14ac:dyDescent="0.2">
      <c r="A1873" s="1" t="s">
        <v>4375</v>
      </c>
      <c r="B1873" s="1" t="s">
        <v>4376</v>
      </c>
      <c r="C1873" s="1">
        <v>8.0597999999999992</v>
      </c>
      <c r="D1873" s="1">
        <v>15.410120010376</v>
      </c>
      <c r="E1873" s="1">
        <v>14.839597702026399</v>
      </c>
      <c r="F1873" s="1">
        <v>15.3765325546265</v>
      </c>
      <c r="G1873" s="1">
        <v>15.2351541519165</v>
      </c>
      <c r="H1873" s="1">
        <v>15.0646162033081</v>
      </c>
      <c r="I1873" s="1">
        <v>15.3192844390869</v>
      </c>
      <c r="J1873" s="1">
        <v>-2.3984909057617201E-3</v>
      </c>
      <c r="K1873" s="1">
        <v>3.9349073663720599E-3</v>
      </c>
    </row>
    <row r="1874" spans="1:11" x14ac:dyDescent="0.2">
      <c r="A1874" s="1" t="s">
        <v>6298</v>
      </c>
      <c r="B1874" s="1" t="s">
        <v>6299</v>
      </c>
      <c r="C1874" s="1">
        <v>41.024000000000001</v>
      </c>
      <c r="D1874" s="1">
        <v>15.316458702087401</v>
      </c>
      <c r="E1874" s="1">
        <v>15.0273447036743</v>
      </c>
      <c r="F1874" s="1">
        <v>14.7791032791138</v>
      </c>
      <c r="G1874" s="1">
        <v>15.227653503418001</v>
      </c>
      <c r="H1874" s="1">
        <v>14.881018638610801</v>
      </c>
      <c r="I1874" s="1">
        <v>15.007158279418899</v>
      </c>
      <c r="J1874" s="1">
        <v>-2.35875447591205E-3</v>
      </c>
      <c r="K1874" s="1">
        <v>4.1639826971560301E-3</v>
      </c>
    </row>
    <row r="1875" spans="1:11" x14ac:dyDescent="0.2">
      <c r="A1875" s="1" t="s">
        <v>6262</v>
      </c>
      <c r="B1875" s="1" t="s">
        <v>6263</v>
      </c>
      <c r="C1875" s="1">
        <v>131.85</v>
      </c>
      <c r="D1875" s="1">
        <v>14.239299774169901</v>
      </c>
      <c r="E1875" s="1">
        <v>14.111380577087401</v>
      </c>
      <c r="F1875" s="1">
        <v>13.9515581130981</v>
      </c>
      <c r="G1875" s="1">
        <v>14.2326459884644</v>
      </c>
      <c r="H1875" s="1">
        <v>13.983706474304199</v>
      </c>
      <c r="I1875" s="1">
        <v>14.078818321228001</v>
      </c>
      <c r="J1875" s="1">
        <v>-2.35589345296283E-3</v>
      </c>
      <c r="K1875" s="1">
        <v>7.0063908539437702E-3</v>
      </c>
    </row>
    <row r="1876" spans="1:11" x14ac:dyDescent="0.2">
      <c r="A1876" s="1" t="s">
        <v>6476</v>
      </c>
      <c r="B1876" s="1" t="s">
        <v>6477</v>
      </c>
      <c r="C1876" s="1">
        <v>83.066000000000003</v>
      </c>
      <c r="D1876" s="1">
        <v>14.7607202529907</v>
      </c>
      <c r="E1876" s="1">
        <v>14.472056388855</v>
      </c>
      <c r="F1876" s="1">
        <v>14.5357007980347</v>
      </c>
      <c r="G1876" s="1">
        <v>14.548099517822299</v>
      </c>
      <c r="H1876" s="1">
        <v>14.4373617172241</v>
      </c>
      <c r="I1876" s="1">
        <v>14.776329994201699</v>
      </c>
      <c r="J1876" s="1">
        <v>-2.2287368774414102E-3</v>
      </c>
      <c r="K1876" s="1">
        <v>5.5024224480800799E-3</v>
      </c>
    </row>
    <row r="1877" spans="1:11" x14ac:dyDescent="0.2">
      <c r="A1877" s="1" t="s">
        <v>3155</v>
      </c>
      <c r="B1877" s="1" t="s">
        <v>3156</v>
      </c>
      <c r="C1877" s="1">
        <v>47.064</v>
      </c>
      <c r="D1877" s="1">
        <v>17.641529083251999</v>
      </c>
      <c r="E1877" s="1">
        <v>17.2989387512207</v>
      </c>
      <c r="F1877" s="1">
        <v>17.192003250122099</v>
      </c>
      <c r="G1877" s="1">
        <v>17.430370330810501</v>
      </c>
      <c r="H1877" s="1">
        <v>17.286178588867202</v>
      </c>
      <c r="I1877" s="1">
        <v>17.4095573425293</v>
      </c>
      <c r="J1877" s="1">
        <v>-2.12160746256274E-3</v>
      </c>
      <c r="K1877" s="1">
        <v>4.8644355756633098E-3</v>
      </c>
    </row>
    <row r="1878" spans="1:11" x14ac:dyDescent="0.2">
      <c r="A1878" s="1" t="s">
        <v>2992</v>
      </c>
      <c r="B1878" s="1" t="s">
        <v>2993</v>
      </c>
      <c r="C1878" s="1">
        <v>57.579000000000001</v>
      </c>
      <c r="D1878" s="1">
        <v>14.8765649795532</v>
      </c>
      <c r="E1878" s="1">
        <v>14.8193807601929</v>
      </c>
      <c r="F1878" s="1">
        <v>14.9693412780762</v>
      </c>
      <c r="G1878" s="1">
        <v>15.049466133117701</v>
      </c>
      <c r="H1878" s="1">
        <v>14.695609092712401</v>
      </c>
      <c r="I1878" s="1">
        <v>14.9140577316284</v>
      </c>
      <c r="J1878" s="1">
        <v>-2.0513534545898398E-3</v>
      </c>
      <c r="K1878" s="1">
        <v>6.00881741994563E-3</v>
      </c>
    </row>
    <row r="1879" spans="1:11" x14ac:dyDescent="0.2">
      <c r="A1879" s="1" t="s">
        <v>1615</v>
      </c>
      <c r="B1879" s="1" t="s">
        <v>1616</v>
      </c>
      <c r="C1879" s="1">
        <v>27.692</v>
      </c>
      <c r="D1879" s="1">
        <v>19.366600036621101</v>
      </c>
      <c r="E1879" s="1">
        <v>19.2504692077637</v>
      </c>
      <c r="F1879" s="1">
        <v>19.0241813659668</v>
      </c>
      <c r="G1879" s="1">
        <v>19.278326034545898</v>
      </c>
      <c r="H1879" s="1">
        <v>19.082258224487301</v>
      </c>
      <c r="I1879" s="1">
        <v>19.276920318603501</v>
      </c>
      <c r="J1879" s="1">
        <v>-1.2486775716134E-3</v>
      </c>
      <c r="K1879" s="1">
        <v>3.4086254230245301E-3</v>
      </c>
    </row>
    <row r="1880" spans="1:11" x14ac:dyDescent="0.2">
      <c r="A1880" s="1" t="s">
        <v>4694</v>
      </c>
      <c r="B1880" s="1" t="s">
        <v>4695</v>
      </c>
      <c r="C1880" s="1">
        <v>26.696999999999999</v>
      </c>
      <c r="D1880" s="1">
        <v>16.855014801025401</v>
      </c>
      <c r="E1880" s="1">
        <v>16.793094635009801</v>
      </c>
      <c r="F1880" s="1">
        <v>16.428359985351602</v>
      </c>
      <c r="G1880" s="1">
        <v>17.129987716674801</v>
      </c>
      <c r="H1880" s="1">
        <v>16.442604064941399</v>
      </c>
      <c r="I1880" s="1">
        <v>16.500593185424801</v>
      </c>
      <c r="J1880" s="1">
        <v>-1.09481811523438E-3</v>
      </c>
      <c r="K1880" s="1">
        <v>1.3886068647910299E-3</v>
      </c>
    </row>
    <row r="1881" spans="1:11" x14ac:dyDescent="0.2">
      <c r="A1881" s="1" t="s">
        <v>4740</v>
      </c>
      <c r="B1881" s="1" t="s">
        <v>4741</v>
      </c>
      <c r="C1881" s="1">
        <v>39.648000000000003</v>
      </c>
      <c r="D1881" s="1">
        <v>13.3924512863159</v>
      </c>
      <c r="E1881" s="1">
        <v>13.254452705383301</v>
      </c>
      <c r="F1881" s="1">
        <v>13.3385972976685</v>
      </c>
      <c r="G1881" s="1">
        <v>13.109292030334499</v>
      </c>
      <c r="H1881" s="1">
        <v>13.258374214172401</v>
      </c>
      <c r="I1881" s="1">
        <v>13.614709854126</v>
      </c>
      <c r="J1881" s="1">
        <v>-1.04173024495324E-3</v>
      </c>
      <c r="K1881" s="1">
        <v>2.1915312666262198E-3</v>
      </c>
    </row>
    <row r="1882" spans="1:11" x14ac:dyDescent="0.2">
      <c r="A1882" s="1" t="s">
        <v>3241</v>
      </c>
      <c r="B1882" s="1" t="s">
        <v>3242</v>
      </c>
      <c r="C1882" s="1">
        <v>25.003</v>
      </c>
      <c r="D1882" s="1">
        <v>16.816408157348601</v>
      </c>
      <c r="E1882" s="1">
        <v>16.6635856628418</v>
      </c>
      <c r="F1882" s="1">
        <v>16.8375053405762</v>
      </c>
      <c r="G1882" s="1">
        <v>16.723875045776399</v>
      </c>
      <c r="H1882" s="1">
        <v>16.618127822876001</v>
      </c>
      <c r="I1882" s="1">
        <v>16.972419738769499</v>
      </c>
      <c r="J1882" s="1">
        <v>-1.02551778157789E-3</v>
      </c>
      <c r="K1882" s="1">
        <v>2.8292916975256001E-3</v>
      </c>
    </row>
    <row r="1883" spans="1:11" x14ac:dyDescent="0.2">
      <c r="A1883" s="1" t="s">
        <v>1201</v>
      </c>
      <c r="B1883" s="1" t="s">
        <v>1202</v>
      </c>
      <c r="C1883" s="1">
        <v>81.224000000000004</v>
      </c>
      <c r="D1883" s="1">
        <v>15.3352508544922</v>
      </c>
      <c r="E1883" s="1">
        <v>15.0160684585571</v>
      </c>
      <c r="F1883" s="1">
        <v>14.7342329025269</v>
      </c>
      <c r="G1883" s="1">
        <v>15.3892278671265</v>
      </c>
      <c r="H1883" s="1">
        <v>14.865684509277299</v>
      </c>
      <c r="I1883" s="1">
        <v>14.827690124511699</v>
      </c>
      <c r="J1883" s="1">
        <v>-9.8323822021484397E-4</v>
      </c>
      <c r="K1883" s="1">
        <v>1.2781654206647499E-3</v>
      </c>
    </row>
    <row r="1884" spans="1:11" x14ac:dyDescent="0.2">
      <c r="A1884" s="1" t="s">
        <v>4401</v>
      </c>
      <c r="B1884" s="1" t="s">
        <v>4402</v>
      </c>
      <c r="C1884" s="1">
        <v>92.447999999999993</v>
      </c>
      <c r="D1884" s="1">
        <v>11.693356513977101</v>
      </c>
      <c r="E1884" s="1">
        <v>11.688337326049799</v>
      </c>
      <c r="F1884" s="1">
        <v>12.1823320388794</v>
      </c>
      <c r="G1884" s="1">
        <v>11.6556644439697</v>
      </c>
      <c r="H1884" s="1">
        <v>11.8225708007813</v>
      </c>
      <c r="I1884" s="1">
        <v>12.0828809738159</v>
      </c>
      <c r="J1884" s="1">
        <v>-9.6988677978515603E-4</v>
      </c>
      <c r="K1884" s="1">
        <v>1.53884932317736E-3</v>
      </c>
    </row>
    <row r="1885" spans="1:11" x14ac:dyDescent="0.2">
      <c r="A1885" s="1" t="s">
        <v>2856</v>
      </c>
      <c r="B1885" s="1" t="s">
        <v>2857</v>
      </c>
      <c r="C1885" s="1">
        <v>91.114000000000004</v>
      </c>
      <c r="D1885" s="1">
        <v>14.290234565734901</v>
      </c>
      <c r="E1885" s="1">
        <v>13.800697326660201</v>
      </c>
      <c r="F1885" s="1">
        <v>14.0512084960938</v>
      </c>
      <c r="G1885" s="1">
        <v>14.3062753677368</v>
      </c>
      <c r="H1885" s="1">
        <v>13.948458671569799</v>
      </c>
      <c r="I1885" s="1">
        <v>13.884742736816399</v>
      </c>
      <c r="J1885" s="1">
        <v>-8.8787078857421897E-4</v>
      </c>
      <c r="K1885" s="1">
        <v>1.5023263307473501E-3</v>
      </c>
    </row>
    <row r="1886" spans="1:11" x14ac:dyDescent="0.2">
      <c r="A1886" s="1" t="s">
        <v>479</v>
      </c>
      <c r="B1886" s="1" t="s">
        <v>480</v>
      </c>
      <c r="C1886" s="1">
        <v>16.367999999999999</v>
      </c>
      <c r="D1886" s="1">
        <v>17.310791015625</v>
      </c>
      <c r="E1886" s="1">
        <v>17.01247215271</v>
      </c>
      <c r="F1886" s="1">
        <v>16.789278030395501</v>
      </c>
      <c r="G1886" s="1">
        <v>17.090938568115199</v>
      </c>
      <c r="H1886" s="1">
        <v>16.8986492156982</v>
      </c>
      <c r="I1886" s="1">
        <v>17.120399475097699</v>
      </c>
      <c r="J1886" s="1">
        <v>-8.5131327311316297E-4</v>
      </c>
      <c r="K1886" s="1">
        <v>1.67061215400724E-3</v>
      </c>
    </row>
    <row r="1887" spans="1:11" x14ac:dyDescent="0.2">
      <c r="A1887" s="1" t="s">
        <v>4017</v>
      </c>
      <c r="B1887" s="1" t="s">
        <v>4018</v>
      </c>
      <c r="C1887" s="1">
        <v>51.396000000000001</v>
      </c>
      <c r="D1887" s="1">
        <v>14.0391759872437</v>
      </c>
      <c r="E1887" s="1">
        <v>13.6822261810303</v>
      </c>
      <c r="F1887" s="1">
        <v>13.609178543090801</v>
      </c>
      <c r="G1887" s="1">
        <v>14.013409614563001</v>
      </c>
      <c r="H1887" s="1">
        <v>13.5300407409668</v>
      </c>
      <c r="I1887" s="1">
        <v>13.784634590148899</v>
      </c>
      <c r="J1887" s="1">
        <v>-8.3192189534564399E-4</v>
      </c>
      <c r="K1887" s="1">
        <v>1.4084218761111001E-3</v>
      </c>
    </row>
    <row r="1888" spans="1:11" x14ac:dyDescent="0.2">
      <c r="A1888" s="1" t="s">
        <v>6074</v>
      </c>
      <c r="B1888" s="1" t="s">
        <v>6075</v>
      </c>
      <c r="C1888" s="1">
        <v>85.075999999999993</v>
      </c>
      <c r="D1888" s="1">
        <v>16.504493713378899</v>
      </c>
      <c r="E1888" s="1">
        <v>16.1702575683594</v>
      </c>
      <c r="F1888" s="1">
        <v>16.4362392425537</v>
      </c>
      <c r="G1888" s="1">
        <v>16.4126682281494</v>
      </c>
      <c r="H1888" s="1">
        <v>16.275632858276399</v>
      </c>
      <c r="I1888" s="1">
        <v>16.4213256835938</v>
      </c>
      <c r="J1888" s="1">
        <v>-4.5458475748461102E-4</v>
      </c>
      <c r="K1888" s="1">
        <v>1.3199334319826501E-3</v>
      </c>
    </row>
    <row r="1889" spans="1:11" x14ac:dyDescent="0.2">
      <c r="A1889" s="1" t="s">
        <v>4934</v>
      </c>
      <c r="B1889" s="1" t="s">
        <v>4935</v>
      </c>
      <c r="C1889" s="1">
        <v>72.132000000000005</v>
      </c>
      <c r="D1889" s="1">
        <v>15.5471658706665</v>
      </c>
      <c r="E1889" s="1">
        <v>15.2385911941528</v>
      </c>
      <c r="F1889" s="1">
        <v>15.3922834396362</v>
      </c>
      <c r="G1889" s="1">
        <v>15.4894714355469</v>
      </c>
      <c r="H1889" s="1">
        <v>15.2189798355103</v>
      </c>
      <c r="I1889" s="1">
        <v>15.4684648513794</v>
      </c>
      <c r="J1889" s="1">
        <v>-3.7479400634765598E-4</v>
      </c>
      <c r="K1889" s="1">
        <v>9.8223036192104408E-4</v>
      </c>
    </row>
    <row r="1890" spans="1:11" x14ac:dyDescent="0.2">
      <c r="A1890" s="1" t="s">
        <v>901</v>
      </c>
      <c r="B1890" s="1" t="s">
        <v>902</v>
      </c>
      <c r="C1890" s="1">
        <v>56.381</v>
      </c>
      <c r="D1890" s="1">
        <v>18.5324096679688</v>
      </c>
      <c r="E1890" s="1">
        <v>18.424272537231399</v>
      </c>
      <c r="F1890" s="1">
        <v>18.226751327514599</v>
      </c>
      <c r="G1890" s="1">
        <v>18.514335632324201</v>
      </c>
      <c r="H1890" s="1">
        <v>18.309991836547901</v>
      </c>
      <c r="I1890" s="1">
        <v>18.358015060424801</v>
      </c>
      <c r="J1890" s="1">
        <v>-3.6366780598839899E-4</v>
      </c>
      <c r="K1890" s="1">
        <v>1.0912262082179E-3</v>
      </c>
    </row>
    <row r="1891" spans="1:11" x14ac:dyDescent="0.2">
      <c r="A1891" s="1" t="s">
        <v>3633</v>
      </c>
      <c r="B1891" s="1" t="s">
        <v>3634</v>
      </c>
      <c r="C1891" s="1">
        <v>50.381</v>
      </c>
      <c r="D1891" s="1">
        <v>11.448890686035201</v>
      </c>
      <c r="E1891" s="1">
        <v>10.9588422775269</v>
      </c>
      <c r="F1891" s="1">
        <v>9.9243822097778303</v>
      </c>
      <c r="G1891" s="1">
        <v>11.1660375595093</v>
      </c>
      <c r="H1891" s="1">
        <v>10.352375030517599</v>
      </c>
      <c r="I1891" s="1">
        <v>10.813220024108899</v>
      </c>
      <c r="J1891" s="1">
        <v>-1.60853068035038E-4</v>
      </c>
      <c r="K1891" s="1">
        <v>1.0328047857153401E-4</v>
      </c>
    </row>
    <row r="1892" spans="1:11" x14ac:dyDescent="0.2">
      <c r="A1892" s="1" t="s">
        <v>5048</v>
      </c>
      <c r="B1892" s="1" t="s">
        <v>5049</v>
      </c>
      <c r="C1892" s="1">
        <v>33.31</v>
      </c>
      <c r="D1892" s="1">
        <v>15.8353595733643</v>
      </c>
      <c r="E1892" s="1">
        <v>15.6203346252441</v>
      </c>
      <c r="F1892" s="1">
        <v>15.5566558837891</v>
      </c>
      <c r="G1892" s="1">
        <v>15.727654457092299</v>
      </c>
      <c r="H1892" s="1">
        <v>15.507763862609901</v>
      </c>
      <c r="I1892" s="1">
        <v>15.7765102386475</v>
      </c>
      <c r="J1892" s="1">
        <v>-1.4050801595111301E-4</v>
      </c>
      <c r="K1892" s="1">
        <v>3.87793508073289E-4</v>
      </c>
    </row>
    <row r="1893" spans="1:11" x14ac:dyDescent="0.2">
      <c r="A1893" s="1" t="s">
        <v>2352</v>
      </c>
      <c r="B1893" s="1" t="s">
        <v>2353</v>
      </c>
      <c r="C1893" s="1">
        <v>27.978000000000002</v>
      </c>
      <c r="D1893" s="1">
        <v>16.547286987304702</v>
      </c>
      <c r="E1893" s="1">
        <v>16.227352142333999</v>
      </c>
      <c r="F1893" s="1">
        <v>16.413131713867202</v>
      </c>
      <c r="G1893" s="1">
        <v>16.393306732177699</v>
      </c>
      <c r="H1893" s="1">
        <v>16.299493789672901</v>
      </c>
      <c r="I1893" s="1">
        <v>16.494747161865199</v>
      </c>
      <c r="J1893" s="3">
        <v>-7.43865966796875E-5</v>
      </c>
      <c r="K1893" s="1">
        <v>2.2327146960712899E-4</v>
      </c>
    </row>
    <row r="1894" spans="1:11" x14ac:dyDescent="0.2">
      <c r="A1894" s="1" t="s">
        <v>1337</v>
      </c>
      <c r="B1894" s="1" t="s">
        <v>1338</v>
      </c>
      <c r="C1894" s="1">
        <v>28.803999999999998</v>
      </c>
      <c r="D1894" s="1">
        <v>18.956710815429702</v>
      </c>
      <c r="E1894" s="1">
        <v>18.833711624145501</v>
      </c>
      <c r="F1894" s="1">
        <v>18.837936401367202</v>
      </c>
      <c r="G1894" s="1">
        <v>19.114133834838899</v>
      </c>
      <c r="H1894" s="1">
        <v>18.669031143188501</v>
      </c>
      <c r="I1894" s="1">
        <v>18.8455810546875</v>
      </c>
      <c r="J1894" s="1">
        <v>1.29063924152462E-4</v>
      </c>
      <c r="K1894" s="1">
        <v>3.1027753236874801E-4</v>
      </c>
    </row>
    <row r="1895" spans="1:11" x14ac:dyDescent="0.2">
      <c r="A1895" s="1" t="s">
        <v>6468</v>
      </c>
      <c r="B1895" s="1" t="s">
        <v>6469</v>
      </c>
      <c r="C1895" s="1">
        <v>18.297999999999998</v>
      </c>
      <c r="D1895" s="1">
        <v>16.298133850097699</v>
      </c>
      <c r="E1895" s="1">
        <v>16.140110015869102</v>
      </c>
      <c r="F1895" s="1">
        <v>15.770947456359901</v>
      </c>
      <c r="G1895" s="1">
        <v>16.106624603271499</v>
      </c>
      <c r="H1895" s="1">
        <v>15.9096355438232</v>
      </c>
      <c r="I1895" s="1">
        <v>16.193525314331101</v>
      </c>
      <c r="J1895" s="1">
        <v>1.9804636637132901E-4</v>
      </c>
      <c r="K1895" s="1">
        <v>3.6389263697223E-4</v>
      </c>
    </row>
    <row r="1896" spans="1:11" x14ac:dyDescent="0.2">
      <c r="A1896" s="1" t="s">
        <v>6194</v>
      </c>
      <c r="B1896" s="1" t="s">
        <v>6195</v>
      </c>
      <c r="C1896" s="1">
        <v>838.3</v>
      </c>
      <c r="D1896" s="1">
        <v>20.248292922973601</v>
      </c>
      <c r="E1896" s="1">
        <v>19.919792175293001</v>
      </c>
      <c r="F1896" s="1">
        <v>19.9781303405762</v>
      </c>
      <c r="G1896" s="1">
        <v>20.136461257934599</v>
      </c>
      <c r="H1896" s="1">
        <v>19.887952804565401</v>
      </c>
      <c r="I1896" s="1">
        <v>20.122625350952099</v>
      </c>
      <c r="J1896" s="1">
        <v>2.74658203125E-4</v>
      </c>
      <c r="K1896" s="1">
        <v>6.9199636168929598E-4</v>
      </c>
    </row>
    <row r="1897" spans="1:11" x14ac:dyDescent="0.2">
      <c r="A1897" s="1" t="s">
        <v>3585</v>
      </c>
      <c r="B1897" s="1" t="s">
        <v>3586</v>
      </c>
      <c r="C1897" s="1">
        <v>97.668000000000006</v>
      </c>
      <c r="D1897" s="1">
        <v>17.418643951416001</v>
      </c>
      <c r="E1897" s="1">
        <v>17.1052341461182</v>
      </c>
      <c r="F1897" s="1">
        <v>17.055789947509801</v>
      </c>
      <c r="G1897" s="1">
        <v>17.456274032592798</v>
      </c>
      <c r="H1897" s="1">
        <v>16.994684219360401</v>
      </c>
      <c r="I1897" s="1">
        <v>17.129585266113299</v>
      </c>
      <c r="J1897" s="1">
        <v>2.9182434082031299E-4</v>
      </c>
      <c r="K1897" s="1">
        <v>5.3433053988189295E-4</v>
      </c>
    </row>
    <row r="1898" spans="1:11" x14ac:dyDescent="0.2">
      <c r="A1898" s="1" t="s">
        <v>955</v>
      </c>
      <c r="B1898" s="1" t="s">
        <v>956</v>
      </c>
      <c r="C1898" s="1">
        <v>52.948</v>
      </c>
      <c r="D1898" s="1">
        <v>19.142656326293899</v>
      </c>
      <c r="E1898" s="1">
        <v>18.9154949188232</v>
      </c>
      <c r="F1898" s="1">
        <v>18.961494445800799</v>
      </c>
      <c r="G1898" s="1">
        <v>19.039524078369102</v>
      </c>
      <c r="H1898" s="1">
        <v>18.887804031372099</v>
      </c>
      <c r="I1898" s="1">
        <v>19.093236923217798</v>
      </c>
      <c r="J1898" s="1">
        <v>3.0644734700402399E-4</v>
      </c>
      <c r="K1898" s="1">
        <v>1.0782223218247899E-3</v>
      </c>
    </row>
    <row r="1899" spans="1:11" x14ac:dyDescent="0.2">
      <c r="A1899" s="1" t="s">
        <v>4025</v>
      </c>
      <c r="B1899" s="1" t="s">
        <v>4026</v>
      </c>
      <c r="C1899" s="1">
        <v>63.62</v>
      </c>
      <c r="D1899" s="1">
        <v>12.7711591720581</v>
      </c>
      <c r="E1899" s="1">
        <v>12.929573059081999</v>
      </c>
      <c r="F1899" s="1">
        <v>12.855938911438001</v>
      </c>
      <c r="G1899" s="1">
        <v>12.8951206207275</v>
      </c>
      <c r="H1899" s="1">
        <v>12.8489942550659</v>
      </c>
      <c r="I1899" s="1">
        <v>12.813600540161101</v>
      </c>
      <c r="J1899" s="1">
        <v>3.4809112548828098E-4</v>
      </c>
      <c r="K1899" s="1">
        <v>2.2073753227435499E-3</v>
      </c>
    </row>
    <row r="1900" spans="1:11" x14ac:dyDescent="0.2">
      <c r="A1900" s="1" t="s">
        <v>3551</v>
      </c>
      <c r="B1900" s="1" t="s">
        <v>3552</v>
      </c>
      <c r="C1900" s="1">
        <v>47.137</v>
      </c>
      <c r="D1900" s="1">
        <v>17.0775451660156</v>
      </c>
      <c r="E1900" s="1">
        <v>16.790298461914102</v>
      </c>
      <c r="F1900" s="1">
        <v>16.8503818511963</v>
      </c>
      <c r="G1900" s="1">
        <v>16.936983108520501</v>
      </c>
      <c r="H1900" s="1">
        <v>16.8235168457031</v>
      </c>
      <c r="I1900" s="1">
        <v>16.9588928222656</v>
      </c>
      <c r="J1900" s="1">
        <v>3.8909912109375E-4</v>
      </c>
      <c r="K1900" s="1">
        <v>1.30837234182316E-3</v>
      </c>
    </row>
    <row r="1901" spans="1:11" x14ac:dyDescent="0.2">
      <c r="A1901" s="1" t="s">
        <v>3755</v>
      </c>
      <c r="B1901" s="1" t="s">
        <v>3756</v>
      </c>
      <c r="C1901" s="1">
        <v>46.460999999999999</v>
      </c>
      <c r="D1901" s="1">
        <v>16.861207962036101</v>
      </c>
      <c r="E1901" s="1">
        <v>16.702930450439499</v>
      </c>
      <c r="F1901" s="1">
        <v>16.629697799682599</v>
      </c>
      <c r="G1901" s="1">
        <v>16.888694763183601</v>
      </c>
      <c r="H1901" s="1">
        <v>16.629981994628899</v>
      </c>
      <c r="I1901" s="1">
        <v>16.676589965820298</v>
      </c>
      <c r="J1901" s="1">
        <v>4.76837158203125E-4</v>
      </c>
      <c r="K1901" s="1">
        <v>1.4830092249106699E-3</v>
      </c>
    </row>
    <row r="1902" spans="1:11" x14ac:dyDescent="0.2">
      <c r="A1902" s="1" t="s">
        <v>2980</v>
      </c>
      <c r="B1902" s="1" t="s">
        <v>2981</v>
      </c>
      <c r="C1902" s="1">
        <v>30.54</v>
      </c>
      <c r="D1902" s="1">
        <v>18.037889480590799</v>
      </c>
      <c r="E1902" s="1">
        <v>17.8459796905518</v>
      </c>
      <c r="F1902" s="1">
        <v>17.918699264526399</v>
      </c>
      <c r="G1902" s="1">
        <v>18.052556991577099</v>
      </c>
      <c r="H1902" s="1">
        <v>17.841011047363299</v>
      </c>
      <c r="I1902" s="1">
        <v>17.910936355590799</v>
      </c>
      <c r="J1902" s="1">
        <v>6.4531962076586102E-4</v>
      </c>
      <c r="K1902" s="1">
        <v>2.5193478890393299E-3</v>
      </c>
    </row>
    <row r="1903" spans="1:11" x14ac:dyDescent="0.2">
      <c r="A1903" s="1" t="s">
        <v>2672</v>
      </c>
      <c r="B1903" s="1" t="s">
        <v>2673</v>
      </c>
      <c r="C1903" s="1">
        <v>21.308</v>
      </c>
      <c r="D1903" s="1">
        <v>16.281803131103501</v>
      </c>
      <c r="E1903" s="1">
        <v>16.027019500732401</v>
      </c>
      <c r="F1903" s="1">
        <v>16.171705245971701</v>
      </c>
      <c r="G1903" s="1">
        <v>16.189245223998999</v>
      </c>
      <c r="H1903" s="1">
        <v>15.9636640548706</v>
      </c>
      <c r="I1903" s="1">
        <v>16.329883575439499</v>
      </c>
      <c r="J1903" s="1">
        <v>7.5499216715257901E-4</v>
      </c>
      <c r="K1903" s="1">
        <v>1.9003203786078699E-3</v>
      </c>
    </row>
    <row r="1904" spans="1:11" x14ac:dyDescent="0.2">
      <c r="A1904" s="1" t="s">
        <v>4582</v>
      </c>
      <c r="B1904" s="1" t="s">
        <v>4583</v>
      </c>
      <c r="C1904" s="1">
        <v>143.88999999999999</v>
      </c>
      <c r="D1904" s="1">
        <v>12.3114356994629</v>
      </c>
      <c r="E1904" s="1">
        <v>12.6893424987793</v>
      </c>
      <c r="F1904" s="1">
        <v>12.0412139892578</v>
      </c>
      <c r="G1904" s="1">
        <v>12.7714891433716</v>
      </c>
      <c r="H1904" s="1">
        <v>11.879813194274901</v>
      </c>
      <c r="I1904" s="1">
        <v>12.392961502075201</v>
      </c>
      <c r="J1904" s="1">
        <v>7.5721740722656304E-4</v>
      </c>
      <c r="K1904" s="1">
        <v>7.7261537714581896E-4</v>
      </c>
    </row>
    <row r="1905" spans="1:11" x14ac:dyDescent="0.2">
      <c r="A1905" s="1" t="s">
        <v>2143</v>
      </c>
      <c r="B1905" s="1" t="s">
        <v>2144</v>
      </c>
      <c r="C1905" s="1">
        <v>319.10000000000002</v>
      </c>
      <c r="D1905" s="1">
        <v>13.873155593872101</v>
      </c>
      <c r="E1905" s="1">
        <v>13.445273399353001</v>
      </c>
      <c r="F1905" s="1">
        <v>13.5616455078125</v>
      </c>
      <c r="G1905" s="1">
        <v>13.7115592956543</v>
      </c>
      <c r="H1905" s="1">
        <v>13.7064962387085</v>
      </c>
      <c r="I1905" s="1">
        <v>13.465056419372599</v>
      </c>
      <c r="J1905" s="1">
        <v>1.0124842325858201E-3</v>
      </c>
      <c r="K1905" s="1">
        <v>2.1833103003032401E-3</v>
      </c>
    </row>
    <row r="1906" spans="1:11" x14ac:dyDescent="0.2">
      <c r="A1906" s="1" t="s">
        <v>5424</v>
      </c>
      <c r="B1906" s="1" t="s">
        <v>5425</v>
      </c>
      <c r="C1906" s="1">
        <v>60.625999999999998</v>
      </c>
      <c r="D1906" s="1">
        <v>18.321619033813501</v>
      </c>
      <c r="E1906" s="1">
        <v>17.988206863403299</v>
      </c>
      <c r="F1906" s="1">
        <v>17.760135650634801</v>
      </c>
      <c r="G1906" s="1">
        <v>18.205860137939499</v>
      </c>
      <c r="H1906" s="1">
        <v>17.892139434814499</v>
      </c>
      <c r="I1906" s="1">
        <v>17.975053787231399</v>
      </c>
      <c r="J1906" s="1">
        <v>1.0306040445975399E-3</v>
      </c>
      <c r="K1906" s="1">
        <v>1.7880979454987199E-3</v>
      </c>
    </row>
    <row r="1907" spans="1:11" x14ac:dyDescent="0.2">
      <c r="A1907" s="1" t="s">
        <v>1611</v>
      </c>
      <c r="B1907" s="1" t="s">
        <v>1612</v>
      </c>
      <c r="C1907" s="1">
        <v>22.119</v>
      </c>
      <c r="D1907" s="1">
        <v>16.818157196044901</v>
      </c>
      <c r="E1907" s="1">
        <v>16.8121528625488</v>
      </c>
      <c r="F1907" s="1">
        <v>16.7273349761963</v>
      </c>
      <c r="G1907" s="1">
        <v>16.982257843017599</v>
      </c>
      <c r="H1907" s="1">
        <v>16.6046543121338</v>
      </c>
      <c r="I1907" s="1">
        <v>16.774297714233398</v>
      </c>
      <c r="J1907" s="1">
        <v>1.1882781982421901E-3</v>
      </c>
      <c r="K1907" s="1">
        <v>3.4368360978703498E-3</v>
      </c>
    </row>
    <row r="1908" spans="1:11" x14ac:dyDescent="0.2">
      <c r="A1908" s="1" t="s">
        <v>6308</v>
      </c>
      <c r="B1908" s="1" t="s">
        <v>6309</v>
      </c>
      <c r="C1908" s="1">
        <v>33.732999999999997</v>
      </c>
      <c r="D1908" s="1">
        <v>12.759492874145501</v>
      </c>
      <c r="E1908" s="1">
        <v>12.601794242858899</v>
      </c>
      <c r="F1908" s="1">
        <v>12.4013061523438</v>
      </c>
      <c r="G1908" s="1">
        <v>12.748843193054199</v>
      </c>
      <c r="H1908" s="1">
        <v>12.442424774169901</v>
      </c>
      <c r="I1908" s="1">
        <v>12.5756578445435</v>
      </c>
      <c r="J1908" s="1">
        <v>1.44418080647846E-3</v>
      </c>
      <c r="K1908" s="1">
        <v>3.4617966926963999E-3</v>
      </c>
    </row>
    <row r="1909" spans="1:11" x14ac:dyDescent="0.2">
      <c r="A1909" s="1" t="s">
        <v>1699</v>
      </c>
      <c r="B1909" s="1" t="s">
        <v>1700</v>
      </c>
      <c r="C1909" s="1">
        <v>26.562999999999999</v>
      </c>
      <c r="D1909" s="1">
        <v>11.490800857543899</v>
      </c>
      <c r="E1909" s="1">
        <v>11.160564422607401</v>
      </c>
      <c r="F1909" s="1">
        <v>11.281466484069799</v>
      </c>
      <c r="G1909" s="1">
        <v>11.664180755615201</v>
      </c>
      <c r="H1909" s="1">
        <v>10.910717964172401</v>
      </c>
      <c r="I1909" s="1">
        <v>11.3622722625732</v>
      </c>
      <c r="J1909" s="1">
        <v>1.4464060465488901E-3</v>
      </c>
      <c r="K1909" s="1">
        <v>1.9737121554874401E-3</v>
      </c>
    </row>
    <row r="1910" spans="1:11" x14ac:dyDescent="0.2">
      <c r="A1910" s="1" t="s">
        <v>4742</v>
      </c>
      <c r="B1910" s="1" t="s">
        <v>4743</v>
      </c>
      <c r="C1910" s="1">
        <v>26.17</v>
      </c>
      <c r="D1910" s="1">
        <v>14.5231332778931</v>
      </c>
      <c r="E1910" s="1">
        <v>14.366458892822299</v>
      </c>
      <c r="F1910" s="1">
        <v>14.5541095733643</v>
      </c>
      <c r="G1910" s="1">
        <v>14.683433532714799</v>
      </c>
      <c r="H1910" s="1">
        <v>14.331896781921399</v>
      </c>
      <c r="I1910" s="1">
        <v>14.432737350463899</v>
      </c>
      <c r="J1910" s="1">
        <v>1.4553070068359401E-3</v>
      </c>
      <c r="K1910" s="1">
        <v>3.9827277900880602E-3</v>
      </c>
    </row>
    <row r="1911" spans="1:11" x14ac:dyDescent="0.2">
      <c r="A1911" s="1" t="s">
        <v>2638</v>
      </c>
      <c r="B1911" s="1" t="s">
        <v>2639</v>
      </c>
      <c r="C1911" s="1">
        <v>41.28</v>
      </c>
      <c r="D1911" s="1">
        <v>17.286720275878899</v>
      </c>
      <c r="E1911" s="1">
        <v>16.974100112915</v>
      </c>
      <c r="F1911" s="1">
        <v>16.8994750976563</v>
      </c>
      <c r="G1911" s="1">
        <v>17.167417526245099</v>
      </c>
      <c r="H1911" s="1">
        <v>16.9268283843994</v>
      </c>
      <c r="I1911" s="1">
        <v>17.0704345703125</v>
      </c>
      <c r="J1911" s="1">
        <v>1.4616648356131599E-3</v>
      </c>
      <c r="K1911" s="1">
        <v>3.4719094729663801E-3</v>
      </c>
    </row>
    <row r="1912" spans="1:11" x14ac:dyDescent="0.2">
      <c r="A1912" s="1" t="s">
        <v>4988</v>
      </c>
      <c r="B1912" s="1" t="s">
        <v>4989</v>
      </c>
      <c r="C1912" s="1">
        <v>153.1</v>
      </c>
      <c r="D1912" s="1">
        <v>15.1972551345825</v>
      </c>
      <c r="E1912" s="1">
        <v>14.882404327392599</v>
      </c>
      <c r="F1912" s="1">
        <v>14.961585044860801</v>
      </c>
      <c r="G1912" s="1">
        <v>15.327868461608899</v>
      </c>
      <c r="H1912" s="1">
        <v>14.6613883972168</v>
      </c>
      <c r="I1912" s="1">
        <v>15.056510925293001</v>
      </c>
      <c r="J1912" s="1">
        <v>1.5077590942382799E-3</v>
      </c>
      <c r="K1912" s="1">
        <v>2.2863172351375899E-3</v>
      </c>
    </row>
    <row r="1913" spans="1:11" x14ac:dyDescent="0.2">
      <c r="A1913" s="1" t="s">
        <v>4990</v>
      </c>
      <c r="B1913" s="1" t="s">
        <v>4991</v>
      </c>
      <c r="C1913" s="1">
        <v>114.71</v>
      </c>
      <c r="D1913" s="1">
        <v>16.136610031127901</v>
      </c>
      <c r="E1913" s="1">
        <v>15.794670104980501</v>
      </c>
      <c r="F1913" s="1">
        <v>15.7865762710571</v>
      </c>
      <c r="G1913" s="1">
        <v>15.9370517730713</v>
      </c>
      <c r="H1913" s="1">
        <v>15.887625694274901</v>
      </c>
      <c r="I1913" s="1">
        <v>15.8977041244507</v>
      </c>
      <c r="J1913" s="1">
        <v>1.5083948771170701E-3</v>
      </c>
      <c r="K1913" s="1">
        <v>4.2438393083854596E-3</v>
      </c>
    </row>
    <row r="1914" spans="1:11" x14ac:dyDescent="0.2">
      <c r="A1914" s="1" t="s">
        <v>3374</v>
      </c>
      <c r="B1914" s="1" t="s">
        <v>3375</v>
      </c>
      <c r="C1914" s="1">
        <v>43.070999999999998</v>
      </c>
      <c r="D1914" s="1">
        <v>16.179035186767599</v>
      </c>
      <c r="E1914" s="1">
        <v>15.9015502929688</v>
      </c>
      <c r="F1914" s="1">
        <v>16.0667400360107</v>
      </c>
      <c r="G1914" s="1">
        <v>16.091291427612301</v>
      </c>
      <c r="H1914" s="1">
        <v>15.8411712646484</v>
      </c>
      <c r="I1914" s="1">
        <v>16.2195854187012</v>
      </c>
      <c r="J1914" s="1">
        <v>1.5741984049491E-3</v>
      </c>
      <c r="K1914" s="1">
        <v>3.75173412583551E-3</v>
      </c>
    </row>
    <row r="1915" spans="1:11" x14ac:dyDescent="0.2">
      <c r="A1915" s="1" t="s">
        <v>739</v>
      </c>
      <c r="B1915" s="1" t="s">
        <v>740</v>
      </c>
      <c r="C1915" s="1">
        <v>119.75</v>
      </c>
      <c r="D1915" s="1">
        <v>13.969836235046399</v>
      </c>
      <c r="E1915" s="1">
        <v>14.0162858963013</v>
      </c>
      <c r="F1915" s="1">
        <v>13.5447225570679</v>
      </c>
      <c r="G1915" s="1">
        <v>14.101647377014199</v>
      </c>
      <c r="H1915" s="1">
        <v>13.8310098648071</v>
      </c>
      <c r="I1915" s="1">
        <v>13.603162765502899</v>
      </c>
      <c r="J1915" s="1">
        <v>1.6584396362304701E-3</v>
      </c>
      <c r="K1915" s="1">
        <v>2.60457789045172E-3</v>
      </c>
    </row>
    <row r="1916" spans="1:11" x14ac:dyDescent="0.2">
      <c r="A1916" s="1" t="s">
        <v>5524</v>
      </c>
      <c r="B1916" s="1" t="s">
        <v>5525</v>
      </c>
      <c r="C1916" s="1">
        <v>50.83</v>
      </c>
      <c r="D1916" s="1">
        <v>17.015306472778299</v>
      </c>
      <c r="E1916" s="1">
        <v>16.917535781860401</v>
      </c>
      <c r="F1916" s="1">
        <v>16.909002304077099</v>
      </c>
      <c r="G1916" s="1">
        <v>16.984819412231399</v>
      </c>
      <c r="H1916" s="1">
        <v>16.875917434692401</v>
      </c>
      <c r="I1916" s="1">
        <v>16.986265182495099</v>
      </c>
      <c r="J1916" s="1">
        <v>1.7191569010392999E-3</v>
      </c>
      <c r="K1916" s="1">
        <v>1.13471276261782E-2</v>
      </c>
    </row>
    <row r="1917" spans="1:11" x14ac:dyDescent="0.2">
      <c r="A1917" s="1" t="s">
        <v>4193</v>
      </c>
      <c r="B1917" s="1" t="s">
        <v>4194</v>
      </c>
      <c r="C1917" s="1">
        <v>141.32</v>
      </c>
      <c r="D1917" s="1">
        <v>13.216139793396</v>
      </c>
      <c r="E1917" s="1">
        <v>13.1106462478638</v>
      </c>
      <c r="F1917" s="1">
        <v>12.794294357299799</v>
      </c>
      <c r="G1917" s="1">
        <v>12.932676315307599</v>
      </c>
      <c r="H1917" s="1">
        <v>13.052924156189</v>
      </c>
      <c r="I1917" s="1">
        <v>13.1406698226929</v>
      </c>
      <c r="J1917" s="1">
        <v>1.7299652099609401E-3</v>
      </c>
      <c r="K1917" s="1">
        <v>4.0333206044761601E-3</v>
      </c>
    </row>
    <row r="1918" spans="1:11" x14ac:dyDescent="0.2">
      <c r="A1918" s="1" t="s">
        <v>4453</v>
      </c>
      <c r="B1918" s="1" t="s">
        <v>4454</v>
      </c>
      <c r="C1918" s="1">
        <v>18.86</v>
      </c>
      <c r="D1918" s="1">
        <v>12.962878227233899</v>
      </c>
      <c r="E1918" s="1">
        <v>13.1164093017578</v>
      </c>
      <c r="F1918" s="1">
        <v>13.1556406021118</v>
      </c>
      <c r="G1918" s="1">
        <v>13.345959663391101</v>
      </c>
      <c r="H1918" s="1">
        <v>12.8723859786987</v>
      </c>
      <c r="I1918" s="1">
        <v>13.0226278305054</v>
      </c>
      <c r="J1918" s="1">
        <v>2.0151138305664102E-3</v>
      </c>
      <c r="K1918" s="1">
        <v>4.3513039006747804E-3</v>
      </c>
    </row>
    <row r="1919" spans="1:11" x14ac:dyDescent="0.2">
      <c r="A1919" s="1" t="s">
        <v>6212</v>
      </c>
      <c r="B1919" s="1" t="s">
        <v>6213</v>
      </c>
      <c r="C1919" s="1">
        <v>88.233999999999995</v>
      </c>
      <c r="D1919" s="1">
        <v>13.5218458175659</v>
      </c>
      <c r="E1919" s="1">
        <v>13.395266532897899</v>
      </c>
      <c r="F1919" s="1">
        <v>13.2375240325928</v>
      </c>
      <c r="G1919" s="1">
        <v>13.429799079895</v>
      </c>
      <c r="H1919" s="1">
        <v>13.204785346984901</v>
      </c>
      <c r="I1919" s="1">
        <v>13.5261325836182</v>
      </c>
      <c r="J1919" s="1">
        <v>2.0268758138026798E-3</v>
      </c>
      <c r="K1919" s="1">
        <v>5.2791191990473199E-3</v>
      </c>
    </row>
    <row r="1920" spans="1:11" x14ac:dyDescent="0.2">
      <c r="A1920" s="1" t="s">
        <v>5868</v>
      </c>
      <c r="B1920" s="1" t="s">
        <v>5869</v>
      </c>
      <c r="C1920" s="1">
        <v>43.158999999999999</v>
      </c>
      <c r="D1920" s="1">
        <v>19.257898330688501</v>
      </c>
      <c r="E1920" s="1">
        <v>18.9900932312012</v>
      </c>
      <c r="F1920" s="1">
        <v>19.115938186645501</v>
      </c>
      <c r="G1920" s="1">
        <v>19.1846618652344</v>
      </c>
      <c r="H1920" s="1">
        <v>19.028856277465799</v>
      </c>
      <c r="I1920" s="1">
        <v>19.157091140747099</v>
      </c>
      <c r="J1920" s="1">
        <v>2.2265116373674202E-3</v>
      </c>
      <c r="K1920" s="1">
        <v>8.0389193265474994E-3</v>
      </c>
    </row>
    <row r="1921" spans="1:11" x14ac:dyDescent="0.2">
      <c r="A1921" s="1" t="s">
        <v>3070</v>
      </c>
      <c r="B1921" s="1" t="s">
        <v>3071</v>
      </c>
      <c r="C1921" s="1">
        <v>44.23</v>
      </c>
      <c r="D1921" s="1">
        <v>15.003166198730501</v>
      </c>
      <c r="E1921" s="1">
        <v>14.9426975250244</v>
      </c>
      <c r="F1921" s="1">
        <v>14.777769088745099</v>
      </c>
      <c r="G1921" s="1">
        <v>15.2263746261597</v>
      </c>
      <c r="H1921" s="1">
        <v>14.718585968017599</v>
      </c>
      <c r="I1921" s="1">
        <v>14.785452842712401</v>
      </c>
      <c r="J1921" s="1">
        <v>2.2602081298828099E-3</v>
      </c>
      <c r="K1921" s="1">
        <v>4.27761468811133E-3</v>
      </c>
    </row>
    <row r="1922" spans="1:11" x14ac:dyDescent="0.2">
      <c r="A1922" s="1" t="s">
        <v>4385</v>
      </c>
      <c r="B1922" s="1" t="s">
        <v>4386</v>
      </c>
      <c r="C1922" s="1">
        <v>102.18</v>
      </c>
      <c r="D1922" s="1">
        <v>14.737511634826699</v>
      </c>
      <c r="E1922" s="1">
        <v>14.2627553939819</v>
      </c>
      <c r="F1922" s="1">
        <v>14.3703470230103</v>
      </c>
      <c r="G1922" s="1">
        <v>14.6967506408691</v>
      </c>
      <c r="H1922" s="1">
        <v>14.270514488220201</v>
      </c>
      <c r="I1922" s="1">
        <v>14.4101867675781</v>
      </c>
      <c r="J1922" s="1">
        <v>2.2792816162109401E-3</v>
      </c>
      <c r="K1922" s="1">
        <v>3.9090528742957197E-3</v>
      </c>
    </row>
    <row r="1923" spans="1:11" x14ac:dyDescent="0.2">
      <c r="A1923" s="1" t="s">
        <v>941</v>
      </c>
      <c r="B1923" s="1" t="s">
        <v>942</v>
      </c>
      <c r="C1923" s="1">
        <v>47.167999999999999</v>
      </c>
      <c r="D1923" s="1">
        <v>21.0021648406982</v>
      </c>
      <c r="E1923" s="1">
        <v>20.886285781860401</v>
      </c>
      <c r="F1923" s="1">
        <v>20.5125827789307</v>
      </c>
      <c r="G1923" s="1">
        <v>21.119209289550799</v>
      </c>
      <c r="H1923" s="1">
        <v>20.584629058837901</v>
      </c>
      <c r="I1923" s="1">
        <v>20.704383850097699</v>
      </c>
      <c r="J1923" s="1">
        <v>2.3962656656912901E-3</v>
      </c>
      <c r="K1923" s="1">
        <v>3.5751299425980801E-3</v>
      </c>
    </row>
    <row r="1924" spans="1:11" x14ac:dyDescent="0.2">
      <c r="A1924" s="1" t="s">
        <v>5342</v>
      </c>
      <c r="B1924" s="1" t="s">
        <v>5343</v>
      </c>
      <c r="C1924" s="1">
        <v>38.951999999999998</v>
      </c>
      <c r="D1924" s="1">
        <v>15.3355302810669</v>
      </c>
      <c r="E1924" s="1">
        <v>15.136671066284199</v>
      </c>
      <c r="F1924" s="1">
        <v>15.5345764160156</v>
      </c>
      <c r="G1924" s="1">
        <v>15.1960639953613</v>
      </c>
      <c r="H1924" s="1">
        <v>15.309547424316399</v>
      </c>
      <c r="I1924" s="1">
        <v>15.508785247802701</v>
      </c>
      <c r="J1924" s="1">
        <v>2.5396347045898398E-3</v>
      </c>
      <c r="K1924" s="1">
        <v>5.6717921284168303E-3</v>
      </c>
    </row>
    <row r="1925" spans="1:11" x14ac:dyDescent="0.2">
      <c r="A1925" s="1" t="s">
        <v>193</v>
      </c>
      <c r="B1925" s="1" t="s">
        <v>194</v>
      </c>
      <c r="C1925" s="1">
        <v>115.28</v>
      </c>
      <c r="D1925" s="1">
        <v>14.848916053771999</v>
      </c>
      <c r="E1925" s="1">
        <v>14.6298685073853</v>
      </c>
      <c r="F1925" s="1">
        <v>14.5347890853882</v>
      </c>
      <c r="G1925" s="1">
        <v>14.8239641189575</v>
      </c>
      <c r="H1925" s="1">
        <v>14.578962326049799</v>
      </c>
      <c r="I1925" s="1">
        <v>14.6184997558594</v>
      </c>
      <c r="J1925" s="1">
        <v>2.6175181070957599E-3</v>
      </c>
      <c r="K1925" s="1">
        <v>7.1586689995938998E-3</v>
      </c>
    </row>
    <row r="1926" spans="1:11" x14ac:dyDescent="0.2">
      <c r="A1926" s="1" t="s">
        <v>529</v>
      </c>
      <c r="B1926" s="1" t="s">
        <v>530</v>
      </c>
      <c r="C1926" s="1">
        <v>26.638000000000002</v>
      </c>
      <c r="D1926" s="1">
        <v>10.0697183609009</v>
      </c>
      <c r="E1926" s="1">
        <v>9.3824291229247994</v>
      </c>
      <c r="F1926" s="1" t="s">
        <v>6</v>
      </c>
      <c r="G1926" s="1">
        <v>9.5856008529663104</v>
      </c>
      <c r="H1926" s="1">
        <v>9.05853271484375</v>
      </c>
      <c r="I1926" s="1">
        <v>10.542160987854</v>
      </c>
      <c r="J1926" s="1">
        <v>2.6911099751796299E-3</v>
      </c>
      <c r="K1926" s="1">
        <v>1.39620226659647E-3</v>
      </c>
    </row>
    <row r="1927" spans="1:11" x14ac:dyDescent="0.2">
      <c r="A1927" s="1" t="s">
        <v>4818</v>
      </c>
      <c r="B1927" s="1" t="s">
        <v>4819</v>
      </c>
      <c r="C1927" s="1">
        <v>49.996000000000002</v>
      </c>
      <c r="D1927" s="1">
        <v>14.381340026855501</v>
      </c>
      <c r="E1927" s="1">
        <v>14.237658500671399</v>
      </c>
      <c r="F1927" s="1">
        <v>14.288938522338899</v>
      </c>
      <c r="G1927" s="1">
        <v>14.2796831130981</v>
      </c>
      <c r="H1927" s="1">
        <v>14.121776580810501</v>
      </c>
      <c r="I1927" s="1">
        <v>14.514899253845201</v>
      </c>
      <c r="J1927" s="1">
        <v>2.8072992960606101E-3</v>
      </c>
      <c r="K1927" s="1">
        <v>7.5781069333015197E-3</v>
      </c>
    </row>
    <row r="1928" spans="1:11" x14ac:dyDescent="0.2">
      <c r="A1928" s="1" t="s">
        <v>2934</v>
      </c>
      <c r="B1928" s="1" t="s">
        <v>2935</v>
      </c>
      <c r="C1928" s="1">
        <v>97.596999999999994</v>
      </c>
      <c r="D1928" s="1">
        <v>15.934312820434601</v>
      </c>
      <c r="E1928" s="1">
        <v>15.987908363342299</v>
      </c>
      <c r="F1928" s="1">
        <v>15.7733449935913</v>
      </c>
      <c r="G1928" s="1">
        <v>16.140110015869102</v>
      </c>
      <c r="H1928" s="1">
        <v>15.697293281555201</v>
      </c>
      <c r="I1928" s="1">
        <v>15.866844177246101</v>
      </c>
      <c r="J1928" s="1">
        <v>2.8937657674159602E-3</v>
      </c>
      <c r="K1928" s="1">
        <v>6.5852234509829102E-3</v>
      </c>
    </row>
    <row r="1929" spans="1:11" x14ac:dyDescent="0.2">
      <c r="A1929" s="1" t="s">
        <v>403</v>
      </c>
      <c r="B1929" s="1" t="s">
        <v>404</v>
      </c>
      <c r="C1929" s="1">
        <v>40.924999999999997</v>
      </c>
      <c r="D1929" s="1">
        <v>16.882858276367202</v>
      </c>
      <c r="E1929" s="1">
        <v>16.6569004058838</v>
      </c>
      <c r="F1929" s="1">
        <v>16.5087699890137</v>
      </c>
      <c r="G1929" s="1">
        <v>16.9776821136475</v>
      </c>
      <c r="H1929" s="1">
        <v>16.557373046875</v>
      </c>
      <c r="I1929" s="1">
        <v>16.522275924682599</v>
      </c>
      <c r="J1929" s="1">
        <v>2.9341379801408598E-3</v>
      </c>
      <c r="K1929" s="1">
        <v>5.2739973404466196E-3</v>
      </c>
    </row>
    <row r="1930" spans="1:11" x14ac:dyDescent="0.2">
      <c r="A1930" s="1" t="s">
        <v>2049</v>
      </c>
      <c r="B1930" s="1" t="s">
        <v>2050</v>
      </c>
      <c r="C1930" s="1">
        <v>60.533000000000001</v>
      </c>
      <c r="D1930" s="1">
        <v>19.94606590271</v>
      </c>
      <c r="E1930" s="1">
        <v>19.742958068847699</v>
      </c>
      <c r="F1930" s="1">
        <v>19.459400177001999</v>
      </c>
      <c r="G1930" s="1">
        <v>20.0714302062988</v>
      </c>
      <c r="H1930" s="1">
        <v>19.574686050415</v>
      </c>
      <c r="I1930" s="1">
        <v>19.511714935302699</v>
      </c>
      <c r="J1930" s="1">
        <v>3.13568115234375E-3</v>
      </c>
      <c r="K1930" s="1">
        <v>4.5350081572733802E-3</v>
      </c>
    </row>
    <row r="1931" spans="1:11" x14ac:dyDescent="0.2">
      <c r="A1931" s="1" t="s">
        <v>3260</v>
      </c>
      <c r="B1931" s="1" t="s">
        <v>3261</v>
      </c>
      <c r="C1931" s="1">
        <v>31.821000000000002</v>
      </c>
      <c r="D1931" s="1">
        <v>15.537309646606399</v>
      </c>
      <c r="E1931" s="1">
        <v>15.3121738433838</v>
      </c>
      <c r="F1931" s="1">
        <v>15.195987701416</v>
      </c>
      <c r="G1931" s="1">
        <v>15.3687448501587</v>
      </c>
      <c r="H1931" s="1">
        <v>15.216026306152299</v>
      </c>
      <c r="I1931" s="1">
        <v>15.4712619781494</v>
      </c>
      <c r="J1931" s="1">
        <v>3.5206476847342602E-3</v>
      </c>
      <c r="K1931" s="1">
        <v>9.29724514011907E-3</v>
      </c>
    </row>
    <row r="1932" spans="1:11" x14ac:dyDescent="0.2">
      <c r="A1932" s="1" t="s">
        <v>3324</v>
      </c>
      <c r="B1932" s="1" t="s">
        <v>3325</v>
      </c>
      <c r="C1932" s="1">
        <v>88.649000000000001</v>
      </c>
      <c r="D1932" s="1">
        <v>14.1024675369263</v>
      </c>
      <c r="E1932" s="1">
        <v>14.075395584106399</v>
      </c>
      <c r="F1932" s="1">
        <v>14.4466953277588</v>
      </c>
      <c r="G1932" s="1">
        <v>14.283739089965801</v>
      </c>
      <c r="H1932" s="1">
        <v>14.040289878845201</v>
      </c>
      <c r="I1932" s="1">
        <v>14.311109542846699</v>
      </c>
      <c r="J1932" s="1">
        <v>3.5266876220703099E-3</v>
      </c>
      <c r="K1932" s="1">
        <v>7.8694340980317804E-3</v>
      </c>
    </row>
    <row r="1933" spans="1:11" x14ac:dyDescent="0.2">
      <c r="A1933" s="1" t="s">
        <v>3141</v>
      </c>
      <c r="B1933" s="1" t="s">
        <v>3142</v>
      </c>
      <c r="C1933" s="1">
        <v>141.69</v>
      </c>
      <c r="D1933" s="1">
        <v>18.045375823974599</v>
      </c>
      <c r="E1933" s="1">
        <v>17.770753860473601</v>
      </c>
      <c r="F1933" s="1">
        <v>17.63551902771</v>
      </c>
      <c r="G1933" s="1">
        <v>18.1011848449707</v>
      </c>
      <c r="H1933" s="1">
        <v>17.5840969085693</v>
      </c>
      <c r="I1933" s="1">
        <v>17.777318954467798</v>
      </c>
      <c r="J1933" s="1">
        <v>3.6506652832031302E-3</v>
      </c>
      <c r="K1933" s="1">
        <v>6.2010119098006196E-3</v>
      </c>
    </row>
    <row r="1934" spans="1:11" x14ac:dyDescent="0.2">
      <c r="A1934" s="1" t="s">
        <v>2209</v>
      </c>
      <c r="B1934" s="1" t="s">
        <v>2210</v>
      </c>
      <c r="C1934" s="1">
        <v>57.860999999999997</v>
      </c>
      <c r="D1934" s="1">
        <v>17.9159030914307</v>
      </c>
      <c r="E1934" s="1">
        <v>17.687362670898398</v>
      </c>
      <c r="F1934" s="1">
        <v>17.542079925537099</v>
      </c>
      <c r="G1934" s="1">
        <v>17.926887512206999</v>
      </c>
      <c r="H1934" s="1">
        <v>17.5721530914307</v>
      </c>
      <c r="I1934" s="1">
        <v>17.6578769683838</v>
      </c>
      <c r="J1934" s="1">
        <v>3.8572947184221098E-3</v>
      </c>
      <c r="K1934" s="1">
        <v>8.3165173520322305E-3</v>
      </c>
    </row>
    <row r="1935" spans="1:11" x14ac:dyDescent="0.2">
      <c r="A1935" s="1" t="s">
        <v>1453</v>
      </c>
      <c r="B1935" s="1" t="s">
        <v>1454</v>
      </c>
      <c r="C1935" s="1">
        <v>126.6</v>
      </c>
      <c r="D1935" s="1">
        <v>14.006939888000501</v>
      </c>
      <c r="E1935" s="1">
        <v>13.6105632781982</v>
      </c>
      <c r="F1935" s="1">
        <v>13.893016815185501</v>
      </c>
      <c r="G1935" s="1">
        <v>13.737353324890099</v>
      </c>
      <c r="H1935" s="1">
        <v>13.8055419921875</v>
      </c>
      <c r="I1935" s="1">
        <v>13.979871749877899</v>
      </c>
      <c r="J1935" s="1">
        <v>4.0823618570957603E-3</v>
      </c>
      <c r="K1935" s="1">
        <v>9.7288580785177096E-3</v>
      </c>
    </row>
    <row r="1936" spans="1:11" x14ac:dyDescent="0.2">
      <c r="A1936" s="1" t="s">
        <v>3082</v>
      </c>
      <c r="B1936" s="1" t="s">
        <v>3083</v>
      </c>
      <c r="C1936" s="1">
        <v>43.664000000000001</v>
      </c>
      <c r="D1936" s="1">
        <v>15.5813179016113</v>
      </c>
      <c r="E1936" s="1">
        <v>15.4139251708984</v>
      </c>
      <c r="F1936" s="1">
        <v>14.904446601867701</v>
      </c>
      <c r="G1936" s="1">
        <v>15.5198202133179</v>
      </c>
      <c r="H1936" s="1">
        <v>15.284462928771999</v>
      </c>
      <c r="I1936" s="1">
        <v>15.1086874008179</v>
      </c>
      <c r="J1936" s="1">
        <v>4.4269561767578099E-3</v>
      </c>
      <c r="K1936" s="1">
        <v>6.1574284331125896E-3</v>
      </c>
    </row>
    <row r="1937" spans="1:11" x14ac:dyDescent="0.2">
      <c r="A1937" s="1" t="s">
        <v>5384</v>
      </c>
      <c r="B1937" s="1" t="s">
        <v>5385</v>
      </c>
      <c r="C1937" s="1">
        <v>10.116</v>
      </c>
      <c r="D1937" s="1">
        <v>14.2848243713379</v>
      </c>
      <c r="E1937" s="1">
        <v>14.414817810058601</v>
      </c>
      <c r="F1937" s="1">
        <v>14.178586959838899</v>
      </c>
      <c r="G1937" s="1">
        <v>14.667056083679199</v>
      </c>
      <c r="H1937" s="1">
        <v>13.840482711791999</v>
      </c>
      <c r="I1937" s="1">
        <v>14.384513854980501</v>
      </c>
      <c r="J1937" s="1">
        <v>4.6078364054356101E-3</v>
      </c>
      <c r="K1937" s="1">
        <v>5.9967775359144396E-3</v>
      </c>
    </row>
    <row r="1938" spans="1:11" x14ac:dyDescent="0.2">
      <c r="A1938" s="1" t="s">
        <v>5458</v>
      </c>
      <c r="B1938" s="1" t="s">
        <v>5459</v>
      </c>
      <c r="C1938" s="1">
        <v>215.31</v>
      </c>
      <c r="D1938" s="1">
        <v>16.435865402221701</v>
      </c>
      <c r="E1938" s="1">
        <v>16.139152526855501</v>
      </c>
      <c r="F1938" s="1">
        <v>16.012865066528299</v>
      </c>
      <c r="G1938" s="1">
        <v>16.438011169433601</v>
      </c>
      <c r="H1938" s="1">
        <v>15.953082084655801</v>
      </c>
      <c r="I1938" s="1">
        <v>16.211051940918001</v>
      </c>
      <c r="J1938" s="1">
        <v>4.7540664672851597E-3</v>
      </c>
      <c r="K1938" s="1">
        <v>8.3150847585191402E-3</v>
      </c>
    </row>
    <row r="1939" spans="1:11" x14ac:dyDescent="0.2">
      <c r="A1939" s="1" t="s">
        <v>1915</v>
      </c>
      <c r="B1939" s="1" t="s">
        <v>1916</v>
      </c>
      <c r="C1939" s="1">
        <v>80.852000000000004</v>
      </c>
      <c r="D1939" s="1">
        <v>18.9488925933838</v>
      </c>
      <c r="E1939" s="1">
        <v>18.800823211669901</v>
      </c>
      <c r="F1939" s="1">
        <v>18.822801589965799</v>
      </c>
      <c r="G1939" s="1">
        <v>18.964544296264599</v>
      </c>
      <c r="H1939" s="1">
        <v>18.7118625640869</v>
      </c>
      <c r="I1939" s="1">
        <v>18.910408020019499</v>
      </c>
      <c r="J1939" s="1">
        <v>4.76582845051965E-3</v>
      </c>
      <c r="K1939" s="1">
        <v>1.7669604948718502E-2</v>
      </c>
    </row>
    <row r="1940" spans="1:11" x14ac:dyDescent="0.2">
      <c r="A1940" s="1" t="s">
        <v>5830</v>
      </c>
      <c r="B1940" s="1" t="s">
        <v>5831</v>
      </c>
      <c r="C1940" s="1">
        <v>107.23</v>
      </c>
      <c r="D1940" s="1">
        <v>15.942583084106399</v>
      </c>
      <c r="E1940" s="1">
        <v>15.643856048584</v>
      </c>
      <c r="F1940" s="1">
        <v>15.512987136840801</v>
      </c>
      <c r="G1940" s="1">
        <v>15.7516489028931</v>
      </c>
      <c r="H1940" s="1">
        <v>15.541822433471699</v>
      </c>
      <c r="I1940" s="1">
        <v>15.8203783035278</v>
      </c>
      <c r="J1940" s="1">
        <v>4.8077901204432996E-3</v>
      </c>
      <c r="K1940" s="1">
        <v>1.0407013344171901E-2</v>
      </c>
    </row>
    <row r="1941" spans="1:11" x14ac:dyDescent="0.2">
      <c r="A1941" s="1" t="s">
        <v>447</v>
      </c>
      <c r="B1941" s="1" t="s">
        <v>448</v>
      </c>
      <c r="C1941" s="1">
        <v>141.35</v>
      </c>
      <c r="D1941" s="1">
        <v>16.4397983551025</v>
      </c>
      <c r="E1941" s="1">
        <v>16.163040161132798</v>
      </c>
      <c r="F1941" s="1">
        <v>15.979246139526399</v>
      </c>
      <c r="G1941" s="1">
        <v>16.457830429077099</v>
      </c>
      <c r="H1941" s="1">
        <v>15.9482078552246</v>
      </c>
      <c r="I1941" s="1">
        <v>16.1906929016113</v>
      </c>
      <c r="J1941" s="1">
        <v>4.88217671712476E-3</v>
      </c>
      <c r="K1941" s="1">
        <v>8.0671158216455707E-3</v>
      </c>
    </row>
    <row r="1942" spans="1:11" x14ac:dyDescent="0.2">
      <c r="A1942" s="1" t="s">
        <v>1701</v>
      </c>
      <c r="B1942" s="1" t="s">
        <v>1702</v>
      </c>
      <c r="C1942" s="1">
        <v>171.59</v>
      </c>
      <c r="D1942" s="1">
        <v>20.571912765502901</v>
      </c>
      <c r="E1942" s="1">
        <v>20.329372406005898</v>
      </c>
      <c r="F1942" s="1">
        <v>20.4480876922607</v>
      </c>
      <c r="G1942" s="1">
        <v>20.480596542358398</v>
      </c>
      <c r="H1942" s="1">
        <v>20.398639678955099</v>
      </c>
      <c r="I1942" s="1">
        <v>20.4848308563232</v>
      </c>
      <c r="J1942" s="1">
        <v>4.8980712890625E-3</v>
      </c>
      <c r="K1942" s="1">
        <v>2.1663540283382299E-2</v>
      </c>
    </row>
    <row r="1943" spans="1:11" x14ac:dyDescent="0.2">
      <c r="A1943" s="1" t="s">
        <v>5602</v>
      </c>
      <c r="B1943" s="1" t="s">
        <v>5603</v>
      </c>
      <c r="C1943" s="1">
        <v>129.93</v>
      </c>
      <c r="D1943" s="1">
        <v>17.9191074371338</v>
      </c>
      <c r="E1943" s="1">
        <v>17.789470672607401</v>
      </c>
      <c r="F1943" s="1">
        <v>17.677417755126999</v>
      </c>
      <c r="G1943" s="1">
        <v>17.763380050659201</v>
      </c>
      <c r="H1943" s="1">
        <v>17.809328079223601</v>
      </c>
      <c r="I1943" s="1">
        <v>17.828174591064499</v>
      </c>
      <c r="J1943" s="1">
        <v>4.9622853596993401E-3</v>
      </c>
      <c r="K1943" s="1">
        <v>2.2885115703714799E-2</v>
      </c>
    </row>
    <row r="1944" spans="1:11" x14ac:dyDescent="0.2">
      <c r="A1944" s="1" t="s">
        <v>1555</v>
      </c>
      <c r="B1944" s="1" t="s">
        <v>1556</v>
      </c>
      <c r="C1944" s="1">
        <v>242.98</v>
      </c>
      <c r="D1944" s="1">
        <v>19.5352973937988</v>
      </c>
      <c r="E1944" s="1">
        <v>19.1434535980225</v>
      </c>
      <c r="F1944" s="1">
        <v>19.0659999847412</v>
      </c>
      <c r="G1944" s="1">
        <v>19.523229598998999</v>
      </c>
      <c r="H1944" s="1">
        <v>19.066104888916001</v>
      </c>
      <c r="I1944" s="1">
        <v>19.1705017089844</v>
      </c>
      <c r="J1944" s="1">
        <v>5.0284067789725401E-3</v>
      </c>
      <c r="K1944" s="1">
        <v>8.2429609939720407E-3</v>
      </c>
    </row>
    <row r="1945" spans="1:11" x14ac:dyDescent="0.2">
      <c r="A1945" s="1" t="s">
        <v>2658</v>
      </c>
      <c r="B1945" s="1" t="s">
        <v>2659</v>
      </c>
      <c r="C1945" s="1">
        <v>60.692999999999998</v>
      </c>
      <c r="D1945" s="1">
        <v>16.813655853271499</v>
      </c>
      <c r="E1945" s="1">
        <v>16.2624626159668</v>
      </c>
      <c r="F1945" s="1">
        <v>16.2991542816162</v>
      </c>
      <c r="G1945" s="1">
        <v>16.43922996521</v>
      </c>
      <c r="H1945" s="1">
        <v>16.298133850097699</v>
      </c>
      <c r="I1945" s="1">
        <v>16.653125762939499</v>
      </c>
      <c r="J1945" s="1">
        <v>5.0722757975236697E-3</v>
      </c>
      <c r="K1945" s="1">
        <v>8.1063823964122508E-3</v>
      </c>
    </row>
    <row r="1946" spans="1:11" x14ac:dyDescent="0.2">
      <c r="A1946" s="1" t="s">
        <v>5144</v>
      </c>
      <c r="B1946" s="1" t="s">
        <v>5145</v>
      </c>
      <c r="C1946" s="1">
        <v>60.610999999999997</v>
      </c>
      <c r="D1946" s="1">
        <v>10.5088844299316</v>
      </c>
      <c r="E1946" s="1">
        <v>10.2326602935791</v>
      </c>
      <c r="F1946" s="1">
        <v>9.8171596527099592</v>
      </c>
      <c r="G1946" s="1">
        <v>10.2404336929321</v>
      </c>
      <c r="H1946" s="1">
        <v>10.142617225646999</v>
      </c>
      <c r="I1946" s="1" t="s">
        <v>6</v>
      </c>
      <c r="J1946" s="1">
        <v>5.2906672159824799E-3</v>
      </c>
      <c r="K1946" s="1">
        <v>6.4926613061567703E-3</v>
      </c>
    </row>
    <row r="1947" spans="1:11" x14ac:dyDescent="0.2">
      <c r="A1947" s="1" t="s">
        <v>1245</v>
      </c>
      <c r="B1947" s="1" t="s">
        <v>1246</v>
      </c>
      <c r="C1947" s="1">
        <v>69.412000000000006</v>
      </c>
      <c r="D1947" s="1">
        <v>20.726671218872099</v>
      </c>
      <c r="E1947" s="1">
        <v>20.5669975280762</v>
      </c>
      <c r="F1947" s="1">
        <v>20.438474655151399</v>
      </c>
      <c r="G1947" s="1">
        <v>20.826250076293899</v>
      </c>
      <c r="H1947" s="1">
        <v>20.394458770751999</v>
      </c>
      <c r="I1947" s="1">
        <v>20.5274543762207</v>
      </c>
      <c r="J1947" s="1">
        <v>5.3399403889962099E-3</v>
      </c>
      <c r="K1947" s="1">
        <v>1.15567228285402E-2</v>
      </c>
    </row>
    <row r="1948" spans="1:11" x14ac:dyDescent="0.2">
      <c r="A1948" s="1" t="s">
        <v>3342</v>
      </c>
      <c r="B1948" s="1" t="s">
        <v>3343</v>
      </c>
      <c r="C1948" s="1">
        <v>135.58000000000001</v>
      </c>
      <c r="D1948" s="1">
        <v>19.889051437377901</v>
      </c>
      <c r="E1948" s="1">
        <v>19.787509918212901</v>
      </c>
      <c r="F1948" s="1">
        <v>19.609189987182599</v>
      </c>
      <c r="G1948" s="1">
        <v>19.975893020629901</v>
      </c>
      <c r="H1948" s="1">
        <v>19.660524368286101</v>
      </c>
      <c r="I1948" s="1">
        <v>19.665391921997099</v>
      </c>
      <c r="J1948" s="1">
        <v>5.3526560465506599E-3</v>
      </c>
      <c r="K1948" s="1">
        <v>1.3350463849045899E-2</v>
      </c>
    </row>
    <row r="1949" spans="1:11" x14ac:dyDescent="0.2">
      <c r="A1949" s="1" t="s">
        <v>1573</v>
      </c>
      <c r="B1949" s="1" t="s">
        <v>1574</v>
      </c>
      <c r="C1949" s="1">
        <v>75.474999999999994</v>
      </c>
      <c r="D1949" s="1">
        <v>17.406486511230501</v>
      </c>
      <c r="E1949" s="1">
        <v>17.291584014892599</v>
      </c>
      <c r="F1949" s="1">
        <v>17.270112991333001</v>
      </c>
      <c r="G1949" s="1">
        <v>17.5049438476563</v>
      </c>
      <c r="H1949" s="1">
        <v>17.106357574462901</v>
      </c>
      <c r="I1949" s="1">
        <v>17.373052597045898</v>
      </c>
      <c r="J1949" s="1">
        <v>5.3901672363281302E-3</v>
      </c>
      <c r="K1949" s="1">
        <v>1.4313357430596601E-2</v>
      </c>
    </row>
    <row r="1950" spans="1:11" x14ac:dyDescent="0.2">
      <c r="A1950" s="1" t="s">
        <v>3459</v>
      </c>
      <c r="B1950" s="1" t="s">
        <v>3460</v>
      </c>
      <c r="C1950" s="1">
        <v>42.509</v>
      </c>
      <c r="D1950" s="1">
        <v>17.982704162597699</v>
      </c>
      <c r="E1950" s="1">
        <v>17.905246734619102</v>
      </c>
      <c r="F1950" s="1">
        <v>17.928623199462901</v>
      </c>
      <c r="G1950" s="1">
        <v>17.94260597229</v>
      </c>
      <c r="H1950" s="1">
        <v>17.800760269165</v>
      </c>
      <c r="I1950" s="1">
        <v>18.089595794677699</v>
      </c>
      <c r="J1950" s="1">
        <v>5.462646484375E-3</v>
      </c>
      <c r="K1950" s="1">
        <v>2.1059679437199701E-2</v>
      </c>
    </row>
    <row r="1951" spans="1:11" x14ac:dyDescent="0.2">
      <c r="A1951" s="1" t="s">
        <v>4696</v>
      </c>
      <c r="B1951" s="1" t="s">
        <v>4697</v>
      </c>
      <c r="C1951" s="1">
        <v>33.637</v>
      </c>
      <c r="D1951" s="1">
        <v>17.188337326049801</v>
      </c>
      <c r="E1951" s="1">
        <v>16.9197483062744</v>
      </c>
      <c r="F1951" s="1">
        <v>17.022151947021499</v>
      </c>
      <c r="G1951" s="1">
        <v>17.201032638549801</v>
      </c>
      <c r="H1951" s="1">
        <v>16.9783535003662</v>
      </c>
      <c r="I1951" s="1">
        <v>16.967248916626001</v>
      </c>
      <c r="J1951" s="1">
        <v>5.4658253987653902E-3</v>
      </c>
      <c r="K1951" s="1">
        <v>1.6609867892922899E-2</v>
      </c>
    </row>
    <row r="1952" spans="1:11" x14ac:dyDescent="0.2">
      <c r="A1952" s="1" t="s">
        <v>1203</v>
      </c>
      <c r="B1952" s="1" t="s">
        <v>1204</v>
      </c>
      <c r="C1952" s="1">
        <v>35.079000000000001</v>
      </c>
      <c r="D1952" s="1">
        <v>17.932491302490199</v>
      </c>
      <c r="E1952" s="1">
        <v>17.804672241210898</v>
      </c>
      <c r="F1952" s="1">
        <v>17.676589965820298</v>
      </c>
      <c r="G1952" s="1">
        <v>17.972587585449201</v>
      </c>
      <c r="H1952" s="1">
        <v>17.675418853759801</v>
      </c>
      <c r="I1952" s="1">
        <v>17.782192230224599</v>
      </c>
      <c r="J1952" s="1">
        <v>5.4817199707031302E-3</v>
      </c>
      <c r="K1952" s="1">
        <v>1.5934928628959E-2</v>
      </c>
    </row>
    <row r="1953" spans="1:11" x14ac:dyDescent="0.2">
      <c r="A1953" s="1" t="s">
        <v>1665</v>
      </c>
      <c r="B1953" s="1" t="s">
        <v>1666</v>
      </c>
      <c r="C1953" s="1">
        <v>164.94</v>
      </c>
      <c r="D1953" s="1">
        <v>20.2078857421875</v>
      </c>
      <c r="E1953" s="1">
        <v>20.0009956359863</v>
      </c>
      <c r="F1953" s="1">
        <v>20.047401428222699</v>
      </c>
      <c r="G1953" s="1">
        <v>20.135334014892599</v>
      </c>
      <c r="H1953" s="1">
        <v>19.9457817077637</v>
      </c>
      <c r="I1953" s="1">
        <v>20.192075729370099</v>
      </c>
      <c r="J1953" s="1">
        <v>5.6362152099609401E-3</v>
      </c>
      <c r="K1953" s="1">
        <v>1.9269671284048401E-2</v>
      </c>
    </row>
    <row r="1954" spans="1:11" x14ac:dyDescent="0.2">
      <c r="A1954" s="1" t="s">
        <v>2290</v>
      </c>
      <c r="B1954" s="1" t="s">
        <v>2291</v>
      </c>
      <c r="C1954" s="1">
        <v>87.301000000000002</v>
      </c>
      <c r="D1954" s="1">
        <v>20.0119533538818</v>
      </c>
      <c r="E1954" s="1">
        <v>19.913406372070298</v>
      </c>
      <c r="F1954" s="1">
        <v>19.8303413391113</v>
      </c>
      <c r="G1954" s="1">
        <v>20.059993743896499</v>
      </c>
      <c r="H1954" s="1">
        <v>19.7872714996338</v>
      </c>
      <c r="I1954" s="1">
        <v>19.925554275512699</v>
      </c>
      <c r="J1954" s="1">
        <v>5.70615132649976E-3</v>
      </c>
      <c r="K1954" s="1">
        <v>2.00844873529471E-2</v>
      </c>
    </row>
    <row r="1955" spans="1:11" x14ac:dyDescent="0.2">
      <c r="A1955" s="1" t="s">
        <v>3683</v>
      </c>
      <c r="B1955" s="1" t="s">
        <v>3684</v>
      </c>
      <c r="C1955" s="1">
        <v>13.087</v>
      </c>
      <c r="D1955" s="1">
        <v>16.051080703735401</v>
      </c>
      <c r="E1955" s="1">
        <v>16.0409965515137</v>
      </c>
      <c r="F1955" s="1">
        <v>15.709568977356</v>
      </c>
      <c r="G1955" s="1">
        <v>15.955400466918899</v>
      </c>
      <c r="H1955" s="1">
        <v>15.8568630218506</v>
      </c>
      <c r="I1955" s="1">
        <v>16.0065021514893</v>
      </c>
      <c r="J1955" s="1">
        <v>5.7064692179356101E-3</v>
      </c>
      <c r="K1955" s="1">
        <v>1.5700459818176998E-2</v>
      </c>
    </row>
    <row r="1956" spans="1:11" x14ac:dyDescent="0.2">
      <c r="A1956" s="1" t="s">
        <v>2009</v>
      </c>
      <c r="B1956" s="1" t="s">
        <v>2010</v>
      </c>
      <c r="C1956" s="1">
        <v>83.308000000000007</v>
      </c>
      <c r="D1956" s="1">
        <v>16.394245147705099</v>
      </c>
      <c r="E1956" s="1">
        <v>16.179714202880898</v>
      </c>
      <c r="F1956" s="1">
        <v>16.0420227050781</v>
      </c>
      <c r="G1956" s="1">
        <v>16.347551345825199</v>
      </c>
      <c r="H1956" s="1">
        <v>16.072698593139599</v>
      </c>
      <c r="I1956" s="1">
        <v>16.213464736938501</v>
      </c>
      <c r="J1956" s="1">
        <v>5.9108734130859401E-3</v>
      </c>
      <c r="K1956" s="1">
        <v>1.51077486386178E-2</v>
      </c>
    </row>
    <row r="1957" spans="1:11" x14ac:dyDescent="0.2">
      <c r="A1957" s="1" t="s">
        <v>2640</v>
      </c>
      <c r="B1957" s="1" t="s">
        <v>2641</v>
      </c>
      <c r="C1957" s="1">
        <v>20.116</v>
      </c>
      <c r="D1957" s="1">
        <v>15.99196434021</v>
      </c>
      <c r="E1957" s="1">
        <v>15.725099563598601</v>
      </c>
      <c r="F1957" s="1">
        <v>15.659912109375</v>
      </c>
      <c r="G1957" s="1">
        <v>15.841908454895</v>
      </c>
      <c r="H1957" s="1">
        <v>15.745490074157701</v>
      </c>
      <c r="I1957" s="1">
        <v>15.807832717895501</v>
      </c>
      <c r="J1957" s="1">
        <v>6.0850779215488896E-3</v>
      </c>
      <c r="K1957" s="1">
        <v>1.9205426775175699E-2</v>
      </c>
    </row>
    <row r="1958" spans="1:11" x14ac:dyDescent="0.2">
      <c r="A1958" s="1" t="s">
        <v>6232</v>
      </c>
      <c r="B1958" s="1" t="s">
        <v>6233</v>
      </c>
      <c r="C1958" s="1">
        <v>87.156000000000006</v>
      </c>
      <c r="D1958" s="1">
        <v>16.0387268066406</v>
      </c>
      <c r="E1958" s="1">
        <v>15.872169494628899</v>
      </c>
      <c r="F1958" s="1">
        <v>15.789100646972701</v>
      </c>
      <c r="G1958" s="1">
        <v>16.161270141601602</v>
      </c>
      <c r="H1958" s="1">
        <v>15.6087455749512</v>
      </c>
      <c r="I1958" s="1">
        <v>15.9484357833862</v>
      </c>
      <c r="J1958" s="1">
        <v>6.1515172322579303E-3</v>
      </c>
      <c r="K1958" s="1">
        <v>1.1477705111773699E-2</v>
      </c>
    </row>
    <row r="1959" spans="1:11" x14ac:dyDescent="0.2">
      <c r="A1959" s="1" t="s">
        <v>3256</v>
      </c>
      <c r="B1959" s="1" t="s">
        <v>3257</v>
      </c>
      <c r="C1959" s="1">
        <v>157.18</v>
      </c>
      <c r="D1959" s="1">
        <v>18.196189880371101</v>
      </c>
      <c r="E1959" s="1">
        <v>17.959854125976602</v>
      </c>
      <c r="F1959" s="1">
        <v>17.858600616455099</v>
      </c>
      <c r="G1959" s="1">
        <v>18.275123596191399</v>
      </c>
      <c r="H1959" s="1">
        <v>17.7909336090088</v>
      </c>
      <c r="I1959" s="1">
        <v>17.967136383056602</v>
      </c>
      <c r="J1959" s="1">
        <v>6.1829884846993401E-3</v>
      </c>
      <c r="K1959" s="1">
        <v>1.17781313226202E-2</v>
      </c>
    </row>
    <row r="1960" spans="1:11" x14ac:dyDescent="0.2">
      <c r="A1960" s="1" t="s">
        <v>233</v>
      </c>
      <c r="B1960" s="1" t="s">
        <v>234</v>
      </c>
      <c r="C1960" s="1">
        <v>77.186999999999998</v>
      </c>
      <c r="D1960" s="1">
        <v>16.2961101531982</v>
      </c>
      <c r="E1960" s="1">
        <v>16.0833339691162</v>
      </c>
      <c r="F1960" s="1">
        <v>16.216291427612301</v>
      </c>
      <c r="G1960" s="1">
        <v>16.272920608520501</v>
      </c>
      <c r="H1960" s="1">
        <v>16.184196472168001</v>
      </c>
      <c r="I1960" s="1">
        <v>16.157386779785199</v>
      </c>
      <c r="J1960" s="1">
        <v>6.256103515625E-3</v>
      </c>
      <c r="K1960" s="1">
        <v>2.9555546518400901E-2</v>
      </c>
    </row>
    <row r="1961" spans="1:11" x14ac:dyDescent="0.2">
      <c r="A1961" s="1" t="s">
        <v>3411</v>
      </c>
      <c r="B1961" s="1" t="s">
        <v>3412</v>
      </c>
      <c r="C1961" s="1">
        <v>42.152999999999999</v>
      </c>
      <c r="D1961" s="1">
        <v>15.581671714782701</v>
      </c>
      <c r="E1961" s="1">
        <v>15.1728963851929</v>
      </c>
      <c r="F1961" s="1">
        <v>15.1832084655762</v>
      </c>
      <c r="G1961" s="1">
        <v>15.65149974823</v>
      </c>
      <c r="H1961" s="1">
        <v>15.094119071960399</v>
      </c>
      <c r="I1961" s="1">
        <v>15.211279869079601</v>
      </c>
      <c r="J1961" s="1">
        <v>6.3740412394217598E-3</v>
      </c>
      <c r="K1961" s="1">
        <v>9.6926083241115207E-3</v>
      </c>
    </row>
    <row r="1962" spans="1:11" x14ac:dyDescent="0.2">
      <c r="A1962" s="1" t="s">
        <v>3925</v>
      </c>
      <c r="B1962" s="1" t="s">
        <v>3926</v>
      </c>
      <c r="C1962" s="1">
        <v>22.814</v>
      </c>
      <c r="D1962" s="1">
        <v>17.887744903564499</v>
      </c>
      <c r="E1962" s="1">
        <v>17.633817672729499</v>
      </c>
      <c r="F1962" s="1">
        <v>17.567926406860401</v>
      </c>
      <c r="G1962" s="1">
        <v>17.814533233642599</v>
      </c>
      <c r="H1962" s="1">
        <v>17.5037021636963</v>
      </c>
      <c r="I1962" s="1">
        <v>17.7906799316406</v>
      </c>
      <c r="J1962" s="1">
        <v>6.4754486083984401E-3</v>
      </c>
      <c r="K1962" s="1">
        <v>1.53740058658607E-2</v>
      </c>
    </row>
    <row r="1963" spans="1:11" x14ac:dyDescent="0.2">
      <c r="A1963" s="1" t="s">
        <v>1793</v>
      </c>
      <c r="B1963" s="1" t="s">
        <v>1794</v>
      </c>
      <c r="C1963" s="1">
        <v>61.448</v>
      </c>
      <c r="D1963" s="1">
        <v>15.595606803894</v>
      </c>
      <c r="E1963" s="1">
        <v>15.6226234436035</v>
      </c>
      <c r="F1963" s="1">
        <v>15.4083957672119</v>
      </c>
      <c r="G1963" s="1">
        <v>15.801556587219199</v>
      </c>
      <c r="H1963" s="1">
        <v>15.243024826049799</v>
      </c>
      <c r="I1963" s="1">
        <v>15.601799964904799</v>
      </c>
      <c r="J1963" s="1">
        <v>6.5851211547851597E-3</v>
      </c>
      <c r="K1963" s="1">
        <v>1.23053189580233E-2</v>
      </c>
    </row>
    <row r="1964" spans="1:11" x14ac:dyDescent="0.2">
      <c r="A1964" s="1" t="s">
        <v>441</v>
      </c>
      <c r="B1964" s="1" t="s">
        <v>442</v>
      </c>
      <c r="C1964" s="1">
        <v>80.683999999999997</v>
      </c>
      <c r="D1964" s="1">
        <v>12.146632194519</v>
      </c>
      <c r="E1964" s="1">
        <v>12.14453125</v>
      </c>
      <c r="F1964" s="1">
        <v>12.3793783187866</v>
      </c>
      <c r="G1964" s="1">
        <v>12.495130538940399</v>
      </c>
      <c r="H1964" s="1">
        <v>12.1398706436157</v>
      </c>
      <c r="I1964" s="1">
        <v>12.0557565689087</v>
      </c>
      <c r="J1964" s="1">
        <v>6.7386627197265599E-3</v>
      </c>
      <c r="K1964" s="1">
        <v>1.43370407417199E-2</v>
      </c>
    </row>
    <row r="1965" spans="1:11" x14ac:dyDescent="0.2">
      <c r="A1965" s="1" t="s">
        <v>1941</v>
      </c>
      <c r="B1965" s="1" t="s">
        <v>1942</v>
      </c>
      <c r="C1965" s="1">
        <v>137.31</v>
      </c>
      <c r="D1965" s="1">
        <v>12.951666831970201</v>
      </c>
      <c r="E1965" s="1">
        <v>13.1024017333984</v>
      </c>
      <c r="F1965" s="1">
        <v>12.698335647583001</v>
      </c>
      <c r="G1965" s="1">
        <v>12.972279548645</v>
      </c>
      <c r="H1965" s="1">
        <v>12.9777631759644</v>
      </c>
      <c r="I1965" s="1">
        <v>12.822669982910201</v>
      </c>
      <c r="J1965" s="1">
        <v>6.7694981892909602E-3</v>
      </c>
      <c r="K1965" s="1">
        <v>1.75147617679824E-2</v>
      </c>
    </row>
    <row r="1966" spans="1:11" x14ac:dyDescent="0.2">
      <c r="A1966" s="1" t="s">
        <v>347</v>
      </c>
      <c r="B1966" s="1" t="s">
        <v>348</v>
      </c>
      <c r="C1966" s="1">
        <v>51.354999999999997</v>
      </c>
      <c r="D1966" s="1">
        <v>18.430738449096701</v>
      </c>
      <c r="E1966" s="1">
        <v>18.346288681030298</v>
      </c>
      <c r="F1966" s="1">
        <v>18.276260375976602</v>
      </c>
      <c r="G1966" s="1">
        <v>18.3293056488037</v>
      </c>
      <c r="H1966" s="1">
        <v>18.248085021972699</v>
      </c>
      <c r="I1966" s="1">
        <v>18.496620178222699</v>
      </c>
      <c r="J1966" s="1">
        <v>6.9077809651680901E-3</v>
      </c>
      <c r="K1966" s="1">
        <v>2.7037593430217E-2</v>
      </c>
    </row>
    <row r="1967" spans="1:11" x14ac:dyDescent="0.2">
      <c r="A1967" s="1" t="s">
        <v>2994</v>
      </c>
      <c r="B1967" s="1" t="s">
        <v>2995</v>
      </c>
      <c r="C1967" s="1">
        <v>52.39</v>
      </c>
      <c r="D1967" s="1">
        <v>12.3194742202759</v>
      </c>
      <c r="E1967" s="1">
        <v>12.084210395813001</v>
      </c>
      <c r="F1967" s="1">
        <v>11.741509437561</v>
      </c>
      <c r="G1967" s="1">
        <v>12.4338979721069</v>
      </c>
      <c r="H1967" s="1">
        <v>11.560141563415501</v>
      </c>
      <c r="I1967" s="1">
        <v>12.172365188598601</v>
      </c>
      <c r="J1967" s="1">
        <v>7.0702234903965398E-3</v>
      </c>
      <c r="K1967" s="1">
        <v>7.5280679731390401E-3</v>
      </c>
    </row>
    <row r="1968" spans="1:11" x14ac:dyDescent="0.2">
      <c r="A1968" s="1" t="s">
        <v>2055</v>
      </c>
      <c r="B1968" s="1" t="s">
        <v>2056</v>
      </c>
      <c r="C1968" s="1">
        <v>49.540999999999997</v>
      </c>
      <c r="D1968" s="1">
        <v>20.033891677856399</v>
      </c>
      <c r="E1968" s="1">
        <v>19.887386322021499</v>
      </c>
      <c r="F1968" s="1">
        <v>19.698154449462901</v>
      </c>
      <c r="G1968" s="1">
        <v>20.010177612304702</v>
      </c>
      <c r="H1968" s="1">
        <v>19.758102416992202</v>
      </c>
      <c r="I1968" s="1">
        <v>19.872493743896499</v>
      </c>
      <c r="J1968" s="1">
        <v>7.1137746175118401E-3</v>
      </c>
      <c r="K1968" s="1">
        <v>1.9493395011478402E-2</v>
      </c>
    </row>
    <row r="1969" spans="1:11" x14ac:dyDescent="0.2">
      <c r="A1969" s="1" t="s">
        <v>895</v>
      </c>
      <c r="B1969" s="1" t="s">
        <v>896</v>
      </c>
      <c r="C1969" s="1">
        <v>112.89</v>
      </c>
      <c r="D1969" s="1">
        <v>19.922319412231399</v>
      </c>
      <c r="E1969" s="1">
        <v>19.748552322387699</v>
      </c>
      <c r="F1969" s="1">
        <v>19.653755187988299</v>
      </c>
      <c r="G1969" s="1">
        <v>19.933443069458001</v>
      </c>
      <c r="H1969" s="1">
        <v>19.699832916259801</v>
      </c>
      <c r="I1969" s="1">
        <v>19.712835311889599</v>
      </c>
      <c r="J1969" s="1">
        <v>7.16145833333215E-3</v>
      </c>
      <c r="K1969" s="1">
        <v>2.1880325033742098E-2</v>
      </c>
    </row>
    <row r="1970" spans="1:11" x14ac:dyDescent="0.2">
      <c r="A1970" s="1" t="s">
        <v>19</v>
      </c>
      <c r="B1970" s="1" t="s">
        <v>20</v>
      </c>
      <c r="C1970" s="1">
        <v>214.82</v>
      </c>
      <c r="D1970" s="1">
        <v>14.128396987915</v>
      </c>
      <c r="E1970" s="1">
        <v>14.0606117248535</v>
      </c>
      <c r="F1970" s="1">
        <v>14.2614336013794</v>
      </c>
      <c r="G1970" s="1">
        <v>14.060864448547401</v>
      </c>
      <c r="H1970" s="1">
        <v>14.2005157470703</v>
      </c>
      <c r="I1970" s="1">
        <v>14.211051940918001</v>
      </c>
      <c r="J1970" s="1">
        <v>7.3299407958984401E-3</v>
      </c>
      <c r="K1970" s="1">
        <v>3.2410620930235903E-2</v>
      </c>
    </row>
    <row r="1971" spans="1:11" x14ac:dyDescent="0.2">
      <c r="A1971" s="1" t="s">
        <v>1461</v>
      </c>
      <c r="B1971" s="1" t="s">
        <v>1462</v>
      </c>
      <c r="C1971" s="1">
        <v>112.73</v>
      </c>
      <c r="D1971" s="1">
        <v>15.943911552429199</v>
      </c>
      <c r="E1971" s="1">
        <v>15.952013015747101</v>
      </c>
      <c r="F1971" s="1">
        <v>15.8814249038696</v>
      </c>
      <c r="G1971" s="1">
        <v>16.081089019775401</v>
      </c>
      <c r="H1971" s="1">
        <v>15.7589521408081</v>
      </c>
      <c r="I1971" s="1">
        <v>15.9594812393188</v>
      </c>
      <c r="J1971" s="1">
        <v>7.3909759521484401E-3</v>
      </c>
      <c r="K1971" s="1">
        <v>2.5651748158204601E-2</v>
      </c>
    </row>
    <row r="1972" spans="1:11" x14ac:dyDescent="0.2">
      <c r="A1972" s="1" t="s">
        <v>1273</v>
      </c>
      <c r="B1972" s="1" t="s">
        <v>1274</v>
      </c>
      <c r="C1972" s="1">
        <v>21.364000000000001</v>
      </c>
      <c r="D1972" s="1">
        <v>18.6282043457031</v>
      </c>
      <c r="E1972" s="1">
        <v>18.042333602905298</v>
      </c>
      <c r="F1972" s="1">
        <v>18.0758247375488</v>
      </c>
      <c r="G1972" s="1">
        <v>18.247621536254901</v>
      </c>
      <c r="H1972" s="1">
        <v>18.235612869262699</v>
      </c>
      <c r="I1972" s="1">
        <v>18.285455703735401</v>
      </c>
      <c r="J1972" s="1">
        <v>7.4424743652343802E-3</v>
      </c>
      <c r="K1972" s="1">
        <v>1.29080314125285E-2</v>
      </c>
    </row>
    <row r="1973" spans="1:11" x14ac:dyDescent="0.2">
      <c r="A1973" s="1" t="s">
        <v>3392</v>
      </c>
      <c r="B1973" s="1" t="s">
        <v>3393</v>
      </c>
      <c r="C1973" s="1">
        <v>41.9</v>
      </c>
      <c r="D1973" s="1">
        <v>18.169132232666001</v>
      </c>
      <c r="E1973" s="1">
        <v>17.985486984252901</v>
      </c>
      <c r="F1973" s="1">
        <v>17.962963104248001</v>
      </c>
      <c r="G1973" s="1">
        <v>18.134256362915</v>
      </c>
      <c r="H1973" s="1">
        <v>17.909236907958999</v>
      </c>
      <c r="I1973" s="1">
        <v>18.096767425537099</v>
      </c>
      <c r="J1973" s="1">
        <v>7.5594584147147302E-3</v>
      </c>
      <c r="K1973" s="1">
        <v>2.65625180118092E-2</v>
      </c>
    </row>
    <row r="1974" spans="1:11" x14ac:dyDescent="0.2">
      <c r="A1974" s="1" t="s">
        <v>5154</v>
      </c>
      <c r="B1974" s="1" t="s">
        <v>5155</v>
      </c>
      <c r="C1974" s="1">
        <v>95.581000000000003</v>
      </c>
      <c r="D1974" s="1">
        <v>18.907331466674801</v>
      </c>
      <c r="E1974" s="1">
        <v>18.697748184204102</v>
      </c>
      <c r="F1974" s="1">
        <v>18.613458633422901</v>
      </c>
      <c r="G1974" s="1">
        <v>18.869215011596701</v>
      </c>
      <c r="H1974" s="1">
        <v>18.601030349731399</v>
      </c>
      <c r="I1974" s="1">
        <v>18.7711086273193</v>
      </c>
      <c r="J1974" s="1">
        <v>7.6052347819022302E-3</v>
      </c>
      <c r="K1974" s="1">
        <v>2.1620816207453E-2</v>
      </c>
    </row>
    <row r="1975" spans="1:11" x14ac:dyDescent="0.2">
      <c r="A1975" s="1" t="s">
        <v>5228</v>
      </c>
      <c r="B1975" s="1" t="s">
        <v>5229</v>
      </c>
      <c r="C1975" s="1">
        <v>21.445</v>
      </c>
      <c r="D1975" s="1">
        <v>14.9334602355957</v>
      </c>
      <c r="E1975" s="1">
        <v>14.707467079162599</v>
      </c>
      <c r="F1975" s="1">
        <v>14.5316247940063</v>
      </c>
      <c r="G1975" s="1">
        <v>14.8938703536987</v>
      </c>
      <c r="H1975" s="1">
        <v>14.394529342651399</v>
      </c>
      <c r="I1975" s="1">
        <v>14.907218933105501</v>
      </c>
      <c r="J1975" s="1">
        <v>7.68884023030658E-3</v>
      </c>
      <c r="K1975" s="1">
        <v>1.2393203068295999E-2</v>
      </c>
    </row>
    <row r="1976" spans="1:11" x14ac:dyDescent="0.2">
      <c r="A1976" s="1" t="s">
        <v>5368</v>
      </c>
      <c r="B1976" s="1" t="s">
        <v>5369</v>
      </c>
      <c r="C1976" s="1">
        <v>114.76</v>
      </c>
      <c r="D1976" s="1">
        <v>17.304386138916001</v>
      </c>
      <c r="E1976" s="1">
        <v>16.881782531738299</v>
      </c>
      <c r="F1976" s="1">
        <v>16.838859558105501</v>
      </c>
      <c r="G1976" s="1">
        <v>17.146389007568398</v>
      </c>
      <c r="H1976" s="1">
        <v>16.891902923583999</v>
      </c>
      <c r="I1976" s="1">
        <v>17.010068893432599</v>
      </c>
      <c r="J1976" s="1">
        <v>7.7775319417305901E-3</v>
      </c>
      <c r="K1976" s="1">
        <v>1.55529155645507E-2</v>
      </c>
    </row>
    <row r="1977" spans="1:11" x14ac:dyDescent="0.2">
      <c r="A1977" s="1" t="s">
        <v>1807</v>
      </c>
      <c r="B1977" s="1" t="s">
        <v>1808</v>
      </c>
      <c r="C1977" s="1">
        <v>22.390999999999998</v>
      </c>
      <c r="D1977" s="1">
        <v>18.270978927612301</v>
      </c>
      <c r="E1977" s="1">
        <v>17.965389251708999</v>
      </c>
      <c r="F1977" s="1">
        <v>18.0357971191406</v>
      </c>
      <c r="G1977" s="1">
        <v>18.322675704956101</v>
      </c>
      <c r="H1977" s="1">
        <v>17.9275226593018</v>
      </c>
      <c r="I1977" s="1">
        <v>18.0461750030518</v>
      </c>
      <c r="J1977" s="1">
        <v>8.0693562825509008E-3</v>
      </c>
      <c r="K1977" s="1">
        <v>1.79806894722126E-2</v>
      </c>
    </row>
    <row r="1978" spans="1:11" x14ac:dyDescent="0.2">
      <c r="A1978" s="1" t="s">
        <v>1277</v>
      </c>
      <c r="B1978" s="1" t="s">
        <v>1278</v>
      </c>
      <c r="C1978" s="1">
        <v>114.76</v>
      </c>
      <c r="D1978" s="1">
        <v>21.672367095947301</v>
      </c>
      <c r="E1978" s="1">
        <v>21.4993572235107</v>
      </c>
      <c r="F1978" s="1">
        <v>21.650314331054702</v>
      </c>
      <c r="G1978" s="1">
        <v>21.6491298675537</v>
      </c>
      <c r="H1978" s="1">
        <v>21.5526237487793</v>
      </c>
      <c r="I1978" s="1">
        <v>21.645307540893601</v>
      </c>
      <c r="J1978" s="1">
        <v>8.3408355712890608E-3</v>
      </c>
      <c r="K1978" s="1">
        <v>4.5349091767727397E-2</v>
      </c>
    </row>
    <row r="1979" spans="1:11" x14ac:dyDescent="0.2">
      <c r="A1979" s="1" t="s">
        <v>2820</v>
      </c>
      <c r="B1979" s="1" t="s">
        <v>2821</v>
      </c>
      <c r="C1979" s="1">
        <v>31.361999999999998</v>
      </c>
      <c r="D1979" s="1">
        <v>18.882289886474599</v>
      </c>
      <c r="E1979" s="1">
        <v>18.653160095214801</v>
      </c>
      <c r="F1979" s="1">
        <v>18.554349899291999</v>
      </c>
      <c r="G1979" s="1">
        <v>18.883544921875</v>
      </c>
      <c r="H1979" s="1">
        <v>18.570337295532202</v>
      </c>
      <c r="I1979" s="1">
        <v>18.6613254547119</v>
      </c>
      <c r="J1979" s="1">
        <v>8.4692637125662901E-3</v>
      </c>
      <c r="K1979" s="1">
        <v>2.09943777673425E-2</v>
      </c>
    </row>
    <row r="1980" spans="1:11" x14ac:dyDescent="0.2">
      <c r="A1980" s="1" t="s">
        <v>4369</v>
      </c>
      <c r="B1980" s="1" t="s">
        <v>4370</v>
      </c>
      <c r="C1980" s="1">
        <v>24.591000000000001</v>
      </c>
      <c r="D1980" s="1">
        <v>13.0508689880371</v>
      </c>
      <c r="E1980" s="1">
        <v>12.7412776947021</v>
      </c>
      <c r="F1980" s="1">
        <v>12.8374700546265</v>
      </c>
      <c r="G1980" s="1">
        <v>13.0373239517212</v>
      </c>
      <c r="H1980" s="1">
        <v>12.8670663833618</v>
      </c>
      <c r="I1980" s="1">
        <v>12.7507276535034</v>
      </c>
      <c r="J1980" s="1">
        <v>8.5004170735683005E-3</v>
      </c>
      <c r="K1980" s="1">
        <v>2.2962738957767601E-2</v>
      </c>
    </row>
    <row r="1981" spans="1:11" x14ac:dyDescent="0.2">
      <c r="A1981" s="1" t="s">
        <v>205</v>
      </c>
      <c r="B1981" s="1" t="s">
        <v>206</v>
      </c>
      <c r="C1981" s="1">
        <v>251.89</v>
      </c>
      <c r="D1981" s="1">
        <v>13.284737586975099</v>
      </c>
      <c r="E1981" s="1">
        <v>12.9126644134521</v>
      </c>
      <c r="F1981" s="1">
        <v>13.1897783279419</v>
      </c>
      <c r="G1981" s="1">
        <v>13.4551992416382</v>
      </c>
      <c r="H1981" s="1">
        <v>12.8213949203491</v>
      </c>
      <c r="I1981" s="1">
        <v>13.136141777038601</v>
      </c>
      <c r="J1981" s="1">
        <v>8.5185368855782394E-3</v>
      </c>
      <c r="K1981" s="1">
        <v>1.31386725491739E-2</v>
      </c>
    </row>
    <row r="1982" spans="1:11" x14ac:dyDescent="0.2">
      <c r="A1982" s="1" t="s">
        <v>3757</v>
      </c>
      <c r="B1982" s="1" t="s">
        <v>3758</v>
      </c>
      <c r="C1982" s="1">
        <v>28.814</v>
      </c>
      <c r="D1982" s="1">
        <v>14.569084167480501</v>
      </c>
      <c r="E1982" s="1">
        <v>14.3706197738647</v>
      </c>
      <c r="F1982" s="1">
        <v>14.5019617080688</v>
      </c>
      <c r="G1982" s="1">
        <v>14.5263767242432</v>
      </c>
      <c r="H1982" s="1">
        <v>14.2591543197632</v>
      </c>
      <c r="I1982" s="1">
        <v>14.682335853576699</v>
      </c>
      <c r="J1982" s="1">
        <v>8.7337493896484392E-3</v>
      </c>
      <c r="K1982" s="1">
        <v>2.1319988558924599E-2</v>
      </c>
    </row>
    <row r="1983" spans="1:11" x14ac:dyDescent="0.2">
      <c r="A1983" s="1" t="s">
        <v>5102</v>
      </c>
      <c r="B1983" s="1" t="s">
        <v>5103</v>
      </c>
      <c r="C1983" s="1">
        <v>25.75</v>
      </c>
      <c r="D1983" s="1">
        <v>13.0715627670288</v>
      </c>
      <c r="E1983" s="1">
        <v>12.9617214202881</v>
      </c>
      <c r="F1983" s="1">
        <v>13.026609420776399</v>
      </c>
      <c r="G1983" s="1">
        <v>13.172177314758301</v>
      </c>
      <c r="H1983" s="1">
        <v>12.6622009277344</v>
      </c>
      <c r="I1983" s="1">
        <v>13.2523403167725</v>
      </c>
      <c r="J1983" s="1">
        <v>8.941650390625E-3</v>
      </c>
      <c r="K1983" s="1">
        <v>1.58070202082564E-2</v>
      </c>
    </row>
    <row r="1984" spans="1:11" x14ac:dyDescent="0.2">
      <c r="A1984" s="1" t="s">
        <v>6022</v>
      </c>
      <c r="B1984" s="1" t="s">
        <v>6023</v>
      </c>
      <c r="C1984" s="1">
        <v>92.239000000000004</v>
      </c>
      <c r="D1984" s="1">
        <v>14.163256645202599</v>
      </c>
      <c r="E1984" s="1">
        <v>13.796343803405801</v>
      </c>
      <c r="F1984" s="1">
        <v>13.768390655517599</v>
      </c>
      <c r="G1984" s="1">
        <v>13.953650474548301</v>
      </c>
      <c r="H1984" s="1">
        <v>13.650714874267599</v>
      </c>
      <c r="I1984" s="1">
        <v>14.1506996154785</v>
      </c>
      <c r="J1984" s="1">
        <v>9.0246200561523403E-3</v>
      </c>
      <c r="K1984" s="1">
        <v>1.54801579923686E-2</v>
      </c>
    </row>
    <row r="1985" spans="1:11" x14ac:dyDescent="0.2">
      <c r="A1985" s="1" t="s">
        <v>2181</v>
      </c>
      <c r="B1985" s="1" t="s">
        <v>2182</v>
      </c>
      <c r="C1985" s="1">
        <v>79.685000000000002</v>
      </c>
      <c r="D1985" s="1">
        <v>19.288545608520501</v>
      </c>
      <c r="E1985" s="1">
        <v>19.0783805847168</v>
      </c>
      <c r="F1985" s="1">
        <v>19.021825790405298</v>
      </c>
      <c r="G1985" s="1">
        <v>19.226680755615199</v>
      </c>
      <c r="H1985" s="1">
        <v>19.009057998657202</v>
      </c>
      <c r="I1985" s="1">
        <v>19.180200576782202</v>
      </c>
      <c r="J1985" s="1">
        <v>9.0624491373674197E-3</v>
      </c>
      <c r="K1985" s="1">
        <v>2.91030328449907E-2</v>
      </c>
    </row>
    <row r="1986" spans="1:11" x14ac:dyDescent="0.2">
      <c r="A1986" s="1" t="s">
        <v>1005</v>
      </c>
      <c r="B1986" s="1" t="s">
        <v>1006</v>
      </c>
      <c r="C1986" s="1">
        <v>85.182000000000002</v>
      </c>
      <c r="D1986" s="1">
        <v>15.946906089782701</v>
      </c>
      <c r="E1986" s="1">
        <v>15.6335916519165</v>
      </c>
      <c r="F1986" s="1">
        <v>15.7670984268188</v>
      </c>
      <c r="G1986" s="1">
        <v>16.0838947296143</v>
      </c>
      <c r="H1986" s="1">
        <v>15.571516036987299</v>
      </c>
      <c r="I1986" s="1">
        <v>15.7195491790771</v>
      </c>
      <c r="J1986" s="1">
        <v>9.1212590535469894E-3</v>
      </c>
      <c r="K1986" s="1">
        <v>1.7083991840963E-2</v>
      </c>
    </row>
    <row r="1987" spans="1:11" x14ac:dyDescent="0.2">
      <c r="A1987" s="1" t="s">
        <v>4604</v>
      </c>
      <c r="B1987" s="1" t="s">
        <v>4605</v>
      </c>
      <c r="C1987" s="1">
        <v>58.92</v>
      </c>
      <c r="D1987" s="1">
        <v>15.000220298767101</v>
      </c>
      <c r="E1987" s="1">
        <v>14.872434616088899</v>
      </c>
      <c r="F1987" s="1">
        <v>14.957328796386699</v>
      </c>
      <c r="G1987" s="1">
        <v>15.201319694519</v>
      </c>
      <c r="H1987" s="1">
        <v>14.8122777938843</v>
      </c>
      <c r="I1987" s="1">
        <v>14.843773841857899</v>
      </c>
      <c r="J1987" s="1">
        <v>9.1292063395176405E-3</v>
      </c>
      <c r="K1987" s="1">
        <v>2.34196041299168E-2</v>
      </c>
    </row>
    <row r="1988" spans="1:11" x14ac:dyDescent="0.2">
      <c r="A1988" s="1" t="s">
        <v>1907</v>
      </c>
      <c r="B1988" s="1" t="s">
        <v>1908</v>
      </c>
      <c r="C1988" s="1">
        <v>46.637</v>
      </c>
      <c r="D1988" s="1">
        <v>17.350265502929702</v>
      </c>
      <c r="E1988" s="1">
        <v>17.0197639465332</v>
      </c>
      <c r="F1988" s="1">
        <v>16.848182678222699</v>
      </c>
      <c r="G1988" s="1">
        <v>17.3766174316406</v>
      </c>
      <c r="H1988" s="1">
        <v>16.901597976684599</v>
      </c>
      <c r="I1988" s="1">
        <v>16.96826171875</v>
      </c>
      <c r="J1988" s="1">
        <v>9.4216664632149599E-3</v>
      </c>
      <c r="K1988" s="1">
        <v>1.4918003920877099E-2</v>
      </c>
    </row>
    <row r="1989" spans="1:11" x14ac:dyDescent="0.2">
      <c r="A1989" s="1" t="s">
        <v>3593</v>
      </c>
      <c r="B1989" s="1" t="s">
        <v>3594</v>
      </c>
      <c r="C1989" s="1">
        <v>213.7</v>
      </c>
      <c r="D1989" s="1">
        <v>17.930992126464801</v>
      </c>
      <c r="E1989" s="1">
        <v>17.7103481292725</v>
      </c>
      <c r="F1989" s="1">
        <v>17.789278030395501</v>
      </c>
      <c r="G1989" s="1">
        <v>17.899061203002901</v>
      </c>
      <c r="H1989" s="1">
        <v>17.7897243499756</v>
      </c>
      <c r="I1989" s="1">
        <v>17.7701091766357</v>
      </c>
      <c r="J1989" s="1">
        <v>9.4254811604805901E-3</v>
      </c>
      <c r="K1989" s="1">
        <v>4.2258331593666799E-2</v>
      </c>
    </row>
    <row r="1990" spans="1:11" x14ac:dyDescent="0.2">
      <c r="A1990" s="1" t="s">
        <v>2017</v>
      </c>
      <c r="B1990" s="1" t="s">
        <v>2018</v>
      </c>
      <c r="C1990" s="1">
        <v>39.610999999999997</v>
      </c>
      <c r="D1990" s="1">
        <v>16.467430114746101</v>
      </c>
      <c r="E1990" s="1">
        <v>16.1247882843018</v>
      </c>
      <c r="F1990" s="1">
        <v>16.000572204589801</v>
      </c>
      <c r="G1990" s="1">
        <v>16.470626831054702</v>
      </c>
      <c r="H1990" s="1">
        <v>16.060400009155298</v>
      </c>
      <c r="I1990" s="1">
        <v>16.090133666992202</v>
      </c>
      <c r="J1990" s="1">
        <v>9.4566345214843802E-3</v>
      </c>
      <c r="K1990" s="1">
        <v>1.6323430803737798E-2</v>
      </c>
    </row>
    <row r="1991" spans="1:11" x14ac:dyDescent="0.2">
      <c r="A1991" s="1" t="s">
        <v>3625</v>
      </c>
      <c r="B1991" s="1" t="s">
        <v>3626</v>
      </c>
      <c r="C1991" s="1">
        <v>79.322000000000003</v>
      </c>
      <c r="D1991" s="1">
        <v>12.123119354248001</v>
      </c>
      <c r="E1991" s="1">
        <v>12.052364349365201</v>
      </c>
      <c r="F1991" s="1">
        <v>11.8362474441528</v>
      </c>
      <c r="G1991" s="1">
        <v>12.0169124603271</v>
      </c>
      <c r="H1991" s="1">
        <v>11.513481140136699</v>
      </c>
      <c r="I1991" s="1">
        <v>12.509824752807599</v>
      </c>
      <c r="J1991" s="1">
        <v>9.4957351684570295E-3</v>
      </c>
      <c r="K1991" s="1">
        <v>1.04218759723658E-2</v>
      </c>
    </row>
    <row r="1992" spans="1:11" x14ac:dyDescent="0.2">
      <c r="A1992" s="1" t="s">
        <v>2071</v>
      </c>
      <c r="B1992" s="1" t="s">
        <v>2072</v>
      </c>
      <c r="C1992" s="1">
        <v>58.777000000000001</v>
      </c>
      <c r="D1992" s="1">
        <v>15.666085243225099</v>
      </c>
      <c r="E1992" s="1">
        <v>15.38707447052</v>
      </c>
      <c r="F1992" s="1">
        <v>15.1164655685425</v>
      </c>
      <c r="G1992" s="1">
        <v>15.783356666564901</v>
      </c>
      <c r="H1992" s="1">
        <v>15.1209259033203</v>
      </c>
      <c r="I1992" s="1">
        <v>15.293938636779799</v>
      </c>
      <c r="J1992" s="1">
        <v>9.5319747924804705E-3</v>
      </c>
      <c r="K1992" s="1">
        <v>1.23943034660758E-2</v>
      </c>
    </row>
    <row r="1993" spans="1:11" x14ac:dyDescent="0.2">
      <c r="A1993" s="1" t="s">
        <v>6080</v>
      </c>
      <c r="B1993" s="1" t="s">
        <v>6081</v>
      </c>
      <c r="C1993" s="1">
        <v>38.533999999999999</v>
      </c>
      <c r="D1993" s="1">
        <v>17.9622287750244</v>
      </c>
      <c r="E1993" s="1">
        <v>17.903364181518601</v>
      </c>
      <c r="F1993" s="1">
        <v>17.7600708007813</v>
      </c>
      <c r="G1993" s="1">
        <v>17.977458953857401</v>
      </c>
      <c r="H1993" s="1">
        <v>17.7342338562012</v>
      </c>
      <c r="I1993" s="1">
        <v>17.94260597229</v>
      </c>
      <c r="J1993" s="1">
        <v>9.5450083414725401E-3</v>
      </c>
      <c r="K1993" s="1">
        <v>3.3298059691650603E-2</v>
      </c>
    </row>
    <row r="1994" spans="1:11" x14ac:dyDescent="0.2">
      <c r="A1994" s="1" t="s">
        <v>6342</v>
      </c>
      <c r="B1994" s="1" t="s">
        <v>6343</v>
      </c>
      <c r="C1994" s="1">
        <v>16.937000000000001</v>
      </c>
      <c r="D1994" s="1">
        <v>15.586692810058601</v>
      </c>
      <c r="E1994" s="1">
        <v>15.454267501831101</v>
      </c>
      <c r="F1994" s="1">
        <v>15.389564514160201</v>
      </c>
      <c r="G1994" s="1">
        <v>15.4626617431641</v>
      </c>
      <c r="H1994" s="1">
        <v>15.3444004058838</v>
      </c>
      <c r="I1994" s="1">
        <v>15.6523132324219</v>
      </c>
      <c r="J1994" s="1">
        <v>9.6168518066406302E-3</v>
      </c>
      <c r="K1994" s="1">
        <v>3.0311427295523601E-2</v>
      </c>
    </row>
    <row r="1995" spans="1:11" x14ac:dyDescent="0.2">
      <c r="A1995" s="1" t="s">
        <v>2424</v>
      </c>
      <c r="B1995" s="1" t="s">
        <v>2425</v>
      </c>
      <c r="C1995" s="1">
        <v>20.696999999999999</v>
      </c>
      <c r="D1995" s="1">
        <v>19.190219879150401</v>
      </c>
      <c r="E1995" s="1">
        <v>18.979413986206101</v>
      </c>
      <c r="F1995" s="1">
        <v>19.068599700927699</v>
      </c>
      <c r="G1995" s="1">
        <v>19.079942703247099</v>
      </c>
      <c r="H1995" s="1">
        <v>18.864143371581999</v>
      </c>
      <c r="I1995" s="1">
        <v>19.323621749877901</v>
      </c>
      <c r="J1995" s="1">
        <v>9.8247528076171892E-3</v>
      </c>
      <c r="K1995" s="1">
        <v>2.24524301812828E-2</v>
      </c>
    </row>
    <row r="1996" spans="1:11" x14ac:dyDescent="0.2">
      <c r="A1996" s="1" t="s">
        <v>4123</v>
      </c>
      <c r="B1996" s="1" t="s">
        <v>4124</v>
      </c>
      <c r="C1996" s="1">
        <v>102.33</v>
      </c>
      <c r="D1996" s="1">
        <v>15.0870065689087</v>
      </c>
      <c r="E1996" s="1">
        <v>14.929073333740201</v>
      </c>
      <c r="F1996" s="1">
        <v>14.7035789489746</v>
      </c>
      <c r="G1996" s="1">
        <v>15.087048530578601</v>
      </c>
      <c r="H1996" s="1">
        <v>14.970959663391101</v>
      </c>
      <c r="I1996" s="1">
        <v>14.691143989563001</v>
      </c>
      <c r="J1996" s="1">
        <v>9.8311106363944099E-3</v>
      </c>
      <c r="K1996" s="1">
        <v>2.0238203330330599E-2</v>
      </c>
    </row>
    <row r="1997" spans="1:11" x14ac:dyDescent="0.2">
      <c r="A1997" s="1" t="s">
        <v>5290</v>
      </c>
      <c r="B1997" s="1" t="s">
        <v>5291</v>
      </c>
      <c r="C1997" s="1">
        <v>33.58</v>
      </c>
      <c r="D1997" s="1">
        <v>16.4969158172607</v>
      </c>
      <c r="E1997" s="1">
        <v>16.4100036621094</v>
      </c>
      <c r="F1997" s="1">
        <v>16.300245285034201</v>
      </c>
      <c r="G1997" s="1">
        <v>16.596044540405298</v>
      </c>
      <c r="H1997" s="1">
        <v>16.286809921264599</v>
      </c>
      <c r="I1997" s="1">
        <v>16.353853225708001</v>
      </c>
      <c r="J1997" s="1">
        <v>9.8476409912109392E-3</v>
      </c>
      <c r="K1997" s="1">
        <v>3.01860032751811E-2</v>
      </c>
    </row>
    <row r="1998" spans="1:11" x14ac:dyDescent="0.2">
      <c r="A1998" s="1" t="s">
        <v>5654</v>
      </c>
      <c r="B1998" s="1" t="s">
        <v>5655</v>
      </c>
      <c r="C1998" s="1">
        <v>55.468000000000004</v>
      </c>
      <c r="D1998" s="1">
        <v>13.804837226867701</v>
      </c>
      <c r="E1998" s="1">
        <v>13.5171775817871</v>
      </c>
      <c r="F1998" s="1">
        <v>13.679699897766101</v>
      </c>
      <c r="G1998" s="1">
        <v>14.0455894470215</v>
      </c>
      <c r="H1998" s="1">
        <v>13.5614070892334</v>
      </c>
      <c r="I1998" s="1">
        <v>13.424822807311999</v>
      </c>
      <c r="J1998" s="1">
        <v>1.0034879048666E-2</v>
      </c>
      <c r="K1998" s="1">
        <v>1.6162143283081801E-2</v>
      </c>
    </row>
    <row r="1999" spans="1:11" x14ac:dyDescent="0.2">
      <c r="A1999" s="1" t="s">
        <v>5160</v>
      </c>
      <c r="B1999" s="1" t="s">
        <v>5161</v>
      </c>
      <c r="C1999" s="1">
        <v>65.947999999999993</v>
      </c>
      <c r="D1999" s="1">
        <v>14.912281036376999</v>
      </c>
      <c r="E1999" s="1">
        <v>14.6251382827759</v>
      </c>
      <c r="F1999" s="1">
        <v>14.218487739563001</v>
      </c>
      <c r="G1999" s="1">
        <v>14.9716329574585</v>
      </c>
      <c r="H1999" s="1">
        <v>14.332456588745099</v>
      </c>
      <c r="I1999" s="1">
        <v>14.482745170593301</v>
      </c>
      <c r="J1999" s="1">
        <v>1.0309219360351601E-2</v>
      </c>
      <c r="K1999" s="1">
        <v>1.22100610135098E-2</v>
      </c>
    </row>
    <row r="2000" spans="1:11" x14ac:dyDescent="0.2">
      <c r="A2000" s="1" t="s">
        <v>6432</v>
      </c>
      <c r="B2000" s="1" t="s">
        <v>6433</v>
      </c>
      <c r="C2000" s="1">
        <v>34.325000000000003</v>
      </c>
      <c r="D2000" s="1">
        <v>12.8378448486328</v>
      </c>
      <c r="E2000" s="1">
        <v>12.469310760498001</v>
      </c>
      <c r="F2000" s="1">
        <v>12.606104850769</v>
      </c>
      <c r="G2000" s="1">
        <v>12.856036186218301</v>
      </c>
      <c r="H2000" s="1">
        <v>12.5106401443481</v>
      </c>
      <c r="I2000" s="1">
        <v>12.577664375305201</v>
      </c>
      <c r="J2000" s="1">
        <v>1.03600819905605E-2</v>
      </c>
      <c r="K2000" s="1">
        <v>2.2945951249244399E-2</v>
      </c>
    </row>
    <row r="2001" spans="1:11" x14ac:dyDescent="0.2">
      <c r="A2001" s="1" t="s">
        <v>1151</v>
      </c>
      <c r="B2001" s="1" t="s">
        <v>1152</v>
      </c>
      <c r="C2001" s="1">
        <v>34.768999999999998</v>
      </c>
      <c r="D2001" s="1">
        <v>17.832321166992202</v>
      </c>
      <c r="E2001" s="1">
        <v>17.5307712554932</v>
      </c>
      <c r="F2001" s="1">
        <v>17.310079574585</v>
      </c>
      <c r="G2001" s="1">
        <v>17.895870208740199</v>
      </c>
      <c r="H2001" s="1">
        <v>17.3733921051025</v>
      </c>
      <c r="I2001" s="1">
        <v>17.4350185394287</v>
      </c>
      <c r="J2001" s="1">
        <v>1.03696187337228E-2</v>
      </c>
      <c r="K2001" s="1">
        <v>1.5353677783993399E-2</v>
      </c>
    </row>
    <row r="2002" spans="1:11" x14ac:dyDescent="0.2">
      <c r="A2002" s="1" t="s">
        <v>2780</v>
      </c>
      <c r="B2002" s="1" t="s">
        <v>2781</v>
      </c>
      <c r="C2002" s="1">
        <v>20.777000000000001</v>
      </c>
      <c r="D2002" s="1">
        <v>14.724087715148899</v>
      </c>
      <c r="E2002" s="1">
        <v>14.5328426361084</v>
      </c>
      <c r="F2002" s="1">
        <v>14.2168970108032</v>
      </c>
      <c r="G2002" s="1">
        <v>14.772056579589799</v>
      </c>
      <c r="H2002" s="1">
        <v>14.182782173156699</v>
      </c>
      <c r="I2002" s="1">
        <v>14.550145149231</v>
      </c>
      <c r="J2002" s="1">
        <v>1.0385513305664101E-2</v>
      </c>
      <c r="K2002" s="1">
        <v>1.5177356342066401E-2</v>
      </c>
    </row>
    <row r="2003" spans="1:11" x14ac:dyDescent="0.2">
      <c r="A2003" s="1" t="s">
        <v>4712</v>
      </c>
      <c r="B2003" s="1" t="s">
        <v>4713</v>
      </c>
      <c r="C2003" s="1">
        <v>49.654000000000003</v>
      </c>
      <c r="D2003" s="1">
        <v>15.7120704650879</v>
      </c>
      <c r="E2003" s="1">
        <v>15.4876203536987</v>
      </c>
      <c r="F2003" s="1">
        <v>15.5550680160522</v>
      </c>
      <c r="G2003" s="1">
        <v>15.688032150268601</v>
      </c>
      <c r="H2003" s="1">
        <v>15.3954000473022</v>
      </c>
      <c r="I2003" s="1">
        <v>15.702686309814499</v>
      </c>
      <c r="J2003" s="1">
        <v>1.0453224182128899E-2</v>
      </c>
      <c r="K2003" s="1">
        <v>2.9257232476127701E-2</v>
      </c>
    </row>
    <row r="2004" spans="1:11" x14ac:dyDescent="0.2">
      <c r="A2004" s="1" t="s">
        <v>1549</v>
      </c>
      <c r="B2004" s="1" t="s">
        <v>1550</v>
      </c>
      <c r="C2004" s="1">
        <v>68.137</v>
      </c>
      <c r="D2004" s="1">
        <v>18.208625793456999</v>
      </c>
      <c r="E2004" s="1">
        <v>17.93381690979</v>
      </c>
      <c r="F2004" s="1">
        <v>18.0459098815918</v>
      </c>
      <c r="G2004" s="1">
        <v>18.098463058471701</v>
      </c>
      <c r="H2004" s="1">
        <v>17.908826828002901</v>
      </c>
      <c r="I2004" s="1">
        <v>18.21266746521</v>
      </c>
      <c r="J2004" s="1">
        <v>1.05349222819022E-2</v>
      </c>
      <c r="K2004" s="1">
        <v>2.9727918737137201E-2</v>
      </c>
    </row>
    <row r="2005" spans="1:11" x14ac:dyDescent="0.2">
      <c r="A2005" s="1" t="s">
        <v>2868</v>
      </c>
      <c r="B2005" s="1" t="s">
        <v>2869</v>
      </c>
      <c r="C2005" s="1">
        <v>91.837999999999994</v>
      </c>
      <c r="D2005" s="1">
        <v>17.424068450927699</v>
      </c>
      <c r="E2005" s="1">
        <v>17.096715927123999</v>
      </c>
      <c r="F2005" s="1">
        <v>17.244419097900401</v>
      </c>
      <c r="G2005" s="1">
        <v>17.359560012817401</v>
      </c>
      <c r="H2005" s="1">
        <v>17.1579780578613</v>
      </c>
      <c r="I2005" s="1">
        <v>17.2799377441406</v>
      </c>
      <c r="J2005" s="1">
        <v>1.07574462890625E-2</v>
      </c>
      <c r="K2005" s="1">
        <v>3.2606172689486498E-2</v>
      </c>
    </row>
    <row r="2006" spans="1:11" x14ac:dyDescent="0.2">
      <c r="A2006" s="1" t="s">
        <v>2043</v>
      </c>
      <c r="B2006" s="1" t="s">
        <v>2044</v>
      </c>
      <c r="C2006" s="1">
        <v>57.548000000000002</v>
      </c>
      <c r="D2006" s="1">
        <v>18.7289638519287</v>
      </c>
      <c r="E2006" s="1">
        <v>18.6484279632568</v>
      </c>
      <c r="F2006" s="1">
        <v>18.444108963012699</v>
      </c>
      <c r="G2006" s="1">
        <v>18.698764801025401</v>
      </c>
      <c r="H2006" s="1">
        <v>18.473340988159201</v>
      </c>
      <c r="I2006" s="1">
        <v>18.681779861450199</v>
      </c>
      <c r="J2006" s="1">
        <v>1.079495747884E-2</v>
      </c>
      <c r="K2006" s="1">
        <v>3.2661247329835698E-2</v>
      </c>
    </row>
    <row r="2007" spans="1:11" x14ac:dyDescent="0.2">
      <c r="A2007" s="1" t="s">
        <v>2752</v>
      </c>
      <c r="B2007" s="1" t="s">
        <v>2753</v>
      </c>
      <c r="C2007" s="1">
        <v>183.26</v>
      </c>
      <c r="D2007" s="1">
        <v>15.8531637191772</v>
      </c>
      <c r="E2007" s="1">
        <v>15.4230499267578</v>
      </c>
      <c r="F2007" s="1">
        <v>15.3579301834106</v>
      </c>
      <c r="G2007" s="1">
        <v>15.452659606933601</v>
      </c>
      <c r="H2007" s="1">
        <v>15.422492027282701</v>
      </c>
      <c r="I2007" s="1">
        <v>15.7916975021362</v>
      </c>
      <c r="J2007" s="1">
        <v>1.09017690022792E-2</v>
      </c>
      <c r="K2007" s="1">
        <v>1.85597313583893E-2</v>
      </c>
    </row>
    <row r="2008" spans="1:11" x14ac:dyDescent="0.2">
      <c r="A2008" s="1" t="s">
        <v>571</v>
      </c>
      <c r="B2008" s="1" t="s">
        <v>572</v>
      </c>
      <c r="C2008" s="1">
        <v>48.348999999999997</v>
      </c>
      <c r="D2008" s="1">
        <v>17.285547256469702</v>
      </c>
      <c r="E2008" s="1">
        <v>17.011816024780298</v>
      </c>
      <c r="F2008" s="1">
        <v>16.914384841918899</v>
      </c>
      <c r="G2008" s="1">
        <v>17.1870822906494</v>
      </c>
      <c r="H2008" s="1">
        <v>16.926364898681602</v>
      </c>
      <c r="I2008" s="1">
        <v>17.131395339965799</v>
      </c>
      <c r="J2008" s="1">
        <v>1.1031468709312301E-2</v>
      </c>
      <c r="K2008" s="1">
        <v>2.71206923421527E-2</v>
      </c>
    </row>
    <row r="2009" spans="1:11" x14ac:dyDescent="0.2">
      <c r="A2009" s="1" t="s">
        <v>2284</v>
      </c>
      <c r="B2009" s="1" t="s">
        <v>2285</v>
      </c>
      <c r="C2009" s="1">
        <v>43.170999999999999</v>
      </c>
      <c r="D2009" s="1">
        <v>16.387578964233398</v>
      </c>
      <c r="E2009" s="1">
        <v>16.066614151001001</v>
      </c>
      <c r="F2009" s="1">
        <v>15.970734596252401</v>
      </c>
      <c r="G2009" s="1">
        <v>16.2488918304443</v>
      </c>
      <c r="H2009" s="1">
        <v>16.018070220947301</v>
      </c>
      <c r="I2009" s="1">
        <v>16.191368103027301</v>
      </c>
      <c r="J2009" s="1">
        <v>1.1134147644043E-2</v>
      </c>
      <c r="K2009" s="1">
        <v>2.5934901590764701E-2</v>
      </c>
    </row>
    <row r="2010" spans="1:11" x14ac:dyDescent="0.2">
      <c r="A2010" s="1" t="s">
        <v>1403</v>
      </c>
      <c r="B2010" s="1" t="s">
        <v>1404</v>
      </c>
      <c r="C2010" s="1">
        <v>43.941000000000003</v>
      </c>
      <c r="D2010" s="1">
        <v>15.663057327270501</v>
      </c>
      <c r="E2010" s="1">
        <v>15.4960737228394</v>
      </c>
      <c r="F2010" s="1">
        <v>15.298743247985801</v>
      </c>
      <c r="G2010" s="1">
        <v>15.6515846252441</v>
      </c>
      <c r="H2010" s="1">
        <v>15.3852891921997</v>
      </c>
      <c r="I2010" s="1">
        <v>15.454491615295399</v>
      </c>
      <c r="J2010" s="1">
        <v>1.1163711547851601E-2</v>
      </c>
      <c r="K2010" s="1">
        <v>2.8394485904626499E-2</v>
      </c>
    </row>
    <row r="2011" spans="1:11" x14ac:dyDescent="0.2">
      <c r="A2011" s="1" t="s">
        <v>5348</v>
      </c>
      <c r="B2011" s="1" t="s">
        <v>5349</v>
      </c>
      <c r="C2011" s="1">
        <v>61.173999999999999</v>
      </c>
      <c r="D2011" s="1">
        <v>13.096204757690399</v>
      </c>
      <c r="E2011" s="1">
        <v>13.1601705551147</v>
      </c>
      <c r="F2011" s="1">
        <v>12.4579963684082</v>
      </c>
      <c r="G2011" s="1">
        <v>13.074760437011699</v>
      </c>
      <c r="H2011" s="1">
        <v>12.649615287780801</v>
      </c>
      <c r="I2011" s="1">
        <v>13.023546218872101</v>
      </c>
      <c r="J2011" s="1">
        <v>1.11834208170585E-2</v>
      </c>
      <c r="K2011" s="1">
        <v>1.4171657419645E-2</v>
      </c>
    </row>
    <row r="2012" spans="1:11" x14ac:dyDescent="0.2">
      <c r="A2012" s="1" t="s">
        <v>3647</v>
      </c>
      <c r="B2012" s="1" t="s">
        <v>3648</v>
      </c>
      <c r="C2012" s="1">
        <v>60.091000000000001</v>
      </c>
      <c r="D2012" s="1">
        <v>16.8637504577637</v>
      </c>
      <c r="E2012" s="1">
        <v>16.777896881103501</v>
      </c>
      <c r="F2012" s="1">
        <v>16.553869247436499</v>
      </c>
      <c r="G2012" s="1">
        <v>16.831455230712901</v>
      </c>
      <c r="H2012" s="1">
        <v>16.638633728027301</v>
      </c>
      <c r="I2012" s="1">
        <v>16.759029388427699</v>
      </c>
      <c r="J2012" s="1">
        <v>1.1200586954750199E-2</v>
      </c>
      <c r="K2012" s="1">
        <v>3.5036572220745799E-2</v>
      </c>
    </row>
    <row r="2013" spans="1:11" x14ac:dyDescent="0.2">
      <c r="A2013" s="1" t="s">
        <v>2604</v>
      </c>
      <c r="B2013" s="1" t="s">
        <v>2605</v>
      </c>
      <c r="C2013" s="1">
        <v>45.143000000000001</v>
      </c>
      <c r="D2013" s="1">
        <v>18.1640815734863</v>
      </c>
      <c r="E2013" s="1">
        <v>17.98415184021</v>
      </c>
      <c r="F2013" s="1">
        <v>17.876636505126999</v>
      </c>
      <c r="G2013" s="1">
        <v>18.130489349365199</v>
      </c>
      <c r="H2013" s="1">
        <v>17.862541198730501</v>
      </c>
      <c r="I2013" s="1">
        <v>18.065553665161101</v>
      </c>
      <c r="J2013" s="1">
        <v>1.12380981445313E-2</v>
      </c>
      <c r="K2013" s="1">
        <v>3.2585066637472397E-2</v>
      </c>
    </row>
    <row r="2014" spans="1:11" x14ac:dyDescent="0.2">
      <c r="A2014" s="1" t="s">
        <v>375</v>
      </c>
      <c r="B2014" s="1" t="s">
        <v>376</v>
      </c>
      <c r="C2014" s="1">
        <v>34.566000000000003</v>
      </c>
      <c r="D2014" s="1">
        <v>15.0778589248657</v>
      </c>
      <c r="E2014" s="1">
        <v>14.705416679382299</v>
      </c>
      <c r="F2014" s="1">
        <v>14.7831001281738</v>
      </c>
      <c r="G2014" s="1">
        <v>14.933183670043899</v>
      </c>
      <c r="H2014" s="1">
        <v>14.774992942810099</v>
      </c>
      <c r="I2014" s="1">
        <v>14.8921155929565</v>
      </c>
      <c r="J2014" s="1">
        <v>1.13054911295567E-2</v>
      </c>
      <c r="K2014" s="1">
        <v>3.09793997942912E-2</v>
      </c>
    </row>
    <row r="2015" spans="1:11" x14ac:dyDescent="0.2">
      <c r="A2015" s="1" t="s">
        <v>2149</v>
      </c>
      <c r="B2015" s="1" t="s">
        <v>2150</v>
      </c>
      <c r="C2015" s="1">
        <v>57.923999999999999</v>
      </c>
      <c r="D2015" s="1">
        <v>19.783647537231399</v>
      </c>
      <c r="E2015" s="1">
        <v>19.518087387085</v>
      </c>
      <c r="F2015" s="1">
        <v>19.231187820434599</v>
      </c>
      <c r="G2015" s="1">
        <v>19.932289123535199</v>
      </c>
      <c r="H2015" s="1">
        <v>19.3703727722168</v>
      </c>
      <c r="I2015" s="1">
        <v>19.264854431152301</v>
      </c>
      <c r="J2015" s="1">
        <v>1.1531194051109099E-2</v>
      </c>
      <c r="K2015" s="1">
        <v>1.4602870898959701E-2</v>
      </c>
    </row>
    <row r="2016" spans="1:11" x14ac:dyDescent="0.2">
      <c r="A2016" s="1" t="s">
        <v>5672</v>
      </c>
      <c r="B2016" s="1" t="s">
        <v>5673</v>
      </c>
      <c r="C2016" s="1">
        <v>43.573</v>
      </c>
      <c r="D2016" s="1">
        <v>11.7809085845947</v>
      </c>
      <c r="E2016" s="1">
        <v>11.826031684875501</v>
      </c>
      <c r="F2016" s="1">
        <v>12.059175491333001</v>
      </c>
      <c r="G2016" s="1">
        <v>12.202399253845201</v>
      </c>
      <c r="H2016" s="1">
        <v>11.663469314575201</v>
      </c>
      <c r="I2016" s="1">
        <v>11.836760520935099</v>
      </c>
      <c r="J2016" s="1">
        <v>1.2171109517416E-2</v>
      </c>
      <c r="K2016" s="1">
        <v>2.2485931511555E-2</v>
      </c>
    </row>
    <row r="2017" spans="1:11" x14ac:dyDescent="0.2">
      <c r="A2017" s="1" t="s">
        <v>4684</v>
      </c>
      <c r="B2017" s="1" t="s">
        <v>4685</v>
      </c>
      <c r="C2017" s="1">
        <v>21.416</v>
      </c>
      <c r="D2017" s="1">
        <v>14.945992469787599</v>
      </c>
      <c r="E2017" s="1">
        <v>14.672977447509799</v>
      </c>
      <c r="F2017" s="1">
        <v>14.7457265853882</v>
      </c>
      <c r="G2017" s="1">
        <v>14.683378219604499</v>
      </c>
      <c r="H2017" s="1">
        <v>14.749555587768601</v>
      </c>
      <c r="I2017" s="1">
        <v>14.968397140502899</v>
      </c>
      <c r="J2017" s="1">
        <v>1.2211481730142601E-2</v>
      </c>
      <c r="K2017" s="1">
        <v>3.48048435897092E-2</v>
      </c>
    </row>
    <row r="2018" spans="1:11" x14ac:dyDescent="0.2">
      <c r="A2018" s="1" t="s">
        <v>1471</v>
      </c>
      <c r="B2018" s="1" t="s">
        <v>1472</v>
      </c>
      <c r="C2018" s="1">
        <v>47.716000000000001</v>
      </c>
      <c r="D2018" s="1">
        <v>19.285636901855501</v>
      </c>
      <c r="E2018" s="1">
        <v>19.124647140502901</v>
      </c>
      <c r="F2018" s="1">
        <v>18.926538467407202</v>
      </c>
      <c r="G2018" s="1">
        <v>19.381822586059599</v>
      </c>
      <c r="H2018" s="1">
        <v>18.934623718261701</v>
      </c>
      <c r="I2018" s="1">
        <v>19.057590484619102</v>
      </c>
      <c r="J2018" s="1">
        <v>1.2404759724933699E-2</v>
      </c>
      <c r="K2018" s="1">
        <v>2.4556947796296399E-2</v>
      </c>
    </row>
    <row r="2019" spans="1:11" x14ac:dyDescent="0.2">
      <c r="A2019" s="1" t="s">
        <v>4932</v>
      </c>
      <c r="B2019" s="1" t="s">
        <v>4933</v>
      </c>
      <c r="C2019" s="1">
        <v>61.655000000000001</v>
      </c>
      <c r="D2019" s="1">
        <v>15.059175491333001</v>
      </c>
      <c r="E2019" s="1">
        <v>14.911719322204601</v>
      </c>
      <c r="F2019" s="1">
        <v>14.9323997497559</v>
      </c>
      <c r="G2019" s="1">
        <v>15.160737991333001</v>
      </c>
      <c r="H2019" s="1">
        <v>14.8295249938965</v>
      </c>
      <c r="I2019" s="1">
        <v>14.95032787323</v>
      </c>
      <c r="J2019" s="1">
        <v>1.2432098388671899E-2</v>
      </c>
      <c r="K2019" s="1">
        <v>3.9407587069035702E-2</v>
      </c>
    </row>
    <row r="2020" spans="1:11" x14ac:dyDescent="0.2">
      <c r="A2020" s="1" t="s">
        <v>6034</v>
      </c>
      <c r="B2020" s="1" t="s">
        <v>6035</v>
      </c>
      <c r="C2020" s="1">
        <v>16.648</v>
      </c>
      <c r="D2020" s="1">
        <v>15.7617073059082</v>
      </c>
      <c r="E2020" s="1">
        <v>15.454909324646</v>
      </c>
      <c r="F2020" s="1">
        <v>15.530223846435501</v>
      </c>
      <c r="G2020" s="1">
        <v>15.796851158142101</v>
      </c>
      <c r="H2020" s="1">
        <v>15.4417772293091</v>
      </c>
      <c r="I2020" s="1">
        <v>15.5455379486084</v>
      </c>
      <c r="J2020" s="1">
        <v>1.24419530232753E-2</v>
      </c>
      <c r="K2020" s="1">
        <v>2.9880582312807501E-2</v>
      </c>
    </row>
    <row r="2021" spans="1:11" x14ac:dyDescent="0.2">
      <c r="A2021" s="1" t="s">
        <v>5406</v>
      </c>
      <c r="B2021" s="1" t="s">
        <v>5407</v>
      </c>
      <c r="C2021" s="1">
        <v>50.051000000000002</v>
      </c>
      <c r="D2021" s="1">
        <v>15.1657314300537</v>
      </c>
      <c r="E2021" s="1">
        <v>15.0263071060181</v>
      </c>
      <c r="F2021" s="1">
        <v>14.946449279785201</v>
      </c>
      <c r="G2021" s="1">
        <v>15.1250095367432</v>
      </c>
      <c r="H2021" s="1">
        <v>14.830812454223601</v>
      </c>
      <c r="I2021" s="1">
        <v>15.2200384140015</v>
      </c>
      <c r="J2021" s="1">
        <v>1.2457529703775399E-2</v>
      </c>
      <c r="K2021" s="1">
        <v>3.1442316286247697E-2</v>
      </c>
    </row>
    <row r="2022" spans="1:11" x14ac:dyDescent="0.2">
      <c r="A2022" s="1" t="s">
        <v>6348</v>
      </c>
      <c r="B2022" s="1" t="s">
        <v>6349</v>
      </c>
      <c r="C2022" s="1">
        <v>21.77</v>
      </c>
      <c r="D2022" s="1">
        <v>14.936637878418001</v>
      </c>
      <c r="E2022" s="1">
        <v>14.783663749694799</v>
      </c>
      <c r="F2022" s="1">
        <v>14.323899269104</v>
      </c>
      <c r="G2022" s="1">
        <v>14.7690629959106</v>
      </c>
      <c r="H2022" s="1">
        <v>14.6091213226318</v>
      </c>
      <c r="I2022" s="1">
        <v>14.7034711837769</v>
      </c>
      <c r="J2022" s="1">
        <v>1.2484868367513601E-2</v>
      </c>
      <c r="K2022" s="1">
        <v>2.1941738830457101E-2</v>
      </c>
    </row>
    <row r="2023" spans="1:11" x14ac:dyDescent="0.2">
      <c r="A2023" s="1" t="s">
        <v>897</v>
      </c>
      <c r="B2023" s="1" t="s">
        <v>898</v>
      </c>
      <c r="C2023" s="1">
        <v>35.061</v>
      </c>
      <c r="D2023" s="1">
        <v>15.28955078125</v>
      </c>
      <c r="E2023" s="1">
        <v>15.0680227279663</v>
      </c>
      <c r="F2023" s="1">
        <v>14.7644052505493</v>
      </c>
      <c r="G2023" s="1">
        <v>15.2263746261597</v>
      </c>
      <c r="H2023" s="1">
        <v>14.862250328064</v>
      </c>
      <c r="I2023" s="1">
        <v>15.0714206695557</v>
      </c>
      <c r="J2023" s="1">
        <v>1.2688954671224601E-2</v>
      </c>
      <c r="K2023" s="1">
        <v>2.28875091309616E-2</v>
      </c>
    </row>
    <row r="2024" spans="1:11" x14ac:dyDescent="0.2">
      <c r="A2024" s="1" t="s">
        <v>3227</v>
      </c>
      <c r="B2024" s="1" t="s">
        <v>3228</v>
      </c>
      <c r="C2024" s="1">
        <v>97.168999999999997</v>
      </c>
      <c r="D2024" s="1">
        <v>20.450506210327099</v>
      </c>
      <c r="E2024" s="1">
        <v>20.279914855956999</v>
      </c>
      <c r="F2024" s="1">
        <v>20.163246154785199</v>
      </c>
      <c r="G2024" s="1">
        <v>20.552906036376999</v>
      </c>
      <c r="H2024" s="1">
        <v>20.15647315979</v>
      </c>
      <c r="I2024" s="1">
        <v>20.222465515136701</v>
      </c>
      <c r="J2024" s="1">
        <v>1.2725830078125E-2</v>
      </c>
      <c r="K2024" s="1">
        <v>2.8842395060855602E-2</v>
      </c>
    </row>
    <row r="2025" spans="1:11" x14ac:dyDescent="0.2">
      <c r="A2025" s="1" t="s">
        <v>5184</v>
      </c>
      <c r="B2025" s="1" t="s">
        <v>5185</v>
      </c>
      <c r="C2025" s="1">
        <v>28.202000000000002</v>
      </c>
      <c r="D2025" s="1">
        <v>14.5260715484619</v>
      </c>
      <c r="E2025" s="1">
        <v>14.5536890029907</v>
      </c>
      <c r="F2025" s="1">
        <v>14.5490627288818</v>
      </c>
      <c r="G2025" s="1">
        <v>14.489346504211399</v>
      </c>
      <c r="H2025" s="1">
        <v>14.4879655838013</v>
      </c>
      <c r="I2025" s="1">
        <v>14.689724922180201</v>
      </c>
      <c r="J2025" s="1">
        <v>1.2737909952798899E-2</v>
      </c>
      <c r="K2025" s="1">
        <v>6.5681762012363004E-2</v>
      </c>
    </row>
    <row r="2026" spans="1:11" x14ac:dyDescent="0.2">
      <c r="A2026" s="1" t="s">
        <v>4900</v>
      </c>
      <c r="B2026" s="1" t="s">
        <v>4901</v>
      </c>
      <c r="C2026" s="1">
        <v>37.67</v>
      </c>
      <c r="D2026" s="1">
        <v>16.051038742065401</v>
      </c>
      <c r="E2026" s="1">
        <v>15.852944374084499</v>
      </c>
      <c r="F2026" s="1">
        <v>15.7472229003906</v>
      </c>
      <c r="G2026" s="1">
        <v>16.0207633972168</v>
      </c>
      <c r="H2026" s="1">
        <v>15.7461996078491</v>
      </c>
      <c r="I2026" s="1">
        <v>15.923095703125</v>
      </c>
      <c r="J2026" s="1">
        <v>1.2950897216796899E-2</v>
      </c>
      <c r="K2026" s="1">
        <v>3.6584213364186297E-2</v>
      </c>
    </row>
    <row r="2027" spans="1:11" x14ac:dyDescent="0.2">
      <c r="A2027" s="1" t="s">
        <v>145</v>
      </c>
      <c r="B2027" s="1" t="s">
        <v>146</v>
      </c>
      <c r="C2027" s="1">
        <v>37.808</v>
      </c>
      <c r="D2027" s="1">
        <v>13.318824768066399</v>
      </c>
      <c r="E2027" s="1">
        <v>13.263298988342299</v>
      </c>
      <c r="F2027" s="1">
        <v>13.090559005737299</v>
      </c>
      <c r="G2027" s="1">
        <v>13.2098340988159</v>
      </c>
      <c r="H2027" s="1">
        <v>13.1542644500732</v>
      </c>
      <c r="I2027" s="1">
        <v>13.347898483276399</v>
      </c>
      <c r="J2027" s="1">
        <v>1.31047566731777E-2</v>
      </c>
      <c r="K2027" s="1">
        <v>5.0193539871694601E-2</v>
      </c>
    </row>
    <row r="2028" spans="1:11" x14ac:dyDescent="0.2">
      <c r="A2028" s="1" t="s">
        <v>6112</v>
      </c>
      <c r="B2028" s="1" t="s">
        <v>6113</v>
      </c>
      <c r="C2028" s="1">
        <v>60.033999999999999</v>
      </c>
      <c r="D2028" s="1">
        <v>26.168003082275401</v>
      </c>
      <c r="E2028" s="1">
        <v>25.881664276123001</v>
      </c>
      <c r="F2028" s="1">
        <v>25.8898315429688</v>
      </c>
      <c r="G2028" s="1">
        <v>26.074390411376999</v>
      </c>
      <c r="H2028" s="1">
        <v>25.8655891418457</v>
      </c>
      <c r="I2028" s="1">
        <v>26.039527893066399</v>
      </c>
      <c r="J2028" s="1">
        <v>1.3336181640625E-2</v>
      </c>
      <c r="K2028" s="1">
        <v>3.9710905367762603E-2</v>
      </c>
    </row>
    <row r="2029" spans="1:11" x14ac:dyDescent="0.2">
      <c r="A2029" s="1" t="s">
        <v>4886</v>
      </c>
      <c r="B2029" s="1" t="s">
        <v>4887</v>
      </c>
      <c r="C2029" s="1">
        <v>242.56</v>
      </c>
      <c r="D2029" s="1">
        <v>13.7426252365112</v>
      </c>
      <c r="E2029" s="1">
        <v>13.8206777572632</v>
      </c>
      <c r="F2029" s="1">
        <v>13.5970048904419</v>
      </c>
      <c r="G2029" s="1">
        <v>14.0871315002441</v>
      </c>
      <c r="H2029" s="1">
        <v>13.419038772583001</v>
      </c>
      <c r="I2029" s="1">
        <v>13.6943578720093</v>
      </c>
      <c r="J2029" s="1">
        <v>1.3406753540039101E-2</v>
      </c>
      <c r="K2029" s="1">
        <v>2.1861995427647499E-2</v>
      </c>
    </row>
    <row r="2030" spans="1:11" x14ac:dyDescent="0.2">
      <c r="A2030" s="1" t="s">
        <v>4097</v>
      </c>
      <c r="B2030" s="1" t="s">
        <v>4098</v>
      </c>
      <c r="C2030" s="1">
        <v>91.078999999999994</v>
      </c>
      <c r="D2030" s="1">
        <v>14.980496406555201</v>
      </c>
      <c r="E2030" s="1">
        <v>14.5959568023682</v>
      </c>
      <c r="F2030" s="1">
        <v>14.9448490142822</v>
      </c>
      <c r="G2030" s="1">
        <v>14.9289808273315</v>
      </c>
      <c r="H2030" s="1">
        <v>14.6702690124512</v>
      </c>
      <c r="I2030" s="1">
        <v>14.9633932113647</v>
      </c>
      <c r="J2030" s="1">
        <v>1.3780275980630899E-2</v>
      </c>
      <c r="K2030" s="1">
        <v>3.0190815789487398E-2</v>
      </c>
    </row>
    <row r="2031" spans="1:11" x14ac:dyDescent="0.2">
      <c r="A2031" s="1" t="s">
        <v>771</v>
      </c>
      <c r="B2031" s="1" t="s">
        <v>772</v>
      </c>
      <c r="C2031" s="1">
        <v>23.771999999999998</v>
      </c>
      <c r="D2031" s="1">
        <v>16.535335540771499</v>
      </c>
      <c r="E2031" s="1">
        <v>16.275432586669901</v>
      </c>
      <c r="F2031" s="1">
        <v>16.125494003295898</v>
      </c>
      <c r="G2031" s="1">
        <v>16.505470275878899</v>
      </c>
      <c r="H2031" s="1">
        <v>16.184391021728501</v>
      </c>
      <c r="I2031" s="1">
        <v>16.287748336791999</v>
      </c>
      <c r="J2031" s="1">
        <v>1.3782501220703101E-2</v>
      </c>
      <c r="K2031" s="1">
        <v>3.0408046156267E-2</v>
      </c>
    </row>
    <row r="2032" spans="1:11" x14ac:dyDescent="0.2">
      <c r="A2032" s="1" t="s">
        <v>2272</v>
      </c>
      <c r="B2032" s="1" t="s">
        <v>2273</v>
      </c>
      <c r="C2032" s="1">
        <v>95.796000000000006</v>
      </c>
      <c r="D2032" s="1">
        <v>13.826647758483899</v>
      </c>
      <c r="E2032" s="1">
        <v>13.839794158935501</v>
      </c>
      <c r="F2032" s="1">
        <v>13.5833177566528</v>
      </c>
      <c r="G2032" s="1">
        <v>14.008954048156699</v>
      </c>
      <c r="H2032" s="1">
        <v>13.784532546997101</v>
      </c>
      <c r="I2032" s="1">
        <v>13.497727394104</v>
      </c>
      <c r="J2032" s="1">
        <v>1.3818105061849601E-2</v>
      </c>
      <c r="K2032" s="1">
        <v>2.7306920126479499E-2</v>
      </c>
    </row>
    <row r="2033" spans="1:11" x14ac:dyDescent="0.2">
      <c r="A2033" s="1" t="s">
        <v>1979</v>
      </c>
      <c r="B2033" s="1" t="s">
        <v>1980</v>
      </c>
      <c r="C2033" s="1">
        <v>394.46</v>
      </c>
      <c r="D2033" s="1">
        <v>18.540794372558601</v>
      </c>
      <c r="E2033" s="1">
        <v>18.222936630248999</v>
      </c>
      <c r="F2033" s="1">
        <v>18.267875671386701</v>
      </c>
      <c r="G2033" s="1">
        <v>18.494199752807599</v>
      </c>
      <c r="H2033" s="1">
        <v>18.163934707641602</v>
      </c>
      <c r="I2033" s="1">
        <v>18.415758132934599</v>
      </c>
      <c r="J2033" s="1">
        <v>1.4095306396484399E-2</v>
      </c>
      <c r="K2033" s="1">
        <v>3.3855715248734097E-2</v>
      </c>
    </row>
    <row r="2034" spans="1:11" x14ac:dyDescent="0.2">
      <c r="A2034" s="1" t="s">
        <v>4323</v>
      </c>
      <c r="B2034" s="1" t="s">
        <v>4324</v>
      </c>
      <c r="C2034" s="1">
        <v>51.262999999999998</v>
      </c>
      <c r="D2034" s="1">
        <v>15.5893878936768</v>
      </c>
      <c r="E2034" s="1">
        <v>15.405540466308601</v>
      </c>
      <c r="F2034" s="1">
        <v>15.2290439605713</v>
      </c>
      <c r="G2034" s="1">
        <v>15.4406747817993</v>
      </c>
      <c r="H2034" s="1">
        <v>15.3196020126343</v>
      </c>
      <c r="I2034" s="1">
        <v>15.506059646606399</v>
      </c>
      <c r="J2034" s="1">
        <v>1.4121373494465E-2</v>
      </c>
      <c r="K2034" s="1">
        <v>4.08959342919041E-2</v>
      </c>
    </row>
    <row r="2035" spans="1:11" x14ac:dyDescent="0.2">
      <c r="A2035" s="1" t="s">
        <v>567</v>
      </c>
      <c r="B2035" s="1" t="s">
        <v>568</v>
      </c>
      <c r="C2035" s="1">
        <v>145.83000000000001</v>
      </c>
      <c r="D2035" s="1">
        <v>20.2450466156006</v>
      </c>
      <c r="E2035" s="1">
        <v>20.122373580932599</v>
      </c>
      <c r="F2035" s="1">
        <v>19.997968673706101</v>
      </c>
      <c r="G2035" s="1">
        <v>20.306858062744102</v>
      </c>
      <c r="H2035" s="1">
        <v>20.0210666656494</v>
      </c>
      <c r="I2035" s="1">
        <v>20.079917907714801</v>
      </c>
      <c r="J2035" s="1">
        <v>1.4151255289711199E-2</v>
      </c>
      <c r="K2035" s="1">
        <v>4.2847656029155197E-2</v>
      </c>
    </row>
    <row r="2036" spans="1:11" x14ac:dyDescent="0.2">
      <c r="A2036" s="1" t="s">
        <v>5620</v>
      </c>
      <c r="B2036" s="1" t="s">
        <v>5621</v>
      </c>
      <c r="C2036" s="1">
        <v>54.557000000000002</v>
      </c>
      <c r="D2036" s="1">
        <v>12.8242034912109</v>
      </c>
      <c r="E2036" s="1">
        <v>12.452446937561</v>
      </c>
      <c r="F2036" s="1">
        <v>12.4293022155762</v>
      </c>
      <c r="G2036" s="1">
        <v>12.3855390548706</v>
      </c>
      <c r="H2036" s="1">
        <v>12.505215644836399</v>
      </c>
      <c r="I2036" s="1">
        <v>12.8580589294434</v>
      </c>
      <c r="J2036" s="1">
        <v>1.4286994934082E-2</v>
      </c>
      <c r="K2036" s="1">
        <v>2.50419037504639E-2</v>
      </c>
    </row>
    <row r="2037" spans="1:11" x14ac:dyDescent="0.2">
      <c r="A2037" s="1" t="s">
        <v>5646</v>
      </c>
      <c r="B2037" s="1" t="s">
        <v>5647</v>
      </c>
      <c r="C2037" s="1">
        <v>21.097000000000001</v>
      </c>
      <c r="D2037" s="1">
        <v>14.301210403442401</v>
      </c>
      <c r="E2037" s="1">
        <v>14.112358093261699</v>
      </c>
      <c r="F2037" s="1">
        <v>13.98486328125</v>
      </c>
      <c r="G2037" s="1">
        <v>14.3243207931519</v>
      </c>
      <c r="H2037" s="1">
        <v>13.869112014770501</v>
      </c>
      <c r="I2037" s="1">
        <v>14.247927665710399</v>
      </c>
      <c r="J2037" s="1">
        <v>1.4309565226236399E-2</v>
      </c>
      <c r="K2037" s="1">
        <v>2.86097253841005E-2</v>
      </c>
    </row>
    <row r="2038" spans="1:11" x14ac:dyDescent="0.2">
      <c r="A2038" s="1" t="s">
        <v>6304</v>
      </c>
      <c r="B2038" s="1" t="s">
        <v>6305</v>
      </c>
      <c r="C2038" s="1">
        <v>43.472000000000001</v>
      </c>
      <c r="D2038" s="1">
        <v>16.136310577392599</v>
      </c>
      <c r="E2038" s="1">
        <v>16.140489578247099</v>
      </c>
      <c r="F2038" s="1">
        <v>16.035808563232401</v>
      </c>
      <c r="G2038" s="1">
        <v>16.326780319213899</v>
      </c>
      <c r="H2038" s="1">
        <v>15.882499694824199</v>
      </c>
      <c r="I2038" s="1">
        <v>16.146568298339801</v>
      </c>
      <c r="J2038" s="1">
        <v>1.44131978352853E-2</v>
      </c>
      <c r="K2038" s="1">
        <v>3.6586832877628601E-2</v>
      </c>
    </row>
    <row r="2039" spans="1:11" x14ac:dyDescent="0.2">
      <c r="A2039" s="1" t="s">
        <v>1893</v>
      </c>
      <c r="B2039" s="1" t="s">
        <v>1894</v>
      </c>
      <c r="C2039" s="1">
        <v>168.89</v>
      </c>
      <c r="D2039" s="1">
        <v>11.0776834487915</v>
      </c>
      <c r="E2039" s="1">
        <v>11.1606912612915</v>
      </c>
      <c r="F2039" s="1">
        <v>11.588386535644499</v>
      </c>
      <c r="G2039" s="1">
        <v>11.677939414978001</v>
      </c>
      <c r="H2039" s="1">
        <v>10.947125434875501</v>
      </c>
      <c r="I2039" s="1">
        <v>11.2452554702759</v>
      </c>
      <c r="J2039" s="1">
        <v>1.45196914672852E-2</v>
      </c>
      <c r="K2039" s="1">
        <v>1.8235891900590599E-2</v>
      </c>
    </row>
    <row r="2040" spans="1:11" x14ac:dyDescent="0.2">
      <c r="A2040" s="1" t="s">
        <v>2268</v>
      </c>
      <c r="B2040" s="1" t="s">
        <v>2269</v>
      </c>
      <c r="C2040" s="1">
        <v>26.215</v>
      </c>
      <c r="D2040" s="1">
        <v>15.3212232589722</v>
      </c>
      <c r="E2040" s="1">
        <v>15.012886047363301</v>
      </c>
      <c r="F2040" s="1">
        <v>14.930783271789601</v>
      </c>
      <c r="G2040" s="1">
        <v>15.449825286865201</v>
      </c>
      <c r="H2040" s="1">
        <v>14.8708944320679</v>
      </c>
      <c r="I2040" s="1">
        <v>14.988018989563001</v>
      </c>
      <c r="J2040" s="1">
        <v>1.46153767903652E-2</v>
      </c>
      <c r="K2040" s="1">
        <v>2.2925933066957501E-2</v>
      </c>
    </row>
    <row r="2041" spans="1:11" x14ac:dyDescent="0.2">
      <c r="A2041" s="1" t="s">
        <v>1115</v>
      </c>
      <c r="B2041" s="1" t="s">
        <v>1116</v>
      </c>
      <c r="C2041" s="1">
        <v>72.331999999999994</v>
      </c>
      <c r="D2041" s="1">
        <v>21.296365737915</v>
      </c>
      <c r="E2041" s="1">
        <v>21.123384475708001</v>
      </c>
      <c r="F2041" s="1">
        <v>21.004840850830099</v>
      </c>
      <c r="G2041" s="1">
        <v>21.248119354248001</v>
      </c>
      <c r="H2041" s="1">
        <v>21.032882690429702</v>
      </c>
      <c r="I2041" s="1">
        <v>21.188156127929702</v>
      </c>
      <c r="J2041" s="1">
        <v>1.4855702718101301E-2</v>
      </c>
      <c r="K2041" s="1">
        <v>4.7930625805271597E-2</v>
      </c>
    </row>
    <row r="2042" spans="1:11" x14ac:dyDescent="0.2">
      <c r="A2042" s="1" t="s">
        <v>4031</v>
      </c>
      <c r="B2042" s="1" t="s">
        <v>4032</v>
      </c>
      <c r="C2042" s="1">
        <v>166.8</v>
      </c>
      <c r="D2042" s="1">
        <v>13.9775485992432</v>
      </c>
      <c r="E2042" s="1">
        <v>13.635377883911101</v>
      </c>
      <c r="F2042" s="1">
        <v>13.412437438964799</v>
      </c>
      <c r="G2042" s="1">
        <v>13.8357543945313</v>
      </c>
      <c r="H2042" s="1">
        <v>13.5138511657715</v>
      </c>
      <c r="I2042" s="1">
        <v>13.7203512191772</v>
      </c>
      <c r="J2042" s="1">
        <v>1.48642857869472E-2</v>
      </c>
      <c r="K2042" s="1">
        <v>2.6311012651020701E-2</v>
      </c>
    </row>
    <row r="2043" spans="1:11" x14ac:dyDescent="0.2">
      <c r="A2043" s="1" t="s">
        <v>241</v>
      </c>
      <c r="B2043" s="1" t="s">
        <v>242</v>
      </c>
      <c r="C2043" s="1">
        <v>30.393999999999998</v>
      </c>
      <c r="D2043" s="1">
        <v>15.771721839904799</v>
      </c>
      <c r="E2043" s="1">
        <v>15.2474822998047</v>
      </c>
      <c r="F2043" s="1">
        <v>15.713762283325201</v>
      </c>
      <c r="G2043" s="1">
        <v>15.4859867095947</v>
      </c>
      <c r="H2043" s="1">
        <v>15.6117448806763</v>
      </c>
      <c r="I2043" s="1">
        <v>15.680111885070801</v>
      </c>
      <c r="J2043" s="1">
        <v>1.4959017435710801E-2</v>
      </c>
      <c r="K2043" s="1">
        <v>2.8662390811584101E-2</v>
      </c>
    </row>
    <row r="2044" spans="1:11" x14ac:dyDescent="0.2">
      <c r="A2044" s="1" t="s">
        <v>4680</v>
      </c>
      <c r="B2044" s="1" t="s">
        <v>4681</v>
      </c>
      <c r="C2044" s="1">
        <v>44.844999999999999</v>
      </c>
      <c r="D2044" s="1">
        <v>12.397006034851101</v>
      </c>
      <c r="E2044" s="1">
        <v>12.392290115356399</v>
      </c>
      <c r="F2044" s="1">
        <v>12.4963293075562</v>
      </c>
      <c r="G2044" s="1">
        <v>12.595653533935501</v>
      </c>
      <c r="H2044" s="1">
        <v>12.0505971908569</v>
      </c>
      <c r="I2044" s="1">
        <v>12.6842660903931</v>
      </c>
      <c r="J2044" s="1">
        <v>1.4963785807292899E-2</v>
      </c>
      <c r="K2044" s="1">
        <v>2.4923058586633299E-2</v>
      </c>
    </row>
    <row r="2045" spans="1:11" x14ac:dyDescent="0.2">
      <c r="A2045" s="1" t="s">
        <v>4790</v>
      </c>
      <c r="B2045" s="1" t="s">
        <v>4791</v>
      </c>
      <c r="C2045" s="1">
        <v>89.834000000000003</v>
      </c>
      <c r="D2045" s="1">
        <v>11.0792179107666</v>
      </c>
      <c r="E2045" s="1">
        <v>10.827104568481399</v>
      </c>
      <c r="F2045" s="1">
        <v>11.3042945861816</v>
      </c>
      <c r="G2045" s="1">
        <v>10.5034284591675</v>
      </c>
      <c r="H2045" s="1">
        <v>11.391995429992701</v>
      </c>
      <c r="I2045" s="1">
        <v>11.360353469848601</v>
      </c>
      <c r="J2045" s="1">
        <v>1.50534311930333E-2</v>
      </c>
      <c r="K2045" s="1">
        <v>1.54914858176044E-2</v>
      </c>
    </row>
    <row r="2046" spans="1:11" x14ac:dyDescent="0.2">
      <c r="A2046" s="1" t="s">
        <v>2302</v>
      </c>
      <c r="B2046" s="1" t="s">
        <v>2303</v>
      </c>
      <c r="C2046" s="1">
        <v>110.42</v>
      </c>
      <c r="D2046" s="1">
        <v>18.876756668090799</v>
      </c>
      <c r="E2046" s="1">
        <v>18.645511627197301</v>
      </c>
      <c r="F2046" s="1">
        <v>18.660873413085898</v>
      </c>
      <c r="G2046" s="1">
        <v>18.9835109710693</v>
      </c>
      <c r="H2046" s="1">
        <v>18.555322647094702</v>
      </c>
      <c r="I2046" s="1">
        <v>18.689752578735401</v>
      </c>
      <c r="J2046" s="1">
        <v>1.5148162841796899E-2</v>
      </c>
      <c r="K2046" s="1">
        <v>3.48964313422419E-2</v>
      </c>
    </row>
    <row r="2047" spans="1:11" x14ac:dyDescent="0.2">
      <c r="A2047" s="1" t="s">
        <v>5238</v>
      </c>
      <c r="B2047" s="1" t="s">
        <v>5239</v>
      </c>
      <c r="C2047" s="1">
        <v>20.692</v>
      </c>
      <c r="D2047" s="1">
        <v>14.705524444580099</v>
      </c>
      <c r="E2047" s="1">
        <v>14.622052192688001</v>
      </c>
      <c r="F2047" s="1">
        <v>14.532416343689</v>
      </c>
      <c r="G2047" s="1">
        <v>14.688961029052701</v>
      </c>
      <c r="H2047" s="1">
        <v>14.5487613677979</v>
      </c>
      <c r="I2047" s="1">
        <v>14.667777061462401</v>
      </c>
      <c r="J2047" s="1">
        <v>1.51688257853202E-2</v>
      </c>
      <c r="K2047" s="1">
        <v>8.0726200957236496E-2</v>
      </c>
    </row>
    <row r="2048" spans="1:11" x14ac:dyDescent="0.2">
      <c r="A2048" s="1" t="s">
        <v>9</v>
      </c>
      <c r="B2048" s="1" t="s">
        <v>10</v>
      </c>
      <c r="C2048" s="1">
        <v>102.36</v>
      </c>
      <c r="D2048" s="1">
        <v>17.570447921752901</v>
      </c>
      <c r="E2048" s="1">
        <v>17.387006759643601</v>
      </c>
      <c r="F2048" s="1">
        <v>17.247760772705099</v>
      </c>
      <c r="G2048" s="1">
        <v>17.534273147583001</v>
      </c>
      <c r="H2048" s="1">
        <v>17.275123596191399</v>
      </c>
      <c r="I2048" s="1">
        <v>17.441923141479499</v>
      </c>
      <c r="J2048" s="1">
        <v>1.5368143717449099E-2</v>
      </c>
      <c r="K2048" s="1">
        <v>4.3569589639829098E-2</v>
      </c>
    </row>
    <row r="2049" spans="1:11" x14ac:dyDescent="0.2">
      <c r="A2049" s="1" t="s">
        <v>499</v>
      </c>
      <c r="B2049" s="1" t="s">
        <v>500</v>
      </c>
      <c r="C2049" s="1">
        <v>113.68</v>
      </c>
      <c r="D2049" s="1">
        <v>17.470802307128899</v>
      </c>
      <c r="E2049" s="1">
        <v>17.367431640625</v>
      </c>
      <c r="F2049" s="1">
        <v>17.203233718872099</v>
      </c>
      <c r="G2049" s="1">
        <v>17.492088317871101</v>
      </c>
      <c r="H2049" s="1">
        <v>17.3044757843018</v>
      </c>
      <c r="I2049" s="1">
        <v>17.2914943695068</v>
      </c>
      <c r="J2049" s="1">
        <v>1.55302683512382E-2</v>
      </c>
      <c r="K2049" s="1">
        <v>5.2753380207317097E-2</v>
      </c>
    </row>
    <row r="2050" spans="1:11" x14ac:dyDescent="0.2">
      <c r="A2050" s="1" t="s">
        <v>3207</v>
      </c>
      <c r="B2050" s="1" t="s">
        <v>3208</v>
      </c>
      <c r="C2050" s="1">
        <v>48.338999999999999</v>
      </c>
      <c r="D2050" s="1">
        <v>14.2833051681519</v>
      </c>
      <c r="E2050" s="1">
        <v>14.3281135559082</v>
      </c>
      <c r="F2050" s="1">
        <v>14.3057050704956</v>
      </c>
      <c r="G2050" s="1">
        <v>14.322421073913601</v>
      </c>
      <c r="H2050" s="1">
        <v>14.2290439605713</v>
      </c>
      <c r="I2050" s="1">
        <v>14.412702560424799</v>
      </c>
      <c r="J2050" s="1">
        <v>1.5681266784668E-2</v>
      </c>
      <c r="K2050" s="1">
        <v>0.10340311514240801</v>
      </c>
    </row>
    <row r="2051" spans="1:11" x14ac:dyDescent="0.2">
      <c r="A2051" s="1" t="s">
        <v>659</v>
      </c>
      <c r="B2051" s="1" t="s">
        <v>660</v>
      </c>
      <c r="C2051" s="1">
        <v>30.344000000000001</v>
      </c>
      <c r="D2051" s="1">
        <v>14.883358955383301</v>
      </c>
      <c r="E2051" s="1">
        <v>14.718265533447299</v>
      </c>
      <c r="F2051" s="1">
        <v>14.2628288269043</v>
      </c>
      <c r="G2051" s="1">
        <v>15.0529079437256</v>
      </c>
      <c r="H2051" s="1">
        <v>14.292753219604499</v>
      </c>
      <c r="I2051" s="1">
        <v>14.5659942626953</v>
      </c>
      <c r="J2051" s="1">
        <v>1.57340367635097E-2</v>
      </c>
      <c r="K2051" s="1">
        <v>1.80576959759269E-2</v>
      </c>
    </row>
    <row r="2052" spans="1:11" x14ac:dyDescent="0.2">
      <c r="A2052" s="1" t="s">
        <v>3913</v>
      </c>
      <c r="B2052" s="1" t="s">
        <v>3914</v>
      </c>
      <c r="C2052" s="1">
        <v>40.735999999999997</v>
      </c>
      <c r="D2052" s="1">
        <v>14.703362464904799</v>
      </c>
      <c r="E2052" s="1">
        <v>14.4938554763794</v>
      </c>
      <c r="F2052" s="1">
        <v>14.3757181167603</v>
      </c>
      <c r="G2052" s="1">
        <v>14.726164817810099</v>
      </c>
      <c r="H2052" s="1">
        <v>14.297274589538601</v>
      </c>
      <c r="I2052" s="1">
        <v>14.5967140197754</v>
      </c>
      <c r="J2052" s="1">
        <v>1.5739123026529401E-2</v>
      </c>
      <c r="K2052" s="1">
        <v>3.3411810148879201E-2</v>
      </c>
    </row>
    <row r="2053" spans="1:11" x14ac:dyDescent="0.2">
      <c r="A2053" s="1" t="s">
        <v>3330</v>
      </c>
      <c r="B2053" s="1" t="s">
        <v>3331</v>
      </c>
      <c r="C2053" s="1">
        <v>38.58</v>
      </c>
      <c r="D2053" s="1">
        <v>15.682802200317401</v>
      </c>
      <c r="E2053" s="1">
        <v>15.343914031982401</v>
      </c>
      <c r="F2053" s="1">
        <v>15.3618412017822</v>
      </c>
      <c r="G2053" s="1">
        <v>15.6816501617432</v>
      </c>
      <c r="H2053" s="1">
        <v>15.254843711853001</v>
      </c>
      <c r="I2053" s="1">
        <v>15.4997215270996</v>
      </c>
      <c r="J2053" s="1">
        <v>1.5885988871255901E-2</v>
      </c>
      <c r="K2053" s="1">
        <v>3.2370182033750097E-2</v>
      </c>
    </row>
    <row r="2054" spans="1:11" x14ac:dyDescent="0.2">
      <c r="A2054" s="1" t="s">
        <v>3771</v>
      </c>
      <c r="B2054" s="1" t="s">
        <v>3772</v>
      </c>
      <c r="C2054" s="1">
        <v>15.946999999999999</v>
      </c>
      <c r="D2054" s="1">
        <v>15.2867021560669</v>
      </c>
      <c r="E2054" s="1">
        <v>15.175861358642599</v>
      </c>
      <c r="F2054" s="1">
        <v>14.876900672912599</v>
      </c>
      <c r="G2054" s="1">
        <v>15.1310930252075</v>
      </c>
      <c r="H2054" s="1">
        <v>14.9890394210815</v>
      </c>
      <c r="I2054" s="1">
        <v>15.2670431137085</v>
      </c>
      <c r="J2054" s="1">
        <v>1.5903790791828201E-2</v>
      </c>
      <c r="K2054" s="1">
        <v>3.6826452032613199E-2</v>
      </c>
    </row>
    <row r="2055" spans="1:11" x14ac:dyDescent="0.2">
      <c r="A2055" s="1" t="s">
        <v>2524</v>
      </c>
      <c r="B2055" s="1" t="s">
        <v>2525</v>
      </c>
      <c r="C2055" s="1">
        <v>22.677</v>
      </c>
      <c r="D2055" s="1">
        <v>17.715385437011701</v>
      </c>
      <c r="E2055" s="1">
        <v>17.518377304077099</v>
      </c>
      <c r="F2055" s="1">
        <v>17.590469360351602</v>
      </c>
      <c r="G2055" s="1">
        <v>17.626422882080099</v>
      </c>
      <c r="H2055" s="1">
        <v>17.477378845214801</v>
      </c>
      <c r="I2055" s="1">
        <v>17.768236160278299</v>
      </c>
      <c r="J2055" s="1">
        <v>1.5935262044273198E-2</v>
      </c>
      <c r="K2055" s="1">
        <v>5.3944032942026897E-2</v>
      </c>
    </row>
    <row r="2056" spans="1:11" x14ac:dyDescent="0.2">
      <c r="A2056" s="1" t="s">
        <v>531</v>
      </c>
      <c r="B2056" s="1" t="s">
        <v>532</v>
      </c>
      <c r="C2056" s="1">
        <v>39.616999999999997</v>
      </c>
      <c r="D2056" s="1">
        <v>13.6627798080444</v>
      </c>
      <c r="E2056" s="1">
        <v>13.6623344421387</v>
      </c>
      <c r="F2056" s="1">
        <v>13.499098777771</v>
      </c>
      <c r="G2056" s="1">
        <v>13.7019557952881</v>
      </c>
      <c r="H2056" s="1">
        <v>13.4719295501709</v>
      </c>
      <c r="I2056" s="1">
        <v>13.698270797729499</v>
      </c>
      <c r="J2056" s="1">
        <v>1.5981038411458901E-2</v>
      </c>
      <c r="K2056" s="1">
        <v>5.9146357696290099E-2</v>
      </c>
    </row>
    <row r="2057" spans="1:11" x14ac:dyDescent="0.2">
      <c r="A2057" s="1" t="s">
        <v>1037</v>
      </c>
      <c r="B2057" s="1" t="s">
        <v>1038</v>
      </c>
      <c r="C2057" s="1">
        <v>38.631999999999998</v>
      </c>
      <c r="D2057" s="1">
        <v>16.015544891357401</v>
      </c>
      <c r="E2057" s="1">
        <v>15.773653984069799</v>
      </c>
      <c r="F2057" s="1">
        <v>15.5754508972168</v>
      </c>
      <c r="G2057" s="1">
        <v>15.920050621032701</v>
      </c>
      <c r="H2057" s="1">
        <v>15.6244239807129</v>
      </c>
      <c r="I2057" s="1">
        <v>15.8682193756104</v>
      </c>
      <c r="J2057" s="1">
        <v>1.60147349039708E-2</v>
      </c>
      <c r="K2057" s="1">
        <v>3.4595657362633002E-2</v>
      </c>
    </row>
    <row r="2058" spans="1:11" x14ac:dyDescent="0.2">
      <c r="A2058" s="1" t="s">
        <v>4980</v>
      </c>
      <c r="B2058" s="1" t="s">
        <v>4981</v>
      </c>
      <c r="C2058" s="1">
        <v>41.92</v>
      </c>
      <c r="D2058" s="1">
        <v>15.413230895996101</v>
      </c>
      <c r="E2058" s="1">
        <v>15.282508850097701</v>
      </c>
      <c r="F2058" s="1">
        <v>15.330391883850099</v>
      </c>
      <c r="G2058" s="1">
        <v>15.506059646606399</v>
      </c>
      <c r="H2058" s="1">
        <v>15.147403717041</v>
      </c>
      <c r="I2058" s="1">
        <v>15.421374320983899</v>
      </c>
      <c r="J2058" s="1">
        <v>1.62353515625E-2</v>
      </c>
      <c r="K2058" s="1">
        <v>4.8493790275792398E-2</v>
      </c>
    </row>
    <row r="2059" spans="1:11" x14ac:dyDescent="0.2">
      <c r="A2059" s="1" t="s">
        <v>4726</v>
      </c>
      <c r="B2059" s="1" t="s">
        <v>4727</v>
      </c>
      <c r="C2059" s="1">
        <v>39.31</v>
      </c>
      <c r="D2059" s="1">
        <v>15.6278476715088</v>
      </c>
      <c r="E2059" s="1">
        <v>15.554379463195801</v>
      </c>
      <c r="F2059" s="1">
        <v>15.3597497940063</v>
      </c>
      <c r="G2059" s="1">
        <v>15.676866531372101</v>
      </c>
      <c r="H2059" s="1">
        <v>15.4970102310181</v>
      </c>
      <c r="I2059" s="1">
        <v>15.417028427124</v>
      </c>
      <c r="J2059" s="1">
        <v>1.63094202677403E-2</v>
      </c>
      <c r="K2059" s="1">
        <v>5.0509866451288403E-2</v>
      </c>
    </row>
    <row r="2060" spans="1:11" x14ac:dyDescent="0.2">
      <c r="A2060" s="1" t="s">
        <v>1045</v>
      </c>
      <c r="B2060" s="1" t="s">
        <v>1046</v>
      </c>
      <c r="C2060" s="1">
        <v>23.356000000000002</v>
      </c>
      <c r="D2060" s="1">
        <v>19.882289886474599</v>
      </c>
      <c r="E2060" s="1">
        <v>19.797218322753899</v>
      </c>
      <c r="F2060" s="1">
        <v>19.540206909179702</v>
      </c>
      <c r="G2060" s="1">
        <v>20.046068191528299</v>
      </c>
      <c r="H2060" s="1">
        <v>19.489601135253899</v>
      </c>
      <c r="I2060" s="1">
        <v>19.733505249023398</v>
      </c>
      <c r="J2060" s="1">
        <v>1.64864857991525E-2</v>
      </c>
      <c r="K2060" s="1">
        <v>2.90086411251845E-2</v>
      </c>
    </row>
    <row r="2061" spans="1:11" x14ac:dyDescent="0.2">
      <c r="A2061" s="1" t="s">
        <v>1489</v>
      </c>
      <c r="B2061" s="1" t="s">
        <v>1490</v>
      </c>
      <c r="C2061" s="1">
        <v>18.042000000000002</v>
      </c>
      <c r="D2061" s="1">
        <v>15.722353935241699</v>
      </c>
      <c r="E2061" s="1">
        <v>15.6165199279785</v>
      </c>
      <c r="F2061" s="1">
        <v>15.5349111557007</v>
      </c>
      <c r="G2061" s="1">
        <v>15.8794393539429</v>
      </c>
      <c r="H2061" s="1">
        <v>15.46999168396</v>
      </c>
      <c r="I2061" s="1">
        <v>15.573972702026399</v>
      </c>
      <c r="J2061" s="1">
        <v>1.6539573669433601E-2</v>
      </c>
      <c r="K2061" s="1">
        <v>4.1942622447898002E-2</v>
      </c>
    </row>
    <row r="2062" spans="1:11" x14ac:dyDescent="0.2">
      <c r="A2062" s="1" t="s">
        <v>5786</v>
      </c>
      <c r="B2062" s="1" t="s">
        <v>5787</v>
      </c>
      <c r="C2062" s="1">
        <v>97.808999999999997</v>
      </c>
      <c r="D2062" s="1">
        <v>13.152554512023899</v>
      </c>
      <c r="E2062" s="1">
        <v>12.7970132827759</v>
      </c>
      <c r="F2062" s="1">
        <v>12.918453216552701</v>
      </c>
      <c r="G2062" s="1">
        <v>12.9339303970337</v>
      </c>
      <c r="H2062" s="1">
        <v>12.848701477050801</v>
      </c>
      <c r="I2062" s="1">
        <v>13.135100364685099</v>
      </c>
      <c r="J2062" s="1">
        <v>1.6570409138997998E-2</v>
      </c>
      <c r="K2062" s="1">
        <v>4.1959998917887001E-2</v>
      </c>
    </row>
    <row r="2063" spans="1:11" x14ac:dyDescent="0.2">
      <c r="A2063" s="1" t="s">
        <v>829</v>
      </c>
      <c r="B2063" s="1" t="s">
        <v>830</v>
      </c>
      <c r="C2063" s="1">
        <v>44.613999999999997</v>
      </c>
      <c r="D2063" s="1">
        <v>20.488561630248999</v>
      </c>
      <c r="E2063" s="1">
        <v>20.315839767456101</v>
      </c>
      <c r="F2063" s="1">
        <v>20.212642669677699</v>
      </c>
      <c r="G2063" s="1">
        <v>20.492088317871101</v>
      </c>
      <c r="H2063" s="1">
        <v>20.199764251708999</v>
      </c>
      <c r="I2063" s="1">
        <v>20.375068664550799</v>
      </c>
      <c r="J2063" s="1">
        <v>1.6625722249347798E-2</v>
      </c>
      <c r="K2063" s="1">
        <v>4.87158627883418E-2</v>
      </c>
    </row>
    <row r="2064" spans="1:11" x14ac:dyDescent="0.2">
      <c r="A2064" s="1" t="s">
        <v>3433</v>
      </c>
      <c r="B2064" s="1" t="s">
        <v>3434</v>
      </c>
      <c r="C2064" s="1">
        <v>59.209000000000003</v>
      </c>
      <c r="D2064" s="1">
        <v>17.471675872802699</v>
      </c>
      <c r="E2064" s="1">
        <v>17.389194488525401</v>
      </c>
      <c r="F2064" s="1">
        <v>17.312032699585</v>
      </c>
      <c r="G2064" s="1">
        <v>17.514142990112301</v>
      </c>
      <c r="H2064" s="1">
        <v>17.311588287353501</v>
      </c>
      <c r="I2064" s="1">
        <v>17.397407531738299</v>
      </c>
      <c r="J2064" s="1">
        <v>1.6745249430339702E-2</v>
      </c>
      <c r="K2064" s="1">
        <v>7.9111296811206294E-2</v>
      </c>
    </row>
    <row r="2065" spans="1:11" x14ac:dyDescent="0.2">
      <c r="A2065" s="1" t="s">
        <v>151</v>
      </c>
      <c r="B2065" s="1" t="s">
        <v>152</v>
      </c>
      <c r="C2065" s="1">
        <v>21.053999999999998</v>
      </c>
      <c r="D2065" s="1">
        <v>15.8527736663818</v>
      </c>
      <c r="E2065" s="1">
        <v>15.6665287017822</v>
      </c>
      <c r="F2065" s="1">
        <v>15.742098808288601</v>
      </c>
      <c r="G2065" s="1">
        <v>15.651388168335</v>
      </c>
      <c r="H2065" s="1">
        <v>15.763186454772899</v>
      </c>
      <c r="I2065" s="1">
        <v>15.898057937622101</v>
      </c>
      <c r="J2065" s="1">
        <v>1.70771280924473E-2</v>
      </c>
      <c r="K2065" s="1">
        <v>6.6528124400002095E-2</v>
      </c>
    </row>
    <row r="2066" spans="1:11" x14ac:dyDescent="0.2">
      <c r="A2066" s="1" t="s">
        <v>2059</v>
      </c>
      <c r="B2066" s="1" t="s">
        <v>2060</v>
      </c>
      <c r="C2066" s="1">
        <v>357.52</v>
      </c>
      <c r="D2066" s="1">
        <v>16.0025730133057</v>
      </c>
      <c r="E2066" s="1">
        <v>15.7864484786987</v>
      </c>
      <c r="F2066" s="1">
        <v>15.619790077209499</v>
      </c>
      <c r="G2066" s="1">
        <v>15.948070526123001</v>
      </c>
      <c r="H2066" s="1">
        <v>15.717354774475099</v>
      </c>
      <c r="I2066" s="1">
        <v>15.794670104980501</v>
      </c>
      <c r="J2066" s="1">
        <v>1.7094612121582E-2</v>
      </c>
      <c r="K2066" s="1">
        <v>4.4958092179234098E-2</v>
      </c>
    </row>
    <row r="2067" spans="1:11" x14ac:dyDescent="0.2">
      <c r="A2067" s="1" t="s">
        <v>5126</v>
      </c>
      <c r="B2067" s="1" t="s">
        <v>5127</v>
      </c>
      <c r="C2067" s="1">
        <v>243.87</v>
      </c>
      <c r="D2067" s="1">
        <v>15.093005180358899</v>
      </c>
      <c r="E2067" s="1">
        <v>14.773138999939</v>
      </c>
      <c r="F2067" s="1">
        <v>14.6607761383057</v>
      </c>
      <c r="G2067" s="1">
        <v>15.1778869628906</v>
      </c>
      <c r="H2067" s="1">
        <v>14.5843753814697</v>
      </c>
      <c r="I2067" s="1">
        <v>14.816133499145501</v>
      </c>
      <c r="J2067" s="1">
        <v>1.7158508300781299E-2</v>
      </c>
      <c r="K2067" s="1">
        <v>2.6660991276321599E-2</v>
      </c>
    </row>
    <row r="2068" spans="1:11" x14ac:dyDescent="0.2">
      <c r="A2068" s="1" t="s">
        <v>6302</v>
      </c>
      <c r="B2068" s="1" t="s">
        <v>6303</v>
      </c>
      <c r="C2068" s="1">
        <v>49.901000000000003</v>
      </c>
      <c r="D2068" s="1">
        <v>18.302692413330099</v>
      </c>
      <c r="E2068" s="1">
        <v>17.975612640380898</v>
      </c>
      <c r="F2068" s="1">
        <v>17.898883819580099</v>
      </c>
      <c r="G2068" s="1">
        <v>18.1301879882813</v>
      </c>
      <c r="H2068" s="1">
        <v>17.8880424499512</v>
      </c>
      <c r="I2068" s="1">
        <v>18.210433959960898</v>
      </c>
      <c r="J2068" s="1">
        <v>1.7158508300781299E-2</v>
      </c>
      <c r="K2068" s="1">
        <v>3.6991280973174598E-2</v>
      </c>
    </row>
    <row r="2069" spans="1:11" x14ac:dyDescent="0.2">
      <c r="A2069" s="1" t="s">
        <v>5082</v>
      </c>
      <c r="B2069" s="1" t="s">
        <v>5083</v>
      </c>
      <c r="C2069" s="1">
        <v>35.548000000000002</v>
      </c>
      <c r="D2069" s="1">
        <v>15.3172006607056</v>
      </c>
      <c r="E2069" s="1">
        <v>14.929813385009799</v>
      </c>
      <c r="F2069" s="1">
        <v>14.949826240539601</v>
      </c>
      <c r="G2069" s="1">
        <v>15.3262538909912</v>
      </c>
      <c r="H2069" s="1">
        <v>14.858467102050801</v>
      </c>
      <c r="I2069" s="1">
        <v>15.063648223876999</v>
      </c>
      <c r="J2069" s="1">
        <v>1.7176310221355399E-2</v>
      </c>
      <c r="K2069" s="1">
        <v>3.1306984821254998E-2</v>
      </c>
    </row>
    <row r="2070" spans="1:11" x14ac:dyDescent="0.2">
      <c r="A2070" s="1" t="s">
        <v>4229</v>
      </c>
      <c r="B2070" s="1" t="s">
        <v>4230</v>
      </c>
      <c r="C2070" s="1">
        <v>111.76</v>
      </c>
      <c r="D2070" s="1">
        <v>18.278802871704102</v>
      </c>
      <c r="E2070" s="1">
        <v>18.0622882843018</v>
      </c>
      <c r="F2070" s="1">
        <v>17.998987197876001</v>
      </c>
      <c r="G2070" s="1">
        <v>18.249242782592798</v>
      </c>
      <c r="H2070" s="1">
        <v>17.9735412597656</v>
      </c>
      <c r="I2070" s="1">
        <v>18.168838500976602</v>
      </c>
      <c r="J2070" s="1">
        <v>1.7181396484375E-2</v>
      </c>
      <c r="K2070" s="1">
        <v>5.0075277656446697E-2</v>
      </c>
    </row>
    <row r="2071" spans="1:11" x14ac:dyDescent="0.2">
      <c r="A2071" s="1" t="s">
        <v>3262</v>
      </c>
      <c r="B2071" s="1" t="s">
        <v>3263</v>
      </c>
      <c r="C2071" s="1">
        <v>109.43</v>
      </c>
      <c r="D2071" s="1">
        <v>20.303071975708001</v>
      </c>
      <c r="E2071" s="1">
        <v>20.097898483276399</v>
      </c>
      <c r="F2071" s="1">
        <v>20.164842605590799</v>
      </c>
      <c r="G2071" s="1">
        <v>20.390790939331101</v>
      </c>
      <c r="H2071" s="1">
        <v>20.043134689331101</v>
      </c>
      <c r="I2071" s="1">
        <v>20.183984756469702</v>
      </c>
      <c r="J2071" s="1">
        <v>1.7365773518879E-2</v>
      </c>
      <c r="K2071" s="1">
        <v>5.0708675623769899E-2</v>
      </c>
    </row>
    <row r="2072" spans="1:11" x14ac:dyDescent="0.2">
      <c r="A2072" s="1" t="s">
        <v>4361</v>
      </c>
      <c r="B2072" s="1" t="s">
        <v>4362</v>
      </c>
      <c r="C2072" s="1">
        <v>83.022999999999996</v>
      </c>
      <c r="D2072" s="1">
        <v>17.454107284545898</v>
      </c>
      <c r="E2072" s="1">
        <v>17.225151062011701</v>
      </c>
      <c r="F2072" s="1">
        <v>17.172309875488299</v>
      </c>
      <c r="G2072" s="1">
        <v>17.348796844482401</v>
      </c>
      <c r="H2072" s="1">
        <v>17.2109565734863</v>
      </c>
      <c r="I2072" s="1">
        <v>17.344121932983398</v>
      </c>
      <c r="J2072" s="1">
        <v>1.7435709635414302E-2</v>
      </c>
      <c r="K2072" s="1">
        <v>6.2047498175215002E-2</v>
      </c>
    </row>
    <row r="2073" spans="1:11" x14ac:dyDescent="0.2">
      <c r="A2073" s="1" t="s">
        <v>6162</v>
      </c>
      <c r="B2073" s="1" t="s">
        <v>6163</v>
      </c>
      <c r="C2073" s="1">
        <v>64.953000000000003</v>
      </c>
      <c r="D2073" s="1">
        <v>16.6724529266357</v>
      </c>
      <c r="E2073" s="1">
        <v>16.329217910766602</v>
      </c>
      <c r="F2073" s="1">
        <v>16.287315368652301</v>
      </c>
      <c r="G2073" s="1">
        <v>16.630552291870099</v>
      </c>
      <c r="H2073" s="1">
        <v>16.263158798217798</v>
      </c>
      <c r="I2073" s="1">
        <v>16.447826385498001</v>
      </c>
      <c r="J2073" s="1">
        <v>1.751708984375E-2</v>
      </c>
      <c r="K2073" s="1">
        <v>3.67194158401426E-2</v>
      </c>
    </row>
    <row r="2074" spans="1:11" x14ac:dyDescent="0.2">
      <c r="A2074" s="1" t="s">
        <v>4161</v>
      </c>
      <c r="B2074" s="1" t="s">
        <v>4162</v>
      </c>
      <c r="C2074" s="1">
        <v>82.22</v>
      </c>
      <c r="D2074" s="1">
        <v>15.024923324585</v>
      </c>
      <c r="E2074" s="1">
        <v>14.350110054016101</v>
      </c>
      <c r="F2074" s="1">
        <v>14.0478057861328</v>
      </c>
      <c r="G2074" s="1">
        <v>14.7852478027344</v>
      </c>
      <c r="H2074" s="1">
        <v>14.2261867523193</v>
      </c>
      <c r="I2074" s="1">
        <v>14.464098930358899</v>
      </c>
      <c r="J2074" s="1">
        <v>1.7564773559570299E-2</v>
      </c>
      <c r="K2074" s="1">
        <v>1.7619662050465199E-2</v>
      </c>
    </row>
    <row r="2075" spans="1:11" x14ac:dyDescent="0.2">
      <c r="A2075" s="1" t="s">
        <v>1467</v>
      </c>
      <c r="B2075" s="1" t="s">
        <v>1468</v>
      </c>
      <c r="C2075" s="1">
        <v>133.28</v>
      </c>
      <c r="D2075" s="1">
        <v>16.835163116455099</v>
      </c>
      <c r="E2075" s="1">
        <v>16.567584991455099</v>
      </c>
      <c r="F2075" s="1">
        <v>16.652704238891602</v>
      </c>
      <c r="G2075" s="1">
        <v>16.814407348632798</v>
      </c>
      <c r="H2075" s="1">
        <v>16.566186904907202</v>
      </c>
      <c r="I2075" s="1">
        <v>16.727733612060501</v>
      </c>
      <c r="J2075" s="1">
        <v>1.76251729329415E-2</v>
      </c>
      <c r="K2075" s="1">
        <v>5.6739657228860201E-2</v>
      </c>
    </row>
    <row r="2076" spans="1:11" x14ac:dyDescent="0.2">
      <c r="A2076" s="1" t="s">
        <v>4562</v>
      </c>
      <c r="B2076" s="1" t="s">
        <v>4563</v>
      </c>
      <c r="C2076" s="1">
        <v>52.417000000000002</v>
      </c>
      <c r="D2076" s="1">
        <v>14.7972564697266</v>
      </c>
      <c r="E2076" s="1">
        <v>14.6825008392334</v>
      </c>
      <c r="F2076" s="1">
        <v>14.4817361831665</v>
      </c>
      <c r="G2076" s="1">
        <v>14.855598449706999</v>
      </c>
      <c r="H2076" s="1">
        <v>14.581612586975099</v>
      </c>
      <c r="I2076" s="1">
        <v>14.5772514343262</v>
      </c>
      <c r="J2076" s="1">
        <v>1.7656326293945299E-2</v>
      </c>
      <c r="K2076" s="1">
        <v>4.6358254239284399E-2</v>
      </c>
    </row>
    <row r="2077" spans="1:11" x14ac:dyDescent="0.2">
      <c r="A2077" s="1" t="s">
        <v>505</v>
      </c>
      <c r="B2077" s="1" t="s">
        <v>506</v>
      </c>
      <c r="C2077" s="1">
        <v>254.41</v>
      </c>
      <c r="D2077" s="1">
        <v>15.410351753234901</v>
      </c>
      <c r="E2077" s="1">
        <v>15.003737449646</v>
      </c>
      <c r="F2077" s="1">
        <v>14.8055419921875</v>
      </c>
      <c r="G2077" s="1">
        <v>15.049295425415</v>
      </c>
      <c r="H2077" s="1">
        <v>15.002331733703601</v>
      </c>
      <c r="I2077" s="1">
        <v>15.2215871810913</v>
      </c>
      <c r="J2077" s="1">
        <v>1.7861048380535E-2</v>
      </c>
      <c r="K2077" s="1">
        <v>3.16775663923635E-2</v>
      </c>
    </row>
    <row r="2078" spans="1:11" x14ac:dyDescent="0.2">
      <c r="A2078" s="1" t="s">
        <v>1837</v>
      </c>
      <c r="B2078" s="1" t="s">
        <v>1838</v>
      </c>
      <c r="C2078" s="1">
        <v>58.024000000000001</v>
      </c>
      <c r="D2078" s="1">
        <v>20.872373580932599</v>
      </c>
      <c r="E2078" s="1">
        <v>20.592405319213899</v>
      </c>
      <c r="F2078" s="1">
        <v>20.335708618164102</v>
      </c>
      <c r="G2078" s="1">
        <v>20.9412021636963</v>
      </c>
      <c r="H2078" s="1">
        <v>20.487678527831999</v>
      </c>
      <c r="I2078" s="1">
        <v>20.425624847412099</v>
      </c>
      <c r="J2078" s="1">
        <v>1.8006006876628799E-2</v>
      </c>
      <c r="K2078" s="1">
        <v>2.6899348110483699E-2</v>
      </c>
    </row>
    <row r="2079" spans="1:11" x14ac:dyDescent="0.2">
      <c r="A2079" s="1" t="s">
        <v>1517</v>
      </c>
      <c r="B2079" s="1" t="s">
        <v>1518</v>
      </c>
      <c r="C2079" s="1">
        <v>116.61</v>
      </c>
      <c r="D2079" s="1">
        <v>17.103185653686499</v>
      </c>
      <c r="E2079" s="1">
        <v>16.914852142333999</v>
      </c>
      <c r="F2079" s="1">
        <v>16.911930084228501</v>
      </c>
      <c r="G2079" s="1">
        <v>17.029178619384801</v>
      </c>
      <c r="H2079" s="1">
        <v>16.892139434814499</v>
      </c>
      <c r="I2079" s="1">
        <v>17.062973022460898</v>
      </c>
      <c r="J2079" s="1">
        <v>1.81077321370431E-2</v>
      </c>
      <c r="K2079" s="1">
        <v>7.7726994839182897E-2</v>
      </c>
    </row>
    <row r="2080" spans="1:11" x14ac:dyDescent="0.2">
      <c r="A2080" s="1" t="s">
        <v>2774</v>
      </c>
      <c r="B2080" s="1" t="s">
        <v>2775</v>
      </c>
      <c r="C2080" s="1">
        <v>80.472999999999999</v>
      </c>
      <c r="D2080" s="1">
        <v>13.923791885376</v>
      </c>
      <c r="E2080" s="1">
        <v>14.0040445327759</v>
      </c>
      <c r="F2080" s="1">
        <v>13.6679983139038</v>
      </c>
      <c r="G2080" s="1">
        <v>14.0105285644531</v>
      </c>
      <c r="H2080" s="1">
        <v>13.548821449279799</v>
      </c>
      <c r="I2080" s="1">
        <v>14.0911045074463</v>
      </c>
      <c r="J2080" s="1">
        <v>1.8206596374511701E-2</v>
      </c>
      <c r="K2080" s="1">
        <v>3.1140234496193301E-2</v>
      </c>
    </row>
    <row r="2081" spans="1:11" x14ac:dyDescent="0.2">
      <c r="A2081" s="1" t="s">
        <v>3521</v>
      </c>
      <c r="B2081" s="1" t="s">
        <v>3522</v>
      </c>
      <c r="C2081" s="1">
        <v>39.154000000000003</v>
      </c>
      <c r="D2081" s="1">
        <v>12.3022108078003</v>
      </c>
      <c r="E2081" s="1">
        <v>11.864611625671399</v>
      </c>
      <c r="F2081" s="1">
        <v>12.6079778671265</v>
      </c>
      <c r="G2081" s="1">
        <v>12.511579513549799</v>
      </c>
      <c r="H2081" s="1">
        <v>12.4201707839966</v>
      </c>
      <c r="I2081" s="1">
        <v>11.898185729980501</v>
      </c>
      <c r="J2081" s="1">
        <v>1.83785756429025E-2</v>
      </c>
      <c r="K2081" s="1">
        <v>2.1268965134634998E-2</v>
      </c>
    </row>
    <row r="2082" spans="1:11" x14ac:dyDescent="0.2">
      <c r="A2082" s="1" t="s">
        <v>73</v>
      </c>
      <c r="B2082" s="1" t="s">
        <v>74</v>
      </c>
      <c r="C2082" s="1">
        <v>121</v>
      </c>
      <c r="D2082" s="1">
        <v>18.2466945648193</v>
      </c>
      <c r="E2082" s="1">
        <v>18.0401935577393</v>
      </c>
      <c r="F2082" s="1">
        <v>18.070226669311499</v>
      </c>
      <c r="G2082" s="1">
        <v>18.2694282531738</v>
      </c>
      <c r="H2082" s="1">
        <v>18.0472412109375</v>
      </c>
      <c r="I2082" s="1">
        <v>18.095891952514599</v>
      </c>
      <c r="J2082" s="1">
        <v>1.8482208251953101E-2</v>
      </c>
      <c r="K2082" s="1">
        <v>6.9274897451775896E-2</v>
      </c>
    </row>
    <row r="2083" spans="1:11" x14ac:dyDescent="0.2">
      <c r="A2083" s="1" t="s">
        <v>5771</v>
      </c>
      <c r="B2083" s="1" t="s">
        <v>5772</v>
      </c>
      <c r="C2083" s="1">
        <v>27.626000000000001</v>
      </c>
      <c r="D2083" s="1">
        <v>17.000638961791999</v>
      </c>
      <c r="E2083" s="1">
        <v>16.68674659729</v>
      </c>
      <c r="F2083" s="1">
        <v>16.782255172729499</v>
      </c>
      <c r="G2083" s="1">
        <v>16.736349105835</v>
      </c>
      <c r="H2083" s="1">
        <v>16.797155380248999</v>
      </c>
      <c r="I2083" s="1">
        <v>16.9915885925293</v>
      </c>
      <c r="J2083" s="1">
        <v>1.8484115600585899E-2</v>
      </c>
      <c r="K2083" s="1">
        <v>5.2738016877875299E-2</v>
      </c>
    </row>
    <row r="2084" spans="1:11" x14ac:dyDescent="0.2">
      <c r="A2084" s="1" t="s">
        <v>4451</v>
      </c>
      <c r="B2084" s="1" t="s">
        <v>4452</v>
      </c>
      <c r="C2084" s="1">
        <v>26.55</v>
      </c>
      <c r="D2084" s="1">
        <v>15.834298133850099</v>
      </c>
      <c r="E2084" s="1">
        <v>15.425085067749</v>
      </c>
      <c r="F2084" s="1">
        <v>15.579197883606</v>
      </c>
      <c r="G2084" s="1">
        <v>15.6391143798828</v>
      </c>
      <c r="H2084" s="1">
        <v>15.5484609603882</v>
      </c>
      <c r="I2084" s="1">
        <v>15.706549644470201</v>
      </c>
      <c r="J2084" s="1">
        <v>1.8514633178710899E-2</v>
      </c>
      <c r="K2084" s="1">
        <v>4.9719181634602899E-2</v>
      </c>
    </row>
    <row r="2085" spans="1:11" x14ac:dyDescent="0.2">
      <c r="A2085" s="1" t="s">
        <v>711</v>
      </c>
      <c r="B2085" s="1" t="s">
        <v>712</v>
      </c>
      <c r="C2085" s="1">
        <v>59.09</v>
      </c>
      <c r="D2085" s="1">
        <v>15.7675380706787</v>
      </c>
      <c r="E2085" s="1">
        <v>15.582318305969199</v>
      </c>
      <c r="F2085" s="1">
        <v>15.532173156738301</v>
      </c>
      <c r="G2085" s="1">
        <v>15.8759651184082</v>
      </c>
      <c r="H2085" s="1">
        <v>15.4857034683228</v>
      </c>
      <c r="I2085" s="1">
        <v>15.576189041137701</v>
      </c>
      <c r="J2085" s="1">
        <v>1.8609364827474599E-2</v>
      </c>
      <c r="K2085" s="1">
        <v>4.6137991232626997E-2</v>
      </c>
    </row>
    <row r="2086" spans="1:11" x14ac:dyDescent="0.2">
      <c r="A2086" s="1" t="s">
        <v>2256</v>
      </c>
      <c r="B2086" s="1" t="s">
        <v>2257</v>
      </c>
      <c r="C2086" s="1">
        <v>46.976999999999997</v>
      </c>
      <c r="D2086" s="1">
        <v>15.206556320190399</v>
      </c>
      <c r="E2086" s="1">
        <v>15.368233680725099</v>
      </c>
      <c r="F2086" s="1">
        <v>15.293902397155801</v>
      </c>
      <c r="G2086" s="1">
        <v>15.327797889709499</v>
      </c>
      <c r="H2086" s="1">
        <v>15.110034942626999</v>
      </c>
      <c r="I2086" s="1">
        <v>15.4869604110718</v>
      </c>
      <c r="J2086" s="1">
        <v>1.87002817789708E-2</v>
      </c>
      <c r="K2086" s="1">
        <v>5.4252774578403398E-2</v>
      </c>
    </row>
    <row r="2087" spans="1:11" x14ac:dyDescent="0.2">
      <c r="A2087" s="1" t="s">
        <v>1267</v>
      </c>
      <c r="B2087" s="1" t="s">
        <v>1268</v>
      </c>
      <c r="C2087" s="1">
        <v>76.073999999999998</v>
      </c>
      <c r="D2087" s="1">
        <v>14.300209999084499</v>
      </c>
      <c r="E2087" s="1">
        <v>14.3452663421631</v>
      </c>
      <c r="F2087" s="1">
        <v>14.359406471252401</v>
      </c>
      <c r="G2087" s="1">
        <v>14.435019493103001</v>
      </c>
      <c r="H2087" s="1">
        <v>14.086633682251</v>
      </c>
      <c r="I2087" s="1">
        <v>14.5399465560913</v>
      </c>
      <c r="J2087" s="1">
        <v>1.89056396484375E-2</v>
      </c>
      <c r="K2087" s="1">
        <v>4.68336686238362E-2</v>
      </c>
    </row>
    <row r="2088" spans="1:11" x14ac:dyDescent="0.2">
      <c r="A2088" s="1" t="s">
        <v>1987</v>
      </c>
      <c r="B2088" s="1" t="s">
        <v>1988</v>
      </c>
      <c r="C2088" s="1">
        <v>85.238</v>
      </c>
      <c r="D2088" s="1">
        <v>16.800317764282202</v>
      </c>
      <c r="E2088" s="1">
        <v>16.7120971679688</v>
      </c>
      <c r="F2088" s="1">
        <v>16.563806533813501</v>
      </c>
      <c r="G2088" s="1">
        <v>16.967699050903299</v>
      </c>
      <c r="H2088" s="1">
        <v>16.538051605224599</v>
      </c>
      <c r="I2088" s="1">
        <v>16.627277374267599</v>
      </c>
      <c r="J2088" s="1">
        <v>1.8935521443683701E-2</v>
      </c>
      <c r="K2088" s="1">
        <v>4.3661158772633601E-2</v>
      </c>
    </row>
    <row r="2089" spans="1:11" x14ac:dyDescent="0.2">
      <c r="A2089" s="1" t="s">
        <v>3859</v>
      </c>
      <c r="B2089" s="1" t="s">
        <v>3860</v>
      </c>
      <c r="C2089" s="1">
        <v>422.39</v>
      </c>
      <c r="D2089" s="1">
        <v>17.886672973632798</v>
      </c>
      <c r="E2089" s="1">
        <v>17.508661270141602</v>
      </c>
      <c r="F2089" s="1">
        <v>17.569929122924801</v>
      </c>
      <c r="G2089" s="1">
        <v>17.896167755126999</v>
      </c>
      <c r="H2089" s="1">
        <v>17.473976135253899</v>
      </c>
      <c r="I2089" s="1">
        <v>17.652284622192401</v>
      </c>
      <c r="J2089" s="1">
        <v>1.9055048624675702E-2</v>
      </c>
      <c r="K2089" s="1">
        <v>3.8173726668660701E-2</v>
      </c>
    </row>
    <row r="2090" spans="1:11" x14ac:dyDescent="0.2">
      <c r="A2090" s="1" t="s">
        <v>3056</v>
      </c>
      <c r="B2090" s="1" t="s">
        <v>3057</v>
      </c>
      <c r="C2090" s="1">
        <v>44.658999999999999</v>
      </c>
      <c r="D2090" s="1">
        <v>19.977430343627901</v>
      </c>
      <c r="E2090" s="1">
        <v>19.7126350402832</v>
      </c>
      <c r="F2090" s="1">
        <v>19.542797088623001</v>
      </c>
      <c r="G2090" s="1">
        <v>19.9102172851563</v>
      </c>
      <c r="H2090" s="1">
        <v>19.633321762085</v>
      </c>
      <c r="I2090" s="1">
        <v>19.746585845947301</v>
      </c>
      <c r="J2090" s="1">
        <v>1.90874735514335E-2</v>
      </c>
      <c r="K2090" s="1">
        <v>4.3455536125685999E-2</v>
      </c>
    </row>
    <row r="2091" spans="1:11" x14ac:dyDescent="0.2">
      <c r="A2091" s="1" t="s">
        <v>2974</v>
      </c>
      <c r="B2091" s="1" t="s">
        <v>2975</v>
      </c>
      <c r="C2091" s="1">
        <v>44.738999999999997</v>
      </c>
      <c r="D2091" s="1">
        <v>18.251279830932599</v>
      </c>
      <c r="E2091" s="1">
        <v>18.229194641113299</v>
      </c>
      <c r="F2091" s="1">
        <v>18.242002487182599</v>
      </c>
      <c r="G2091" s="1">
        <v>18.406902313232401</v>
      </c>
      <c r="H2091" s="1">
        <v>18.095016479492202</v>
      </c>
      <c r="I2091" s="1">
        <v>18.278621673583999</v>
      </c>
      <c r="J2091" s="1">
        <v>1.9354502360027202E-2</v>
      </c>
      <c r="K2091" s="1">
        <v>7.4940508573091202E-2</v>
      </c>
    </row>
    <row r="2092" spans="1:11" x14ac:dyDescent="0.2">
      <c r="A2092" s="1" t="s">
        <v>4632</v>
      </c>
      <c r="B2092" s="1" t="s">
        <v>4633</v>
      </c>
      <c r="C2092" s="1">
        <v>25.728000000000002</v>
      </c>
      <c r="D2092" s="1">
        <v>15.8323459625244</v>
      </c>
      <c r="E2092" s="1">
        <v>15.5781364440918</v>
      </c>
      <c r="F2092" s="1">
        <v>15.2750329971313</v>
      </c>
      <c r="G2092" s="1">
        <v>15.701225280761699</v>
      </c>
      <c r="H2092" s="1">
        <v>15.595228195190399</v>
      </c>
      <c r="I2092" s="1">
        <v>15.447212219238301</v>
      </c>
      <c r="J2092" s="1">
        <v>1.9383430480957E-2</v>
      </c>
      <c r="K2092" s="1">
        <v>3.7094974758502701E-2</v>
      </c>
    </row>
    <row r="2093" spans="1:11" x14ac:dyDescent="0.2">
      <c r="A2093" s="1" t="s">
        <v>1721</v>
      </c>
      <c r="B2093" s="1" t="s">
        <v>1722</v>
      </c>
      <c r="C2093" s="1">
        <v>100.07</v>
      </c>
      <c r="D2093" s="1">
        <v>17.0344543457031</v>
      </c>
      <c r="E2093" s="1">
        <v>16.952764511108398</v>
      </c>
      <c r="F2093" s="1">
        <v>16.853431701660199</v>
      </c>
      <c r="G2093" s="1">
        <v>17.197101593017599</v>
      </c>
      <c r="H2093" s="1">
        <v>16.867856979370099</v>
      </c>
      <c r="I2093" s="1">
        <v>16.833927154541001</v>
      </c>
      <c r="J2093" s="1">
        <v>1.9411722819011601E-2</v>
      </c>
      <c r="K2093" s="1">
        <v>5.2564705596330898E-2</v>
      </c>
    </row>
    <row r="2094" spans="1:11" x14ac:dyDescent="0.2">
      <c r="A2094" s="1" t="s">
        <v>4538</v>
      </c>
      <c r="B2094" s="1" t="s">
        <v>4539</v>
      </c>
      <c r="C2094" s="1">
        <v>43.088999999999999</v>
      </c>
      <c r="D2094" s="1">
        <v>18.172603607177699</v>
      </c>
      <c r="E2094" s="1">
        <v>17.920911788940401</v>
      </c>
      <c r="F2094" s="1">
        <v>18.0658149719238</v>
      </c>
      <c r="G2094" s="1">
        <v>18.1196403503418</v>
      </c>
      <c r="H2094" s="1">
        <v>17.957645416259801</v>
      </c>
      <c r="I2094" s="1">
        <v>18.1403102874756</v>
      </c>
      <c r="J2094" s="1">
        <v>1.9421895345050899E-2</v>
      </c>
      <c r="K2094" s="1">
        <v>7.3230916091201206E-2</v>
      </c>
    </row>
    <row r="2095" spans="1:11" x14ac:dyDescent="0.2">
      <c r="A2095" s="1" t="s">
        <v>5288</v>
      </c>
      <c r="B2095" s="1" t="s">
        <v>5289</v>
      </c>
      <c r="C2095" s="1">
        <v>47.26</v>
      </c>
      <c r="D2095" s="1">
        <v>15.935418128967299</v>
      </c>
      <c r="E2095" s="1">
        <v>15.6481609344482</v>
      </c>
      <c r="F2095" s="1">
        <v>15.3299713134766</v>
      </c>
      <c r="G2095" s="1">
        <v>15.793602943420399</v>
      </c>
      <c r="H2095" s="1">
        <v>15.520373344421399</v>
      </c>
      <c r="I2095" s="1">
        <v>15.6579599380493</v>
      </c>
      <c r="J2095" s="1">
        <v>1.946194966634E-2</v>
      </c>
      <c r="K2095" s="1">
        <v>3.4295927273882601E-2</v>
      </c>
    </row>
    <row r="2096" spans="1:11" x14ac:dyDescent="0.2">
      <c r="A2096" s="1" t="s">
        <v>4311</v>
      </c>
      <c r="B2096" s="1" t="s">
        <v>4312</v>
      </c>
      <c r="C2096" s="1">
        <v>1011.1</v>
      </c>
      <c r="D2096" s="1">
        <v>18.184806823730501</v>
      </c>
      <c r="E2096" s="1">
        <v>17.979469299316399</v>
      </c>
      <c r="F2096" s="1">
        <v>18.1293830871582</v>
      </c>
      <c r="G2096" s="1">
        <v>18.159458160400401</v>
      </c>
      <c r="H2096" s="1">
        <v>18.000638961791999</v>
      </c>
      <c r="I2096" s="1">
        <v>18.192003250122099</v>
      </c>
      <c r="J2096" s="1">
        <v>1.9480387369792899E-2</v>
      </c>
      <c r="K2096" s="1">
        <v>8.0750244022905995E-2</v>
      </c>
    </row>
    <row r="2097" spans="1:11" x14ac:dyDescent="0.2">
      <c r="A2097" s="1" t="s">
        <v>3475</v>
      </c>
      <c r="B2097" s="1" t="s">
        <v>3476</v>
      </c>
      <c r="C2097" s="1">
        <v>70.905000000000001</v>
      </c>
      <c r="D2097" s="1">
        <v>19.709861755371101</v>
      </c>
      <c r="E2097" s="1">
        <v>19.454267501831101</v>
      </c>
      <c r="F2097" s="1">
        <v>19.344621658325199</v>
      </c>
      <c r="G2097" s="1">
        <v>19.781295776367202</v>
      </c>
      <c r="H2097" s="1">
        <v>19.320848464965799</v>
      </c>
      <c r="I2097" s="1">
        <v>19.465211868286101</v>
      </c>
      <c r="J2097" s="1">
        <v>1.9535064697265601E-2</v>
      </c>
      <c r="K2097" s="1">
        <v>3.8149221539212901E-2</v>
      </c>
    </row>
    <row r="2098" spans="1:11" x14ac:dyDescent="0.2">
      <c r="A2098" s="1" t="s">
        <v>1999</v>
      </c>
      <c r="B2098" s="1" t="s">
        <v>2000</v>
      </c>
      <c r="C2098" s="1">
        <v>23.277000000000001</v>
      </c>
      <c r="D2098" s="1">
        <v>18.280073165893601</v>
      </c>
      <c r="E2098" s="1">
        <v>18.063920974731399</v>
      </c>
      <c r="F2098" s="1">
        <v>17.873155593872099</v>
      </c>
      <c r="G2098" s="1">
        <v>18.193159103393601</v>
      </c>
      <c r="H2098" s="1">
        <v>17.990980148315401</v>
      </c>
      <c r="I2098" s="1">
        <v>18.0916633605957</v>
      </c>
      <c r="J2098" s="1">
        <v>1.95509592692069E-2</v>
      </c>
      <c r="K2098" s="1">
        <v>5.1204958327552501E-2</v>
      </c>
    </row>
    <row r="2099" spans="1:11" x14ac:dyDescent="0.2">
      <c r="A2099" s="1" t="s">
        <v>4445</v>
      </c>
      <c r="B2099" s="1" t="s">
        <v>4446</v>
      </c>
      <c r="C2099" s="1">
        <v>23.864999999999998</v>
      </c>
      <c r="D2099" s="1">
        <v>15.2128763198853</v>
      </c>
      <c r="E2099" s="1">
        <v>15.218487739563001</v>
      </c>
      <c r="F2099" s="1">
        <v>15.0717554092407</v>
      </c>
      <c r="G2099" s="1">
        <v>15.392686843872101</v>
      </c>
      <c r="H2099" s="1">
        <v>15.033896446228001</v>
      </c>
      <c r="I2099" s="1">
        <v>15.135348320007299</v>
      </c>
      <c r="J2099" s="1">
        <v>1.96040471394863E-2</v>
      </c>
      <c r="K2099" s="1">
        <v>5.7920943681370199E-2</v>
      </c>
    </row>
    <row r="2100" spans="1:11" x14ac:dyDescent="0.2">
      <c r="A2100" s="1" t="s">
        <v>4219</v>
      </c>
      <c r="B2100" s="1" t="s">
        <v>4220</v>
      </c>
      <c r="C2100" s="1">
        <v>18.324999999999999</v>
      </c>
      <c r="D2100" s="1">
        <v>15.705767631530801</v>
      </c>
      <c r="E2100" s="1">
        <v>15.512524604797401</v>
      </c>
      <c r="F2100" s="1">
        <v>15.1715288162231</v>
      </c>
      <c r="G2100" s="1">
        <v>15.5978488922119</v>
      </c>
      <c r="H2100" s="1">
        <v>15.4172258377075</v>
      </c>
      <c r="I2100" s="1">
        <v>15.434237480163601</v>
      </c>
      <c r="J2100" s="1">
        <v>1.98303858439139E-2</v>
      </c>
      <c r="K2100" s="1">
        <v>4.0523772743409701E-2</v>
      </c>
    </row>
    <row r="2101" spans="1:11" x14ac:dyDescent="0.2">
      <c r="A2101" s="1" t="s">
        <v>2962</v>
      </c>
      <c r="B2101" s="1" t="s">
        <v>2963</v>
      </c>
      <c r="C2101" s="1">
        <v>61.491999999999997</v>
      </c>
      <c r="D2101" s="1">
        <v>12.333239555358899</v>
      </c>
      <c r="E2101" s="1">
        <v>11.017713546752899</v>
      </c>
      <c r="F2101" s="1">
        <v>11.5364418029785</v>
      </c>
      <c r="G2101" s="1">
        <v>11.7714071273804</v>
      </c>
      <c r="H2101" s="1">
        <v>11.852841377258301</v>
      </c>
      <c r="I2101" s="1">
        <v>11.3228855133057</v>
      </c>
      <c r="J2101" s="1">
        <v>1.99130376180001E-2</v>
      </c>
      <c r="K2101" s="1">
        <v>1.5849339983370601E-2</v>
      </c>
    </row>
    <row r="2102" spans="1:11" x14ac:dyDescent="0.2">
      <c r="A2102" s="1" t="s">
        <v>6126</v>
      </c>
      <c r="B2102" s="1" t="s">
        <v>6127</v>
      </c>
      <c r="C2102" s="1">
        <v>87.338999999999999</v>
      </c>
      <c r="D2102" s="1">
        <v>13.037804603576699</v>
      </c>
      <c r="E2102" s="1">
        <v>12.8508310317993</v>
      </c>
      <c r="F2102" s="1">
        <v>12.856483459472701</v>
      </c>
      <c r="G2102" s="1">
        <v>13.201618194580099</v>
      </c>
      <c r="H2102" s="1">
        <v>12.7352809906006</v>
      </c>
      <c r="I2102" s="1">
        <v>12.8680124282837</v>
      </c>
      <c r="J2102" s="1">
        <v>1.9930839538574201E-2</v>
      </c>
      <c r="K2102" s="1">
        <v>4.4881415677372499E-2</v>
      </c>
    </row>
    <row r="2103" spans="1:11" x14ac:dyDescent="0.2">
      <c r="A2103" s="1" t="s">
        <v>1765</v>
      </c>
      <c r="B2103" s="1" t="s">
        <v>1766</v>
      </c>
      <c r="C2103" s="1">
        <v>213.62</v>
      </c>
      <c r="D2103" s="1">
        <v>16.8119010925293</v>
      </c>
      <c r="E2103" s="1">
        <v>16.842178344726602</v>
      </c>
      <c r="F2103" s="1">
        <v>16.9091186523438</v>
      </c>
      <c r="G2103" s="1">
        <v>17.0633945465088</v>
      </c>
      <c r="H2103" s="1">
        <v>16.791570663452099</v>
      </c>
      <c r="I2103" s="1">
        <v>16.768365859985401</v>
      </c>
      <c r="J2103" s="1">
        <v>2.0044326782226601E-2</v>
      </c>
      <c r="K2103" s="1">
        <v>7.08928887135368E-2</v>
      </c>
    </row>
    <row r="2104" spans="1:11" x14ac:dyDescent="0.2">
      <c r="A2104" s="1" t="s">
        <v>2231</v>
      </c>
      <c r="B2104" s="1" t="s">
        <v>2232</v>
      </c>
      <c r="C2104" s="1">
        <v>32.921999999999997</v>
      </c>
      <c r="D2104" s="1">
        <v>16.513942718505898</v>
      </c>
      <c r="E2104" s="1">
        <v>16.290702819824201</v>
      </c>
      <c r="F2104" s="1">
        <v>16.2055263519287</v>
      </c>
      <c r="G2104" s="1">
        <v>16.481563568115199</v>
      </c>
      <c r="H2104" s="1">
        <v>16.174808502197301</v>
      </c>
      <c r="I2104" s="1">
        <v>16.4139919281006</v>
      </c>
      <c r="J2104" s="1">
        <v>2.0064036051429899E-2</v>
      </c>
      <c r="K2104" s="1">
        <v>5.2792670616085301E-2</v>
      </c>
    </row>
    <row r="2105" spans="1:11" x14ac:dyDescent="0.2">
      <c r="A2105" s="1" t="s">
        <v>2690</v>
      </c>
      <c r="B2105" s="1" t="s">
        <v>2691</v>
      </c>
      <c r="C2105" s="1">
        <v>33.304000000000002</v>
      </c>
      <c r="D2105" s="1">
        <v>13.257770538330099</v>
      </c>
      <c r="E2105" s="1">
        <v>13.4936056137085</v>
      </c>
      <c r="F2105" s="1">
        <v>13.451210975646999</v>
      </c>
      <c r="G2105" s="1">
        <v>13.153362274169901</v>
      </c>
      <c r="H2105" s="1">
        <v>13.179691314697299</v>
      </c>
      <c r="I2105" s="1">
        <v>13.930182456970201</v>
      </c>
      <c r="J2105" s="1">
        <v>2.0216306050619099E-2</v>
      </c>
      <c r="K2105" s="1">
        <v>2.55749583462557E-2</v>
      </c>
    </row>
    <row r="2106" spans="1:11" x14ac:dyDescent="0.2">
      <c r="A2106" s="1" t="s">
        <v>647</v>
      </c>
      <c r="B2106" s="1" t="s">
        <v>648</v>
      </c>
      <c r="C2106" s="1">
        <v>112.13</v>
      </c>
      <c r="D2106" s="1">
        <v>17.039390563964801</v>
      </c>
      <c r="E2106" s="1">
        <v>16.934104919433601</v>
      </c>
      <c r="F2106" s="1">
        <v>16.805870056152301</v>
      </c>
      <c r="G2106" s="1">
        <v>17.079319000244102</v>
      </c>
      <c r="H2106" s="1">
        <v>16.821275711059599</v>
      </c>
      <c r="I2106" s="1">
        <v>16.939510345458999</v>
      </c>
      <c r="J2106" s="1">
        <v>2.0246505737304701E-2</v>
      </c>
      <c r="K2106" s="1">
        <v>7.0417630785847299E-2</v>
      </c>
    </row>
    <row r="2107" spans="1:11" x14ac:dyDescent="0.2">
      <c r="A2107" s="1" t="s">
        <v>1003</v>
      </c>
      <c r="B2107" s="1" t="s">
        <v>1004</v>
      </c>
      <c r="C2107" s="1">
        <v>67.992999999999995</v>
      </c>
      <c r="D2107" s="1">
        <v>20.630586624145501</v>
      </c>
      <c r="E2107" s="1">
        <v>20.410282135009801</v>
      </c>
      <c r="F2107" s="1">
        <v>20.634757995605501</v>
      </c>
      <c r="G2107" s="1">
        <v>20.691320419311499</v>
      </c>
      <c r="H2107" s="1">
        <v>20.466924667358398</v>
      </c>
      <c r="I2107" s="1">
        <v>20.578929901123001</v>
      </c>
      <c r="J2107" s="1">
        <v>2.051607767741E-2</v>
      </c>
      <c r="K2107" s="1">
        <v>7.3087581088770906E-2</v>
      </c>
    </row>
    <row r="2108" spans="1:11" x14ac:dyDescent="0.2">
      <c r="A2108" s="1" t="s">
        <v>3100</v>
      </c>
      <c r="B2108" s="1" t="s">
        <v>3101</v>
      </c>
      <c r="C2108" s="1">
        <v>48.991</v>
      </c>
      <c r="D2108" s="1">
        <v>18.519260406494102</v>
      </c>
      <c r="E2108" s="1">
        <v>18.3282985687256</v>
      </c>
      <c r="F2108" s="1">
        <v>18.266685485839801</v>
      </c>
      <c r="G2108" s="1">
        <v>18.4518146514893</v>
      </c>
      <c r="H2108" s="1">
        <v>18.2194423675537</v>
      </c>
      <c r="I2108" s="1">
        <v>18.504594802856399</v>
      </c>
      <c r="J2108" s="1">
        <v>2.0535786946613399E-2</v>
      </c>
      <c r="K2108" s="1">
        <v>6.1445202433728099E-2</v>
      </c>
    </row>
    <row r="2109" spans="1:11" x14ac:dyDescent="0.2">
      <c r="A2109" s="1" t="s">
        <v>2798</v>
      </c>
      <c r="B2109" s="1" t="s">
        <v>2799</v>
      </c>
      <c r="C2109" s="1">
        <v>53.542000000000002</v>
      </c>
      <c r="D2109" s="1">
        <v>17.698459625244102</v>
      </c>
      <c r="E2109" s="1">
        <v>17.687566757202099</v>
      </c>
      <c r="F2109" s="1">
        <v>17.662195205688501</v>
      </c>
      <c r="G2109" s="1">
        <v>17.804357528686499</v>
      </c>
      <c r="H2109" s="1">
        <v>17.663864135742202</v>
      </c>
      <c r="I2109" s="1">
        <v>17.641670227050799</v>
      </c>
      <c r="J2109" s="1">
        <v>2.05567677815779E-2</v>
      </c>
      <c r="K2109" s="1">
        <v>0.14686928705618699</v>
      </c>
    </row>
    <row r="2110" spans="1:11" x14ac:dyDescent="0.2">
      <c r="A2110" s="1" t="s">
        <v>4235</v>
      </c>
      <c r="B2110" s="1" t="s">
        <v>4236</v>
      </c>
      <c r="C2110" s="1">
        <v>23.431000000000001</v>
      </c>
      <c r="D2110" s="1">
        <v>17.300102233886701</v>
      </c>
      <c r="E2110" s="1">
        <v>17.094551086425799</v>
      </c>
      <c r="F2110" s="1">
        <v>16.950260162353501</v>
      </c>
      <c r="G2110" s="1">
        <v>17.313362121581999</v>
      </c>
      <c r="H2110" s="1">
        <v>16.984930038452099</v>
      </c>
      <c r="I2110" s="1">
        <v>17.108911514282202</v>
      </c>
      <c r="J2110" s="1">
        <v>2.0763397216796899E-2</v>
      </c>
      <c r="K2110" s="1">
        <v>5.1139823731456098E-2</v>
      </c>
    </row>
    <row r="2111" spans="1:11" x14ac:dyDescent="0.2">
      <c r="A2111" s="1" t="s">
        <v>2890</v>
      </c>
      <c r="B2111" s="1" t="s">
        <v>2891</v>
      </c>
      <c r="C2111" s="1">
        <v>238.87</v>
      </c>
      <c r="D2111" s="1">
        <v>16.303728103637699</v>
      </c>
      <c r="E2111" s="1">
        <v>16.0090637207031</v>
      </c>
      <c r="F2111" s="1">
        <v>15.9280786514282</v>
      </c>
      <c r="G2111" s="1">
        <v>16.210689544677699</v>
      </c>
      <c r="H2111" s="1">
        <v>15.8985538482666</v>
      </c>
      <c r="I2111" s="1">
        <v>16.194084167480501</v>
      </c>
      <c r="J2111" s="1">
        <v>2.0819028218589601E-2</v>
      </c>
      <c r="K2111" s="1">
        <v>4.6666125217323801E-2</v>
      </c>
    </row>
    <row r="2112" spans="1:11" x14ac:dyDescent="0.2">
      <c r="A2112" s="1" t="s">
        <v>3773</v>
      </c>
      <c r="B2112" s="1" t="s">
        <v>3774</v>
      </c>
      <c r="C2112" s="1">
        <v>72.063000000000002</v>
      </c>
      <c r="D2112" s="1">
        <v>15.3365068435669</v>
      </c>
      <c r="E2112" s="1">
        <v>15.146807670593301</v>
      </c>
      <c r="F2112" s="1">
        <v>15.218411445617701</v>
      </c>
      <c r="G2112" s="1">
        <v>15.3448162078857</v>
      </c>
      <c r="H2112" s="1">
        <v>15.1383113861084</v>
      </c>
      <c r="I2112" s="1">
        <v>15.281096458435099</v>
      </c>
      <c r="J2112" s="1">
        <v>2.0832697550455099E-2</v>
      </c>
      <c r="K2112" s="1">
        <v>9.0006956484407402E-2</v>
      </c>
    </row>
    <row r="2113" spans="1:11" x14ac:dyDescent="0.2">
      <c r="A2113" s="1" t="s">
        <v>5884</v>
      </c>
      <c r="B2113" s="2" t="s">
        <v>6508</v>
      </c>
      <c r="C2113" s="1">
        <v>52.591999999999999</v>
      </c>
      <c r="D2113" s="1">
        <v>13.1088514328003</v>
      </c>
      <c r="E2113" s="1">
        <v>12.738577842712401</v>
      </c>
      <c r="F2113" s="1">
        <v>12.993610382080099</v>
      </c>
      <c r="G2113" s="1">
        <v>13.3103284835815</v>
      </c>
      <c r="H2113" s="1">
        <v>12.9398546218872</v>
      </c>
      <c r="I2113" s="1">
        <v>12.653852462768601</v>
      </c>
      <c r="J2113" s="1">
        <v>2.09986368815098E-2</v>
      </c>
      <c r="K2113" s="1">
        <v>3.2305782391593603E-2</v>
      </c>
    </row>
    <row r="2114" spans="1:11" x14ac:dyDescent="0.2">
      <c r="A2114" s="1" t="s">
        <v>3575</v>
      </c>
      <c r="B2114" s="1" t="s">
        <v>3576</v>
      </c>
      <c r="C2114" s="1">
        <v>15.855</v>
      </c>
      <c r="D2114" s="1">
        <v>14.4606475830078</v>
      </c>
      <c r="E2114" s="1">
        <v>14.5346069335938</v>
      </c>
      <c r="F2114" s="1">
        <v>14.5397644042969</v>
      </c>
      <c r="G2114" s="1">
        <v>14.6492557525635</v>
      </c>
      <c r="H2114" s="1">
        <v>14.2767791748047</v>
      </c>
      <c r="I2114" s="1">
        <v>14.6720933914185</v>
      </c>
      <c r="J2114" s="1">
        <v>2.1036465962728498E-2</v>
      </c>
      <c r="K2114" s="1">
        <v>5.5569065076608699E-2</v>
      </c>
    </row>
    <row r="2115" spans="1:11" x14ac:dyDescent="0.2">
      <c r="A2115" s="1" t="s">
        <v>1595</v>
      </c>
      <c r="B2115" s="1" t="s">
        <v>1596</v>
      </c>
      <c r="C2115" s="1">
        <v>32.868000000000002</v>
      </c>
      <c r="D2115" s="1">
        <v>11.2602138519287</v>
      </c>
      <c r="E2115" s="1">
        <v>10.8600778579712</v>
      </c>
      <c r="F2115" s="1">
        <v>11.475024223327599</v>
      </c>
      <c r="G2115" s="1">
        <v>11.3550205230713</v>
      </c>
      <c r="H2115" s="1">
        <v>11.29088306427</v>
      </c>
      <c r="I2115" s="1">
        <v>11.0126943588257</v>
      </c>
      <c r="J2115" s="1">
        <v>2.1094004313150401E-2</v>
      </c>
      <c r="K2115" s="1">
        <v>3.4181140133110799E-2</v>
      </c>
    </row>
    <row r="2116" spans="1:11" x14ac:dyDescent="0.2">
      <c r="A2116" s="1" t="s">
        <v>3131</v>
      </c>
      <c r="B2116" s="1" t="s">
        <v>3132</v>
      </c>
      <c r="C2116" s="1">
        <v>174.88</v>
      </c>
      <c r="D2116" s="1">
        <v>16.461288452148398</v>
      </c>
      <c r="E2116" s="1">
        <v>16.3079833984375</v>
      </c>
      <c r="F2116" s="1">
        <v>16.163139343261701</v>
      </c>
      <c r="G2116" s="1">
        <v>16.502754211425799</v>
      </c>
      <c r="H2116" s="1">
        <v>16.245050430297901</v>
      </c>
      <c r="I2116" s="1">
        <v>16.247909545898398</v>
      </c>
      <c r="J2116" s="1">
        <v>2.1100997924804701E-2</v>
      </c>
      <c r="K2116" s="1">
        <v>6.0319760201245499E-2</v>
      </c>
    </row>
    <row r="2117" spans="1:11" x14ac:dyDescent="0.2">
      <c r="A2117" s="1" t="s">
        <v>935</v>
      </c>
      <c r="B2117" s="1" t="s">
        <v>936</v>
      </c>
      <c r="C2117" s="1">
        <v>56.558999999999997</v>
      </c>
      <c r="D2117" s="1">
        <v>19.739336013793899</v>
      </c>
      <c r="E2117" s="1">
        <v>19.618270874023398</v>
      </c>
      <c r="F2117" s="1">
        <v>19.447563171386701</v>
      </c>
      <c r="G2117" s="1">
        <v>19.754470825195298</v>
      </c>
      <c r="H2117" s="1">
        <v>19.448572158813501</v>
      </c>
      <c r="I2117" s="1">
        <v>19.6658420562744</v>
      </c>
      <c r="J2117" s="1">
        <v>2.1238327026367201E-2</v>
      </c>
      <c r="K2117" s="1">
        <v>5.9233279837516299E-2</v>
      </c>
    </row>
    <row r="2118" spans="1:11" x14ac:dyDescent="0.2">
      <c r="A2118" s="1" t="s">
        <v>3907</v>
      </c>
      <c r="B2118" s="1" t="s">
        <v>3908</v>
      </c>
      <c r="C2118" s="1">
        <v>86.572999999999993</v>
      </c>
      <c r="D2118" s="1">
        <v>14.666612625122101</v>
      </c>
      <c r="E2118" s="1">
        <v>14.3807315826416</v>
      </c>
      <c r="F2118" s="1">
        <v>14.420025825500501</v>
      </c>
      <c r="G2118" s="1">
        <v>14.5530290603638</v>
      </c>
      <c r="H2118" s="1">
        <v>14.323899269104</v>
      </c>
      <c r="I2118" s="1">
        <v>14.654468536376999</v>
      </c>
      <c r="J2118" s="1">
        <v>2.13422775268555E-2</v>
      </c>
      <c r="K2118" s="1">
        <v>5.5582552595934601E-2</v>
      </c>
    </row>
    <row r="2119" spans="1:11" x14ac:dyDescent="0.2">
      <c r="A2119" s="1" t="s">
        <v>1647</v>
      </c>
      <c r="B2119" s="1" t="s">
        <v>1648</v>
      </c>
      <c r="C2119" s="1">
        <v>162.24</v>
      </c>
      <c r="D2119" s="1">
        <v>17.016067504882798</v>
      </c>
      <c r="E2119" s="1">
        <v>16.814783096313501</v>
      </c>
      <c r="F2119" s="1">
        <v>16.539037704467798</v>
      </c>
      <c r="G2119" s="1">
        <v>17.090835571289102</v>
      </c>
      <c r="H2119" s="1">
        <v>16.673557281494102</v>
      </c>
      <c r="I2119" s="1">
        <v>16.669549942016602</v>
      </c>
      <c r="J2119" s="1">
        <v>2.13514963785819E-2</v>
      </c>
      <c r="K2119" s="1">
        <v>3.6804221993081102E-2</v>
      </c>
    </row>
    <row r="2120" spans="1:11" x14ac:dyDescent="0.2">
      <c r="A2120" s="1" t="s">
        <v>3693</v>
      </c>
      <c r="B2120" s="1" t="s">
        <v>3694</v>
      </c>
      <c r="C2120" s="1">
        <v>197.39</v>
      </c>
      <c r="D2120" s="1">
        <v>14.117156028747599</v>
      </c>
      <c r="E2120" s="1">
        <v>13.629356384277299</v>
      </c>
      <c r="F2120" s="1">
        <v>13.901715278625501</v>
      </c>
      <c r="G2120" s="1">
        <v>14.0149793624878</v>
      </c>
      <c r="H2120" s="1">
        <v>13.776329994201699</v>
      </c>
      <c r="I2120" s="1">
        <v>13.9210042953491</v>
      </c>
      <c r="J2120" s="1">
        <v>2.13619867960624E-2</v>
      </c>
      <c r="K2120" s="1">
        <v>4.6470957567002001E-2</v>
      </c>
    </row>
    <row r="2121" spans="1:11" x14ac:dyDescent="0.2">
      <c r="A2121" s="1" t="s">
        <v>4387</v>
      </c>
      <c r="B2121" s="1" t="s">
        <v>4388</v>
      </c>
      <c r="C2121" s="1">
        <v>93.673000000000002</v>
      </c>
      <c r="D2121" s="1">
        <v>15.6039743423462</v>
      </c>
      <c r="E2121" s="1">
        <v>15.3713684082031</v>
      </c>
      <c r="F2121" s="1">
        <v>15.5265607833862</v>
      </c>
      <c r="G2121" s="1">
        <v>15.563434600830099</v>
      </c>
      <c r="H2121" s="1">
        <v>15.341900825500501</v>
      </c>
      <c r="I2121" s="1">
        <v>15.660803794860801</v>
      </c>
      <c r="J2121" s="1">
        <v>2.1411895751953101E-2</v>
      </c>
      <c r="K2121" s="1">
        <v>6.3911063559896605E-2</v>
      </c>
    </row>
    <row r="2122" spans="1:11" x14ac:dyDescent="0.2">
      <c r="A2122" s="1" t="s">
        <v>6200</v>
      </c>
      <c r="B2122" s="1" t="s">
        <v>6201</v>
      </c>
      <c r="C2122" s="1">
        <v>83.381</v>
      </c>
      <c r="D2122" s="1">
        <v>16.576765060424801</v>
      </c>
      <c r="E2122" s="1">
        <v>16.0418510437012</v>
      </c>
      <c r="F2122" s="1">
        <v>16.085077285766602</v>
      </c>
      <c r="G2122" s="1">
        <v>16.579404830932599</v>
      </c>
      <c r="H2122" s="1">
        <v>16.074518203735401</v>
      </c>
      <c r="I2122" s="1">
        <v>16.114027023315401</v>
      </c>
      <c r="J2122" s="1">
        <v>2.14188893636056E-2</v>
      </c>
      <c r="K2122" s="1">
        <v>3.05573173916781E-2</v>
      </c>
    </row>
    <row r="2123" spans="1:11" x14ac:dyDescent="0.2">
      <c r="A2123" s="1" t="s">
        <v>1319</v>
      </c>
      <c r="B2123" s="1" t="s">
        <v>1320</v>
      </c>
      <c r="C2123" s="1">
        <v>86.908000000000001</v>
      </c>
      <c r="D2123" s="1">
        <v>13.5467739105225</v>
      </c>
      <c r="E2123" s="1">
        <v>13.363039970397899</v>
      </c>
      <c r="F2123" s="1">
        <v>13.3976745605469</v>
      </c>
      <c r="G2123" s="1">
        <v>13.4802856445313</v>
      </c>
      <c r="H2123" s="1">
        <v>13.4292755126953</v>
      </c>
      <c r="I2123" s="1">
        <v>13.4626302719116</v>
      </c>
      <c r="J2123" s="1">
        <v>2.1567662556965E-2</v>
      </c>
      <c r="K2123" s="1">
        <v>0.13652740034112501</v>
      </c>
    </row>
    <row r="2124" spans="1:11" x14ac:dyDescent="0.2">
      <c r="A2124" s="1" t="s">
        <v>2382</v>
      </c>
      <c r="B2124" s="1" t="s">
        <v>2383</v>
      </c>
      <c r="C2124" s="1">
        <v>34.834000000000003</v>
      </c>
      <c r="D2124" s="1">
        <v>18.038211822509801</v>
      </c>
      <c r="E2124" s="1">
        <v>17.7254734039307</v>
      </c>
      <c r="F2124" s="1">
        <v>17.55104637146</v>
      </c>
      <c r="G2124" s="1">
        <v>18.124292373657202</v>
      </c>
      <c r="H2124" s="1">
        <v>17.617122650146499</v>
      </c>
      <c r="I2124" s="1">
        <v>17.638139724731399</v>
      </c>
      <c r="J2124" s="1">
        <v>2.1607716878257601E-2</v>
      </c>
      <c r="K2124" s="1">
        <v>3.3393123556535002E-2</v>
      </c>
    </row>
    <row r="2125" spans="1:11" x14ac:dyDescent="0.2">
      <c r="A2125" s="1" t="s">
        <v>4411</v>
      </c>
      <c r="B2125" s="1" t="s">
        <v>4412</v>
      </c>
      <c r="C2125" s="1">
        <v>205.11</v>
      </c>
      <c r="D2125" s="1">
        <v>18.0710124969482</v>
      </c>
      <c r="E2125" s="1">
        <v>17.8363342285156</v>
      </c>
      <c r="F2125" s="1">
        <v>17.946952819824201</v>
      </c>
      <c r="G2125" s="1">
        <v>17.944608688354499</v>
      </c>
      <c r="H2125" s="1">
        <v>17.922712326049801</v>
      </c>
      <c r="I2125" s="1">
        <v>18.051866531372099</v>
      </c>
      <c r="J2125" s="1">
        <v>2.1629333496093799E-2</v>
      </c>
      <c r="K2125" s="1">
        <v>9.8569244461629998E-2</v>
      </c>
    </row>
    <row r="2126" spans="1:11" x14ac:dyDescent="0.2">
      <c r="A2126" s="1" t="s">
        <v>2159</v>
      </c>
      <c r="B2126" s="1" t="s">
        <v>2160</v>
      </c>
      <c r="C2126" s="1">
        <v>23.481999999999999</v>
      </c>
      <c r="D2126" s="1">
        <v>18.649375915527301</v>
      </c>
      <c r="E2126" s="1">
        <v>18.482784271240199</v>
      </c>
      <c r="F2126" s="1">
        <v>18.3941440582275</v>
      </c>
      <c r="G2126" s="1">
        <v>18.5731525421143</v>
      </c>
      <c r="H2126" s="1">
        <v>18.3650417327881</v>
      </c>
      <c r="I2126" s="1">
        <v>18.653194427490199</v>
      </c>
      <c r="J2126" s="1">
        <v>2.1694819132488202E-2</v>
      </c>
      <c r="K2126" s="1">
        <v>6.6406210191254395E-2</v>
      </c>
    </row>
    <row r="2127" spans="1:11" x14ac:dyDescent="0.2">
      <c r="A2127" s="1" t="s">
        <v>2217</v>
      </c>
      <c r="B2127" s="1" t="s">
        <v>2218</v>
      </c>
      <c r="C2127" s="1">
        <v>58.259</v>
      </c>
      <c r="D2127" s="1">
        <v>14.223473548889199</v>
      </c>
      <c r="E2127" s="1">
        <v>14.3140163421631</v>
      </c>
      <c r="F2127" s="1">
        <v>13.7384090423584</v>
      </c>
      <c r="G2127" s="1">
        <v>14.3934574127197</v>
      </c>
      <c r="H2127" s="1">
        <v>14.0181999206543</v>
      </c>
      <c r="I2127" s="1">
        <v>13.9295358657837</v>
      </c>
      <c r="J2127" s="1">
        <v>2.1764755249023399E-2</v>
      </c>
      <c r="K2127" s="1">
        <v>3.21456678519133E-2</v>
      </c>
    </row>
    <row r="2128" spans="1:11" x14ac:dyDescent="0.2">
      <c r="A2128" s="1" t="s">
        <v>4746</v>
      </c>
      <c r="B2128" s="1" t="s">
        <v>4747</v>
      </c>
      <c r="C2128" s="1">
        <v>12.106999999999999</v>
      </c>
      <c r="D2128" s="1">
        <v>14.862491607666</v>
      </c>
      <c r="E2128" s="1">
        <v>14.597761154174799</v>
      </c>
      <c r="F2128" s="1">
        <v>14.6272487640381</v>
      </c>
      <c r="G2128" s="1">
        <v>14.820478439331101</v>
      </c>
      <c r="H2128" s="1">
        <v>14.548821449279799</v>
      </c>
      <c r="I2128" s="1">
        <v>14.7841234207153</v>
      </c>
      <c r="J2128" s="1">
        <v>2.19739278157558E-2</v>
      </c>
      <c r="K2128" s="1">
        <v>6.3998772999525999E-2</v>
      </c>
    </row>
    <row r="2129" spans="1:11" x14ac:dyDescent="0.2">
      <c r="A2129" s="1" t="s">
        <v>2758</v>
      </c>
      <c r="B2129" s="1" t="s">
        <v>2759</v>
      </c>
      <c r="C2129" s="1">
        <v>860.65</v>
      </c>
      <c r="D2129" s="1">
        <v>17.286178588867202</v>
      </c>
      <c r="E2129" s="1">
        <v>16.966911315918001</v>
      </c>
      <c r="F2129" s="1">
        <v>17.0713787078857</v>
      </c>
      <c r="G2129" s="1">
        <v>17.2602214813232</v>
      </c>
      <c r="H2129" s="1">
        <v>16.962173461914102</v>
      </c>
      <c r="I2129" s="1">
        <v>17.168104171752901</v>
      </c>
      <c r="J2129" s="1">
        <v>2.20101674397775E-2</v>
      </c>
      <c r="K2129" s="1">
        <v>5.9169849590646403E-2</v>
      </c>
    </row>
    <row r="2130" spans="1:11" x14ac:dyDescent="0.2">
      <c r="A2130" s="1" t="s">
        <v>695</v>
      </c>
      <c r="B2130" s="1" t="s">
        <v>696</v>
      </c>
      <c r="C2130" s="1">
        <v>150.25</v>
      </c>
      <c r="D2130" s="1">
        <v>17.324480056762699</v>
      </c>
      <c r="E2130" s="1">
        <v>16.961269378662099</v>
      </c>
      <c r="F2130" s="1">
        <v>16.940427780151399</v>
      </c>
      <c r="G2130" s="1">
        <v>17.404659271240199</v>
      </c>
      <c r="H2130" s="1">
        <v>16.8650798797607</v>
      </c>
      <c r="I2130" s="1">
        <v>17.022584915161101</v>
      </c>
      <c r="J2130" s="1">
        <v>2.20489501953125E-2</v>
      </c>
      <c r="K2130" s="1">
        <v>3.6807693842259299E-2</v>
      </c>
    </row>
    <row r="2131" spans="1:11" x14ac:dyDescent="0.2">
      <c r="A2131" s="1" t="s">
        <v>5749</v>
      </c>
      <c r="B2131" s="1" t="s">
        <v>5750</v>
      </c>
      <c r="C2131" s="1">
        <v>33.216000000000001</v>
      </c>
      <c r="D2131" s="1">
        <v>13.545447349548301</v>
      </c>
      <c r="E2131" s="1">
        <v>13.390438079834</v>
      </c>
      <c r="F2131" s="1">
        <v>13.0946550369263</v>
      </c>
      <c r="G2131" s="1">
        <v>13.363450050354</v>
      </c>
      <c r="H2131" s="1">
        <v>13.479022026061999</v>
      </c>
      <c r="I2131" s="1">
        <v>13.2543497085571</v>
      </c>
      <c r="J2131" s="1">
        <v>2.2093772888183601E-2</v>
      </c>
      <c r="K2131" s="1">
        <v>5.1578039945081797E-2</v>
      </c>
    </row>
    <row r="2132" spans="1:11" x14ac:dyDescent="0.2">
      <c r="A2132" s="1" t="s">
        <v>6414</v>
      </c>
      <c r="B2132" s="1" t="s">
        <v>6415</v>
      </c>
      <c r="C2132" s="1">
        <v>37.606000000000002</v>
      </c>
      <c r="D2132" s="1">
        <v>15.803525924682599</v>
      </c>
      <c r="E2132" s="1">
        <v>15.5826416015625</v>
      </c>
      <c r="F2132" s="1">
        <v>15.4469213485718</v>
      </c>
      <c r="G2132" s="1">
        <v>15.821026802063001</v>
      </c>
      <c r="H2132" s="1">
        <v>15.483374595642101</v>
      </c>
      <c r="I2132" s="1">
        <v>15.5954027175903</v>
      </c>
      <c r="J2132" s="1">
        <v>2.2238413492837901E-2</v>
      </c>
      <c r="K2132" s="1">
        <v>5.32867717532522E-2</v>
      </c>
    </row>
    <row r="2133" spans="1:11" x14ac:dyDescent="0.2">
      <c r="A2133" s="1" t="s">
        <v>6452</v>
      </c>
      <c r="B2133" s="1" t="s">
        <v>6453</v>
      </c>
      <c r="C2133" s="1">
        <v>44.387</v>
      </c>
      <c r="D2133" s="1">
        <v>14.017765045166</v>
      </c>
      <c r="E2133" s="1">
        <v>14.091600418090801</v>
      </c>
      <c r="F2133" s="1">
        <v>14.035743713378899</v>
      </c>
      <c r="G2133" s="1">
        <v>14.040118217468301</v>
      </c>
      <c r="H2133" s="1">
        <v>13.587894439697299</v>
      </c>
      <c r="I2133" s="1">
        <v>14.5838470458984</v>
      </c>
      <c r="J2133" s="1">
        <v>2.2250175476074201E-2</v>
      </c>
      <c r="K2133" s="1">
        <v>2.58189763596961E-2</v>
      </c>
    </row>
    <row r="2134" spans="1:11" x14ac:dyDescent="0.2">
      <c r="A2134" s="1" t="s">
        <v>1567</v>
      </c>
      <c r="B2134" s="1" t="s">
        <v>1568</v>
      </c>
      <c r="C2134" s="1">
        <v>29.204000000000001</v>
      </c>
      <c r="D2134" s="1">
        <v>18.369264602661101</v>
      </c>
      <c r="E2134" s="1">
        <v>18.1397609710693</v>
      </c>
      <c r="F2134" s="1">
        <v>18.126764297485401</v>
      </c>
      <c r="G2134" s="1">
        <v>18.223737716674801</v>
      </c>
      <c r="H2134" s="1">
        <v>18.108453750610401</v>
      </c>
      <c r="I2134" s="1">
        <v>18.370584487915</v>
      </c>
      <c r="J2134" s="1">
        <v>2.2328694661457101E-2</v>
      </c>
      <c r="K2134" s="1">
        <v>7.1520623993996807E-2</v>
      </c>
    </row>
    <row r="2135" spans="1:11" x14ac:dyDescent="0.2">
      <c r="A2135" s="1" t="s">
        <v>1519</v>
      </c>
      <c r="B2135" s="1" t="s">
        <v>1520</v>
      </c>
      <c r="C2135" s="1">
        <v>67.819000000000003</v>
      </c>
      <c r="D2135" s="1">
        <v>20.7469806671143</v>
      </c>
      <c r="E2135" s="1">
        <v>20.6059379577637</v>
      </c>
      <c r="F2135" s="1">
        <v>20.448492050170898</v>
      </c>
      <c r="G2135" s="1">
        <v>20.758817672729499</v>
      </c>
      <c r="H2135" s="1">
        <v>20.4586391448975</v>
      </c>
      <c r="I2135" s="1">
        <v>20.651058197021499</v>
      </c>
      <c r="J2135" s="1">
        <v>2.2368113199867399E-2</v>
      </c>
      <c r="K2135" s="1">
        <v>6.3189922922292502E-2</v>
      </c>
    </row>
    <row r="2136" spans="1:11" x14ac:dyDescent="0.2">
      <c r="A2136" s="1" t="s">
        <v>2668</v>
      </c>
      <c r="B2136" s="1" t="s">
        <v>2669</v>
      </c>
      <c r="C2136" s="1">
        <v>20.529</v>
      </c>
      <c r="D2136" s="1">
        <v>14.652397155761699</v>
      </c>
      <c r="E2136" s="1">
        <v>14.5659942626953</v>
      </c>
      <c r="F2136" s="1">
        <v>14.561765670776399</v>
      </c>
      <c r="G2136" s="1">
        <v>14.4598798751831</v>
      </c>
      <c r="H2136" s="1">
        <v>14.444561958313001</v>
      </c>
      <c r="I2136" s="1">
        <v>14.9432020187378</v>
      </c>
      <c r="J2136" s="1">
        <v>2.2495587666829998E-2</v>
      </c>
      <c r="K2136" s="1">
        <v>4.6255282663565399E-2</v>
      </c>
    </row>
    <row r="2137" spans="1:11" x14ac:dyDescent="0.2">
      <c r="A2137" s="1" t="s">
        <v>1729</v>
      </c>
      <c r="B2137" s="1" t="s">
        <v>1730</v>
      </c>
      <c r="C2137" s="1">
        <v>69.688999999999993</v>
      </c>
      <c r="D2137" s="1">
        <v>14.034971237182599</v>
      </c>
      <c r="E2137" s="1">
        <v>13.8849334716797</v>
      </c>
      <c r="F2137" s="1">
        <v>13.7438879013062</v>
      </c>
      <c r="G2137" s="1">
        <v>14.0233211517334</v>
      </c>
      <c r="H2137" s="1">
        <v>13.606752395629901</v>
      </c>
      <c r="I2137" s="1">
        <v>14.101483345031699</v>
      </c>
      <c r="J2137" s="1">
        <v>2.2588094075521401E-2</v>
      </c>
      <c r="K2137" s="1">
        <v>4.4046395451766397E-2</v>
      </c>
    </row>
    <row r="2138" spans="1:11" x14ac:dyDescent="0.2">
      <c r="A2138" s="1" t="s">
        <v>5162</v>
      </c>
      <c r="B2138" s="1" t="s">
        <v>5163</v>
      </c>
      <c r="C2138" s="1">
        <v>47.405000000000001</v>
      </c>
      <c r="D2138" s="1">
        <v>13.2100019454956</v>
      </c>
      <c r="E2138" s="1">
        <v>12.399197578430201</v>
      </c>
      <c r="F2138" s="1">
        <v>12.8867635726929</v>
      </c>
      <c r="G2138" s="1">
        <v>12.8631019592285</v>
      </c>
      <c r="H2138" s="1">
        <v>12.6052713394165</v>
      </c>
      <c r="I2138" s="1">
        <v>13.0953636169434</v>
      </c>
      <c r="J2138" s="1">
        <v>2.25912729899083E-2</v>
      </c>
      <c r="K2138" s="1">
        <v>2.7588545554619402E-2</v>
      </c>
    </row>
    <row r="2139" spans="1:11" x14ac:dyDescent="0.2">
      <c r="A2139" s="1" t="s">
        <v>4550</v>
      </c>
      <c r="B2139" s="1" t="s">
        <v>4551</v>
      </c>
      <c r="C2139" s="1">
        <v>140.5</v>
      </c>
      <c r="D2139" s="1">
        <v>14.6435747146606</v>
      </c>
      <c r="E2139" s="1">
        <v>14.7438354492188</v>
      </c>
      <c r="F2139" s="1">
        <v>14.4263305664063</v>
      </c>
      <c r="G2139" s="1">
        <v>14.782742500305201</v>
      </c>
      <c r="H2139" s="1">
        <v>14.369733810424799</v>
      </c>
      <c r="I2139" s="1">
        <v>14.7293548583984</v>
      </c>
      <c r="J2139" s="1">
        <v>2.269681294759E-2</v>
      </c>
      <c r="K2139" s="1">
        <v>4.8636472526231399E-2</v>
      </c>
    </row>
    <row r="2140" spans="1:11" x14ac:dyDescent="0.2">
      <c r="A2140" s="1" t="s">
        <v>3384</v>
      </c>
      <c r="B2140" s="1" t="s">
        <v>3385</v>
      </c>
      <c r="C2140" s="1">
        <v>48.55</v>
      </c>
      <c r="D2140" s="1">
        <v>13.3376216888428</v>
      </c>
      <c r="E2140" s="1">
        <v>13.4608402252197</v>
      </c>
      <c r="F2140" s="1">
        <v>13.0612697601318</v>
      </c>
      <c r="G2140" s="1">
        <v>13.5885972976685</v>
      </c>
      <c r="H2140" s="1">
        <v>13.2312211990356</v>
      </c>
      <c r="I2140" s="1">
        <v>13.108034133911101</v>
      </c>
      <c r="J2140" s="1">
        <v>2.2706985473632799E-2</v>
      </c>
      <c r="K2140" s="1">
        <v>4.1488228052496703E-2</v>
      </c>
    </row>
    <row r="2141" spans="1:11" x14ac:dyDescent="0.2">
      <c r="A2141" s="1" t="s">
        <v>5558</v>
      </c>
      <c r="B2141" s="1" t="s">
        <v>5559</v>
      </c>
      <c r="C2141" s="1">
        <v>45.468000000000004</v>
      </c>
      <c r="D2141" s="1">
        <v>16.433324813842798</v>
      </c>
      <c r="E2141" s="1">
        <v>16.371963500976602</v>
      </c>
      <c r="F2141" s="1">
        <v>16.2110710144043</v>
      </c>
      <c r="G2141" s="1">
        <v>16.409357070922901</v>
      </c>
      <c r="H2141" s="1">
        <v>16.2411079406738</v>
      </c>
      <c r="I2141" s="1">
        <v>16.4345798492432</v>
      </c>
      <c r="J2141" s="1">
        <v>2.2895177205406E-2</v>
      </c>
      <c r="K2141" s="1">
        <v>9.07118823832848E-2</v>
      </c>
    </row>
    <row r="2142" spans="1:11" x14ac:dyDescent="0.2">
      <c r="A2142" s="1" t="s">
        <v>2810</v>
      </c>
      <c r="B2142" s="1" t="s">
        <v>2811</v>
      </c>
      <c r="C2142" s="1">
        <v>48.948</v>
      </c>
      <c r="D2142" s="1">
        <v>15.9752655029297</v>
      </c>
      <c r="E2142" s="1">
        <v>15.914665222168001</v>
      </c>
      <c r="F2142" s="1">
        <v>15.591931343078601</v>
      </c>
      <c r="G2142" s="1">
        <v>15.989616394043001</v>
      </c>
      <c r="H2142" s="1">
        <v>15.8070783615112</v>
      </c>
      <c r="I2142" s="1">
        <v>15.754052162170399</v>
      </c>
      <c r="J2142" s="1">
        <v>2.2961616516113299E-2</v>
      </c>
      <c r="K2142" s="1">
        <v>5.7216779965075598E-2</v>
      </c>
    </row>
    <row r="2143" spans="1:11" x14ac:dyDescent="0.2">
      <c r="A2143" s="1" t="s">
        <v>6288</v>
      </c>
      <c r="B2143" s="1" t="s">
        <v>6289</v>
      </c>
      <c r="C2143" s="1">
        <v>108.66</v>
      </c>
      <c r="D2143" s="1">
        <v>16.319231033325199</v>
      </c>
      <c r="E2143" s="1">
        <v>16.2349853515625</v>
      </c>
      <c r="F2143" s="1">
        <v>16.113782882690401</v>
      </c>
      <c r="G2143" s="1">
        <v>16.256963729858398</v>
      </c>
      <c r="H2143" s="1">
        <v>16.217409133911101</v>
      </c>
      <c r="I2143" s="1">
        <v>16.262645721435501</v>
      </c>
      <c r="J2143" s="1">
        <v>2.3006439208984399E-2</v>
      </c>
      <c r="K2143" s="1">
        <v>0.13877263810175899</v>
      </c>
    </row>
    <row r="2144" spans="1:11" x14ac:dyDescent="0.2">
      <c r="A2144" s="1" t="s">
        <v>17</v>
      </c>
      <c r="B2144" s="1" t="s">
        <v>18</v>
      </c>
      <c r="C2144" s="1">
        <v>268.57</v>
      </c>
      <c r="D2144" s="1">
        <v>17.186405181884801</v>
      </c>
      <c r="E2144" s="1">
        <v>16.9638671875</v>
      </c>
      <c r="F2144" s="1">
        <v>16.926944732666001</v>
      </c>
      <c r="G2144" s="1">
        <v>17.144100189208999</v>
      </c>
      <c r="H2144" s="1">
        <v>16.981254577636701</v>
      </c>
      <c r="I2144" s="1">
        <v>17.021608352661101</v>
      </c>
      <c r="J2144" s="1">
        <v>2.3248672485351601E-2</v>
      </c>
      <c r="K2144" s="1">
        <v>8.71857164771144E-2</v>
      </c>
    </row>
    <row r="2145" spans="1:11" x14ac:dyDescent="0.2">
      <c r="A2145" s="1" t="s">
        <v>2019</v>
      </c>
      <c r="B2145" s="1" t="s">
        <v>2020</v>
      </c>
      <c r="C2145" s="1">
        <v>52.384</v>
      </c>
      <c r="D2145" s="1">
        <v>15.88733959198</v>
      </c>
      <c r="E2145" s="1">
        <v>15.6774997711182</v>
      </c>
      <c r="F2145" s="1">
        <v>15.544511795043899</v>
      </c>
      <c r="G2145" s="1">
        <v>15.974123001098601</v>
      </c>
      <c r="H2145" s="1">
        <v>15.49937915802</v>
      </c>
      <c r="I2145" s="1">
        <v>15.7056322097778</v>
      </c>
      <c r="J2145" s="1">
        <v>2.3261070251464799E-2</v>
      </c>
      <c r="K2145" s="1">
        <v>4.6876482558509402E-2</v>
      </c>
    </row>
    <row r="2146" spans="1:11" x14ac:dyDescent="0.2">
      <c r="A2146" s="1" t="s">
        <v>199</v>
      </c>
      <c r="B2146" s="1" t="s">
        <v>200</v>
      </c>
      <c r="C2146" s="1">
        <v>123.38</v>
      </c>
      <c r="D2146" s="1">
        <v>20.074831008911101</v>
      </c>
      <c r="E2146" s="1">
        <v>19.906538009643601</v>
      </c>
      <c r="F2146" s="1">
        <v>19.989677429199201</v>
      </c>
      <c r="G2146" s="1">
        <v>20.150411605835</v>
      </c>
      <c r="H2146" s="1">
        <v>19.8655796051025</v>
      </c>
      <c r="I2146" s="1">
        <v>20.025804519653299</v>
      </c>
      <c r="J2146" s="1">
        <v>2.35830942789725E-2</v>
      </c>
      <c r="K2146" s="1">
        <v>8.7533421557466698E-2</v>
      </c>
    </row>
    <row r="2147" spans="1:11" x14ac:dyDescent="0.2">
      <c r="A2147" s="1" t="s">
        <v>153</v>
      </c>
      <c r="B2147" s="1" t="s">
        <v>154</v>
      </c>
      <c r="C2147" s="1">
        <v>17.102</v>
      </c>
      <c r="D2147" s="1">
        <v>14.9398546218872</v>
      </c>
      <c r="E2147" s="1">
        <v>14.649930000305201</v>
      </c>
      <c r="F2147" s="1">
        <v>14.6269063949585</v>
      </c>
      <c r="G2147" s="1">
        <v>14.6798095703125</v>
      </c>
      <c r="H2147" s="1">
        <v>14.617582321166999</v>
      </c>
      <c r="I2147" s="1">
        <v>14.9901037216187</v>
      </c>
      <c r="J2147" s="1">
        <v>2.3601531982421899E-2</v>
      </c>
      <c r="K2147" s="1">
        <v>5.3111654823603999E-2</v>
      </c>
    </row>
    <row r="2148" spans="1:11" x14ac:dyDescent="0.2">
      <c r="A2148" s="1" t="s">
        <v>2442</v>
      </c>
      <c r="B2148" s="1" t="s">
        <v>2443</v>
      </c>
      <c r="C2148" s="1">
        <v>11.999000000000001</v>
      </c>
      <c r="D2148" s="1">
        <v>14.776329994201699</v>
      </c>
      <c r="E2148" s="1">
        <v>14.750079154968301</v>
      </c>
      <c r="F2148" s="1">
        <v>14.388017654418899</v>
      </c>
      <c r="G2148" s="1">
        <v>14.786780357360801</v>
      </c>
      <c r="H2148" s="1">
        <v>14.5705671310425</v>
      </c>
      <c r="I2148" s="1">
        <v>14.6283884048462</v>
      </c>
      <c r="J2148" s="1">
        <v>2.37696965535488E-2</v>
      </c>
      <c r="K2148" s="1">
        <v>5.8345179081836597E-2</v>
      </c>
    </row>
    <row r="2149" spans="1:11" x14ac:dyDescent="0.2">
      <c r="A2149" s="1" t="s">
        <v>2047</v>
      </c>
      <c r="B2149" s="1" t="s">
        <v>2048</v>
      </c>
      <c r="C2149" s="1">
        <v>273.42</v>
      </c>
      <c r="D2149" s="1">
        <v>21.7061977386475</v>
      </c>
      <c r="E2149" s="1">
        <v>21.346244812011701</v>
      </c>
      <c r="F2149" s="1">
        <v>21.5238227844238</v>
      </c>
      <c r="G2149" s="1">
        <v>21.7561740875244</v>
      </c>
      <c r="H2149" s="1">
        <v>21.329372406005898</v>
      </c>
      <c r="I2149" s="1">
        <v>21.5621147155762</v>
      </c>
      <c r="J2149" s="1">
        <v>2.3798624674476802E-2</v>
      </c>
      <c r="K2149" s="1">
        <v>5.0685380649833897E-2</v>
      </c>
    </row>
    <row r="2150" spans="1:11" x14ac:dyDescent="0.2">
      <c r="A2150" s="1" t="s">
        <v>3147</v>
      </c>
      <c r="B2150" s="1" t="s">
        <v>3148</v>
      </c>
      <c r="C2150" s="1">
        <v>46.402000000000001</v>
      </c>
      <c r="D2150" s="1">
        <v>14.8563280105591</v>
      </c>
      <c r="E2150" s="1">
        <v>14.6698818206787</v>
      </c>
      <c r="F2150" s="1">
        <v>14.6105060577393</v>
      </c>
      <c r="G2150" s="1">
        <v>14.8411712646484</v>
      </c>
      <c r="H2150" s="1">
        <v>14.613732337951699</v>
      </c>
      <c r="I2150" s="1">
        <v>14.7533731460571</v>
      </c>
      <c r="J2150" s="1">
        <v>2.3853619893390701E-2</v>
      </c>
      <c r="K2150" s="1">
        <v>8.5101532834812602E-2</v>
      </c>
    </row>
    <row r="2151" spans="1:11" x14ac:dyDescent="0.2">
      <c r="A2151" s="1" t="s">
        <v>2165</v>
      </c>
      <c r="B2151" s="1" t="s">
        <v>2166</v>
      </c>
      <c r="C2151" s="1">
        <v>22.774000000000001</v>
      </c>
      <c r="D2151" s="1">
        <v>15.6094093322754</v>
      </c>
      <c r="E2151" s="1">
        <v>15.311429023742701</v>
      </c>
      <c r="F2151" s="1">
        <v>15.5315341949463</v>
      </c>
      <c r="G2151" s="1">
        <v>15.636822700500501</v>
      </c>
      <c r="H2151" s="1">
        <v>15.442424774169901</v>
      </c>
      <c r="I2151" s="1">
        <v>15.4452409744263</v>
      </c>
      <c r="J2151" s="1">
        <v>2.40386327107753E-2</v>
      </c>
      <c r="K2151" s="1">
        <v>7.6904946887050296E-2</v>
      </c>
    </row>
    <row r="2152" spans="1:11" x14ac:dyDescent="0.2">
      <c r="A2152" s="1" t="s">
        <v>121</v>
      </c>
      <c r="B2152" s="1" t="s">
        <v>122</v>
      </c>
      <c r="C2152" s="1">
        <v>35.143999999999998</v>
      </c>
      <c r="D2152" s="1">
        <v>15.958076477050801</v>
      </c>
      <c r="E2152" s="1">
        <v>15.5023345947266</v>
      </c>
      <c r="F2152" s="1">
        <v>15.4399929046631</v>
      </c>
      <c r="G2152" s="1">
        <v>15.8493804931641</v>
      </c>
      <c r="H2152" s="1">
        <v>15.5472259521484</v>
      </c>
      <c r="I2152" s="1">
        <v>15.5765438079834</v>
      </c>
      <c r="J2152" s="1">
        <v>2.42487589518223E-2</v>
      </c>
      <c r="K2152" s="1">
        <v>4.3653818256362498E-2</v>
      </c>
    </row>
    <row r="2153" spans="1:11" x14ac:dyDescent="0.2">
      <c r="A2153" s="1" t="s">
        <v>3589</v>
      </c>
      <c r="B2153" s="1" t="s">
        <v>3590</v>
      </c>
      <c r="C2153" s="1">
        <v>20.085999999999999</v>
      </c>
      <c r="D2153" s="1">
        <v>14.9091901779175</v>
      </c>
      <c r="E2153" s="1">
        <v>14.849698066711399</v>
      </c>
      <c r="F2153" s="1">
        <v>14.7365074157715</v>
      </c>
      <c r="G2153" s="1">
        <v>14.9965171813965</v>
      </c>
      <c r="H2153" s="1">
        <v>14.7815132141113</v>
      </c>
      <c r="I2153" s="1">
        <v>14.7909593582153</v>
      </c>
      <c r="J2153" s="1">
        <v>2.4531364440918E-2</v>
      </c>
      <c r="K2153" s="1">
        <v>0.10191363720817501</v>
      </c>
    </row>
    <row r="2154" spans="1:11" x14ac:dyDescent="0.2">
      <c r="A2154" s="1" t="s">
        <v>6350</v>
      </c>
      <c r="B2154" s="1" t="s">
        <v>6351</v>
      </c>
      <c r="C2154" s="1">
        <v>19.193000000000001</v>
      </c>
      <c r="D2154" s="1">
        <v>18.251695632934599</v>
      </c>
      <c r="E2154" s="1">
        <v>17.995458602905298</v>
      </c>
      <c r="F2154" s="1">
        <v>17.913099288940401</v>
      </c>
      <c r="G2154" s="1">
        <v>18.1749458312988</v>
      </c>
      <c r="H2154" s="1">
        <v>17.920213699340799</v>
      </c>
      <c r="I2154" s="1">
        <v>18.138811111450199</v>
      </c>
      <c r="J2154" s="1">
        <v>2.4572372436523399E-2</v>
      </c>
      <c r="K2154" s="1">
        <v>6.6228215616498998E-2</v>
      </c>
    </row>
    <row r="2155" spans="1:11" x14ac:dyDescent="0.2">
      <c r="A2155" s="1" t="s">
        <v>965</v>
      </c>
      <c r="B2155" s="1" t="s">
        <v>966</v>
      </c>
      <c r="C2155" s="1">
        <v>20.863</v>
      </c>
      <c r="D2155" s="1">
        <v>16.8025913238525</v>
      </c>
      <c r="E2155" s="1">
        <v>16.332105636596701</v>
      </c>
      <c r="F2155" s="1">
        <v>16.1511745452881</v>
      </c>
      <c r="G2155" s="1">
        <v>16.424806594848601</v>
      </c>
      <c r="H2155" s="1">
        <v>16.446792602539102</v>
      </c>
      <c r="I2155" s="1">
        <v>16.488153457641602</v>
      </c>
      <c r="J2155" s="1">
        <v>2.4627049763996201E-2</v>
      </c>
      <c r="K2155" s="1">
        <v>4.3060101360656598E-2</v>
      </c>
    </row>
    <row r="2156" spans="1:11" x14ac:dyDescent="0.2">
      <c r="A2156" s="1" t="s">
        <v>3171</v>
      </c>
      <c r="B2156" s="1" t="s">
        <v>3172</v>
      </c>
      <c r="C2156" s="1">
        <v>59.378999999999998</v>
      </c>
      <c r="D2156" s="1">
        <v>17.7283325195313</v>
      </c>
      <c r="E2156" s="1">
        <v>17.619346618652301</v>
      </c>
      <c r="F2156" s="1">
        <v>17.519758224487301</v>
      </c>
      <c r="G2156" s="1">
        <v>17.767330169677699</v>
      </c>
      <c r="H2156" s="1">
        <v>17.540113449096701</v>
      </c>
      <c r="I2156" s="1">
        <v>17.634101867675799</v>
      </c>
      <c r="J2156" s="1">
        <v>2.4702707926429899E-2</v>
      </c>
      <c r="K2156" s="1">
        <v>9.92224620834712E-2</v>
      </c>
    </row>
    <row r="2157" spans="1:11" x14ac:dyDescent="0.2">
      <c r="A2157" s="1" t="s">
        <v>3803</v>
      </c>
      <c r="B2157" s="1" t="s">
        <v>3804</v>
      </c>
      <c r="C2157" s="1">
        <v>25.498000000000001</v>
      </c>
      <c r="D2157" s="1">
        <v>13.1089162826538</v>
      </c>
      <c r="E2157" s="1">
        <v>12.7774610519409</v>
      </c>
      <c r="F2157" s="1">
        <v>12.715725898742701</v>
      </c>
      <c r="G2157" s="1">
        <v>12.854342460632299</v>
      </c>
      <c r="H2157" s="1">
        <v>12.8257541656494</v>
      </c>
      <c r="I2157" s="1">
        <v>12.996420860290501</v>
      </c>
      <c r="J2157" s="1">
        <v>2.48047510782872E-2</v>
      </c>
      <c r="K2157" s="1">
        <v>6.4932152345189495E-2</v>
      </c>
    </row>
    <row r="2158" spans="1:11" x14ac:dyDescent="0.2">
      <c r="A2158" s="1" t="s">
        <v>1087</v>
      </c>
      <c r="B2158" s="1" t="s">
        <v>1088</v>
      </c>
      <c r="C2158" s="1">
        <v>70.051000000000002</v>
      </c>
      <c r="D2158" s="1">
        <v>20.610181808471701</v>
      </c>
      <c r="E2158" s="1">
        <v>20.379095077514599</v>
      </c>
      <c r="F2158" s="1">
        <v>20.293674468994102</v>
      </c>
      <c r="G2158" s="1">
        <v>20.633428573608398</v>
      </c>
      <c r="H2158" s="1">
        <v>20.265792846679702</v>
      </c>
      <c r="I2158" s="1">
        <v>20.458938598632798</v>
      </c>
      <c r="J2158" s="1">
        <v>2.5069554646808701E-2</v>
      </c>
      <c r="K2158" s="1">
        <v>6.1184393354686999E-2</v>
      </c>
    </row>
    <row r="2159" spans="1:11" x14ac:dyDescent="0.2">
      <c r="A2159" s="1" t="s">
        <v>4359</v>
      </c>
      <c r="B2159" s="1" t="s">
        <v>4360</v>
      </c>
      <c r="C2159" s="1">
        <v>47.514000000000003</v>
      </c>
      <c r="D2159" s="1">
        <v>13.3469295501709</v>
      </c>
      <c r="E2159" s="1">
        <v>12.780006408691399</v>
      </c>
      <c r="F2159" s="1">
        <v>13.6458835601807</v>
      </c>
      <c r="G2159" s="1">
        <v>13.215184211731</v>
      </c>
      <c r="H2159" s="1">
        <v>13.013497352600099</v>
      </c>
      <c r="I2159" s="1">
        <v>13.619532585144</v>
      </c>
      <c r="J2159" s="1">
        <v>2.5131543477376901E-2</v>
      </c>
      <c r="K2159" s="1">
        <v>2.71869039725148E-2</v>
      </c>
    </row>
    <row r="2160" spans="1:11" x14ac:dyDescent="0.2">
      <c r="A2160" s="1" t="s">
        <v>603</v>
      </c>
      <c r="B2160" s="1" t="s">
        <v>604</v>
      </c>
      <c r="C2160" s="1">
        <v>58.164000000000001</v>
      </c>
      <c r="D2160" s="1">
        <v>13.3635873794556</v>
      </c>
      <c r="E2160" s="1">
        <v>13.232765197753899</v>
      </c>
      <c r="F2160" s="1">
        <v>12.8438425064087</v>
      </c>
      <c r="G2160" s="1">
        <v>13.395801544189499</v>
      </c>
      <c r="H2160" s="1">
        <v>13.0446329116821</v>
      </c>
      <c r="I2160" s="1">
        <v>13.075161933898899</v>
      </c>
      <c r="J2160" s="1">
        <v>2.51337687174473E-2</v>
      </c>
      <c r="K2160" s="1">
        <v>4.4640568053371403E-2</v>
      </c>
    </row>
    <row r="2161" spans="1:11" x14ac:dyDescent="0.2">
      <c r="A2161" s="1" t="s">
        <v>827</v>
      </c>
      <c r="B2161" s="1" t="s">
        <v>828</v>
      </c>
      <c r="C2161" s="1">
        <v>134.28</v>
      </c>
      <c r="D2161" s="1">
        <v>17.852882385253899</v>
      </c>
      <c r="E2161" s="1">
        <v>17.7224731445313</v>
      </c>
      <c r="F2161" s="1">
        <v>17.6578063964844</v>
      </c>
      <c r="G2161" s="1">
        <v>17.9329528808594</v>
      </c>
      <c r="H2161" s="1">
        <v>17.5821857452393</v>
      </c>
      <c r="I2161" s="1">
        <v>17.7934761047363</v>
      </c>
      <c r="J2161" s="1">
        <v>2.5150934855140899E-2</v>
      </c>
      <c r="K2161" s="1">
        <v>7.5564633655232305E-2</v>
      </c>
    </row>
    <row r="2162" spans="1:11" x14ac:dyDescent="0.2">
      <c r="A2162" s="1" t="s">
        <v>69</v>
      </c>
      <c r="B2162" s="1" t="s">
        <v>70</v>
      </c>
      <c r="C2162" s="1">
        <v>24.681999999999999</v>
      </c>
      <c r="D2162" s="1">
        <v>14.218336105346699</v>
      </c>
      <c r="E2162" s="1">
        <v>14.253847122192401</v>
      </c>
      <c r="F2162" s="1">
        <v>13.9997358322144</v>
      </c>
      <c r="G2162" s="1">
        <v>14.5040121078491</v>
      </c>
      <c r="H2162" s="1">
        <v>14.0373754501343</v>
      </c>
      <c r="I2162" s="1">
        <v>14.0060634613037</v>
      </c>
      <c r="J2162" s="1">
        <v>2.5177319844564401E-2</v>
      </c>
      <c r="K2162" s="1">
        <v>4.8050075156850398E-2</v>
      </c>
    </row>
    <row r="2163" spans="1:11" x14ac:dyDescent="0.2">
      <c r="A2163" s="1" t="s">
        <v>601</v>
      </c>
      <c r="B2163" s="1" t="s">
        <v>602</v>
      </c>
      <c r="C2163" s="1">
        <v>33.814</v>
      </c>
      <c r="D2163" s="1">
        <v>16.402612686157202</v>
      </c>
      <c r="E2163" s="1">
        <v>16.382268905639599</v>
      </c>
      <c r="F2163" s="1">
        <v>16.055747985839801</v>
      </c>
      <c r="G2163" s="1">
        <v>16.358203887939499</v>
      </c>
      <c r="H2163" s="1">
        <v>16.104496002197301</v>
      </c>
      <c r="I2163" s="1">
        <v>16.454074859619102</v>
      </c>
      <c r="J2163" s="1">
        <v>2.5381724039714702E-2</v>
      </c>
      <c r="K2163" s="1">
        <v>5.7227850661660001E-2</v>
      </c>
    </row>
    <row r="2164" spans="1:11" x14ac:dyDescent="0.2">
      <c r="A2164" s="1" t="s">
        <v>865</v>
      </c>
      <c r="B2164" s="1" t="s">
        <v>866</v>
      </c>
      <c r="C2164" s="1">
        <v>11.138999999999999</v>
      </c>
      <c r="D2164" s="1">
        <v>16.731716156005898</v>
      </c>
      <c r="E2164" s="1">
        <v>16.739253997802699</v>
      </c>
      <c r="F2164" s="1">
        <v>16.541822433471701</v>
      </c>
      <c r="G2164" s="1">
        <v>17.044841766357401</v>
      </c>
      <c r="H2164" s="1">
        <v>16.454380035400401</v>
      </c>
      <c r="I2164" s="1">
        <v>16.589973449706999</v>
      </c>
      <c r="J2164" s="1">
        <v>2.5467554728191299E-2</v>
      </c>
      <c r="K2164" s="1">
        <v>4.5860834362704897E-2</v>
      </c>
    </row>
    <row r="2165" spans="1:11" x14ac:dyDescent="0.2">
      <c r="A2165" s="1" t="s">
        <v>1745</v>
      </c>
      <c r="B2165" s="1" t="s">
        <v>1746</v>
      </c>
      <c r="C2165" s="1">
        <v>28.047999999999998</v>
      </c>
      <c r="D2165" s="1">
        <v>16.801834106445298</v>
      </c>
      <c r="E2165" s="1">
        <v>16.598590850830099</v>
      </c>
      <c r="F2165" s="1">
        <v>16.258640289306602</v>
      </c>
      <c r="G2165" s="1">
        <v>16.846960067748999</v>
      </c>
      <c r="H2165" s="1">
        <v>16.313041687011701</v>
      </c>
      <c r="I2165" s="1">
        <v>16.5759372711182</v>
      </c>
      <c r="J2165" s="1">
        <v>2.5624593098960698E-2</v>
      </c>
      <c r="K2165" s="1">
        <v>3.9385306215867798E-2</v>
      </c>
    </row>
    <row r="2166" spans="1:11" x14ac:dyDescent="0.2">
      <c r="A2166" s="1" t="s">
        <v>6458</v>
      </c>
      <c r="B2166" s="1" t="s">
        <v>6459</v>
      </c>
      <c r="C2166" s="1">
        <v>29.395</v>
      </c>
      <c r="D2166" s="1">
        <v>12.929480552673301</v>
      </c>
      <c r="E2166" s="1">
        <v>12.793420791626</v>
      </c>
      <c r="F2166" s="1">
        <v>12.6329956054688</v>
      </c>
      <c r="G2166" s="1">
        <v>12.9923543930054</v>
      </c>
      <c r="H2166" s="1">
        <v>12.558468818664601</v>
      </c>
      <c r="I2166" s="1">
        <v>12.8825283050537</v>
      </c>
      <c r="J2166" s="1">
        <v>2.5818188985189401E-2</v>
      </c>
      <c r="K2166" s="1">
        <v>5.7248658671059299E-2</v>
      </c>
    </row>
    <row r="2167" spans="1:11" x14ac:dyDescent="0.2">
      <c r="A2167" s="1" t="s">
        <v>2173</v>
      </c>
      <c r="B2167" s="1" t="s">
        <v>2174</v>
      </c>
      <c r="C2167" s="1">
        <v>27.991</v>
      </c>
      <c r="D2167" s="1">
        <v>17.981199264526399</v>
      </c>
      <c r="E2167" s="1">
        <v>17.930240631103501</v>
      </c>
      <c r="F2167" s="1">
        <v>17.712499618530298</v>
      </c>
      <c r="G2167" s="1">
        <v>17.905656814575199</v>
      </c>
      <c r="H2167" s="1">
        <v>17.723474502563501</v>
      </c>
      <c r="I2167" s="1">
        <v>18.0728969573975</v>
      </c>
      <c r="J2167" s="1">
        <v>2.6029586791992201E-2</v>
      </c>
      <c r="K2167" s="1">
        <v>6.9879772823310704E-2</v>
      </c>
    </row>
    <row r="2168" spans="1:11" x14ac:dyDescent="0.2">
      <c r="A2168" s="1" t="s">
        <v>3547</v>
      </c>
      <c r="B2168" s="1" t="s">
        <v>3548</v>
      </c>
      <c r="C2168" s="1">
        <v>34.323999999999998</v>
      </c>
      <c r="D2168" s="1">
        <v>17.7922687530518</v>
      </c>
      <c r="E2168" s="1">
        <v>17.558614730835</v>
      </c>
      <c r="F2168" s="1">
        <v>17.632398605346701</v>
      </c>
      <c r="G2168" s="1">
        <v>17.695541381835898</v>
      </c>
      <c r="H2168" s="1">
        <v>17.586664199829102</v>
      </c>
      <c r="I2168" s="1">
        <v>17.779180526733398</v>
      </c>
      <c r="J2168" s="1">
        <v>2.60346730550154E-2</v>
      </c>
      <c r="K2168" s="1">
        <v>0.105879168673799</v>
      </c>
    </row>
    <row r="2169" spans="1:11" x14ac:dyDescent="0.2">
      <c r="A2169" s="1" t="s">
        <v>6394</v>
      </c>
      <c r="B2169" s="1" t="s">
        <v>6395</v>
      </c>
      <c r="C2169" s="1">
        <v>111.33</v>
      </c>
      <c r="D2169" s="1">
        <v>18.1259574890137</v>
      </c>
      <c r="E2169" s="1">
        <v>17.968879699706999</v>
      </c>
      <c r="F2169" s="1">
        <v>17.676040649414102</v>
      </c>
      <c r="G2169" s="1">
        <v>18.097795486450199</v>
      </c>
      <c r="H2169" s="1">
        <v>17.813968658447301</v>
      </c>
      <c r="I2169" s="1">
        <v>17.937271118164102</v>
      </c>
      <c r="J2169" s="1">
        <v>2.6052474975585899E-2</v>
      </c>
      <c r="K2169" s="1">
        <v>5.80157885394691E-2</v>
      </c>
    </row>
    <row r="2170" spans="1:11" x14ac:dyDescent="0.2">
      <c r="A2170" s="1" t="s">
        <v>1997</v>
      </c>
      <c r="B2170" s="1" t="s">
        <v>1998</v>
      </c>
      <c r="C2170" s="1">
        <v>29.667999999999999</v>
      </c>
      <c r="D2170" s="1">
        <v>17.996341705322301</v>
      </c>
      <c r="E2170" s="1">
        <v>17.880588531494102</v>
      </c>
      <c r="F2170" s="1">
        <v>17.8219604492188</v>
      </c>
      <c r="G2170" s="1">
        <v>17.925960540771499</v>
      </c>
      <c r="H2170" s="1">
        <v>17.7875576019287</v>
      </c>
      <c r="I2170" s="1">
        <v>18.063816070556602</v>
      </c>
      <c r="J2170" s="1">
        <v>2.6147842407226601E-2</v>
      </c>
      <c r="K2170" s="1">
        <v>9.8911229013649696E-2</v>
      </c>
    </row>
    <row r="2171" spans="1:11" x14ac:dyDescent="0.2">
      <c r="A2171" s="1" t="s">
        <v>5168</v>
      </c>
      <c r="B2171" s="1" t="s">
        <v>5169</v>
      </c>
      <c r="C2171" s="1">
        <v>26.056000000000001</v>
      </c>
      <c r="D2171" s="1">
        <v>13.482933998107899</v>
      </c>
      <c r="E2171" s="1">
        <v>13.2237758636475</v>
      </c>
      <c r="F2171" s="1">
        <v>13.1619663238525</v>
      </c>
      <c r="G2171" s="1">
        <v>13.62193775177</v>
      </c>
      <c r="H2171" s="1">
        <v>12.9516487121582</v>
      </c>
      <c r="I2171" s="1">
        <v>13.3735446929932</v>
      </c>
      <c r="J2171" s="1">
        <v>2.6151657104492201E-2</v>
      </c>
      <c r="K2171" s="1">
        <v>4.0630112198550103E-2</v>
      </c>
    </row>
    <row r="2172" spans="1:11" x14ac:dyDescent="0.2">
      <c r="A2172" s="1" t="s">
        <v>1977</v>
      </c>
      <c r="B2172" s="1" t="s">
        <v>1978</v>
      </c>
      <c r="C2172" s="1">
        <v>149.11000000000001</v>
      </c>
      <c r="D2172" s="1">
        <v>15.4404153823853</v>
      </c>
      <c r="E2172" s="1">
        <v>15.317024230956999</v>
      </c>
      <c r="F2172" s="1">
        <v>15.235303878784199</v>
      </c>
      <c r="G2172" s="1">
        <v>15.4545240402222</v>
      </c>
      <c r="H2172" s="1">
        <v>15.1318969726563</v>
      </c>
      <c r="I2172" s="1">
        <v>15.4847917556763</v>
      </c>
      <c r="J2172" s="1">
        <v>2.6156425476074201E-2</v>
      </c>
      <c r="K2172" s="1">
        <v>7.17561806548251E-2</v>
      </c>
    </row>
    <row r="2173" spans="1:11" x14ac:dyDescent="0.2">
      <c r="A2173" s="1" t="s">
        <v>5592</v>
      </c>
      <c r="B2173" s="1" t="s">
        <v>5593</v>
      </c>
      <c r="C2173" s="1">
        <v>32.177</v>
      </c>
      <c r="D2173" s="1">
        <v>15.360435485839799</v>
      </c>
      <c r="E2173" s="1">
        <v>15.120683670043899</v>
      </c>
      <c r="F2173" s="1">
        <v>15.4391164779663</v>
      </c>
      <c r="G2173" s="1">
        <v>15.327657699585</v>
      </c>
      <c r="H2173" s="1">
        <v>15.2256965637207</v>
      </c>
      <c r="I2173" s="1">
        <v>15.4455318450928</v>
      </c>
      <c r="J2173" s="1">
        <v>2.62168248494472E-2</v>
      </c>
      <c r="K2173" s="1">
        <v>8.0544603130882297E-2</v>
      </c>
    </row>
    <row r="2174" spans="1:11" x14ac:dyDescent="0.2">
      <c r="A2174" s="1" t="s">
        <v>3919</v>
      </c>
      <c r="B2174" s="1" t="s">
        <v>3920</v>
      </c>
      <c r="C2174" s="1">
        <v>100.23</v>
      </c>
      <c r="D2174" s="1">
        <v>18.174848556518601</v>
      </c>
      <c r="E2174" s="1">
        <v>18.0541477203369</v>
      </c>
      <c r="F2174" s="1">
        <v>17.883752822876001</v>
      </c>
      <c r="G2174" s="1">
        <v>18.115175247192401</v>
      </c>
      <c r="H2174" s="1">
        <v>17.993524551391602</v>
      </c>
      <c r="I2174" s="1">
        <v>18.082908630371101</v>
      </c>
      <c r="J2174" s="1">
        <v>2.62864430745431E-2</v>
      </c>
      <c r="K2174" s="1">
        <v>0.10283806333991299</v>
      </c>
    </row>
    <row r="2175" spans="1:11" x14ac:dyDescent="0.2">
      <c r="A2175" s="1" t="s">
        <v>2155</v>
      </c>
      <c r="B2175" s="1" t="s">
        <v>2156</v>
      </c>
      <c r="C2175" s="1">
        <v>69.72</v>
      </c>
      <c r="D2175" s="1">
        <v>15.5637321472168</v>
      </c>
      <c r="E2175" s="1">
        <v>15.370312690734901</v>
      </c>
      <c r="F2175" s="1">
        <v>15.223813056945801</v>
      </c>
      <c r="G2175" s="1">
        <v>15.4510822296143</v>
      </c>
      <c r="H2175" s="1">
        <v>15.2425785064697</v>
      </c>
      <c r="I2175" s="1">
        <v>15.543303489685099</v>
      </c>
      <c r="J2175" s="1">
        <v>2.6368776957195202E-2</v>
      </c>
      <c r="K2175" s="1">
        <v>6.9483872622353601E-2</v>
      </c>
    </row>
    <row r="2176" spans="1:11" x14ac:dyDescent="0.2">
      <c r="A2176" s="1" t="s">
        <v>2400</v>
      </c>
      <c r="B2176" s="1" t="s">
        <v>2401</v>
      </c>
      <c r="C2176" s="1">
        <v>23.707000000000001</v>
      </c>
      <c r="D2176" s="1">
        <v>15.724194526672401</v>
      </c>
      <c r="E2176" s="1">
        <v>15.6382942199707</v>
      </c>
      <c r="F2176" s="1">
        <v>15.760226249694799</v>
      </c>
      <c r="G2176" s="1">
        <v>15.5775766372681</v>
      </c>
      <c r="H2176" s="1">
        <v>15.670739173889199</v>
      </c>
      <c r="I2176" s="1">
        <v>15.9540824890137</v>
      </c>
      <c r="J2176" s="1">
        <v>2.6561101277669901E-2</v>
      </c>
      <c r="K2176" s="1">
        <v>7.8776198634060907E-2</v>
      </c>
    </row>
    <row r="2177" spans="1:11" x14ac:dyDescent="0.2">
      <c r="A2177" s="1" t="s">
        <v>2464</v>
      </c>
      <c r="B2177" s="1" t="s">
        <v>2465</v>
      </c>
      <c r="C2177" s="1">
        <v>18.733000000000001</v>
      </c>
      <c r="D2177" s="1">
        <v>13.9107360839844</v>
      </c>
      <c r="E2177" s="1">
        <v>13.503577232360801</v>
      </c>
      <c r="F2177" s="1">
        <v>13.516315460205099</v>
      </c>
      <c r="G2177" s="1">
        <v>13.8191814422607</v>
      </c>
      <c r="H2177" s="1">
        <v>13.563196182251</v>
      </c>
      <c r="I2177" s="1">
        <v>13.6283311843872</v>
      </c>
      <c r="J2177" s="1">
        <v>2.6693344116210899E-2</v>
      </c>
      <c r="K2177" s="1">
        <v>6.0017288328826003E-2</v>
      </c>
    </row>
    <row r="2178" spans="1:11" x14ac:dyDescent="0.2">
      <c r="A2178" s="1" t="s">
        <v>755</v>
      </c>
      <c r="B2178" s="1" t="s">
        <v>756</v>
      </c>
      <c r="C2178" s="1">
        <v>24.266999999999999</v>
      </c>
      <c r="D2178" s="1">
        <v>14.894533157348601</v>
      </c>
      <c r="E2178" s="1">
        <v>14.5027074813843</v>
      </c>
      <c r="F2178" s="1">
        <v>14.7200841903687</v>
      </c>
      <c r="G2178" s="1">
        <v>14.807304382324199</v>
      </c>
      <c r="H2178" s="1">
        <v>14.6401882171631</v>
      </c>
      <c r="I2178" s="1">
        <v>14.7509164810181</v>
      </c>
      <c r="J2178" s="1">
        <v>2.70280838012695E-2</v>
      </c>
      <c r="K2178" s="1">
        <v>7.7019874132365204E-2</v>
      </c>
    </row>
    <row r="2179" spans="1:11" x14ac:dyDescent="0.2">
      <c r="A2179" s="1" t="s">
        <v>6420</v>
      </c>
      <c r="B2179" s="1" t="s">
        <v>6421</v>
      </c>
      <c r="C2179" s="1">
        <v>29.702000000000002</v>
      </c>
      <c r="D2179" s="1">
        <v>16.370363235473601</v>
      </c>
      <c r="E2179" s="1">
        <v>16.0818786621094</v>
      </c>
      <c r="F2179" s="1">
        <v>16.243341445922901</v>
      </c>
      <c r="G2179" s="1">
        <v>16.310079574585</v>
      </c>
      <c r="H2179" s="1">
        <v>16.210023880004901</v>
      </c>
      <c r="I2179" s="1">
        <v>16.2574062347412</v>
      </c>
      <c r="J2179" s="1">
        <v>2.73087819417306E-2</v>
      </c>
      <c r="K2179" s="1">
        <v>0.11202065588030601</v>
      </c>
    </row>
    <row r="2180" spans="1:11" x14ac:dyDescent="0.2">
      <c r="A2180" s="1" t="s">
        <v>5638</v>
      </c>
      <c r="B2180" s="1" t="s">
        <v>5639</v>
      </c>
      <c r="C2180" s="1">
        <v>79.147000000000006</v>
      </c>
      <c r="D2180" s="1">
        <v>13.173849105835</v>
      </c>
      <c r="E2180" s="1">
        <v>12.8340559005737</v>
      </c>
      <c r="F2180" s="1">
        <v>12.6782035827637</v>
      </c>
      <c r="G2180" s="1">
        <v>13.346513748168899</v>
      </c>
      <c r="H2180" s="1">
        <v>12.2738542556763</v>
      </c>
      <c r="I2180" s="1">
        <v>13.1483812332153</v>
      </c>
      <c r="J2180" s="1">
        <v>2.75468826293945E-2</v>
      </c>
      <c r="K2180" s="1">
        <v>2.5594520519872099E-2</v>
      </c>
    </row>
    <row r="2181" spans="1:11" x14ac:dyDescent="0.2">
      <c r="A2181" s="1" t="s">
        <v>3987</v>
      </c>
      <c r="B2181" s="1" t="s">
        <v>3988</v>
      </c>
      <c r="C2181" s="1">
        <v>98.262</v>
      </c>
      <c r="D2181" s="1">
        <v>14.599622726440399</v>
      </c>
      <c r="E2181" s="1">
        <v>14.3184719085693</v>
      </c>
      <c r="F2181" s="1">
        <v>14.4493417739868</v>
      </c>
      <c r="G2181" s="1">
        <v>14.673032760620099</v>
      </c>
      <c r="H2181" s="1">
        <v>14.3185424804688</v>
      </c>
      <c r="I2181" s="1">
        <v>14.458535194396999</v>
      </c>
      <c r="J2181" s="1">
        <v>2.7558008829753799E-2</v>
      </c>
      <c r="K2181" s="1">
        <v>7.3686905458378305E-2</v>
      </c>
    </row>
    <row r="2182" spans="1:11" x14ac:dyDescent="0.2">
      <c r="A2182" s="1" t="s">
        <v>5985</v>
      </c>
      <c r="B2182" s="1" t="s">
        <v>5986</v>
      </c>
      <c r="C2182" s="1">
        <v>33.54</v>
      </c>
      <c r="D2182" s="1">
        <v>13.6441946029663</v>
      </c>
      <c r="E2182" s="1">
        <v>13.4341068267822</v>
      </c>
      <c r="F2182" s="1">
        <v>13.259640693664601</v>
      </c>
      <c r="G2182" s="1">
        <v>13.309333801269499</v>
      </c>
      <c r="H2182" s="1">
        <v>13.3712320327759</v>
      </c>
      <c r="I2182" s="1">
        <v>13.7402019500732</v>
      </c>
      <c r="J2182" s="1">
        <v>2.7608553568523299E-2</v>
      </c>
      <c r="K2182" s="1">
        <v>5.4555943741380501E-2</v>
      </c>
    </row>
    <row r="2183" spans="1:11" x14ac:dyDescent="0.2">
      <c r="A2183" s="1" t="s">
        <v>4059</v>
      </c>
      <c r="B2183" s="1" t="s">
        <v>4060</v>
      </c>
      <c r="C2183" s="1">
        <v>76.992000000000004</v>
      </c>
      <c r="D2183" s="1">
        <v>17.382707595825199</v>
      </c>
      <c r="E2183" s="1">
        <v>17.1261596679688</v>
      </c>
      <c r="F2183" s="1">
        <v>17.066867828369102</v>
      </c>
      <c r="G2183" s="1">
        <v>17.315485000610401</v>
      </c>
      <c r="H2183" s="1">
        <v>17.135910034179702</v>
      </c>
      <c r="I2183" s="1">
        <v>17.2072429656982</v>
      </c>
      <c r="J2183" s="1">
        <v>2.7634302775066299E-2</v>
      </c>
      <c r="K2183" s="1">
        <v>8.9289096853121294E-2</v>
      </c>
    </row>
    <row r="2184" spans="1:11" x14ac:dyDescent="0.2">
      <c r="A2184" s="1" t="s">
        <v>5396</v>
      </c>
      <c r="B2184" s="1" t="s">
        <v>5397</v>
      </c>
      <c r="C2184" s="1">
        <v>22.149000000000001</v>
      </c>
      <c r="D2184" s="1">
        <v>15.075270652771</v>
      </c>
      <c r="E2184" s="1">
        <v>14.933875083923301</v>
      </c>
      <c r="F2184" s="1">
        <v>14.8858394622803</v>
      </c>
      <c r="G2184" s="1">
        <v>14.9832162857056</v>
      </c>
      <c r="H2184" s="1">
        <v>14.932676315307599</v>
      </c>
      <c r="I2184" s="1">
        <v>15.0620880126953</v>
      </c>
      <c r="J2184" s="1">
        <v>2.7665138244628899E-2</v>
      </c>
      <c r="K2184" s="1">
        <v>0.151357074396477</v>
      </c>
    </row>
    <row r="2185" spans="1:11" x14ac:dyDescent="0.2">
      <c r="A2185" s="1" t="s">
        <v>191</v>
      </c>
      <c r="B2185" s="1" t="s">
        <v>192</v>
      </c>
      <c r="C2185" s="1">
        <v>33.01</v>
      </c>
      <c r="D2185" s="1">
        <v>14.111380577087401</v>
      </c>
      <c r="E2185" s="1">
        <v>13.8982238769531</v>
      </c>
      <c r="F2185" s="1">
        <v>14.031701087951699</v>
      </c>
      <c r="G2185" s="1">
        <v>14.3374128341675</v>
      </c>
      <c r="H2185" s="1">
        <v>13.7742719650269</v>
      </c>
      <c r="I2185" s="1">
        <v>14.0126247406006</v>
      </c>
      <c r="J2185" s="1">
        <v>2.7667999267578101E-2</v>
      </c>
      <c r="K2185" s="1">
        <v>5.4629749557712201E-2</v>
      </c>
    </row>
    <row r="2186" spans="1:11" x14ac:dyDescent="0.2">
      <c r="A2186" s="1" t="s">
        <v>945</v>
      </c>
      <c r="B2186" s="1" t="s">
        <v>946</v>
      </c>
      <c r="C2186" s="1">
        <v>63.146000000000001</v>
      </c>
      <c r="D2186" s="1">
        <v>19.774957656860401</v>
      </c>
      <c r="E2186" s="1">
        <v>19.589097976684599</v>
      </c>
      <c r="F2186" s="1">
        <v>19.4418621063232</v>
      </c>
      <c r="G2186" s="1">
        <v>19.896654129028299</v>
      </c>
      <c r="H2186" s="1">
        <v>19.3819274902344</v>
      </c>
      <c r="I2186" s="1">
        <v>19.610380172729499</v>
      </c>
      <c r="J2186" s="1">
        <v>2.7681350708007799E-2</v>
      </c>
      <c r="K2186" s="1">
        <v>5.3774316231532102E-2</v>
      </c>
    </row>
    <row r="2187" spans="1:11" x14ac:dyDescent="0.2">
      <c r="A2187" s="1" t="s">
        <v>3449</v>
      </c>
      <c r="B2187" s="1" t="s">
        <v>3450</v>
      </c>
      <c r="C2187" s="1">
        <v>52.350999999999999</v>
      </c>
      <c r="D2187" s="1">
        <v>20.0690727233887</v>
      </c>
      <c r="E2187" s="1">
        <v>19.9306449890137</v>
      </c>
      <c r="F2187" s="1">
        <v>19.844141006469702</v>
      </c>
      <c r="G2187" s="1">
        <v>20.197126388549801</v>
      </c>
      <c r="H2187" s="1">
        <v>19.816501617431602</v>
      </c>
      <c r="I2187" s="1">
        <v>19.9133911132813</v>
      </c>
      <c r="J2187" s="1">
        <v>2.7720133463539302E-2</v>
      </c>
      <c r="K2187" s="1">
        <v>7.3898715636882495E-2</v>
      </c>
    </row>
    <row r="2188" spans="1:11" x14ac:dyDescent="0.2">
      <c r="A2188" s="1" t="s">
        <v>3096</v>
      </c>
      <c r="B2188" s="1" t="s">
        <v>3097</v>
      </c>
      <c r="C2188" s="1">
        <v>91.915999999999997</v>
      </c>
      <c r="D2188" s="1">
        <v>17.024641036987301</v>
      </c>
      <c r="E2188" s="1">
        <v>16.741361618041999</v>
      </c>
      <c r="F2188" s="1">
        <v>16.4807739257813</v>
      </c>
      <c r="G2188" s="1">
        <v>16.8891716003418</v>
      </c>
      <c r="H2188" s="1">
        <v>16.586326599121101</v>
      </c>
      <c r="I2188" s="1">
        <v>16.854528427123999</v>
      </c>
      <c r="J2188" s="1">
        <v>2.7750015258789101E-2</v>
      </c>
      <c r="K2188" s="1">
        <v>5.1897736824372501E-2</v>
      </c>
    </row>
    <row r="2189" spans="1:11" x14ac:dyDescent="0.2">
      <c r="A2189" s="1" t="s">
        <v>3280</v>
      </c>
      <c r="B2189" s="1" t="s">
        <v>3281</v>
      </c>
      <c r="C2189" s="1">
        <v>51.4</v>
      </c>
      <c r="D2189" s="1">
        <v>15.9742574691772</v>
      </c>
      <c r="E2189" s="1">
        <v>15.539370536804199</v>
      </c>
      <c r="F2189" s="1">
        <v>15.801556587219199</v>
      </c>
      <c r="G2189" s="1">
        <v>15.921817779541</v>
      </c>
      <c r="H2189" s="1">
        <v>15.6055955886841</v>
      </c>
      <c r="I2189" s="1">
        <v>15.8713035583496</v>
      </c>
      <c r="J2189" s="1">
        <v>2.7844111124675702E-2</v>
      </c>
      <c r="K2189" s="1">
        <v>6.0329192327115699E-2</v>
      </c>
    </row>
    <row r="2190" spans="1:11" x14ac:dyDescent="0.2">
      <c r="A2190" s="1" t="s">
        <v>5324</v>
      </c>
      <c r="B2190" s="1" t="s">
        <v>5325</v>
      </c>
      <c r="C2190" s="1">
        <v>38.036000000000001</v>
      </c>
      <c r="D2190" s="1">
        <v>16.301567077636701</v>
      </c>
      <c r="E2190" s="1">
        <v>16.093996047973601</v>
      </c>
      <c r="F2190" s="1">
        <v>16.1302680969238</v>
      </c>
      <c r="G2190" s="1">
        <v>16.255193710327099</v>
      </c>
      <c r="H2190" s="1">
        <v>16.0904426574707</v>
      </c>
      <c r="I2190" s="1">
        <v>16.264076232910199</v>
      </c>
      <c r="J2190" s="1">
        <v>2.7960459391277202E-2</v>
      </c>
      <c r="K2190" s="1">
        <v>0.11939349528321801</v>
      </c>
    </row>
    <row r="2191" spans="1:11" x14ac:dyDescent="0.2">
      <c r="A2191" s="1" t="s">
        <v>1067</v>
      </c>
      <c r="B2191" s="1" t="s">
        <v>1068</v>
      </c>
      <c r="C2191" s="1">
        <v>28.414999999999999</v>
      </c>
      <c r="D2191" s="1">
        <v>17.257829666137699</v>
      </c>
      <c r="E2191" s="1">
        <v>17.2904148101807</v>
      </c>
      <c r="F2191" s="1">
        <v>16.906772613525401</v>
      </c>
      <c r="G2191" s="1">
        <v>17.3956508636475</v>
      </c>
      <c r="H2191" s="1">
        <v>16.9894828796387</v>
      </c>
      <c r="I2191" s="1">
        <v>17.153928756713899</v>
      </c>
      <c r="J2191" s="1">
        <v>2.801513671875E-2</v>
      </c>
      <c r="K2191" s="1">
        <v>5.6852090551129802E-2</v>
      </c>
    </row>
    <row r="2192" spans="1:11" x14ac:dyDescent="0.2">
      <c r="A2192" s="1" t="s">
        <v>4079</v>
      </c>
      <c r="B2192" s="1" t="s">
        <v>4080</v>
      </c>
      <c r="C2192" s="1">
        <v>94.498000000000005</v>
      </c>
      <c r="D2192" s="1">
        <v>14.129444122314499</v>
      </c>
      <c r="E2192" s="1">
        <v>13.5082902908325</v>
      </c>
      <c r="F2192" s="1">
        <v>13.9763851165771</v>
      </c>
      <c r="G2192" s="1">
        <v>13.947546005249</v>
      </c>
      <c r="H2192" s="1">
        <v>13.6890153884888</v>
      </c>
      <c r="I2192" s="1">
        <v>14.0616245269775</v>
      </c>
      <c r="J2192" s="1">
        <v>2.80221303304042E-2</v>
      </c>
      <c r="K2192" s="1">
        <v>4.4094077827928201E-2</v>
      </c>
    </row>
    <row r="2193" spans="1:11" x14ac:dyDescent="0.2">
      <c r="A2193" s="1" t="s">
        <v>5608</v>
      </c>
      <c r="B2193" s="1" t="s">
        <v>5609</v>
      </c>
      <c r="C2193" s="1">
        <v>30.608000000000001</v>
      </c>
      <c r="D2193" s="1">
        <v>15.322984695434601</v>
      </c>
      <c r="E2193" s="1">
        <v>15.025875091552701</v>
      </c>
      <c r="F2193" s="1">
        <v>14.913169860839799</v>
      </c>
      <c r="G2193" s="1">
        <v>15.220680236816399</v>
      </c>
      <c r="H2193" s="1">
        <v>14.88316822052</v>
      </c>
      <c r="I2193" s="1">
        <v>15.242392539978001</v>
      </c>
      <c r="J2193" s="1">
        <v>2.8070449829101601E-2</v>
      </c>
      <c r="K2193" s="1">
        <v>5.7530865374789401E-2</v>
      </c>
    </row>
    <row r="2194" spans="1:11" x14ac:dyDescent="0.2">
      <c r="A2194" s="1" t="s">
        <v>3439</v>
      </c>
      <c r="B2194" s="1" t="s">
        <v>3440</v>
      </c>
      <c r="C2194" s="1">
        <v>54.529000000000003</v>
      </c>
      <c r="D2194" s="1">
        <v>17.049955368041999</v>
      </c>
      <c r="E2194" s="1">
        <v>16.809768676757798</v>
      </c>
      <c r="F2194" s="1">
        <v>16.685104370117202</v>
      </c>
      <c r="G2194" s="1">
        <v>17.0771293640137</v>
      </c>
      <c r="H2194" s="1">
        <v>16.693569183349599</v>
      </c>
      <c r="I2194" s="1">
        <v>16.859146118164102</v>
      </c>
      <c r="J2194" s="1">
        <v>2.8338750203449298E-2</v>
      </c>
      <c r="K2194" s="1">
        <v>6.3893580415720394E-2</v>
      </c>
    </row>
    <row r="2195" spans="1:11" x14ac:dyDescent="0.2">
      <c r="A2195" s="1" t="s">
        <v>4383</v>
      </c>
      <c r="B2195" s="1" t="s">
        <v>4384</v>
      </c>
      <c r="C2195" s="1">
        <v>8.6692999999999998</v>
      </c>
      <c r="D2195" s="1">
        <v>13.141787528991699</v>
      </c>
      <c r="E2195" s="1">
        <v>12.876919746398899</v>
      </c>
      <c r="F2195" s="1">
        <v>12.909405708313001</v>
      </c>
      <c r="G2195" s="1">
        <v>12.826429367065399</v>
      </c>
      <c r="H2195" s="1">
        <v>13.0108947753906</v>
      </c>
      <c r="I2195" s="1">
        <v>13.175829887390099</v>
      </c>
      <c r="J2195" s="1">
        <v>2.8347015380859399E-2</v>
      </c>
      <c r="K2195" s="1">
        <v>7.6146836570348098E-2</v>
      </c>
    </row>
    <row r="2196" spans="1:11" x14ac:dyDescent="0.2">
      <c r="A2196" s="1" t="s">
        <v>4862</v>
      </c>
      <c r="B2196" s="1" t="s">
        <v>4863</v>
      </c>
      <c r="C2196" s="1">
        <v>52.878</v>
      </c>
      <c r="D2196" s="1">
        <v>13.522336006164601</v>
      </c>
      <c r="E2196" s="1">
        <v>13.910361289978001</v>
      </c>
      <c r="F2196" s="1">
        <v>13.253980636596699</v>
      </c>
      <c r="G2196" s="1">
        <v>14.145454406738301</v>
      </c>
      <c r="H2196" s="1">
        <v>13.172771453857401</v>
      </c>
      <c r="I2196" s="1">
        <v>13.4535274505615</v>
      </c>
      <c r="J2196" s="1">
        <v>2.8358459472656299E-2</v>
      </c>
      <c r="K2196" s="1">
        <v>2.74977951464461E-2</v>
      </c>
    </row>
    <row r="2197" spans="1:11" x14ac:dyDescent="0.2">
      <c r="A2197" s="1" t="s">
        <v>2147</v>
      </c>
      <c r="B2197" s="1" t="s">
        <v>2148</v>
      </c>
      <c r="C2197" s="1">
        <v>59.62</v>
      </c>
      <c r="D2197" s="1">
        <v>20.150907516479499</v>
      </c>
      <c r="E2197" s="1">
        <v>19.863161087036101</v>
      </c>
      <c r="F2197" s="1">
        <v>19.5627746582031</v>
      </c>
      <c r="G2197" s="1">
        <v>20.253381729126001</v>
      </c>
      <c r="H2197" s="1">
        <v>19.734050750732401</v>
      </c>
      <c r="I2197" s="1">
        <v>19.674730300903299</v>
      </c>
      <c r="J2197" s="1">
        <v>2.8439839680988399E-2</v>
      </c>
      <c r="K2197" s="1">
        <v>3.8586246120911598E-2</v>
      </c>
    </row>
    <row r="2198" spans="1:11" x14ac:dyDescent="0.2">
      <c r="A2198" s="1" t="s">
        <v>5574</v>
      </c>
      <c r="B2198" s="1" t="s">
        <v>5575</v>
      </c>
      <c r="C2198" s="1">
        <v>22.977</v>
      </c>
      <c r="D2198" s="1">
        <v>16.501184463501001</v>
      </c>
      <c r="E2198" s="1">
        <v>16.174476623535199</v>
      </c>
      <c r="F2198" s="1">
        <v>16.126039505004901</v>
      </c>
      <c r="G2198" s="1">
        <v>16.2128200531006</v>
      </c>
      <c r="H2198" s="1">
        <v>16.24241065979</v>
      </c>
      <c r="I2198" s="1">
        <v>16.431921005248999</v>
      </c>
      <c r="J2198" s="1">
        <v>2.84837086995431E-2</v>
      </c>
      <c r="K2198" s="1">
        <v>7.3284546469356296E-2</v>
      </c>
    </row>
    <row r="2199" spans="1:11" x14ac:dyDescent="0.2">
      <c r="A2199" s="1" t="s">
        <v>5899</v>
      </c>
      <c r="B2199" s="1" t="s">
        <v>5900</v>
      </c>
      <c r="C2199" s="1">
        <v>88.034000000000006</v>
      </c>
      <c r="D2199" s="1">
        <v>9.98199558258057</v>
      </c>
      <c r="E2199" s="1" t="s">
        <v>6</v>
      </c>
      <c r="F2199" s="1" t="s">
        <v>6</v>
      </c>
      <c r="G2199" s="1" t="s">
        <v>6</v>
      </c>
      <c r="H2199" s="1">
        <v>10.0105285644531</v>
      </c>
      <c r="I2199" s="1" t="s">
        <v>6</v>
      </c>
      <c r="J2199" s="1">
        <v>2.8532981872558601E-2</v>
      </c>
      <c r="K2199" s="1">
        <v>0</v>
      </c>
    </row>
    <row r="2200" spans="1:11" x14ac:dyDescent="0.2">
      <c r="A2200" s="1" t="s">
        <v>461</v>
      </c>
      <c r="B2200" s="1" t="s">
        <v>462</v>
      </c>
      <c r="C2200" s="1">
        <v>29.634</v>
      </c>
      <c r="D2200" s="1">
        <v>17.469768524169901</v>
      </c>
      <c r="E2200" s="1">
        <v>17.2052402496338</v>
      </c>
      <c r="F2200" s="1">
        <v>17.233600616455099</v>
      </c>
      <c r="G2200" s="1">
        <v>17.283649444580099</v>
      </c>
      <c r="H2200" s="1">
        <v>17.282835006713899</v>
      </c>
      <c r="I2200" s="1">
        <v>17.4279174804688</v>
      </c>
      <c r="J2200" s="1">
        <v>2.8597513834636601E-2</v>
      </c>
      <c r="K2200" s="1">
        <v>0.106674795380916</v>
      </c>
    </row>
    <row r="2201" spans="1:11" x14ac:dyDescent="0.2">
      <c r="A2201" s="1" t="s">
        <v>3807</v>
      </c>
      <c r="B2201" s="1" t="s">
        <v>3808</v>
      </c>
      <c r="C2201" s="1">
        <v>45.807000000000002</v>
      </c>
      <c r="D2201" s="1">
        <v>17.669065475463899</v>
      </c>
      <c r="E2201" s="1">
        <v>17.4753227233887</v>
      </c>
      <c r="F2201" s="1">
        <v>17.416254043579102</v>
      </c>
      <c r="G2201" s="1">
        <v>17.6131706237793</v>
      </c>
      <c r="H2201" s="1">
        <v>17.4413547515869</v>
      </c>
      <c r="I2201" s="1">
        <v>17.592077255248999</v>
      </c>
      <c r="J2201" s="1">
        <v>2.8653462727863399E-2</v>
      </c>
      <c r="K2201" s="1">
        <v>0.110850694497966</v>
      </c>
    </row>
    <row r="2202" spans="1:11" x14ac:dyDescent="0.2">
      <c r="A2202" s="1" t="s">
        <v>2506</v>
      </c>
      <c r="B2202" s="1" t="s">
        <v>2507</v>
      </c>
      <c r="C2202" s="1">
        <v>13.916</v>
      </c>
      <c r="D2202" s="1">
        <v>16.554349899291999</v>
      </c>
      <c r="E2202" s="1">
        <v>16.450389862060501</v>
      </c>
      <c r="F2202" s="1">
        <v>16.373119354248001</v>
      </c>
      <c r="G2202" s="1">
        <v>16.6541042327881</v>
      </c>
      <c r="H2202" s="1">
        <v>16.329551696777301</v>
      </c>
      <c r="I2202" s="1">
        <v>16.480443954467798</v>
      </c>
      <c r="J2202" s="1">
        <v>2.8746922810871201E-2</v>
      </c>
      <c r="K2202" s="1">
        <v>9.5655897640535698E-2</v>
      </c>
    </row>
    <row r="2203" spans="1:11" x14ac:dyDescent="0.2">
      <c r="A2203" s="1" t="s">
        <v>4463</v>
      </c>
      <c r="B2203" s="1" t="s">
        <v>4464</v>
      </c>
      <c r="C2203" s="1">
        <v>59.356000000000002</v>
      </c>
      <c r="D2203" s="1">
        <v>18.112123489379901</v>
      </c>
      <c r="E2203" s="1">
        <v>17.846162796020501</v>
      </c>
      <c r="F2203" s="1">
        <v>17.8517246246338</v>
      </c>
      <c r="G2203" s="1">
        <v>18.014488220214801</v>
      </c>
      <c r="H2203" s="1">
        <v>17.8802299499512</v>
      </c>
      <c r="I2203" s="1">
        <v>18.002508163452099</v>
      </c>
      <c r="J2203" s="1">
        <v>2.9071807861328101E-2</v>
      </c>
      <c r="K2203" s="1">
        <v>0.107472760176986</v>
      </c>
    </row>
    <row r="2204" spans="1:11" x14ac:dyDescent="0.2">
      <c r="A2204" s="1" t="s">
        <v>2239</v>
      </c>
      <c r="B2204" s="1" t="s">
        <v>2240</v>
      </c>
      <c r="C2204" s="1">
        <v>34.012</v>
      </c>
      <c r="D2204" s="1">
        <v>18.4100952148438</v>
      </c>
      <c r="E2204" s="1">
        <v>18.285276412963899</v>
      </c>
      <c r="F2204" s="1">
        <v>18.284553527831999</v>
      </c>
      <c r="G2204" s="1">
        <v>18.3600749969482</v>
      </c>
      <c r="H2204" s="1">
        <v>18.2501220703125</v>
      </c>
      <c r="I2204" s="1">
        <v>18.457036972045898</v>
      </c>
      <c r="J2204" s="1">
        <v>2.9102961222328399E-2</v>
      </c>
      <c r="K2204" s="1">
        <v>0.148674123454828</v>
      </c>
    </row>
    <row r="2205" spans="1:11" x14ac:dyDescent="0.2">
      <c r="A2205" s="1" t="s">
        <v>1481</v>
      </c>
      <c r="B2205" s="1" t="s">
        <v>1482</v>
      </c>
      <c r="C2205" s="1">
        <v>90.069000000000003</v>
      </c>
      <c r="D2205" s="1">
        <v>17.395566940307599</v>
      </c>
      <c r="E2205" s="1">
        <v>17.042600631713899</v>
      </c>
      <c r="F2205" s="1">
        <v>16.971969604492202</v>
      </c>
      <c r="G2205" s="1">
        <v>17.464115142822301</v>
      </c>
      <c r="H2205" s="1">
        <v>16.962060928344702</v>
      </c>
      <c r="I2205" s="1">
        <v>17.0713787078857</v>
      </c>
      <c r="J2205" s="1">
        <v>2.9139200846355399E-2</v>
      </c>
      <c r="K2205" s="1">
        <v>4.9757786259443999E-2</v>
      </c>
    </row>
    <row r="2206" spans="1:11" x14ac:dyDescent="0.2">
      <c r="A2206" s="1" t="s">
        <v>1521</v>
      </c>
      <c r="B2206" s="1" t="s">
        <v>1522</v>
      </c>
      <c r="C2206" s="1">
        <v>54.415999999999997</v>
      </c>
      <c r="D2206" s="1">
        <v>17.962116241455099</v>
      </c>
      <c r="E2206" s="1">
        <v>17.703605651855501</v>
      </c>
      <c r="F2206" s="1">
        <v>17.584903717041001</v>
      </c>
      <c r="G2206" s="1">
        <v>17.930528640747099</v>
      </c>
      <c r="H2206" s="1">
        <v>17.6282749176025</v>
      </c>
      <c r="I2206" s="1">
        <v>17.7792453765869</v>
      </c>
      <c r="J2206" s="1">
        <v>2.91411081949846E-2</v>
      </c>
      <c r="K2206" s="1">
        <v>7.2189015600546802E-2</v>
      </c>
    </row>
    <row r="2207" spans="1:11" x14ac:dyDescent="0.2">
      <c r="A2207" s="1" t="s">
        <v>1747</v>
      </c>
      <c r="B2207" s="1" t="s">
        <v>1748</v>
      </c>
      <c r="C2207" s="1">
        <v>174.76</v>
      </c>
      <c r="D2207" s="1">
        <v>10.379594802856399</v>
      </c>
      <c r="E2207" s="1">
        <v>10.2658491134644</v>
      </c>
      <c r="F2207" s="1" t="s">
        <v>6</v>
      </c>
      <c r="G2207" s="1">
        <v>10.3650102615356</v>
      </c>
      <c r="H2207" s="1">
        <v>10.2157754898071</v>
      </c>
      <c r="I2207" s="1">
        <v>10.474922180175801</v>
      </c>
      <c r="J2207" s="1">
        <v>2.9180685679117201E-2</v>
      </c>
      <c r="K2207" s="1">
        <v>9.6572875790139595E-2</v>
      </c>
    </row>
    <row r="2208" spans="1:11" x14ac:dyDescent="0.2">
      <c r="A2208" s="1" t="s">
        <v>5836</v>
      </c>
      <c r="B2208" s="1" t="s">
        <v>5837</v>
      </c>
      <c r="C2208" s="1">
        <v>33.688000000000002</v>
      </c>
      <c r="D2208" s="1">
        <v>12.105220794677701</v>
      </c>
      <c r="E2208" s="1">
        <v>11.1364145278931</v>
      </c>
      <c r="F2208" s="1">
        <v>11.167794227600099</v>
      </c>
      <c r="G2208" s="1">
        <v>11.8435678482056</v>
      </c>
      <c r="H2208" s="1">
        <v>10.844783782959</v>
      </c>
      <c r="I2208" s="1">
        <v>11.808642387390099</v>
      </c>
      <c r="J2208" s="1">
        <v>2.9188156127929701E-2</v>
      </c>
      <c r="K2208" s="1">
        <v>2.13378631003493E-2</v>
      </c>
    </row>
    <row r="2209" spans="1:11" x14ac:dyDescent="0.2">
      <c r="A2209" s="1" t="s">
        <v>2219</v>
      </c>
      <c r="B2209" s="1" t="s">
        <v>2220</v>
      </c>
      <c r="C2209" s="1">
        <v>45.670999999999999</v>
      </c>
      <c r="D2209" s="1">
        <v>17.9989318847656</v>
      </c>
      <c r="E2209" s="1">
        <v>17.7771911621094</v>
      </c>
      <c r="F2209" s="1">
        <v>17.822832107543899</v>
      </c>
      <c r="G2209" s="1">
        <v>17.960363388061499</v>
      </c>
      <c r="H2209" s="1">
        <v>17.757402420043899</v>
      </c>
      <c r="I2209" s="1">
        <v>17.968936920166001</v>
      </c>
      <c r="J2209" s="1">
        <v>2.9249191284179701E-2</v>
      </c>
      <c r="K2209" s="1">
        <v>0.109387647864742</v>
      </c>
    </row>
    <row r="2210" spans="1:11" x14ac:dyDescent="0.2">
      <c r="A2210" s="1" t="s">
        <v>5828</v>
      </c>
      <c r="B2210" s="1" t="s">
        <v>5829</v>
      </c>
      <c r="C2210" s="1">
        <v>36.033999999999999</v>
      </c>
      <c r="D2210" s="1">
        <v>16.061033248901399</v>
      </c>
      <c r="E2210" s="1">
        <v>15.9796257019043</v>
      </c>
      <c r="F2210" s="1">
        <v>16.172798156738299</v>
      </c>
      <c r="G2210" s="1">
        <v>16.127914428710898</v>
      </c>
      <c r="H2210" s="1">
        <v>16.038597106933601</v>
      </c>
      <c r="I2210" s="1">
        <v>16.1348876953125</v>
      </c>
      <c r="J2210" s="1">
        <v>2.9314041137695299E-2</v>
      </c>
      <c r="K2210" s="1">
        <v>0.17346110840527501</v>
      </c>
    </row>
    <row r="2211" spans="1:11" x14ac:dyDescent="0.2">
      <c r="A2211" s="1" t="s">
        <v>1867</v>
      </c>
      <c r="B2211" s="1" t="s">
        <v>1868</v>
      </c>
      <c r="C2211" s="1">
        <v>83.165000000000006</v>
      </c>
      <c r="D2211" s="1">
        <v>17.246555328369102</v>
      </c>
      <c r="E2211" s="1">
        <v>16.9998683929443</v>
      </c>
      <c r="F2211" s="1">
        <v>16.902421951293899</v>
      </c>
      <c r="G2211" s="1">
        <v>17.270112991333001</v>
      </c>
      <c r="H2211" s="1">
        <v>16.979915618896499</v>
      </c>
      <c r="I2211" s="1">
        <v>16.986930847168001</v>
      </c>
      <c r="J2211" s="1">
        <v>2.9371261596679701E-2</v>
      </c>
      <c r="K2211" s="1">
        <v>7.3567857278434998E-2</v>
      </c>
    </row>
    <row r="2212" spans="1:11" x14ac:dyDescent="0.2">
      <c r="A2212" s="1" t="s">
        <v>179</v>
      </c>
      <c r="B2212" s="1" t="s">
        <v>180</v>
      </c>
      <c r="C2212" s="1">
        <v>49.512</v>
      </c>
      <c r="D2212" s="1">
        <v>15.0717554092407</v>
      </c>
      <c r="E2212" s="1">
        <v>14.9676313400269</v>
      </c>
      <c r="F2212" s="1">
        <v>15.1526021957397</v>
      </c>
      <c r="G2212" s="1">
        <v>15.1674966812134</v>
      </c>
      <c r="H2212" s="1">
        <v>15.0601892471313</v>
      </c>
      <c r="I2212" s="1">
        <v>15.0532474517822</v>
      </c>
      <c r="J2212" s="1">
        <v>2.9648145039876901E-2</v>
      </c>
      <c r="K2212" s="1">
        <v>0.17245003633019601</v>
      </c>
    </row>
    <row r="2213" spans="1:11" x14ac:dyDescent="0.2">
      <c r="A2213" s="1" t="s">
        <v>2764</v>
      </c>
      <c r="B2213" s="1" t="s">
        <v>2765</v>
      </c>
      <c r="C2213" s="1">
        <v>72.66</v>
      </c>
      <c r="D2213" s="1">
        <v>16.692070007324201</v>
      </c>
      <c r="E2213" s="1">
        <v>16.426820755004901</v>
      </c>
      <c r="F2213" s="1">
        <v>16.312067031860401</v>
      </c>
      <c r="G2213" s="1">
        <v>16.649621963501001</v>
      </c>
      <c r="H2213" s="1">
        <v>16.457893371581999</v>
      </c>
      <c r="I2213" s="1">
        <v>16.413099288940401</v>
      </c>
      <c r="J2213" s="1">
        <v>2.9885609944660298E-2</v>
      </c>
      <c r="K2213" s="1">
        <v>7.8679092781672996E-2</v>
      </c>
    </row>
    <row r="2214" spans="1:11" x14ac:dyDescent="0.2">
      <c r="A2214" s="1" t="s">
        <v>3026</v>
      </c>
      <c r="B2214" s="1" t="s">
        <v>3027</v>
      </c>
      <c r="C2214" s="1">
        <v>113.89</v>
      </c>
      <c r="D2214" s="1">
        <v>18.913011550903299</v>
      </c>
      <c r="E2214" s="1">
        <v>18.7021179199219</v>
      </c>
      <c r="F2214" s="1">
        <v>18.602554321289102</v>
      </c>
      <c r="G2214" s="1">
        <v>18.831579208373999</v>
      </c>
      <c r="H2214" s="1">
        <v>18.6481819152832</v>
      </c>
      <c r="I2214" s="1">
        <v>18.827957153320298</v>
      </c>
      <c r="J2214" s="1">
        <v>3.0011494954425899E-2</v>
      </c>
      <c r="K2214" s="1">
        <v>9.7990995003106707E-2</v>
      </c>
    </row>
    <row r="2215" spans="1:11" x14ac:dyDescent="0.2">
      <c r="A2215" s="1" t="s">
        <v>6392</v>
      </c>
      <c r="B2215" s="1" t="s">
        <v>6393</v>
      </c>
      <c r="C2215" s="1">
        <v>86.724000000000004</v>
      </c>
      <c r="D2215" s="1">
        <v>12.0093040466309</v>
      </c>
      <c r="E2215" s="1">
        <v>11.5265970230103</v>
      </c>
      <c r="F2215" s="1">
        <v>11.380407333374</v>
      </c>
      <c r="G2215" s="1">
        <v>11.852841377258301</v>
      </c>
      <c r="H2215" s="1">
        <v>11.9462118148804</v>
      </c>
      <c r="I2215" s="1">
        <v>11.207441329956101</v>
      </c>
      <c r="J2215" s="1">
        <v>3.0062039693195399E-2</v>
      </c>
      <c r="K2215" s="1">
        <v>3.38474079921222E-2</v>
      </c>
    </row>
    <row r="2216" spans="1:11" x14ac:dyDescent="0.2">
      <c r="A2216" s="1" t="s">
        <v>1637</v>
      </c>
      <c r="B2216" s="1" t="s">
        <v>1638</v>
      </c>
      <c r="C2216" s="1">
        <v>36.031999999999996</v>
      </c>
      <c r="D2216" s="1">
        <v>15.2814950942993</v>
      </c>
      <c r="E2216" s="1">
        <v>15.286449432373001</v>
      </c>
      <c r="F2216" s="1">
        <v>15.27783203125</v>
      </c>
      <c r="G2216" s="1">
        <v>15.4649925231934</v>
      </c>
      <c r="H2216" s="1">
        <v>15.2589712142944</v>
      </c>
      <c r="I2216" s="1">
        <v>15.212344169616699</v>
      </c>
      <c r="J2216" s="1">
        <v>3.0177116394043E-2</v>
      </c>
      <c r="K2216" s="1">
        <v>0.14424643946871901</v>
      </c>
    </row>
    <row r="2217" spans="1:11" x14ac:dyDescent="0.2">
      <c r="A2217" s="1" t="s">
        <v>11</v>
      </c>
      <c r="B2217" s="1" t="s">
        <v>12</v>
      </c>
      <c r="C2217" s="1">
        <v>71.638999999999996</v>
      </c>
      <c r="D2217" s="1">
        <v>16.775455474853501</v>
      </c>
      <c r="E2217" s="1">
        <v>16.5746669769287</v>
      </c>
      <c r="F2217" s="1">
        <v>16.3271675109863</v>
      </c>
      <c r="G2217" s="1">
        <v>16.83984375</v>
      </c>
      <c r="H2217" s="1">
        <v>16.497554779052699</v>
      </c>
      <c r="I2217" s="1">
        <v>16.4317741394043</v>
      </c>
      <c r="J2217" s="1">
        <v>3.06275685628279E-2</v>
      </c>
      <c r="K2217" s="1">
        <v>5.8522910960249301E-2</v>
      </c>
    </row>
    <row r="2218" spans="1:11" x14ac:dyDescent="0.2">
      <c r="A2218" s="1" t="s">
        <v>3110</v>
      </c>
      <c r="B2218" s="1" t="s">
        <v>3111</v>
      </c>
      <c r="C2218" s="1">
        <v>49.600999999999999</v>
      </c>
      <c r="D2218" s="1">
        <v>14.368506431579601</v>
      </c>
      <c r="E2218" s="1">
        <v>14.200208663940399</v>
      </c>
      <c r="F2218" s="1">
        <v>13.978710174560501</v>
      </c>
      <c r="G2218" s="1">
        <v>14.521170616149901</v>
      </c>
      <c r="H2218" s="1">
        <v>13.979246139526399</v>
      </c>
      <c r="I2218" s="1">
        <v>14.1392316818237</v>
      </c>
      <c r="J2218" s="1">
        <v>3.0741055806478498E-2</v>
      </c>
      <c r="K2218" s="1">
        <v>5.3932408823352498E-2</v>
      </c>
    </row>
    <row r="2219" spans="1:11" x14ac:dyDescent="0.2">
      <c r="A2219" s="1" t="s">
        <v>6142</v>
      </c>
      <c r="B2219" s="1" t="s">
        <v>6143</v>
      </c>
      <c r="C2219" s="1">
        <v>27.079000000000001</v>
      </c>
      <c r="D2219" s="1">
        <v>17.8122158050537</v>
      </c>
      <c r="E2219" s="1">
        <v>17.5948486328125</v>
      </c>
      <c r="F2219" s="1">
        <v>17.654943466186499</v>
      </c>
      <c r="G2219" s="1">
        <v>17.739517211914102</v>
      </c>
      <c r="H2219" s="1">
        <v>17.5743713378906</v>
      </c>
      <c r="I2219" s="1">
        <v>17.841749191284201</v>
      </c>
      <c r="J2219" s="1">
        <v>3.1209945678710899E-2</v>
      </c>
      <c r="K2219" s="1">
        <v>0.11156973209513101</v>
      </c>
    </row>
    <row r="2220" spans="1:11" x14ac:dyDescent="0.2">
      <c r="A2220" s="1" t="s">
        <v>2404</v>
      </c>
      <c r="B2220" s="1" t="s">
        <v>2405</v>
      </c>
      <c r="C2220" s="1">
        <v>22.541</v>
      </c>
      <c r="D2220" s="1">
        <v>19.788658142089801</v>
      </c>
      <c r="E2220" s="1">
        <v>19.547925949096701</v>
      </c>
      <c r="F2220" s="1">
        <v>19.526920318603501</v>
      </c>
      <c r="G2220" s="1">
        <v>19.605415344238299</v>
      </c>
      <c r="H2220" s="1">
        <v>19.538047790527301</v>
      </c>
      <c r="I2220" s="1">
        <v>19.813938140869102</v>
      </c>
      <c r="J2220" s="1">
        <v>3.1298955281574302E-2</v>
      </c>
      <c r="K2220" s="1">
        <v>9.4699612139421102E-2</v>
      </c>
    </row>
    <row r="2221" spans="1:11" x14ac:dyDescent="0.2">
      <c r="A2221" s="1" t="s">
        <v>251</v>
      </c>
      <c r="B2221" s="1" t="s">
        <v>252</v>
      </c>
      <c r="C2221" s="1">
        <v>68.86</v>
      </c>
      <c r="D2221" s="1">
        <v>14.4608402252197</v>
      </c>
      <c r="E2221" s="1">
        <v>14.194525718689</v>
      </c>
      <c r="F2221" s="1">
        <v>14.242876052856399</v>
      </c>
      <c r="G2221" s="1">
        <v>14.3061332702637</v>
      </c>
      <c r="H2221" s="1">
        <v>14.3273420333862</v>
      </c>
      <c r="I2221" s="1">
        <v>14.358925819396999</v>
      </c>
      <c r="J2221" s="1">
        <v>3.1386375427246101E-2</v>
      </c>
      <c r="K2221" s="1">
        <v>0.13931749257710799</v>
      </c>
    </row>
    <row r="2222" spans="1:11" x14ac:dyDescent="0.2">
      <c r="A2222" s="1" t="s">
        <v>1247</v>
      </c>
      <c r="B2222" s="1" t="s">
        <v>1248</v>
      </c>
      <c r="C2222" s="1">
        <v>28.977</v>
      </c>
      <c r="D2222" s="1">
        <v>12.661600112915</v>
      </c>
      <c r="E2222" s="1">
        <v>12.6400413513184</v>
      </c>
      <c r="F2222" s="1">
        <v>12.022784233093301</v>
      </c>
      <c r="G2222" s="1">
        <v>12.614916801452599</v>
      </c>
      <c r="H2222" s="1">
        <v>12.0061855316162</v>
      </c>
      <c r="I2222" s="1">
        <v>12.797843933105501</v>
      </c>
      <c r="J2222" s="1">
        <v>3.1506856282550899E-2</v>
      </c>
      <c r="K2222" s="1">
        <v>3.3462065065190699E-2</v>
      </c>
    </row>
    <row r="2223" spans="1:11" x14ac:dyDescent="0.2">
      <c r="A2223" s="1" t="s">
        <v>1815</v>
      </c>
      <c r="B2223" s="1" t="s">
        <v>1816</v>
      </c>
      <c r="C2223" s="1">
        <v>68.302999999999997</v>
      </c>
      <c r="D2223" s="1">
        <v>16.809516906738299</v>
      </c>
      <c r="E2223" s="1">
        <v>16.685104370117202</v>
      </c>
      <c r="F2223" s="1">
        <v>16.564268112182599</v>
      </c>
      <c r="G2223" s="1">
        <v>16.882379531860401</v>
      </c>
      <c r="H2223" s="1">
        <v>16.537324905395501</v>
      </c>
      <c r="I2223" s="1">
        <v>16.733837127685501</v>
      </c>
      <c r="J2223" s="1">
        <v>3.15507253011056E-2</v>
      </c>
      <c r="K2223" s="1">
        <v>9.1832637270265097E-2</v>
      </c>
    </row>
    <row r="2224" spans="1:11" x14ac:dyDescent="0.2">
      <c r="A2224" s="1" t="s">
        <v>3310</v>
      </c>
      <c r="B2224" s="1" t="s">
        <v>3311</v>
      </c>
      <c r="C2224" s="1">
        <v>32.659999999999997</v>
      </c>
      <c r="D2224" s="1">
        <v>16.7080593109131</v>
      </c>
      <c r="E2224" s="1">
        <v>16.5225505828857</v>
      </c>
      <c r="F2224" s="1">
        <v>16.450035095214801</v>
      </c>
      <c r="G2224" s="1">
        <v>16.8717136383057</v>
      </c>
      <c r="H2224" s="1">
        <v>16.299619674682599</v>
      </c>
      <c r="I2224" s="1">
        <v>16.604597091674801</v>
      </c>
      <c r="J2224" s="1">
        <v>3.1761805216472497E-2</v>
      </c>
      <c r="K2224" s="1">
        <v>6.0422418575397499E-2</v>
      </c>
    </row>
    <row r="2225" spans="1:11" x14ac:dyDescent="0.2">
      <c r="A2225" s="1" t="s">
        <v>5310</v>
      </c>
      <c r="B2225" s="1" t="s">
        <v>5311</v>
      </c>
      <c r="C2225" s="1">
        <v>68.933999999999997</v>
      </c>
      <c r="D2225" s="1">
        <v>14.8874111175537</v>
      </c>
      <c r="E2225" s="1">
        <v>14.5857257843018</v>
      </c>
      <c r="F2225" s="1">
        <v>14.1880483627319</v>
      </c>
      <c r="G2225" s="1">
        <v>14.892068862915</v>
      </c>
      <c r="H2225" s="1">
        <v>14.459495544433601</v>
      </c>
      <c r="I2225" s="1">
        <v>14.4053411483765</v>
      </c>
      <c r="J2225" s="1">
        <v>3.1906763712564498E-2</v>
      </c>
      <c r="K2225" s="1">
        <v>4.2750385162977099E-2</v>
      </c>
    </row>
    <row r="2226" spans="1:11" x14ac:dyDescent="0.2">
      <c r="A2226" s="1" t="s">
        <v>5410</v>
      </c>
      <c r="B2226" s="1" t="s">
        <v>5411</v>
      </c>
      <c r="C2226" s="1">
        <v>72.594999999999999</v>
      </c>
      <c r="D2226" s="1">
        <v>17.533891677856399</v>
      </c>
      <c r="E2226" s="1">
        <v>17.4043273925781</v>
      </c>
      <c r="F2226" s="1">
        <v>17.189689636230501</v>
      </c>
      <c r="G2226" s="1">
        <v>17.6606636047363</v>
      </c>
      <c r="H2226" s="1">
        <v>17.117460250854499</v>
      </c>
      <c r="I2226" s="1">
        <v>17.445726394653299</v>
      </c>
      <c r="J2226" s="1">
        <v>3.1980514526367201E-2</v>
      </c>
      <c r="K2226" s="1">
        <v>5.9183286626804998E-2</v>
      </c>
    </row>
    <row r="2227" spans="1:11" x14ac:dyDescent="0.2">
      <c r="A2227" s="1" t="s">
        <v>5012</v>
      </c>
      <c r="B2227" s="1" t="s">
        <v>5013</v>
      </c>
      <c r="C2227" s="1">
        <v>26.922999999999998</v>
      </c>
      <c r="D2227" s="1">
        <v>18.883186340331999</v>
      </c>
      <c r="E2227" s="1">
        <v>18.647655487060501</v>
      </c>
      <c r="F2227" s="1">
        <v>18.652284622192401</v>
      </c>
      <c r="G2227" s="1">
        <v>18.770980834960898</v>
      </c>
      <c r="H2227" s="1">
        <v>18.658643722534201</v>
      </c>
      <c r="I2227" s="1">
        <v>18.8494968414307</v>
      </c>
      <c r="J2227" s="1">
        <v>3.1998316446941302E-2</v>
      </c>
      <c r="K2227" s="1">
        <v>0.122449453243393</v>
      </c>
    </row>
    <row r="2228" spans="1:11" x14ac:dyDescent="0.2">
      <c r="A2228" s="1" t="s">
        <v>3469</v>
      </c>
      <c r="B2228" s="1" t="s">
        <v>3470</v>
      </c>
      <c r="C2228" s="1">
        <v>57.277999999999999</v>
      </c>
      <c r="D2228" s="1">
        <v>18.044202804565401</v>
      </c>
      <c r="E2228" s="1">
        <v>17.8614501953125</v>
      </c>
      <c r="F2228" s="1">
        <v>17.868038177490199</v>
      </c>
      <c r="G2228" s="1">
        <v>18.040246963501001</v>
      </c>
      <c r="H2228" s="1">
        <v>17.875677108764599</v>
      </c>
      <c r="I2228" s="1">
        <v>17.955377578735401</v>
      </c>
      <c r="J2228" s="1">
        <v>3.2536824544273202E-2</v>
      </c>
      <c r="K2228" s="1">
        <v>0.159780150051584</v>
      </c>
    </row>
    <row r="2229" spans="1:11" x14ac:dyDescent="0.2">
      <c r="A2229" s="1" t="s">
        <v>1985</v>
      </c>
      <c r="B2229" s="1" t="s">
        <v>1986</v>
      </c>
      <c r="C2229" s="1">
        <v>80.528999999999996</v>
      </c>
      <c r="D2229" s="1">
        <v>18.8817234039307</v>
      </c>
      <c r="E2229" s="1">
        <v>18.620241165161101</v>
      </c>
      <c r="F2229" s="1">
        <v>18.490169525146499</v>
      </c>
      <c r="G2229" s="1">
        <v>18.784015655517599</v>
      </c>
      <c r="H2229" s="1">
        <v>18.571893692016602</v>
      </c>
      <c r="I2229" s="1">
        <v>18.7349948883057</v>
      </c>
      <c r="J2229" s="1">
        <v>3.2923380533855399E-2</v>
      </c>
      <c r="K2229" s="1">
        <v>8.8828556510826495E-2</v>
      </c>
    </row>
    <row r="2230" spans="1:11" x14ac:dyDescent="0.2">
      <c r="A2230" s="1" t="s">
        <v>3370</v>
      </c>
      <c r="B2230" s="1" t="s">
        <v>3371</v>
      </c>
      <c r="C2230" s="1">
        <v>37.030999999999999</v>
      </c>
      <c r="D2230" s="1">
        <v>13.125994682311999</v>
      </c>
      <c r="E2230" s="1">
        <v>12.490449905395501</v>
      </c>
      <c r="F2230" s="1">
        <v>12.4961795806885</v>
      </c>
      <c r="G2230" s="1">
        <v>12.9217853546143</v>
      </c>
      <c r="H2230" s="1">
        <v>12.677477836608899</v>
      </c>
      <c r="I2230" s="1">
        <v>12.612292289733899</v>
      </c>
      <c r="J2230" s="1">
        <v>3.2977104187011698E-2</v>
      </c>
      <c r="K2230" s="1">
        <v>4.8966270527354298E-2</v>
      </c>
    </row>
    <row r="2231" spans="1:11" x14ac:dyDescent="0.2">
      <c r="A2231" s="1" t="s">
        <v>207</v>
      </c>
      <c r="B2231" s="1" t="s">
        <v>208</v>
      </c>
      <c r="C2231" s="1">
        <v>205.12</v>
      </c>
      <c r="D2231" s="1">
        <v>15.954877853393601</v>
      </c>
      <c r="E2231" s="1">
        <v>15.5234699249268</v>
      </c>
      <c r="F2231" s="1">
        <v>15.681128501892101</v>
      </c>
      <c r="G2231" s="1">
        <v>15.7909851074219</v>
      </c>
      <c r="H2231" s="1">
        <v>15.6922340393066</v>
      </c>
      <c r="I2231" s="1">
        <v>15.7755069732666</v>
      </c>
      <c r="J2231" s="1">
        <v>3.30832799275722E-2</v>
      </c>
      <c r="K2231" s="1">
        <v>9.0843186413868293E-2</v>
      </c>
    </row>
    <row r="2232" spans="1:11" x14ac:dyDescent="0.2">
      <c r="A2232" s="1" t="s">
        <v>2802</v>
      </c>
      <c r="B2232" s="1" t="s">
        <v>2803</v>
      </c>
      <c r="C2232" s="1">
        <v>93.23</v>
      </c>
      <c r="D2232" s="1">
        <v>17.037569046020501</v>
      </c>
      <c r="E2232" s="1">
        <v>16.957986831665</v>
      </c>
      <c r="F2232" s="1">
        <v>16.557493209838899</v>
      </c>
      <c r="G2232" s="1">
        <v>17.0359592437744</v>
      </c>
      <c r="H2232" s="1">
        <v>16.7922058105469</v>
      </c>
      <c r="I2232" s="1">
        <v>16.825132369995099</v>
      </c>
      <c r="J2232" s="1">
        <v>3.3416112263999799E-2</v>
      </c>
      <c r="K2232" s="1">
        <v>6.9974568407712795E-2</v>
      </c>
    </row>
    <row r="2233" spans="1:11" x14ac:dyDescent="0.2">
      <c r="A2233" s="1" t="s">
        <v>4954</v>
      </c>
      <c r="B2233" s="1" t="s">
        <v>4955</v>
      </c>
      <c r="C2233" s="1">
        <v>113.29</v>
      </c>
      <c r="D2233" s="1">
        <v>12.4586629867554</v>
      </c>
      <c r="E2233" s="1">
        <v>12.6072835922241</v>
      </c>
      <c r="F2233" s="1">
        <v>12.2332000732422</v>
      </c>
      <c r="G2233" s="1">
        <v>13.1718339920044</v>
      </c>
      <c r="H2233" s="1">
        <v>11.933063507080099</v>
      </c>
      <c r="I2233" s="1">
        <v>12.2945346832275</v>
      </c>
      <c r="J2233" s="1">
        <v>3.3428510030111297E-2</v>
      </c>
      <c r="K2233" s="1">
        <v>2.93122631802494E-2</v>
      </c>
    </row>
    <row r="2234" spans="1:11" x14ac:dyDescent="0.2">
      <c r="A2234" s="1" t="s">
        <v>3555</v>
      </c>
      <c r="B2234" s="1" t="s">
        <v>3556</v>
      </c>
      <c r="C2234" s="1">
        <v>42.78</v>
      </c>
      <c r="D2234" s="1">
        <v>13.873348236084</v>
      </c>
      <c r="E2234" s="1">
        <v>13.477126121521</v>
      </c>
      <c r="F2234" s="1">
        <v>13.6023511886597</v>
      </c>
      <c r="G2234" s="1">
        <v>14.0928392410278</v>
      </c>
      <c r="H2234" s="1">
        <v>13.688905715942401</v>
      </c>
      <c r="I2234" s="1">
        <v>13.2716674804688</v>
      </c>
      <c r="J2234" s="1">
        <v>3.3528963724771502E-2</v>
      </c>
      <c r="K2234" s="1">
        <v>4.3262911201452099E-2</v>
      </c>
    </row>
    <row r="2235" spans="1:11" x14ac:dyDescent="0.2">
      <c r="A2235" s="1" t="s">
        <v>5460</v>
      </c>
      <c r="B2235" s="1" t="s">
        <v>5461</v>
      </c>
      <c r="C2235" s="1">
        <v>72.123000000000005</v>
      </c>
      <c r="D2235" s="1">
        <v>12.7229356765747</v>
      </c>
      <c r="E2235" s="1">
        <v>12.690237998962401</v>
      </c>
      <c r="F2235" s="1">
        <v>13.1176595687866</v>
      </c>
      <c r="G2235" s="1">
        <v>12.729046821594199</v>
      </c>
      <c r="H2235" s="1">
        <v>13.3226327896118</v>
      </c>
      <c r="I2235" s="1">
        <v>12.580117225646999</v>
      </c>
      <c r="J2235" s="1">
        <v>3.3654530843097802E-2</v>
      </c>
      <c r="K2235" s="1">
        <v>4.3293337096764299E-2</v>
      </c>
    </row>
    <row r="2236" spans="1:11" x14ac:dyDescent="0.2">
      <c r="A2236" s="1" t="s">
        <v>5164</v>
      </c>
      <c r="B2236" s="1" t="s">
        <v>5165</v>
      </c>
      <c r="C2236" s="1">
        <v>57.002000000000002</v>
      </c>
      <c r="D2236" s="1">
        <v>10.340628623962401</v>
      </c>
      <c r="E2236" s="1">
        <v>10.6560668945313</v>
      </c>
      <c r="F2236" s="1">
        <v>10.4493551254272</v>
      </c>
      <c r="G2236" s="1">
        <v>10.9036560058594</v>
      </c>
      <c r="H2236" s="1">
        <v>10.108263015747101</v>
      </c>
      <c r="I2236" s="1">
        <v>10.535275459289601</v>
      </c>
      <c r="J2236" s="1">
        <v>3.3714612325031403E-2</v>
      </c>
      <c r="K2236" s="1">
        <v>4.6566450099093798E-2</v>
      </c>
    </row>
    <row r="2237" spans="1:11" x14ac:dyDescent="0.2">
      <c r="A2237" s="1" t="s">
        <v>2105</v>
      </c>
      <c r="B2237" s="1" t="s">
        <v>2106</v>
      </c>
      <c r="C2237" s="1">
        <v>42.91</v>
      </c>
      <c r="D2237" s="1">
        <v>14.9640245437622</v>
      </c>
      <c r="E2237" s="1">
        <v>14.966595649719199</v>
      </c>
      <c r="F2237" s="1">
        <v>14.4984750747681</v>
      </c>
      <c r="G2237" s="1">
        <v>15.1104831695557</v>
      </c>
      <c r="H2237" s="1">
        <v>14.757702827453601</v>
      </c>
      <c r="I2237" s="1">
        <v>14.662112236022899</v>
      </c>
      <c r="J2237" s="1">
        <v>3.3734321594238302E-2</v>
      </c>
      <c r="K2237" s="1">
        <v>5.6314885524997998E-2</v>
      </c>
    </row>
    <row r="2238" spans="1:11" x14ac:dyDescent="0.2">
      <c r="A2238" s="1" t="s">
        <v>2005</v>
      </c>
      <c r="B2238" s="1" t="s">
        <v>2006</v>
      </c>
      <c r="C2238" s="1">
        <v>64.149000000000001</v>
      </c>
      <c r="D2238" s="1">
        <v>16.575391769409201</v>
      </c>
      <c r="E2238" s="1">
        <v>16.511335372924801</v>
      </c>
      <c r="F2238" s="1">
        <v>16.153234481811499</v>
      </c>
      <c r="G2238" s="1">
        <v>16.695745468139599</v>
      </c>
      <c r="H2238" s="1">
        <v>16.190942764282202</v>
      </c>
      <c r="I2238" s="1">
        <v>16.4546203613281</v>
      </c>
      <c r="J2238" s="1">
        <v>3.3782323201496198E-2</v>
      </c>
      <c r="K2238" s="1">
        <v>5.9649003235693901E-2</v>
      </c>
    </row>
    <row r="2239" spans="1:11" x14ac:dyDescent="0.2">
      <c r="A2239" s="1" t="s">
        <v>5826</v>
      </c>
      <c r="B2239" s="1" t="s">
        <v>5827</v>
      </c>
      <c r="C2239" s="1">
        <v>81.462000000000003</v>
      </c>
      <c r="D2239" s="1">
        <v>15.7367715835571</v>
      </c>
      <c r="E2239" s="1">
        <v>15.4572200775146</v>
      </c>
      <c r="F2239" s="1">
        <v>15.582847595214799</v>
      </c>
      <c r="G2239" s="1">
        <v>15.742993354797401</v>
      </c>
      <c r="H2239" s="1">
        <v>15.479306221008301</v>
      </c>
      <c r="I2239" s="1">
        <v>15.6568717956543</v>
      </c>
      <c r="J2239" s="1">
        <v>3.4110705057779397E-2</v>
      </c>
      <c r="K2239" s="1">
        <v>0.11011764780668</v>
      </c>
    </row>
    <row r="2240" spans="1:11" x14ac:dyDescent="0.2">
      <c r="A2240" s="1" t="s">
        <v>5470</v>
      </c>
      <c r="B2240" s="1" t="s">
        <v>5471</v>
      </c>
      <c r="C2240" s="1">
        <v>68.760000000000005</v>
      </c>
      <c r="D2240" s="1">
        <v>16.87819480896</v>
      </c>
      <c r="E2240" s="1">
        <v>16.7230739593506</v>
      </c>
      <c r="F2240" s="1">
        <v>16.630266189575199</v>
      </c>
      <c r="G2240" s="1">
        <v>16.905246734619102</v>
      </c>
      <c r="H2240" s="1">
        <v>16.725206375122099</v>
      </c>
      <c r="I2240" s="1">
        <v>16.7038764953613</v>
      </c>
      <c r="J2240" s="1">
        <v>3.4264882405597802E-2</v>
      </c>
      <c r="K2240" s="1">
        <v>0.13052069482880899</v>
      </c>
    </row>
    <row r="2241" spans="1:11" x14ac:dyDescent="0.2">
      <c r="A2241" s="1" t="s">
        <v>3390</v>
      </c>
      <c r="B2241" s="1" t="s">
        <v>3391</v>
      </c>
      <c r="C2241" s="1">
        <v>36.091000000000001</v>
      </c>
      <c r="D2241" s="1">
        <v>16.346895217895501</v>
      </c>
      <c r="E2241" s="1">
        <v>16.104824066162099</v>
      </c>
      <c r="F2241" s="1">
        <v>15.862395286560099</v>
      </c>
      <c r="G2241" s="1">
        <v>16.2223796844482</v>
      </c>
      <c r="H2241" s="1">
        <v>16.019895553588899</v>
      </c>
      <c r="I2241" s="1">
        <v>16.1746730804443</v>
      </c>
      <c r="J2241" s="1">
        <v>3.4277915954589802E-2</v>
      </c>
      <c r="K2241" s="1">
        <v>7.9191594162897894E-2</v>
      </c>
    </row>
    <row r="2242" spans="1:11" x14ac:dyDescent="0.2">
      <c r="A2242" s="1" t="s">
        <v>1161</v>
      </c>
      <c r="B2242" s="1" t="s">
        <v>1162</v>
      </c>
      <c r="C2242" s="1">
        <v>32.866</v>
      </c>
      <c r="D2242" s="1">
        <v>21.078941345214801</v>
      </c>
      <c r="E2242" s="1">
        <v>20.8394584655762</v>
      </c>
      <c r="F2242" s="1">
        <v>20.884498596191399</v>
      </c>
      <c r="G2242" s="1">
        <v>20.962680816650401</v>
      </c>
      <c r="H2242" s="1">
        <v>20.869138717651399</v>
      </c>
      <c r="I2242" s="1">
        <v>21.074569702148398</v>
      </c>
      <c r="J2242" s="1">
        <v>3.4496943155925698E-2</v>
      </c>
      <c r="K2242" s="1">
        <v>0.13460435544129101</v>
      </c>
    </row>
    <row r="2243" spans="1:11" x14ac:dyDescent="0.2">
      <c r="A2243" s="1" t="s">
        <v>5256</v>
      </c>
      <c r="B2243" s="1" t="s">
        <v>5257</v>
      </c>
      <c r="C2243" s="1">
        <v>162.5</v>
      </c>
      <c r="D2243" s="1">
        <v>18.367261886596701</v>
      </c>
      <c r="E2243" s="1">
        <v>18.1559543609619</v>
      </c>
      <c r="F2243" s="1">
        <v>18.1673698425293</v>
      </c>
      <c r="G2243" s="1">
        <v>18.453544616699201</v>
      </c>
      <c r="H2243" s="1">
        <v>18.122980117797901</v>
      </c>
      <c r="I2243" s="1">
        <v>18.2184963226318</v>
      </c>
      <c r="J2243" s="1">
        <v>3.4811655680339698E-2</v>
      </c>
      <c r="K2243" s="1">
        <v>0.10466991299992499</v>
      </c>
    </row>
    <row r="2244" spans="1:11" x14ac:dyDescent="0.2">
      <c r="A2244" s="1" t="s">
        <v>4794</v>
      </c>
      <c r="B2244" s="1" t="s">
        <v>4795</v>
      </c>
      <c r="C2244" s="1">
        <v>27.125</v>
      </c>
      <c r="D2244" s="1">
        <v>14.416995048522899</v>
      </c>
      <c r="E2244" s="1">
        <v>14.044394493103001</v>
      </c>
      <c r="F2244" s="1">
        <v>14.189516067504901</v>
      </c>
      <c r="G2244" s="1">
        <v>14.432868003845201</v>
      </c>
      <c r="H2244" s="1">
        <v>14.2763423919678</v>
      </c>
      <c r="I2244" s="1">
        <v>14.046186447143601</v>
      </c>
      <c r="J2244" s="1">
        <v>3.4830411275228498E-2</v>
      </c>
      <c r="K2244" s="1">
        <v>7.8640803251416605E-2</v>
      </c>
    </row>
    <row r="2245" spans="1:11" x14ac:dyDescent="0.2">
      <c r="A2245" s="1" t="s">
        <v>1879</v>
      </c>
      <c r="B2245" s="1" t="s">
        <v>1880</v>
      </c>
      <c r="C2245" s="1">
        <v>87.334000000000003</v>
      </c>
      <c r="D2245" s="1">
        <v>18.3585319519043</v>
      </c>
      <c r="E2245" s="1">
        <v>18.0528755187988</v>
      </c>
      <c r="F2245" s="1">
        <v>18.094964981079102</v>
      </c>
      <c r="G2245" s="1">
        <v>18.3596897125244</v>
      </c>
      <c r="H2245" s="1">
        <v>17.9573059082031</v>
      </c>
      <c r="I2245" s="1">
        <v>18.293920516967798</v>
      </c>
      <c r="J2245" s="1">
        <v>3.4847895304363198E-2</v>
      </c>
      <c r="K2245" s="1">
        <v>7.8151042144921704E-2</v>
      </c>
    </row>
    <row r="2246" spans="1:11" x14ac:dyDescent="0.2">
      <c r="A2246" s="1" t="s">
        <v>277</v>
      </c>
      <c r="B2246" s="1" t="s">
        <v>278</v>
      </c>
      <c r="C2246" s="1">
        <v>22.417000000000002</v>
      </c>
      <c r="D2246" s="1">
        <v>15.052440643310501</v>
      </c>
      <c r="E2246" s="1">
        <v>15.0040884017944</v>
      </c>
      <c r="F2246" s="1">
        <v>14.775353431701699</v>
      </c>
      <c r="G2246" s="1">
        <v>15.2016649246216</v>
      </c>
      <c r="H2246" s="1">
        <v>14.4885301589966</v>
      </c>
      <c r="I2246" s="1">
        <v>15.247668266296399</v>
      </c>
      <c r="J2246" s="1">
        <v>3.5326957702636698E-2</v>
      </c>
      <c r="K2246" s="1">
        <v>4.6456949595784502E-2</v>
      </c>
    </row>
    <row r="2247" spans="1:11" x14ac:dyDescent="0.2">
      <c r="A2247" s="1" t="s">
        <v>4029</v>
      </c>
      <c r="B2247" s="1" t="s">
        <v>4030</v>
      </c>
      <c r="C2247" s="1">
        <v>101</v>
      </c>
      <c r="D2247" s="1">
        <v>13.4321508407593</v>
      </c>
      <c r="E2247" s="1">
        <v>13.0606956481934</v>
      </c>
      <c r="F2247" s="1">
        <v>13.660107612609901</v>
      </c>
      <c r="G2247" s="1">
        <v>13.407666206359901</v>
      </c>
      <c r="H2247" s="1">
        <v>13.3720483779907</v>
      </c>
      <c r="I2247" s="1">
        <v>13.479401588439901</v>
      </c>
      <c r="J2247" s="1">
        <v>3.53873570760097E-2</v>
      </c>
      <c r="K2247" s="1">
        <v>6.9708436750949301E-2</v>
      </c>
    </row>
    <row r="2248" spans="1:11" x14ac:dyDescent="0.2">
      <c r="A2248" s="1" t="s">
        <v>783</v>
      </c>
      <c r="B2248" s="1" t="s">
        <v>784</v>
      </c>
      <c r="C2248" s="1">
        <v>52.259</v>
      </c>
      <c r="D2248" s="1">
        <v>18.418972015380898</v>
      </c>
      <c r="E2248" s="1">
        <v>18.158718109130898</v>
      </c>
      <c r="F2248" s="1">
        <v>18.167810440063501</v>
      </c>
      <c r="G2248" s="1">
        <v>18.323072433471701</v>
      </c>
      <c r="H2248" s="1">
        <v>18.130088806152301</v>
      </c>
      <c r="I2248" s="1">
        <v>18.3990364074707</v>
      </c>
      <c r="J2248" s="1">
        <v>3.55656941731795E-2</v>
      </c>
      <c r="K2248" s="1">
        <v>0.110009431899437</v>
      </c>
    </row>
    <row r="2249" spans="1:11" x14ac:dyDescent="0.2">
      <c r="A2249" s="1" t="s">
        <v>2296</v>
      </c>
      <c r="B2249" s="1" t="s">
        <v>2297</v>
      </c>
      <c r="C2249" s="1">
        <v>131.44999999999999</v>
      </c>
      <c r="D2249" s="1">
        <v>18.146936416626001</v>
      </c>
      <c r="E2249" s="1">
        <v>18.014053344726602</v>
      </c>
      <c r="F2249" s="1">
        <v>17.704687118530298</v>
      </c>
      <c r="G2249" s="1">
        <v>18.213047027587901</v>
      </c>
      <c r="H2249" s="1">
        <v>17.786281585693398</v>
      </c>
      <c r="I2249" s="1">
        <v>17.973316192626999</v>
      </c>
      <c r="J2249" s="1">
        <v>3.5655975341796903E-2</v>
      </c>
      <c r="K2249" s="1">
        <v>6.9215586538258406E-2</v>
      </c>
    </row>
    <row r="2250" spans="1:11" x14ac:dyDescent="0.2">
      <c r="A2250" s="1" t="s">
        <v>4273</v>
      </c>
      <c r="B2250" s="1" t="s">
        <v>4274</v>
      </c>
      <c r="C2250" s="1">
        <v>45.816000000000003</v>
      </c>
      <c r="D2250" s="1">
        <v>11.7217397689819</v>
      </c>
      <c r="E2250" s="1">
        <v>11.172365188598601</v>
      </c>
      <c r="F2250" s="1">
        <v>11.283262252807599</v>
      </c>
      <c r="G2250" s="1">
        <v>11.548436164856</v>
      </c>
      <c r="H2250" s="1">
        <v>11.555931091308601</v>
      </c>
      <c r="I2250" s="1">
        <v>11.1799716949463</v>
      </c>
      <c r="J2250" s="1">
        <v>3.5657246907552703E-2</v>
      </c>
      <c r="K2250" s="1">
        <v>5.9186911975228497E-2</v>
      </c>
    </row>
    <row r="2251" spans="1:11" x14ac:dyDescent="0.2">
      <c r="A2251" s="1" t="s">
        <v>3133</v>
      </c>
      <c r="B2251" s="1" t="s">
        <v>3134</v>
      </c>
      <c r="C2251" s="1">
        <v>84.542000000000002</v>
      </c>
      <c r="D2251" s="1">
        <v>9.9963321685790998</v>
      </c>
      <c r="E2251" s="1">
        <v>9.4352531433105504</v>
      </c>
      <c r="F2251" s="1">
        <v>10.015275955200201</v>
      </c>
      <c r="G2251" s="1">
        <v>9.1740522384643608</v>
      </c>
      <c r="H2251" s="1">
        <v>9.6335039138793892</v>
      </c>
      <c r="I2251" s="1">
        <v>10.7464303970337</v>
      </c>
      <c r="J2251" s="1">
        <v>3.5708427429199198E-2</v>
      </c>
      <c r="K2251" s="1">
        <v>2.36839791571248E-2</v>
      </c>
    </row>
    <row r="2252" spans="1:11" x14ac:dyDescent="0.2">
      <c r="A2252" s="1" t="s">
        <v>337</v>
      </c>
      <c r="B2252" s="1" t="s">
        <v>338</v>
      </c>
      <c r="C2252" s="1">
        <v>112.59</v>
      </c>
      <c r="D2252" s="1">
        <v>17.184177398681602</v>
      </c>
      <c r="E2252" s="1">
        <v>17.029502868652301</v>
      </c>
      <c r="F2252" s="1">
        <v>16.8100185394287</v>
      </c>
      <c r="G2252" s="1">
        <v>17.263893127441399</v>
      </c>
      <c r="H2252" s="1">
        <v>16.865322113037099</v>
      </c>
      <c r="I2252" s="1">
        <v>17.001958847045898</v>
      </c>
      <c r="J2252" s="1">
        <v>3.5825093587242E-2</v>
      </c>
      <c r="K2252" s="1">
        <v>7.9174987880877207E-2</v>
      </c>
    </row>
    <row r="2253" spans="1:11" x14ac:dyDescent="0.2">
      <c r="A2253" s="1" t="s">
        <v>3743</v>
      </c>
      <c r="B2253" s="1" t="s">
        <v>3744</v>
      </c>
      <c r="C2253" s="1">
        <v>76.945999999999998</v>
      </c>
      <c r="D2253" s="1">
        <v>14.8384656906128</v>
      </c>
      <c r="E2253" s="1">
        <v>14.7791547775269</v>
      </c>
      <c r="F2253" s="1">
        <v>14.6819524765015</v>
      </c>
      <c r="G2253" s="1">
        <v>14.859826087951699</v>
      </c>
      <c r="H2253" s="1">
        <v>14.779257774353001</v>
      </c>
      <c r="I2253" s="1">
        <v>14.768287658691399</v>
      </c>
      <c r="J2253" s="1">
        <v>3.5932858784994103E-2</v>
      </c>
      <c r="K2253" s="1">
        <v>0.26595275599344897</v>
      </c>
    </row>
    <row r="2254" spans="1:11" x14ac:dyDescent="0.2">
      <c r="A2254" s="1" t="s">
        <v>5773</v>
      </c>
      <c r="B2254" s="2" t="s">
        <v>6509</v>
      </c>
      <c r="C2254" s="1">
        <v>31.231000000000002</v>
      </c>
      <c r="D2254" s="1">
        <v>12.482429504394499</v>
      </c>
      <c r="E2254" s="1">
        <v>12.3540287017822</v>
      </c>
      <c r="F2254" s="1">
        <v>12.5527648925781</v>
      </c>
      <c r="G2254" s="1">
        <v>12.393390655517599</v>
      </c>
      <c r="H2254" s="1">
        <v>12.256061553955099</v>
      </c>
      <c r="I2254" s="1">
        <v>12.8479776382446</v>
      </c>
      <c r="J2254" s="1">
        <v>3.6068916320800802E-2</v>
      </c>
      <c r="K2254" s="1">
        <v>6.68831722392738E-2</v>
      </c>
    </row>
    <row r="2255" spans="1:11" x14ac:dyDescent="0.2">
      <c r="A2255" s="1" t="s">
        <v>2696</v>
      </c>
      <c r="B2255" s="1" t="s">
        <v>2697</v>
      </c>
      <c r="C2255" s="1">
        <v>96.748000000000005</v>
      </c>
      <c r="D2255" s="1">
        <v>13.8675680160522</v>
      </c>
      <c r="E2255" s="1">
        <v>13.6994638442993</v>
      </c>
      <c r="F2255" s="1">
        <v>13.567361831665</v>
      </c>
      <c r="G2255" s="1">
        <v>14.056806564331101</v>
      </c>
      <c r="H2255" s="1">
        <v>13.6921796798706</v>
      </c>
      <c r="I2255" s="1">
        <v>13.493730545043899</v>
      </c>
      <c r="J2255" s="1">
        <v>3.6107699076335799E-2</v>
      </c>
      <c r="K2255" s="1">
        <v>6.7617354898364707E-2</v>
      </c>
    </row>
    <row r="2256" spans="1:11" x14ac:dyDescent="0.2">
      <c r="A2256" s="1" t="s">
        <v>6292</v>
      </c>
      <c r="B2256" s="1" t="s">
        <v>6293</v>
      </c>
      <c r="C2256" s="1">
        <v>96.792000000000002</v>
      </c>
      <c r="D2256" s="1">
        <v>14.297203063964799</v>
      </c>
      <c r="E2256" s="1">
        <v>14.326569557189901</v>
      </c>
      <c r="F2256" s="1">
        <v>14.2448844909668</v>
      </c>
      <c r="G2256" s="1">
        <v>14.35693359375</v>
      </c>
      <c r="H2256" s="1">
        <v>14.2842454910278</v>
      </c>
      <c r="I2256" s="1">
        <v>14.3367156982422</v>
      </c>
      <c r="J2256" s="1">
        <v>3.6412556966146398E-2</v>
      </c>
      <c r="K2256" s="1">
        <v>0.49220691667820199</v>
      </c>
    </row>
    <row r="2257" spans="1:11" x14ac:dyDescent="0.2">
      <c r="A2257" s="1" t="s">
        <v>3400</v>
      </c>
      <c r="B2257" s="1" t="s">
        <v>3401</v>
      </c>
      <c r="C2257" s="1">
        <v>59.344999999999999</v>
      </c>
      <c r="D2257" s="1">
        <v>16.052015304565401</v>
      </c>
      <c r="E2257" s="1">
        <v>15.7778978347778</v>
      </c>
      <c r="F2257" s="1">
        <v>15.9222822189331</v>
      </c>
      <c r="G2257" s="1">
        <v>16.0947170257568</v>
      </c>
      <c r="H2257" s="1">
        <v>15.8562068939209</v>
      </c>
      <c r="I2257" s="1">
        <v>15.9109001159668</v>
      </c>
      <c r="J2257" s="1">
        <v>3.6542892456054701E-2</v>
      </c>
      <c r="K2257" s="1">
        <v>0.12486328753777901</v>
      </c>
    </row>
    <row r="2258" spans="1:11" x14ac:dyDescent="0.2">
      <c r="A2258" s="1" t="s">
        <v>807</v>
      </c>
      <c r="B2258" s="1" t="s">
        <v>808</v>
      </c>
      <c r="C2258" s="1">
        <v>54.860999999999997</v>
      </c>
      <c r="D2258" s="1">
        <v>22.830589294433601</v>
      </c>
      <c r="E2258" s="1">
        <v>22.614927291870099</v>
      </c>
      <c r="F2258" s="1">
        <v>22.500087738037099</v>
      </c>
      <c r="G2258" s="1">
        <v>23.0102634429932</v>
      </c>
      <c r="H2258" s="1">
        <v>22.480991363525401</v>
      </c>
      <c r="I2258" s="1">
        <v>22.564208984375</v>
      </c>
      <c r="J2258" s="1">
        <v>3.6619822184245997E-2</v>
      </c>
      <c r="K2258" s="1">
        <v>6.69623012936328E-2</v>
      </c>
    </row>
    <row r="2259" spans="1:11" x14ac:dyDescent="0.2">
      <c r="A2259" s="1" t="s">
        <v>1445</v>
      </c>
      <c r="B2259" s="1" t="s">
        <v>1446</v>
      </c>
      <c r="C2259" s="1">
        <v>48.442</v>
      </c>
      <c r="D2259" s="1">
        <v>19.8442192077637</v>
      </c>
      <c r="E2259" s="1">
        <v>19.7294616699219</v>
      </c>
      <c r="F2259" s="1">
        <v>19.7742824554443</v>
      </c>
      <c r="G2259" s="1">
        <v>19.831748962402301</v>
      </c>
      <c r="H2259" s="1">
        <v>19.705581665039102</v>
      </c>
      <c r="I2259" s="1">
        <v>19.920679092407202</v>
      </c>
      <c r="J2259" s="1">
        <v>3.668212890625E-2</v>
      </c>
      <c r="K2259" s="1">
        <v>0.19955607978505299</v>
      </c>
    </row>
    <row r="2260" spans="1:11" x14ac:dyDescent="0.2">
      <c r="A2260" s="1" t="s">
        <v>4780</v>
      </c>
      <c r="B2260" s="1" t="s">
        <v>4781</v>
      </c>
      <c r="C2260" s="1">
        <v>68.283000000000001</v>
      </c>
      <c r="D2260" s="1">
        <v>13.888648033142101</v>
      </c>
      <c r="E2260" s="1">
        <v>13.6004934310913</v>
      </c>
      <c r="F2260" s="1">
        <v>13.8564252853394</v>
      </c>
      <c r="G2260" s="1">
        <v>14.0322179794312</v>
      </c>
      <c r="H2260" s="1">
        <v>13.5409755706787</v>
      </c>
      <c r="I2260" s="1">
        <v>13.88254737854</v>
      </c>
      <c r="J2260" s="1">
        <v>3.6724726359048901E-2</v>
      </c>
      <c r="K2260" s="1">
        <v>7.5207949309717095E-2</v>
      </c>
    </row>
    <row r="2261" spans="1:11" x14ac:dyDescent="0.2">
      <c r="A2261" s="1" t="s">
        <v>367</v>
      </c>
      <c r="B2261" s="1" t="s">
        <v>368</v>
      </c>
      <c r="C2261" s="1">
        <v>24.81</v>
      </c>
      <c r="D2261" s="1">
        <v>16.009937286376999</v>
      </c>
      <c r="E2261" s="1">
        <v>16.118597030639599</v>
      </c>
      <c r="F2261" s="1">
        <v>16.030084609985401</v>
      </c>
      <c r="G2261" s="1">
        <v>16.140130996704102</v>
      </c>
      <c r="H2261" s="1">
        <v>15.9865312576294</v>
      </c>
      <c r="I2261" s="1">
        <v>16.142724990844702</v>
      </c>
      <c r="J2261" s="1">
        <v>3.6922772725425497E-2</v>
      </c>
      <c r="K2261" s="1">
        <v>0.236184038665742</v>
      </c>
    </row>
    <row r="2262" spans="1:11" x14ac:dyDescent="0.2">
      <c r="A2262" s="1" t="s">
        <v>181</v>
      </c>
      <c r="B2262" s="1" t="s">
        <v>182</v>
      </c>
      <c r="C2262" s="1">
        <v>105.12</v>
      </c>
      <c r="D2262" s="1">
        <v>16.7730102539063</v>
      </c>
      <c r="E2262" s="1">
        <v>16.512153625488299</v>
      </c>
      <c r="F2262" s="1">
        <v>16.334203720092798</v>
      </c>
      <c r="G2262" s="1">
        <v>16.739517211914102</v>
      </c>
      <c r="H2262" s="1">
        <v>16.485246658325199</v>
      </c>
      <c r="I2262" s="1">
        <v>16.505548477172901</v>
      </c>
      <c r="J2262" s="1">
        <v>3.6981582641601597E-2</v>
      </c>
      <c r="K2262" s="1">
        <v>8.6752339572395407E-2</v>
      </c>
    </row>
    <row r="2263" spans="1:11" x14ac:dyDescent="0.2">
      <c r="A2263" s="1" t="s">
        <v>2906</v>
      </c>
      <c r="B2263" s="1" t="s">
        <v>2907</v>
      </c>
      <c r="C2263" s="1">
        <v>58.847999999999999</v>
      </c>
      <c r="D2263" s="1">
        <v>17.514528274536101</v>
      </c>
      <c r="E2263" s="1">
        <v>17.521141052246101</v>
      </c>
      <c r="F2263" s="1">
        <v>17.2583827972412</v>
      </c>
      <c r="G2263" s="1">
        <v>17.713239669799801</v>
      </c>
      <c r="H2263" s="1">
        <v>17.374580383300799</v>
      </c>
      <c r="I2263" s="1">
        <v>17.3182258605957</v>
      </c>
      <c r="J2263" s="1">
        <v>3.7331263224284997E-2</v>
      </c>
      <c r="K2263" s="1">
        <v>8.8040359355146994E-2</v>
      </c>
    </row>
    <row r="2264" spans="1:11" x14ac:dyDescent="0.2">
      <c r="A2264" s="1" t="s">
        <v>1431</v>
      </c>
      <c r="B2264" s="1" t="s">
        <v>1432</v>
      </c>
      <c r="C2264" s="1">
        <v>107.77</v>
      </c>
      <c r="D2264" s="1">
        <v>18.362133026123001</v>
      </c>
      <c r="E2264" s="1">
        <v>18.026535034179702</v>
      </c>
      <c r="F2264" s="1">
        <v>17.855562210083001</v>
      </c>
      <c r="G2264" s="1">
        <v>18.402912139892599</v>
      </c>
      <c r="H2264" s="1">
        <v>17.9378452301025</v>
      </c>
      <c r="I2264" s="1">
        <v>18.0158500671387</v>
      </c>
      <c r="J2264" s="1">
        <v>3.7459055582679902E-2</v>
      </c>
      <c r="K2264" s="1">
        <v>6.2911982866437594E-2</v>
      </c>
    </row>
    <row r="2265" spans="1:11" x14ac:dyDescent="0.2">
      <c r="A2265" s="1" t="s">
        <v>6204</v>
      </c>
      <c r="B2265" s="1" t="s">
        <v>6205</v>
      </c>
      <c r="C2265" s="1">
        <v>218.68</v>
      </c>
      <c r="D2265" s="1">
        <v>13.7225942611694</v>
      </c>
      <c r="E2265" s="1">
        <v>13.2510976791382</v>
      </c>
      <c r="F2265" s="1">
        <v>13.3290958404541</v>
      </c>
      <c r="G2265" s="1">
        <v>13.431628227233899</v>
      </c>
      <c r="H2265" s="1">
        <v>13.317553520202599</v>
      </c>
      <c r="I2265" s="1">
        <v>13.666335105896</v>
      </c>
      <c r="J2265" s="1">
        <v>3.7576357523599703E-2</v>
      </c>
      <c r="K2265" s="1">
        <v>7.3922656483981802E-2</v>
      </c>
    </row>
    <row r="2266" spans="1:11" x14ac:dyDescent="0.2">
      <c r="A2266" s="1" t="s">
        <v>919</v>
      </c>
      <c r="B2266" s="1" t="s">
        <v>920</v>
      </c>
      <c r="C2266" s="1">
        <v>44.395000000000003</v>
      </c>
      <c r="D2266" s="1">
        <v>13.7850437164307</v>
      </c>
      <c r="E2266" s="1">
        <v>13.6114854812622</v>
      </c>
      <c r="F2266" s="1">
        <v>13.423903465271</v>
      </c>
      <c r="G2266" s="1">
        <v>14.0169820785522</v>
      </c>
      <c r="H2266" s="1">
        <v>13.3992776870728</v>
      </c>
      <c r="I2266" s="1">
        <v>13.5171775817871</v>
      </c>
      <c r="J2266" s="1">
        <v>3.7668228149414097E-2</v>
      </c>
      <c r="K2266" s="1">
        <v>6.0420705191182499E-2</v>
      </c>
    </row>
    <row r="2267" spans="1:11" x14ac:dyDescent="0.2">
      <c r="A2267" s="1" t="s">
        <v>6272</v>
      </c>
      <c r="B2267" s="1" t="s">
        <v>6273</v>
      </c>
      <c r="C2267" s="1">
        <v>25.497</v>
      </c>
      <c r="D2267" s="1">
        <v>17.7967739105225</v>
      </c>
      <c r="E2267" s="1">
        <v>17.7118949890137</v>
      </c>
      <c r="F2267" s="1">
        <v>17.761888504028299</v>
      </c>
      <c r="G2267" s="1">
        <v>17.8303413391113</v>
      </c>
      <c r="H2267" s="1">
        <v>17.6802368164063</v>
      </c>
      <c r="I2267" s="1">
        <v>17.873155593872099</v>
      </c>
      <c r="J2267" s="1">
        <v>3.7725448608398403E-2</v>
      </c>
      <c r="K2267" s="1">
        <v>0.233422271518408</v>
      </c>
    </row>
    <row r="2268" spans="1:11" x14ac:dyDescent="0.2">
      <c r="A2268" s="1" t="s">
        <v>907</v>
      </c>
      <c r="B2268" s="1" t="s">
        <v>908</v>
      </c>
      <c r="C2268" s="1">
        <v>32.851999999999997</v>
      </c>
      <c r="D2268" s="1">
        <v>19.275306701660199</v>
      </c>
      <c r="E2268" s="1">
        <v>19.0663146972656</v>
      </c>
      <c r="F2268" s="1">
        <v>19.009057998657202</v>
      </c>
      <c r="G2268" s="1">
        <v>19.215276718139599</v>
      </c>
      <c r="H2268" s="1">
        <v>19.028505325317401</v>
      </c>
      <c r="I2268" s="1">
        <v>19.2208137512207</v>
      </c>
      <c r="J2268" s="1">
        <v>3.7972132364909997E-2</v>
      </c>
      <c r="K2268" s="1">
        <v>0.13653046188054599</v>
      </c>
    </row>
    <row r="2269" spans="1:11" x14ac:dyDescent="0.2">
      <c r="A2269" s="1" t="s">
        <v>6192</v>
      </c>
      <c r="B2269" s="1" t="s">
        <v>6193</v>
      </c>
      <c r="C2269" s="1">
        <v>120.65</v>
      </c>
      <c r="D2269" s="1">
        <v>14.105008125305201</v>
      </c>
      <c r="E2269" s="1">
        <v>13.716498374939</v>
      </c>
      <c r="F2269" s="1">
        <v>14.0288553237915</v>
      </c>
      <c r="G2269" s="1">
        <v>14.128639221191399</v>
      </c>
      <c r="H2269" s="1">
        <v>13.9243488311768</v>
      </c>
      <c r="I2269" s="1">
        <v>13.9113922119141</v>
      </c>
      <c r="J2269" s="1">
        <v>3.8006146748861297E-2</v>
      </c>
      <c r="K2269" s="1">
        <v>9.8639228652057001E-2</v>
      </c>
    </row>
    <row r="2270" spans="1:11" x14ac:dyDescent="0.2">
      <c r="A2270" s="1" t="s">
        <v>1077</v>
      </c>
      <c r="B2270" s="1" t="s">
        <v>1078</v>
      </c>
      <c r="C2270" s="1">
        <v>69.284000000000006</v>
      </c>
      <c r="D2270" s="1">
        <v>18.369478225708001</v>
      </c>
      <c r="E2270" s="1">
        <v>18.163099288940401</v>
      </c>
      <c r="F2270" s="1">
        <v>18.059757232666001</v>
      </c>
      <c r="G2270" s="1">
        <v>18.4903659820557</v>
      </c>
      <c r="H2270" s="1">
        <v>17.9707355499268</v>
      </c>
      <c r="I2270" s="1">
        <v>18.2459526062012</v>
      </c>
      <c r="J2270" s="1">
        <v>3.8239796956379003E-2</v>
      </c>
      <c r="K2270" s="1">
        <v>7.6641789046363901E-2</v>
      </c>
    </row>
    <row r="2271" spans="1:11" x14ac:dyDescent="0.2">
      <c r="A2271" s="1" t="s">
        <v>5622</v>
      </c>
      <c r="B2271" s="1" t="s">
        <v>5623</v>
      </c>
      <c r="C2271" s="1">
        <v>530.25</v>
      </c>
      <c r="D2271" s="1">
        <v>14.619589805603001</v>
      </c>
      <c r="E2271" s="1">
        <v>14.296271324157701</v>
      </c>
      <c r="F2271" s="1">
        <v>14.410120010376</v>
      </c>
      <c r="G2271" s="1">
        <v>14.8019609451294</v>
      </c>
      <c r="H2271" s="1">
        <v>14.3942613601685</v>
      </c>
      <c r="I2271" s="1">
        <v>14.245032310485801</v>
      </c>
      <c r="J2271" s="1">
        <v>3.8424491882324198E-2</v>
      </c>
      <c r="K2271" s="1">
        <v>7.0196092750675093E-2</v>
      </c>
    </row>
    <row r="2272" spans="1:11" x14ac:dyDescent="0.2">
      <c r="A2272" s="1" t="s">
        <v>5582</v>
      </c>
      <c r="B2272" s="1" t="s">
        <v>5583</v>
      </c>
      <c r="C2272" s="1">
        <v>26.382999999999999</v>
      </c>
      <c r="D2272" s="1">
        <v>15.38512134552</v>
      </c>
      <c r="E2272" s="1">
        <v>15.125776290893601</v>
      </c>
      <c r="F2272" s="1">
        <v>14.973069190979</v>
      </c>
      <c r="G2272" s="1">
        <v>15.114596366882299</v>
      </c>
      <c r="H2272" s="1">
        <v>15.143542289733899</v>
      </c>
      <c r="I2272" s="1">
        <v>15.3412408828735</v>
      </c>
      <c r="J2272" s="1">
        <v>3.84709040323905E-2</v>
      </c>
      <c r="K2272" s="1">
        <v>9.8669439167403894E-2</v>
      </c>
    </row>
    <row r="2273" spans="1:11" x14ac:dyDescent="0.2">
      <c r="A2273" s="1" t="s">
        <v>3767</v>
      </c>
      <c r="B2273" s="1" t="s">
        <v>3768</v>
      </c>
      <c r="C2273" s="1">
        <v>60.576000000000001</v>
      </c>
      <c r="D2273" s="1">
        <v>17.500282287597699</v>
      </c>
      <c r="E2273" s="1">
        <v>17.412288665771499</v>
      </c>
      <c r="F2273" s="1">
        <v>17.265449523925799</v>
      </c>
      <c r="G2273" s="1">
        <v>17.640541076660199</v>
      </c>
      <c r="H2273" s="1">
        <v>17.362216949462901</v>
      </c>
      <c r="I2273" s="1">
        <v>17.291133880615199</v>
      </c>
      <c r="J2273" s="1">
        <v>3.8623809814453097E-2</v>
      </c>
      <c r="K2273" s="1">
        <v>0.110291895618551</v>
      </c>
    </row>
    <row r="2274" spans="1:11" x14ac:dyDescent="0.2">
      <c r="A2274" s="1" t="s">
        <v>63</v>
      </c>
      <c r="B2274" s="1" t="s">
        <v>64</v>
      </c>
      <c r="C2274" s="1">
        <v>23.704999999999998</v>
      </c>
      <c r="D2274" s="1">
        <v>16.297309875488299</v>
      </c>
      <c r="E2274" s="1">
        <v>16.126300811767599</v>
      </c>
      <c r="F2274" s="1">
        <v>15.991366386413601</v>
      </c>
      <c r="G2274" s="1">
        <v>16.2964687347412</v>
      </c>
      <c r="H2274" s="1">
        <v>16.020372390747099</v>
      </c>
      <c r="I2274" s="1">
        <v>16.214584350585898</v>
      </c>
      <c r="J2274" s="1">
        <v>3.8816134134929597E-2</v>
      </c>
      <c r="K2274" s="1">
        <v>0.117112624822935</v>
      </c>
    </row>
    <row r="2275" spans="1:11" x14ac:dyDescent="0.2">
      <c r="A2275" s="1" t="s">
        <v>3843</v>
      </c>
      <c r="B2275" s="1" t="s">
        <v>3844</v>
      </c>
      <c r="C2275" s="1">
        <v>45.393999999999998</v>
      </c>
      <c r="D2275" s="1">
        <v>15.4976959228516</v>
      </c>
      <c r="E2275" s="1">
        <v>15.266822814941399</v>
      </c>
      <c r="F2275" s="1">
        <v>15.2468519210815</v>
      </c>
      <c r="G2275" s="1">
        <v>15.3975076675415</v>
      </c>
      <c r="H2275" s="1">
        <v>15.157031059265099</v>
      </c>
      <c r="I2275" s="1">
        <v>15.573350906372101</v>
      </c>
      <c r="J2275" s="1">
        <v>3.8839658101400297E-2</v>
      </c>
      <c r="K2275" s="1">
        <v>9.5763329285327506E-2</v>
      </c>
    </row>
    <row r="2276" spans="1:11" x14ac:dyDescent="0.2">
      <c r="A2276" s="1" t="s">
        <v>2392</v>
      </c>
      <c r="B2276" s="1" t="s">
        <v>2393</v>
      </c>
      <c r="C2276" s="1">
        <v>23.667999999999999</v>
      </c>
      <c r="D2276" s="1">
        <v>17.6583652496338</v>
      </c>
      <c r="E2276" s="1">
        <v>17.396905899047901</v>
      </c>
      <c r="F2276" s="1">
        <v>17.475004196166999</v>
      </c>
      <c r="G2276" s="1">
        <v>17.487384796142599</v>
      </c>
      <c r="H2276" s="1">
        <v>17.4202060699463</v>
      </c>
      <c r="I2276" s="1">
        <v>17.740571975708001</v>
      </c>
      <c r="J2276" s="1">
        <v>3.92958323160819E-2</v>
      </c>
      <c r="K2276" s="1">
        <v>0.114527490157326</v>
      </c>
    </row>
    <row r="2277" spans="1:11" x14ac:dyDescent="0.2">
      <c r="A2277" s="1" t="s">
        <v>4277</v>
      </c>
      <c r="B2277" s="1" t="s">
        <v>4278</v>
      </c>
      <c r="C2277" s="1">
        <v>99.363</v>
      </c>
      <c r="D2277" s="1">
        <v>15.3764305114746</v>
      </c>
      <c r="E2277" s="1">
        <v>14.980228424072299</v>
      </c>
      <c r="F2277" s="1">
        <v>15.0146741867065</v>
      </c>
      <c r="G2277" s="1">
        <v>15.250039100646999</v>
      </c>
      <c r="H2277" s="1">
        <v>15.131615638732899</v>
      </c>
      <c r="I2277" s="1">
        <v>15.1077480316162</v>
      </c>
      <c r="J2277" s="1">
        <v>3.9356549580890701E-2</v>
      </c>
      <c r="K2277" s="1">
        <v>0.105791566938152</v>
      </c>
    </row>
    <row r="2278" spans="1:11" x14ac:dyDescent="0.2">
      <c r="A2278" s="1" t="s">
        <v>3193</v>
      </c>
      <c r="B2278" s="1" t="s">
        <v>3194</v>
      </c>
      <c r="C2278" s="1">
        <v>84.427000000000007</v>
      </c>
      <c r="D2278" s="1">
        <v>14.905245780944799</v>
      </c>
      <c r="E2278" s="1">
        <v>14.827342987060501</v>
      </c>
      <c r="F2278" s="1">
        <v>14.532477378845201</v>
      </c>
      <c r="G2278" s="1">
        <v>14.9762058258057</v>
      </c>
      <c r="H2278" s="1">
        <v>14.7017936706543</v>
      </c>
      <c r="I2278" s="1">
        <v>14.705578804016101</v>
      </c>
      <c r="J2278" s="1">
        <v>3.9504051208496101E-2</v>
      </c>
      <c r="K2278" s="1">
        <v>9.7289544507379797E-2</v>
      </c>
    </row>
    <row r="2279" spans="1:11" x14ac:dyDescent="0.2">
      <c r="A2279" s="1" t="s">
        <v>5530</v>
      </c>
      <c r="B2279" s="1" t="s">
        <v>5531</v>
      </c>
      <c r="C2279" s="1">
        <v>141.82</v>
      </c>
      <c r="D2279" s="1">
        <v>12.9265184402466</v>
      </c>
      <c r="E2279" s="1">
        <v>13.0177822113037</v>
      </c>
      <c r="F2279" s="1">
        <v>12.676926612854</v>
      </c>
      <c r="G2279" s="1">
        <v>13.381543159484901</v>
      </c>
      <c r="H2279" s="1">
        <v>12.527208328247101</v>
      </c>
      <c r="I2279" s="1">
        <v>12.8312282562256</v>
      </c>
      <c r="J2279" s="1">
        <v>3.9584159851074198E-2</v>
      </c>
      <c r="K2279" s="1">
        <v>5.0354316398150703E-2</v>
      </c>
    </row>
    <row r="2280" spans="1:11" x14ac:dyDescent="0.2">
      <c r="A2280" s="1" t="s">
        <v>4844</v>
      </c>
      <c r="B2280" s="1" t="s">
        <v>4845</v>
      </c>
      <c r="C2280" s="1">
        <v>89.097999999999999</v>
      </c>
      <c r="D2280" s="1">
        <v>13.7851457595825</v>
      </c>
      <c r="E2280" s="1">
        <v>13.679150581359901</v>
      </c>
      <c r="F2280" s="1">
        <v>13.5169315338135</v>
      </c>
      <c r="G2280" s="1">
        <v>13.8248596191406</v>
      </c>
      <c r="H2280" s="1">
        <v>13.411511421203601</v>
      </c>
      <c r="I2280" s="1">
        <v>13.8648633956909</v>
      </c>
      <c r="J2280" s="1">
        <v>4.0002187093097802E-2</v>
      </c>
      <c r="K2280" s="1">
        <v>8.6238075598851105E-2</v>
      </c>
    </row>
    <row r="2281" spans="1:11" x14ac:dyDescent="0.2">
      <c r="A2281" s="1" t="s">
        <v>1761</v>
      </c>
      <c r="B2281" s="1" t="s">
        <v>1762</v>
      </c>
      <c r="C2281" s="1">
        <v>42.2</v>
      </c>
      <c r="D2281" s="1">
        <v>15.5909967422485</v>
      </c>
      <c r="E2281" s="1">
        <v>15.4966039657593</v>
      </c>
      <c r="F2281" s="1">
        <v>15.3631076812744</v>
      </c>
      <c r="G2281" s="1">
        <v>15.435865402221699</v>
      </c>
      <c r="H2281" s="1">
        <v>15.335320472717299</v>
      </c>
      <c r="I2281" s="1">
        <v>15.7995347976685</v>
      </c>
      <c r="J2281" s="1">
        <v>4.00040944417306E-2</v>
      </c>
      <c r="K2281" s="1">
        <v>9.1546693514971106E-2</v>
      </c>
    </row>
    <row r="2282" spans="1:11" x14ac:dyDescent="0.2">
      <c r="A2282" s="1" t="s">
        <v>2023</v>
      </c>
      <c r="B2282" s="1" t="s">
        <v>2024</v>
      </c>
      <c r="C2282" s="1">
        <v>55.527000000000001</v>
      </c>
      <c r="D2282" s="1">
        <v>15.182472229003899</v>
      </c>
      <c r="E2282" s="1">
        <v>14.8216743469238</v>
      </c>
      <c r="F2282" s="1">
        <v>14.7854013442993</v>
      </c>
      <c r="G2282" s="1">
        <v>14.9729347229004</v>
      </c>
      <c r="H2282" s="1">
        <v>14.9421939849854</v>
      </c>
      <c r="I2282" s="1">
        <v>14.994441986084</v>
      </c>
      <c r="J2282" s="1">
        <v>4.0007591247558601E-2</v>
      </c>
      <c r="K2282" s="1">
        <v>0.113721179721161</v>
      </c>
    </row>
    <row r="2283" spans="1:11" x14ac:dyDescent="0.2">
      <c r="A2283" s="1" t="s">
        <v>6284</v>
      </c>
      <c r="B2283" s="1" t="s">
        <v>6285</v>
      </c>
      <c r="C2283" s="1">
        <v>15.891999999999999</v>
      </c>
      <c r="D2283" s="1">
        <v>15.9611558914185</v>
      </c>
      <c r="E2283" s="1">
        <v>15.7054433822632</v>
      </c>
      <c r="F2283" s="1">
        <v>15.6621952056885</v>
      </c>
      <c r="G2283" s="1">
        <v>16.088850021362301</v>
      </c>
      <c r="H2283" s="1">
        <v>15.639934539794901</v>
      </c>
      <c r="I2283" s="1">
        <v>15.720297813415501</v>
      </c>
      <c r="J2283" s="1">
        <v>4.0095965067546799E-2</v>
      </c>
      <c r="K2283" s="1">
        <v>8.52393465270503E-2</v>
      </c>
    </row>
    <row r="2284" spans="1:11" x14ac:dyDescent="0.2">
      <c r="A2284" s="1" t="s">
        <v>727</v>
      </c>
      <c r="B2284" s="1" t="s">
        <v>728</v>
      </c>
      <c r="C2284" s="1">
        <v>119.52</v>
      </c>
      <c r="D2284" s="1">
        <v>19.619775772094702</v>
      </c>
      <c r="E2284" s="1">
        <v>19.40895652771</v>
      </c>
      <c r="F2284" s="1">
        <v>19.3866081237793</v>
      </c>
      <c r="G2284" s="1">
        <v>19.762845993041999</v>
      </c>
      <c r="H2284" s="1">
        <v>19.328407287597699</v>
      </c>
      <c r="I2284" s="1">
        <v>19.444694519043001</v>
      </c>
      <c r="J2284" s="1">
        <v>4.0202458699546598E-2</v>
      </c>
      <c r="K2284" s="1">
        <v>9.6143122196248099E-2</v>
      </c>
    </row>
    <row r="2285" spans="1:11" x14ac:dyDescent="0.2">
      <c r="A2285" s="1" t="s">
        <v>1795</v>
      </c>
      <c r="B2285" s="1" t="s">
        <v>1796</v>
      </c>
      <c r="C2285" s="1">
        <v>36.982999999999997</v>
      </c>
      <c r="D2285" s="1">
        <v>14.037890434265099</v>
      </c>
      <c r="E2285" s="1">
        <v>14.1302490234375</v>
      </c>
      <c r="F2285" s="1">
        <v>13.2697401046753</v>
      </c>
      <c r="G2285" s="1">
        <v>14.095232009887701</v>
      </c>
      <c r="H2285" s="1">
        <v>13.7436771392822</v>
      </c>
      <c r="I2285" s="1">
        <v>13.7199239730835</v>
      </c>
      <c r="J2285" s="1">
        <v>4.0317853291829998E-2</v>
      </c>
      <c r="K2285" s="1">
        <v>4.6197188273130303E-2</v>
      </c>
    </row>
    <row r="2286" spans="1:11" x14ac:dyDescent="0.2">
      <c r="A2286" s="1" t="s">
        <v>213</v>
      </c>
      <c r="B2286" s="1" t="s">
        <v>214</v>
      </c>
      <c r="C2286" s="1">
        <v>112.96</v>
      </c>
      <c r="D2286" s="1">
        <v>14.360024452209499</v>
      </c>
      <c r="E2286" s="1">
        <v>13.746829032897899</v>
      </c>
      <c r="F2286" s="1">
        <v>13.9003953933716</v>
      </c>
      <c r="G2286" s="1">
        <v>14.2290439605713</v>
      </c>
      <c r="H2286" s="1">
        <v>13.8977508544922</v>
      </c>
      <c r="I2286" s="1">
        <v>14.001848220825201</v>
      </c>
      <c r="J2286" s="1">
        <v>4.0464719136556603E-2</v>
      </c>
      <c r="K2286" s="1">
        <v>6.7716432909755694E-2</v>
      </c>
    </row>
    <row r="2287" spans="1:11" x14ac:dyDescent="0.2">
      <c r="A2287" s="1" t="s">
        <v>4892</v>
      </c>
      <c r="B2287" s="1" t="s">
        <v>4893</v>
      </c>
      <c r="C2287" s="1">
        <v>115.96</v>
      </c>
      <c r="D2287" s="1">
        <v>17.420700073242202</v>
      </c>
      <c r="E2287" s="1">
        <v>17.216556549072301</v>
      </c>
      <c r="F2287" s="1">
        <v>17.282382965087901</v>
      </c>
      <c r="G2287" s="1">
        <v>17.525123596191399</v>
      </c>
      <c r="H2287" s="1">
        <v>17.197006225585898</v>
      </c>
      <c r="I2287" s="1">
        <v>17.318931579589801</v>
      </c>
      <c r="J2287" s="1">
        <v>4.0473937988281299E-2</v>
      </c>
      <c r="K2287" s="1">
        <v>0.131651431122639</v>
      </c>
    </row>
    <row r="2288" spans="1:11" x14ac:dyDescent="0.2">
      <c r="A2288" s="1" t="s">
        <v>5923</v>
      </c>
      <c r="B2288" s="1" t="s">
        <v>5924</v>
      </c>
      <c r="C2288" s="1">
        <v>78.863</v>
      </c>
      <c r="D2288" s="1">
        <v>14.444044113159199</v>
      </c>
      <c r="E2288" s="1">
        <v>14.028079032897899</v>
      </c>
      <c r="F2288" s="1">
        <v>14.3269205093384</v>
      </c>
      <c r="G2288" s="1">
        <v>14.491101264953601</v>
      </c>
      <c r="H2288" s="1">
        <v>14.3206596374512</v>
      </c>
      <c r="I2288" s="1">
        <v>14.109259605407701</v>
      </c>
      <c r="J2288" s="1">
        <v>4.0658950805664097E-2</v>
      </c>
      <c r="K2288" s="1">
        <v>8.6988492656413299E-2</v>
      </c>
    </row>
    <row r="2289" spans="1:11" x14ac:dyDescent="0.2">
      <c r="A2289" s="1" t="s">
        <v>2412</v>
      </c>
      <c r="B2289" s="1" t="s">
        <v>2413</v>
      </c>
      <c r="C2289" s="1">
        <v>17.138000000000002</v>
      </c>
      <c r="D2289" s="1">
        <v>16.739912033081101</v>
      </c>
      <c r="E2289" s="1">
        <v>16.4969482421875</v>
      </c>
      <c r="F2289" s="1">
        <v>16.399461746215799</v>
      </c>
      <c r="G2289" s="1">
        <v>16.738857269287099</v>
      </c>
      <c r="H2289" s="1">
        <v>16.351974487304702</v>
      </c>
      <c r="I2289" s="1">
        <v>16.667610168456999</v>
      </c>
      <c r="J2289" s="1">
        <v>4.0706634521484403E-2</v>
      </c>
      <c r="K2289" s="1">
        <v>9.3025344181153102E-2</v>
      </c>
    </row>
    <row r="2290" spans="1:11" x14ac:dyDescent="0.2">
      <c r="A2290" s="1" t="s">
        <v>2107</v>
      </c>
      <c r="B2290" s="1" t="s">
        <v>2108</v>
      </c>
      <c r="C2290" s="1">
        <v>23.254999999999999</v>
      </c>
      <c r="D2290" s="1">
        <v>16.876876831054702</v>
      </c>
      <c r="E2290" s="1">
        <v>16.545944213867202</v>
      </c>
      <c r="F2290" s="1">
        <v>16.433307647705099</v>
      </c>
      <c r="G2290" s="1">
        <v>16.812778472900401</v>
      </c>
      <c r="H2290" s="1">
        <v>16.492338180541999</v>
      </c>
      <c r="I2290" s="1">
        <v>16.673280715942401</v>
      </c>
      <c r="J2290" s="1">
        <v>4.07562255859375E-2</v>
      </c>
      <c r="K2290" s="1">
        <v>8.9355125295701998E-2</v>
      </c>
    </row>
    <row r="2291" spans="1:11" x14ac:dyDescent="0.2">
      <c r="A2291" s="1" t="s">
        <v>247</v>
      </c>
      <c r="B2291" s="1" t="s">
        <v>248</v>
      </c>
      <c r="C2291" s="1">
        <v>116.92</v>
      </c>
      <c r="D2291" s="1">
        <v>17.0287475585938</v>
      </c>
      <c r="E2291" s="1">
        <v>16.698867797851602</v>
      </c>
      <c r="F2291" s="1">
        <v>16.7170600891113</v>
      </c>
      <c r="G2291" s="1">
        <v>16.961269378662099</v>
      </c>
      <c r="H2291" s="1">
        <v>16.745964050293001</v>
      </c>
      <c r="I2291" s="1">
        <v>16.8599948883057</v>
      </c>
      <c r="J2291" s="1">
        <v>4.0850957234699302E-2</v>
      </c>
      <c r="K2291" s="1">
        <v>0.120334518550732</v>
      </c>
    </row>
    <row r="2292" spans="1:11" x14ac:dyDescent="0.2">
      <c r="A2292" s="1" t="s">
        <v>5190</v>
      </c>
      <c r="B2292" s="1" t="s">
        <v>5191</v>
      </c>
      <c r="C2292" s="1">
        <v>32.661999999999999</v>
      </c>
      <c r="D2292" s="1">
        <v>15.2744150161743</v>
      </c>
      <c r="E2292" s="1">
        <v>15.029157638549799</v>
      </c>
      <c r="F2292" s="1">
        <v>15.0263938903809</v>
      </c>
      <c r="G2292" s="1">
        <v>15.073680877685501</v>
      </c>
      <c r="H2292" s="1">
        <v>14.967586517334</v>
      </c>
      <c r="I2292" s="1">
        <v>15.4112796783447</v>
      </c>
      <c r="J2292" s="1">
        <v>4.0860176086425802E-2</v>
      </c>
      <c r="K2292" s="1">
        <v>9.2840240826890796E-2</v>
      </c>
    </row>
    <row r="2293" spans="1:11" x14ac:dyDescent="0.2">
      <c r="A2293" s="1" t="s">
        <v>2686</v>
      </c>
      <c r="B2293" s="1" t="s">
        <v>2687</v>
      </c>
      <c r="C2293" s="1">
        <v>40.094000000000001</v>
      </c>
      <c r="D2293" s="1">
        <v>19.763267517089801</v>
      </c>
      <c r="E2293" s="1">
        <v>19.526613235473601</v>
      </c>
      <c r="F2293" s="1">
        <v>19.576292037963899</v>
      </c>
      <c r="G2293" s="1">
        <v>19.696491241455099</v>
      </c>
      <c r="H2293" s="1">
        <v>19.5547981262207</v>
      </c>
      <c r="I2293" s="1">
        <v>19.738115310668899</v>
      </c>
      <c r="J2293" s="1">
        <v>4.1077295939125201E-2</v>
      </c>
      <c r="K2293" s="1">
        <v>0.17077192797513799</v>
      </c>
    </row>
    <row r="2294" spans="1:11" x14ac:dyDescent="0.2">
      <c r="A2294" s="1" t="s">
        <v>2191</v>
      </c>
      <c r="B2294" s="1" t="s">
        <v>2192</v>
      </c>
      <c r="C2294" s="1">
        <v>83.734999999999999</v>
      </c>
      <c r="D2294" s="1">
        <v>16.7410984039307</v>
      </c>
      <c r="E2294" s="1">
        <v>16.440172195434599</v>
      </c>
      <c r="F2294" s="1">
        <v>16.336959838867202</v>
      </c>
      <c r="G2294" s="1">
        <v>16.8700275421143</v>
      </c>
      <c r="H2294" s="1">
        <v>16.309778213501001</v>
      </c>
      <c r="I2294" s="1">
        <v>16.461767196655298</v>
      </c>
      <c r="J2294" s="1">
        <v>4.1114171346027503E-2</v>
      </c>
      <c r="K2294" s="1">
        <v>6.9583091120636195E-2</v>
      </c>
    </row>
    <row r="2295" spans="1:11" x14ac:dyDescent="0.2">
      <c r="A2295" s="1" t="s">
        <v>5810</v>
      </c>
      <c r="B2295" s="1" t="s">
        <v>5811</v>
      </c>
      <c r="C2295" s="1">
        <v>44.259</v>
      </c>
      <c r="D2295" s="1">
        <v>13.8801574707031</v>
      </c>
      <c r="E2295" s="1">
        <v>13.369733810424799</v>
      </c>
      <c r="F2295" s="1">
        <v>13.613328933715801</v>
      </c>
      <c r="G2295" s="1">
        <v>13.757493972778301</v>
      </c>
      <c r="H2295" s="1">
        <v>13.4232473373413</v>
      </c>
      <c r="I2295" s="1">
        <v>13.8060464859009</v>
      </c>
      <c r="J2295" s="1">
        <v>4.1189193725585903E-2</v>
      </c>
      <c r="K2295" s="1">
        <v>7.6128463015387296E-2</v>
      </c>
    </row>
    <row r="2296" spans="1:11" x14ac:dyDescent="0.2">
      <c r="A2296" s="1" t="s">
        <v>1043</v>
      </c>
      <c r="B2296" s="1" t="s">
        <v>1044</v>
      </c>
      <c r="C2296" s="1">
        <v>16.155999999999999</v>
      </c>
      <c r="D2296" s="1">
        <v>14.8339281082153</v>
      </c>
      <c r="E2296" s="1">
        <v>14.808712959289601</v>
      </c>
      <c r="F2296" s="1">
        <v>14.4838161468506</v>
      </c>
      <c r="G2296" s="1">
        <v>14.9381093978882</v>
      </c>
      <c r="H2296" s="1">
        <v>14.736401557922401</v>
      </c>
      <c r="I2296" s="1">
        <v>14.575716972351101</v>
      </c>
      <c r="J2296" s="1">
        <v>4.1256904602050802E-2</v>
      </c>
      <c r="K2296" s="1">
        <v>9.5847942382399201E-2</v>
      </c>
    </row>
    <row r="2297" spans="1:11" x14ac:dyDescent="0.2">
      <c r="A2297" s="1" t="s">
        <v>4177</v>
      </c>
      <c r="B2297" s="1" t="s">
        <v>4178</v>
      </c>
      <c r="C2297" s="1">
        <v>45.095999999999997</v>
      </c>
      <c r="D2297" s="1">
        <v>16.336383819580099</v>
      </c>
      <c r="E2297" s="1">
        <v>16.254032135009801</v>
      </c>
      <c r="F2297" s="1">
        <v>16.092798233032202</v>
      </c>
      <c r="G2297" s="1">
        <v>16.358737945556602</v>
      </c>
      <c r="H2297" s="1">
        <v>16.196640014648398</v>
      </c>
      <c r="I2297" s="1">
        <v>16.251611709594702</v>
      </c>
      <c r="J2297" s="1">
        <v>4.1258494059242402E-2</v>
      </c>
      <c r="K2297" s="1">
        <v>0.18298115205019799</v>
      </c>
    </row>
    <row r="2298" spans="1:11" x14ac:dyDescent="0.2">
      <c r="A2298" s="1" t="s">
        <v>5418</v>
      </c>
      <c r="B2298" s="1" t="s">
        <v>5419</v>
      </c>
      <c r="C2298" s="1">
        <v>65.009</v>
      </c>
      <c r="D2298" s="1">
        <v>15.7355298995972</v>
      </c>
      <c r="E2298" s="1">
        <v>15.4874629974365</v>
      </c>
      <c r="F2298" s="1">
        <v>15.381272315979</v>
      </c>
      <c r="G2298" s="1">
        <v>15.5264377593994</v>
      </c>
      <c r="H2298" s="1">
        <v>15.594265937805201</v>
      </c>
      <c r="I2298" s="1">
        <v>15.6075038909912</v>
      </c>
      <c r="J2298" s="1">
        <v>4.1314125061035198E-2</v>
      </c>
      <c r="K2298" s="1">
        <v>0.14186178485665099</v>
      </c>
    </row>
    <row r="2299" spans="1:11" x14ac:dyDescent="0.2">
      <c r="A2299" s="1" t="s">
        <v>2652</v>
      </c>
      <c r="B2299" s="1" t="s">
        <v>2653</v>
      </c>
      <c r="C2299" s="1">
        <v>10.688000000000001</v>
      </c>
      <c r="D2299" s="1">
        <v>15.1515712738037</v>
      </c>
      <c r="E2299" s="1">
        <v>15.0535440444946</v>
      </c>
      <c r="F2299" s="1">
        <v>14.707629203796399</v>
      </c>
      <c r="G2299" s="1">
        <v>15.1783151626587</v>
      </c>
      <c r="H2299" s="1">
        <v>14.926388740539601</v>
      </c>
      <c r="I2299" s="1">
        <v>14.932076454162599</v>
      </c>
      <c r="J2299" s="1">
        <v>4.1345278422037203E-2</v>
      </c>
      <c r="K2299" s="1">
        <v>9.3273088062635207E-2</v>
      </c>
    </row>
    <row r="2300" spans="1:11" x14ac:dyDescent="0.2">
      <c r="A2300" s="1" t="s">
        <v>5138</v>
      </c>
      <c r="B2300" s="1" t="s">
        <v>5139</v>
      </c>
      <c r="C2300" s="1">
        <v>28.969000000000001</v>
      </c>
      <c r="D2300" s="1">
        <v>15.4485683441162</v>
      </c>
      <c r="E2300" s="1">
        <v>14.981076240539601</v>
      </c>
      <c r="F2300" s="1">
        <v>15.224378585815399</v>
      </c>
      <c r="G2300" s="1">
        <v>15.2817850112915</v>
      </c>
      <c r="H2300" s="1">
        <v>15.017330169677701</v>
      </c>
      <c r="I2300" s="1">
        <v>15.4796543121338</v>
      </c>
      <c r="J2300" s="1">
        <v>4.1582107543945299E-2</v>
      </c>
      <c r="K2300" s="1">
        <v>7.6960860051622004E-2</v>
      </c>
    </row>
    <row r="2301" spans="1:11" x14ac:dyDescent="0.2">
      <c r="A2301" s="1" t="s">
        <v>5346</v>
      </c>
      <c r="B2301" s="1" t="s">
        <v>5347</v>
      </c>
      <c r="C2301" s="1">
        <v>42.402999999999999</v>
      </c>
      <c r="D2301" s="1">
        <v>11.709730148315399</v>
      </c>
      <c r="E2301" s="1">
        <v>11.486935615539601</v>
      </c>
      <c r="F2301" s="1">
        <v>11.6429538726807</v>
      </c>
      <c r="G2301" s="1">
        <v>11.7305545806885</v>
      </c>
      <c r="H2301" s="1">
        <v>11.4952554702759</v>
      </c>
      <c r="I2301" s="1">
        <v>11.739063262939499</v>
      </c>
      <c r="J2301" s="1">
        <v>4.1751225789388599E-2</v>
      </c>
      <c r="K2301" s="1">
        <v>0.15018473391324999</v>
      </c>
    </row>
    <row r="2302" spans="1:11" x14ac:dyDescent="0.2">
      <c r="A2302" s="1" t="s">
        <v>4189</v>
      </c>
      <c r="B2302" s="1" t="s">
        <v>4190</v>
      </c>
      <c r="C2302" s="1">
        <v>89.257000000000005</v>
      </c>
      <c r="D2302" s="1">
        <v>14.5119380950928</v>
      </c>
      <c r="E2302" s="1">
        <v>13.842644691467299</v>
      </c>
      <c r="F2302" s="1">
        <v>14.3309164047241</v>
      </c>
      <c r="G2302" s="1">
        <v>14.1305704116821</v>
      </c>
      <c r="H2302" s="1">
        <v>14.2919616699219</v>
      </c>
      <c r="I2302" s="1">
        <v>14.388689994811999</v>
      </c>
      <c r="J2302" s="1">
        <v>4.1907628377277503E-2</v>
      </c>
      <c r="K2302" s="1">
        <v>6.8535548132188095E-2</v>
      </c>
    </row>
    <row r="2303" spans="1:11" x14ac:dyDescent="0.2">
      <c r="A2303" s="1" t="s">
        <v>125</v>
      </c>
      <c r="B2303" s="1" t="s">
        <v>126</v>
      </c>
      <c r="C2303" s="1">
        <v>35.101999999999997</v>
      </c>
      <c r="D2303" s="1">
        <v>15.955468177795399</v>
      </c>
      <c r="E2303" s="1">
        <v>15.623395919799799</v>
      </c>
      <c r="F2303" s="1">
        <v>15.497103691101101</v>
      </c>
      <c r="G2303" s="1">
        <v>15.834964752197299</v>
      </c>
      <c r="H2303" s="1">
        <v>15.4816732406616</v>
      </c>
      <c r="I2303" s="1">
        <v>15.8852434158325</v>
      </c>
      <c r="J2303" s="1">
        <v>4.1971206665039097E-2</v>
      </c>
      <c r="K2303" s="1">
        <v>7.9338632745353299E-2</v>
      </c>
    </row>
    <row r="2304" spans="1:11" x14ac:dyDescent="0.2">
      <c r="A2304" s="1" t="s">
        <v>5624</v>
      </c>
      <c r="B2304" s="1" t="s">
        <v>5625</v>
      </c>
      <c r="C2304" s="1">
        <v>27.131</v>
      </c>
      <c r="D2304" s="1">
        <v>14.3792428970337</v>
      </c>
      <c r="E2304" s="1">
        <v>14.403944015502899</v>
      </c>
      <c r="F2304" s="1">
        <v>13.8361492156982</v>
      </c>
      <c r="G2304" s="1">
        <v>14.147682189941399</v>
      </c>
      <c r="H2304" s="1">
        <v>13.9925842285156</v>
      </c>
      <c r="I2304" s="1">
        <v>14.6056528091431</v>
      </c>
      <c r="J2304" s="1">
        <v>4.2194366455078097E-2</v>
      </c>
      <c r="K2304" s="1">
        <v>5.5775767632616401E-2</v>
      </c>
    </row>
    <row r="2305" spans="1:11" x14ac:dyDescent="0.2">
      <c r="A2305" s="1" t="s">
        <v>5492</v>
      </c>
      <c r="B2305" s="1" t="s">
        <v>5493</v>
      </c>
      <c r="C2305" s="1">
        <v>82.308999999999997</v>
      </c>
      <c r="D2305" s="1">
        <v>14.105663299560501</v>
      </c>
      <c r="E2305" s="1">
        <v>14.057314872741699</v>
      </c>
      <c r="F2305" s="1">
        <v>14.025918006896999</v>
      </c>
      <c r="G2305" s="1">
        <v>14.121371269226101</v>
      </c>
      <c r="H2305" s="1">
        <v>13.9660549163818</v>
      </c>
      <c r="I2305" s="1">
        <v>14.2280673980713</v>
      </c>
      <c r="J2305" s="1">
        <v>4.2199134826660198E-2</v>
      </c>
      <c r="K2305" s="1">
        <v>0.204976686712736</v>
      </c>
    </row>
    <row r="2306" spans="1:11" x14ac:dyDescent="0.2">
      <c r="A2306" s="1" t="s">
        <v>5570</v>
      </c>
      <c r="B2306" s="1" t="s">
        <v>5571</v>
      </c>
      <c r="C2306" s="1">
        <v>46.48</v>
      </c>
      <c r="D2306" s="1">
        <v>19.061550140380898</v>
      </c>
      <c r="E2306" s="1">
        <v>18.785293579101602</v>
      </c>
      <c r="F2306" s="1">
        <v>18.81418800354</v>
      </c>
      <c r="G2306" s="1">
        <v>18.954185485839801</v>
      </c>
      <c r="H2306" s="1">
        <v>18.764450073242202</v>
      </c>
      <c r="I2306" s="1">
        <v>19.069229125976602</v>
      </c>
      <c r="J2306" s="1">
        <v>4.22776540120431E-2</v>
      </c>
      <c r="K2306" s="1">
        <v>0.123855554904162</v>
      </c>
    </row>
    <row r="2307" spans="1:11" x14ac:dyDescent="0.2">
      <c r="A2307" s="1" t="s">
        <v>2258</v>
      </c>
      <c r="B2307" s="1" t="s">
        <v>2259</v>
      </c>
      <c r="C2307" s="1">
        <v>17.018000000000001</v>
      </c>
      <c r="D2307" s="1">
        <v>12.9158229827881</v>
      </c>
      <c r="E2307" s="1">
        <v>12.146441459655801</v>
      </c>
      <c r="F2307" s="1">
        <v>12.476315498352101</v>
      </c>
      <c r="G2307" s="1">
        <v>12.9147024154663</v>
      </c>
      <c r="H2307" s="1">
        <v>12.189978599548301</v>
      </c>
      <c r="I2307" s="1">
        <v>12.560977935791</v>
      </c>
      <c r="J2307" s="1">
        <v>4.23596700032558E-2</v>
      </c>
      <c r="K2307" s="1">
        <v>4.7458383469534501E-2</v>
      </c>
    </row>
    <row r="2308" spans="1:11" x14ac:dyDescent="0.2">
      <c r="A2308" s="1" t="s">
        <v>2838</v>
      </c>
      <c r="B2308" s="1" t="s">
        <v>2839</v>
      </c>
      <c r="C2308" s="1">
        <v>50.435000000000002</v>
      </c>
      <c r="D2308" s="1">
        <v>16.7812309265137</v>
      </c>
      <c r="E2308" s="1">
        <v>16.6390571594238</v>
      </c>
      <c r="F2308" s="1">
        <v>16.631404876708999</v>
      </c>
      <c r="G2308" s="1">
        <v>16.856595993041999</v>
      </c>
      <c r="H2308" s="1">
        <v>16.548656463623001</v>
      </c>
      <c r="I2308" s="1">
        <v>16.774040222168001</v>
      </c>
      <c r="J2308" s="1">
        <v>4.2533238728840003E-2</v>
      </c>
      <c r="K2308" s="1">
        <v>0.15252363678592001</v>
      </c>
    </row>
    <row r="2309" spans="1:11" x14ac:dyDescent="0.2">
      <c r="A2309" s="1" t="s">
        <v>6256</v>
      </c>
      <c r="B2309" s="1" t="s">
        <v>6257</v>
      </c>
      <c r="C2309" s="1">
        <v>20.652000000000001</v>
      </c>
      <c r="D2309" s="1">
        <v>14.8171339035034</v>
      </c>
      <c r="E2309" s="1">
        <v>14.8213758468628</v>
      </c>
      <c r="F2309" s="1">
        <v>14.4182481765747</v>
      </c>
      <c r="G2309" s="1">
        <v>15.0665941238403</v>
      </c>
      <c r="H2309" s="1">
        <v>14.7862691879272</v>
      </c>
      <c r="I2309" s="1">
        <v>14.332456588745099</v>
      </c>
      <c r="J2309" s="1">
        <v>4.2853991190591897E-2</v>
      </c>
      <c r="K2309" s="1">
        <v>5.8819953236872599E-2</v>
      </c>
    </row>
    <row r="2310" spans="1:11" x14ac:dyDescent="0.2">
      <c r="A2310" s="1" t="s">
        <v>249</v>
      </c>
      <c r="B2310" s="1" t="s">
        <v>250</v>
      </c>
      <c r="C2310" s="1">
        <v>28.082000000000001</v>
      </c>
      <c r="D2310" s="1">
        <v>15.4350843429565</v>
      </c>
      <c r="E2310" s="1">
        <v>15.2056789398193</v>
      </c>
      <c r="F2310" s="1">
        <v>15.0449066162109</v>
      </c>
      <c r="G2310" s="1">
        <v>15.581906318664601</v>
      </c>
      <c r="H2310" s="1">
        <v>15.066215515136699</v>
      </c>
      <c r="I2310" s="1">
        <v>15.166241645813001</v>
      </c>
      <c r="J2310" s="1">
        <v>4.2897860209146502E-2</v>
      </c>
      <c r="K2310" s="1">
        <v>7.77621091407453E-2</v>
      </c>
    </row>
    <row r="2311" spans="1:11" x14ac:dyDescent="0.2">
      <c r="A2311" s="1" t="s">
        <v>843</v>
      </c>
      <c r="B2311" s="1" t="s">
        <v>844</v>
      </c>
      <c r="C2311" s="1">
        <v>84.87</v>
      </c>
      <c r="D2311" s="1">
        <v>20.034294128418001</v>
      </c>
      <c r="E2311" s="1">
        <v>19.7936820983887</v>
      </c>
      <c r="F2311" s="1">
        <v>19.845045089721701</v>
      </c>
      <c r="G2311" s="1">
        <v>19.937328338623001</v>
      </c>
      <c r="H2311" s="1">
        <v>19.818344116210898</v>
      </c>
      <c r="I2311" s="1">
        <v>20.046867370605501</v>
      </c>
      <c r="J2311" s="1">
        <v>4.3172836303710903E-2</v>
      </c>
      <c r="K2311" s="1">
        <v>0.16502625579359401</v>
      </c>
    </row>
    <row r="2312" spans="1:11" x14ac:dyDescent="0.2">
      <c r="A2312" s="1" t="s">
        <v>99</v>
      </c>
      <c r="B2312" s="1" t="s">
        <v>100</v>
      </c>
      <c r="C2312" s="1">
        <v>81.852000000000004</v>
      </c>
      <c r="D2312" s="1">
        <v>15.120683670043899</v>
      </c>
      <c r="E2312" s="1">
        <v>14.759783744811999</v>
      </c>
      <c r="F2312" s="1">
        <v>14.5807886123657</v>
      </c>
      <c r="G2312" s="1">
        <v>15.137951850891101</v>
      </c>
      <c r="H2312" s="1">
        <v>14.809918403625501</v>
      </c>
      <c r="I2312" s="1">
        <v>14.643348693847701</v>
      </c>
      <c r="J2312" s="1">
        <v>4.3320973714191503E-2</v>
      </c>
      <c r="K2312" s="1">
        <v>7.0429815748199204E-2</v>
      </c>
    </row>
    <row r="2313" spans="1:11" x14ac:dyDescent="0.2">
      <c r="A2313" s="1" t="s">
        <v>3835</v>
      </c>
      <c r="B2313" s="1" t="s">
        <v>3836</v>
      </c>
      <c r="C2313" s="1">
        <v>28.367999999999999</v>
      </c>
      <c r="D2313" s="1">
        <v>15.835039138793899</v>
      </c>
      <c r="E2313" s="1">
        <v>15.8030462265015</v>
      </c>
      <c r="F2313" s="1">
        <v>15.794491767883301</v>
      </c>
      <c r="G2313" s="1">
        <v>15.882188796997101</v>
      </c>
      <c r="H2313" s="1">
        <v>15.6434898376465</v>
      </c>
      <c r="I2313" s="1">
        <v>16.037803649902301</v>
      </c>
      <c r="J2313" s="1">
        <v>4.3635050455728602E-2</v>
      </c>
      <c r="K2313" s="1">
        <v>0.14002533516333801</v>
      </c>
    </row>
    <row r="2314" spans="1:11" x14ac:dyDescent="0.2">
      <c r="A2314" s="1" t="s">
        <v>1449</v>
      </c>
      <c r="B2314" s="1" t="s">
        <v>1450</v>
      </c>
      <c r="C2314" s="1">
        <v>62.52</v>
      </c>
      <c r="D2314" s="1">
        <v>19.260612487793001</v>
      </c>
      <c r="E2314" s="1">
        <v>18.929807662963899</v>
      </c>
      <c r="F2314" s="1">
        <v>18.884290695190401</v>
      </c>
      <c r="G2314" s="1">
        <v>19.100261688232401</v>
      </c>
      <c r="H2314" s="1">
        <v>18.947265625</v>
      </c>
      <c r="I2314" s="1">
        <v>19.158126831054702</v>
      </c>
      <c r="J2314" s="1">
        <v>4.3647766113281299E-2</v>
      </c>
      <c r="K2314" s="1">
        <v>0.118412020319315</v>
      </c>
    </row>
    <row r="2315" spans="1:11" x14ac:dyDescent="0.2">
      <c r="A2315" s="1" t="s">
        <v>1383</v>
      </c>
      <c r="B2315" s="1" t="s">
        <v>1384</v>
      </c>
      <c r="C2315" s="1">
        <v>23.658000000000001</v>
      </c>
      <c r="D2315" s="1">
        <v>14.7047681808472</v>
      </c>
      <c r="E2315" s="1">
        <v>14.532660484314</v>
      </c>
      <c r="F2315" s="1">
        <v>14.4656934738159</v>
      </c>
      <c r="G2315" s="1">
        <v>14.46275806427</v>
      </c>
      <c r="H2315" s="1">
        <v>14.588187217712401</v>
      </c>
      <c r="I2315" s="1">
        <v>14.7832536697388</v>
      </c>
      <c r="J2315" s="1">
        <v>4.3692270914712901E-2</v>
      </c>
      <c r="K2315" s="1">
        <v>0.13758312047808599</v>
      </c>
    </row>
    <row r="2316" spans="1:11" x14ac:dyDescent="0.2">
      <c r="A2316" s="1" t="s">
        <v>4588</v>
      </c>
      <c r="B2316" s="1" t="s">
        <v>4589</v>
      </c>
      <c r="C2316" s="1">
        <v>174.21</v>
      </c>
      <c r="D2316" s="1">
        <v>16.2649745941162</v>
      </c>
      <c r="E2316" s="1">
        <v>16.0541591644287</v>
      </c>
      <c r="F2316" s="1">
        <v>16.0939331054688</v>
      </c>
      <c r="G2316" s="1">
        <v>16.171646118164102</v>
      </c>
      <c r="H2316" s="1">
        <v>16.075248718261701</v>
      </c>
      <c r="I2316" s="1">
        <v>16.297578811645501</v>
      </c>
      <c r="J2316" s="1">
        <v>4.3802261352539097E-2</v>
      </c>
      <c r="K2316" s="1">
        <v>0.18292197482608</v>
      </c>
    </row>
    <row r="2317" spans="1:11" x14ac:dyDescent="0.2">
      <c r="A2317" s="1" t="s">
        <v>4517</v>
      </c>
      <c r="B2317" s="1" t="s">
        <v>4518</v>
      </c>
      <c r="C2317" s="1">
        <v>206.44</v>
      </c>
      <c r="D2317" s="1">
        <v>16.2325325012207</v>
      </c>
      <c r="E2317" s="1">
        <v>16.063501358032202</v>
      </c>
      <c r="F2317" s="1">
        <v>16.197351455688501</v>
      </c>
      <c r="G2317" s="1">
        <v>16.384767532348601</v>
      </c>
      <c r="H2317" s="1">
        <v>16.0732421875</v>
      </c>
      <c r="I2317" s="1">
        <v>16.1679077148438</v>
      </c>
      <c r="J2317" s="1">
        <v>4.4177373250324302E-2</v>
      </c>
      <c r="K2317" s="1">
        <v>0.15663937226305599</v>
      </c>
    </row>
    <row r="2318" spans="1:11" x14ac:dyDescent="0.2">
      <c r="A2318" s="1" t="s">
        <v>459</v>
      </c>
      <c r="B2318" s="1" t="s">
        <v>460</v>
      </c>
      <c r="C2318" s="1">
        <v>58.47</v>
      </c>
      <c r="D2318" s="1">
        <v>16.826126098632798</v>
      </c>
      <c r="E2318" s="1">
        <v>16.751335144043001</v>
      </c>
      <c r="F2318" s="1">
        <v>16.6772785186768</v>
      </c>
      <c r="G2318" s="1">
        <v>16.931453704833999</v>
      </c>
      <c r="H2318" s="1">
        <v>16.708330154418899</v>
      </c>
      <c r="I2318" s="1">
        <v>16.747798919677699</v>
      </c>
      <c r="J2318" s="1">
        <v>4.4281005859375E-2</v>
      </c>
      <c r="K2318" s="1">
        <v>0.21185727676430499</v>
      </c>
    </row>
    <row r="2319" spans="1:11" x14ac:dyDescent="0.2">
      <c r="A2319" s="1" t="s">
        <v>6280</v>
      </c>
      <c r="B2319" s="1" t="s">
        <v>6281</v>
      </c>
      <c r="C2319" s="1">
        <v>42.033000000000001</v>
      </c>
      <c r="D2319" s="1">
        <v>18.307191848754901</v>
      </c>
      <c r="E2319" s="1">
        <v>18.122423171997099</v>
      </c>
      <c r="F2319" s="1">
        <v>18.0810356140137</v>
      </c>
      <c r="G2319" s="1">
        <v>18.209957122802699</v>
      </c>
      <c r="H2319" s="1">
        <v>18.027290344238299</v>
      </c>
      <c r="I2319" s="1">
        <v>18.407234191894499</v>
      </c>
      <c r="J2319" s="1">
        <v>4.4610341389976299E-2</v>
      </c>
      <c r="K2319" s="1">
        <v>0.12578648740867099</v>
      </c>
    </row>
    <row r="2320" spans="1:11" x14ac:dyDescent="0.2">
      <c r="A2320" s="1" t="s">
        <v>1147</v>
      </c>
      <c r="B2320" s="1" t="s">
        <v>1148</v>
      </c>
      <c r="C2320" s="1">
        <v>39.723999999999997</v>
      </c>
      <c r="D2320" s="1">
        <v>17.249057769775401</v>
      </c>
      <c r="E2320" s="1">
        <v>17.0450553894043</v>
      </c>
      <c r="F2320" s="1">
        <v>17.056108474731399</v>
      </c>
      <c r="G2320" s="1">
        <v>17.3569850921631</v>
      </c>
      <c r="H2320" s="1">
        <v>16.976116180419901</v>
      </c>
      <c r="I2320" s="1">
        <v>17.150957107543899</v>
      </c>
      <c r="J2320" s="1">
        <v>4.4612248738609098E-2</v>
      </c>
      <c r="K2320" s="1">
        <v>0.127328427524451</v>
      </c>
    </row>
    <row r="2321" spans="1:11" x14ac:dyDescent="0.2">
      <c r="A2321" s="1" t="s">
        <v>5080</v>
      </c>
      <c r="B2321" s="1" t="s">
        <v>5081</v>
      </c>
      <c r="C2321" s="1">
        <v>54.234000000000002</v>
      </c>
      <c r="D2321" s="1">
        <v>14.931384086608899</v>
      </c>
      <c r="E2321" s="1">
        <v>14.640357971191399</v>
      </c>
      <c r="F2321" s="1">
        <v>14.2961988449097</v>
      </c>
      <c r="G2321" s="1">
        <v>14.8399906158447</v>
      </c>
      <c r="H2321" s="1">
        <v>14.567599296569799</v>
      </c>
      <c r="I2321" s="1">
        <v>14.594499588012701</v>
      </c>
      <c r="J2321" s="1">
        <v>4.4716199239095603E-2</v>
      </c>
      <c r="K2321" s="1">
        <v>7.7562989184037104E-2</v>
      </c>
    </row>
    <row r="2322" spans="1:11" x14ac:dyDescent="0.2">
      <c r="A2322" s="1" t="s">
        <v>5120</v>
      </c>
      <c r="B2322" s="1" t="s">
        <v>5121</v>
      </c>
      <c r="C2322" s="1">
        <v>52.518000000000001</v>
      </c>
      <c r="D2322" s="1">
        <v>16.099758148193398</v>
      </c>
      <c r="E2322" s="1">
        <v>15.812929153442401</v>
      </c>
      <c r="F2322" s="1">
        <v>16.030666351318398</v>
      </c>
      <c r="G2322" s="1">
        <v>16.085264205932599</v>
      </c>
      <c r="H2322" s="1">
        <v>15.841244697570801</v>
      </c>
      <c r="I2322" s="1">
        <v>16.150997161865199</v>
      </c>
      <c r="J2322" s="1">
        <v>4.4717470804849703E-2</v>
      </c>
      <c r="K2322" s="1">
        <v>0.128326131694391</v>
      </c>
    </row>
    <row r="2323" spans="1:11" x14ac:dyDescent="0.2">
      <c r="A2323" s="1" t="s">
        <v>5070</v>
      </c>
      <c r="B2323" s="1" t="s">
        <v>5071</v>
      </c>
      <c r="C2323" s="1">
        <v>12.266</v>
      </c>
      <c r="D2323" s="1">
        <v>16.8452453613281</v>
      </c>
      <c r="E2323" s="1">
        <v>16.679754257202099</v>
      </c>
      <c r="F2323" s="1">
        <v>16.440431594848601</v>
      </c>
      <c r="G2323" s="1">
        <v>16.601335525512699</v>
      </c>
      <c r="H2323" s="1">
        <v>16.485561370849599</v>
      </c>
      <c r="I2323" s="1">
        <v>17.012689590454102</v>
      </c>
      <c r="J2323" s="1">
        <v>4.4718424479167899E-2</v>
      </c>
      <c r="K2323" s="1">
        <v>7.9471865704291503E-2</v>
      </c>
    </row>
    <row r="2324" spans="1:11" x14ac:dyDescent="0.2">
      <c r="A2324" s="1" t="s">
        <v>5729</v>
      </c>
      <c r="B2324" s="1" t="s">
        <v>5730</v>
      </c>
      <c r="C2324" s="1">
        <v>75.406000000000006</v>
      </c>
      <c r="D2324" s="1">
        <v>17.04612159729</v>
      </c>
      <c r="E2324" s="1">
        <v>16.718532562255898</v>
      </c>
      <c r="F2324" s="1">
        <v>16.463493347168001</v>
      </c>
      <c r="G2324" s="1">
        <v>16.889528274536101</v>
      </c>
      <c r="H2324" s="1">
        <v>16.713575363159201</v>
      </c>
      <c r="I2324" s="1">
        <v>16.759290695190401</v>
      </c>
      <c r="J2324" s="1">
        <v>4.4748942057292899E-2</v>
      </c>
      <c r="K2324" s="1">
        <v>9.0160826402031796E-2</v>
      </c>
    </row>
    <row r="2325" spans="1:11" x14ac:dyDescent="0.2">
      <c r="A2325" s="1" t="s">
        <v>5961</v>
      </c>
      <c r="B2325" s="1" t="s">
        <v>5962</v>
      </c>
      <c r="C2325" s="1">
        <v>70.182000000000002</v>
      </c>
      <c r="D2325" s="1">
        <v>14.4802856445313</v>
      </c>
      <c r="E2325" s="1">
        <v>14.2508907318115</v>
      </c>
      <c r="F2325" s="1">
        <v>14.1612892150879</v>
      </c>
      <c r="G2325" s="1">
        <v>14.213711738586399</v>
      </c>
      <c r="H2325" s="1">
        <v>14.2513341903687</v>
      </c>
      <c r="I2325" s="1">
        <v>14.5619440078735</v>
      </c>
      <c r="J2325" s="1">
        <v>4.4841448465982502E-2</v>
      </c>
      <c r="K2325" s="1">
        <v>0.111559262691623</v>
      </c>
    </row>
    <row r="2326" spans="1:11" x14ac:dyDescent="0.2">
      <c r="A2326" s="1" t="s">
        <v>3631</v>
      </c>
      <c r="B2326" s="1" t="s">
        <v>3632</v>
      </c>
      <c r="C2326" s="1">
        <v>92.863</v>
      </c>
      <c r="D2326" s="1">
        <v>15.275942802429199</v>
      </c>
      <c r="E2326" s="1">
        <v>15.0040445327759</v>
      </c>
      <c r="F2326" s="1">
        <v>15.1025905609131</v>
      </c>
      <c r="G2326" s="1">
        <v>15.1656131744385</v>
      </c>
      <c r="H2326" s="1">
        <v>15.0535440444946</v>
      </c>
      <c r="I2326" s="1">
        <v>15.2987070083618</v>
      </c>
      <c r="J2326" s="1">
        <v>4.5095443725585903E-2</v>
      </c>
      <c r="K2326" s="1">
        <v>0.158833012571689</v>
      </c>
    </row>
    <row r="2327" spans="1:11" x14ac:dyDescent="0.2">
      <c r="A2327" s="1" t="s">
        <v>2900</v>
      </c>
      <c r="B2327" s="1" t="s">
        <v>2901</v>
      </c>
      <c r="C2327" s="1">
        <v>34.18</v>
      </c>
      <c r="D2327" s="1">
        <v>14.9448490142822</v>
      </c>
      <c r="E2327" s="1">
        <v>14.9135437011719</v>
      </c>
      <c r="F2327" s="1">
        <v>14.776587486267101</v>
      </c>
      <c r="G2327" s="1">
        <v>15.1490726470947</v>
      </c>
      <c r="H2327" s="1">
        <v>14.896521568298301</v>
      </c>
      <c r="I2327" s="1">
        <v>14.7248334884644</v>
      </c>
      <c r="J2327" s="1">
        <v>4.5149167378742298E-2</v>
      </c>
      <c r="K2327" s="1">
        <v>0.123551291392892</v>
      </c>
    </row>
    <row r="2328" spans="1:11" x14ac:dyDescent="0.2">
      <c r="A2328" s="1" t="s">
        <v>4946</v>
      </c>
      <c r="B2328" s="1" t="s">
        <v>4947</v>
      </c>
      <c r="C2328" s="1">
        <v>91.953999999999994</v>
      </c>
      <c r="D2328" s="1">
        <v>16.6511631011963</v>
      </c>
      <c r="E2328" s="1">
        <v>16.709272384643601</v>
      </c>
      <c r="F2328" s="1">
        <v>16.506555557251001</v>
      </c>
      <c r="G2328" s="1">
        <v>16.8190307617188</v>
      </c>
      <c r="H2328" s="1">
        <v>16.634668350219702</v>
      </c>
      <c r="I2328" s="1">
        <v>16.549167633056602</v>
      </c>
      <c r="J2328" s="1">
        <v>4.5291900634765597E-2</v>
      </c>
      <c r="K2328" s="1">
        <v>0.17154856809180399</v>
      </c>
    </row>
    <row r="2329" spans="1:11" x14ac:dyDescent="0.2">
      <c r="A2329" s="1" t="s">
        <v>2021</v>
      </c>
      <c r="B2329" s="1" t="s">
        <v>2022</v>
      </c>
      <c r="C2329" s="1">
        <v>59.67</v>
      </c>
      <c r="D2329" s="1">
        <v>19.469928741455099</v>
      </c>
      <c r="E2329" s="1">
        <v>19.212833404541001</v>
      </c>
      <c r="F2329" s="1">
        <v>18.929027557373001</v>
      </c>
      <c r="G2329" s="1">
        <v>19.634935379028299</v>
      </c>
      <c r="H2329" s="1">
        <v>19.049263000488299</v>
      </c>
      <c r="I2329" s="1">
        <v>19.063947677612301</v>
      </c>
      <c r="J2329" s="1">
        <v>4.5452117919921903E-2</v>
      </c>
      <c r="K2329" s="1">
        <v>6.3696137615872006E-2</v>
      </c>
    </row>
    <row r="2330" spans="1:11" x14ac:dyDescent="0.2">
      <c r="A2330" s="1" t="s">
        <v>6326</v>
      </c>
      <c r="B2330" s="1" t="s">
        <v>6327</v>
      </c>
      <c r="C2330" s="1">
        <v>25.170999999999999</v>
      </c>
      <c r="D2330" s="1">
        <v>18.127822875976602</v>
      </c>
      <c r="E2330" s="1">
        <v>17.877235412597699</v>
      </c>
      <c r="F2330" s="1">
        <v>17.872856140136701</v>
      </c>
      <c r="G2330" s="1">
        <v>17.952024459838899</v>
      </c>
      <c r="H2330" s="1">
        <v>17.76487159729</v>
      </c>
      <c r="I2330" s="1">
        <v>18.298000335693398</v>
      </c>
      <c r="J2330" s="1">
        <v>4.5660654703777198E-2</v>
      </c>
      <c r="K2330" s="1">
        <v>9.1715217001056101E-2</v>
      </c>
    </row>
    <row r="2331" spans="1:11" x14ac:dyDescent="0.2">
      <c r="A2331" s="1" t="s">
        <v>391</v>
      </c>
      <c r="B2331" s="1" t="s">
        <v>392</v>
      </c>
      <c r="C2331" s="1">
        <v>58.951000000000001</v>
      </c>
      <c r="D2331" s="1">
        <v>15.4621829986572</v>
      </c>
      <c r="E2331" s="1">
        <v>15.2281799316406</v>
      </c>
      <c r="F2331" s="1">
        <v>15.4763345718384</v>
      </c>
      <c r="G2331" s="1">
        <v>15.508877754211399</v>
      </c>
      <c r="H2331" s="1">
        <v>15.433063507080099</v>
      </c>
      <c r="I2331" s="1">
        <v>15.3618068695068</v>
      </c>
      <c r="J2331" s="1">
        <v>4.56835428873692E-2</v>
      </c>
      <c r="K2331" s="1">
        <v>0.19249141915708401</v>
      </c>
    </row>
    <row r="2332" spans="1:11" x14ac:dyDescent="0.2">
      <c r="A2332" s="1" t="s">
        <v>3967</v>
      </c>
      <c r="B2332" s="1" t="s">
        <v>3968</v>
      </c>
      <c r="C2332" s="1">
        <v>481.89</v>
      </c>
      <c r="D2332" s="1">
        <v>18.747898101806602</v>
      </c>
      <c r="E2332" s="1">
        <v>18.475915908813501</v>
      </c>
      <c r="F2332" s="1">
        <v>18.47678565979</v>
      </c>
      <c r="G2332" s="1">
        <v>18.8509311676025</v>
      </c>
      <c r="H2332" s="1">
        <v>18.4067783355713</v>
      </c>
      <c r="I2332" s="1">
        <v>18.580162048339801</v>
      </c>
      <c r="J2332" s="1">
        <v>4.5757293701171903E-2</v>
      </c>
      <c r="K2332" s="1">
        <v>0.10445074805922901</v>
      </c>
    </row>
    <row r="2333" spans="1:11" x14ac:dyDescent="0.2">
      <c r="A2333" s="1" t="s">
        <v>1377</v>
      </c>
      <c r="B2333" s="1" t="s">
        <v>1378</v>
      </c>
      <c r="C2333" s="1">
        <v>24.984000000000002</v>
      </c>
      <c r="D2333" s="1">
        <v>14.7214193344116</v>
      </c>
      <c r="E2333" s="1">
        <v>14.83984375</v>
      </c>
      <c r="F2333" s="1">
        <v>14.9552412033081</v>
      </c>
      <c r="G2333" s="1">
        <v>14.823118209838899</v>
      </c>
      <c r="H2333" s="1">
        <v>14.857349395751999</v>
      </c>
      <c r="I2333" s="1">
        <v>14.9739217758179</v>
      </c>
      <c r="J2333" s="1">
        <v>4.59616978963222E-2</v>
      </c>
      <c r="K2333" s="1">
        <v>0.21979558746244099</v>
      </c>
    </row>
    <row r="2334" spans="1:11" x14ac:dyDescent="0.2">
      <c r="A2334" s="1" t="s">
        <v>3739</v>
      </c>
      <c r="B2334" s="1" t="s">
        <v>3740</v>
      </c>
      <c r="C2334" s="1">
        <v>39.201999999999998</v>
      </c>
      <c r="D2334" s="1">
        <v>16.887744903564499</v>
      </c>
      <c r="E2334" s="1">
        <v>16.7794380187988</v>
      </c>
      <c r="F2334" s="1">
        <v>16.7197360992432</v>
      </c>
      <c r="G2334" s="1">
        <v>16.847694396972699</v>
      </c>
      <c r="H2334" s="1">
        <v>16.7662963867188</v>
      </c>
      <c r="I2334" s="1">
        <v>16.9108772277832</v>
      </c>
      <c r="J2334" s="1">
        <v>4.5982996622719E-2</v>
      </c>
      <c r="K2334" s="1">
        <v>0.28760281287792899</v>
      </c>
    </row>
    <row r="2335" spans="1:11" x14ac:dyDescent="0.2">
      <c r="A2335" s="1" t="s">
        <v>5686</v>
      </c>
      <c r="B2335" s="1" t="s">
        <v>5687</v>
      </c>
      <c r="C2335" s="1">
        <v>632.80999999999995</v>
      </c>
      <c r="D2335" s="1">
        <v>17.103492736816399</v>
      </c>
      <c r="E2335" s="1">
        <v>16.876876831054702</v>
      </c>
      <c r="F2335" s="1">
        <v>16.900419235229499</v>
      </c>
      <c r="G2335" s="1">
        <v>17.085762023925799</v>
      </c>
      <c r="H2335" s="1">
        <v>16.914384841918899</v>
      </c>
      <c r="I2335" s="1">
        <v>17.019222259521499</v>
      </c>
      <c r="J2335" s="1">
        <v>4.6193440755207101E-2</v>
      </c>
      <c r="K2335" s="1">
        <v>0.20368149081151701</v>
      </c>
    </row>
    <row r="2336" spans="1:11" x14ac:dyDescent="0.2">
      <c r="A2336" s="1" t="s">
        <v>2762</v>
      </c>
      <c r="B2336" s="1" t="s">
        <v>2763</v>
      </c>
      <c r="C2336" s="1">
        <v>20.471</v>
      </c>
      <c r="D2336" s="1">
        <v>16.9739894866943</v>
      </c>
      <c r="E2336" s="1">
        <v>17.011816024780298</v>
      </c>
      <c r="F2336" s="1">
        <v>17.215513229370099</v>
      </c>
      <c r="G2336" s="1">
        <v>17.055154800415</v>
      </c>
      <c r="H2336" s="1">
        <v>16.9405422210693</v>
      </c>
      <c r="I2336" s="1">
        <v>17.344295501708999</v>
      </c>
      <c r="J2336" s="1">
        <v>4.6224594116210903E-2</v>
      </c>
      <c r="K2336" s="1">
        <v>0.118908451182332</v>
      </c>
    </row>
    <row r="2337" spans="1:11" x14ac:dyDescent="0.2">
      <c r="A2337" s="1" t="s">
        <v>1827</v>
      </c>
      <c r="B2337" s="1" t="s">
        <v>1828</v>
      </c>
      <c r="C2337" s="1">
        <v>50.8</v>
      </c>
      <c r="D2337" s="1">
        <v>19.3813781738281</v>
      </c>
      <c r="E2337" s="1">
        <v>18.944465637206999</v>
      </c>
      <c r="F2337" s="1">
        <v>19.2542819976807</v>
      </c>
      <c r="G2337" s="1">
        <v>19.179933547973601</v>
      </c>
      <c r="H2337" s="1">
        <v>19.103467941284201</v>
      </c>
      <c r="I2337" s="1">
        <v>19.4357509613037</v>
      </c>
      <c r="J2337" s="1">
        <v>4.6342213948566503E-2</v>
      </c>
      <c r="K2337" s="1">
        <v>0.101467686733625</v>
      </c>
    </row>
    <row r="2338" spans="1:11" x14ac:dyDescent="0.2">
      <c r="A2338" s="1" t="s">
        <v>2171</v>
      </c>
      <c r="B2338" s="1" t="s">
        <v>2172</v>
      </c>
      <c r="C2338" s="1">
        <v>18.998000000000001</v>
      </c>
      <c r="D2338" s="1">
        <v>14.5409755706787</v>
      </c>
      <c r="E2338" s="1">
        <v>14.676398277282701</v>
      </c>
      <c r="F2338" s="1">
        <v>15.3020315170288</v>
      </c>
      <c r="G2338" s="1">
        <v>14.794923782348601</v>
      </c>
      <c r="H2338" s="1">
        <v>14.7567129135132</v>
      </c>
      <c r="I2338" s="1">
        <v>15.106930732727101</v>
      </c>
      <c r="J2338" s="1">
        <v>4.6387354532876998E-2</v>
      </c>
      <c r="K2338" s="1">
        <v>6.21185490651366E-2</v>
      </c>
    </row>
    <row r="2339" spans="1:11" x14ac:dyDescent="0.2">
      <c r="A2339" s="1" t="s">
        <v>2706</v>
      </c>
      <c r="B2339" s="1" t="s">
        <v>2707</v>
      </c>
      <c r="C2339" s="1">
        <v>274.61</v>
      </c>
      <c r="D2339" s="1">
        <v>22.1854057312012</v>
      </c>
      <c r="E2339" s="1">
        <v>21.969688415527301</v>
      </c>
      <c r="F2339" s="1">
        <v>22.020490646362301</v>
      </c>
      <c r="G2339" s="1">
        <v>22.200422286987301</v>
      </c>
      <c r="H2339" s="1">
        <v>21.937829971313501</v>
      </c>
      <c r="I2339" s="1">
        <v>22.1773376464844</v>
      </c>
      <c r="J2339" s="1">
        <v>4.6668370564781E-2</v>
      </c>
      <c r="K2339" s="1">
        <v>0.165483688277305</v>
      </c>
    </row>
    <row r="2340" spans="1:11" x14ac:dyDescent="0.2">
      <c r="A2340" s="1" t="s">
        <v>3933</v>
      </c>
      <c r="B2340" s="1" t="s">
        <v>3934</v>
      </c>
      <c r="C2340" s="1">
        <v>109.56</v>
      </c>
      <c r="D2340" s="1">
        <v>15.338945388793899</v>
      </c>
      <c r="E2340" s="1">
        <v>14.9336910247803</v>
      </c>
      <c r="F2340" s="1">
        <v>14.988018989563001</v>
      </c>
      <c r="G2340" s="1">
        <v>15.4057397842407</v>
      </c>
      <c r="H2340" s="1">
        <v>15.028769493103001</v>
      </c>
      <c r="I2340" s="1">
        <v>14.966279983520501</v>
      </c>
      <c r="J2340" s="1">
        <v>4.6711285909017498E-2</v>
      </c>
      <c r="K2340" s="1">
        <v>8.8812995615838095E-2</v>
      </c>
    </row>
    <row r="2341" spans="1:11" x14ac:dyDescent="0.2">
      <c r="A2341" s="1" t="s">
        <v>1841</v>
      </c>
      <c r="B2341" s="1" t="s">
        <v>1842</v>
      </c>
      <c r="C2341" s="1">
        <v>20.417000000000002</v>
      </c>
      <c r="D2341" s="1">
        <v>14.912000656127899</v>
      </c>
      <c r="E2341" s="1">
        <v>14.669715881347701</v>
      </c>
      <c r="F2341" s="1">
        <v>14.7632646560669</v>
      </c>
      <c r="G2341" s="1">
        <v>14.8016576766968</v>
      </c>
      <c r="H2341" s="1">
        <v>14.6893978118896</v>
      </c>
      <c r="I2341" s="1">
        <v>14.9941320419312</v>
      </c>
      <c r="J2341" s="1">
        <v>4.67354456583653E-2</v>
      </c>
      <c r="K2341" s="1">
        <v>0.15382143626804301</v>
      </c>
    </row>
    <row r="2342" spans="1:11" x14ac:dyDescent="0.2">
      <c r="A2342" s="1" t="s">
        <v>1165</v>
      </c>
      <c r="B2342" s="1" t="s">
        <v>1166</v>
      </c>
      <c r="C2342" s="1">
        <v>267.29000000000002</v>
      </c>
      <c r="D2342" s="1">
        <v>19.999895095825199</v>
      </c>
      <c r="E2342" s="1">
        <v>19.958864212036101</v>
      </c>
      <c r="F2342" s="1">
        <v>19.8678283691406</v>
      </c>
      <c r="G2342" s="1">
        <v>20.0936489105225</v>
      </c>
      <c r="H2342" s="1">
        <v>19.905803680419901</v>
      </c>
      <c r="I2342" s="1">
        <v>19.967473983764599</v>
      </c>
      <c r="J2342" s="1">
        <v>4.6779632568359403E-2</v>
      </c>
      <c r="K2342" s="1">
        <v>0.27786009033635301</v>
      </c>
    </row>
    <row r="2343" spans="1:11" x14ac:dyDescent="0.2">
      <c r="A2343" s="1" t="s">
        <v>415</v>
      </c>
      <c r="B2343" s="1" t="s">
        <v>416</v>
      </c>
      <c r="C2343" s="1">
        <v>111.63</v>
      </c>
      <c r="D2343" s="1">
        <v>18.8351936340332</v>
      </c>
      <c r="E2343" s="1">
        <v>18.665044784545898</v>
      </c>
      <c r="F2343" s="1">
        <v>18.649164199829102</v>
      </c>
      <c r="G2343" s="1">
        <v>18.808637619018601</v>
      </c>
      <c r="H2343" s="1">
        <v>18.6807861328125</v>
      </c>
      <c r="I2343" s="1">
        <v>18.800539016723601</v>
      </c>
      <c r="J2343" s="1">
        <v>4.6853383382160302E-2</v>
      </c>
      <c r="K2343" s="1">
        <v>0.257099473801637</v>
      </c>
    </row>
    <row r="2344" spans="1:11" x14ac:dyDescent="0.2">
      <c r="A2344" s="1" t="s">
        <v>3346</v>
      </c>
      <c r="B2344" s="1" t="s">
        <v>3347</v>
      </c>
      <c r="C2344" s="1">
        <v>31.54</v>
      </c>
      <c r="D2344" s="1">
        <v>10.306175231933601</v>
      </c>
      <c r="E2344" s="1" t="s">
        <v>6</v>
      </c>
      <c r="F2344" s="1">
        <v>9.6996068954467791</v>
      </c>
      <c r="G2344" s="1">
        <v>10.8739824295044</v>
      </c>
      <c r="H2344" s="1">
        <v>9.4604558944702095</v>
      </c>
      <c r="I2344" s="1">
        <v>9.8149509429931605</v>
      </c>
      <c r="J2344" s="1">
        <v>4.6905358632406198E-2</v>
      </c>
      <c r="K2344" s="1">
        <v>2.5981332496722399E-2</v>
      </c>
    </row>
    <row r="2345" spans="1:11" x14ac:dyDescent="0.2">
      <c r="A2345" s="1" t="s">
        <v>3165</v>
      </c>
      <c r="B2345" s="1" t="s">
        <v>3166</v>
      </c>
      <c r="C2345" s="1">
        <v>44.048999999999999</v>
      </c>
      <c r="D2345" s="1">
        <v>16.411708831787099</v>
      </c>
      <c r="E2345" s="1">
        <v>16.206098556518601</v>
      </c>
      <c r="F2345" s="1">
        <v>16.089574813842798</v>
      </c>
      <c r="G2345" s="1">
        <v>16.340110778808601</v>
      </c>
      <c r="H2345" s="1">
        <v>16.196794509887699</v>
      </c>
      <c r="I2345" s="1">
        <v>16.311481475830099</v>
      </c>
      <c r="J2345" s="1">
        <v>4.70015207926444E-2</v>
      </c>
      <c r="K2345" s="1">
        <v>0.171139469444338</v>
      </c>
    </row>
    <row r="2346" spans="1:11" x14ac:dyDescent="0.2">
      <c r="A2346" s="1" t="s">
        <v>4944</v>
      </c>
      <c r="B2346" s="1" t="s">
        <v>4945</v>
      </c>
      <c r="C2346" s="1">
        <v>55.816000000000003</v>
      </c>
      <c r="D2346" s="1">
        <v>17.015741348266602</v>
      </c>
      <c r="E2346" s="1">
        <v>16.828111648559599</v>
      </c>
      <c r="F2346" s="1">
        <v>16.801834106445298</v>
      </c>
      <c r="G2346" s="1">
        <v>16.978687286376999</v>
      </c>
      <c r="H2346" s="1">
        <v>16.7843017578125</v>
      </c>
      <c r="I2346" s="1">
        <v>17.023992538452099</v>
      </c>
      <c r="J2346" s="1">
        <v>4.7098159790039097E-2</v>
      </c>
      <c r="K2346" s="1">
        <v>0.17961476940103799</v>
      </c>
    </row>
    <row r="2347" spans="1:11" x14ac:dyDescent="0.2">
      <c r="A2347" s="1" t="s">
        <v>5508</v>
      </c>
      <c r="B2347" s="1" t="s">
        <v>5509</v>
      </c>
      <c r="C2347" s="1">
        <v>34.411999999999999</v>
      </c>
      <c r="D2347" s="1">
        <v>16.116182327270501</v>
      </c>
      <c r="E2347" s="1">
        <v>15.841760635376</v>
      </c>
      <c r="F2347" s="1">
        <v>15.9292812347412</v>
      </c>
      <c r="G2347" s="1">
        <v>16.113212585449201</v>
      </c>
      <c r="H2347" s="1">
        <v>15.849552154541</v>
      </c>
      <c r="I2347" s="1">
        <v>16.066089630126999</v>
      </c>
      <c r="J2347" s="1">
        <v>4.7210057576496198E-2</v>
      </c>
      <c r="K2347" s="1">
        <v>0.153930643983238</v>
      </c>
    </row>
    <row r="2348" spans="1:11" x14ac:dyDescent="0.2">
      <c r="A2348" s="1" t="s">
        <v>539</v>
      </c>
      <c r="B2348" s="1" t="s">
        <v>540</v>
      </c>
      <c r="C2348" s="1">
        <v>7.6191000000000004</v>
      </c>
      <c r="D2348" s="1">
        <v>15.7418622970581</v>
      </c>
      <c r="E2348" s="1">
        <v>15.598430633544901</v>
      </c>
      <c r="F2348" s="1">
        <v>15.608341217041</v>
      </c>
      <c r="G2348" s="1">
        <v>15.82057762146</v>
      </c>
      <c r="H2348" s="1">
        <v>15.4945430755615</v>
      </c>
      <c r="I2348" s="1">
        <v>15.7755069732666</v>
      </c>
      <c r="J2348" s="1">
        <v>4.7331174214681603E-2</v>
      </c>
      <c r="K2348" s="1">
        <v>0.15845229032327501</v>
      </c>
    </row>
    <row r="2349" spans="1:11" x14ac:dyDescent="0.2">
      <c r="A2349" s="1" t="s">
        <v>5240</v>
      </c>
      <c r="B2349" s="1" t="s">
        <v>5241</v>
      </c>
      <c r="C2349" s="1">
        <v>30.242999999999999</v>
      </c>
      <c r="D2349" s="1">
        <v>16.200304031372099</v>
      </c>
      <c r="E2349" s="1">
        <v>16.0342826843262</v>
      </c>
      <c r="F2349" s="1">
        <v>15.851992607116699</v>
      </c>
      <c r="G2349" s="1">
        <v>16.129947662353501</v>
      </c>
      <c r="H2349" s="1">
        <v>15.918094635009799</v>
      </c>
      <c r="I2349" s="1">
        <v>16.180608749389599</v>
      </c>
      <c r="J2349" s="1">
        <v>4.7357241312660399E-2</v>
      </c>
      <c r="K2349" s="1">
        <v>0.13567693545308601</v>
      </c>
    </row>
    <row r="2350" spans="1:11" x14ac:dyDescent="0.2">
      <c r="A2350" s="1" t="s">
        <v>6054</v>
      </c>
      <c r="B2350" s="1" t="s">
        <v>6055</v>
      </c>
      <c r="C2350" s="1">
        <v>117.35</v>
      </c>
      <c r="D2350" s="1">
        <v>15.547105789184601</v>
      </c>
      <c r="E2350" s="1">
        <v>15.0150232315063</v>
      </c>
      <c r="F2350" s="1">
        <v>15.388791084289601</v>
      </c>
      <c r="G2350" s="1">
        <v>15.452338218689</v>
      </c>
      <c r="H2350" s="1">
        <v>15.260552406311</v>
      </c>
      <c r="I2350" s="1">
        <v>15.3801565170288</v>
      </c>
      <c r="J2350" s="1">
        <v>4.7375679016113302E-2</v>
      </c>
      <c r="K2350" s="1">
        <v>0.10173281094683299</v>
      </c>
    </row>
    <row r="2351" spans="1:11" x14ac:dyDescent="0.2">
      <c r="A2351" s="1" t="s">
        <v>2948</v>
      </c>
      <c r="B2351" s="1" t="s">
        <v>2949</v>
      </c>
      <c r="C2351" s="1">
        <v>55.63</v>
      </c>
      <c r="D2351" s="1">
        <v>13.178057670593301</v>
      </c>
      <c r="E2351" s="1">
        <v>13.0634460449219</v>
      </c>
      <c r="F2351" s="1">
        <v>12.648919105529799</v>
      </c>
      <c r="G2351" s="1">
        <v>13.0511074066162</v>
      </c>
      <c r="H2351" s="1">
        <v>13.0940608978271</v>
      </c>
      <c r="I2351" s="1">
        <v>12.8875827789307</v>
      </c>
      <c r="J2351" s="1">
        <v>4.7442754109701099E-2</v>
      </c>
      <c r="K2351" s="1">
        <v>9.8532043477252695E-2</v>
      </c>
    </row>
    <row r="2352" spans="1:11" x14ac:dyDescent="0.2">
      <c r="A2352" s="1" t="s">
        <v>1499</v>
      </c>
      <c r="B2352" s="1" t="s">
        <v>1500</v>
      </c>
      <c r="C2352" s="1">
        <v>33.177999999999997</v>
      </c>
      <c r="D2352" s="1">
        <v>16.2966823577881</v>
      </c>
      <c r="E2352" s="1">
        <v>16.045503616333001</v>
      </c>
      <c r="F2352" s="1">
        <v>16.0426845550537</v>
      </c>
      <c r="G2352" s="1">
        <v>16.328498840331999</v>
      </c>
      <c r="H2352" s="1">
        <v>16.047508239746101</v>
      </c>
      <c r="I2352" s="1">
        <v>16.151294708251999</v>
      </c>
      <c r="J2352" s="1">
        <v>4.7477086385090003E-2</v>
      </c>
      <c r="K2352" s="1">
        <v>0.150601586167357</v>
      </c>
    </row>
    <row r="2353" spans="1:11" x14ac:dyDescent="0.2">
      <c r="A2353" s="1" t="s">
        <v>1173</v>
      </c>
      <c r="B2353" s="1" t="s">
        <v>1174</v>
      </c>
      <c r="C2353" s="1">
        <v>103.06</v>
      </c>
      <c r="D2353" s="1">
        <v>19.681470870971701</v>
      </c>
      <c r="E2353" s="1">
        <v>19.527511596679702</v>
      </c>
      <c r="F2353" s="1">
        <v>19.240442276001001</v>
      </c>
      <c r="G2353" s="1">
        <v>19.7404880523682</v>
      </c>
      <c r="H2353" s="1">
        <v>19.443784713745099</v>
      </c>
      <c r="I2353" s="1">
        <v>19.407711029052699</v>
      </c>
      <c r="J2353" s="1">
        <v>4.7519683837890597E-2</v>
      </c>
      <c r="K2353" s="1">
        <v>0.102456390013364</v>
      </c>
    </row>
    <row r="2354" spans="1:11" x14ac:dyDescent="0.2">
      <c r="A2354" s="1" t="s">
        <v>3981</v>
      </c>
      <c r="B2354" s="1" t="s">
        <v>3982</v>
      </c>
      <c r="C2354" s="1">
        <v>57.933</v>
      </c>
      <c r="D2354" s="1">
        <v>14.916532516479499</v>
      </c>
      <c r="E2354" s="1">
        <v>14.5923404693604</v>
      </c>
      <c r="F2354" s="1">
        <v>14.6081390380859</v>
      </c>
      <c r="G2354" s="1">
        <v>14.845048904418899</v>
      </c>
      <c r="H2354" s="1">
        <v>14.548942565918001</v>
      </c>
      <c r="I2354" s="1">
        <v>14.8659267425537</v>
      </c>
      <c r="J2354" s="1">
        <v>4.7635396321613399E-2</v>
      </c>
      <c r="K2354" s="1">
        <v>0.11795242816940101</v>
      </c>
    </row>
    <row r="2355" spans="1:11" x14ac:dyDescent="0.2">
      <c r="A2355" s="1" t="s">
        <v>5939</v>
      </c>
      <c r="B2355" s="1" t="s">
        <v>5940</v>
      </c>
      <c r="C2355" s="1">
        <v>18.245999999999999</v>
      </c>
      <c r="D2355" s="1">
        <v>15.5009660720825</v>
      </c>
      <c r="E2355" s="1">
        <v>15.1729745864868</v>
      </c>
      <c r="F2355" s="1">
        <v>15.0760641098022</v>
      </c>
      <c r="G2355" s="1">
        <v>15.476778030395501</v>
      </c>
      <c r="H2355" s="1">
        <v>15.0980730056763</v>
      </c>
      <c r="I2355" s="1">
        <v>15.318366050720201</v>
      </c>
      <c r="J2355" s="1">
        <v>4.7737439473470603E-2</v>
      </c>
      <c r="K2355" s="1">
        <v>0.10144707895246</v>
      </c>
    </row>
    <row r="2356" spans="1:11" x14ac:dyDescent="0.2">
      <c r="A2356" s="1" t="s">
        <v>5466</v>
      </c>
      <c r="B2356" s="1" t="s">
        <v>5467</v>
      </c>
      <c r="C2356" s="1">
        <v>41.942999999999998</v>
      </c>
      <c r="D2356" s="1">
        <v>16.078088760376001</v>
      </c>
      <c r="E2356" s="1">
        <v>15.9597978591919</v>
      </c>
      <c r="F2356" s="1">
        <v>15.8337297439575</v>
      </c>
      <c r="G2356" s="1">
        <v>15.9699039459229</v>
      </c>
      <c r="H2356" s="1">
        <v>15.910127639770501</v>
      </c>
      <c r="I2356" s="1">
        <v>16.135269165039102</v>
      </c>
      <c r="J2356" s="1">
        <v>4.7894795735677703E-2</v>
      </c>
      <c r="K2356" s="1">
        <v>0.187699345609318</v>
      </c>
    </row>
    <row r="2357" spans="1:11" x14ac:dyDescent="0.2">
      <c r="A2357" s="1" t="s">
        <v>5494</v>
      </c>
      <c r="B2357" s="1" t="s">
        <v>5495</v>
      </c>
      <c r="C2357" s="1">
        <v>35.619</v>
      </c>
      <c r="D2357" s="1">
        <v>18.168838500976602</v>
      </c>
      <c r="E2357" s="1">
        <v>18.031064987182599</v>
      </c>
      <c r="F2357" s="1">
        <v>18.0048122406006</v>
      </c>
      <c r="G2357" s="1">
        <v>18.246740341186499</v>
      </c>
      <c r="H2357" s="1">
        <v>17.955604553222699</v>
      </c>
      <c r="I2357" s="1">
        <v>18.146787643432599</v>
      </c>
      <c r="J2357" s="1">
        <v>4.81389363606795E-2</v>
      </c>
      <c r="K2357" s="1">
        <v>0.18473743322501701</v>
      </c>
    </row>
    <row r="2358" spans="1:11" x14ac:dyDescent="0.2">
      <c r="A2358" s="1" t="s">
        <v>2854</v>
      </c>
      <c r="B2358" s="1" t="s">
        <v>2855</v>
      </c>
      <c r="C2358" s="1">
        <v>43.103999999999999</v>
      </c>
      <c r="D2358" s="1">
        <v>14.318683624267599</v>
      </c>
      <c r="E2358" s="1">
        <v>13.930367469787599</v>
      </c>
      <c r="F2358" s="1">
        <v>14.2297201156616</v>
      </c>
      <c r="G2358" s="1">
        <v>14.0685262680054</v>
      </c>
      <c r="H2358" s="1">
        <v>14.0569763183594</v>
      </c>
      <c r="I2358" s="1">
        <v>14.497789382934601</v>
      </c>
      <c r="J2358" s="1">
        <v>4.8173586527507702E-2</v>
      </c>
      <c r="K2358" s="1">
        <v>9.2019224610980499E-2</v>
      </c>
    </row>
    <row r="2359" spans="1:11" x14ac:dyDescent="0.2">
      <c r="A2359" s="1" t="s">
        <v>5002</v>
      </c>
      <c r="B2359" s="1" t="s">
        <v>5003</v>
      </c>
      <c r="C2359" s="1">
        <v>33.295999999999999</v>
      </c>
      <c r="D2359" s="1">
        <v>18.3449897766113</v>
      </c>
      <c r="E2359" s="1">
        <v>18.183790206909201</v>
      </c>
      <c r="F2359" s="1">
        <v>18.039979934692401</v>
      </c>
      <c r="G2359" s="1">
        <v>18.263984680175799</v>
      </c>
      <c r="H2359" s="1">
        <v>18.079839706420898</v>
      </c>
      <c r="I2359" s="1">
        <v>18.369564056396499</v>
      </c>
      <c r="J2359" s="1">
        <v>4.8209508260090003E-2</v>
      </c>
      <c r="K2359" s="1">
        <v>0.146737222099633</v>
      </c>
    </row>
    <row r="2360" spans="1:11" x14ac:dyDescent="0.2">
      <c r="A2360" s="1" t="s">
        <v>2560</v>
      </c>
      <c r="B2360" s="1" t="s">
        <v>2561</v>
      </c>
      <c r="C2360" s="1">
        <v>21.45</v>
      </c>
      <c r="D2360" s="1">
        <v>17.662612915039102</v>
      </c>
      <c r="E2360" s="1">
        <v>17.411046981811499</v>
      </c>
      <c r="F2360" s="1">
        <v>17.164573669433601</v>
      </c>
      <c r="G2360" s="1">
        <v>17.5757026672363</v>
      </c>
      <c r="H2360" s="1">
        <v>17.292573928833001</v>
      </c>
      <c r="I2360" s="1">
        <v>17.514606475830099</v>
      </c>
      <c r="J2360" s="1">
        <v>4.8216501871745997E-2</v>
      </c>
      <c r="K2360" s="1">
        <v>0.103581076895801</v>
      </c>
    </row>
    <row r="2361" spans="1:11" x14ac:dyDescent="0.2">
      <c r="A2361" s="1" t="s">
        <v>6188</v>
      </c>
      <c r="B2361" s="1" t="s">
        <v>6189</v>
      </c>
      <c r="C2361" s="1">
        <v>40.572000000000003</v>
      </c>
      <c r="D2361" s="1">
        <v>17.339431762695298</v>
      </c>
      <c r="E2361" s="1">
        <v>17.267097473144499</v>
      </c>
      <c r="F2361" s="1">
        <v>16.960363388061499</v>
      </c>
      <c r="G2361" s="1">
        <v>17.4500026702881</v>
      </c>
      <c r="H2361" s="1">
        <v>17.122928619384801</v>
      </c>
      <c r="I2361" s="1">
        <v>17.139612197876001</v>
      </c>
      <c r="J2361" s="1">
        <v>4.8550287882488198E-2</v>
      </c>
      <c r="K2361" s="1">
        <v>0.111653633202702</v>
      </c>
    </row>
    <row r="2362" spans="1:11" x14ac:dyDescent="0.2">
      <c r="A2362" s="1" t="s">
        <v>951</v>
      </c>
      <c r="B2362" s="1" t="s">
        <v>952</v>
      </c>
      <c r="C2362" s="1">
        <v>116.04</v>
      </c>
      <c r="D2362" s="1">
        <v>16.439603805541999</v>
      </c>
      <c r="E2362" s="1">
        <v>16.2846984863281</v>
      </c>
      <c r="F2362" s="1">
        <v>16.425559997558601</v>
      </c>
      <c r="G2362" s="1">
        <v>16.397407531738299</v>
      </c>
      <c r="H2362" s="1">
        <v>16.251611709594702</v>
      </c>
      <c r="I2362" s="1">
        <v>16.646812438964801</v>
      </c>
      <c r="J2362" s="1">
        <v>4.8656463623046903E-2</v>
      </c>
      <c r="K2362" s="1">
        <v>0.14383591022213399</v>
      </c>
    </row>
    <row r="2363" spans="1:11" x14ac:dyDescent="0.2">
      <c r="A2363" s="1" t="s">
        <v>473</v>
      </c>
      <c r="B2363" s="1" t="s">
        <v>474</v>
      </c>
      <c r="C2363" s="1">
        <v>19.257999999999999</v>
      </c>
      <c r="D2363" s="1">
        <v>15.885195732116699</v>
      </c>
      <c r="E2363" s="1">
        <v>15.579286575317401</v>
      </c>
      <c r="F2363" s="1">
        <v>15.8315544128418</v>
      </c>
      <c r="G2363" s="1">
        <v>15.9845523834229</v>
      </c>
      <c r="H2363" s="1">
        <v>15.6141347885132</v>
      </c>
      <c r="I2363" s="1">
        <v>15.843380928039601</v>
      </c>
      <c r="J2363" s="1">
        <v>4.8677126566568397E-2</v>
      </c>
      <c r="K2363" s="1">
        <v>0.12422653058279901</v>
      </c>
    </row>
    <row r="2364" spans="1:11" x14ac:dyDescent="0.2">
      <c r="A2364" s="1" t="s">
        <v>453</v>
      </c>
      <c r="B2364" s="1" t="s">
        <v>454</v>
      </c>
      <c r="C2364" s="1">
        <v>59.902000000000001</v>
      </c>
      <c r="D2364" s="1">
        <v>16.461847305297901</v>
      </c>
      <c r="E2364" s="1">
        <v>16.148675918579102</v>
      </c>
      <c r="F2364" s="1">
        <v>16.181812286376999</v>
      </c>
      <c r="G2364" s="1">
        <v>16.610794067382798</v>
      </c>
      <c r="H2364" s="1">
        <v>16.118068695068398</v>
      </c>
      <c r="I2364" s="1">
        <v>16.209510803222699</v>
      </c>
      <c r="J2364" s="1">
        <v>4.8679351806640597E-2</v>
      </c>
      <c r="K2364" s="1">
        <v>9.6213817178203695E-2</v>
      </c>
    </row>
    <row r="2365" spans="1:11" x14ac:dyDescent="0.2">
      <c r="A2365" s="1" t="s">
        <v>6028</v>
      </c>
      <c r="B2365" s="1" t="s">
        <v>6029</v>
      </c>
      <c r="C2365" s="1">
        <v>34.094000000000001</v>
      </c>
      <c r="D2365" s="1">
        <v>16.787622451782202</v>
      </c>
      <c r="E2365" s="1">
        <v>16.548912048339801</v>
      </c>
      <c r="F2365" s="1">
        <v>16.645263671875</v>
      </c>
      <c r="G2365" s="1">
        <v>16.800697326660199</v>
      </c>
      <c r="H2365" s="1">
        <v>16.515762329101602</v>
      </c>
      <c r="I2365" s="1">
        <v>16.811399459838899</v>
      </c>
      <c r="J2365" s="1">
        <v>4.8686981201171903E-2</v>
      </c>
      <c r="K2365" s="1">
        <v>0.15268428214420199</v>
      </c>
    </row>
    <row r="2366" spans="1:11" x14ac:dyDescent="0.2">
      <c r="A2366" s="1" t="s">
        <v>2540</v>
      </c>
      <c r="B2366" s="1" t="s">
        <v>2541</v>
      </c>
      <c r="C2366" s="1">
        <v>37.331000000000003</v>
      </c>
      <c r="D2366" s="1">
        <v>18.515914916992202</v>
      </c>
      <c r="E2366" s="1">
        <v>18.294593811035199</v>
      </c>
      <c r="F2366" s="1">
        <v>18.153333663940401</v>
      </c>
      <c r="G2366" s="1">
        <v>18.469173431396499</v>
      </c>
      <c r="H2366" s="1">
        <v>18.325798034668001</v>
      </c>
      <c r="I2366" s="1">
        <v>18.315485000610401</v>
      </c>
      <c r="J2366" s="1">
        <v>4.88713582356795E-2</v>
      </c>
      <c r="K2366" s="1">
        <v>0.15700044936579</v>
      </c>
    </row>
    <row r="2367" spans="1:11" x14ac:dyDescent="0.2">
      <c r="A2367" s="1" t="s">
        <v>1113</v>
      </c>
      <c r="B2367" s="1" t="s">
        <v>1114</v>
      </c>
      <c r="C2367" s="1">
        <v>52.494</v>
      </c>
      <c r="D2367" s="1">
        <v>14.3381795883179</v>
      </c>
      <c r="E2367" s="1">
        <v>14.079984664916999</v>
      </c>
      <c r="F2367" s="1">
        <v>13.995678901672401</v>
      </c>
      <c r="G2367" s="1">
        <v>14.4439144134521</v>
      </c>
      <c r="H2367" s="1">
        <v>13.9734287261963</v>
      </c>
      <c r="I2367" s="1">
        <v>14.1432237625122</v>
      </c>
      <c r="J2367" s="1">
        <v>4.89079157511405E-2</v>
      </c>
      <c r="K2367" s="1">
        <v>0.102319085987124</v>
      </c>
    </row>
    <row r="2368" spans="1:11" x14ac:dyDescent="0.2">
      <c r="A2368" s="1" t="s">
        <v>5610</v>
      </c>
      <c r="B2368" s="1" t="s">
        <v>5611</v>
      </c>
      <c r="C2368" s="1">
        <v>29.571999999999999</v>
      </c>
      <c r="D2368" s="1">
        <v>14.708814620971699</v>
      </c>
      <c r="E2368" s="1">
        <v>14.4246253967285</v>
      </c>
      <c r="F2368" s="1">
        <v>14.469768524169901</v>
      </c>
      <c r="G2368" s="1">
        <v>14.856814384460399</v>
      </c>
      <c r="H2368" s="1">
        <v>14.3533535003662</v>
      </c>
      <c r="I2368" s="1">
        <v>14.540491104126</v>
      </c>
      <c r="J2368" s="1">
        <v>4.9150149027505897E-2</v>
      </c>
      <c r="K2368" s="1">
        <v>0.10320941940086199</v>
      </c>
    </row>
    <row r="2369" spans="1:11" x14ac:dyDescent="0.2">
      <c r="A2369" s="1" t="s">
        <v>2332</v>
      </c>
      <c r="B2369" s="1" t="s">
        <v>2333</v>
      </c>
      <c r="C2369" s="1">
        <v>10.917999999999999</v>
      </c>
      <c r="D2369" s="1">
        <v>15.7529029846191</v>
      </c>
      <c r="E2369" s="1">
        <v>15.5315341949463</v>
      </c>
      <c r="F2369" s="1">
        <v>15.439181327819799</v>
      </c>
      <c r="G2369" s="1">
        <v>15.667111396789601</v>
      </c>
      <c r="H2369" s="1">
        <v>15.485546112060501</v>
      </c>
      <c r="I2369" s="1">
        <v>15.7187204360962</v>
      </c>
      <c r="J2369" s="1">
        <v>4.92531458536778E-2</v>
      </c>
      <c r="K2369" s="1">
        <v>0.157917926036969</v>
      </c>
    </row>
    <row r="2370" spans="1:11" x14ac:dyDescent="0.2">
      <c r="A2370" s="1" t="s">
        <v>5840</v>
      </c>
      <c r="B2370" s="1" t="s">
        <v>5841</v>
      </c>
      <c r="C2370" s="1">
        <v>37.718000000000004</v>
      </c>
      <c r="D2370" s="1">
        <v>13.786984443664601</v>
      </c>
      <c r="E2370" s="1">
        <v>13.74294090271</v>
      </c>
      <c r="F2370" s="1">
        <v>13.5018367767334</v>
      </c>
      <c r="G2370" s="1">
        <v>13.932583808898899</v>
      </c>
      <c r="H2370" s="1">
        <v>13.5978193283081</v>
      </c>
      <c r="I2370" s="1">
        <v>13.6491441726685</v>
      </c>
      <c r="J2370" s="1">
        <v>4.9261728922525401E-2</v>
      </c>
      <c r="K2370" s="1">
        <v>0.13263914099209001</v>
      </c>
    </row>
    <row r="2371" spans="1:11" x14ac:dyDescent="0.2">
      <c r="A2371" s="1" t="s">
        <v>3124</v>
      </c>
      <c r="B2371" s="1" t="s">
        <v>3125</v>
      </c>
      <c r="C2371" s="1">
        <v>83.629000000000005</v>
      </c>
      <c r="D2371" s="1">
        <v>13.225584030151399</v>
      </c>
      <c r="E2371" s="1">
        <v>13.0502223968506</v>
      </c>
      <c r="F2371" s="1">
        <v>13.232825279235801</v>
      </c>
      <c r="G2371" s="1">
        <v>13.389362335205099</v>
      </c>
      <c r="H2371" s="1">
        <v>13.085289955139199</v>
      </c>
      <c r="I2371" s="1">
        <v>13.1820373535156</v>
      </c>
      <c r="J2371" s="1">
        <v>4.9352645874023403E-2</v>
      </c>
      <c r="K2371" s="1">
        <v>0.17347941869061501</v>
      </c>
    </row>
    <row r="2372" spans="1:11" x14ac:dyDescent="0.2">
      <c r="A2372" s="1" t="s">
        <v>2278</v>
      </c>
      <c r="B2372" s="1" t="s">
        <v>2279</v>
      </c>
      <c r="C2372" s="1">
        <v>37.579000000000001</v>
      </c>
      <c r="D2372" s="1">
        <v>16.7531642913818</v>
      </c>
      <c r="E2372" s="1">
        <v>16.499456405639599</v>
      </c>
      <c r="F2372" s="1">
        <v>16.577886581420898</v>
      </c>
      <c r="G2372" s="1">
        <v>16.8932075500488</v>
      </c>
      <c r="H2372" s="1">
        <v>16.4942626953125</v>
      </c>
      <c r="I2372" s="1">
        <v>16.591566085815401</v>
      </c>
      <c r="J2372" s="1">
        <v>4.9509684244789298E-2</v>
      </c>
      <c r="K2372" s="1">
        <v>0.128299345133944</v>
      </c>
    </row>
    <row r="2373" spans="1:11" x14ac:dyDescent="0.2">
      <c r="A2373" s="1" t="s">
        <v>83</v>
      </c>
      <c r="B2373" s="1" t="s">
        <v>84</v>
      </c>
      <c r="C2373" s="1">
        <v>60.908000000000001</v>
      </c>
      <c r="D2373" s="1">
        <v>15.843430519104</v>
      </c>
      <c r="E2373" s="1">
        <v>15.5629577636719</v>
      </c>
      <c r="F2373" s="1">
        <v>15.981032371521</v>
      </c>
      <c r="G2373" s="1">
        <v>15.712929725646999</v>
      </c>
      <c r="H2373" s="1">
        <v>15.862443923950201</v>
      </c>
      <c r="I2373" s="1">
        <v>15.961449623107899</v>
      </c>
      <c r="J2373" s="1">
        <v>4.9800872802734403E-2</v>
      </c>
      <c r="K2373" s="1">
        <v>0.12806796249196101</v>
      </c>
    </row>
    <row r="2374" spans="1:11" x14ac:dyDescent="0.2">
      <c r="A2374" s="1" t="s">
        <v>2348</v>
      </c>
      <c r="B2374" s="1" t="s">
        <v>2349</v>
      </c>
      <c r="C2374" s="1">
        <v>38.206000000000003</v>
      </c>
      <c r="D2374" s="1">
        <v>13.505687713623001</v>
      </c>
      <c r="E2374" s="1">
        <v>13.0345754623413</v>
      </c>
      <c r="F2374" s="1">
        <v>13.067451477050801</v>
      </c>
      <c r="G2374" s="1">
        <v>13.5142211914063</v>
      </c>
      <c r="H2374" s="1">
        <v>13.138303756713899</v>
      </c>
      <c r="I2374" s="1">
        <v>13.1046810150146</v>
      </c>
      <c r="J2374" s="1">
        <v>4.9830436706543003E-2</v>
      </c>
      <c r="K2374" s="1">
        <v>8.8221833967565194E-2</v>
      </c>
    </row>
    <row r="2375" spans="1:11" x14ac:dyDescent="0.2">
      <c r="A2375" s="1" t="s">
        <v>757</v>
      </c>
      <c r="B2375" s="1" t="s">
        <v>758</v>
      </c>
      <c r="C2375" s="1">
        <v>58.021999999999998</v>
      </c>
      <c r="D2375" s="1">
        <v>16.296791076660199</v>
      </c>
      <c r="E2375" s="1">
        <v>15.986575126647899</v>
      </c>
      <c r="F2375" s="1">
        <v>15.820752143859901</v>
      </c>
      <c r="G2375" s="1">
        <v>16.291547775268601</v>
      </c>
      <c r="H2375" s="1">
        <v>15.9467468261719</v>
      </c>
      <c r="I2375" s="1">
        <v>16.017024993896499</v>
      </c>
      <c r="J2375" s="1">
        <v>5.0400416056316302E-2</v>
      </c>
      <c r="K2375" s="1">
        <v>0.103842576241163</v>
      </c>
    </row>
    <row r="2376" spans="1:11" x14ac:dyDescent="0.2">
      <c r="A2376" s="1" t="s">
        <v>1933</v>
      </c>
      <c r="B2376" s="1" t="s">
        <v>1934</v>
      </c>
      <c r="C2376" s="1">
        <v>47.484999999999999</v>
      </c>
      <c r="D2376" s="1">
        <v>17.418889999389599</v>
      </c>
      <c r="E2376" s="1">
        <v>17.22731590271</v>
      </c>
      <c r="F2376" s="1">
        <v>17.051548004150401</v>
      </c>
      <c r="G2376" s="1">
        <v>17.231634140014599</v>
      </c>
      <c r="H2376" s="1">
        <v>17.218544006347699</v>
      </c>
      <c r="I2376" s="1">
        <v>17.399244308471701</v>
      </c>
      <c r="J2376" s="1">
        <v>5.0556182861328097E-2</v>
      </c>
      <c r="K2376" s="1">
        <v>0.156463654576042</v>
      </c>
    </row>
    <row r="2377" spans="1:11" x14ac:dyDescent="0.2">
      <c r="A2377" s="1" t="s">
        <v>4842</v>
      </c>
      <c r="B2377" s="1" t="s">
        <v>4843</v>
      </c>
      <c r="C2377" s="1">
        <v>51.871000000000002</v>
      </c>
      <c r="D2377" s="1">
        <v>17.294458389282202</v>
      </c>
      <c r="E2377" s="1">
        <v>17.060337066650401</v>
      </c>
      <c r="F2377" s="1">
        <v>17.033058166503899</v>
      </c>
      <c r="G2377" s="1">
        <v>17.2885227203369</v>
      </c>
      <c r="H2377" s="1">
        <v>17.0707492828369</v>
      </c>
      <c r="I2377" s="1">
        <v>17.180492401123001</v>
      </c>
      <c r="J2377" s="1">
        <v>5.06369272867815E-2</v>
      </c>
      <c r="K2377" s="1">
        <v>0.185696279869416</v>
      </c>
    </row>
    <row r="2378" spans="1:11" x14ac:dyDescent="0.2">
      <c r="A2378" s="1" t="s">
        <v>2716</v>
      </c>
      <c r="B2378" s="1" t="s">
        <v>2717</v>
      </c>
      <c r="C2378" s="1">
        <v>55.01</v>
      </c>
      <c r="D2378" s="1">
        <v>18.514142990112301</v>
      </c>
      <c r="E2378" s="1">
        <v>18.289379119873001</v>
      </c>
      <c r="F2378" s="1">
        <v>18.545854568481399</v>
      </c>
      <c r="G2378" s="1">
        <v>18.476587295532202</v>
      </c>
      <c r="H2378" s="1">
        <v>18.446735382080099</v>
      </c>
      <c r="I2378" s="1">
        <v>18.578025817871101</v>
      </c>
      <c r="J2378" s="1">
        <v>5.0657272338867201E-2</v>
      </c>
      <c r="K2378" s="1">
        <v>0.21933033506036201</v>
      </c>
    </row>
    <row r="2379" spans="1:11" x14ac:dyDescent="0.2">
      <c r="A2379" s="1" t="s">
        <v>3651</v>
      </c>
      <c r="B2379" s="1" t="s">
        <v>3652</v>
      </c>
      <c r="C2379" s="1">
        <v>72.572000000000003</v>
      </c>
      <c r="D2379" s="1">
        <v>13.8982238769531</v>
      </c>
      <c r="E2379" s="1">
        <v>13.4490194320679</v>
      </c>
      <c r="F2379" s="1">
        <v>14.151095390319799</v>
      </c>
      <c r="G2379" s="1">
        <v>13.6944665908813</v>
      </c>
      <c r="H2379" s="1">
        <v>13.7754049301147</v>
      </c>
      <c r="I2379" s="1">
        <v>14.1806859970093</v>
      </c>
      <c r="J2379" s="1">
        <v>5.0739606221517498E-2</v>
      </c>
      <c r="K2379" s="1">
        <v>6.9714703823478497E-2</v>
      </c>
    </row>
    <row r="2380" spans="1:11" x14ac:dyDescent="0.2">
      <c r="A2380" s="1" t="s">
        <v>3605</v>
      </c>
      <c r="B2380" s="1" t="s">
        <v>3606</v>
      </c>
      <c r="C2380" s="1">
        <v>118.58</v>
      </c>
      <c r="D2380" s="1">
        <v>14.264955520629901</v>
      </c>
      <c r="E2380" s="1">
        <v>14.2892980575562</v>
      </c>
      <c r="F2380" s="1">
        <v>13.851651191711399</v>
      </c>
      <c r="G2380" s="1">
        <v>14.3073434829712</v>
      </c>
      <c r="H2380" s="1">
        <v>14.1825494766235</v>
      </c>
      <c r="I2380" s="1">
        <v>14.068274497985801</v>
      </c>
      <c r="J2380" s="1">
        <v>5.0754229227701203E-2</v>
      </c>
      <c r="K2380" s="1">
        <v>0.116926444699987</v>
      </c>
    </row>
    <row r="2381" spans="1:11" x14ac:dyDescent="0.2">
      <c r="A2381" s="1" t="s">
        <v>2944</v>
      </c>
      <c r="B2381" s="1" t="s">
        <v>2945</v>
      </c>
      <c r="C2381" s="1">
        <v>87.207999999999998</v>
      </c>
      <c r="D2381" s="1">
        <v>13.727175712585399</v>
      </c>
      <c r="E2381" s="1">
        <v>13.5724630355835</v>
      </c>
      <c r="F2381" s="1">
        <v>13.479906082153301</v>
      </c>
      <c r="G2381" s="1">
        <v>13.5987501144409</v>
      </c>
      <c r="H2381" s="1">
        <v>13.745148658752401</v>
      </c>
      <c r="I2381" s="1">
        <v>13.5881290435791</v>
      </c>
      <c r="J2381" s="1">
        <v>5.0827662150064498E-2</v>
      </c>
      <c r="K2381" s="1">
        <v>0.22543016456075199</v>
      </c>
    </row>
    <row r="2382" spans="1:11" x14ac:dyDescent="0.2">
      <c r="A2382" s="1" t="s">
        <v>4417</v>
      </c>
      <c r="B2382" s="1" t="s">
        <v>4418</v>
      </c>
      <c r="C2382" s="1">
        <v>118.71</v>
      </c>
      <c r="D2382" s="1">
        <v>15.495074272155801</v>
      </c>
      <c r="E2382" s="1">
        <v>15.206785202026399</v>
      </c>
      <c r="F2382" s="1">
        <v>14.9762058258057</v>
      </c>
      <c r="G2382" s="1">
        <v>15.629157066345201</v>
      </c>
      <c r="H2382" s="1">
        <v>15.0704145431519</v>
      </c>
      <c r="I2382" s="1">
        <v>15.131012916564901</v>
      </c>
      <c r="J2382" s="1">
        <v>5.0839742024740203E-2</v>
      </c>
      <c r="K2382" s="1">
        <v>7.7104720547569505E-2</v>
      </c>
    </row>
    <row r="2383" spans="1:11" x14ac:dyDescent="0.2">
      <c r="A2383" s="1" t="s">
        <v>4473</v>
      </c>
      <c r="B2383" s="1" t="s">
        <v>4474</v>
      </c>
      <c r="C2383" s="1">
        <v>73.301000000000002</v>
      </c>
      <c r="D2383" s="1">
        <v>12.5063571929932</v>
      </c>
      <c r="E2383" s="1">
        <v>12.441309928894</v>
      </c>
      <c r="F2383" s="1">
        <v>12.565626144409199</v>
      </c>
      <c r="G2383" s="1">
        <v>12.7026271820068</v>
      </c>
      <c r="H2383" s="1">
        <v>12.5034780502319</v>
      </c>
      <c r="I2383" s="1">
        <v>12.4600210189819</v>
      </c>
      <c r="J2383" s="1">
        <v>5.0944328308105503E-2</v>
      </c>
      <c r="K2383" s="1">
        <v>0.24263800306077399</v>
      </c>
    </row>
    <row r="2384" spans="1:11" x14ac:dyDescent="0.2">
      <c r="A2384" s="1" t="s">
        <v>2003</v>
      </c>
      <c r="B2384" s="1" t="s">
        <v>2004</v>
      </c>
      <c r="C2384" s="1">
        <v>80.698999999999998</v>
      </c>
      <c r="D2384" s="1">
        <v>16.84303855896</v>
      </c>
      <c r="E2384" s="1">
        <v>16.6730060577393</v>
      </c>
      <c r="F2384" s="1">
        <v>16.639341354370099</v>
      </c>
      <c r="G2384" s="1">
        <v>16.9588928222656</v>
      </c>
      <c r="H2384" s="1">
        <v>16.565370559692401</v>
      </c>
      <c r="I2384" s="1">
        <v>16.784685134887699</v>
      </c>
      <c r="J2384" s="1">
        <v>5.1187515258789097E-2</v>
      </c>
      <c r="K2384" s="1">
        <v>0.14621845916849499</v>
      </c>
    </row>
    <row r="2385" spans="1:11" x14ac:dyDescent="0.2">
      <c r="A2385" s="1" t="s">
        <v>2832</v>
      </c>
      <c r="B2385" s="1" t="s">
        <v>2833</v>
      </c>
      <c r="C2385" s="1">
        <v>65.308999999999997</v>
      </c>
      <c r="D2385" s="1">
        <v>16.614538192748999</v>
      </c>
      <c r="E2385" s="1">
        <v>16.172096252441399</v>
      </c>
      <c r="F2385" s="1">
        <v>16.027278900146499</v>
      </c>
      <c r="G2385" s="1">
        <v>16.599534988403299</v>
      </c>
      <c r="H2385" s="1">
        <v>16.215305328369102</v>
      </c>
      <c r="I2385" s="1">
        <v>16.152660369873001</v>
      </c>
      <c r="J2385" s="1">
        <v>5.1195780436199101E-2</v>
      </c>
      <c r="K2385" s="1">
        <v>8.02376957641565E-2</v>
      </c>
    </row>
    <row r="2386" spans="1:11" x14ac:dyDescent="0.2">
      <c r="A2386" s="1" t="s">
        <v>3098</v>
      </c>
      <c r="B2386" s="1" t="s">
        <v>3099</v>
      </c>
      <c r="C2386" s="1">
        <v>284.54000000000002</v>
      </c>
      <c r="D2386" s="1">
        <v>22.2078857421875</v>
      </c>
      <c r="E2386" s="1">
        <v>21.999448776245099</v>
      </c>
      <c r="F2386" s="1">
        <v>22.114896774291999</v>
      </c>
      <c r="G2386" s="1">
        <v>22.2361965179443</v>
      </c>
      <c r="H2386" s="1">
        <v>21.989538192748999</v>
      </c>
      <c r="I2386" s="1">
        <v>22.250175476074201</v>
      </c>
      <c r="J2386" s="1">
        <v>5.1226298014324101E-2</v>
      </c>
      <c r="K2386" s="1">
        <v>0.18849874416000501</v>
      </c>
    </row>
    <row r="2387" spans="1:11" x14ac:dyDescent="0.2">
      <c r="A2387" s="1" t="s">
        <v>6378</v>
      </c>
      <c r="B2387" s="1" t="s">
        <v>6379</v>
      </c>
      <c r="C2387" s="1">
        <v>437.6</v>
      </c>
      <c r="D2387" s="1">
        <v>15.780513763427701</v>
      </c>
      <c r="E2387" s="1">
        <v>15.398476600646999</v>
      </c>
      <c r="F2387" s="1">
        <v>15.4190053939819</v>
      </c>
      <c r="G2387" s="1">
        <v>15.6947116851807</v>
      </c>
      <c r="H2387" s="1">
        <v>15.4037113189697</v>
      </c>
      <c r="I2387" s="1">
        <v>15.653600692749</v>
      </c>
      <c r="J2387" s="1">
        <v>5.1342646280923901E-2</v>
      </c>
      <c r="K2387" s="1">
        <v>0.12187813540617699</v>
      </c>
    </row>
    <row r="2388" spans="1:11" x14ac:dyDescent="0.2">
      <c r="A2388" s="1" t="s">
        <v>3949</v>
      </c>
      <c r="B2388" s="1" t="s">
        <v>3950</v>
      </c>
      <c r="C2388" s="1">
        <v>155.22999999999999</v>
      </c>
      <c r="D2388" s="1">
        <v>15.8728189468384</v>
      </c>
      <c r="E2388" s="1">
        <v>15.440966606140099</v>
      </c>
      <c r="F2388" s="1">
        <v>15.4014797210693</v>
      </c>
      <c r="G2388" s="1">
        <v>15.667777061462401</v>
      </c>
      <c r="H2388" s="1">
        <v>15.601713180541999</v>
      </c>
      <c r="I2388" s="1">
        <v>15.600058555603001</v>
      </c>
      <c r="J2388" s="1">
        <v>5.1427841186523403E-2</v>
      </c>
      <c r="K2388" s="1">
        <v>0.123175193876746</v>
      </c>
    </row>
    <row r="2389" spans="1:11" x14ac:dyDescent="0.2">
      <c r="A2389" s="1" t="s">
        <v>3877</v>
      </c>
      <c r="B2389" s="1" t="s">
        <v>3878</v>
      </c>
      <c r="C2389" s="1">
        <v>199.07</v>
      </c>
      <c r="D2389" s="1">
        <v>16.793857574462901</v>
      </c>
      <c r="E2389" s="1">
        <v>16.863630294799801</v>
      </c>
      <c r="F2389" s="1">
        <v>16.873876571655298</v>
      </c>
      <c r="G2389" s="1">
        <v>17.053777694702099</v>
      </c>
      <c r="H2389" s="1">
        <v>16.863023757934599</v>
      </c>
      <c r="I2389" s="1">
        <v>16.7690105438232</v>
      </c>
      <c r="J2389" s="1">
        <v>5.1482518513996198E-2</v>
      </c>
      <c r="K2389" s="1">
        <v>0.23081026272545299</v>
      </c>
    </row>
    <row r="2390" spans="1:11" x14ac:dyDescent="0.2">
      <c r="A2390" s="1" t="s">
        <v>1413</v>
      </c>
      <c r="B2390" s="1" t="s">
        <v>1414</v>
      </c>
      <c r="C2390" s="1">
        <v>98.397999999999996</v>
      </c>
      <c r="D2390" s="1">
        <v>15.376803398132299</v>
      </c>
      <c r="E2390" s="1">
        <v>15.053840637206999</v>
      </c>
      <c r="F2390" s="1">
        <v>15.2181844711304</v>
      </c>
      <c r="G2390" s="1">
        <v>15.427182197570801</v>
      </c>
      <c r="H2390" s="1">
        <v>15.0727186203003</v>
      </c>
      <c r="I2390" s="1">
        <v>15.3038520812988</v>
      </c>
      <c r="J2390" s="1">
        <v>5.1641464233398403E-2</v>
      </c>
      <c r="K2390" s="1">
        <v>0.13657051422104599</v>
      </c>
    </row>
    <row r="2391" spans="1:11" x14ac:dyDescent="0.2">
      <c r="A2391" s="1" t="s">
        <v>3084</v>
      </c>
      <c r="B2391" s="1" t="s">
        <v>3085</v>
      </c>
      <c r="C2391" s="1">
        <v>89.677000000000007</v>
      </c>
      <c r="D2391" s="1">
        <v>18.0631313323975</v>
      </c>
      <c r="E2391" s="1">
        <v>17.7934761047363</v>
      </c>
      <c r="F2391" s="1">
        <v>18.002727508544901</v>
      </c>
      <c r="G2391" s="1">
        <v>18.0735759735107</v>
      </c>
      <c r="H2391" s="1">
        <v>17.913860321044901</v>
      </c>
      <c r="I2391" s="1">
        <v>18.027019500732401</v>
      </c>
      <c r="J2391" s="1">
        <v>5.1706949869792899E-2</v>
      </c>
      <c r="K2391" s="1">
        <v>0.21236997150373099</v>
      </c>
    </row>
    <row r="2392" spans="1:11" x14ac:dyDescent="0.2">
      <c r="A2392" s="1" t="s">
        <v>3735</v>
      </c>
      <c r="B2392" s="1" t="s">
        <v>3736</v>
      </c>
      <c r="C2392" s="1">
        <v>67.350999999999999</v>
      </c>
      <c r="D2392" s="1">
        <v>10.027768135070801</v>
      </c>
      <c r="E2392" s="1">
        <v>9.8773918151855504</v>
      </c>
      <c r="F2392" s="1">
        <v>10.677014350891101</v>
      </c>
      <c r="G2392" s="1">
        <v>9.719970703125</v>
      </c>
      <c r="H2392" s="1">
        <v>10.4064178466797</v>
      </c>
      <c r="I2392" s="1">
        <v>10.611024856567401</v>
      </c>
      <c r="J2392" s="1">
        <v>5.1746368408203097E-2</v>
      </c>
      <c r="K2392" s="1">
        <v>4.8686365817406797E-2</v>
      </c>
    </row>
    <row r="2393" spans="1:11" x14ac:dyDescent="0.2">
      <c r="A2393" s="1" t="s">
        <v>3062</v>
      </c>
      <c r="B2393" s="1" t="s">
        <v>3063</v>
      </c>
      <c r="C2393" s="1">
        <v>301.36</v>
      </c>
      <c r="D2393" s="1">
        <v>13.642728805541999</v>
      </c>
      <c r="E2393" s="1">
        <v>13.5799055099487</v>
      </c>
      <c r="F2393" s="1">
        <v>13.4158735275269</v>
      </c>
      <c r="G2393" s="1">
        <v>13.5431528091431</v>
      </c>
      <c r="H2393" s="1">
        <v>13.357139587402299</v>
      </c>
      <c r="I2393" s="1">
        <v>13.893490791320801</v>
      </c>
      <c r="J2393" s="1">
        <v>5.1758448282876998E-2</v>
      </c>
      <c r="K2393" s="1">
        <v>0.109343368012803</v>
      </c>
    </row>
    <row r="2394" spans="1:11" x14ac:dyDescent="0.2">
      <c r="A2394" s="1" t="s">
        <v>5438</v>
      </c>
      <c r="B2394" s="1" t="s">
        <v>5439</v>
      </c>
      <c r="C2394" s="1">
        <v>29.395</v>
      </c>
      <c r="D2394" s="1">
        <v>12.828077316284199</v>
      </c>
      <c r="E2394" s="1">
        <v>12.853309631347701</v>
      </c>
      <c r="F2394" s="1">
        <v>12.9567213058472</v>
      </c>
      <c r="G2394" s="1">
        <v>12.8761329650879</v>
      </c>
      <c r="H2394" s="1">
        <v>12.6915693283081</v>
      </c>
      <c r="I2394" s="1">
        <v>13.226336479186999</v>
      </c>
      <c r="J2394" s="1">
        <v>5.1976839701335799E-2</v>
      </c>
      <c r="K2394" s="1">
        <v>0.11693346639677001</v>
      </c>
    </row>
    <row r="2395" spans="1:11" x14ac:dyDescent="0.2">
      <c r="A2395" s="1" t="s">
        <v>3114</v>
      </c>
      <c r="B2395" s="1" t="s">
        <v>3115</v>
      </c>
      <c r="C2395" s="1">
        <v>225.49</v>
      </c>
      <c r="D2395" s="1">
        <v>19.155311584472699</v>
      </c>
      <c r="E2395" s="1">
        <v>18.938879013061499</v>
      </c>
      <c r="F2395" s="1">
        <v>18.937730789184599</v>
      </c>
      <c r="G2395" s="1">
        <v>19.141035079956101</v>
      </c>
      <c r="H2395" s="1">
        <v>18.909910202026399</v>
      </c>
      <c r="I2395" s="1">
        <v>19.137111663818398</v>
      </c>
      <c r="J2395" s="1">
        <v>5.20451863606795E-2</v>
      </c>
      <c r="K2395" s="1">
        <v>0.18925590862547401</v>
      </c>
    </row>
    <row r="2396" spans="1:11" x14ac:dyDescent="0.2">
      <c r="A2396" s="1" t="s">
        <v>1415</v>
      </c>
      <c r="B2396" s="1" t="s">
        <v>1416</v>
      </c>
      <c r="C2396" s="1">
        <v>30.771999999999998</v>
      </c>
      <c r="D2396" s="1">
        <v>21.892822265625</v>
      </c>
      <c r="E2396" s="1">
        <v>21.885578155517599</v>
      </c>
      <c r="F2396" s="1">
        <v>21.7746677398682</v>
      </c>
      <c r="G2396" s="1">
        <v>21.918743133544901</v>
      </c>
      <c r="H2396" s="1">
        <v>21.789112091064499</v>
      </c>
      <c r="I2396" s="1">
        <v>22.002130508422901</v>
      </c>
      <c r="J2396" s="1">
        <v>5.2305857340495997E-2</v>
      </c>
      <c r="K2396" s="1">
        <v>0.290478950424717</v>
      </c>
    </row>
    <row r="2397" spans="1:11" x14ac:dyDescent="0.2">
      <c r="A2397" s="1" t="s">
        <v>6132</v>
      </c>
      <c r="B2397" s="1" t="s">
        <v>6133</v>
      </c>
      <c r="C2397" s="1">
        <v>289.38</v>
      </c>
      <c r="D2397" s="1">
        <v>15.676067352294901</v>
      </c>
      <c r="E2397" s="1">
        <v>15.603191375732401</v>
      </c>
      <c r="F2397" s="1">
        <v>15.4812316894531</v>
      </c>
      <c r="G2397" s="1">
        <v>16.0842475891113</v>
      </c>
      <c r="H2397" s="1">
        <v>15.4138593673706</v>
      </c>
      <c r="I2397" s="1">
        <v>15.4196310043335</v>
      </c>
      <c r="J2397" s="1">
        <v>5.2415847778320299E-2</v>
      </c>
      <c r="K2397" s="1">
        <v>8.0580894771587502E-2</v>
      </c>
    </row>
    <row r="2398" spans="1:11" x14ac:dyDescent="0.2">
      <c r="A2398" s="1" t="s">
        <v>1171</v>
      </c>
      <c r="B2398" s="1" t="s">
        <v>1172</v>
      </c>
      <c r="C2398" s="1">
        <v>50.47</v>
      </c>
      <c r="D2398" s="1">
        <v>15.4837532043457</v>
      </c>
      <c r="E2398" s="1">
        <v>15.1794033050537</v>
      </c>
      <c r="F2398" s="1">
        <v>14.938200950622599</v>
      </c>
      <c r="G2398" s="1">
        <v>15.2170114517212</v>
      </c>
      <c r="H2398" s="1">
        <v>15.130490303039601</v>
      </c>
      <c r="I2398" s="1">
        <v>15.4111137390137</v>
      </c>
      <c r="J2398" s="1">
        <v>5.2419344584148299E-2</v>
      </c>
      <c r="K2398" s="1">
        <v>0.10601307231200401</v>
      </c>
    </row>
    <row r="2399" spans="1:11" x14ac:dyDescent="0.2">
      <c r="A2399" s="1" t="s">
        <v>2920</v>
      </c>
      <c r="B2399" s="1" t="s">
        <v>2921</v>
      </c>
      <c r="C2399" s="1">
        <v>40.228000000000002</v>
      </c>
      <c r="D2399" s="1">
        <v>16.046483993530298</v>
      </c>
      <c r="E2399" s="1">
        <v>15.857762336731</v>
      </c>
      <c r="F2399" s="1">
        <v>15.8120269775391</v>
      </c>
      <c r="G2399" s="1">
        <v>15.9726657867432</v>
      </c>
      <c r="H2399" s="1">
        <v>15.789024353027299</v>
      </c>
      <c r="I2399" s="1">
        <v>16.112052917480501</v>
      </c>
      <c r="J2399" s="1">
        <v>5.2489916483560599E-2</v>
      </c>
      <c r="K2399" s="1">
        <v>0.168012371106047</v>
      </c>
    </row>
    <row r="2400" spans="1:11" x14ac:dyDescent="0.2">
      <c r="A2400" s="1" t="s">
        <v>5400</v>
      </c>
      <c r="B2400" s="1" t="s">
        <v>5401</v>
      </c>
      <c r="C2400" s="1">
        <v>24.95</v>
      </c>
      <c r="D2400" s="1">
        <v>14.798168182373001</v>
      </c>
      <c r="E2400" s="1">
        <v>14.8694972991943</v>
      </c>
      <c r="F2400" s="1">
        <v>14.3699378967285</v>
      </c>
      <c r="G2400" s="1">
        <v>14.951740264892599</v>
      </c>
      <c r="H2400" s="1">
        <v>14.441323280334499</v>
      </c>
      <c r="I2400" s="1">
        <v>14.8025665283203</v>
      </c>
      <c r="J2400" s="1">
        <v>5.26755650838222E-2</v>
      </c>
      <c r="K2400" s="1">
        <v>8.5908414049075302E-2</v>
      </c>
    </row>
    <row r="2401" spans="1:11" x14ac:dyDescent="0.2">
      <c r="A2401" s="1" t="s">
        <v>1139</v>
      </c>
      <c r="B2401" s="1" t="s">
        <v>1140</v>
      </c>
      <c r="C2401" s="1">
        <v>59.256</v>
      </c>
      <c r="D2401" s="1">
        <v>20.804121017456101</v>
      </c>
      <c r="E2401" s="1">
        <v>20.638120651245099</v>
      </c>
      <c r="F2401" s="1">
        <v>20.374219894409201</v>
      </c>
      <c r="G2401" s="1">
        <v>21.024656295776399</v>
      </c>
      <c r="H2401" s="1">
        <v>20.454830169677699</v>
      </c>
      <c r="I2401" s="1">
        <v>20.495410919189499</v>
      </c>
      <c r="J2401" s="1">
        <v>5.2811940511070098E-2</v>
      </c>
      <c r="K2401" s="1">
        <v>8.4186019662385994E-2</v>
      </c>
    </row>
    <row r="2402" spans="1:11" x14ac:dyDescent="0.2">
      <c r="A2402" s="1" t="s">
        <v>37</v>
      </c>
      <c r="B2402" s="1" t="s">
        <v>38</v>
      </c>
      <c r="C2402" s="1">
        <v>42.232999999999997</v>
      </c>
      <c r="D2402" s="1">
        <v>14.9552869796753</v>
      </c>
      <c r="E2402" s="1">
        <v>15.0338535308838</v>
      </c>
      <c r="F2402" s="1">
        <v>15.17027759552</v>
      </c>
      <c r="G2402" s="1">
        <v>15.234368324279799</v>
      </c>
      <c r="H2402" s="1">
        <v>14.8879346847534</v>
      </c>
      <c r="I2402" s="1">
        <v>15.196332931518601</v>
      </c>
      <c r="J2402" s="1">
        <v>5.3072611490886601E-2</v>
      </c>
      <c r="K2402" s="1">
        <v>0.157301782428971</v>
      </c>
    </row>
    <row r="2403" spans="1:11" x14ac:dyDescent="0.2">
      <c r="A2403" s="1" t="s">
        <v>4255</v>
      </c>
      <c r="B2403" s="1" t="s">
        <v>4256</v>
      </c>
      <c r="C2403" s="1">
        <v>32.935000000000002</v>
      </c>
      <c r="D2403" s="1">
        <v>18.161378860473601</v>
      </c>
      <c r="E2403" s="1">
        <v>17.895219802856399</v>
      </c>
      <c r="F2403" s="1">
        <v>17.982091903686499</v>
      </c>
      <c r="G2403" s="1">
        <v>18.0539360046387</v>
      </c>
      <c r="H2403" s="1">
        <v>17.978631973266602</v>
      </c>
      <c r="I2403" s="1">
        <v>18.165702819824201</v>
      </c>
      <c r="J2403" s="1">
        <v>5.3193410237632598E-2</v>
      </c>
      <c r="K2403" s="1">
        <v>0.217012380109004</v>
      </c>
    </row>
    <row r="2404" spans="1:11" x14ac:dyDescent="0.2">
      <c r="A2404" s="1" t="s">
        <v>1235</v>
      </c>
      <c r="B2404" s="1" t="s">
        <v>1236</v>
      </c>
      <c r="C2404" s="1">
        <v>13.53</v>
      </c>
      <c r="D2404" s="1">
        <v>14.206327438354499</v>
      </c>
      <c r="E2404" s="1">
        <v>14.057146072387701</v>
      </c>
      <c r="F2404" s="1">
        <v>13.9864645004272</v>
      </c>
      <c r="G2404" s="1">
        <v>13.799989700317401</v>
      </c>
      <c r="H2404" s="1">
        <v>14.086052894592299</v>
      </c>
      <c r="I2404" s="1">
        <v>14.523500442504901</v>
      </c>
      <c r="J2404" s="1">
        <v>5.3201675415039097E-2</v>
      </c>
      <c r="K2404" s="1">
        <v>8.5703219228094998E-2</v>
      </c>
    </row>
    <row r="2405" spans="1:11" x14ac:dyDescent="0.2">
      <c r="A2405" s="1" t="s">
        <v>2013</v>
      </c>
      <c r="B2405" s="1" t="s">
        <v>2014</v>
      </c>
      <c r="C2405" s="1">
        <v>30.727</v>
      </c>
      <c r="D2405" s="1">
        <v>16.5417175292969</v>
      </c>
      <c r="E2405" s="1">
        <v>16.3543701171875</v>
      </c>
      <c r="F2405" s="1">
        <v>16.4135131835938</v>
      </c>
      <c r="G2405" s="1">
        <v>16.718132019043001</v>
      </c>
      <c r="H2405" s="1">
        <v>16.203884124755898</v>
      </c>
      <c r="I2405" s="1">
        <v>16.548038482666001</v>
      </c>
      <c r="J2405" s="1">
        <v>5.34845987955705E-2</v>
      </c>
      <c r="K2405" s="1">
        <v>0.12119958022003301</v>
      </c>
    </row>
    <row r="2406" spans="1:11" x14ac:dyDescent="0.2">
      <c r="A2406" s="1" t="s">
        <v>3008</v>
      </c>
      <c r="B2406" s="1" t="s">
        <v>3009</v>
      </c>
      <c r="C2406" s="1">
        <v>41</v>
      </c>
      <c r="D2406" s="1">
        <v>15.8153581619263</v>
      </c>
      <c r="E2406" s="1">
        <v>15.5246639251709</v>
      </c>
      <c r="F2406" s="1">
        <v>15.469673156738301</v>
      </c>
      <c r="G2406" s="1">
        <v>16.0240573883057</v>
      </c>
      <c r="H2406" s="1">
        <v>15.244438171386699</v>
      </c>
      <c r="I2406" s="1">
        <v>15.7027683258057</v>
      </c>
      <c r="J2406" s="1">
        <v>5.3856213887531403E-2</v>
      </c>
      <c r="K2406" s="1">
        <v>7.5621352210037698E-2</v>
      </c>
    </row>
    <row r="2407" spans="1:11" x14ac:dyDescent="0.2">
      <c r="A2407" s="1" t="s">
        <v>5308</v>
      </c>
      <c r="B2407" s="1" t="s">
        <v>5309</v>
      </c>
      <c r="C2407" s="1">
        <v>21.763999999999999</v>
      </c>
      <c r="D2407" s="1">
        <v>13.729408264160201</v>
      </c>
      <c r="E2407" s="1">
        <v>13.5278434753418</v>
      </c>
      <c r="F2407" s="1">
        <v>13.551227569580099</v>
      </c>
      <c r="G2407" s="1">
        <v>13.859728813171399</v>
      </c>
      <c r="H2407" s="1">
        <v>13.537946701049799</v>
      </c>
      <c r="I2407" s="1">
        <v>13.5724630355835</v>
      </c>
      <c r="J2407" s="1">
        <v>5.3886413574218799E-2</v>
      </c>
      <c r="K2407" s="1">
        <v>0.169276830745971</v>
      </c>
    </row>
    <row r="2408" spans="1:11" x14ac:dyDescent="0.2">
      <c r="A2408" s="1" t="s">
        <v>4600</v>
      </c>
      <c r="B2408" s="1" t="s">
        <v>4601</v>
      </c>
      <c r="C2408" s="1">
        <v>52.228000000000002</v>
      </c>
      <c r="D2408" s="1">
        <v>11.8145427703857</v>
      </c>
      <c r="E2408" s="1">
        <v>11.183697700500501</v>
      </c>
      <c r="F2408" s="1">
        <v>11.283841133117701</v>
      </c>
      <c r="G2408" s="1">
        <v>11.4849233627319</v>
      </c>
      <c r="H2408" s="1">
        <v>11.076815605163601</v>
      </c>
      <c r="I2408" s="1">
        <v>11.8823757171631</v>
      </c>
      <c r="J2408" s="1">
        <v>5.4011027018228602E-2</v>
      </c>
      <c r="K2408" s="1">
        <v>6.1679254270429702E-2</v>
      </c>
    </row>
    <row r="2409" spans="1:11" x14ac:dyDescent="0.2">
      <c r="A2409" s="1" t="s">
        <v>239</v>
      </c>
      <c r="B2409" s="1" t="s">
        <v>240</v>
      </c>
      <c r="C2409" s="1">
        <v>22.957999999999998</v>
      </c>
      <c r="D2409" s="1">
        <v>17.866409301757798</v>
      </c>
      <c r="E2409" s="1">
        <v>17.586223602294901</v>
      </c>
      <c r="F2409" s="1">
        <v>17.668441772460898</v>
      </c>
      <c r="G2409" s="1">
        <v>17.770818710327099</v>
      </c>
      <c r="H2409" s="1">
        <v>17.621278762817401</v>
      </c>
      <c r="I2409" s="1">
        <v>17.8913688659668</v>
      </c>
      <c r="J2409" s="1">
        <v>5.4130554199218799E-2</v>
      </c>
      <c r="K2409" s="1">
        <v>0.18051048017806101</v>
      </c>
    </row>
    <row r="2410" spans="1:11" x14ac:dyDescent="0.2">
      <c r="A2410" s="1" t="s">
        <v>3623</v>
      </c>
      <c r="B2410" s="1" t="s">
        <v>3624</v>
      </c>
      <c r="C2410" s="1">
        <v>51.103000000000002</v>
      </c>
      <c r="D2410" s="1">
        <v>15.3090143203735</v>
      </c>
      <c r="E2410" s="1">
        <v>15.2254333496094</v>
      </c>
      <c r="F2410" s="1">
        <v>15.3341684341431</v>
      </c>
      <c r="G2410" s="1">
        <v>15.276197433471699</v>
      </c>
      <c r="H2410" s="1">
        <v>15.3059549331665</v>
      </c>
      <c r="I2410" s="1">
        <v>15.448987007141101</v>
      </c>
      <c r="J2410" s="1">
        <v>5.4174423217773403E-2</v>
      </c>
      <c r="K2410" s="1">
        <v>0.36056852804269801</v>
      </c>
    </row>
    <row r="2411" spans="1:11" x14ac:dyDescent="0.2">
      <c r="A2411" s="1" t="s">
        <v>561</v>
      </c>
      <c r="B2411" s="1" t="s">
        <v>562</v>
      </c>
      <c r="C2411" s="1">
        <v>39.170999999999999</v>
      </c>
      <c r="D2411" s="1">
        <v>16.6235675811768</v>
      </c>
      <c r="E2411" s="1">
        <v>16.333381652831999</v>
      </c>
      <c r="F2411" s="1">
        <v>16.3279209136963</v>
      </c>
      <c r="G2411" s="1">
        <v>16.534833908081101</v>
      </c>
      <c r="H2411" s="1">
        <v>16.336053848266602</v>
      </c>
      <c r="I2411" s="1">
        <v>16.576602935791001</v>
      </c>
      <c r="J2411" s="1">
        <v>5.4206848144531299E-2</v>
      </c>
      <c r="K2411" s="1">
        <v>0.16662669843570399</v>
      </c>
    </row>
    <row r="2412" spans="1:11" x14ac:dyDescent="0.2">
      <c r="A2412" s="1" t="s">
        <v>3725</v>
      </c>
      <c r="B2412" s="1" t="s">
        <v>3726</v>
      </c>
      <c r="C2412" s="1">
        <v>15.805</v>
      </c>
      <c r="D2412" s="1">
        <v>11.655754089355501</v>
      </c>
      <c r="E2412" s="1">
        <v>10.8728284835815</v>
      </c>
      <c r="F2412" s="1">
        <v>10.5501699447632</v>
      </c>
      <c r="G2412" s="1">
        <v>11.935128211975099</v>
      </c>
      <c r="H2412" s="1">
        <v>10.701653480529799</v>
      </c>
      <c r="I2412" s="1">
        <v>10.604645729064901</v>
      </c>
      <c r="J2412" s="1">
        <v>5.4224967956543003E-2</v>
      </c>
      <c r="K2412" s="1">
        <v>3.3958871924870897E-2</v>
      </c>
    </row>
    <row r="2413" spans="1:11" x14ac:dyDescent="0.2">
      <c r="A2413" s="1" t="s">
        <v>5352</v>
      </c>
      <c r="B2413" s="1" t="s">
        <v>5353</v>
      </c>
      <c r="C2413" s="1">
        <v>10.438000000000001</v>
      </c>
      <c r="D2413" s="1">
        <v>12.395668029785201</v>
      </c>
      <c r="E2413" s="1">
        <v>12.329236030578601</v>
      </c>
      <c r="F2413" s="1">
        <v>12.1143283843994</v>
      </c>
      <c r="G2413" s="1">
        <v>12.4417514801025</v>
      </c>
      <c r="H2413" s="1">
        <v>12.092393875122101</v>
      </c>
      <c r="I2413" s="1">
        <v>12.467809677124</v>
      </c>
      <c r="J2413" s="1">
        <v>5.4240862528482502E-2</v>
      </c>
      <c r="K2413" s="1">
        <v>0.13531937935185501</v>
      </c>
    </row>
    <row r="2414" spans="1:11" x14ac:dyDescent="0.2">
      <c r="A2414" s="1" t="s">
        <v>5532</v>
      </c>
      <c r="B2414" s="1" t="s">
        <v>5533</v>
      </c>
      <c r="C2414" s="1">
        <v>23.625</v>
      </c>
      <c r="D2414" s="1">
        <v>13.7908573150635</v>
      </c>
      <c r="E2414" s="1">
        <v>13.612983703613301</v>
      </c>
      <c r="F2414" s="1">
        <v>13.341796875</v>
      </c>
      <c r="G2414" s="1">
        <v>13.7334394454956</v>
      </c>
      <c r="H2414" s="1">
        <v>13.5181617736816</v>
      </c>
      <c r="I2414" s="1">
        <v>13.6568717956543</v>
      </c>
      <c r="J2414" s="1">
        <v>5.4278373718261698E-2</v>
      </c>
      <c r="K2414" s="1">
        <v>0.138406653601717</v>
      </c>
    </row>
    <row r="2415" spans="1:11" x14ac:dyDescent="0.2">
      <c r="A2415" s="1" t="s">
        <v>2087</v>
      </c>
      <c r="B2415" s="1" t="s">
        <v>2088</v>
      </c>
      <c r="C2415" s="1">
        <v>24.975999999999999</v>
      </c>
      <c r="D2415" s="1">
        <v>18.794935226440401</v>
      </c>
      <c r="E2415" s="1">
        <v>18.5690402984619</v>
      </c>
      <c r="F2415" s="1">
        <v>19.131420135498001</v>
      </c>
      <c r="G2415" s="1">
        <v>18.712701797485401</v>
      </c>
      <c r="H2415" s="1">
        <v>18.676763534545898</v>
      </c>
      <c r="I2415" s="1">
        <v>19.268857955932599</v>
      </c>
      <c r="J2415" s="1">
        <v>5.4309209187824302E-2</v>
      </c>
      <c r="K2415" s="1">
        <v>7.5815747838640701E-2</v>
      </c>
    </row>
    <row r="2416" spans="1:11" x14ac:dyDescent="0.2">
      <c r="A2416" s="1" t="s">
        <v>237</v>
      </c>
      <c r="B2416" s="1" t="s">
        <v>238</v>
      </c>
      <c r="C2416" s="1">
        <v>77.628</v>
      </c>
      <c r="D2416" s="1">
        <v>13.595140457153301</v>
      </c>
      <c r="E2416" s="1">
        <v>13.028614044189499</v>
      </c>
      <c r="F2416" s="1">
        <v>12.898449897766101</v>
      </c>
      <c r="G2416" s="1">
        <v>13.40074634552</v>
      </c>
      <c r="H2416" s="1">
        <v>13.105172157287599</v>
      </c>
      <c r="I2416" s="1">
        <v>13.179411888122599</v>
      </c>
      <c r="J2416" s="1">
        <v>5.4375330607097497E-2</v>
      </c>
      <c r="K2416" s="1">
        <v>8.3085192140017E-2</v>
      </c>
    </row>
    <row r="2417" spans="1:11" x14ac:dyDescent="0.2">
      <c r="A2417" s="1" t="s">
        <v>4389</v>
      </c>
      <c r="B2417" s="1" t="s">
        <v>4390</v>
      </c>
      <c r="C2417" s="1">
        <v>85.95</v>
      </c>
      <c r="D2417" s="1">
        <v>17.855318069458001</v>
      </c>
      <c r="E2417" s="1">
        <v>17.679822921752901</v>
      </c>
      <c r="F2417" s="1">
        <v>17.573854446411101</v>
      </c>
      <c r="G2417" s="1">
        <v>17.7812309265137</v>
      </c>
      <c r="H2417" s="1">
        <v>17.6295566558838</v>
      </c>
      <c r="I2417" s="1">
        <v>17.862056732177699</v>
      </c>
      <c r="J2417" s="1">
        <v>5.4616292317710702E-2</v>
      </c>
      <c r="K2417" s="1">
        <v>0.196788509738964</v>
      </c>
    </row>
    <row r="2418" spans="1:11" x14ac:dyDescent="0.2">
      <c r="A2418" s="1" t="s">
        <v>733</v>
      </c>
      <c r="B2418" s="1" t="s">
        <v>734</v>
      </c>
      <c r="C2418" s="1">
        <v>38.274000000000001</v>
      </c>
      <c r="D2418" s="1">
        <v>17.630195617675799</v>
      </c>
      <c r="E2418" s="1">
        <v>17.3006381988525</v>
      </c>
      <c r="F2418" s="1">
        <v>17.3859977722168</v>
      </c>
      <c r="G2418" s="1">
        <v>17.581377029418899</v>
      </c>
      <c r="H2418" s="1">
        <v>17.288343429565401</v>
      </c>
      <c r="I2418" s="1">
        <v>17.611299514770501</v>
      </c>
      <c r="J2418" s="1">
        <v>5.4729461669921903E-2</v>
      </c>
      <c r="K2418" s="1">
        <v>0.142149056748645</v>
      </c>
    </row>
    <row r="2419" spans="1:11" x14ac:dyDescent="0.2">
      <c r="A2419" s="1" t="s">
        <v>3823</v>
      </c>
      <c r="B2419" s="1" t="s">
        <v>3824</v>
      </c>
      <c r="C2419" s="1">
        <v>21.198</v>
      </c>
      <c r="D2419" s="1">
        <v>17.357242584228501</v>
      </c>
      <c r="E2419" s="1">
        <v>17.147483825683601</v>
      </c>
      <c r="F2419" s="1">
        <v>17.152145385742202</v>
      </c>
      <c r="G2419" s="1">
        <v>17.310968399047901</v>
      </c>
      <c r="H2419" s="1">
        <v>17.138811111450199</v>
      </c>
      <c r="I2419" s="1">
        <v>17.3715209960938</v>
      </c>
      <c r="J2419" s="1">
        <v>5.48095703125E-2</v>
      </c>
      <c r="K2419" s="1">
        <v>0.217186197536445</v>
      </c>
    </row>
    <row r="2420" spans="1:11" x14ac:dyDescent="0.2">
      <c r="A2420" s="1" t="s">
        <v>211</v>
      </c>
      <c r="B2420" s="1" t="s">
        <v>212</v>
      </c>
      <c r="C2420" s="1">
        <v>144.72999999999999</v>
      </c>
      <c r="D2420" s="1">
        <v>17.3044757843018</v>
      </c>
      <c r="E2420" s="1">
        <v>17.179714202880898</v>
      </c>
      <c r="F2420" s="1">
        <v>16.988374710083001</v>
      </c>
      <c r="G2420" s="1">
        <v>17.473182678222699</v>
      </c>
      <c r="H2420" s="1">
        <v>17.046442031860401</v>
      </c>
      <c r="I2420" s="1">
        <v>17.117460250854499</v>
      </c>
      <c r="J2420" s="1">
        <v>5.4840087890625E-2</v>
      </c>
      <c r="K2420" s="1">
        <v>0.124751057521227</v>
      </c>
    </row>
    <row r="2421" spans="1:11" x14ac:dyDescent="0.2">
      <c r="A2421" s="1" t="s">
        <v>2852</v>
      </c>
      <c r="B2421" s="1" t="s">
        <v>2853</v>
      </c>
      <c r="C2421" s="1">
        <v>79.494</v>
      </c>
      <c r="D2421" s="1">
        <v>11.7519626617432</v>
      </c>
      <c r="E2421" s="1">
        <v>11.1995496749878</v>
      </c>
      <c r="F2421" s="1">
        <v>11.039878845214799</v>
      </c>
      <c r="G2421" s="1">
        <v>11.7642498016357</v>
      </c>
      <c r="H2421" s="1">
        <v>10.916028976440399</v>
      </c>
      <c r="I2421" s="1">
        <v>11.476240158081101</v>
      </c>
      <c r="J2421" s="1">
        <v>5.5042584737140701E-2</v>
      </c>
      <c r="K2421" s="1">
        <v>5.7779771002787202E-2</v>
      </c>
    </row>
    <row r="2422" spans="1:11" x14ac:dyDescent="0.2">
      <c r="A2422" s="1" t="s">
        <v>3499</v>
      </c>
      <c r="B2422" s="1" t="s">
        <v>3500</v>
      </c>
      <c r="C2422" s="1">
        <v>102.54</v>
      </c>
      <c r="D2422" s="1">
        <v>17.657667160034201</v>
      </c>
      <c r="E2422" s="1">
        <v>17.608486175537099</v>
      </c>
      <c r="F2422" s="1">
        <v>17.408063888549801</v>
      </c>
      <c r="G2422" s="1">
        <v>17.735424041748001</v>
      </c>
      <c r="H2422" s="1">
        <v>17.548791885376001</v>
      </c>
      <c r="I2422" s="1">
        <v>17.555921554565401</v>
      </c>
      <c r="J2422" s="1">
        <v>5.5306752522788799E-2</v>
      </c>
      <c r="K2422" s="1">
        <v>0.22057352323391</v>
      </c>
    </row>
    <row r="2423" spans="1:11" x14ac:dyDescent="0.2">
      <c r="A2423" s="1" t="s">
        <v>3731</v>
      </c>
      <c r="B2423" s="1" t="s">
        <v>3732</v>
      </c>
      <c r="C2423" s="1">
        <v>39.548000000000002</v>
      </c>
      <c r="D2423" s="1">
        <v>14.606983184814499</v>
      </c>
      <c r="E2423" s="1">
        <v>14.3084812164307</v>
      </c>
      <c r="F2423" s="1">
        <v>14.253847122192401</v>
      </c>
      <c r="G2423" s="1">
        <v>14.6364545822144</v>
      </c>
      <c r="H2423" s="1">
        <v>14.224453926086399</v>
      </c>
      <c r="I2423" s="1">
        <v>14.4744663238525</v>
      </c>
      <c r="J2423" s="1">
        <v>5.5354436238607398E-2</v>
      </c>
      <c r="K2423" s="1">
        <v>0.12464662726238</v>
      </c>
    </row>
    <row r="2424" spans="1:11" x14ac:dyDescent="0.2">
      <c r="A2424" s="1" t="s">
        <v>4574</v>
      </c>
      <c r="B2424" s="1" t="s">
        <v>4575</v>
      </c>
      <c r="C2424" s="1">
        <v>141.15</v>
      </c>
      <c r="D2424" s="1">
        <v>15.986042022705099</v>
      </c>
      <c r="E2424" s="1">
        <v>15.7465410232544</v>
      </c>
      <c r="F2424" s="1">
        <v>15.673392295837401</v>
      </c>
      <c r="G2424" s="1">
        <v>16.003166198730501</v>
      </c>
      <c r="H2424" s="1">
        <v>15.678435325622599</v>
      </c>
      <c r="I2424" s="1">
        <v>15.890525817871101</v>
      </c>
      <c r="J2424" s="1">
        <v>5.5384000142414201E-2</v>
      </c>
      <c r="K2424" s="1">
        <v>0.15444603052325501</v>
      </c>
    </row>
    <row r="2425" spans="1:11" x14ac:dyDescent="0.2">
      <c r="A2425" s="1" t="s">
        <v>361</v>
      </c>
      <c r="B2425" s="1" t="s">
        <v>362</v>
      </c>
      <c r="C2425" s="1">
        <v>104.85</v>
      </c>
      <c r="D2425" s="1">
        <v>22.629520416259801</v>
      </c>
      <c r="E2425" s="1">
        <v>22.5057182312012</v>
      </c>
      <c r="F2425" s="1">
        <v>22.379411697387699</v>
      </c>
      <c r="G2425" s="1">
        <v>22.749580383300799</v>
      </c>
      <c r="H2425" s="1">
        <v>22.481163024902301</v>
      </c>
      <c r="I2425" s="1">
        <v>22.450229644775401</v>
      </c>
      <c r="J2425" s="1">
        <v>5.5440902709960903E-2</v>
      </c>
      <c r="K2425" s="1">
        <v>0.17622548756187401</v>
      </c>
    </row>
    <row r="2426" spans="1:11" x14ac:dyDescent="0.2">
      <c r="A2426" s="1" t="s">
        <v>2844</v>
      </c>
      <c r="B2426" s="1" t="s">
        <v>2845</v>
      </c>
      <c r="C2426" s="1">
        <v>35.206000000000003</v>
      </c>
      <c r="D2426" s="1">
        <v>18.760948181152301</v>
      </c>
      <c r="E2426" s="1">
        <v>18.444433212280298</v>
      </c>
      <c r="F2426" s="1">
        <v>18.554161071777301</v>
      </c>
      <c r="G2426" s="1">
        <v>18.7136745452881</v>
      </c>
      <c r="H2426" s="1">
        <v>18.494512557983398</v>
      </c>
      <c r="I2426" s="1">
        <v>18.717697143554702</v>
      </c>
      <c r="J2426" s="1">
        <v>5.5447260538734597E-2</v>
      </c>
      <c r="K2426" s="1">
        <v>0.17766480748500499</v>
      </c>
    </row>
    <row r="2427" spans="1:11" x14ac:dyDescent="0.2">
      <c r="A2427" s="1" t="s">
        <v>2670</v>
      </c>
      <c r="B2427" s="1" t="s">
        <v>2671</v>
      </c>
      <c r="C2427" s="1">
        <v>12.259</v>
      </c>
      <c r="D2427" s="1">
        <v>16.919282913208001</v>
      </c>
      <c r="E2427" s="1">
        <v>16.899238586425799</v>
      </c>
      <c r="F2427" s="1">
        <v>16.753557205200199</v>
      </c>
      <c r="G2427" s="1">
        <v>17.021499633789102</v>
      </c>
      <c r="H2427" s="1">
        <v>16.7574672698975</v>
      </c>
      <c r="I2427" s="1">
        <v>16.959459304809599</v>
      </c>
      <c r="J2427" s="1">
        <v>5.5449167887367402E-2</v>
      </c>
      <c r="K2427" s="1">
        <v>0.22777826963751299</v>
      </c>
    </row>
    <row r="2428" spans="1:11" x14ac:dyDescent="0.2">
      <c r="A2428" s="1" t="s">
        <v>1001</v>
      </c>
      <c r="B2428" s="1" t="s">
        <v>1002</v>
      </c>
      <c r="C2428" s="1">
        <v>22.006</v>
      </c>
      <c r="D2428" s="1">
        <v>12.7665910720825</v>
      </c>
      <c r="E2428" s="1">
        <v>12.8833684921265</v>
      </c>
      <c r="F2428" s="1">
        <v>12.8406791687012</v>
      </c>
      <c r="G2428" s="1">
        <v>12.9231605529785</v>
      </c>
      <c r="H2428" s="1">
        <v>12.692223548889199</v>
      </c>
      <c r="I2428" s="1">
        <v>13.0416765213013</v>
      </c>
      <c r="J2428" s="1">
        <v>5.5473963419595797E-2</v>
      </c>
      <c r="K2428" s="1">
        <v>0.19725838823549799</v>
      </c>
    </row>
    <row r="2429" spans="1:11" x14ac:dyDescent="0.2">
      <c r="A2429" s="1" t="s">
        <v>1419</v>
      </c>
      <c r="B2429" s="1" t="s">
        <v>1420</v>
      </c>
      <c r="C2429" s="1">
        <v>25.416</v>
      </c>
      <c r="D2429" s="1">
        <v>15.1672611236572</v>
      </c>
      <c r="E2429" s="1">
        <v>15.082149505615201</v>
      </c>
      <c r="F2429" s="1">
        <v>14.905011177063001</v>
      </c>
      <c r="G2429" s="1">
        <v>15.108279228210399</v>
      </c>
      <c r="H2429" s="1">
        <v>15.099800109863301</v>
      </c>
      <c r="I2429" s="1">
        <v>15.114840507507299</v>
      </c>
      <c r="J2429" s="1">
        <v>5.6166013081867298E-2</v>
      </c>
      <c r="K2429" s="1">
        <v>0.294091852415787</v>
      </c>
    </row>
    <row r="2430" spans="1:11" x14ac:dyDescent="0.2">
      <c r="A2430" s="1" t="s">
        <v>1849</v>
      </c>
      <c r="B2430" s="1" t="s">
        <v>1850</v>
      </c>
      <c r="C2430" s="1">
        <v>36.426000000000002</v>
      </c>
      <c r="D2430" s="1">
        <v>17.673488616943398</v>
      </c>
      <c r="E2430" s="1">
        <v>17.527645111083999</v>
      </c>
      <c r="F2430" s="1">
        <v>17.318841934204102</v>
      </c>
      <c r="G2430" s="1">
        <v>17.831642150878899</v>
      </c>
      <c r="H2430" s="1">
        <v>17.2841911315918</v>
      </c>
      <c r="I2430" s="1">
        <v>17.573114395141602</v>
      </c>
      <c r="J2430" s="1">
        <v>5.6324005126953097E-2</v>
      </c>
      <c r="K2430" s="1">
        <v>0.107821459170789</v>
      </c>
    </row>
    <row r="2431" spans="1:11" x14ac:dyDescent="0.2">
      <c r="A2431" s="1" t="s">
        <v>4592</v>
      </c>
      <c r="B2431" s="1" t="s">
        <v>4593</v>
      </c>
      <c r="C2431" s="1">
        <v>34.5</v>
      </c>
      <c r="D2431" s="1">
        <v>16.694656372070298</v>
      </c>
      <c r="E2431" s="1">
        <v>16.474197387695298</v>
      </c>
      <c r="F2431" s="1">
        <v>16.1617031097412</v>
      </c>
      <c r="G2431" s="1">
        <v>16.687156677246101</v>
      </c>
      <c r="H2431" s="1">
        <v>16.374547958373999</v>
      </c>
      <c r="I2431" s="1">
        <v>16.437913894653299</v>
      </c>
      <c r="J2431" s="1">
        <v>5.6353886922202903E-2</v>
      </c>
      <c r="K2431" s="1">
        <v>0.11243050971055001</v>
      </c>
    </row>
    <row r="2432" spans="1:11" x14ac:dyDescent="0.2">
      <c r="A2432" s="1" t="s">
        <v>1651</v>
      </c>
      <c r="B2432" s="1" t="s">
        <v>1652</v>
      </c>
      <c r="C2432" s="1">
        <v>57.206000000000003</v>
      </c>
      <c r="D2432" s="1">
        <v>18.037675857543899</v>
      </c>
      <c r="E2432" s="1">
        <v>17.7987384796143</v>
      </c>
      <c r="F2432" s="1">
        <v>17.7831516265869</v>
      </c>
      <c r="G2432" s="1">
        <v>17.968711853027301</v>
      </c>
      <c r="H2432" s="1">
        <v>17.8558654785156</v>
      </c>
      <c r="I2432" s="1">
        <v>17.964431762695298</v>
      </c>
      <c r="J2432" s="1">
        <v>5.6481043497719E-2</v>
      </c>
      <c r="K2432" s="1">
        <v>0.24762851516808301</v>
      </c>
    </row>
    <row r="2433" spans="1:11" x14ac:dyDescent="0.2">
      <c r="A2433" s="1" t="s">
        <v>4610</v>
      </c>
      <c r="B2433" s="1" t="s">
        <v>4611</v>
      </c>
      <c r="C2433" s="1">
        <v>111.54</v>
      </c>
      <c r="D2433" s="1">
        <v>12.1513967514038</v>
      </c>
      <c r="E2433" s="1">
        <v>12.105220794677701</v>
      </c>
      <c r="F2433" s="1">
        <v>11.4335336685181</v>
      </c>
      <c r="G2433" s="1">
        <v>12.305121421814</v>
      </c>
      <c r="H2433" s="1">
        <v>11.374550819396999</v>
      </c>
      <c r="I2433" s="1">
        <v>12.1802825927734</v>
      </c>
      <c r="J2433" s="1">
        <v>5.6601206461587901E-2</v>
      </c>
      <c r="K2433" s="1">
        <v>5.22613557411028E-2</v>
      </c>
    </row>
    <row r="2434" spans="1:11" x14ac:dyDescent="0.2">
      <c r="A2434" s="1" t="s">
        <v>435</v>
      </c>
      <c r="B2434" s="1" t="s">
        <v>436</v>
      </c>
      <c r="C2434" s="1">
        <v>69.602000000000004</v>
      </c>
      <c r="D2434" s="1">
        <v>19.885362625122099</v>
      </c>
      <c r="E2434" s="1">
        <v>19.696151733398398</v>
      </c>
      <c r="F2434" s="1">
        <v>19.529170989990199</v>
      </c>
      <c r="G2434" s="1">
        <v>19.782608032226602</v>
      </c>
      <c r="H2434" s="1">
        <v>19.696832656860401</v>
      </c>
      <c r="I2434" s="1">
        <v>19.8014240264893</v>
      </c>
      <c r="J2434" s="1">
        <v>5.6726455688476597E-2</v>
      </c>
      <c r="K2434" s="1">
        <v>0.203018150782865</v>
      </c>
    </row>
    <row r="2435" spans="1:11" x14ac:dyDescent="0.2">
      <c r="A2435" s="1" t="s">
        <v>101</v>
      </c>
      <c r="B2435" s="1" t="s">
        <v>102</v>
      </c>
      <c r="C2435" s="1">
        <v>9.3696999999999999</v>
      </c>
      <c r="D2435" s="1">
        <v>17.686130523681602</v>
      </c>
      <c r="E2435" s="1">
        <v>17.430860519409201</v>
      </c>
      <c r="F2435" s="1">
        <v>17.4342861175537</v>
      </c>
      <c r="G2435" s="1">
        <v>17.543212890625</v>
      </c>
      <c r="H2435" s="1">
        <v>17.532142639160199</v>
      </c>
      <c r="I2435" s="1">
        <v>17.6461791992188</v>
      </c>
      <c r="J2435" s="1">
        <v>5.6752522786457101E-2</v>
      </c>
      <c r="K2435" s="1">
        <v>0.24361536329004299</v>
      </c>
    </row>
    <row r="2436" spans="1:11" x14ac:dyDescent="0.2">
      <c r="A2436" s="1" t="s">
        <v>1031</v>
      </c>
      <c r="B2436" s="1" t="s">
        <v>1032</v>
      </c>
      <c r="C2436" s="1">
        <v>40.531999999999996</v>
      </c>
      <c r="D2436" s="1">
        <v>13.772315025329601</v>
      </c>
      <c r="E2436" s="1">
        <v>13.676618576049799</v>
      </c>
      <c r="F2436" s="1">
        <v>13.806550025939901</v>
      </c>
      <c r="G2436" s="1">
        <v>13.7919769287109</v>
      </c>
      <c r="H2436" s="1">
        <v>13.810772895813001</v>
      </c>
      <c r="I2436" s="1">
        <v>13.8232679367065</v>
      </c>
      <c r="J2436" s="1">
        <v>5.6844711303710903E-2</v>
      </c>
      <c r="K2436" s="1">
        <v>0.64270345123371897</v>
      </c>
    </row>
    <row r="2437" spans="1:11" x14ac:dyDescent="0.2">
      <c r="A2437" s="1" t="s">
        <v>3177</v>
      </c>
      <c r="B2437" s="1" t="s">
        <v>3178</v>
      </c>
      <c r="C2437" s="1">
        <v>39.393000000000001</v>
      </c>
      <c r="D2437" s="1">
        <v>14.0248804092407</v>
      </c>
      <c r="E2437" s="1">
        <v>13.6859531402588</v>
      </c>
      <c r="F2437" s="1">
        <v>13.9137306213379</v>
      </c>
      <c r="G2437" s="1">
        <v>14.242057800293001</v>
      </c>
      <c r="H2437" s="1">
        <v>13.729302406311</v>
      </c>
      <c r="I2437" s="1">
        <v>13.8241634368896</v>
      </c>
      <c r="J2437" s="1">
        <v>5.6986490885417899E-2</v>
      </c>
      <c r="K2437" s="1">
        <v>0.11063649786546401</v>
      </c>
    </row>
    <row r="2438" spans="1:11" x14ac:dyDescent="0.2">
      <c r="A2438" s="1" t="s">
        <v>6456</v>
      </c>
      <c r="B2438" s="1" t="s">
        <v>6457</v>
      </c>
      <c r="C2438" s="1">
        <v>36.945999999999998</v>
      </c>
      <c r="D2438" s="1">
        <v>16.724407196044901</v>
      </c>
      <c r="E2438" s="1">
        <v>16.522443771362301</v>
      </c>
      <c r="F2438" s="1">
        <v>16.618556976318398</v>
      </c>
      <c r="G2438" s="1">
        <v>16.628843307495099</v>
      </c>
      <c r="H2438" s="1">
        <v>16.535640716552699</v>
      </c>
      <c r="I2438" s="1">
        <v>16.872194290161101</v>
      </c>
      <c r="J2438" s="1">
        <v>5.70901234944685E-2</v>
      </c>
      <c r="K2438" s="1">
        <v>0.18807177609824099</v>
      </c>
    </row>
    <row r="2439" spans="1:11" x14ac:dyDescent="0.2">
      <c r="A2439" s="1" t="s">
        <v>3941</v>
      </c>
      <c r="B2439" s="1" t="s">
        <v>3942</v>
      </c>
      <c r="C2439" s="1">
        <v>406</v>
      </c>
      <c r="D2439" s="1">
        <v>10.841406822204601</v>
      </c>
      <c r="E2439" s="1">
        <v>10.608624458313001</v>
      </c>
      <c r="F2439" s="1">
        <v>10.664625167846699</v>
      </c>
      <c r="G2439" s="1">
        <v>11.3753652572632</v>
      </c>
      <c r="H2439" s="1">
        <v>10.639612197876</v>
      </c>
      <c r="I2439" s="1">
        <v>10.2715797424316</v>
      </c>
      <c r="J2439" s="1">
        <v>5.7300249735513703E-2</v>
      </c>
      <c r="K2439" s="1">
        <v>5.9810831345678002E-2</v>
      </c>
    </row>
    <row r="2440" spans="1:11" x14ac:dyDescent="0.2">
      <c r="A2440" s="1" t="s">
        <v>2398</v>
      </c>
      <c r="B2440" s="1" t="s">
        <v>2399</v>
      </c>
      <c r="C2440" s="1">
        <v>23.545000000000002</v>
      </c>
      <c r="D2440" s="1">
        <v>19.164745330810501</v>
      </c>
      <c r="E2440" s="1">
        <v>18.951341629028299</v>
      </c>
      <c r="F2440" s="1">
        <v>19.0877571105957</v>
      </c>
      <c r="G2440" s="1">
        <v>19.001573562622099</v>
      </c>
      <c r="H2440" s="1">
        <v>18.967529296875</v>
      </c>
      <c r="I2440" s="1">
        <v>19.4067993164063</v>
      </c>
      <c r="J2440" s="1">
        <v>5.7352701822914298E-2</v>
      </c>
      <c r="K2440" s="1">
        <v>0.13731637063906599</v>
      </c>
    </row>
    <row r="2441" spans="1:11" x14ac:dyDescent="0.2">
      <c r="A2441" s="1" t="s">
        <v>1883</v>
      </c>
      <c r="B2441" s="1" t="s">
        <v>1884</v>
      </c>
      <c r="C2441" s="1">
        <v>117.8</v>
      </c>
      <c r="D2441" s="1">
        <v>16.1119709014893</v>
      </c>
      <c r="E2441" s="1">
        <v>16.095129013061499</v>
      </c>
      <c r="F2441" s="1">
        <v>15.9055986404419</v>
      </c>
      <c r="G2441" s="1">
        <v>16.3017463684082</v>
      </c>
      <c r="H2441" s="1">
        <v>15.870292663574199</v>
      </c>
      <c r="I2441" s="1">
        <v>16.112724304199201</v>
      </c>
      <c r="J2441" s="1">
        <v>5.7354927062988302E-2</v>
      </c>
      <c r="K2441" s="1">
        <v>0.1514346764825</v>
      </c>
    </row>
    <row r="2442" spans="1:11" x14ac:dyDescent="0.2">
      <c r="A2442" s="1" t="s">
        <v>3673</v>
      </c>
      <c r="B2442" s="1" t="s">
        <v>3674</v>
      </c>
      <c r="C2442" s="1">
        <v>204.29</v>
      </c>
      <c r="D2442" s="1">
        <v>16.9814777374268</v>
      </c>
      <c r="E2442" s="1">
        <v>16.7079257965088</v>
      </c>
      <c r="F2442" s="1">
        <v>16.7230739593506</v>
      </c>
      <c r="G2442" s="1">
        <v>17.030149459838899</v>
      </c>
      <c r="H2442" s="1">
        <v>16.8313312530518</v>
      </c>
      <c r="I2442" s="1">
        <v>16.7230739593506</v>
      </c>
      <c r="J2442" s="1">
        <v>5.7359059651691503E-2</v>
      </c>
      <c r="K2442" s="1">
        <v>0.17172596182449101</v>
      </c>
    </row>
    <row r="2443" spans="1:11" x14ac:dyDescent="0.2">
      <c r="A2443" s="1" t="s">
        <v>1297</v>
      </c>
      <c r="B2443" s="1" t="s">
        <v>1298</v>
      </c>
      <c r="C2443" s="1">
        <v>79.994</v>
      </c>
      <c r="D2443" s="1">
        <v>17.684898376464801</v>
      </c>
      <c r="E2443" s="1">
        <v>17.517684936523398</v>
      </c>
      <c r="F2443" s="1">
        <v>17.3887748718262</v>
      </c>
      <c r="G2443" s="1">
        <v>17.9360046386719</v>
      </c>
      <c r="H2443" s="1">
        <v>17.394731521606399</v>
      </c>
      <c r="I2443" s="1">
        <v>17.432737350463899</v>
      </c>
      <c r="J2443" s="1">
        <v>5.7371775309245997E-2</v>
      </c>
      <c r="K2443" s="1">
        <v>0.106492377774385</v>
      </c>
    </row>
    <row r="2444" spans="1:11" x14ac:dyDescent="0.2">
      <c r="A2444" s="1" t="s">
        <v>2233</v>
      </c>
      <c r="B2444" s="1" t="s">
        <v>2234</v>
      </c>
      <c r="C2444" s="1">
        <v>22.492000000000001</v>
      </c>
      <c r="D2444" s="1">
        <v>11.5948839187622</v>
      </c>
      <c r="E2444" s="1">
        <v>11.7252807617188</v>
      </c>
      <c r="F2444" s="1">
        <v>11.430504798889199</v>
      </c>
      <c r="G2444" s="1">
        <v>11.979640007019</v>
      </c>
      <c r="H2444" s="1">
        <v>11.1845655441284</v>
      </c>
      <c r="I2444" s="1">
        <v>11.7590141296387</v>
      </c>
      <c r="J2444" s="1">
        <v>5.7516733805337901E-2</v>
      </c>
      <c r="K2444" s="1">
        <v>8.0631909579100797E-2</v>
      </c>
    </row>
    <row r="2445" spans="1:11" x14ac:dyDescent="0.2">
      <c r="A2445" s="1" t="s">
        <v>4005</v>
      </c>
      <c r="B2445" s="1" t="s">
        <v>4006</v>
      </c>
      <c r="C2445" s="1">
        <v>63.418999999999997</v>
      </c>
      <c r="D2445" s="1">
        <v>16.061223983764599</v>
      </c>
      <c r="E2445" s="1">
        <v>15.676646232605</v>
      </c>
      <c r="F2445" s="1">
        <v>15.9145956039429</v>
      </c>
      <c r="G2445" s="1">
        <v>15.9655809402466</v>
      </c>
      <c r="H2445" s="1">
        <v>15.7202711105347</v>
      </c>
      <c r="I2445" s="1">
        <v>16.1392707824707</v>
      </c>
      <c r="J2445" s="1">
        <v>5.7552337646484403E-2</v>
      </c>
      <c r="K2445" s="1">
        <v>0.12767628507207601</v>
      </c>
    </row>
    <row r="2446" spans="1:11" x14ac:dyDescent="0.2">
      <c r="A2446" s="1" t="s">
        <v>4672</v>
      </c>
      <c r="B2446" s="1" t="s">
        <v>4673</v>
      </c>
      <c r="C2446" s="1">
        <v>80.641999999999996</v>
      </c>
      <c r="D2446" s="1">
        <v>14.1186170578003</v>
      </c>
      <c r="E2446" s="1">
        <v>14.0295457839966</v>
      </c>
      <c r="F2446" s="1">
        <v>13.3991441726685</v>
      </c>
      <c r="G2446" s="1">
        <v>14.030408859252899</v>
      </c>
      <c r="H2446" s="1">
        <v>13.8611841201782</v>
      </c>
      <c r="I2446" s="1">
        <v>13.828731536865201</v>
      </c>
      <c r="J2446" s="1">
        <v>5.7672500610351597E-2</v>
      </c>
      <c r="K2446" s="1">
        <v>8.7167323066185395E-2</v>
      </c>
    </row>
    <row r="2447" spans="1:11" x14ac:dyDescent="0.2">
      <c r="A2447" s="1" t="s">
        <v>5719</v>
      </c>
      <c r="B2447" s="1" t="s">
        <v>5720</v>
      </c>
      <c r="C2447" s="1">
        <v>63.277000000000001</v>
      </c>
      <c r="D2447" s="1">
        <v>16.1197109222412</v>
      </c>
      <c r="E2447" s="1">
        <v>16.158472061157202</v>
      </c>
      <c r="F2447" s="1">
        <v>16.174243927001999</v>
      </c>
      <c r="G2447" s="1">
        <v>16.2627563476563</v>
      </c>
      <c r="H2447" s="1">
        <v>16.188510894775401</v>
      </c>
      <c r="I2447" s="1">
        <v>16.174573898315401</v>
      </c>
      <c r="J2447" s="1">
        <v>5.7804743448890902E-2</v>
      </c>
      <c r="K2447" s="1">
        <v>0.84376878229224295</v>
      </c>
    </row>
    <row r="2448" spans="1:11" x14ac:dyDescent="0.2">
      <c r="A2448" s="1" t="s">
        <v>2276</v>
      </c>
      <c r="B2448" s="1" t="s">
        <v>2277</v>
      </c>
      <c r="C2448" s="1">
        <v>56.067999999999998</v>
      </c>
      <c r="D2448" s="1">
        <v>15.98557472229</v>
      </c>
      <c r="E2448" s="1">
        <v>15.896355628967299</v>
      </c>
      <c r="F2448" s="1">
        <v>15.7118015289307</v>
      </c>
      <c r="G2448" s="1">
        <v>16.1075038909912</v>
      </c>
      <c r="H2448" s="1">
        <v>15.7940349578857</v>
      </c>
      <c r="I2448" s="1">
        <v>15.8656606674194</v>
      </c>
      <c r="J2448" s="1">
        <v>5.7822545369466703E-2</v>
      </c>
      <c r="K2448" s="1">
        <v>0.176262493002982</v>
      </c>
    </row>
    <row r="2449" spans="1:11" x14ac:dyDescent="0.2">
      <c r="A2449" s="1" t="s">
        <v>957</v>
      </c>
      <c r="B2449" s="1" t="s">
        <v>958</v>
      </c>
      <c r="C2449" s="1">
        <v>36.637999999999998</v>
      </c>
      <c r="D2449" s="1">
        <v>19.984540939331101</v>
      </c>
      <c r="E2449" s="1">
        <v>19.792459487915</v>
      </c>
      <c r="F2449" s="1">
        <v>19.5559406280518</v>
      </c>
      <c r="G2449" s="1">
        <v>20.065132141113299</v>
      </c>
      <c r="H2449" s="1">
        <v>19.655380249023398</v>
      </c>
      <c r="I2449" s="1">
        <v>19.7860107421875</v>
      </c>
      <c r="J2449" s="1">
        <v>5.7860692342121198E-2</v>
      </c>
      <c r="K2449" s="1">
        <v>0.122061108990629</v>
      </c>
    </row>
    <row r="2450" spans="1:11" x14ac:dyDescent="0.2">
      <c r="A2450" s="1" t="s">
        <v>3465</v>
      </c>
      <c r="B2450" s="1" t="s">
        <v>3466</v>
      </c>
      <c r="C2450" s="1">
        <v>70.697999999999993</v>
      </c>
      <c r="D2450" s="1">
        <v>16.3173427581787</v>
      </c>
      <c r="E2450" s="1">
        <v>16.120864868164102</v>
      </c>
      <c r="F2450" s="1">
        <v>15.8624677658081</v>
      </c>
      <c r="G2450" s="1">
        <v>16.174263000488299</v>
      </c>
      <c r="H2450" s="1">
        <v>15.9763851165771</v>
      </c>
      <c r="I2450" s="1">
        <v>16.324163436889599</v>
      </c>
      <c r="J2450" s="1">
        <v>5.8045387268066399E-2</v>
      </c>
      <c r="K2450" s="1">
        <v>0.12846361241326401</v>
      </c>
    </row>
    <row r="2451" spans="1:11" x14ac:dyDescent="0.2">
      <c r="A2451" s="1" t="s">
        <v>1681</v>
      </c>
      <c r="B2451" s="1" t="s">
        <v>1682</v>
      </c>
      <c r="C2451" s="1">
        <v>49.228999999999999</v>
      </c>
      <c r="D2451" s="1">
        <v>18.214376449585</v>
      </c>
      <c r="E2451" s="1">
        <v>18.080879211425799</v>
      </c>
      <c r="F2451" s="1">
        <v>18.1098823547363</v>
      </c>
      <c r="G2451" s="1">
        <v>18.227832794189499</v>
      </c>
      <c r="H2451" s="1">
        <v>18.112632751464801</v>
      </c>
      <c r="I2451" s="1">
        <v>18.239719390869102</v>
      </c>
      <c r="J2451" s="1">
        <v>5.8348973592121198E-2</v>
      </c>
      <c r="K2451" s="1">
        <v>0.43618724430011202</v>
      </c>
    </row>
    <row r="2452" spans="1:11" x14ac:dyDescent="0.2">
      <c r="A2452" s="1" t="s">
        <v>893</v>
      </c>
      <c r="B2452" s="1" t="s">
        <v>894</v>
      </c>
      <c r="C2452" s="1">
        <v>137.01</v>
      </c>
      <c r="D2452" s="1">
        <v>15.616491317749</v>
      </c>
      <c r="E2452" s="1">
        <v>15.464673042297401</v>
      </c>
      <c r="F2452" s="1">
        <v>15.3870077133179</v>
      </c>
      <c r="G2452" s="1">
        <v>15.5344247817993</v>
      </c>
      <c r="H2452" s="1">
        <v>15.495885848999</v>
      </c>
      <c r="I2452" s="1">
        <v>15.613415718078601</v>
      </c>
      <c r="J2452" s="1">
        <v>5.8518091837564498E-2</v>
      </c>
      <c r="K2452" s="1">
        <v>0.316132458264897</v>
      </c>
    </row>
    <row r="2453" spans="1:11" x14ac:dyDescent="0.2">
      <c r="A2453" s="1" t="s">
        <v>1399</v>
      </c>
      <c r="B2453" s="1" t="s">
        <v>1400</v>
      </c>
      <c r="C2453" s="1">
        <v>91.361000000000004</v>
      </c>
      <c r="D2453" s="1">
        <v>14.1063995361328</v>
      </c>
      <c r="E2453" s="1">
        <v>14.1674966812134</v>
      </c>
      <c r="F2453" s="1">
        <v>14.0911874771118</v>
      </c>
      <c r="G2453" s="1">
        <v>14.249187469482401</v>
      </c>
      <c r="H2453" s="1">
        <v>14.216366767883301</v>
      </c>
      <c r="I2453" s="1">
        <v>14.0751447677612</v>
      </c>
      <c r="J2453" s="1">
        <v>5.8538436889648403E-2</v>
      </c>
      <c r="K2453" s="1">
        <v>0.42961528080365102</v>
      </c>
    </row>
    <row r="2454" spans="1:11" x14ac:dyDescent="0.2">
      <c r="A2454" s="1" t="s">
        <v>803</v>
      </c>
      <c r="B2454" s="1" t="s">
        <v>804</v>
      </c>
      <c r="C2454" s="1">
        <v>15.33</v>
      </c>
      <c r="D2454" s="1">
        <v>16.065332412719702</v>
      </c>
      <c r="E2454" s="1">
        <v>16.039903640747099</v>
      </c>
      <c r="F2454" s="1">
        <v>15.7645864486694</v>
      </c>
      <c r="G2454" s="1">
        <v>15.8651533126831</v>
      </c>
      <c r="H2454" s="1">
        <v>15.921236991882299</v>
      </c>
      <c r="I2454" s="1">
        <v>16.260257720947301</v>
      </c>
      <c r="J2454" s="1">
        <v>5.8941841125490099E-2</v>
      </c>
      <c r="K2454" s="1">
        <v>0.13927632757362199</v>
      </c>
    </row>
    <row r="2455" spans="1:11" x14ac:dyDescent="0.2">
      <c r="A2455" s="1" t="s">
        <v>4515</v>
      </c>
      <c r="B2455" s="1" t="s">
        <v>4516</v>
      </c>
      <c r="C2455" s="1">
        <v>29.815999999999999</v>
      </c>
      <c r="D2455" s="1">
        <v>16.239952087402301</v>
      </c>
      <c r="E2455" s="1">
        <v>16.071964263916001</v>
      </c>
      <c r="F2455" s="1">
        <v>15.781974792480501</v>
      </c>
      <c r="G2455" s="1">
        <v>16.207757949829102</v>
      </c>
      <c r="H2455" s="1">
        <v>16.017787933349599</v>
      </c>
      <c r="I2455" s="1">
        <v>16.045482635498001</v>
      </c>
      <c r="J2455" s="1">
        <v>5.9045791625976597E-2</v>
      </c>
      <c r="K2455" s="1">
        <v>0.15048944910994899</v>
      </c>
    </row>
    <row r="2456" spans="1:11" x14ac:dyDescent="0.2">
      <c r="A2456" s="1" t="s">
        <v>1587</v>
      </c>
      <c r="B2456" s="1" t="s">
        <v>1588</v>
      </c>
      <c r="C2456" s="1">
        <v>138.35</v>
      </c>
      <c r="D2456" s="1">
        <v>16.3645629882813</v>
      </c>
      <c r="E2456" s="1">
        <v>16.021434783935501</v>
      </c>
      <c r="F2456" s="1">
        <v>16.0070495605469</v>
      </c>
      <c r="G2456" s="1">
        <v>16.3244438171387</v>
      </c>
      <c r="H2456" s="1">
        <v>16.146450042724599</v>
      </c>
      <c r="I2456" s="1">
        <v>16.099369049072301</v>
      </c>
      <c r="J2456" s="1">
        <v>5.9071858723957101E-2</v>
      </c>
      <c r="K2456" s="1">
        <v>0.16412449219355499</v>
      </c>
    </row>
    <row r="2457" spans="1:11" x14ac:dyDescent="0.2">
      <c r="A2457" s="1" t="s">
        <v>5882</v>
      </c>
      <c r="B2457" s="1" t="s">
        <v>5883</v>
      </c>
      <c r="C2457" s="1">
        <v>107.49</v>
      </c>
      <c r="D2457" s="1">
        <v>14.786524772644</v>
      </c>
      <c r="E2457" s="1">
        <v>14.843430519104</v>
      </c>
      <c r="F2457" s="1">
        <v>14.7366132736206</v>
      </c>
      <c r="G2457" s="1">
        <v>14.7884120941162</v>
      </c>
      <c r="H2457" s="1">
        <v>14.8517980575562</v>
      </c>
      <c r="I2457" s="1">
        <v>14.9042110443115</v>
      </c>
      <c r="J2457" s="1">
        <v>5.9284210205078097E-2</v>
      </c>
      <c r="K2457" s="1">
        <v>0.58037058771828798</v>
      </c>
    </row>
    <row r="2458" spans="1:11" x14ac:dyDescent="0.2">
      <c r="A2458" s="1" t="s">
        <v>3284</v>
      </c>
      <c r="B2458" s="1" t="s">
        <v>3285</v>
      </c>
      <c r="C2458" s="1">
        <v>74.89</v>
      </c>
      <c r="D2458" s="1">
        <v>14.794263839721699</v>
      </c>
      <c r="E2458" s="1">
        <v>14.4603281021118</v>
      </c>
      <c r="F2458" s="1">
        <v>14.2404184341431</v>
      </c>
      <c r="G2458" s="1">
        <v>14.7690629959106</v>
      </c>
      <c r="H2458" s="1">
        <v>14.2395238876343</v>
      </c>
      <c r="I2458" s="1">
        <v>14.664669036865201</v>
      </c>
      <c r="J2458" s="1">
        <v>5.9415181477865203E-2</v>
      </c>
      <c r="K2458" s="1">
        <v>9.2820830456269404E-2</v>
      </c>
    </row>
    <row r="2459" spans="1:11" x14ac:dyDescent="0.2">
      <c r="A2459" s="1" t="s">
        <v>3891</v>
      </c>
      <c r="B2459" s="1" t="s">
        <v>3892</v>
      </c>
      <c r="C2459" s="1">
        <v>98.2</v>
      </c>
      <c r="D2459" s="1">
        <v>14.918769836425801</v>
      </c>
      <c r="E2459" s="1">
        <v>14.3369245529175</v>
      </c>
      <c r="F2459" s="1">
        <v>14.525154113769499</v>
      </c>
      <c r="G2459" s="1">
        <v>14.800899505615201</v>
      </c>
      <c r="H2459" s="1">
        <v>14.556446075439499</v>
      </c>
      <c r="I2459" s="1">
        <v>14.601770401001</v>
      </c>
      <c r="J2459" s="1">
        <v>5.9422492980956997E-2</v>
      </c>
      <c r="K2459" s="1">
        <v>0.11536100101234099</v>
      </c>
    </row>
    <row r="2460" spans="1:11" x14ac:dyDescent="0.2">
      <c r="A2460" s="1" t="s">
        <v>5800</v>
      </c>
      <c r="B2460" s="1" t="s">
        <v>5801</v>
      </c>
      <c r="C2460" s="1">
        <v>41.859000000000002</v>
      </c>
      <c r="D2460" s="1">
        <v>15.5844049453735</v>
      </c>
      <c r="E2460" s="1">
        <v>15.318931579589799</v>
      </c>
      <c r="F2460" s="1">
        <v>15.483122825622599</v>
      </c>
      <c r="G2460" s="1">
        <v>15.479306221008301</v>
      </c>
      <c r="H2460" s="1">
        <v>15.404243469238301</v>
      </c>
      <c r="I2460" s="1">
        <v>15.681321144104</v>
      </c>
      <c r="J2460" s="1">
        <v>5.9470494588216703E-2</v>
      </c>
      <c r="K2460" s="1">
        <v>0.20253009852800199</v>
      </c>
    </row>
    <row r="2461" spans="1:11" x14ac:dyDescent="0.2">
      <c r="A2461" s="1" t="s">
        <v>4910</v>
      </c>
      <c r="B2461" s="1" t="s">
        <v>4911</v>
      </c>
      <c r="C2461" s="1">
        <v>210.63</v>
      </c>
      <c r="D2461" s="1">
        <v>15.179170608520501</v>
      </c>
      <c r="E2461" s="1">
        <v>14.876900672912599</v>
      </c>
      <c r="F2461" s="1">
        <v>14.847252845764199</v>
      </c>
      <c r="G2461" s="1">
        <v>15.1393117904663</v>
      </c>
      <c r="H2461" s="1">
        <v>14.8664093017578</v>
      </c>
      <c r="I2461" s="1">
        <v>15.0777750015259</v>
      </c>
      <c r="J2461" s="1">
        <v>6.00573221842442E-2</v>
      </c>
      <c r="K2461" s="1">
        <v>0.168639637525589</v>
      </c>
    </row>
    <row r="2462" spans="1:11" x14ac:dyDescent="0.2">
      <c r="A2462" s="1" t="s">
        <v>4345</v>
      </c>
      <c r="B2462" s="1" t="s">
        <v>4346</v>
      </c>
      <c r="C2462" s="1">
        <v>59.973999999999997</v>
      </c>
      <c r="D2462" s="1">
        <v>12.480032920837401</v>
      </c>
      <c r="E2462" s="1">
        <v>12.4929800033569</v>
      </c>
      <c r="F2462" s="1">
        <v>11.871789932251</v>
      </c>
      <c r="G2462" s="1">
        <v>12.627898216247599</v>
      </c>
      <c r="H2462" s="1">
        <v>12.085771560668899</v>
      </c>
      <c r="I2462" s="1">
        <v>12.3113794326782</v>
      </c>
      <c r="J2462" s="1">
        <v>6.0082117716470797E-2</v>
      </c>
      <c r="K2462" s="1">
        <v>8.2238365259850094E-2</v>
      </c>
    </row>
    <row r="2463" spans="1:11" x14ac:dyDescent="0.2">
      <c r="A2463" s="1" t="s">
        <v>3749</v>
      </c>
      <c r="B2463" s="1" t="s">
        <v>3750</v>
      </c>
      <c r="C2463" s="1">
        <v>77.150000000000006</v>
      </c>
      <c r="D2463" s="1">
        <v>14.530223846435501</v>
      </c>
      <c r="E2463" s="1">
        <v>14.2230215072632</v>
      </c>
      <c r="F2463" s="1">
        <v>13.7704572677612</v>
      </c>
      <c r="G2463" s="1">
        <v>14.4389867782593</v>
      </c>
      <c r="H2463" s="1">
        <v>14.129605293273899</v>
      </c>
      <c r="I2463" s="1">
        <v>14.135388374328601</v>
      </c>
      <c r="J2463" s="1">
        <v>6.0092608133951203E-2</v>
      </c>
      <c r="K2463" s="1">
        <v>8.7789479044449906E-2</v>
      </c>
    </row>
    <row r="2464" spans="1:11" x14ac:dyDescent="0.2">
      <c r="A2464" s="1" t="s">
        <v>215</v>
      </c>
      <c r="B2464" s="1" t="s">
        <v>216</v>
      </c>
      <c r="C2464" s="1">
        <v>67.314999999999998</v>
      </c>
      <c r="D2464" s="1">
        <v>15.716711997985801</v>
      </c>
      <c r="E2464" s="1">
        <v>15.539158821106</v>
      </c>
      <c r="F2464" s="1">
        <v>15.7869329452515</v>
      </c>
      <c r="G2464" s="1">
        <v>15.861159324646</v>
      </c>
      <c r="H2464" s="1">
        <v>15.528240203857401</v>
      </c>
      <c r="I2464" s="1">
        <v>15.834175109863301</v>
      </c>
      <c r="J2464" s="1">
        <v>6.02569580078125E-2</v>
      </c>
      <c r="K2464" s="1">
        <v>0.17620338390748999</v>
      </c>
    </row>
    <row r="2465" spans="1:11" x14ac:dyDescent="0.2">
      <c r="A2465" s="1" t="s">
        <v>4093</v>
      </c>
      <c r="B2465" s="1" t="s">
        <v>4094</v>
      </c>
      <c r="C2465" s="1">
        <v>103.7</v>
      </c>
      <c r="D2465" s="1">
        <v>15.164867401123001</v>
      </c>
      <c r="E2465" s="1">
        <v>14.814282417297401</v>
      </c>
      <c r="F2465" s="1">
        <v>14.9181175231934</v>
      </c>
      <c r="G2465" s="1">
        <v>15.0411033630371</v>
      </c>
      <c r="H2465" s="1">
        <v>14.929813385009799</v>
      </c>
      <c r="I2465" s="1">
        <v>15.1074619293213</v>
      </c>
      <c r="J2465" s="1">
        <v>6.0370445251464802E-2</v>
      </c>
      <c r="K2465" s="1">
        <v>0.200157578293718</v>
      </c>
    </row>
    <row r="2466" spans="1:11" x14ac:dyDescent="0.2">
      <c r="A2466" s="1" t="s">
        <v>407</v>
      </c>
      <c r="B2466" s="1" t="s">
        <v>408</v>
      </c>
      <c r="C2466" s="1">
        <v>146.19999999999999</v>
      </c>
      <c r="D2466" s="1">
        <v>15.4001455307007</v>
      </c>
      <c r="E2466" s="1">
        <v>14.9129829406738</v>
      </c>
      <c r="F2466" s="1">
        <v>14.777666091918899</v>
      </c>
      <c r="G2466" s="1">
        <v>15.3850193023682</v>
      </c>
      <c r="H2466" s="1">
        <v>14.908205032348601</v>
      </c>
      <c r="I2466" s="1">
        <v>14.9794254302979</v>
      </c>
      <c r="J2466" s="1">
        <v>6.0618400573730503E-2</v>
      </c>
      <c r="K2466" s="1">
        <v>8.9734067119345895E-2</v>
      </c>
    </row>
    <row r="2467" spans="1:11" x14ac:dyDescent="0.2">
      <c r="A2467" s="1" t="s">
        <v>6496</v>
      </c>
      <c r="B2467" s="1" t="s">
        <v>6497</v>
      </c>
      <c r="C2467" s="1">
        <v>49.96</v>
      </c>
      <c r="D2467" s="1">
        <v>19.475856781005898</v>
      </c>
      <c r="E2467" s="1">
        <v>19.2132377624512</v>
      </c>
      <c r="F2467" s="1">
        <v>19.269016265869102</v>
      </c>
      <c r="G2467" s="1">
        <v>19.342126846313501</v>
      </c>
      <c r="H2467" s="1">
        <v>19.279596328735401</v>
      </c>
      <c r="I2467" s="1">
        <v>19.518529891967798</v>
      </c>
      <c r="J2467" s="1">
        <v>6.0714085896808698E-2</v>
      </c>
      <c r="K2467" s="1">
        <v>0.220749497181563</v>
      </c>
    </row>
    <row r="2468" spans="1:11" x14ac:dyDescent="0.2">
      <c r="A2468" s="1" t="s">
        <v>749</v>
      </c>
      <c r="B2468" s="1" t="s">
        <v>750</v>
      </c>
      <c r="C2468" s="1">
        <v>51.417000000000002</v>
      </c>
      <c r="D2468" s="1">
        <v>15.847693443298301</v>
      </c>
      <c r="E2468" s="1">
        <v>15.5962476730347</v>
      </c>
      <c r="F2468" s="1">
        <v>15.6235961914063</v>
      </c>
      <c r="G2468" s="1">
        <v>15.805870056152299</v>
      </c>
      <c r="H2468" s="1">
        <v>15.6741647720337</v>
      </c>
      <c r="I2468" s="1">
        <v>15.7697601318359</v>
      </c>
      <c r="J2468" s="1">
        <v>6.0752550760906097E-2</v>
      </c>
      <c r="K2468" s="1">
        <v>0.27448123325224699</v>
      </c>
    </row>
    <row r="2469" spans="1:11" x14ac:dyDescent="0.2">
      <c r="A2469" s="1" t="s">
        <v>4860</v>
      </c>
      <c r="B2469" s="1" t="s">
        <v>4861</v>
      </c>
      <c r="C2469" s="1">
        <v>104.07</v>
      </c>
      <c r="D2469" s="1">
        <v>14.685625076293899</v>
      </c>
      <c r="E2469" s="1">
        <v>14.5409154891968</v>
      </c>
      <c r="F2469" s="1">
        <v>14.098443031311</v>
      </c>
      <c r="G2469" s="1">
        <v>14.6274766921997</v>
      </c>
      <c r="H2469" s="1">
        <v>14.3859968185425</v>
      </c>
      <c r="I2469" s="1">
        <v>14.493792533874499</v>
      </c>
      <c r="J2469" s="1">
        <v>6.0760815938312597E-2</v>
      </c>
      <c r="K2469" s="1">
        <v>0.116312334670197</v>
      </c>
    </row>
    <row r="2470" spans="1:11" x14ac:dyDescent="0.2">
      <c r="A2470" s="1" t="s">
        <v>705</v>
      </c>
      <c r="B2470" s="1" t="s">
        <v>706</v>
      </c>
      <c r="C2470" s="1">
        <v>100.28</v>
      </c>
      <c r="D2470" s="1">
        <v>14.515699386596699</v>
      </c>
      <c r="E2470" s="1">
        <v>14.510022163391101</v>
      </c>
      <c r="F2470" s="1">
        <v>14.468050956726101</v>
      </c>
      <c r="G2470" s="1">
        <v>14.6376438140869</v>
      </c>
      <c r="H2470" s="1">
        <v>14.3587198257446</v>
      </c>
      <c r="I2470" s="1">
        <v>14.680139541626</v>
      </c>
      <c r="J2470" s="1">
        <v>6.0910224914550802E-2</v>
      </c>
      <c r="K2470" s="1">
        <v>0.23486994385468499</v>
      </c>
    </row>
    <row r="2471" spans="1:11" x14ac:dyDescent="0.2">
      <c r="A2471" s="1" t="s">
        <v>6104</v>
      </c>
      <c r="B2471" s="1" t="s">
        <v>6105</v>
      </c>
      <c r="C2471" s="1">
        <v>151.86000000000001</v>
      </c>
      <c r="D2471" s="1">
        <v>15.573824882507299</v>
      </c>
      <c r="E2471" s="1">
        <v>15.5724630355835</v>
      </c>
      <c r="F2471" s="1">
        <v>15.3011741638184</v>
      </c>
      <c r="G2471" s="1">
        <v>15.714057922363301</v>
      </c>
      <c r="H2471" s="1">
        <v>15.396704673767101</v>
      </c>
      <c r="I2471" s="1">
        <v>15.519636154174799</v>
      </c>
      <c r="J2471" s="1">
        <v>6.0978889465331997E-2</v>
      </c>
      <c r="K2471" s="1">
        <v>0.179074125303744</v>
      </c>
    </row>
    <row r="2472" spans="1:11" x14ac:dyDescent="0.2">
      <c r="A2472" s="1" t="s">
        <v>3573</v>
      </c>
      <c r="B2472" s="1" t="s">
        <v>3574</v>
      </c>
      <c r="C2472" s="1">
        <v>34.435000000000002</v>
      </c>
      <c r="D2472" s="1">
        <v>11.4038639068604</v>
      </c>
      <c r="E2472" s="1">
        <v>11.0504608154297</v>
      </c>
      <c r="F2472" s="1">
        <v>11.8504991531372</v>
      </c>
      <c r="G2472" s="1">
        <v>11.493955612182599</v>
      </c>
      <c r="H2472" s="1">
        <v>11.2832040786743</v>
      </c>
      <c r="I2472" s="1">
        <v>11.711752891540501</v>
      </c>
      <c r="J2472" s="1">
        <v>6.1362902323404397E-2</v>
      </c>
      <c r="K2472" s="1">
        <v>8.2694102247222998E-2</v>
      </c>
    </row>
    <row r="2473" spans="1:11" x14ac:dyDescent="0.2">
      <c r="A2473" s="1" t="s">
        <v>1483</v>
      </c>
      <c r="B2473" s="1" t="s">
        <v>1484</v>
      </c>
      <c r="C2473" s="1">
        <v>24.542000000000002</v>
      </c>
      <c r="D2473" s="1">
        <v>15.5117530822754</v>
      </c>
      <c r="E2473" s="1">
        <v>15.4718341827393</v>
      </c>
      <c r="F2473" s="1">
        <v>15.6404428482056</v>
      </c>
      <c r="G2473" s="1">
        <v>15.7366399765015</v>
      </c>
      <c r="H2473" s="1">
        <v>15.474815368652299</v>
      </c>
      <c r="I2473" s="1">
        <v>15.596830368041999</v>
      </c>
      <c r="J2473" s="1">
        <v>6.1418533325195299E-2</v>
      </c>
      <c r="K2473" s="1">
        <v>0.26971429441039402</v>
      </c>
    </row>
    <row r="2474" spans="1:11" x14ac:dyDescent="0.2">
      <c r="A2474" s="1" t="s">
        <v>1061</v>
      </c>
      <c r="B2474" s="1" t="s">
        <v>1062</v>
      </c>
      <c r="C2474" s="1">
        <v>32.817999999999998</v>
      </c>
      <c r="D2474" s="1">
        <v>15.954968452453601</v>
      </c>
      <c r="E2474" s="1">
        <v>15.813230514526399</v>
      </c>
      <c r="F2474" s="1">
        <v>15.798091888427701</v>
      </c>
      <c r="G2474" s="1">
        <v>16.084184646606399</v>
      </c>
      <c r="H2474" s="1">
        <v>15.732591629028301</v>
      </c>
      <c r="I2474" s="1">
        <v>15.9338054656982</v>
      </c>
      <c r="J2474" s="1">
        <v>6.1430295308431603E-2</v>
      </c>
      <c r="K2474" s="1">
        <v>0.20977905719592799</v>
      </c>
    </row>
    <row r="2475" spans="1:11" x14ac:dyDescent="0.2">
      <c r="A2475" s="1" t="s">
        <v>777</v>
      </c>
      <c r="B2475" s="1" t="s">
        <v>778</v>
      </c>
      <c r="C2475" s="1">
        <v>66.900000000000006</v>
      </c>
      <c r="D2475" s="1">
        <v>20.351970672607401</v>
      </c>
      <c r="E2475" s="1">
        <v>20.1198425292969</v>
      </c>
      <c r="F2475" s="1">
        <v>20.206218719482401</v>
      </c>
      <c r="G2475" s="1">
        <v>20.222465515136701</v>
      </c>
      <c r="H2475" s="1">
        <v>20.180589675903299</v>
      </c>
      <c r="I2475" s="1">
        <v>20.460340499877901</v>
      </c>
      <c r="J2475" s="1">
        <v>6.1787923177085702E-2</v>
      </c>
      <c r="K2475" s="1">
        <v>0.21795732582275901</v>
      </c>
    </row>
    <row r="2476" spans="1:11" x14ac:dyDescent="0.2">
      <c r="A2476" s="1" t="s">
        <v>4221</v>
      </c>
      <c r="B2476" s="1" t="s">
        <v>4222</v>
      </c>
      <c r="C2476" s="1">
        <v>52.048999999999999</v>
      </c>
      <c r="D2476" s="1">
        <v>17.106563568115199</v>
      </c>
      <c r="E2476" s="1">
        <v>16.956398010253899</v>
      </c>
      <c r="F2476" s="1">
        <v>16.958326339721701</v>
      </c>
      <c r="G2476" s="1">
        <v>17.146488189697301</v>
      </c>
      <c r="H2476" s="1">
        <v>16.923582077026399</v>
      </c>
      <c r="I2476" s="1">
        <v>17.136711120605501</v>
      </c>
      <c r="J2476" s="1">
        <v>6.1831156412758E-2</v>
      </c>
      <c r="K2476" s="1">
        <v>0.28273817623986802</v>
      </c>
    </row>
    <row r="2477" spans="1:11" x14ac:dyDescent="0.2">
      <c r="A2477" s="1" t="s">
        <v>4501</v>
      </c>
      <c r="B2477" s="1" t="s">
        <v>4502</v>
      </c>
      <c r="C2477" s="1">
        <v>35.197000000000003</v>
      </c>
      <c r="D2477" s="1">
        <v>16.521539688110401</v>
      </c>
      <c r="E2477" s="1">
        <v>16.145435333251999</v>
      </c>
      <c r="F2477" s="1">
        <v>16.2025260925293</v>
      </c>
      <c r="G2477" s="1">
        <v>16.503934860229499</v>
      </c>
      <c r="H2477" s="1">
        <v>16.2125339508057</v>
      </c>
      <c r="I2477" s="1">
        <v>16.339153289794901</v>
      </c>
      <c r="J2477" s="1">
        <v>6.2040328979492201E-2</v>
      </c>
      <c r="K2477" s="1">
        <v>0.16158944383097501</v>
      </c>
    </row>
    <row r="2478" spans="1:11" x14ac:dyDescent="0.2">
      <c r="A2478" s="1" t="s">
        <v>821</v>
      </c>
      <c r="B2478" s="1" t="s">
        <v>822</v>
      </c>
      <c r="C2478" s="1">
        <v>32.118000000000002</v>
      </c>
      <c r="D2478" s="1">
        <v>15.1661233901978</v>
      </c>
      <c r="E2478" s="1">
        <v>15.0809421539307</v>
      </c>
      <c r="F2478" s="1">
        <v>14.757493972778301</v>
      </c>
      <c r="G2478" s="1">
        <v>15.4768724441528</v>
      </c>
      <c r="H2478" s="1">
        <v>14.652732849121101</v>
      </c>
      <c r="I2478" s="1">
        <v>15.0615396499634</v>
      </c>
      <c r="J2478" s="1">
        <v>6.2195142110189401E-2</v>
      </c>
      <c r="K2478" s="1">
        <v>8.1871551689235003E-2</v>
      </c>
    </row>
    <row r="2479" spans="1:11" x14ac:dyDescent="0.2">
      <c r="A2479" s="1" t="s">
        <v>2376</v>
      </c>
      <c r="B2479" s="1" t="s">
        <v>2377</v>
      </c>
      <c r="C2479" s="1">
        <v>41.792000000000002</v>
      </c>
      <c r="D2479" s="1">
        <v>22.451789855956999</v>
      </c>
      <c r="E2479" s="1">
        <v>22.321107864379901</v>
      </c>
      <c r="F2479" s="1">
        <v>22.274293899536101</v>
      </c>
      <c r="G2479" s="1">
        <v>22.5569553375244</v>
      </c>
      <c r="H2479" s="1">
        <v>22.252832412719702</v>
      </c>
      <c r="I2479" s="1">
        <v>22.4244480133057</v>
      </c>
      <c r="J2479" s="1">
        <v>6.2348047892253802E-2</v>
      </c>
      <c r="K2479" s="1">
        <v>0.23884495836625999</v>
      </c>
    </row>
    <row r="2480" spans="1:11" x14ac:dyDescent="0.2">
      <c r="A2480" s="1" t="s">
        <v>2249</v>
      </c>
      <c r="B2480" s="1" t="s">
        <v>2250</v>
      </c>
      <c r="C2480" s="1">
        <v>120.84</v>
      </c>
      <c r="D2480" s="1">
        <v>21.8460178375244</v>
      </c>
      <c r="E2480" s="1">
        <v>21.560155868530298</v>
      </c>
      <c r="F2480" s="1">
        <v>21.636882781982401</v>
      </c>
      <c r="G2480" s="1">
        <v>21.9817218780518</v>
      </c>
      <c r="H2480" s="1">
        <v>21.566347122192401</v>
      </c>
      <c r="I2480" s="1">
        <v>21.6822605133057</v>
      </c>
      <c r="J2480" s="1">
        <v>6.2424341837566302E-2</v>
      </c>
      <c r="K2480" s="1">
        <v>0.15531260377319001</v>
      </c>
    </row>
    <row r="2481" spans="1:11" x14ac:dyDescent="0.2">
      <c r="A2481" s="1" t="s">
        <v>6160</v>
      </c>
      <c r="B2481" s="1" t="s">
        <v>6161</v>
      </c>
      <c r="C2481" s="1">
        <v>55.738</v>
      </c>
      <c r="D2481" s="1">
        <v>17.461479187011701</v>
      </c>
      <c r="E2481" s="1">
        <v>17.233507156372099</v>
      </c>
      <c r="F2481" s="1">
        <v>16.9171848297119</v>
      </c>
      <c r="G2481" s="1">
        <v>17.598707199096701</v>
      </c>
      <c r="H2481" s="1">
        <v>17.107379913330099</v>
      </c>
      <c r="I2481" s="1">
        <v>17.0939331054688</v>
      </c>
      <c r="J2481" s="1">
        <v>6.2616348266601604E-2</v>
      </c>
      <c r="K2481" s="1">
        <v>9.7924678663334805E-2</v>
      </c>
    </row>
    <row r="2482" spans="1:11" x14ac:dyDescent="0.2">
      <c r="A2482" s="1" t="s">
        <v>4846</v>
      </c>
      <c r="B2482" s="1" t="s">
        <v>4847</v>
      </c>
      <c r="C2482" s="1">
        <v>167.09</v>
      </c>
      <c r="D2482" s="1">
        <v>16.954013824462901</v>
      </c>
      <c r="E2482" s="1">
        <v>16.834175109863299</v>
      </c>
      <c r="F2482" s="1">
        <v>16.896286010742202</v>
      </c>
      <c r="G2482" s="1">
        <v>17.150957107543899</v>
      </c>
      <c r="H2482" s="1">
        <v>16.808008193969702</v>
      </c>
      <c r="I2482" s="1">
        <v>16.914033889770501</v>
      </c>
      <c r="J2482" s="1">
        <v>6.2841415405273396E-2</v>
      </c>
      <c r="K2482" s="1">
        <v>0.22992245155483901</v>
      </c>
    </row>
    <row r="2483" spans="1:11" x14ac:dyDescent="0.2">
      <c r="A2483" s="1" t="s">
        <v>981</v>
      </c>
      <c r="B2483" s="1" t="s">
        <v>982</v>
      </c>
      <c r="C2483" s="1">
        <v>15.054</v>
      </c>
      <c r="D2483" s="1">
        <v>20.325424194335898</v>
      </c>
      <c r="E2483" s="1">
        <v>20.154621124267599</v>
      </c>
      <c r="F2483" s="1">
        <v>20.078483581543001</v>
      </c>
      <c r="G2483" s="1">
        <v>20.4479866027832</v>
      </c>
      <c r="H2483" s="1">
        <v>20.073785781860401</v>
      </c>
      <c r="I2483" s="1">
        <v>20.225410461425799</v>
      </c>
      <c r="J2483" s="1">
        <v>6.2884648640949295E-2</v>
      </c>
      <c r="K2483" s="1">
        <v>0.18304709252755699</v>
      </c>
    </row>
    <row r="2484" spans="1:11" x14ac:dyDescent="0.2">
      <c r="A2484" s="1" t="s">
        <v>6064</v>
      </c>
      <c r="B2484" s="1" t="s">
        <v>6065</v>
      </c>
      <c r="C2484" s="1">
        <v>74.174999999999997</v>
      </c>
      <c r="D2484" s="1">
        <v>19.55006980896</v>
      </c>
      <c r="E2484" s="1">
        <v>19.3786296844482</v>
      </c>
      <c r="F2484" s="1">
        <v>19.3463535308838</v>
      </c>
      <c r="G2484" s="1">
        <v>19.559623718261701</v>
      </c>
      <c r="H2484" s="1">
        <v>19.363010406494102</v>
      </c>
      <c r="I2484" s="1">
        <v>19.541286468505898</v>
      </c>
      <c r="J2484" s="1">
        <v>6.2955856323242201E-2</v>
      </c>
      <c r="K2484" s="1">
        <v>0.28520633026096398</v>
      </c>
    </row>
    <row r="2485" spans="1:11" x14ac:dyDescent="0.2">
      <c r="A2485" s="1" t="s">
        <v>6404</v>
      </c>
      <c r="B2485" s="1" t="s">
        <v>6405</v>
      </c>
      <c r="C2485" s="1">
        <v>51.975999999999999</v>
      </c>
      <c r="D2485" s="1">
        <v>17.677209854126001</v>
      </c>
      <c r="E2485" s="1">
        <v>17.635377883911101</v>
      </c>
      <c r="F2485" s="1">
        <v>17.678586959838899</v>
      </c>
      <c r="G2485" s="1">
        <v>17.781295776367202</v>
      </c>
      <c r="H2485" s="1">
        <v>17.617195129394499</v>
      </c>
      <c r="I2485" s="1">
        <v>17.781679153442401</v>
      </c>
      <c r="J2485" s="1">
        <v>6.2998453776042906E-2</v>
      </c>
      <c r="K2485" s="1">
        <v>0.48433915833538499</v>
      </c>
    </row>
    <row r="2486" spans="1:11" x14ac:dyDescent="0.2">
      <c r="A2486" s="1" t="s">
        <v>4423</v>
      </c>
      <c r="B2486" s="1" t="s">
        <v>4424</v>
      </c>
      <c r="C2486" s="1">
        <v>60.877000000000002</v>
      </c>
      <c r="D2486" s="1">
        <v>14.7643537521362</v>
      </c>
      <c r="E2486" s="1">
        <v>14.5181617736816</v>
      </c>
      <c r="F2486" s="1">
        <v>14.579846382141101</v>
      </c>
      <c r="G2486" s="1">
        <v>14.895291328430201</v>
      </c>
      <c r="H2486" s="1">
        <v>14.601886749267599</v>
      </c>
      <c r="I2486" s="1">
        <v>14.5553684234619</v>
      </c>
      <c r="J2486" s="1">
        <v>6.3394864400228498E-2</v>
      </c>
      <c r="K2486" s="1">
        <v>0.18688560146244601</v>
      </c>
    </row>
    <row r="2487" spans="1:11" x14ac:dyDescent="0.2">
      <c r="A2487" s="1" t="s">
        <v>2912</v>
      </c>
      <c r="B2487" s="1" t="s">
        <v>2913</v>
      </c>
      <c r="C2487" s="1">
        <v>62.164999999999999</v>
      </c>
      <c r="D2487" s="1">
        <v>12.217261314392101</v>
      </c>
      <c r="E2487" s="1">
        <v>11.5723686218262</v>
      </c>
      <c r="F2487" s="1">
        <v>11.3667049407959</v>
      </c>
      <c r="G2487" s="1">
        <v>12.128058433532701</v>
      </c>
      <c r="H2487" s="1">
        <v>11.556601524353001</v>
      </c>
      <c r="I2487" s="1">
        <v>11.6636915206909</v>
      </c>
      <c r="J2487" s="1">
        <v>6.4005533854167906E-2</v>
      </c>
      <c r="K2487" s="1">
        <v>7.2246304034367298E-2</v>
      </c>
    </row>
    <row r="2488" spans="1:11" x14ac:dyDescent="0.2">
      <c r="A2488" s="1" t="s">
        <v>4425</v>
      </c>
      <c r="B2488" s="1" t="s">
        <v>4426</v>
      </c>
      <c r="C2488" s="1">
        <v>108.98</v>
      </c>
      <c r="D2488" s="1">
        <v>13.654412269592299</v>
      </c>
      <c r="E2488" s="1">
        <v>13.336366653442401</v>
      </c>
      <c r="F2488" s="1">
        <v>13.139983177185099</v>
      </c>
      <c r="G2488" s="1">
        <v>13.704443931579601</v>
      </c>
      <c r="H2488" s="1">
        <v>13.1322269439697</v>
      </c>
      <c r="I2488" s="1">
        <v>13.4867095947266</v>
      </c>
      <c r="J2488" s="1">
        <v>6.4206123352050795E-2</v>
      </c>
      <c r="K2488" s="1">
        <v>0.103023890139308</v>
      </c>
    </row>
    <row r="2489" spans="1:11" x14ac:dyDescent="0.2">
      <c r="A2489" s="1" t="s">
        <v>2011</v>
      </c>
      <c r="B2489" s="1" t="s">
        <v>2012</v>
      </c>
      <c r="C2489" s="1">
        <v>72.765000000000001</v>
      </c>
      <c r="D2489" s="1">
        <v>16.566989898681602</v>
      </c>
      <c r="E2489" s="1">
        <v>16.391344070434599</v>
      </c>
      <c r="F2489" s="1">
        <v>16.1948146820068</v>
      </c>
      <c r="G2489" s="1">
        <v>16.755123138427699</v>
      </c>
      <c r="H2489" s="1">
        <v>16.260662078857401</v>
      </c>
      <c r="I2489" s="1">
        <v>16.330478668212901</v>
      </c>
      <c r="J2489" s="1">
        <v>6.4371744791664298E-2</v>
      </c>
      <c r="K2489" s="1">
        <v>0.12519259599007301</v>
      </c>
    </row>
    <row r="2490" spans="1:11" x14ac:dyDescent="0.2">
      <c r="A2490" s="1" t="s">
        <v>2936</v>
      </c>
      <c r="B2490" s="1" t="s">
        <v>2937</v>
      </c>
      <c r="C2490" s="1">
        <v>26.132000000000001</v>
      </c>
      <c r="D2490" s="1">
        <v>15.104270935058601</v>
      </c>
      <c r="E2490" s="1">
        <v>15.043667793273899</v>
      </c>
      <c r="F2490" s="1">
        <v>14.9096584320068</v>
      </c>
      <c r="G2490" s="1">
        <v>15.1429843902588</v>
      </c>
      <c r="H2490" s="1">
        <v>15.0139770507813</v>
      </c>
      <c r="I2490" s="1">
        <v>15.093789100646999</v>
      </c>
      <c r="J2490" s="1">
        <v>6.4384460449218806E-2</v>
      </c>
      <c r="K2490" s="1">
        <v>0.39611650738342602</v>
      </c>
    </row>
    <row r="2491" spans="1:11" x14ac:dyDescent="0.2">
      <c r="A2491" s="1" t="s">
        <v>6328</v>
      </c>
      <c r="B2491" s="1" t="s">
        <v>6329</v>
      </c>
      <c r="C2491" s="1">
        <v>14.585000000000001</v>
      </c>
      <c r="D2491" s="1">
        <v>17.2093391418457</v>
      </c>
      <c r="E2491" s="1">
        <v>17.086177825927699</v>
      </c>
      <c r="F2491" s="1">
        <v>16.870750427246101</v>
      </c>
      <c r="G2491" s="1">
        <v>17.3448162078857</v>
      </c>
      <c r="H2491" s="1">
        <v>16.9751091003418</v>
      </c>
      <c r="I2491" s="1">
        <v>17.039710998535199</v>
      </c>
      <c r="J2491" s="1">
        <v>6.4456303914386795E-2</v>
      </c>
      <c r="K2491" s="1">
        <v>0.16029347578002401</v>
      </c>
    </row>
    <row r="2492" spans="1:11" x14ac:dyDescent="0.2">
      <c r="A2492" s="1" t="s">
        <v>93</v>
      </c>
      <c r="B2492" s="1" t="s">
        <v>94</v>
      </c>
      <c r="C2492" s="1">
        <v>81.876000000000005</v>
      </c>
      <c r="D2492" s="1">
        <v>16.765907287597699</v>
      </c>
      <c r="E2492" s="1">
        <v>16.635236740112301</v>
      </c>
      <c r="F2492" s="1">
        <v>16.568283081054702</v>
      </c>
      <c r="G2492" s="1">
        <v>16.952764511108398</v>
      </c>
      <c r="H2492" s="1">
        <v>16.598691940307599</v>
      </c>
      <c r="I2492" s="1">
        <v>16.6122341156006</v>
      </c>
      <c r="J2492" s="1">
        <v>6.4754486083984403E-2</v>
      </c>
      <c r="K2492" s="1">
        <v>0.191487611297467</v>
      </c>
    </row>
    <row r="2493" spans="1:11" x14ac:dyDescent="0.2">
      <c r="A2493" s="1" t="s">
        <v>3340</v>
      </c>
      <c r="B2493" s="1" t="s">
        <v>3341</v>
      </c>
      <c r="C2493" s="1">
        <v>60.100999999999999</v>
      </c>
      <c r="D2493" s="1">
        <v>14.1209669113159</v>
      </c>
      <c r="E2493" s="1">
        <v>13.7384090423584</v>
      </c>
      <c r="F2493" s="1">
        <v>13.857398033142101</v>
      </c>
      <c r="G2493" s="1">
        <v>14.0050106048584</v>
      </c>
      <c r="H2493" s="1">
        <v>13.98486328125</v>
      </c>
      <c r="I2493" s="1">
        <v>13.921654701232899</v>
      </c>
      <c r="J2493" s="1">
        <v>6.4918200174966897E-2</v>
      </c>
      <c r="K2493" s="1">
        <v>0.21828325912549401</v>
      </c>
    </row>
    <row r="2494" spans="1:11" x14ac:dyDescent="0.2">
      <c r="A2494" s="1" t="s">
        <v>3137</v>
      </c>
      <c r="B2494" s="1" t="s">
        <v>3138</v>
      </c>
      <c r="C2494" s="1">
        <v>162.46</v>
      </c>
      <c r="D2494" s="1">
        <v>11.761177062988301</v>
      </c>
      <c r="E2494" s="1">
        <v>11.508735656738301</v>
      </c>
      <c r="F2494" s="1">
        <v>9.7205524444580096</v>
      </c>
      <c r="G2494" s="1">
        <v>10.148476600646999</v>
      </c>
      <c r="H2494" s="1">
        <v>11.510170936584499</v>
      </c>
      <c r="I2494" s="1">
        <v>11.5277700424194</v>
      </c>
      <c r="J2494" s="1">
        <v>6.5317471822101694E-2</v>
      </c>
      <c r="K2494" s="1">
        <v>2.7826664498647399E-2</v>
      </c>
    </row>
    <row r="2495" spans="1:11" x14ac:dyDescent="0.2">
      <c r="A2495" s="1" t="s">
        <v>819</v>
      </c>
      <c r="B2495" s="1" t="s">
        <v>820</v>
      </c>
      <c r="C2495" s="1">
        <v>25.565000000000001</v>
      </c>
      <c r="D2495" s="1">
        <v>18.5987434387207</v>
      </c>
      <c r="E2495" s="1">
        <v>18.559362411498999</v>
      </c>
      <c r="F2495" s="1">
        <v>18.5055637359619</v>
      </c>
      <c r="G2495" s="1">
        <v>18.551122665405298</v>
      </c>
      <c r="H2495" s="1">
        <v>18.4648323059082</v>
      </c>
      <c r="I2495" s="1">
        <v>18.843805313110401</v>
      </c>
      <c r="J2495" s="1">
        <v>6.5363566080726798E-2</v>
      </c>
      <c r="K2495" s="1">
        <v>0.21566851793559699</v>
      </c>
    </row>
    <row r="2496" spans="1:11" x14ac:dyDescent="0.2">
      <c r="A2496" s="1" t="s">
        <v>5428</v>
      </c>
      <c r="B2496" s="1" t="s">
        <v>5429</v>
      </c>
      <c r="C2496" s="1">
        <v>47.091000000000001</v>
      </c>
      <c r="D2496" s="1">
        <v>12.6655578613281</v>
      </c>
      <c r="E2496" s="1">
        <v>12.6992902755737</v>
      </c>
      <c r="F2496" s="1">
        <v>12.4973030090332</v>
      </c>
      <c r="G2496" s="1">
        <v>12.733630180358899</v>
      </c>
      <c r="H2496" s="1">
        <v>12.2117366790771</v>
      </c>
      <c r="I2496" s="1">
        <v>13.113481521606399</v>
      </c>
      <c r="J2496" s="1">
        <v>6.55657450358067E-2</v>
      </c>
      <c r="K2496" s="1">
        <v>8.6579371882120698E-2</v>
      </c>
    </row>
    <row r="2497" spans="1:11" x14ac:dyDescent="0.2">
      <c r="A2497" s="1" t="s">
        <v>1775</v>
      </c>
      <c r="B2497" s="1" t="s">
        <v>1776</v>
      </c>
      <c r="C2497" s="1">
        <v>20.878</v>
      </c>
      <c r="D2497" s="1">
        <v>16.001255035400401</v>
      </c>
      <c r="E2497" s="1">
        <v>15.767356872558601</v>
      </c>
      <c r="F2497" s="1">
        <v>15.5073299407959</v>
      </c>
      <c r="G2497" s="1">
        <v>15.8946523666382</v>
      </c>
      <c r="H2497" s="1">
        <v>15.7121772766113</v>
      </c>
      <c r="I2497" s="1">
        <v>15.8659019470215</v>
      </c>
      <c r="J2497" s="1">
        <v>6.5596580505371094E-2</v>
      </c>
      <c r="K2497" s="1">
        <v>0.16045620251209999</v>
      </c>
    </row>
    <row r="2498" spans="1:11" x14ac:dyDescent="0.2">
      <c r="A2498" s="1" t="s">
        <v>2504</v>
      </c>
      <c r="B2498" s="1" t="s">
        <v>2505</v>
      </c>
      <c r="C2498" s="1">
        <v>13.526999999999999</v>
      </c>
      <c r="D2498" s="1">
        <v>15.5801706314087</v>
      </c>
      <c r="E2498" s="1">
        <v>15.3794803619385</v>
      </c>
      <c r="F2498" s="1">
        <v>15.2305088043213</v>
      </c>
      <c r="G2498" s="1">
        <v>15.6157445907593</v>
      </c>
      <c r="H2498" s="1">
        <v>15.3277282714844</v>
      </c>
      <c r="I2498" s="1">
        <v>15.4438819885254</v>
      </c>
      <c r="J2498" s="1">
        <v>6.5731684366861401E-2</v>
      </c>
      <c r="K2498" s="1">
        <v>0.19169668899672401</v>
      </c>
    </row>
    <row r="2499" spans="1:11" x14ac:dyDescent="0.2">
      <c r="A2499" s="1" t="s">
        <v>3519</v>
      </c>
      <c r="B2499" s="1" t="s">
        <v>3520</v>
      </c>
      <c r="C2499" s="1">
        <v>66.945999999999998</v>
      </c>
      <c r="D2499" s="1">
        <v>18.367134094238299</v>
      </c>
      <c r="E2499" s="1">
        <v>18.083011627197301</v>
      </c>
      <c r="F2499" s="1">
        <v>18.148576736450199</v>
      </c>
      <c r="G2499" s="1">
        <v>18.146986007690401</v>
      </c>
      <c r="H2499" s="1">
        <v>18.245998382568398</v>
      </c>
      <c r="I2499" s="1">
        <v>18.4043674468994</v>
      </c>
      <c r="J2499" s="1">
        <v>6.6209793090820299E-2</v>
      </c>
      <c r="K2499" s="1">
        <v>0.22729051039966799</v>
      </c>
    </row>
    <row r="2500" spans="1:11" x14ac:dyDescent="0.2">
      <c r="A2500" s="1" t="s">
        <v>4371</v>
      </c>
      <c r="B2500" s="1" t="s">
        <v>4372</v>
      </c>
      <c r="C2500" s="1">
        <v>28.788</v>
      </c>
      <c r="D2500" s="1">
        <v>11.555212020874</v>
      </c>
      <c r="E2500" s="1">
        <v>11.4118814468384</v>
      </c>
      <c r="F2500" s="1">
        <v>11.872636795043899</v>
      </c>
      <c r="G2500" s="1">
        <v>11.681633949279799</v>
      </c>
      <c r="H2500" s="1">
        <v>11.763295173645</v>
      </c>
      <c r="I2500" s="1">
        <v>11.5940446853638</v>
      </c>
      <c r="J2500" s="1">
        <v>6.6414515177408304E-2</v>
      </c>
      <c r="K2500" s="1">
        <v>0.17395100906709099</v>
      </c>
    </row>
    <row r="2501" spans="1:11" x14ac:dyDescent="0.2">
      <c r="A2501" s="1" t="s">
        <v>3601</v>
      </c>
      <c r="B2501" s="1" t="s">
        <v>3602</v>
      </c>
      <c r="C2501" s="1">
        <v>46.029000000000003</v>
      </c>
      <c r="D2501" s="1">
        <v>15.254474639892599</v>
      </c>
      <c r="E2501" s="1">
        <v>14.9385690689087</v>
      </c>
      <c r="F2501" s="1">
        <v>15.0124502182007</v>
      </c>
      <c r="G2501" s="1">
        <v>15.2678842544556</v>
      </c>
      <c r="H2501" s="1">
        <v>14.7738084793091</v>
      </c>
      <c r="I2501" s="1">
        <v>15.3633480072021</v>
      </c>
      <c r="J2501" s="1">
        <v>6.6515604654947297E-2</v>
      </c>
      <c r="K2501" s="1">
        <v>0.117438490459921</v>
      </c>
    </row>
    <row r="2502" spans="1:11" x14ac:dyDescent="0.2">
      <c r="A2502" s="1" t="s">
        <v>4682</v>
      </c>
      <c r="B2502" s="1" t="s">
        <v>4683</v>
      </c>
      <c r="C2502" s="1">
        <v>35.023000000000003</v>
      </c>
      <c r="D2502" s="1">
        <v>13.7355556488037</v>
      </c>
      <c r="E2502" s="1">
        <v>13.255943298339799</v>
      </c>
      <c r="F2502" s="1">
        <v>12.8989038467407</v>
      </c>
      <c r="G2502" s="1">
        <v>13.4767465591431</v>
      </c>
      <c r="H2502" s="1">
        <v>13.356864929199199</v>
      </c>
      <c r="I2502" s="1">
        <v>13.256591796875</v>
      </c>
      <c r="J2502" s="1">
        <v>6.66001637776681E-2</v>
      </c>
      <c r="K2502" s="1">
        <v>9.4984009110502102E-2</v>
      </c>
    </row>
    <row r="2503" spans="1:11" x14ac:dyDescent="0.2">
      <c r="A2503" s="1" t="s">
        <v>5604</v>
      </c>
      <c r="B2503" s="1" t="s">
        <v>5605</v>
      </c>
      <c r="C2503" s="1">
        <v>36.899000000000001</v>
      </c>
      <c r="D2503" s="1">
        <v>16.217220306396499</v>
      </c>
      <c r="E2503" s="1">
        <v>16.151136398315401</v>
      </c>
      <c r="F2503" s="1">
        <v>16.087940216064499</v>
      </c>
      <c r="G2503" s="1">
        <v>16.487228393554702</v>
      </c>
      <c r="H2503" s="1">
        <v>16.129947662353501</v>
      </c>
      <c r="I2503" s="1">
        <v>16.039091110229499</v>
      </c>
      <c r="J2503" s="1">
        <v>6.6656748453777198E-2</v>
      </c>
      <c r="K2503" s="1">
        <v>0.17866243540909699</v>
      </c>
    </row>
    <row r="2504" spans="1:11" x14ac:dyDescent="0.2">
      <c r="A2504" s="1" t="s">
        <v>1269</v>
      </c>
      <c r="B2504" s="1" t="s">
        <v>1270</v>
      </c>
      <c r="C2504" s="1">
        <v>22.58</v>
      </c>
      <c r="D2504" s="1">
        <v>18.763801574706999</v>
      </c>
      <c r="E2504" s="1">
        <v>18.169963836669901</v>
      </c>
      <c r="F2504" s="1">
        <v>17.795190811157202</v>
      </c>
      <c r="G2504" s="1">
        <v>18.393684387206999</v>
      </c>
      <c r="H2504" s="1">
        <v>18.2179775238037</v>
      </c>
      <c r="I2504" s="1">
        <v>18.31813621521</v>
      </c>
      <c r="J2504" s="1">
        <v>6.6947301228840003E-2</v>
      </c>
      <c r="K2504" s="1">
        <v>8.2633266413309397E-2</v>
      </c>
    </row>
    <row r="2505" spans="1:11" x14ac:dyDescent="0.2">
      <c r="A2505" s="1" t="s">
        <v>4003</v>
      </c>
      <c r="B2505" s="1" t="s">
        <v>4004</v>
      </c>
      <c r="C2505" s="1">
        <v>107.61</v>
      </c>
      <c r="D2505" s="1">
        <v>12.6918745040894</v>
      </c>
      <c r="E2505" s="1">
        <v>12.693290710449199</v>
      </c>
      <c r="F2505" s="1">
        <v>12.9893941879272</v>
      </c>
      <c r="G2505" s="1">
        <v>12.817623138427701</v>
      </c>
      <c r="H2505" s="1">
        <v>12.655642509460399</v>
      </c>
      <c r="I2505" s="1">
        <v>13.102139472961399</v>
      </c>
      <c r="J2505" s="1">
        <v>6.6948572794597497E-2</v>
      </c>
      <c r="K2505" s="1">
        <v>0.15266110178484399</v>
      </c>
    </row>
    <row r="2506" spans="1:11" x14ac:dyDescent="0.2">
      <c r="A2506" s="1" t="s">
        <v>4191</v>
      </c>
      <c r="B2506" s="1" t="s">
        <v>4192</v>
      </c>
      <c r="C2506" s="1">
        <v>77.293000000000006</v>
      </c>
      <c r="D2506" s="1">
        <v>14.6268501281738</v>
      </c>
      <c r="E2506" s="1">
        <v>14.541883468627899</v>
      </c>
      <c r="F2506" s="1">
        <v>14.5627193450928</v>
      </c>
      <c r="G2506" s="1">
        <v>14.9018564224243</v>
      </c>
      <c r="H2506" s="1">
        <v>14.453592300415</v>
      </c>
      <c r="I2506" s="1">
        <v>14.576897621154799</v>
      </c>
      <c r="J2506" s="1">
        <v>6.6964467366537106E-2</v>
      </c>
      <c r="K2506" s="1">
        <v>0.188072303724312</v>
      </c>
    </row>
    <row r="2507" spans="1:11" x14ac:dyDescent="0.2">
      <c r="A2507" s="1" t="s">
        <v>3565</v>
      </c>
      <c r="B2507" s="1" t="s">
        <v>3566</v>
      </c>
      <c r="C2507" s="1">
        <v>44.347999999999999</v>
      </c>
      <c r="D2507" s="1">
        <v>16.628986358642599</v>
      </c>
      <c r="E2507" s="1">
        <v>16.579566955566399</v>
      </c>
      <c r="F2507" s="1">
        <v>16.2842826843262</v>
      </c>
      <c r="G2507" s="1">
        <v>16.860965728759801</v>
      </c>
      <c r="H2507" s="1">
        <v>16.4080486297607</v>
      </c>
      <c r="I2507" s="1">
        <v>16.425199508666999</v>
      </c>
      <c r="J2507" s="1">
        <v>6.7125956217449101E-2</v>
      </c>
      <c r="K2507" s="1">
        <v>0.13516474726671701</v>
      </c>
    </row>
    <row r="2508" spans="1:11" x14ac:dyDescent="0.2">
      <c r="A2508" s="1" t="s">
        <v>597</v>
      </c>
      <c r="B2508" s="1" t="s">
        <v>598</v>
      </c>
      <c r="C2508" s="1">
        <v>46.658999999999999</v>
      </c>
      <c r="D2508" s="1">
        <v>18.278078079223601</v>
      </c>
      <c r="E2508" s="1">
        <v>18.056001663208001</v>
      </c>
      <c r="F2508" s="1">
        <v>17.91432762146</v>
      </c>
      <c r="G2508" s="1">
        <v>18.439327239990199</v>
      </c>
      <c r="H2508" s="1">
        <v>17.962116241455099</v>
      </c>
      <c r="I2508" s="1">
        <v>18.048625946044901</v>
      </c>
      <c r="J2508" s="1">
        <v>6.7220687866210896E-2</v>
      </c>
      <c r="K2508" s="1">
        <v>0.137179070350506</v>
      </c>
    </row>
    <row r="2509" spans="1:11" x14ac:dyDescent="0.2">
      <c r="A2509" s="1" t="s">
        <v>1159</v>
      </c>
      <c r="B2509" s="1" t="s">
        <v>1160</v>
      </c>
      <c r="C2509" s="1">
        <v>33.064</v>
      </c>
      <c r="D2509" s="1">
        <v>11.387747764587401</v>
      </c>
      <c r="E2509" s="1">
        <v>11.5130367279053</v>
      </c>
      <c r="F2509" s="1">
        <v>11.7174625396729</v>
      </c>
      <c r="G2509" s="1">
        <v>12.1827049255371</v>
      </c>
      <c r="H2509" s="1">
        <v>11.534351348876999</v>
      </c>
      <c r="I2509" s="1">
        <v>11.103419303894</v>
      </c>
      <c r="J2509" s="1">
        <v>6.7409515380859403E-2</v>
      </c>
      <c r="K2509" s="1">
        <v>7.1999979556087196E-2</v>
      </c>
    </row>
    <row r="2510" spans="1:11" x14ac:dyDescent="0.2">
      <c r="A2510" s="1" t="s">
        <v>725</v>
      </c>
      <c r="B2510" s="1" t="s">
        <v>726</v>
      </c>
      <c r="C2510" s="1">
        <v>63.954000000000001</v>
      </c>
      <c r="D2510" s="1">
        <v>16.7463569641113</v>
      </c>
      <c r="E2510" s="1">
        <v>16.529491424560501</v>
      </c>
      <c r="F2510" s="1">
        <v>16.527629852294901</v>
      </c>
      <c r="G2510" s="1">
        <v>16.938936233520501</v>
      </c>
      <c r="H2510" s="1">
        <v>16.4984436035156</v>
      </c>
      <c r="I2510" s="1">
        <v>16.568342208862301</v>
      </c>
      <c r="J2510" s="1">
        <v>6.7414601643882605E-2</v>
      </c>
      <c r="K2510" s="1">
        <v>0.163925729877647</v>
      </c>
    </row>
    <row r="2511" spans="1:11" x14ac:dyDescent="0.2">
      <c r="A2511" s="1" t="s">
        <v>4906</v>
      </c>
      <c r="B2511" s="1" t="s">
        <v>4907</v>
      </c>
      <c r="C2511" s="1">
        <v>50.127000000000002</v>
      </c>
      <c r="D2511" s="1">
        <v>16.863508224487301</v>
      </c>
      <c r="E2511" s="1">
        <v>16.4709281921387</v>
      </c>
      <c r="F2511" s="1">
        <v>16.6435737609863</v>
      </c>
      <c r="G2511" s="1">
        <v>16.741361618041999</v>
      </c>
      <c r="H2511" s="1">
        <v>16.4168300628662</v>
      </c>
      <c r="I2511" s="1">
        <v>17.022151947021499</v>
      </c>
      <c r="J2511" s="1">
        <v>6.7444483439125194E-2</v>
      </c>
      <c r="K2511" s="1">
        <v>0.117705651474038</v>
      </c>
    </row>
    <row r="2512" spans="1:11" x14ac:dyDescent="0.2">
      <c r="A2512" s="1" t="s">
        <v>6492</v>
      </c>
      <c r="B2512" s="1" t="s">
        <v>6493</v>
      </c>
      <c r="C2512" s="1">
        <v>136.04</v>
      </c>
      <c r="D2512" s="1">
        <v>15.579197883606</v>
      </c>
      <c r="E2512" s="1">
        <v>15.282835006713899</v>
      </c>
      <c r="F2512" s="1">
        <v>15.4792747497559</v>
      </c>
      <c r="G2512" s="1">
        <v>15.6534328460693</v>
      </c>
      <c r="H2512" s="1">
        <v>15.4051418304443</v>
      </c>
      <c r="I2512" s="1">
        <v>15.485420227050801</v>
      </c>
      <c r="J2512" s="1">
        <v>6.7562421162923797E-2</v>
      </c>
      <c r="K2512" s="1">
        <v>0.233315099417262</v>
      </c>
    </row>
    <row r="2513" spans="1:11" x14ac:dyDescent="0.2">
      <c r="A2513" s="1" t="s">
        <v>3223</v>
      </c>
      <c r="B2513" s="1" t="s">
        <v>3224</v>
      </c>
      <c r="C2513" s="1">
        <v>35.869</v>
      </c>
      <c r="D2513" s="1">
        <v>19.1962375640869</v>
      </c>
      <c r="E2513" s="1">
        <v>18.943778991699201</v>
      </c>
      <c r="F2513" s="1">
        <v>18.9442653656006</v>
      </c>
      <c r="G2513" s="1">
        <v>19.2737827301025</v>
      </c>
      <c r="H2513" s="1">
        <v>18.855106353759801</v>
      </c>
      <c r="I2513" s="1">
        <v>19.159408569335898</v>
      </c>
      <c r="J2513" s="1">
        <v>6.8005243937172097E-2</v>
      </c>
      <c r="K2513" s="1">
        <v>0.17071738129835501</v>
      </c>
    </row>
    <row r="2514" spans="1:11" x14ac:dyDescent="0.2">
      <c r="A2514" s="1" t="s">
        <v>2634</v>
      </c>
      <c r="B2514" s="1" t="s">
        <v>2635</v>
      </c>
      <c r="C2514" s="1">
        <v>22.693000000000001</v>
      </c>
      <c r="D2514" s="1">
        <v>17.648077011108398</v>
      </c>
      <c r="E2514" s="1">
        <v>17.514837265014599</v>
      </c>
      <c r="F2514" s="1">
        <v>17.144996643066399</v>
      </c>
      <c r="G2514" s="1">
        <v>17.445888519287099</v>
      </c>
      <c r="H2514" s="1">
        <v>17.456033706665</v>
      </c>
      <c r="I2514" s="1">
        <v>17.610073089599599</v>
      </c>
      <c r="J2514" s="1">
        <v>6.80281321207694E-2</v>
      </c>
      <c r="K2514" s="1">
        <v>0.15999326259822999</v>
      </c>
    </row>
    <row r="2515" spans="1:11" x14ac:dyDescent="0.2">
      <c r="A2515" s="1" t="s">
        <v>269</v>
      </c>
      <c r="B2515" s="1" t="s">
        <v>270</v>
      </c>
      <c r="C2515" s="1">
        <v>169.34</v>
      </c>
      <c r="D2515" s="1">
        <v>19.190629959106399</v>
      </c>
      <c r="E2515" s="1">
        <v>19.036548614501999</v>
      </c>
      <c r="F2515" s="1">
        <v>19.1448974609375</v>
      </c>
      <c r="G2515" s="1">
        <v>19.258680343627901</v>
      </c>
      <c r="H2515" s="1">
        <v>19.099824905395501</v>
      </c>
      <c r="I2515" s="1">
        <v>19.2181186676025</v>
      </c>
      <c r="J2515" s="1">
        <v>6.8182627360027198E-2</v>
      </c>
      <c r="K2515" s="1">
        <v>0.44364930098795102</v>
      </c>
    </row>
    <row r="2516" spans="1:11" x14ac:dyDescent="0.2">
      <c r="A2516" s="1" t="s">
        <v>1989</v>
      </c>
      <c r="B2516" s="1" t="s">
        <v>1990</v>
      </c>
      <c r="C2516" s="1">
        <v>32.948999999999998</v>
      </c>
      <c r="D2516" s="1">
        <v>17.360761642456101</v>
      </c>
      <c r="E2516" s="1">
        <v>17.148775100708001</v>
      </c>
      <c r="F2516" s="1">
        <v>17.103288650512699</v>
      </c>
      <c r="G2516" s="1">
        <v>17.439002990722699</v>
      </c>
      <c r="H2516" s="1">
        <v>17.019330978393601</v>
      </c>
      <c r="I2516" s="1">
        <v>17.359132766723601</v>
      </c>
      <c r="J2516" s="1">
        <v>6.8213780721027503E-2</v>
      </c>
      <c r="K2516" s="1">
        <v>0.170585218500688</v>
      </c>
    </row>
    <row r="2517" spans="1:11" x14ac:dyDescent="0.2">
      <c r="A2517" s="1" t="s">
        <v>6246</v>
      </c>
      <c r="B2517" s="1" t="s">
        <v>6247</v>
      </c>
      <c r="C2517" s="1">
        <v>68.641000000000005</v>
      </c>
      <c r="D2517" s="1">
        <v>13.167700767517101</v>
      </c>
      <c r="E2517" s="1">
        <v>12.593040466308601</v>
      </c>
      <c r="F2517" s="1">
        <v>13.0230960845947</v>
      </c>
      <c r="G2517" s="1">
        <v>13.122763633728001</v>
      </c>
      <c r="H2517" s="1">
        <v>13.0786180496216</v>
      </c>
      <c r="I2517" s="1">
        <v>12.7877397537231</v>
      </c>
      <c r="J2517" s="1">
        <v>6.8428039550781306E-2</v>
      </c>
      <c r="K2517" s="1">
        <v>0.12384009623240499</v>
      </c>
    </row>
    <row r="2518" spans="1:11" x14ac:dyDescent="0.2">
      <c r="A2518" s="1" t="s">
        <v>4275</v>
      </c>
      <c r="B2518" s="1" t="s">
        <v>4276</v>
      </c>
      <c r="C2518" s="1">
        <v>73.730999999999995</v>
      </c>
      <c r="D2518" s="1">
        <v>14.628502845764199</v>
      </c>
      <c r="E2518" s="1">
        <v>14.234144210815399</v>
      </c>
      <c r="F2518" s="1">
        <v>14.701902389526399</v>
      </c>
      <c r="G2518" s="1">
        <v>14.699572563171399</v>
      </c>
      <c r="H2518" s="1">
        <v>14.3721170425415</v>
      </c>
      <c r="I2518" s="1">
        <v>14.6984872817993</v>
      </c>
      <c r="J2518" s="1">
        <v>6.854248046875E-2</v>
      </c>
      <c r="K2518" s="1">
        <v>0.13967070755737401</v>
      </c>
    </row>
    <row r="2519" spans="1:11" x14ac:dyDescent="0.2">
      <c r="A2519" s="1" t="s">
        <v>4638</v>
      </c>
      <c r="B2519" s="1" t="s">
        <v>4639</v>
      </c>
      <c r="C2519" s="1">
        <v>27.989000000000001</v>
      </c>
      <c r="D2519" s="1">
        <v>11.2384042739868</v>
      </c>
      <c r="E2519" s="1">
        <v>11.078885078430201</v>
      </c>
      <c r="F2519" s="1">
        <v>10.4038639068604</v>
      </c>
      <c r="G2519" s="1">
        <v>10.648357391357401</v>
      </c>
      <c r="H2519" s="1">
        <v>11.260449409484901</v>
      </c>
      <c r="I2519" s="1">
        <v>11.0180606842041</v>
      </c>
      <c r="J2519" s="1">
        <v>6.8571408589681596E-2</v>
      </c>
      <c r="K2519" s="1">
        <v>7.7484720021439399E-2</v>
      </c>
    </row>
    <row r="2520" spans="1:11" x14ac:dyDescent="0.2">
      <c r="A2520" s="1" t="s">
        <v>823</v>
      </c>
      <c r="B2520" s="1" t="s">
        <v>824</v>
      </c>
      <c r="C2520" s="1">
        <v>24.579000000000001</v>
      </c>
      <c r="D2520" s="1">
        <v>15.951443672180201</v>
      </c>
      <c r="E2520" s="1">
        <v>15.8340759277344</v>
      </c>
      <c r="F2520" s="1">
        <v>15.2967367172241</v>
      </c>
      <c r="G2520" s="1">
        <v>16.120359420776399</v>
      </c>
      <c r="H2520" s="1">
        <v>15.5013084411621</v>
      </c>
      <c r="I2520" s="1">
        <v>15.666445732116699</v>
      </c>
      <c r="J2520" s="1">
        <v>6.8619092305500104E-2</v>
      </c>
      <c r="K2520" s="1">
        <v>8.9193401531715205E-2</v>
      </c>
    </row>
    <row r="2521" spans="1:11" x14ac:dyDescent="0.2">
      <c r="A2521" s="1" t="s">
        <v>1143</v>
      </c>
      <c r="B2521" s="1" t="s">
        <v>1144</v>
      </c>
      <c r="C2521" s="1">
        <v>101.53</v>
      </c>
      <c r="D2521" s="1">
        <v>18.844570159912099</v>
      </c>
      <c r="E2521" s="1">
        <v>18.519336700439499</v>
      </c>
      <c r="F2521" s="1">
        <v>18.385744094848601</v>
      </c>
      <c r="G2521" s="1">
        <v>18.888250350952099</v>
      </c>
      <c r="H2521" s="1">
        <v>18.463954925537099</v>
      </c>
      <c r="I2521" s="1">
        <v>18.604038238525401</v>
      </c>
      <c r="J2521" s="1">
        <v>6.8864186604820105E-2</v>
      </c>
      <c r="K2521" s="1">
        <v>0.13769617154816499</v>
      </c>
    </row>
    <row r="2522" spans="1:11" x14ac:dyDescent="0.2">
      <c r="A2522" s="1" t="s">
        <v>1673</v>
      </c>
      <c r="B2522" s="1" t="s">
        <v>1674</v>
      </c>
      <c r="C2522" s="1">
        <v>55.768000000000001</v>
      </c>
      <c r="D2522" s="1">
        <v>15.630409240722701</v>
      </c>
      <c r="E2522" s="1">
        <v>15.455166816711399</v>
      </c>
      <c r="F2522" s="1">
        <v>15.2007455825806</v>
      </c>
      <c r="G2522" s="1">
        <v>15.642616271972701</v>
      </c>
      <c r="H2522" s="1">
        <v>15.2961273193359</v>
      </c>
      <c r="I2522" s="1">
        <v>15.5544986724854</v>
      </c>
      <c r="J2522" s="1">
        <v>6.8973541259765597E-2</v>
      </c>
      <c r="K2522" s="1">
        <v>0.159352162628943</v>
      </c>
    </row>
    <row r="2523" spans="1:11" x14ac:dyDescent="0.2">
      <c r="A2523" s="1" t="s">
        <v>1315</v>
      </c>
      <c r="B2523" s="1" t="s">
        <v>1316</v>
      </c>
      <c r="C2523" s="1">
        <v>60.343000000000004</v>
      </c>
      <c r="D2523" s="1">
        <v>19.652723312377901</v>
      </c>
      <c r="E2523" s="1">
        <v>19.3729248046875</v>
      </c>
      <c r="F2523" s="1">
        <v>19.0158500671387</v>
      </c>
      <c r="G2523" s="1">
        <v>19.7410984039307</v>
      </c>
      <c r="H2523" s="1">
        <v>19.2766017913818</v>
      </c>
      <c r="I2523" s="1">
        <v>19.230789184570298</v>
      </c>
      <c r="J2523" s="1">
        <v>6.8997065226238205E-2</v>
      </c>
      <c r="K2523" s="1">
        <v>0.10069621322165</v>
      </c>
    </row>
    <row r="2524" spans="1:11" x14ac:dyDescent="0.2">
      <c r="A2524" s="1" t="s">
        <v>6015</v>
      </c>
      <c r="B2524" s="1" t="s">
        <v>6016</v>
      </c>
      <c r="C2524" s="1">
        <v>37.488999999999997</v>
      </c>
      <c r="D2524" s="1">
        <v>18.326192855835</v>
      </c>
      <c r="E2524" s="1">
        <v>18.075145721435501</v>
      </c>
      <c r="F2524" s="1">
        <v>17.934911727905298</v>
      </c>
      <c r="G2524" s="1">
        <v>18.3819904327393</v>
      </c>
      <c r="H2524" s="1">
        <v>17.971521377563501</v>
      </c>
      <c r="I2524" s="1">
        <v>18.1897869110107</v>
      </c>
      <c r="J2524" s="1">
        <v>6.9016138712566302E-2</v>
      </c>
      <c r="K2524" s="1">
        <v>0.156842100935944</v>
      </c>
    </row>
    <row r="2525" spans="1:11" x14ac:dyDescent="0.2">
      <c r="A2525" s="1" t="s">
        <v>3821</v>
      </c>
      <c r="B2525" s="1" t="s">
        <v>3822</v>
      </c>
      <c r="C2525" s="1">
        <v>52.432000000000002</v>
      </c>
      <c r="D2525" s="1">
        <v>12.4467210769653</v>
      </c>
      <c r="E2525" s="1">
        <v>12.1119832992554</v>
      </c>
      <c r="F2525" s="1">
        <v>11.6101942062378</v>
      </c>
      <c r="G2525" s="1">
        <v>12.3575792312622</v>
      </c>
      <c r="H2525" s="1">
        <v>11.6668901443481</v>
      </c>
      <c r="I2525" s="1">
        <v>12.352760314941399</v>
      </c>
      <c r="J2525" s="1">
        <v>6.9443702697753906E-2</v>
      </c>
      <c r="K2525" s="1">
        <v>7.2850781328353903E-2</v>
      </c>
    </row>
    <row r="2526" spans="1:11" x14ac:dyDescent="0.2">
      <c r="A2526" s="1" t="s">
        <v>6180</v>
      </c>
      <c r="B2526" s="1" t="s">
        <v>6181</v>
      </c>
      <c r="C2526" s="1">
        <v>138.66</v>
      </c>
      <c r="D2526" s="1">
        <v>14.3326663970947</v>
      </c>
      <c r="E2526" s="1">
        <v>14.5386743545532</v>
      </c>
      <c r="F2526" s="1">
        <v>14.4051418304443</v>
      </c>
      <c r="G2526" s="1">
        <v>14.777050018310501</v>
      </c>
      <c r="H2526" s="1">
        <v>14.1792869567871</v>
      </c>
      <c r="I2526" s="1">
        <v>14.5295524597168</v>
      </c>
      <c r="J2526" s="1">
        <v>6.9802284240722698E-2</v>
      </c>
      <c r="K2526" s="1">
        <v>0.14077899379769901</v>
      </c>
    </row>
    <row r="2527" spans="1:11" x14ac:dyDescent="0.2">
      <c r="A2527" s="1" t="s">
        <v>2099</v>
      </c>
      <c r="B2527" s="1" t="s">
        <v>2100</v>
      </c>
      <c r="C2527" s="1">
        <v>358.2</v>
      </c>
      <c r="D2527" s="1">
        <v>18.4753608703613</v>
      </c>
      <c r="E2527" s="1">
        <v>18.4795112609863</v>
      </c>
      <c r="F2527" s="1">
        <v>18.292888641357401</v>
      </c>
      <c r="G2527" s="1">
        <v>18.637996673583999</v>
      </c>
      <c r="H2527" s="1">
        <v>18.3475437164307</v>
      </c>
      <c r="I2527" s="1">
        <v>18.4722709655762</v>
      </c>
      <c r="J2527" s="1">
        <v>7.0016860961914104E-2</v>
      </c>
      <c r="K2527" s="1">
        <v>0.26879806721834698</v>
      </c>
    </row>
    <row r="2528" spans="1:11" x14ac:dyDescent="0.2">
      <c r="A2528" s="1" t="s">
        <v>627</v>
      </c>
      <c r="B2528" s="1" t="s">
        <v>628</v>
      </c>
      <c r="C2528" s="1">
        <v>152.93</v>
      </c>
      <c r="D2528" s="1">
        <v>15.903811454772899</v>
      </c>
      <c r="E2528" s="1">
        <v>15.739622116088899</v>
      </c>
      <c r="F2528" s="1">
        <v>15.6561737060547</v>
      </c>
      <c r="G2528" s="1">
        <v>15.8516998291016</v>
      </c>
      <c r="H2528" s="1">
        <v>15.717194557189901</v>
      </c>
      <c r="I2528" s="1">
        <v>15.940956115722701</v>
      </c>
      <c r="J2528" s="1">
        <v>7.0081075032552703E-2</v>
      </c>
      <c r="K2528" s="1">
        <v>0.29045019778094899</v>
      </c>
    </row>
    <row r="2529" spans="1:11" x14ac:dyDescent="0.2">
      <c r="A2529" s="1" t="s">
        <v>47</v>
      </c>
      <c r="B2529" s="1" t="s">
        <v>48</v>
      </c>
      <c r="C2529" s="1">
        <v>41.795999999999999</v>
      </c>
      <c r="D2529" s="1">
        <v>17.902128219604499</v>
      </c>
      <c r="E2529" s="1">
        <v>17.710819244384801</v>
      </c>
      <c r="F2529" s="1">
        <v>17.7283325195313</v>
      </c>
      <c r="G2529" s="1">
        <v>17.946037292480501</v>
      </c>
      <c r="H2529" s="1">
        <v>17.685310363769499</v>
      </c>
      <c r="I2529" s="1">
        <v>17.920270919799801</v>
      </c>
      <c r="J2529" s="1">
        <v>7.0112864176429895E-2</v>
      </c>
      <c r="K2529" s="1">
        <v>0.27293229914481998</v>
      </c>
    </row>
    <row r="2530" spans="1:11" x14ac:dyDescent="0.2">
      <c r="A2530" s="1" t="s">
        <v>6020</v>
      </c>
      <c r="B2530" s="1" t="s">
        <v>6021</v>
      </c>
      <c r="C2530" s="1">
        <v>56.639000000000003</v>
      </c>
      <c r="D2530" s="1">
        <v>18.326412200927699</v>
      </c>
      <c r="E2530" s="1">
        <v>18.106256484985401</v>
      </c>
      <c r="F2530" s="1">
        <v>18.320034027099599</v>
      </c>
      <c r="G2530" s="1">
        <v>18.2599906921387</v>
      </c>
      <c r="H2530" s="1">
        <v>18.240139007568398</v>
      </c>
      <c r="I2530" s="1">
        <v>18.463315963745099</v>
      </c>
      <c r="J2530" s="1">
        <v>7.0247650146484403E-2</v>
      </c>
      <c r="K2530" s="1">
        <v>0.277954959986564</v>
      </c>
    </row>
    <row r="2531" spans="1:11" x14ac:dyDescent="0.2">
      <c r="A2531" s="1" t="s">
        <v>6466</v>
      </c>
      <c r="B2531" s="1" t="s">
        <v>6467</v>
      </c>
      <c r="C2531" s="1">
        <v>22.774000000000001</v>
      </c>
      <c r="D2531" s="1">
        <v>13.463397026061999</v>
      </c>
      <c r="E2531" s="1">
        <v>13.132997512817401</v>
      </c>
      <c r="F2531" s="1">
        <v>13.064558029174799</v>
      </c>
      <c r="G2531" s="1">
        <v>13.3924512863159</v>
      </c>
      <c r="H2531" s="1">
        <v>13.1220026016235</v>
      </c>
      <c r="I2531" s="1">
        <v>13.3586511611938</v>
      </c>
      <c r="J2531" s="1">
        <v>7.0717493693034997E-2</v>
      </c>
      <c r="K2531" s="1">
        <v>0.17966820244388201</v>
      </c>
    </row>
    <row r="2532" spans="1:11" x14ac:dyDescent="0.2">
      <c r="A2532" s="1" t="s">
        <v>3583</v>
      </c>
      <c r="B2532" s="1" t="s">
        <v>3584</v>
      </c>
      <c r="C2532" s="1">
        <v>118.56</v>
      </c>
      <c r="D2532" s="1">
        <v>16.3321933746338</v>
      </c>
      <c r="E2532" s="1">
        <v>16.209243774414102</v>
      </c>
      <c r="F2532" s="1">
        <v>16.062192916870099</v>
      </c>
      <c r="G2532" s="1">
        <v>16.510377883911101</v>
      </c>
      <c r="H2532" s="1">
        <v>16.175334930419901</v>
      </c>
      <c r="I2532" s="1">
        <v>16.130710601806602</v>
      </c>
      <c r="J2532" s="1">
        <v>7.0931116739909997E-2</v>
      </c>
      <c r="K2532" s="1">
        <v>0.18985102411497201</v>
      </c>
    </row>
    <row r="2533" spans="1:11" x14ac:dyDescent="0.2">
      <c r="A2533" s="1" t="s">
        <v>419</v>
      </c>
      <c r="B2533" s="1" t="s">
        <v>420</v>
      </c>
      <c r="C2533" s="1">
        <v>51.963999999999999</v>
      </c>
      <c r="D2533" s="1">
        <v>17.186597824096701</v>
      </c>
      <c r="E2533" s="1">
        <v>16.949689865112301</v>
      </c>
      <c r="F2533" s="1">
        <v>16.9857082366943</v>
      </c>
      <c r="G2533" s="1">
        <v>17.10133934021</v>
      </c>
      <c r="H2533" s="1">
        <v>17.0197639465332</v>
      </c>
      <c r="I2533" s="1">
        <v>17.214376449585</v>
      </c>
      <c r="J2533" s="1">
        <v>7.1161270141601604E-2</v>
      </c>
      <c r="K2533" s="1">
        <v>0.31333132903316402</v>
      </c>
    </row>
    <row r="2534" spans="1:11" x14ac:dyDescent="0.2">
      <c r="A2534" s="1" t="s">
        <v>3404</v>
      </c>
      <c r="B2534" s="1" t="s">
        <v>3405</v>
      </c>
      <c r="C2534" s="1">
        <v>24.488</v>
      </c>
      <c r="D2534" s="1">
        <v>18.1904621124268</v>
      </c>
      <c r="E2534" s="1">
        <v>18.055366516113299</v>
      </c>
      <c r="F2534" s="1">
        <v>17.854953765869102</v>
      </c>
      <c r="G2534" s="1">
        <v>18.1098823547363</v>
      </c>
      <c r="H2534" s="1">
        <v>17.8834552764893</v>
      </c>
      <c r="I2534" s="1">
        <v>18.321224212646499</v>
      </c>
      <c r="J2534" s="1">
        <v>7.1259816487628996E-2</v>
      </c>
      <c r="K2534" s="1">
        <v>0.16853437544737601</v>
      </c>
    </row>
    <row r="2535" spans="1:11" x14ac:dyDescent="0.2">
      <c r="A2535" s="1" t="s">
        <v>6258</v>
      </c>
      <c r="B2535" s="1" t="s">
        <v>6259</v>
      </c>
      <c r="C2535" s="1">
        <v>94.2</v>
      </c>
      <c r="D2535" s="1">
        <v>14.450116157531699</v>
      </c>
      <c r="E2535" s="1">
        <v>14.188666343689</v>
      </c>
      <c r="F2535" s="1">
        <v>13.8031225204468</v>
      </c>
      <c r="G2535" s="1">
        <v>14.3635873794556</v>
      </c>
      <c r="H2535" s="1">
        <v>13.98486328125</v>
      </c>
      <c r="I2535" s="1">
        <v>14.3073434829712</v>
      </c>
      <c r="J2535" s="1">
        <v>7.1296374003091897E-2</v>
      </c>
      <c r="K2535" s="1">
        <v>0.116875061931691</v>
      </c>
    </row>
    <row r="2536" spans="1:11" x14ac:dyDescent="0.2">
      <c r="A2536" s="1" t="s">
        <v>4477</v>
      </c>
      <c r="B2536" s="1" t="s">
        <v>4478</v>
      </c>
      <c r="C2536" s="1">
        <v>43.588999999999999</v>
      </c>
      <c r="D2536" s="1">
        <v>14.870750427246101</v>
      </c>
      <c r="E2536" s="1">
        <v>14.678544998168899</v>
      </c>
      <c r="F2536" s="1">
        <v>14.806550025939901</v>
      </c>
      <c r="G2536" s="1">
        <v>14.7346038818359</v>
      </c>
      <c r="H2536" s="1">
        <v>14.719709396362299</v>
      </c>
      <c r="I2536" s="1">
        <v>15.115735054016101</v>
      </c>
      <c r="J2536" s="1">
        <v>7.1400960286458898E-2</v>
      </c>
      <c r="K2536" s="1">
        <v>0.19376274334486801</v>
      </c>
    </row>
    <row r="2537" spans="1:11" x14ac:dyDescent="0.2">
      <c r="A2537" s="1" t="s">
        <v>4566</v>
      </c>
      <c r="B2537" s="1" t="s">
        <v>4567</v>
      </c>
      <c r="C2537" s="1">
        <v>52.186</v>
      </c>
      <c r="D2537" s="1">
        <v>14.5637321472168</v>
      </c>
      <c r="E2537" s="1">
        <v>14.297847747802701</v>
      </c>
      <c r="F2537" s="1">
        <v>14.2789573669434</v>
      </c>
      <c r="G2537" s="1">
        <v>14.5648641586304</v>
      </c>
      <c r="H2537" s="1">
        <v>14.2470378875732</v>
      </c>
      <c r="I2537" s="1">
        <v>14.542910575866699</v>
      </c>
      <c r="J2537" s="1">
        <v>7.1425120035808504E-2</v>
      </c>
      <c r="K2537" s="1">
        <v>0.19977393183744599</v>
      </c>
    </row>
    <row r="2538" spans="1:11" x14ac:dyDescent="0.2">
      <c r="A2538" s="1" t="s">
        <v>3477</v>
      </c>
      <c r="B2538" s="1" t="s">
        <v>3478</v>
      </c>
      <c r="C2538" s="1">
        <v>83.677000000000007</v>
      </c>
      <c r="D2538" s="1">
        <v>20.6245307922363</v>
      </c>
      <c r="E2538" s="1">
        <v>20.580493927001999</v>
      </c>
      <c r="F2538" s="1">
        <v>20.552248001098601</v>
      </c>
      <c r="G2538" s="1">
        <v>20.73264503479</v>
      </c>
      <c r="H2538" s="1">
        <v>20.563278198242202</v>
      </c>
      <c r="I2538" s="1">
        <v>20.675815582275401</v>
      </c>
      <c r="J2538" s="1">
        <v>7.1488698323570105E-2</v>
      </c>
      <c r="K2538" s="1">
        <v>0.59118581393639602</v>
      </c>
    </row>
    <row r="2539" spans="1:11" x14ac:dyDescent="0.2">
      <c r="A2539" s="1" t="s">
        <v>3857</v>
      </c>
      <c r="B2539" s="1" t="s">
        <v>3858</v>
      </c>
      <c r="C2539" s="1">
        <v>104.01</v>
      </c>
      <c r="D2539" s="1">
        <v>16.4559211730957</v>
      </c>
      <c r="E2539" s="1">
        <v>16.481878280639599</v>
      </c>
      <c r="F2539" s="1">
        <v>16.433063507080099</v>
      </c>
      <c r="G2539" s="1">
        <v>16.6553630828857</v>
      </c>
      <c r="H2539" s="1">
        <v>16.463380813598601</v>
      </c>
      <c r="I2539" s="1">
        <v>16.466617584228501</v>
      </c>
      <c r="J2539" s="1">
        <v>7.1499506632488205E-2</v>
      </c>
      <c r="K2539" s="1">
        <v>0.47736375995550201</v>
      </c>
    </row>
    <row r="2540" spans="1:11" x14ac:dyDescent="0.2">
      <c r="A2540" s="1" t="s">
        <v>2430</v>
      </c>
      <c r="B2540" s="1" t="s">
        <v>2431</v>
      </c>
      <c r="C2540" s="1">
        <v>20.504000000000001</v>
      </c>
      <c r="D2540" s="1">
        <v>16.0401401519775</v>
      </c>
      <c r="E2540" s="1">
        <v>15.6318311691284</v>
      </c>
      <c r="F2540" s="1">
        <v>15.6971578598022</v>
      </c>
      <c r="G2540" s="1">
        <v>15.735449790954601</v>
      </c>
      <c r="H2540" s="1">
        <v>15.840778350830099</v>
      </c>
      <c r="I2540" s="1">
        <v>16.007816314697301</v>
      </c>
      <c r="J2540" s="1">
        <v>7.1638425191244096E-2</v>
      </c>
      <c r="K2540" s="1">
        <v>0.18267938991402</v>
      </c>
    </row>
    <row r="2541" spans="1:11" x14ac:dyDescent="0.2">
      <c r="A2541" s="1" t="s">
        <v>5616</v>
      </c>
      <c r="B2541" s="1" t="s">
        <v>5617</v>
      </c>
      <c r="C2541" s="1">
        <v>69.917000000000002</v>
      </c>
      <c r="D2541" s="1">
        <v>16.270769119262699</v>
      </c>
      <c r="E2541" s="1">
        <v>16.017091751098601</v>
      </c>
      <c r="F2541" s="1">
        <v>15.9907684326172</v>
      </c>
      <c r="G2541" s="1">
        <v>16.437248229980501</v>
      </c>
      <c r="H2541" s="1">
        <v>15.985597610473601</v>
      </c>
      <c r="I2541" s="1">
        <v>16.0707702636719</v>
      </c>
      <c r="J2541" s="1">
        <v>7.1662267049152503E-2</v>
      </c>
      <c r="K2541" s="1">
        <v>0.16358296775192499</v>
      </c>
    </row>
    <row r="2542" spans="1:11" x14ac:dyDescent="0.2">
      <c r="A2542" s="1" t="s">
        <v>4039</v>
      </c>
      <c r="B2542" s="1" t="s">
        <v>4040</v>
      </c>
      <c r="C2542" s="1">
        <v>222</v>
      </c>
      <c r="D2542" s="1">
        <v>16.0350131988525</v>
      </c>
      <c r="E2542" s="1">
        <v>15.724993705749499</v>
      </c>
      <c r="F2542" s="1">
        <v>15.589153289794901</v>
      </c>
      <c r="G2542" s="1">
        <v>15.9895944595337</v>
      </c>
      <c r="H2542" s="1">
        <v>15.664446830749499</v>
      </c>
      <c r="I2542" s="1">
        <v>15.9104089736938</v>
      </c>
      <c r="J2542" s="1">
        <v>7.17633565266933E-2</v>
      </c>
      <c r="K2542" s="1">
        <v>0.164438753102636</v>
      </c>
    </row>
    <row r="2543" spans="1:11" x14ac:dyDescent="0.2">
      <c r="A2543" s="1" t="s">
        <v>2836</v>
      </c>
      <c r="B2543" s="1" t="s">
        <v>2837</v>
      </c>
      <c r="C2543" s="1">
        <v>27.744</v>
      </c>
      <c r="D2543" s="1">
        <v>16.8310852050781</v>
      </c>
      <c r="E2543" s="1">
        <v>16.5409450531006</v>
      </c>
      <c r="F2543" s="1">
        <v>16.444917678833001</v>
      </c>
      <c r="G2543" s="1">
        <v>16.789024353027301</v>
      </c>
      <c r="H2543" s="1">
        <v>16.6063041687012</v>
      </c>
      <c r="I2543" s="1">
        <v>16.636936187744102</v>
      </c>
      <c r="J2543" s="1">
        <v>7.1772257486980406E-2</v>
      </c>
      <c r="K2543" s="1">
        <v>0.216190671544637</v>
      </c>
    </row>
    <row r="2544" spans="1:11" x14ac:dyDescent="0.2">
      <c r="A2544" s="1" t="s">
        <v>369</v>
      </c>
      <c r="B2544" s="1" t="s">
        <v>370</v>
      </c>
      <c r="C2544" s="1">
        <v>32.942999999999998</v>
      </c>
      <c r="D2544" s="1">
        <v>13.7066040039063</v>
      </c>
      <c r="E2544" s="1">
        <v>13.959911346435501</v>
      </c>
      <c r="F2544" s="1">
        <v>13.4670963287354</v>
      </c>
      <c r="G2544" s="1">
        <v>13.868244171142599</v>
      </c>
      <c r="H2544" s="1">
        <v>13.5683126449585</v>
      </c>
      <c r="I2544" s="1">
        <v>13.9126091003418</v>
      </c>
      <c r="J2544" s="1">
        <v>7.1851412455240293E-2</v>
      </c>
      <c r="K2544" s="1">
        <v>0.14984527615853499</v>
      </c>
    </row>
    <row r="2545" spans="1:11" x14ac:dyDescent="0.2">
      <c r="A2545" s="1" t="s">
        <v>6324</v>
      </c>
      <c r="B2545" s="1" t="s">
        <v>6325</v>
      </c>
      <c r="C2545" s="1">
        <v>21.452000000000002</v>
      </c>
      <c r="D2545" s="1">
        <v>10.7646226882935</v>
      </c>
      <c r="E2545" s="1">
        <v>10.0364484786987</v>
      </c>
      <c r="F2545" s="1">
        <v>11.480537414550801</v>
      </c>
      <c r="G2545" s="1">
        <v>11.151460647583001</v>
      </c>
      <c r="H2545" s="1">
        <v>11.407798767089799</v>
      </c>
      <c r="I2545" s="1">
        <v>9.9379625320434606</v>
      </c>
      <c r="J2545" s="1">
        <v>7.1871121724447207E-2</v>
      </c>
      <c r="K2545" s="1">
        <v>3.9662124723065198E-2</v>
      </c>
    </row>
    <row r="2546" spans="1:11" x14ac:dyDescent="0.2">
      <c r="A2546" s="1" t="s">
        <v>5937</v>
      </c>
      <c r="B2546" s="1" t="s">
        <v>5938</v>
      </c>
      <c r="C2546" s="1">
        <v>8.0061</v>
      </c>
      <c r="D2546" s="1">
        <v>17.136209487915</v>
      </c>
      <c r="E2546" s="1">
        <v>16.942262649536101</v>
      </c>
      <c r="F2546" s="1">
        <v>16.653264999389599</v>
      </c>
      <c r="G2546" s="1">
        <v>17.082231521606399</v>
      </c>
      <c r="H2546" s="1">
        <v>16.887149810791001</v>
      </c>
      <c r="I2546" s="1">
        <v>16.9780178070068</v>
      </c>
      <c r="J2546" s="1">
        <v>7.1887334187827903E-2</v>
      </c>
      <c r="K2546" s="1">
        <v>0.18092755091700799</v>
      </c>
    </row>
    <row r="2547" spans="1:11" x14ac:dyDescent="0.2">
      <c r="A2547" s="1" t="s">
        <v>2714</v>
      </c>
      <c r="B2547" s="1" t="s">
        <v>2715</v>
      </c>
      <c r="C2547" s="1">
        <v>57.292999999999999</v>
      </c>
      <c r="D2547" s="1">
        <v>17.257829666137699</v>
      </c>
      <c r="E2547" s="1">
        <v>17.140010833740199</v>
      </c>
      <c r="F2547" s="1">
        <v>16.809642791748001</v>
      </c>
      <c r="G2547" s="1">
        <v>17.401247024536101</v>
      </c>
      <c r="H2547" s="1">
        <v>16.972194671630898</v>
      </c>
      <c r="I2547" s="1">
        <v>17.0500602722168</v>
      </c>
      <c r="J2547" s="1">
        <v>7.20062255859375E-2</v>
      </c>
      <c r="K2547" s="1">
        <v>0.14180025285095399</v>
      </c>
    </row>
    <row r="2548" spans="1:11" x14ac:dyDescent="0.2">
      <c r="A2548" s="1" t="s">
        <v>983</v>
      </c>
      <c r="B2548" s="1" t="s">
        <v>984</v>
      </c>
      <c r="C2548" s="1">
        <v>19.608000000000001</v>
      </c>
      <c r="D2548" s="1">
        <v>15.6038875579834</v>
      </c>
      <c r="E2548" s="1">
        <v>15.2882175445557</v>
      </c>
      <c r="F2548" s="1">
        <v>15.174263000488301</v>
      </c>
      <c r="G2548" s="1">
        <v>15.6623620986938</v>
      </c>
      <c r="H2548" s="1">
        <v>15.24391746521</v>
      </c>
      <c r="I2548" s="1">
        <v>15.376295089721699</v>
      </c>
      <c r="J2548" s="1">
        <v>7.2068850199382695E-2</v>
      </c>
      <c r="K2548" s="1">
        <v>0.15082185687211</v>
      </c>
    </row>
    <row r="2549" spans="1:11" x14ac:dyDescent="0.2">
      <c r="A2549" s="1" t="s">
        <v>3509</v>
      </c>
      <c r="B2549" s="1" t="s">
        <v>3510</v>
      </c>
      <c r="C2549" s="1">
        <v>58.945999999999998</v>
      </c>
      <c r="D2549" s="1">
        <v>14.220680236816399</v>
      </c>
      <c r="E2549" s="1">
        <v>14.1613683700562</v>
      </c>
      <c r="F2549" s="1">
        <v>13.9566488265991</v>
      </c>
      <c r="G2549" s="1">
        <v>14.396471023559601</v>
      </c>
      <c r="H2549" s="1">
        <v>13.893490791320801</v>
      </c>
      <c r="I2549" s="1">
        <v>14.2661275863647</v>
      </c>
      <c r="J2549" s="1">
        <v>7.24639892578125E-2</v>
      </c>
      <c r="K2549" s="1">
        <v>0.159335381932107</v>
      </c>
    </row>
    <row r="2550" spans="1:11" x14ac:dyDescent="0.2">
      <c r="A2550" s="1" t="s">
        <v>795</v>
      </c>
      <c r="B2550" s="1" t="s">
        <v>796</v>
      </c>
      <c r="C2550" s="1">
        <v>76.096000000000004</v>
      </c>
      <c r="D2550" s="1">
        <v>17.128578186035199</v>
      </c>
      <c r="E2550" s="1">
        <v>17.0086479187012</v>
      </c>
      <c r="F2550" s="1">
        <v>16.98415184021</v>
      </c>
      <c r="G2550" s="1">
        <v>17.0874214172363</v>
      </c>
      <c r="H2550" s="1">
        <v>17.073890686035199</v>
      </c>
      <c r="I2550" s="1">
        <v>17.178159713745099</v>
      </c>
      <c r="J2550" s="1">
        <v>7.2697957356769594E-2</v>
      </c>
      <c r="K2550" s="1">
        <v>0.58626486830903302</v>
      </c>
    </row>
    <row r="2551" spans="1:11" x14ac:dyDescent="0.2">
      <c r="A2551" s="1" t="s">
        <v>4978</v>
      </c>
      <c r="B2551" s="1" t="s">
        <v>4979</v>
      </c>
      <c r="C2551" s="1">
        <v>19.890999999999998</v>
      </c>
      <c r="D2551" s="1">
        <v>16.01096534729</v>
      </c>
      <c r="E2551" s="1">
        <v>15.9417123794556</v>
      </c>
      <c r="F2551" s="1">
        <v>15.7465667724609</v>
      </c>
      <c r="G2551" s="1">
        <v>16.185920715331999</v>
      </c>
      <c r="H2551" s="1">
        <v>15.6785726547241</v>
      </c>
      <c r="I2551" s="1">
        <v>16.053012847900401</v>
      </c>
      <c r="J2551" s="1">
        <v>7.275390625E-2</v>
      </c>
      <c r="K2551" s="1">
        <v>0.159356031232777</v>
      </c>
    </row>
    <row r="2552" spans="1:11" x14ac:dyDescent="0.2">
      <c r="A2552" s="1" t="s">
        <v>5723</v>
      </c>
      <c r="B2552" s="1" t="s">
        <v>5724</v>
      </c>
      <c r="C2552" s="1">
        <v>149.32</v>
      </c>
      <c r="D2552" s="1">
        <v>16.133644104003899</v>
      </c>
      <c r="E2552" s="1">
        <v>15.898341178894</v>
      </c>
      <c r="F2552" s="1">
        <v>15.9788217544556</v>
      </c>
      <c r="G2552" s="1">
        <v>16.234910964965799</v>
      </c>
      <c r="H2552" s="1">
        <v>15.9743700027466</v>
      </c>
      <c r="I2552" s="1">
        <v>16.019872665405298</v>
      </c>
      <c r="J2552" s="1">
        <v>7.2782198588054597E-2</v>
      </c>
      <c r="K2552" s="1">
        <v>0.27586957609268198</v>
      </c>
    </row>
    <row r="2553" spans="1:11" x14ac:dyDescent="0.2">
      <c r="A2553" s="1" t="s">
        <v>5140</v>
      </c>
      <c r="B2553" s="1" t="s">
        <v>5141</v>
      </c>
      <c r="C2553" s="1">
        <v>14.179</v>
      </c>
      <c r="D2553" s="1">
        <v>14.8756055831909</v>
      </c>
      <c r="E2553" s="1">
        <v>14.7364549636841</v>
      </c>
      <c r="F2553" s="1">
        <v>14.8170833587646</v>
      </c>
      <c r="G2553" s="1">
        <v>14.872194290161101</v>
      </c>
      <c r="H2553" s="1">
        <v>14.7823839187622</v>
      </c>
      <c r="I2553" s="1">
        <v>14.9930267333984</v>
      </c>
      <c r="J2553" s="1">
        <v>7.2820345560709002E-2</v>
      </c>
      <c r="K2553" s="1">
        <v>0.42497407316125302</v>
      </c>
    </row>
    <row r="2554" spans="1:11" x14ac:dyDescent="0.2">
      <c r="A2554" s="1" t="s">
        <v>4612</v>
      </c>
      <c r="B2554" s="1" t="s">
        <v>4613</v>
      </c>
      <c r="C2554" s="1">
        <v>26.72</v>
      </c>
      <c r="D2554" s="1">
        <v>14.634981155395501</v>
      </c>
      <c r="E2554" s="1">
        <v>14.285763740539601</v>
      </c>
      <c r="F2554" s="1">
        <v>14.5464725494385</v>
      </c>
      <c r="G2554" s="1">
        <v>14.543394088745099</v>
      </c>
      <c r="H2554" s="1">
        <v>14.6323137283325</v>
      </c>
      <c r="I2554" s="1">
        <v>14.5103311538696</v>
      </c>
      <c r="J2554" s="1">
        <v>7.2940508524577993E-2</v>
      </c>
      <c r="K2554" s="1">
        <v>0.262117791990372</v>
      </c>
    </row>
    <row r="2555" spans="1:11" x14ac:dyDescent="0.2">
      <c r="A2555" s="1" t="s">
        <v>5378</v>
      </c>
      <c r="B2555" s="1" t="s">
        <v>5379</v>
      </c>
      <c r="C2555" s="1">
        <v>81.626999999999995</v>
      </c>
      <c r="D2555" s="1">
        <v>14.986508369445801</v>
      </c>
      <c r="E2555" s="1">
        <v>15.0734720230103</v>
      </c>
      <c r="F2555" s="1">
        <v>15.109707832336399</v>
      </c>
      <c r="G2555" s="1">
        <v>15.28297996521</v>
      </c>
      <c r="H2555" s="1">
        <v>15.094902038574199</v>
      </c>
      <c r="I2555" s="1">
        <v>15.010877609252899</v>
      </c>
      <c r="J2555" s="1">
        <v>7.3023796081542997E-2</v>
      </c>
      <c r="K2555" s="1">
        <v>0.34199717535360302</v>
      </c>
    </row>
    <row r="2556" spans="1:11" x14ac:dyDescent="0.2">
      <c r="A2556" s="1" t="s">
        <v>1955</v>
      </c>
      <c r="B2556" s="1" t="s">
        <v>1956</v>
      </c>
      <c r="C2556" s="1">
        <v>82.593000000000004</v>
      </c>
      <c r="D2556" s="1">
        <v>17.5786533355713</v>
      </c>
      <c r="E2556" s="1">
        <v>17.3460292816162</v>
      </c>
      <c r="F2556" s="1">
        <v>17.132097244262699</v>
      </c>
      <c r="G2556" s="1">
        <v>17.629768371581999</v>
      </c>
      <c r="H2556" s="1">
        <v>17.305366516113299</v>
      </c>
      <c r="I2556" s="1">
        <v>17.340997695922901</v>
      </c>
      <c r="J2556" s="1">
        <v>7.3117574055991993E-2</v>
      </c>
      <c r="K2556" s="1">
        <v>0.16728766367412001</v>
      </c>
    </row>
    <row r="2557" spans="1:11" x14ac:dyDescent="0.2">
      <c r="A2557" s="1" t="s">
        <v>465</v>
      </c>
      <c r="B2557" s="1" t="s">
        <v>466</v>
      </c>
      <c r="C2557" s="1">
        <v>13.989000000000001</v>
      </c>
      <c r="D2557" s="1">
        <v>20.126537322998001</v>
      </c>
      <c r="E2557" s="1">
        <v>19.928983688354499</v>
      </c>
      <c r="F2557" s="1">
        <v>19.805759429931602</v>
      </c>
      <c r="G2557" s="1">
        <v>20.241909027099599</v>
      </c>
      <c r="H2557" s="1">
        <v>19.919412612915</v>
      </c>
      <c r="I2557" s="1">
        <v>19.919878005981399</v>
      </c>
      <c r="J2557" s="1">
        <v>7.3306401570636795E-2</v>
      </c>
      <c r="K2557" s="1">
        <v>0.19807790120487501</v>
      </c>
    </row>
    <row r="2558" spans="1:11" x14ac:dyDescent="0.2">
      <c r="A2558" s="1" t="s">
        <v>5804</v>
      </c>
      <c r="B2558" s="1" t="s">
        <v>5805</v>
      </c>
      <c r="C2558" s="1">
        <v>82.587999999999994</v>
      </c>
      <c r="D2558" s="1">
        <v>15.320483207702599</v>
      </c>
      <c r="E2558" s="1">
        <v>15.252738952636699</v>
      </c>
      <c r="F2558" s="1">
        <v>14.9650173187256</v>
      </c>
      <c r="G2558" s="1">
        <v>15.4607439041138</v>
      </c>
      <c r="H2558" s="1">
        <v>14.8236656188965</v>
      </c>
      <c r="I2558" s="1">
        <v>15.474561691284199</v>
      </c>
      <c r="J2558" s="1">
        <v>7.3577245076496198E-2</v>
      </c>
      <c r="K2558" s="1">
        <v>0.110609812686702</v>
      </c>
    </row>
    <row r="2559" spans="1:11" x14ac:dyDescent="0.2">
      <c r="A2559" s="1" t="s">
        <v>305</v>
      </c>
      <c r="B2559" s="1" t="s">
        <v>306</v>
      </c>
      <c r="C2559" s="1">
        <v>88.828000000000003</v>
      </c>
      <c r="D2559" s="1">
        <v>17.505796432495099</v>
      </c>
      <c r="E2559" s="1">
        <v>17.367090225219702</v>
      </c>
      <c r="F2559" s="1">
        <v>17.253219604492202</v>
      </c>
      <c r="G2559" s="1">
        <v>17.5610046386719</v>
      </c>
      <c r="H2559" s="1">
        <v>17.327201843261701</v>
      </c>
      <c r="I2559" s="1">
        <v>17.458999633789102</v>
      </c>
      <c r="J2559" s="1">
        <v>7.3699951171875E-2</v>
      </c>
      <c r="K2559" s="1">
        <v>0.30080143367808299</v>
      </c>
    </row>
    <row r="2560" spans="1:11" x14ac:dyDescent="0.2">
      <c r="A2560" s="1" t="s">
        <v>3195</v>
      </c>
      <c r="B2560" s="1" t="s">
        <v>3196</v>
      </c>
      <c r="C2560" s="1">
        <v>136.16</v>
      </c>
      <c r="D2560" s="1">
        <v>14.1903648376465</v>
      </c>
      <c r="E2560" s="1">
        <v>14.206174850463899</v>
      </c>
      <c r="F2560" s="1">
        <v>13.835656166076699</v>
      </c>
      <c r="G2560" s="1">
        <v>14.281567573547401</v>
      </c>
      <c r="H2560" s="1">
        <v>14.0228881835938</v>
      </c>
      <c r="I2560" s="1">
        <v>14.148953437805201</v>
      </c>
      <c r="J2560" s="1">
        <v>7.3737780253091897E-2</v>
      </c>
      <c r="K2560" s="1">
        <v>0.199739496156495</v>
      </c>
    </row>
    <row r="2561" spans="1:11" x14ac:dyDescent="0.2">
      <c r="A2561" s="1" t="s">
        <v>4644</v>
      </c>
      <c r="B2561" s="1" t="s">
        <v>4645</v>
      </c>
      <c r="C2561" s="1">
        <v>62.973999999999997</v>
      </c>
      <c r="D2561" s="1">
        <v>16.908182144165</v>
      </c>
      <c r="E2561" s="1">
        <v>16.730390548706101</v>
      </c>
      <c r="F2561" s="1">
        <v>16.79296875</v>
      </c>
      <c r="G2561" s="1">
        <v>16.998216629028299</v>
      </c>
      <c r="H2561" s="1">
        <v>16.7331733703613</v>
      </c>
      <c r="I2561" s="1">
        <v>16.9219570159912</v>
      </c>
      <c r="J2561" s="1">
        <v>7.3935190836589698E-2</v>
      </c>
      <c r="K2561" s="1">
        <v>0.32111403884326001</v>
      </c>
    </row>
    <row r="2562" spans="1:11" x14ac:dyDescent="0.2">
      <c r="A2562" s="1" t="s">
        <v>4205</v>
      </c>
      <c r="B2562" s="1" t="s">
        <v>4206</v>
      </c>
      <c r="C2562" s="1">
        <v>15.996</v>
      </c>
      <c r="D2562" s="1">
        <v>14.1643571853638</v>
      </c>
      <c r="E2562" s="1">
        <v>14.1307315826416</v>
      </c>
      <c r="F2562" s="1">
        <v>14.003781318664601</v>
      </c>
      <c r="G2562" s="1">
        <v>14.2522220611572</v>
      </c>
      <c r="H2562" s="1">
        <v>14.2122688293457</v>
      </c>
      <c r="I2562" s="1">
        <v>14.0570611953735</v>
      </c>
      <c r="J2562" s="1">
        <v>7.4227333068847698E-2</v>
      </c>
      <c r="K2562" s="1">
        <v>0.40915047787077202</v>
      </c>
    </row>
    <row r="2563" spans="1:11" x14ac:dyDescent="0.2">
      <c r="A2563" s="1" t="s">
        <v>2976</v>
      </c>
      <c r="B2563" s="1" t="s">
        <v>2977</v>
      </c>
      <c r="C2563" s="1">
        <v>30.84</v>
      </c>
      <c r="D2563" s="1">
        <v>19.510053634643601</v>
      </c>
      <c r="E2563" s="1">
        <v>19.322412490844702</v>
      </c>
      <c r="F2563" s="1">
        <v>19.105182647705099</v>
      </c>
      <c r="G2563" s="1">
        <v>19.376194000244102</v>
      </c>
      <c r="H2563" s="1">
        <v>19.347608566284201</v>
      </c>
      <c r="I2563" s="1">
        <v>19.4377841949463</v>
      </c>
      <c r="J2563" s="1">
        <v>7.464599609375E-2</v>
      </c>
      <c r="K2563" s="1">
        <v>0.24602573749138901</v>
      </c>
    </row>
    <row r="2564" spans="1:11" x14ac:dyDescent="0.2">
      <c r="A2564" s="1" t="s">
        <v>811</v>
      </c>
      <c r="B2564" s="1" t="s">
        <v>812</v>
      </c>
      <c r="C2564" s="1">
        <v>21.452000000000002</v>
      </c>
      <c r="D2564" s="1">
        <v>14.7171411514282</v>
      </c>
      <c r="E2564" s="1">
        <v>14.6615552902222</v>
      </c>
      <c r="F2564" s="1">
        <v>14.471485137939499</v>
      </c>
      <c r="G2564" s="1">
        <v>14.6231384277344</v>
      </c>
      <c r="H2564" s="1">
        <v>14.5815534591675</v>
      </c>
      <c r="I2564" s="1">
        <v>14.8696899414063</v>
      </c>
      <c r="J2564" s="1">
        <v>7.4733416239419995E-2</v>
      </c>
      <c r="K2564" s="1">
        <v>0.254352054202586</v>
      </c>
    </row>
    <row r="2565" spans="1:11" x14ac:dyDescent="0.2">
      <c r="A2565" s="1" t="s">
        <v>2103</v>
      </c>
      <c r="B2565" s="1" t="s">
        <v>2104</v>
      </c>
      <c r="C2565" s="1">
        <v>64.968999999999994</v>
      </c>
      <c r="D2565" s="1">
        <v>17.299566268920898</v>
      </c>
      <c r="E2565" s="1">
        <v>16.973316192626999</v>
      </c>
      <c r="F2565" s="1">
        <v>16.872194290161101</v>
      </c>
      <c r="G2565" s="1">
        <v>17.424396514892599</v>
      </c>
      <c r="H2565" s="1">
        <v>16.884290695190401</v>
      </c>
      <c r="I2565" s="1">
        <v>17.060970306396499</v>
      </c>
      <c r="J2565" s="1">
        <v>7.4860254923503802E-2</v>
      </c>
      <c r="K2565" s="1">
        <v>0.134826904822618</v>
      </c>
    </row>
    <row r="2566" spans="1:11" x14ac:dyDescent="0.2">
      <c r="A2566" s="1" t="s">
        <v>4299</v>
      </c>
      <c r="B2566" s="1" t="s">
        <v>4300</v>
      </c>
      <c r="C2566" s="1">
        <v>35.893999999999998</v>
      </c>
      <c r="D2566" s="1">
        <v>13.290307044982899</v>
      </c>
      <c r="E2566" s="1">
        <v>12.8886671066284</v>
      </c>
      <c r="F2566" s="1">
        <v>13.042172431945801</v>
      </c>
      <c r="G2566" s="1">
        <v>13.1732397079468</v>
      </c>
      <c r="H2566" s="1">
        <v>12.9483852386475</v>
      </c>
      <c r="I2566" s="1">
        <v>13.324180603027299</v>
      </c>
      <c r="J2566" s="1">
        <v>7.4886322021484403E-2</v>
      </c>
      <c r="K2566" s="1">
        <v>0.17770651304122101</v>
      </c>
    </row>
    <row r="2567" spans="1:11" x14ac:dyDescent="0.2">
      <c r="A2567" s="1" t="s">
        <v>847</v>
      </c>
      <c r="B2567" s="1" t="s">
        <v>848</v>
      </c>
      <c r="C2567" s="1">
        <v>35.659999999999997</v>
      </c>
      <c r="D2567" s="1">
        <v>15.786090850830099</v>
      </c>
      <c r="E2567" s="1">
        <v>15.5302839279175</v>
      </c>
      <c r="F2567" s="1">
        <v>15.8949127197266</v>
      </c>
      <c r="G2567" s="1">
        <v>15.699301719665501</v>
      </c>
      <c r="H2567" s="1">
        <v>15.7490577697754</v>
      </c>
      <c r="I2567" s="1">
        <v>15.9886627197266</v>
      </c>
      <c r="J2567" s="1">
        <v>7.5244903564453097E-2</v>
      </c>
      <c r="K2567" s="1">
        <v>0.2076389285502</v>
      </c>
    </row>
    <row r="2568" spans="1:11" x14ac:dyDescent="0.2">
      <c r="A2568" s="1" t="s">
        <v>3215</v>
      </c>
      <c r="B2568" s="1" t="s">
        <v>3216</v>
      </c>
      <c r="C2568" s="1">
        <v>99.325999999999993</v>
      </c>
      <c r="D2568" s="1">
        <v>18.1263618469238</v>
      </c>
      <c r="E2568" s="1">
        <v>17.674730300903299</v>
      </c>
      <c r="F2568" s="1">
        <v>17.6175537109375</v>
      </c>
      <c r="G2568" s="1">
        <v>17.877416610717798</v>
      </c>
      <c r="H2568" s="1">
        <v>17.661291122436499</v>
      </c>
      <c r="I2568" s="1">
        <v>18.107227325439499</v>
      </c>
      <c r="J2568" s="1">
        <v>7.5763066609699295E-2</v>
      </c>
      <c r="K2568" s="1">
        <v>0.135619511429415</v>
      </c>
    </row>
    <row r="2569" spans="1:11" x14ac:dyDescent="0.2">
      <c r="A2569" s="1" t="s">
        <v>3603</v>
      </c>
      <c r="B2569" s="1" t="s">
        <v>3604</v>
      </c>
      <c r="C2569" s="1">
        <v>111.02</v>
      </c>
      <c r="D2569" s="1">
        <v>14.8782901763916</v>
      </c>
      <c r="E2569" s="1">
        <v>14.7754049301147</v>
      </c>
      <c r="F2569" s="1">
        <v>14.535032272338899</v>
      </c>
      <c r="G2569" s="1">
        <v>14.8539428710938</v>
      </c>
      <c r="H2569" s="1">
        <v>14.7867288589478</v>
      </c>
      <c r="I2569" s="1">
        <v>14.776124954223601</v>
      </c>
      <c r="J2569" s="1">
        <v>7.6023101806640597E-2</v>
      </c>
      <c r="K2569" s="1">
        <v>0.29453278806333799</v>
      </c>
    </row>
    <row r="2570" spans="1:11" x14ac:dyDescent="0.2">
      <c r="A2570" s="1" t="s">
        <v>4784</v>
      </c>
      <c r="B2570" s="1" t="s">
        <v>4785</v>
      </c>
      <c r="C2570" s="1">
        <v>54.853999999999999</v>
      </c>
      <c r="D2570" s="1">
        <v>15.244215011596699</v>
      </c>
      <c r="E2570" s="1">
        <v>15.1624698638916</v>
      </c>
      <c r="F2570" s="1">
        <v>14.735344886779799</v>
      </c>
      <c r="G2570" s="1">
        <v>15.325340270996101</v>
      </c>
      <c r="H2570" s="1">
        <v>14.960227966308601</v>
      </c>
      <c r="I2570" s="1">
        <v>15.084683418273899</v>
      </c>
      <c r="J2570" s="1">
        <v>7.6073964436849606E-2</v>
      </c>
      <c r="K2570" s="1">
        <v>0.14851552388646999</v>
      </c>
    </row>
    <row r="2571" spans="1:11" x14ac:dyDescent="0.2">
      <c r="A2571" s="1" t="s">
        <v>5490</v>
      </c>
      <c r="B2571" s="1" t="s">
        <v>5491</v>
      </c>
      <c r="C2571" s="1">
        <v>46.712000000000003</v>
      </c>
      <c r="D2571" s="1">
        <v>14.275469779968301</v>
      </c>
      <c r="E2571" s="1">
        <v>14.1063175201416</v>
      </c>
      <c r="F2571" s="1">
        <v>13.998237609863301</v>
      </c>
      <c r="G2571" s="1">
        <v>14.311038970947299</v>
      </c>
      <c r="H2571" s="1">
        <v>13.9870862960815</v>
      </c>
      <c r="I2571" s="1">
        <v>14.3101863861084</v>
      </c>
      <c r="J2571" s="1">
        <v>7.60955810546875E-2</v>
      </c>
      <c r="K2571" s="1">
        <v>0.22022548513353701</v>
      </c>
    </row>
    <row r="2572" spans="1:11" x14ac:dyDescent="0.2">
      <c r="A2572" s="1" t="s">
        <v>4041</v>
      </c>
      <c r="B2572" s="1" t="s">
        <v>4042</v>
      </c>
      <c r="C2572" s="1">
        <v>130.96</v>
      </c>
      <c r="D2572" s="1">
        <v>14.33056640625</v>
      </c>
      <c r="E2572" s="1">
        <v>13.921562194824199</v>
      </c>
      <c r="F2572" s="1">
        <v>14.0187215805054</v>
      </c>
      <c r="G2572" s="1">
        <v>14.16490650177</v>
      </c>
      <c r="H2572" s="1">
        <v>14.188743591308601</v>
      </c>
      <c r="I2572" s="1">
        <v>14.1455345153809</v>
      </c>
      <c r="J2572" s="1">
        <v>7.6111475626626998E-2</v>
      </c>
      <c r="K2572" s="1">
        <v>0.24219042795186699</v>
      </c>
    </row>
    <row r="2573" spans="1:11" x14ac:dyDescent="0.2">
      <c r="A2573" s="1" t="s">
        <v>3517</v>
      </c>
      <c r="B2573" s="1" t="s">
        <v>3518</v>
      </c>
      <c r="C2573" s="1">
        <v>39.646000000000001</v>
      </c>
      <c r="D2573" s="1">
        <v>19.1208305358887</v>
      </c>
      <c r="E2573" s="1">
        <v>18.927204132080099</v>
      </c>
      <c r="F2573" s="1">
        <v>18.916339874267599</v>
      </c>
      <c r="G2573" s="1">
        <v>19.126815795898398</v>
      </c>
      <c r="H2573" s="1">
        <v>18.918380737304702</v>
      </c>
      <c r="I2573" s="1">
        <v>19.149171829223601</v>
      </c>
      <c r="J2573" s="1">
        <v>7.66646067301444E-2</v>
      </c>
      <c r="K2573" s="1">
        <v>0.31679204772686698</v>
      </c>
    </row>
    <row r="2574" spans="1:11" x14ac:dyDescent="0.2">
      <c r="A2574" s="1" t="s">
        <v>5334</v>
      </c>
      <c r="B2574" s="1" t="s">
        <v>5335</v>
      </c>
      <c r="C2574" s="1">
        <v>59.658999999999999</v>
      </c>
      <c r="D2574" s="1">
        <v>14.402479171752899</v>
      </c>
      <c r="E2574" s="1">
        <v>14.5539293289185</v>
      </c>
      <c r="F2574" s="1">
        <v>14.200056076049799</v>
      </c>
      <c r="G2574" s="1">
        <v>14.4656934738159</v>
      </c>
      <c r="H2574" s="1">
        <v>14.291746139526399</v>
      </c>
      <c r="I2574" s="1">
        <v>14.629300117492701</v>
      </c>
      <c r="J2574" s="1">
        <v>7.6758384704589802E-2</v>
      </c>
      <c r="K2574" s="1">
        <v>0.21029933572511</v>
      </c>
    </row>
    <row r="2575" spans="1:11" x14ac:dyDescent="0.2">
      <c r="A2575" s="1" t="s">
        <v>2790</v>
      </c>
      <c r="B2575" s="1" t="s">
        <v>2791</v>
      </c>
      <c r="C2575" s="1">
        <v>48.356999999999999</v>
      </c>
      <c r="D2575" s="1">
        <v>14.3140878677368</v>
      </c>
      <c r="E2575" s="1">
        <v>14.339641571044901</v>
      </c>
      <c r="F2575" s="1">
        <v>14.312670707702599</v>
      </c>
      <c r="G2575" s="1">
        <v>14.6003770828247</v>
      </c>
      <c r="H2575" s="1">
        <v>14.2559871673584</v>
      </c>
      <c r="I2575" s="1">
        <v>14.3409624099731</v>
      </c>
      <c r="J2575" s="1">
        <v>7.6975504557291102E-2</v>
      </c>
      <c r="K2575" s="1">
        <v>0.300936816645619</v>
      </c>
    </row>
    <row r="2576" spans="1:11" x14ac:dyDescent="0.2">
      <c r="A2576" s="1" t="s">
        <v>5554</v>
      </c>
      <c r="B2576" s="1" t="s">
        <v>5555</v>
      </c>
      <c r="C2576" s="1">
        <v>52.15</v>
      </c>
      <c r="D2576" s="1">
        <v>13.434497833251999</v>
      </c>
      <c r="E2576" s="1">
        <v>13.609870910644499</v>
      </c>
      <c r="F2576" s="1">
        <v>13.135211944580099</v>
      </c>
      <c r="G2576" s="1">
        <v>13.7912645339966</v>
      </c>
      <c r="H2576" s="1">
        <v>13.2417449951172</v>
      </c>
      <c r="I2576" s="1">
        <v>13.3793783187866</v>
      </c>
      <c r="J2576" s="1">
        <v>7.7602386474609403E-2</v>
      </c>
      <c r="K2576" s="1">
        <v>0.13252158990330501</v>
      </c>
    </row>
    <row r="2577" spans="1:11" x14ac:dyDescent="0.2">
      <c r="A2577" s="1" t="s">
        <v>5094</v>
      </c>
      <c r="B2577" s="1" t="s">
        <v>5095</v>
      </c>
      <c r="C2577" s="1">
        <v>54.088000000000001</v>
      </c>
      <c r="D2577" s="1">
        <v>17.100622177123999</v>
      </c>
      <c r="E2577" s="1">
        <v>16.8598747253418</v>
      </c>
      <c r="F2577" s="1">
        <v>17.034132003784201</v>
      </c>
      <c r="G2577" s="1">
        <v>17.053247451782202</v>
      </c>
      <c r="H2577" s="1">
        <v>17.027128219604499</v>
      </c>
      <c r="I2577" s="1">
        <v>17.1471843719482</v>
      </c>
      <c r="J2577" s="1">
        <v>7.7643712361652503E-2</v>
      </c>
      <c r="K2577" s="1">
        <v>0.40955421365619499</v>
      </c>
    </row>
    <row r="2578" spans="1:11" x14ac:dyDescent="0.2">
      <c r="A2578" s="1" t="s">
        <v>1055</v>
      </c>
      <c r="B2578" s="1" t="s">
        <v>1056</v>
      </c>
      <c r="C2578" s="1">
        <v>25.19</v>
      </c>
      <c r="D2578" s="1">
        <v>11.933321952819799</v>
      </c>
      <c r="E2578" s="1">
        <v>12.0324592590332</v>
      </c>
      <c r="F2578" s="1">
        <v>11.3035526275635</v>
      </c>
      <c r="G2578" s="1">
        <v>11.9163274765015</v>
      </c>
      <c r="H2578" s="1">
        <v>11.7903079986572</v>
      </c>
      <c r="I2578" s="1">
        <v>11.7960805892944</v>
      </c>
      <c r="J2578" s="1">
        <v>7.7794075012207003E-2</v>
      </c>
      <c r="K2578" s="1">
        <v>0.12254452168443999</v>
      </c>
    </row>
    <row r="2579" spans="1:11" x14ac:dyDescent="0.2">
      <c r="A2579" s="1" t="s">
        <v>6198</v>
      </c>
      <c r="B2579" s="1" t="s">
        <v>6199</v>
      </c>
      <c r="C2579" s="1">
        <v>125.86</v>
      </c>
      <c r="D2579" s="1">
        <v>13.5980520248413</v>
      </c>
      <c r="E2579" s="1">
        <v>13.341936111450201</v>
      </c>
      <c r="F2579" s="1">
        <v>13.1556720733643</v>
      </c>
      <c r="G2579" s="1">
        <v>13.4559688568115</v>
      </c>
      <c r="H2579" s="1">
        <v>13.3019247055054</v>
      </c>
      <c r="I2579" s="1">
        <v>13.5713968276978</v>
      </c>
      <c r="J2579" s="1">
        <v>7.7876726786294995E-2</v>
      </c>
      <c r="K2579" s="1">
        <v>0.19975878024209501</v>
      </c>
    </row>
    <row r="2580" spans="1:11" x14ac:dyDescent="0.2">
      <c r="A2580" s="1" t="s">
        <v>4924</v>
      </c>
      <c r="B2580" s="1" t="s">
        <v>4925</v>
      </c>
      <c r="C2580" s="1">
        <v>42.548000000000002</v>
      </c>
      <c r="D2580" s="1">
        <v>16.572566986083999</v>
      </c>
      <c r="E2580" s="1">
        <v>16.325252532958999</v>
      </c>
      <c r="F2580" s="1">
        <v>16.252849578857401</v>
      </c>
      <c r="G2580" s="1">
        <v>16.4981174468994</v>
      </c>
      <c r="H2580" s="1">
        <v>16.3797512054443</v>
      </c>
      <c r="I2580" s="1">
        <v>16.506477355956999</v>
      </c>
      <c r="J2580" s="1">
        <v>7.7892303466796903E-2</v>
      </c>
      <c r="K2580" s="1">
        <v>0.30128738381349102</v>
      </c>
    </row>
    <row r="2581" spans="1:11" x14ac:dyDescent="0.2">
      <c r="A2581" s="1" t="s">
        <v>2908</v>
      </c>
      <c r="B2581" s="1" t="s">
        <v>2909</v>
      </c>
      <c r="C2581" s="1">
        <v>213.57</v>
      </c>
      <c r="D2581" s="1">
        <v>15.7576761245728</v>
      </c>
      <c r="E2581" s="1">
        <v>15.732882499694799</v>
      </c>
      <c r="F2581" s="1">
        <v>15.691280364990201</v>
      </c>
      <c r="G2581" s="1">
        <v>15.873756408691399</v>
      </c>
      <c r="H2581" s="1">
        <v>15.707089424133301</v>
      </c>
      <c r="I2581" s="1">
        <v>15.835186958313001</v>
      </c>
      <c r="J2581" s="1">
        <v>7.8064600626626998E-2</v>
      </c>
      <c r="K2581" s="1">
        <v>0.65445479600309897</v>
      </c>
    </row>
    <row r="2582" spans="1:11" x14ac:dyDescent="0.2">
      <c r="A2582" s="1" t="s">
        <v>5876</v>
      </c>
      <c r="B2582" s="1" t="s">
        <v>5877</v>
      </c>
      <c r="C2582" s="1">
        <v>110.04</v>
      </c>
      <c r="D2582" s="1">
        <v>16.6234245300293</v>
      </c>
      <c r="E2582" s="1">
        <v>16.668857574462901</v>
      </c>
      <c r="F2582" s="1">
        <v>16.659132003784201</v>
      </c>
      <c r="G2582" s="1">
        <v>16.842056274414102</v>
      </c>
      <c r="H2582" s="1">
        <v>16.619560241699201</v>
      </c>
      <c r="I2582" s="1">
        <v>16.7242736816406</v>
      </c>
      <c r="J2582" s="1">
        <v>7.8158696492511795E-2</v>
      </c>
      <c r="K2582" s="1">
        <v>0.52260292613604697</v>
      </c>
    </row>
    <row r="2583" spans="1:11" x14ac:dyDescent="0.2">
      <c r="A2583" s="1" t="s">
        <v>4099</v>
      </c>
      <c r="B2583" s="1" t="s">
        <v>4100</v>
      </c>
      <c r="C2583" s="1">
        <v>66.245999999999995</v>
      </c>
      <c r="D2583" s="1">
        <v>15.780437469482401</v>
      </c>
      <c r="E2583" s="1">
        <v>15.685543060302701</v>
      </c>
      <c r="F2583" s="1">
        <v>15.641063690185501</v>
      </c>
      <c r="G2583" s="1">
        <v>15.8379974365234</v>
      </c>
      <c r="H2583" s="1">
        <v>15.658323287963899</v>
      </c>
      <c r="I2583" s="1">
        <v>15.8453426361084</v>
      </c>
      <c r="J2583" s="1">
        <v>7.8206380208332094E-2</v>
      </c>
      <c r="K2583" s="1">
        <v>0.457998901576326</v>
      </c>
    </row>
    <row r="2584" spans="1:11" x14ac:dyDescent="0.2">
      <c r="A2584" s="1" t="s">
        <v>141</v>
      </c>
      <c r="B2584" s="1" t="s">
        <v>142</v>
      </c>
      <c r="C2584" s="1">
        <v>29.04</v>
      </c>
      <c r="D2584" s="1">
        <v>11.7372894287109</v>
      </c>
      <c r="E2584" s="1">
        <v>11.8105316162109</v>
      </c>
      <c r="F2584" s="1">
        <v>11.874942779541</v>
      </c>
      <c r="G2584" s="1">
        <v>12.4255828857422</v>
      </c>
      <c r="H2584" s="1">
        <v>11.9821376800537</v>
      </c>
      <c r="I2584" s="1">
        <v>11.249706268310501</v>
      </c>
      <c r="J2584" s="1">
        <v>7.8221003214517595E-2</v>
      </c>
      <c r="K2584" s="1">
        <v>7.9970524892051698E-2</v>
      </c>
    </row>
    <row r="2585" spans="1:11" x14ac:dyDescent="0.2">
      <c r="A2585" s="1" t="s">
        <v>5306</v>
      </c>
      <c r="B2585" s="1" t="s">
        <v>5307</v>
      </c>
      <c r="C2585" s="1">
        <v>115.73</v>
      </c>
      <c r="D2585" s="1">
        <v>17.771785736083999</v>
      </c>
      <c r="E2585" s="1">
        <v>17.482902526855501</v>
      </c>
      <c r="F2585" s="1">
        <v>17.392133712768601</v>
      </c>
      <c r="G2585" s="1">
        <v>17.671831130981399</v>
      </c>
      <c r="H2585" s="1">
        <v>17.5464572906494</v>
      </c>
      <c r="I2585" s="1">
        <v>17.663307189941399</v>
      </c>
      <c r="J2585" s="1">
        <v>7.82578786214181E-2</v>
      </c>
      <c r="K2585" s="1">
        <v>0.25627980750462298</v>
      </c>
    </row>
    <row r="2586" spans="1:11" x14ac:dyDescent="0.2">
      <c r="A2586" s="1" t="s">
        <v>2388</v>
      </c>
      <c r="B2586" s="1" t="s">
        <v>2389</v>
      </c>
      <c r="C2586" s="1">
        <v>21.257999999999999</v>
      </c>
      <c r="D2586" s="1">
        <v>17.671899795532202</v>
      </c>
      <c r="E2586" s="1">
        <v>17.500904083251999</v>
      </c>
      <c r="F2586" s="1">
        <v>17.442893981933601</v>
      </c>
      <c r="G2586" s="1">
        <v>17.648849487304702</v>
      </c>
      <c r="H2586" s="1">
        <v>17.372541427612301</v>
      </c>
      <c r="I2586" s="1">
        <v>17.830093383789102</v>
      </c>
      <c r="J2586" s="1">
        <v>7.8595479329429493E-2</v>
      </c>
      <c r="K2586" s="1">
        <v>0.20244643328727099</v>
      </c>
    </row>
    <row r="2587" spans="1:11" x14ac:dyDescent="0.2">
      <c r="A2587" s="1" t="s">
        <v>1279</v>
      </c>
      <c r="B2587" s="1" t="s">
        <v>1280</v>
      </c>
      <c r="C2587" s="1">
        <v>17.302</v>
      </c>
      <c r="D2587" s="1">
        <v>16.9972229003906</v>
      </c>
      <c r="E2587" s="1">
        <v>16.8228950500488</v>
      </c>
      <c r="F2587" s="1">
        <v>16.7142448425293</v>
      </c>
      <c r="G2587" s="1">
        <v>17.097332000732401</v>
      </c>
      <c r="H2587" s="1">
        <v>16.834175109863299</v>
      </c>
      <c r="I2587" s="1">
        <v>16.8387355804443</v>
      </c>
      <c r="J2587" s="1">
        <v>7.8626632690429701E-2</v>
      </c>
      <c r="K2587" s="1">
        <v>0.26160248853516199</v>
      </c>
    </row>
    <row r="2588" spans="1:11" x14ac:dyDescent="0.2">
      <c r="A2588" s="1" t="s">
        <v>3471</v>
      </c>
      <c r="B2588" s="1" t="s">
        <v>3472</v>
      </c>
      <c r="C2588" s="1">
        <v>56.94</v>
      </c>
      <c r="D2588" s="1">
        <v>19.692020416259801</v>
      </c>
      <c r="E2588" s="1">
        <v>19.349596023559599</v>
      </c>
      <c r="F2588" s="1">
        <v>19.312053680419901</v>
      </c>
      <c r="G2588" s="1">
        <v>19.730075836181602</v>
      </c>
      <c r="H2588" s="1">
        <v>19.3536071777344</v>
      </c>
      <c r="I2588" s="1">
        <v>19.507209777831999</v>
      </c>
      <c r="J2588" s="1">
        <v>7.9074223836261795E-2</v>
      </c>
      <c r="K2588" s="1">
        <v>0.185157510590753</v>
      </c>
    </row>
    <row r="2589" spans="1:11" x14ac:dyDescent="0.2">
      <c r="A2589" s="1" t="s">
        <v>291</v>
      </c>
      <c r="B2589" s="1" t="s">
        <v>292</v>
      </c>
      <c r="C2589" s="1">
        <v>50.713999999999999</v>
      </c>
      <c r="D2589" s="1">
        <v>15.204800605773899</v>
      </c>
      <c r="E2589" s="1">
        <v>15.189785957336399</v>
      </c>
      <c r="F2589" s="1">
        <v>15.006237983703601</v>
      </c>
      <c r="G2589" s="1">
        <v>15.309440612793001</v>
      </c>
      <c r="H2589" s="1">
        <v>15.058668136596699</v>
      </c>
      <c r="I2589" s="1">
        <v>15.270076751709</v>
      </c>
      <c r="J2589" s="1">
        <v>7.9120318094888703E-2</v>
      </c>
      <c r="K2589" s="1">
        <v>0.32247725477317402</v>
      </c>
    </row>
    <row r="2590" spans="1:11" x14ac:dyDescent="0.2">
      <c r="A2590" s="1" t="s">
        <v>3653</v>
      </c>
      <c r="B2590" s="1" t="s">
        <v>3654</v>
      </c>
      <c r="C2590" s="1">
        <v>67.662000000000006</v>
      </c>
      <c r="D2590" s="1">
        <v>14.2979192733765</v>
      </c>
      <c r="E2590" s="1">
        <v>13.872194290161101</v>
      </c>
      <c r="F2590" s="1">
        <v>13.985130310058601</v>
      </c>
      <c r="G2590" s="1">
        <v>14.22926902771</v>
      </c>
      <c r="H2590" s="1">
        <v>14.016721725463899</v>
      </c>
      <c r="I2590" s="1">
        <v>14.146648406982401</v>
      </c>
      <c r="J2590" s="1">
        <v>7.9131762186687396E-2</v>
      </c>
      <c r="K2590" s="1">
        <v>0.217539053211383</v>
      </c>
    </row>
    <row r="2591" spans="1:11" x14ac:dyDescent="0.2">
      <c r="A2591" s="1" t="s">
        <v>3865</v>
      </c>
      <c r="B2591" s="1" t="s">
        <v>3866</v>
      </c>
      <c r="C2591" s="1">
        <v>242.6</v>
      </c>
      <c r="D2591" s="1">
        <v>11.845842361450201</v>
      </c>
      <c r="E2591" s="1">
        <v>11.418642997741699</v>
      </c>
      <c r="F2591" s="1">
        <v>11.052636146545399</v>
      </c>
      <c r="G2591" s="1">
        <v>11.5125923156738</v>
      </c>
      <c r="H2591" s="1">
        <v>11.378620147705099</v>
      </c>
      <c r="I2591" s="1">
        <v>11.663646697998001</v>
      </c>
      <c r="J2591" s="1">
        <v>7.9245885213215003E-2</v>
      </c>
      <c r="K2591" s="1">
        <v>0.11850275863389199</v>
      </c>
    </row>
    <row r="2592" spans="1:11" x14ac:dyDescent="0.2">
      <c r="A2592" s="1" t="s">
        <v>3362</v>
      </c>
      <c r="B2592" s="1" t="s">
        <v>3363</v>
      </c>
      <c r="C2592" s="1">
        <v>88.885000000000005</v>
      </c>
      <c r="D2592" s="1">
        <v>18.255479812622099</v>
      </c>
      <c r="E2592" s="1">
        <v>18.312829971313501</v>
      </c>
      <c r="F2592" s="1">
        <v>18.0881462097168</v>
      </c>
      <c r="G2592" s="1">
        <v>18.451492309570298</v>
      </c>
      <c r="H2592" s="1">
        <v>18.194362640380898</v>
      </c>
      <c r="I2592" s="1">
        <v>18.248455047607401</v>
      </c>
      <c r="J2592" s="1">
        <v>7.928466796875E-2</v>
      </c>
      <c r="K2592" s="1">
        <v>0.31378265092346702</v>
      </c>
    </row>
    <row r="2593" spans="1:11" x14ac:dyDescent="0.2">
      <c r="A2593" s="1" t="s">
        <v>4103</v>
      </c>
      <c r="B2593" s="1" t="s">
        <v>4104</v>
      </c>
      <c r="C2593" s="1">
        <v>70.783000000000001</v>
      </c>
      <c r="D2593" s="1">
        <v>15.5069274902344</v>
      </c>
      <c r="E2593" s="1">
        <v>15.1781978607178</v>
      </c>
      <c r="F2593" s="1">
        <v>15.0476779937744</v>
      </c>
      <c r="G2593" s="1">
        <v>15.3866367340088</v>
      </c>
      <c r="H2593" s="1">
        <v>15.287604331970201</v>
      </c>
      <c r="I2593" s="1">
        <v>15.297131538391101</v>
      </c>
      <c r="J2593" s="1">
        <v>7.9523086547851604E-2</v>
      </c>
      <c r="K2593" s="1">
        <v>0.221167316837933</v>
      </c>
    </row>
    <row r="2594" spans="1:11" x14ac:dyDescent="0.2">
      <c r="A2594" s="1" t="s">
        <v>2784</v>
      </c>
      <c r="B2594" s="1" t="s">
        <v>2785</v>
      </c>
      <c r="C2594" s="1">
        <v>17.259</v>
      </c>
      <c r="D2594" s="1">
        <v>15.844877243041999</v>
      </c>
      <c r="E2594" s="1">
        <v>15.9829263687134</v>
      </c>
      <c r="F2594" s="1">
        <v>15.668053627014199</v>
      </c>
      <c r="G2594" s="1">
        <v>16.03542137146</v>
      </c>
      <c r="H2594" s="1">
        <v>15.792103767395</v>
      </c>
      <c r="I2594" s="1">
        <v>15.907477378845201</v>
      </c>
      <c r="J2594" s="1">
        <v>7.9715092976886795E-2</v>
      </c>
      <c r="K2594" s="1">
        <v>0.27852405837764899</v>
      </c>
    </row>
    <row r="2595" spans="1:11" x14ac:dyDescent="0.2">
      <c r="A2595" s="1" t="s">
        <v>2766</v>
      </c>
      <c r="B2595" s="1" t="s">
        <v>2767</v>
      </c>
      <c r="C2595" s="1">
        <v>87.216999999999999</v>
      </c>
      <c r="D2595" s="1">
        <v>14.5661725997925</v>
      </c>
      <c r="E2595" s="1">
        <v>13.914665222168001</v>
      </c>
      <c r="F2595" s="1">
        <v>14.5425481796265</v>
      </c>
      <c r="G2595" s="1">
        <v>14.6391706466675</v>
      </c>
      <c r="H2595" s="1">
        <v>14.3927202224731</v>
      </c>
      <c r="I2595" s="1">
        <v>14.2342185974121</v>
      </c>
      <c r="J2595" s="1">
        <v>8.0907821655273396E-2</v>
      </c>
      <c r="K2595" s="1">
        <v>0.12115171342624</v>
      </c>
    </row>
    <row r="2596" spans="1:11" x14ac:dyDescent="0.2">
      <c r="A2596" s="1" t="s">
        <v>585</v>
      </c>
      <c r="B2596" s="1" t="s">
        <v>586</v>
      </c>
      <c r="C2596" s="1">
        <v>74.760999999999996</v>
      </c>
      <c r="D2596" s="1">
        <v>16.354024887085</v>
      </c>
      <c r="E2596" s="1">
        <v>16.225263595581101</v>
      </c>
      <c r="F2596" s="1">
        <v>16.172369003295898</v>
      </c>
      <c r="G2596" s="1">
        <v>16.454910278320298</v>
      </c>
      <c r="H2596" s="1">
        <v>16.2010707855225</v>
      </c>
      <c r="I2596" s="1">
        <v>16.340093612670898</v>
      </c>
      <c r="J2596" s="1">
        <v>8.1472396850585896E-2</v>
      </c>
      <c r="K2596" s="1">
        <v>0.37509154723953397</v>
      </c>
    </row>
    <row r="2597" spans="1:11" x14ac:dyDescent="0.2">
      <c r="A2597" s="1" t="s">
        <v>2628</v>
      </c>
      <c r="B2597" s="1" t="s">
        <v>2629</v>
      </c>
      <c r="C2597" s="1">
        <v>27.565999999999999</v>
      </c>
      <c r="D2597" s="1">
        <v>16.6007404327393</v>
      </c>
      <c r="E2597" s="1">
        <v>16.422376632690401</v>
      </c>
      <c r="F2597" s="1">
        <v>16.474973678588899</v>
      </c>
      <c r="G2597" s="1">
        <v>16.886196136474599</v>
      </c>
      <c r="H2597" s="1">
        <v>16.322931289672901</v>
      </c>
      <c r="I2597" s="1">
        <v>16.5336799621582</v>
      </c>
      <c r="J2597" s="1">
        <v>8.1572214762367395E-2</v>
      </c>
      <c r="K2597" s="1">
        <v>0.17969478885116899</v>
      </c>
    </row>
    <row r="2598" spans="1:11" x14ac:dyDescent="0.2">
      <c r="A2598" s="1" t="s">
        <v>5848</v>
      </c>
      <c r="B2598" s="1" t="s">
        <v>5849</v>
      </c>
      <c r="C2598" s="1">
        <v>39.302</v>
      </c>
      <c r="D2598" s="1">
        <v>13.749345779418899</v>
      </c>
      <c r="E2598" s="1">
        <v>13.2334394454956</v>
      </c>
      <c r="F2598" s="1">
        <v>13.660107612609901</v>
      </c>
      <c r="G2598" s="1">
        <v>13.832889556884799</v>
      </c>
      <c r="H2598" s="1">
        <v>13.6172380447388</v>
      </c>
      <c r="I2598" s="1">
        <v>13.4387922286987</v>
      </c>
      <c r="J2598" s="1">
        <v>8.2008997599284997E-2</v>
      </c>
      <c r="K2598" s="1">
        <v>0.156895260747801</v>
      </c>
    </row>
    <row r="2599" spans="1:11" x14ac:dyDescent="0.2">
      <c r="A2599" s="1" t="s">
        <v>1101</v>
      </c>
      <c r="B2599" s="1" t="s">
        <v>1102</v>
      </c>
      <c r="C2599" s="1">
        <v>11.737</v>
      </c>
      <c r="D2599" s="1">
        <v>18.824977874755898</v>
      </c>
      <c r="E2599" s="1">
        <v>18.7477016448975</v>
      </c>
      <c r="F2599" s="1">
        <v>18.617231369018601</v>
      </c>
      <c r="G2599" s="1">
        <v>19.050086975097699</v>
      </c>
      <c r="H2599" s="1">
        <v>18.632860183715799</v>
      </c>
      <c r="I2599" s="1">
        <v>18.7533283233643</v>
      </c>
      <c r="J2599" s="1">
        <v>8.2121531168621004E-2</v>
      </c>
      <c r="K2599" s="1">
        <v>0.23371515985975</v>
      </c>
    </row>
    <row r="2600" spans="1:11" x14ac:dyDescent="0.2">
      <c r="A2600" s="1" t="s">
        <v>1577</v>
      </c>
      <c r="B2600" s="1" t="s">
        <v>1578</v>
      </c>
      <c r="C2600" s="1">
        <v>123.63</v>
      </c>
      <c r="D2600" s="1">
        <v>14.9102210998535</v>
      </c>
      <c r="E2600" s="1">
        <v>14.9189100265503</v>
      </c>
      <c r="F2600" s="1">
        <v>14.841515541076699</v>
      </c>
      <c r="G2600" s="1">
        <v>15.1786651611328</v>
      </c>
      <c r="H2600" s="1">
        <v>14.8308620452881</v>
      </c>
      <c r="I2600" s="1">
        <v>14.908579826355</v>
      </c>
      <c r="J2600" s="1">
        <v>8.2486788431804597E-2</v>
      </c>
      <c r="K2600" s="1">
        <v>0.31128389310924698</v>
      </c>
    </row>
    <row r="2601" spans="1:11" x14ac:dyDescent="0.2">
      <c r="A2601" s="1" t="s">
        <v>2089</v>
      </c>
      <c r="B2601" s="1" t="s">
        <v>2090</v>
      </c>
      <c r="C2601" s="1">
        <v>100.18</v>
      </c>
      <c r="D2601" s="1">
        <v>15.9542188644409</v>
      </c>
      <c r="E2601" s="1">
        <v>16.003341674804702</v>
      </c>
      <c r="F2601" s="1">
        <v>15.680853843689</v>
      </c>
      <c r="G2601" s="1">
        <v>16.083229064941399</v>
      </c>
      <c r="H2601" s="1">
        <v>15.9010553359985</v>
      </c>
      <c r="I2601" s="1">
        <v>15.903693199157701</v>
      </c>
      <c r="J2601" s="1">
        <v>8.3187739054363205E-2</v>
      </c>
      <c r="K2601" s="1">
        <v>0.28694992698596899</v>
      </c>
    </row>
    <row r="2602" spans="1:11" x14ac:dyDescent="0.2">
      <c r="A2602" s="1" t="s">
        <v>113</v>
      </c>
      <c r="B2602" s="1" t="s">
        <v>114</v>
      </c>
      <c r="C2602" s="1">
        <v>66.049000000000007</v>
      </c>
      <c r="D2602" s="1">
        <v>14.704551696777299</v>
      </c>
      <c r="E2602" s="1">
        <v>14.439765930175801</v>
      </c>
      <c r="F2602" s="1">
        <v>14.5162544250488</v>
      </c>
      <c r="G2602" s="1">
        <v>14.595606803894</v>
      </c>
      <c r="H2602" s="1">
        <v>14.552848815918001</v>
      </c>
      <c r="I2602" s="1">
        <v>14.7617073059082</v>
      </c>
      <c r="J2602" s="1">
        <v>8.3196957906087804E-2</v>
      </c>
      <c r="K2602" s="1">
        <v>0.33977687519673999</v>
      </c>
    </row>
    <row r="2603" spans="1:11" x14ac:dyDescent="0.2">
      <c r="A2603" s="1" t="s">
        <v>3539</v>
      </c>
      <c r="B2603" s="1" t="s">
        <v>3540</v>
      </c>
      <c r="C2603" s="1">
        <v>48.704999999999998</v>
      </c>
      <c r="D2603" s="1">
        <v>15.770277023315399</v>
      </c>
      <c r="E2603" s="1">
        <v>15.5329036712646</v>
      </c>
      <c r="F2603" s="1">
        <v>15.8522129058838</v>
      </c>
      <c r="G2603" s="1">
        <v>15.846910476684601</v>
      </c>
      <c r="H2603" s="1">
        <v>15.7427835464478</v>
      </c>
      <c r="I2603" s="1">
        <v>15.8157339096069</v>
      </c>
      <c r="J2603" s="1">
        <v>8.33447774251308E-2</v>
      </c>
      <c r="K2603" s="1">
        <v>0.342985384870927</v>
      </c>
    </row>
    <row r="2604" spans="1:11" x14ac:dyDescent="0.2">
      <c r="A2604" s="1" t="s">
        <v>5464</v>
      </c>
      <c r="B2604" s="1" t="s">
        <v>5465</v>
      </c>
      <c r="C2604" s="1">
        <v>38.136000000000003</v>
      </c>
      <c r="D2604" s="1">
        <v>13.2386283874512</v>
      </c>
      <c r="E2604" s="1">
        <v>13.447212219238301</v>
      </c>
      <c r="F2604" s="1">
        <v>12.9683427810669</v>
      </c>
      <c r="G2604" s="1">
        <v>13.488468170166</v>
      </c>
      <c r="H2604" s="1">
        <v>12.965369224548301</v>
      </c>
      <c r="I2604" s="1">
        <v>13.451854705810501</v>
      </c>
      <c r="J2604" s="1">
        <v>8.38362375895194E-2</v>
      </c>
      <c r="K2604" s="1">
        <v>0.142397220332528</v>
      </c>
    </row>
    <row r="2605" spans="1:11" x14ac:dyDescent="0.2">
      <c r="A2605" s="1" t="s">
        <v>799</v>
      </c>
      <c r="B2605" s="1" t="s">
        <v>800</v>
      </c>
      <c r="C2605" s="1">
        <v>28.431000000000001</v>
      </c>
      <c r="D2605" s="1">
        <v>16.304601669311499</v>
      </c>
      <c r="E2605" s="1">
        <v>16.089967727661101</v>
      </c>
      <c r="F2605" s="1">
        <v>16.139612197876001</v>
      </c>
      <c r="G2605" s="1">
        <v>16.209758758544901</v>
      </c>
      <c r="H2605" s="1">
        <v>16.165397644043001</v>
      </c>
      <c r="I2605" s="1">
        <v>16.411046981811499</v>
      </c>
      <c r="J2605" s="1">
        <v>8.4007263183593806E-2</v>
      </c>
      <c r="K2605" s="1">
        <v>0.35019091489598397</v>
      </c>
    </row>
    <row r="2606" spans="1:11" x14ac:dyDescent="0.2">
      <c r="A2606" s="1" t="s">
        <v>4690</v>
      </c>
      <c r="B2606" s="1" t="s">
        <v>4691</v>
      </c>
      <c r="C2606" s="1">
        <v>249.53</v>
      </c>
      <c r="D2606" s="1">
        <v>14.6773338317871</v>
      </c>
      <c r="E2606" s="1">
        <v>14.3409624099731</v>
      </c>
      <c r="F2606" s="1">
        <v>14.4035444259644</v>
      </c>
      <c r="G2606" s="1">
        <v>14.717944145202599</v>
      </c>
      <c r="H2606" s="1">
        <v>14.519021987915</v>
      </c>
      <c r="I2606" s="1">
        <v>14.4370365142822</v>
      </c>
      <c r="J2606" s="1">
        <v>8.4053993225097698E-2</v>
      </c>
      <c r="K2606" s="1">
        <v>0.25101916589026302</v>
      </c>
    </row>
    <row r="2607" spans="1:11" x14ac:dyDescent="0.2">
      <c r="A2607" s="1" t="s">
        <v>1937</v>
      </c>
      <c r="B2607" s="1" t="s">
        <v>1938</v>
      </c>
      <c r="C2607" s="1">
        <v>95.784999999999997</v>
      </c>
      <c r="D2607" s="1">
        <v>17.168788909912099</v>
      </c>
      <c r="E2607" s="1">
        <v>16.927291870117202</v>
      </c>
      <c r="F2607" s="1">
        <v>16.8524570465088</v>
      </c>
      <c r="G2607" s="1">
        <v>17.267280578613299</v>
      </c>
      <c r="H2607" s="1">
        <v>16.9495754241943</v>
      </c>
      <c r="I2607" s="1">
        <v>16.984373092651399</v>
      </c>
      <c r="J2607" s="1">
        <v>8.4230422973632799E-2</v>
      </c>
      <c r="K2607" s="1">
        <v>0.239282969868478</v>
      </c>
    </row>
    <row r="2608" spans="1:11" x14ac:dyDescent="0.2">
      <c r="A2608" s="1" t="s">
        <v>5765</v>
      </c>
      <c r="B2608" s="1" t="s">
        <v>5766</v>
      </c>
      <c r="C2608" s="1">
        <v>120.51</v>
      </c>
      <c r="D2608" s="1">
        <v>16.633251190185501</v>
      </c>
      <c r="E2608" s="1">
        <v>16.462438583373999</v>
      </c>
      <c r="F2608" s="1">
        <v>16.208024978637699</v>
      </c>
      <c r="G2608" s="1">
        <v>16.818283081054702</v>
      </c>
      <c r="H2608" s="1">
        <v>16.2980632781982</v>
      </c>
      <c r="I2608" s="1">
        <v>16.440219879150401</v>
      </c>
      <c r="J2608" s="1">
        <v>8.4283828735351604E-2</v>
      </c>
      <c r="K2608" s="1">
        <v>0.15938131300937</v>
      </c>
    </row>
    <row r="2609" spans="1:11" x14ac:dyDescent="0.2">
      <c r="A2609" s="1" t="s">
        <v>2630</v>
      </c>
      <c r="B2609" s="1" t="s">
        <v>2631</v>
      </c>
      <c r="C2609" s="1">
        <v>469.08</v>
      </c>
      <c r="D2609" s="1">
        <v>22.833024978637699</v>
      </c>
      <c r="E2609" s="1">
        <v>22.629297256469702</v>
      </c>
      <c r="F2609" s="1">
        <v>22.7036228179932</v>
      </c>
      <c r="G2609" s="1">
        <v>22.875883102416999</v>
      </c>
      <c r="H2609" s="1">
        <v>22.706703186035199</v>
      </c>
      <c r="I2609" s="1">
        <v>22.8377475738525</v>
      </c>
      <c r="J2609" s="1">
        <v>8.4796269734699295E-2</v>
      </c>
      <c r="K2609" s="1">
        <v>0.46720959850686899</v>
      </c>
    </row>
    <row r="2610" spans="1:11" x14ac:dyDescent="0.2">
      <c r="A2610" s="1" t="s">
        <v>3276</v>
      </c>
      <c r="B2610" s="1" t="s">
        <v>3277</v>
      </c>
      <c r="C2610" s="1">
        <v>41.192999999999998</v>
      </c>
      <c r="D2610" s="1">
        <v>12.0446329116821</v>
      </c>
      <c r="E2610" s="1">
        <v>12.358348846435501</v>
      </c>
      <c r="F2610" s="1">
        <v>11.788922309875501</v>
      </c>
      <c r="G2610" s="1">
        <v>12.4452476501465</v>
      </c>
      <c r="H2610" s="1">
        <v>11.6885995864868</v>
      </c>
      <c r="I2610" s="1">
        <v>12.3125143051147</v>
      </c>
      <c r="J2610" s="1">
        <v>8.48191579182931E-2</v>
      </c>
      <c r="K2610" s="1">
        <v>0.107234117717579</v>
      </c>
    </row>
    <row r="2611" spans="1:11" x14ac:dyDescent="0.2">
      <c r="A2611" s="1" t="s">
        <v>3354</v>
      </c>
      <c r="B2611" s="1" t="s">
        <v>3355</v>
      </c>
      <c r="C2611" s="1">
        <v>49.255000000000003</v>
      </c>
      <c r="D2611" s="1">
        <v>14.666445732116699</v>
      </c>
      <c r="E2611" s="1">
        <v>14.760667800903301</v>
      </c>
      <c r="F2611" s="1">
        <v>14.7512826919556</v>
      </c>
      <c r="G2611" s="1">
        <v>14.919375419616699</v>
      </c>
      <c r="H2611" s="1">
        <v>14.775712966918899</v>
      </c>
      <c r="I2611" s="1">
        <v>14.7380924224854</v>
      </c>
      <c r="J2611" s="1">
        <v>8.4928194681804597E-2</v>
      </c>
      <c r="K2611" s="1">
        <v>0.60569663920421801</v>
      </c>
    </row>
    <row r="2612" spans="1:11" x14ac:dyDescent="0.2">
      <c r="A2612" s="1" t="s">
        <v>2598</v>
      </c>
      <c r="B2612" s="1" t="s">
        <v>2599</v>
      </c>
      <c r="C2612" s="1">
        <v>49.895000000000003</v>
      </c>
      <c r="D2612" s="1">
        <v>21.495994567871101</v>
      </c>
      <c r="E2612" s="1">
        <v>21.265449523925799</v>
      </c>
      <c r="F2612" s="1">
        <v>21.1037998199463</v>
      </c>
      <c r="G2612" s="1">
        <v>21.641962051391602</v>
      </c>
      <c r="H2612" s="1">
        <v>21.178766250610401</v>
      </c>
      <c r="I2612" s="1">
        <v>21.3000583648682</v>
      </c>
      <c r="J2612" s="1">
        <v>8.5180918375648701E-2</v>
      </c>
      <c r="K2612" s="1">
        <v>0.18067423342116001</v>
      </c>
    </row>
    <row r="2613" spans="1:11" x14ac:dyDescent="0.2">
      <c r="A2613" s="1" t="s">
        <v>2862</v>
      </c>
      <c r="B2613" s="1" t="s">
        <v>2863</v>
      </c>
      <c r="C2613" s="1">
        <v>87.971999999999994</v>
      </c>
      <c r="D2613" s="1">
        <v>16.1534729003906</v>
      </c>
      <c r="E2613" s="1">
        <v>15.711479187011699</v>
      </c>
      <c r="F2613" s="1">
        <v>15.745569229126</v>
      </c>
      <c r="G2613" s="1">
        <v>16.186405181884801</v>
      </c>
      <c r="H2613" s="1">
        <v>15.8120021820068</v>
      </c>
      <c r="I2613" s="1">
        <v>15.8679542541504</v>
      </c>
      <c r="J2613" s="1">
        <v>8.52801005045567E-2</v>
      </c>
      <c r="K2613" s="1">
        <v>0.17608855149363301</v>
      </c>
    </row>
    <row r="2614" spans="1:11" x14ac:dyDescent="0.2">
      <c r="A2614" s="1" t="s">
        <v>1667</v>
      </c>
      <c r="B2614" s="1" t="s">
        <v>1668</v>
      </c>
      <c r="C2614" s="1">
        <v>44.877000000000002</v>
      </c>
      <c r="D2614" s="1">
        <v>16.698188781738299</v>
      </c>
      <c r="E2614" s="1">
        <v>16.553359985351602</v>
      </c>
      <c r="F2614" s="1">
        <v>16.136289596557599</v>
      </c>
      <c r="G2614" s="1">
        <v>16.8777160644531</v>
      </c>
      <c r="H2614" s="1">
        <v>16.3215942382813</v>
      </c>
      <c r="I2614" s="1">
        <v>16.445369720458999</v>
      </c>
      <c r="J2614" s="1">
        <v>8.5613886515297097E-2</v>
      </c>
      <c r="K2614" s="1">
        <v>0.13220441023461499</v>
      </c>
    </row>
    <row r="2615" spans="1:11" x14ac:dyDescent="0.2">
      <c r="A2615" s="1" t="s">
        <v>5392</v>
      </c>
      <c r="B2615" s="1" t="s">
        <v>5393</v>
      </c>
      <c r="C2615" s="1">
        <v>178.97</v>
      </c>
      <c r="D2615" s="1">
        <v>12.5733633041382</v>
      </c>
      <c r="E2615" s="1">
        <v>12.108426094055201</v>
      </c>
      <c r="F2615" s="1">
        <v>12.1205940246582</v>
      </c>
      <c r="G2615" s="1">
        <v>12.5139007568359</v>
      </c>
      <c r="H2615" s="1">
        <v>11.930071830749499</v>
      </c>
      <c r="I2615" s="1">
        <v>12.615399360656699</v>
      </c>
      <c r="J2615" s="1">
        <v>8.5662841796875E-2</v>
      </c>
      <c r="K2615" s="1">
        <v>0.118786102602296</v>
      </c>
    </row>
    <row r="2616" spans="1:11" x14ac:dyDescent="0.2">
      <c r="A2616" s="1" t="s">
        <v>3529</v>
      </c>
      <c r="B2616" s="1" t="s">
        <v>3530</v>
      </c>
      <c r="C2616" s="1">
        <v>106.16</v>
      </c>
      <c r="D2616" s="1">
        <v>12.7684946060181</v>
      </c>
      <c r="E2616" s="1">
        <v>12.4575347900391</v>
      </c>
      <c r="F2616" s="1">
        <v>12.366595268249499</v>
      </c>
      <c r="G2616" s="1">
        <v>12.754553794860801</v>
      </c>
      <c r="H2616" s="1">
        <v>12.447832107543899</v>
      </c>
      <c r="I2616" s="1">
        <v>12.6478633880615</v>
      </c>
      <c r="J2616" s="1">
        <v>8.5874875386556596E-2</v>
      </c>
      <c r="K2616" s="1">
        <v>0.221398075015482</v>
      </c>
    </row>
    <row r="2617" spans="1:11" x14ac:dyDescent="0.2">
      <c r="A2617" s="1" t="s">
        <v>581</v>
      </c>
      <c r="B2617" s="1" t="s">
        <v>582</v>
      </c>
      <c r="C2617" s="1">
        <v>155.19999999999999</v>
      </c>
      <c r="D2617" s="1">
        <v>16.3460807800293</v>
      </c>
      <c r="E2617" s="1">
        <v>16.342300415039102</v>
      </c>
      <c r="F2617" s="1">
        <v>16.3905220031738</v>
      </c>
      <c r="G2617" s="1">
        <v>16.540355682373001</v>
      </c>
      <c r="H2617" s="1">
        <v>16.342872619628899</v>
      </c>
      <c r="I2617" s="1">
        <v>16.453592300415</v>
      </c>
      <c r="J2617" s="1">
        <v>8.59724680582694E-2</v>
      </c>
      <c r="K2617" s="1">
        <v>0.65731678498260004</v>
      </c>
    </row>
    <row r="2618" spans="1:11" x14ac:dyDescent="0.2">
      <c r="A2618" s="1" t="s">
        <v>2406</v>
      </c>
      <c r="B2618" s="1" t="s">
        <v>2407</v>
      </c>
      <c r="C2618" s="1">
        <v>16.734999999999999</v>
      </c>
      <c r="D2618" s="1">
        <v>15.928795814514199</v>
      </c>
      <c r="E2618" s="1">
        <v>15.898719787597701</v>
      </c>
      <c r="F2618" s="1">
        <v>15.7625637054443</v>
      </c>
      <c r="G2618" s="1">
        <v>16.062425613403299</v>
      </c>
      <c r="H2618" s="1">
        <v>15.4661722183228</v>
      </c>
      <c r="I2618" s="1">
        <v>16.319795608520501</v>
      </c>
      <c r="J2618" s="1">
        <v>8.6104710896808698E-2</v>
      </c>
      <c r="K2618" s="1">
        <v>0.12189435411492699</v>
      </c>
    </row>
    <row r="2619" spans="1:11" x14ac:dyDescent="0.2">
      <c r="A2619" s="1" t="s">
        <v>1131</v>
      </c>
      <c r="B2619" s="1" t="s">
        <v>1132</v>
      </c>
      <c r="C2619" s="1">
        <v>23.567</v>
      </c>
      <c r="D2619" s="1">
        <v>16.9652214050293</v>
      </c>
      <c r="E2619" s="1">
        <v>16.828855514526399</v>
      </c>
      <c r="F2619" s="1">
        <v>16.790805816650401</v>
      </c>
      <c r="G2619" s="1">
        <v>16.913450241088899</v>
      </c>
      <c r="H2619" s="1">
        <v>16.831951141357401</v>
      </c>
      <c r="I2619" s="1">
        <v>17.098463058471701</v>
      </c>
      <c r="J2619" s="1">
        <v>8.6327234903972497E-2</v>
      </c>
      <c r="K2619" s="1">
        <v>0.38216997860055502</v>
      </c>
    </row>
    <row r="2620" spans="1:11" x14ac:dyDescent="0.2">
      <c r="A2620" s="1" t="s">
        <v>2394</v>
      </c>
      <c r="B2620" s="1" t="s">
        <v>2395</v>
      </c>
      <c r="C2620" s="1">
        <v>20.312999999999999</v>
      </c>
      <c r="D2620" s="1">
        <v>19.658939361572301</v>
      </c>
      <c r="E2620" s="1">
        <v>19.433084487915</v>
      </c>
      <c r="F2620" s="1">
        <v>19.493280410766602</v>
      </c>
      <c r="G2620" s="1">
        <v>19.476173400878899</v>
      </c>
      <c r="H2620" s="1">
        <v>19.506067276001001</v>
      </c>
      <c r="I2620" s="1">
        <v>19.862449645996101</v>
      </c>
      <c r="J2620" s="1">
        <v>8.6462020874023396E-2</v>
      </c>
      <c r="K2620" s="1">
        <v>0.24141053924438499</v>
      </c>
    </row>
    <row r="2621" spans="1:11" x14ac:dyDescent="0.2">
      <c r="A2621" s="1" t="s">
        <v>5326</v>
      </c>
      <c r="B2621" s="1" t="s">
        <v>5327</v>
      </c>
      <c r="C2621" s="1">
        <v>22.170999999999999</v>
      </c>
      <c r="D2621" s="1">
        <v>16.069974899291999</v>
      </c>
      <c r="E2621" s="1">
        <v>15.938982009887701</v>
      </c>
      <c r="F2621" s="1">
        <v>15.5791683197021</v>
      </c>
      <c r="G2621" s="1">
        <v>16.073848724365199</v>
      </c>
      <c r="H2621" s="1">
        <v>15.769889831543001</v>
      </c>
      <c r="I2621" s="1">
        <v>16.005119323730501</v>
      </c>
      <c r="J2621" s="1">
        <v>8.6910883585611401E-2</v>
      </c>
      <c r="K2621" s="1">
        <v>0.192348407992216</v>
      </c>
    </row>
    <row r="2622" spans="1:11" x14ac:dyDescent="0.2">
      <c r="A2622" s="1" t="s">
        <v>2262</v>
      </c>
      <c r="B2622" s="1" t="s">
        <v>2263</v>
      </c>
      <c r="C2622" s="1">
        <v>53.944000000000003</v>
      </c>
      <c r="D2622" s="1">
        <v>17.006019592285199</v>
      </c>
      <c r="E2622" s="1">
        <v>16.838243484497099</v>
      </c>
      <c r="F2622" s="1">
        <v>16.768882751464801</v>
      </c>
      <c r="G2622" s="1">
        <v>16.931684494018601</v>
      </c>
      <c r="H2622" s="1">
        <v>16.868219375610401</v>
      </c>
      <c r="I2622" s="1">
        <v>17.074518203735401</v>
      </c>
      <c r="J2622" s="1">
        <v>8.7092081705726798E-2</v>
      </c>
      <c r="K2622" s="1">
        <v>0.39498225126474801</v>
      </c>
    </row>
    <row r="2623" spans="1:11" x14ac:dyDescent="0.2">
      <c r="A2623" s="1" t="s">
        <v>2800</v>
      </c>
      <c r="B2623" s="1" t="s">
        <v>2801</v>
      </c>
      <c r="C2623" s="1">
        <v>50.47</v>
      </c>
      <c r="D2623" s="1">
        <v>16.2420768737793</v>
      </c>
      <c r="E2623" s="1">
        <v>15.889718055725099</v>
      </c>
      <c r="F2623" s="1">
        <v>15.6686906814575</v>
      </c>
      <c r="G2623" s="1">
        <v>16.235416412353501</v>
      </c>
      <c r="H2623" s="1">
        <v>15.844705581665</v>
      </c>
      <c r="I2623" s="1">
        <v>15.9817457199097</v>
      </c>
      <c r="J2623" s="1">
        <v>8.7127367655435606E-2</v>
      </c>
      <c r="K2623" s="1">
        <v>0.16173768774317299</v>
      </c>
    </row>
    <row r="2624" spans="1:11" x14ac:dyDescent="0.2">
      <c r="A2624" s="1" t="s">
        <v>359</v>
      </c>
      <c r="B2624" s="1" t="s">
        <v>360</v>
      </c>
      <c r="C2624" s="1">
        <v>32.573</v>
      </c>
      <c r="D2624" s="1">
        <v>14.3711643218994</v>
      </c>
      <c r="E2624" s="1">
        <v>14.447405815124499</v>
      </c>
      <c r="F2624" s="1">
        <v>14.129121780395501</v>
      </c>
      <c r="G2624" s="1">
        <v>14.509280204772899</v>
      </c>
      <c r="H2624" s="1">
        <v>14.1643571853638</v>
      </c>
      <c r="I2624" s="1">
        <v>14.535518646240201</v>
      </c>
      <c r="J2624" s="1">
        <v>8.7154706319172007E-2</v>
      </c>
      <c r="K2624" s="1">
        <v>0.221760580188296</v>
      </c>
    </row>
    <row r="2625" spans="1:11" x14ac:dyDescent="0.2">
      <c r="A2625" s="1" t="s">
        <v>5943</v>
      </c>
      <c r="B2625" s="1" t="s">
        <v>5944</v>
      </c>
      <c r="C2625" s="1">
        <v>54.488999999999997</v>
      </c>
      <c r="D2625" s="1">
        <v>17.209053039550799</v>
      </c>
      <c r="E2625" s="1">
        <v>16.844509124755898</v>
      </c>
      <c r="F2625" s="1">
        <v>17.179227828979499</v>
      </c>
      <c r="G2625" s="1">
        <v>17.199787139892599</v>
      </c>
      <c r="H2625" s="1">
        <v>16.9474086761475</v>
      </c>
      <c r="I2625" s="1">
        <v>17.3470668792725</v>
      </c>
      <c r="J2625" s="1">
        <v>8.7157567342121198E-2</v>
      </c>
      <c r="K2625" s="1">
        <v>0.20371031111770499</v>
      </c>
    </row>
    <row r="2626" spans="1:11" x14ac:dyDescent="0.2">
      <c r="A2626" s="1" t="s">
        <v>609</v>
      </c>
      <c r="B2626" s="1" t="s">
        <v>610</v>
      </c>
      <c r="C2626" s="1">
        <v>33.548000000000002</v>
      </c>
      <c r="D2626" s="1">
        <v>15.519359588623001</v>
      </c>
      <c r="E2626" s="1">
        <v>15.4189395904541</v>
      </c>
      <c r="F2626" s="1">
        <v>15.2982778549194</v>
      </c>
      <c r="G2626" s="1">
        <v>15.5884799957275</v>
      </c>
      <c r="H2626" s="1">
        <v>15.3678579330444</v>
      </c>
      <c r="I2626" s="1">
        <v>15.5417623519897</v>
      </c>
      <c r="J2626" s="1">
        <v>8.7174415588378906E-2</v>
      </c>
      <c r="K2626" s="1">
        <v>0.39774663327991799</v>
      </c>
    </row>
    <row r="2627" spans="1:11" x14ac:dyDescent="0.2">
      <c r="A2627" s="1" t="s">
        <v>5590</v>
      </c>
      <c r="B2627" s="1" t="s">
        <v>5591</v>
      </c>
      <c r="C2627" s="1">
        <v>29.745000000000001</v>
      </c>
      <c r="D2627" s="1">
        <v>14.4549417495728</v>
      </c>
      <c r="E2627" s="1">
        <v>14.1778869628906</v>
      </c>
      <c r="F2627" s="1">
        <v>14.008253097534199</v>
      </c>
      <c r="G2627" s="1">
        <v>14.4408044815063</v>
      </c>
      <c r="H2627" s="1">
        <v>14.1220188140869</v>
      </c>
      <c r="I2627" s="1">
        <v>14.339988708496101</v>
      </c>
      <c r="J2627" s="1">
        <v>8.7243398030597802E-2</v>
      </c>
      <c r="K2627" s="1">
        <v>0.21051643350854601</v>
      </c>
    </row>
    <row r="2628" spans="1:11" x14ac:dyDescent="0.2">
      <c r="A2628" s="1" t="s">
        <v>1145</v>
      </c>
      <c r="B2628" s="1" t="s">
        <v>1146</v>
      </c>
      <c r="C2628" s="1">
        <v>274.37</v>
      </c>
      <c r="D2628" s="1">
        <v>16.147642135620099</v>
      </c>
      <c r="E2628" s="1">
        <v>15.833681106567401</v>
      </c>
      <c r="F2628" s="1">
        <v>15.8679542541504</v>
      </c>
      <c r="G2628" s="1">
        <v>16.0618782043457</v>
      </c>
      <c r="H2628" s="1">
        <v>15.9812774658203</v>
      </c>
      <c r="I2628" s="1">
        <v>16.067874908447301</v>
      </c>
      <c r="J2628" s="1">
        <v>8.72510274251308E-2</v>
      </c>
      <c r="K2628" s="1">
        <v>0.35086799129310797</v>
      </c>
    </row>
    <row r="2629" spans="1:11" x14ac:dyDescent="0.2">
      <c r="A2629" s="1" t="s">
        <v>859</v>
      </c>
      <c r="B2629" s="1" t="s">
        <v>860</v>
      </c>
      <c r="C2629" s="1">
        <v>59.716000000000001</v>
      </c>
      <c r="D2629" s="1">
        <v>16.385204315185501</v>
      </c>
      <c r="E2629" s="1">
        <v>16.116182327270501</v>
      </c>
      <c r="F2629" s="1">
        <v>16.0787963867188</v>
      </c>
      <c r="G2629" s="1">
        <v>16.3730869293213</v>
      </c>
      <c r="H2629" s="1">
        <v>16.177749633789102</v>
      </c>
      <c r="I2629" s="1">
        <v>16.291440963745099</v>
      </c>
      <c r="J2629" s="1">
        <v>8.7364832560219E-2</v>
      </c>
      <c r="K2629" s="1">
        <v>0.32003517777124302</v>
      </c>
    </row>
    <row r="2630" spans="1:11" x14ac:dyDescent="0.2">
      <c r="A2630" s="1" t="s">
        <v>4437</v>
      </c>
      <c r="B2630" s="1" t="s">
        <v>4438</v>
      </c>
      <c r="C2630" s="1">
        <v>128.97999999999999</v>
      </c>
      <c r="D2630" s="1">
        <v>17.320959091186499</v>
      </c>
      <c r="E2630" s="1">
        <v>17.369564056396499</v>
      </c>
      <c r="F2630" s="1">
        <v>17.287532806396499</v>
      </c>
      <c r="G2630" s="1">
        <v>17.476984024047901</v>
      </c>
      <c r="H2630" s="1">
        <v>17.389362335205099</v>
      </c>
      <c r="I2630" s="1">
        <v>17.3750896453857</v>
      </c>
      <c r="J2630" s="1">
        <v>8.7793350219726604E-2</v>
      </c>
      <c r="K2630" s="1">
        <v>1.03673095549153</v>
      </c>
    </row>
    <row r="2631" spans="1:11" x14ac:dyDescent="0.2">
      <c r="A2631" s="1" t="s">
        <v>3169</v>
      </c>
      <c r="B2631" s="1" t="s">
        <v>3170</v>
      </c>
      <c r="C2631" s="1">
        <v>78.364999999999995</v>
      </c>
      <c r="D2631" s="1">
        <v>17.783662796020501</v>
      </c>
      <c r="E2631" s="1">
        <v>17.393726348876999</v>
      </c>
      <c r="F2631" s="1">
        <v>17.099491119384801</v>
      </c>
      <c r="G2631" s="1">
        <v>17.6619873046875</v>
      </c>
      <c r="H2631" s="1">
        <v>17.5004367828369</v>
      </c>
      <c r="I2631" s="1">
        <v>17.378396987915</v>
      </c>
      <c r="J2631" s="1">
        <v>8.7980270385742201E-2</v>
      </c>
      <c r="K2631" s="1">
        <v>0.15323372888894399</v>
      </c>
    </row>
    <row r="2632" spans="1:11" x14ac:dyDescent="0.2">
      <c r="A2632" s="1" t="s">
        <v>5670</v>
      </c>
      <c r="B2632" s="1" t="s">
        <v>5671</v>
      </c>
      <c r="C2632" s="1">
        <v>35.863999999999997</v>
      </c>
      <c r="D2632" s="1">
        <v>14.899451255798301</v>
      </c>
      <c r="E2632" s="1">
        <v>14.9236059188843</v>
      </c>
      <c r="F2632" s="1">
        <v>14.5669460296631</v>
      </c>
      <c r="G2632" s="1">
        <v>15.187081336975099</v>
      </c>
      <c r="H2632" s="1">
        <v>14.5664110183716</v>
      </c>
      <c r="I2632" s="1">
        <v>14.9028930664063</v>
      </c>
      <c r="J2632" s="1">
        <v>8.8794072469076099E-2</v>
      </c>
      <c r="K2632" s="1">
        <v>0.15593950819463701</v>
      </c>
    </row>
    <row r="2633" spans="1:11" x14ac:dyDescent="0.2">
      <c r="A2633" s="1" t="s">
        <v>4668</v>
      </c>
      <c r="B2633" s="1" t="s">
        <v>4669</v>
      </c>
      <c r="C2633" s="1">
        <v>46.173000000000002</v>
      </c>
      <c r="D2633" s="1">
        <v>13.2773742675781</v>
      </c>
      <c r="E2633" s="1">
        <v>13.4043436050415</v>
      </c>
      <c r="F2633" s="1">
        <v>13.096187591552701</v>
      </c>
      <c r="G2633" s="1">
        <v>13.3635873794556</v>
      </c>
      <c r="H2633" s="1">
        <v>13.101105690002401</v>
      </c>
      <c r="I2633" s="1">
        <v>13.5799055099487</v>
      </c>
      <c r="J2633" s="1">
        <v>8.8897705078125E-2</v>
      </c>
      <c r="K2633" s="1">
        <v>0.208862386699188</v>
      </c>
    </row>
    <row r="2634" spans="1:11" x14ac:dyDescent="0.2">
      <c r="A2634" s="1" t="s">
        <v>2446</v>
      </c>
      <c r="B2634" s="1" t="s">
        <v>2447</v>
      </c>
      <c r="C2634" s="1">
        <v>52.264000000000003</v>
      </c>
      <c r="D2634" s="1">
        <v>17.4479064941406</v>
      </c>
      <c r="E2634" s="1">
        <v>17.153333663940401</v>
      </c>
      <c r="F2634" s="1">
        <v>17.149469375610401</v>
      </c>
      <c r="G2634" s="1">
        <v>17.259485244751001</v>
      </c>
      <c r="H2634" s="1">
        <v>17.299655914306602</v>
      </c>
      <c r="I2634" s="1">
        <v>17.458278656005898</v>
      </c>
      <c r="J2634" s="1">
        <v>8.8903427124023396E-2</v>
      </c>
      <c r="K2634" s="1">
        <v>0.31326502970908099</v>
      </c>
    </row>
    <row r="2635" spans="1:11" x14ac:dyDescent="0.2">
      <c r="A2635" s="1" t="s">
        <v>2756</v>
      </c>
      <c r="B2635" s="1" t="s">
        <v>2757</v>
      </c>
      <c r="C2635" s="1">
        <v>34.061</v>
      </c>
      <c r="D2635" s="1">
        <v>18.900831222534201</v>
      </c>
      <c r="E2635" s="1">
        <v>18.708396911621101</v>
      </c>
      <c r="F2635" s="1">
        <v>18.724807739257798</v>
      </c>
      <c r="G2635" s="1">
        <v>18.890478134155298</v>
      </c>
      <c r="H2635" s="1">
        <v>18.795000076293899</v>
      </c>
      <c r="I2635" s="1">
        <v>18.917127609252901</v>
      </c>
      <c r="J2635" s="1">
        <v>8.95233154296875E-2</v>
      </c>
      <c r="K2635" s="1">
        <v>0.55130469621397604</v>
      </c>
    </row>
    <row r="2636" spans="1:11" x14ac:dyDescent="0.2">
      <c r="A2636" s="1" t="s">
        <v>2682</v>
      </c>
      <c r="B2636" s="1" t="s">
        <v>2683</v>
      </c>
      <c r="C2636" s="1">
        <v>11.749000000000001</v>
      </c>
      <c r="D2636" s="1">
        <v>18.754470825195298</v>
      </c>
      <c r="E2636" s="1">
        <v>18.672418594360401</v>
      </c>
      <c r="F2636" s="1">
        <v>18.1634922027588</v>
      </c>
      <c r="G2636" s="1">
        <v>18.4579181671143</v>
      </c>
      <c r="H2636" s="1">
        <v>18.514259338378899</v>
      </c>
      <c r="I2636" s="1">
        <v>18.887149810791001</v>
      </c>
      <c r="J2636" s="1">
        <v>8.9648564656574295E-2</v>
      </c>
      <c r="K2636" s="1">
        <v>0.145662828315865</v>
      </c>
    </row>
    <row r="2637" spans="1:11" x14ac:dyDescent="0.2">
      <c r="A2637" s="1" t="s">
        <v>6017</v>
      </c>
      <c r="B2637" s="1" t="s">
        <v>6018</v>
      </c>
      <c r="C2637" s="1">
        <v>83.641000000000005</v>
      </c>
      <c r="D2637" s="1">
        <v>15.088581085205099</v>
      </c>
      <c r="E2637" s="1">
        <v>14.822421073913601</v>
      </c>
      <c r="F2637" s="1">
        <v>14.8757972717285</v>
      </c>
      <c r="G2637" s="1">
        <v>15.4427165985107</v>
      </c>
      <c r="H2637" s="1">
        <v>14.818382263183601</v>
      </c>
      <c r="I2637" s="1">
        <v>14.794670104980501</v>
      </c>
      <c r="J2637" s="1">
        <v>8.9656511942544995E-2</v>
      </c>
      <c r="K2637" s="1">
        <v>0.14673850823970599</v>
      </c>
    </row>
    <row r="2638" spans="1:11" x14ac:dyDescent="0.2">
      <c r="A2638" s="1" t="s">
        <v>373</v>
      </c>
      <c r="B2638" s="1" t="s">
        <v>374</v>
      </c>
      <c r="C2638" s="1">
        <v>131.97999999999999</v>
      </c>
      <c r="D2638" s="1">
        <v>13.826051712036101</v>
      </c>
      <c r="E2638" s="1">
        <v>13.8236656188965</v>
      </c>
      <c r="F2638" s="1">
        <v>13.6203346252441</v>
      </c>
      <c r="G2638" s="1">
        <v>13.994264602661101</v>
      </c>
      <c r="H2638" s="1">
        <v>13.7217397689819</v>
      </c>
      <c r="I2638" s="1">
        <v>13.8230686187744</v>
      </c>
      <c r="J2638" s="1">
        <v>8.9673678080242097E-2</v>
      </c>
      <c r="K2638" s="1">
        <v>0.35633145715103098</v>
      </c>
    </row>
    <row r="2639" spans="1:11" x14ac:dyDescent="0.2">
      <c r="A2639" s="1" t="s">
        <v>1923</v>
      </c>
      <c r="B2639" s="1" t="s">
        <v>1924</v>
      </c>
      <c r="C2639" s="1">
        <v>55.52</v>
      </c>
      <c r="D2639" s="1">
        <v>18.525390625</v>
      </c>
      <c r="E2639" s="1">
        <v>18.406654357910199</v>
      </c>
      <c r="F2639" s="1">
        <v>18.245302200317401</v>
      </c>
      <c r="G2639" s="1">
        <v>18.711156845092798</v>
      </c>
      <c r="H2639" s="1">
        <v>18.2782592773438</v>
      </c>
      <c r="I2639" s="1">
        <v>18.457798004150401</v>
      </c>
      <c r="J2639" s="1">
        <v>8.9955647786457094E-2</v>
      </c>
      <c r="K2639" s="1">
        <v>0.23668108913399599</v>
      </c>
    </row>
    <row r="2640" spans="1:11" x14ac:dyDescent="0.2">
      <c r="A2640" s="1" t="s">
        <v>1421</v>
      </c>
      <c r="B2640" s="1" t="s">
        <v>1422</v>
      </c>
      <c r="C2640" s="1">
        <v>30.036999999999999</v>
      </c>
      <c r="D2640" s="1">
        <v>14.631802558898899</v>
      </c>
      <c r="E2640" s="1">
        <v>14.4981632232666</v>
      </c>
      <c r="F2640" s="1">
        <v>14.6166067123413</v>
      </c>
      <c r="G2640" s="1">
        <v>14.7769985198975</v>
      </c>
      <c r="H2640" s="1">
        <v>14.566470146179199</v>
      </c>
      <c r="I2640" s="1">
        <v>14.673143386840801</v>
      </c>
      <c r="J2640" s="1">
        <v>9.0013186136880904E-2</v>
      </c>
      <c r="K2640" s="1">
        <v>0.53643039192797803</v>
      </c>
    </row>
    <row r="2641" spans="1:11" x14ac:dyDescent="0.2">
      <c r="A2641" s="1" t="s">
        <v>4055</v>
      </c>
      <c r="B2641" s="1" t="s">
        <v>4056</v>
      </c>
      <c r="C2641" s="1">
        <v>31.641999999999999</v>
      </c>
      <c r="D2641" s="1">
        <v>14.090029716491699</v>
      </c>
      <c r="E2641" s="1">
        <v>13.8602142333984</v>
      </c>
      <c r="F2641" s="1">
        <v>14.009040832519499</v>
      </c>
      <c r="G2641" s="1">
        <v>14.3736124038696</v>
      </c>
      <c r="H2641" s="1">
        <v>13.9864645004272</v>
      </c>
      <c r="I2641" s="1">
        <v>13.8696899414063</v>
      </c>
      <c r="J2641" s="1">
        <v>9.0160687764486297E-2</v>
      </c>
      <c r="K2641" s="1">
        <v>0.20978258029866401</v>
      </c>
    </row>
    <row r="2642" spans="1:11" x14ac:dyDescent="0.2">
      <c r="A2642" s="1" t="s">
        <v>1541</v>
      </c>
      <c r="B2642" s="1" t="s">
        <v>1542</v>
      </c>
      <c r="C2642" s="1">
        <v>31.73</v>
      </c>
      <c r="D2642" s="1">
        <v>18.7066440582275</v>
      </c>
      <c r="E2642" s="1">
        <v>18.502264022827099</v>
      </c>
      <c r="F2642" s="1">
        <v>18.6129550933838</v>
      </c>
      <c r="G2642" s="1">
        <v>18.568519592285199</v>
      </c>
      <c r="H2642" s="1">
        <v>18.611299514770501</v>
      </c>
      <c r="I2642" s="1">
        <v>18.912544250488299</v>
      </c>
      <c r="J2642" s="1">
        <v>9.0166727701824101E-2</v>
      </c>
      <c r="K2642" s="1">
        <v>0.29653576589763703</v>
      </c>
    </row>
    <row r="2643" spans="1:11" x14ac:dyDescent="0.2">
      <c r="A2643" s="1" t="s">
        <v>3839</v>
      </c>
      <c r="B2643" s="1" t="s">
        <v>3840</v>
      </c>
      <c r="C2643" s="1">
        <v>161.69</v>
      </c>
      <c r="D2643" s="1">
        <v>17.735689163208001</v>
      </c>
      <c r="E2643" s="1">
        <v>17.497400283813501</v>
      </c>
      <c r="F2643" s="1">
        <v>17.459400177001999</v>
      </c>
      <c r="G2643" s="1">
        <v>17.770561218261701</v>
      </c>
      <c r="H2643" s="1">
        <v>17.5523986816406</v>
      </c>
      <c r="I2643" s="1">
        <v>17.641035079956101</v>
      </c>
      <c r="J2643" s="1">
        <v>9.0501785278320299E-2</v>
      </c>
      <c r="K2643" s="1">
        <v>0.35065722568825303</v>
      </c>
    </row>
    <row r="2644" spans="1:11" x14ac:dyDescent="0.2">
      <c r="A2644" s="1" t="s">
        <v>953</v>
      </c>
      <c r="B2644" s="1" t="s">
        <v>954</v>
      </c>
      <c r="C2644" s="1">
        <v>60.701999999999998</v>
      </c>
      <c r="D2644" s="1">
        <v>17.164474487304702</v>
      </c>
      <c r="E2644" s="1">
        <v>17.031658172607401</v>
      </c>
      <c r="F2644" s="1">
        <v>16.974773406982401</v>
      </c>
      <c r="G2644" s="1">
        <v>17.1387119293213</v>
      </c>
      <c r="H2644" s="1">
        <v>17.055049896240199</v>
      </c>
      <c r="I2644" s="1">
        <v>17.248966217041001</v>
      </c>
      <c r="J2644" s="1">
        <v>9.0607325236003802E-2</v>
      </c>
      <c r="K2644" s="1">
        <v>0.49790976165588402</v>
      </c>
    </row>
    <row r="2645" spans="1:11" x14ac:dyDescent="0.2">
      <c r="A2645" s="1" t="s">
        <v>489</v>
      </c>
      <c r="B2645" s="1" t="s">
        <v>490</v>
      </c>
      <c r="C2645" s="1">
        <v>82.64</v>
      </c>
      <c r="D2645" s="1">
        <v>17.671140670776399</v>
      </c>
      <c r="E2645" s="1">
        <v>17.408147811889599</v>
      </c>
      <c r="F2645" s="1">
        <v>17.543062210083001</v>
      </c>
      <c r="G2645" s="1">
        <v>17.6234951019287</v>
      </c>
      <c r="H2645" s="1">
        <v>17.456514358520501</v>
      </c>
      <c r="I2645" s="1">
        <v>17.814407348632798</v>
      </c>
      <c r="J2645" s="1">
        <v>9.0688705444335896E-2</v>
      </c>
      <c r="K2645" s="1">
        <v>0.285174955346709</v>
      </c>
    </row>
    <row r="2646" spans="1:11" x14ac:dyDescent="0.2">
      <c r="A2646" s="1" t="s">
        <v>3294</v>
      </c>
      <c r="B2646" s="1" t="s">
        <v>3295</v>
      </c>
      <c r="C2646" s="1">
        <v>25.734000000000002</v>
      </c>
      <c r="D2646" s="1">
        <v>15.9187002182007</v>
      </c>
      <c r="E2646" s="1">
        <v>15.776278495788601</v>
      </c>
      <c r="F2646" s="1">
        <v>15.712500572204601</v>
      </c>
      <c r="G2646" s="1">
        <v>16.074266433715799</v>
      </c>
      <c r="H2646" s="1">
        <v>15.6487789154053</v>
      </c>
      <c r="I2646" s="1">
        <v>15.9565572738647</v>
      </c>
      <c r="J2646" s="1">
        <v>9.0707778930664104E-2</v>
      </c>
      <c r="K2646" s="1">
        <v>0.25623761120698402</v>
      </c>
    </row>
    <row r="2647" spans="1:11" x14ac:dyDescent="0.2">
      <c r="A2647" s="1" t="s">
        <v>3861</v>
      </c>
      <c r="B2647" s="1" t="s">
        <v>3862</v>
      </c>
      <c r="C2647" s="1">
        <v>404.23</v>
      </c>
      <c r="D2647" s="1">
        <v>15.6346979141235</v>
      </c>
      <c r="E2647" s="1">
        <v>15.441128730773899</v>
      </c>
      <c r="F2647" s="1">
        <v>15.4872121810913</v>
      </c>
      <c r="G2647" s="1">
        <v>15.711962699890099</v>
      </c>
      <c r="H2647" s="1">
        <v>15.568045616149901</v>
      </c>
      <c r="I2647" s="1">
        <v>15.555217742919901</v>
      </c>
      <c r="J2647" s="1">
        <v>9.0729077657064394E-2</v>
      </c>
      <c r="K2647" s="1">
        <v>0.51695221942678504</v>
      </c>
    </row>
    <row r="2648" spans="1:11" x14ac:dyDescent="0.2">
      <c r="A2648" s="1" t="s">
        <v>5568</v>
      </c>
      <c r="B2648" s="1" t="s">
        <v>5569</v>
      </c>
      <c r="C2648" s="1">
        <v>237.34</v>
      </c>
      <c r="D2648" s="1">
        <v>12.473756790161101</v>
      </c>
      <c r="E2648" s="1">
        <v>12.568169593811</v>
      </c>
      <c r="F2648" s="1">
        <v>11.5048685073853</v>
      </c>
      <c r="G2648" s="1">
        <v>12.836129188537599</v>
      </c>
      <c r="H2648" s="1">
        <v>11.51185131073</v>
      </c>
      <c r="I2648" s="1">
        <v>12.4717512130737</v>
      </c>
      <c r="J2648" s="1">
        <v>9.0978940327962804E-2</v>
      </c>
      <c r="K2648" s="1">
        <v>6.0550369255455899E-2</v>
      </c>
    </row>
    <row r="2649" spans="1:11" x14ac:dyDescent="0.2">
      <c r="A2649" s="1" t="s">
        <v>6202</v>
      </c>
      <c r="B2649" s="1" t="s">
        <v>6203</v>
      </c>
      <c r="C2649" s="1">
        <v>140.26</v>
      </c>
      <c r="D2649" s="1">
        <v>14.4350843429565</v>
      </c>
      <c r="E2649" s="1">
        <v>14.060274124145501</v>
      </c>
      <c r="F2649" s="1">
        <v>14.0632266998291</v>
      </c>
      <c r="G2649" s="1">
        <v>14.398943901061999</v>
      </c>
      <c r="H2649" s="1">
        <v>14.179908752441399</v>
      </c>
      <c r="I2649" s="1">
        <v>14.252886772155801</v>
      </c>
      <c r="J2649" s="1">
        <v>9.1051419576009707E-2</v>
      </c>
      <c r="K2649" s="1">
        <v>0.25865503884107099</v>
      </c>
    </row>
    <row r="2650" spans="1:11" x14ac:dyDescent="0.2">
      <c r="A2650" s="1" t="s">
        <v>1105</v>
      </c>
      <c r="B2650" s="1" t="s">
        <v>1106</v>
      </c>
      <c r="C2650" s="1">
        <v>54.465000000000003</v>
      </c>
      <c r="D2650" s="1">
        <v>15.491947174072299</v>
      </c>
      <c r="E2650" s="1">
        <v>15.4008798599243</v>
      </c>
      <c r="F2650" s="1">
        <v>15.1787815093994</v>
      </c>
      <c r="G2650" s="1">
        <v>15.720191001892101</v>
      </c>
      <c r="H2650" s="1">
        <v>15.169768333435099</v>
      </c>
      <c r="I2650" s="1">
        <v>15.455101966857899</v>
      </c>
      <c r="J2650" s="1">
        <v>9.1150919596353602E-2</v>
      </c>
      <c r="K2650" s="1">
        <v>0.18939493464631399</v>
      </c>
    </row>
    <row r="2651" spans="1:11" x14ac:dyDescent="0.2">
      <c r="A2651" s="1" t="s">
        <v>3993</v>
      </c>
      <c r="B2651" s="1" t="s">
        <v>3994</v>
      </c>
      <c r="C2651" s="1">
        <v>64.472999999999999</v>
      </c>
      <c r="D2651" s="1">
        <v>14.299064636230501</v>
      </c>
      <c r="E2651" s="1">
        <v>13.883215904235801</v>
      </c>
      <c r="F2651" s="1">
        <v>13.6655578613281</v>
      </c>
      <c r="G2651" s="1">
        <v>13.8752689361572</v>
      </c>
      <c r="H2651" s="1">
        <v>14.097455978393601</v>
      </c>
      <c r="I2651" s="1">
        <v>14.148953437805201</v>
      </c>
      <c r="J2651" s="1">
        <v>9.1279983520507799E-2</v>
      </c>
      <c r="K2651" s="1">
        <v>0.169022607633775</v>
      </c>
    </row>
    <row r="2652" spans="1:11" x14ac:dyDescent="0.2">
      <c r="A2652" s="1" t="s">
        <v>2414</v>
      </c>
      <c r="B2652" s="1" t="s">
        <v>2415</v>
      </c>
      <c r="C2652" s="1">
        <v>23.896999999999998</v>
      </c>
      <c r="D2652" s="1">
        <v>17.939050674438501</v>
      </c>
      <c r="E2652" s="1">
        <v>17.7197360992432</v>
      </c>
      <c r="F2652" s="1">
        <v>17.693840026855501</v>
      </c>
      <c r="G2652" s="1">
        <v>17.937271118164102</v>
      </c>
      <c r="H2652" s="1">
        <v>17.639905929565401</v>
      </c>
      <c r="I2652" s="1">
        <v>18.049634933471701</v>
      </c>
      <c r="J2652" s="1">
        <v>9.1395060221351798E-2</v>
      </c>
      <c r="K2652" s="1">
        <v>0.24995522996474701</v>
      </c>
    </row>
    <row r="2653" spans="1:11" x14ac:dyDescent="0.2">
      <c r="A2653" s="1" t="s">
        <v>3609</v>
      </c>
      <c r="B2653" s="1" t="s">
        <v>3610</v>
      </c>
      <c r="C2653" s="1">
        <v>38.121000000000002</v>
      </c>
      <c r="D2653" s="1">
        <v>15.0673923492432</v>
      </c>
      <c r="E2653" s="1">
        <v>14.593915939331101</v>
      </c>
      <c r="F2653" s="1">
        <v>14.8248100280762</v>
      </c>
      <c r="G2653" s="1">
        <v>15.065416336059601</v>
      </c>
      <c r="H2653" s="1">
        <v>14.7746839523315</v>
      </c>
      <c r="I2653" s="1">
        <v>14.920306205749499</v>
      </c>
      <c r="J2653" s="1">
        <v>9.14293924967442E-2</v>
      </c>
      <c r="K2653" s="1">
        <v>0.22245128849739099</v>
      </c>
    </row>
    <row r="2654" spans="1:11" x14ac:dyDescent="0.2">
      <c r="A2654" s="1" t="s">
        <v>4732</v>
      </c>
      <c r="B2654" s="1" t="s">
        <v>4733</v>
      </c>
      <c r="C2654" s="1">
        <v>31.856999999999999</v>
      </c>
      <c r="D2654" s="1">
        <v>11.979032516479499</v>
      </c>
      <c r="E2654" s="1">
        <v>12.2949075698853</v>
      </c>
      <c r="F2654" s="1">
        <v>11.809607505798301</v>
      </c>
      <c r="G2654" s="1">
        <v>12.367387771606399</v>
      </c>
      <c r="H2654" s="1">
        <v>11.856386184692401</v>
      </c>
      <c r="I2654" s="1">
        <v>12.134458541870099</v>
      </c>
      <c r="J2654" s="1">
        <v>9.1561635335287106E-2</v>
      </c>
      <c r="K2654" s="1">
        <v>0.168579812031207</v>
      </c>
    </row>
    <row r="2655" spans="1:11" x14ac:dyDescent="0.2">
      <c r="A2655" s="1" t="s">
        <v>4972</v>
      </c>
      <c r="B2655" s="1" t="s">
        <v>4973</v>
      </c>
      <c r="C2655" s="1">
        <v>92.25</v>
      </c>
      <c r="D2655" s="1">
        <v>16.797788619995099</v>
      </c>
      <c r="E2655" s="1">
        <v>16.635236740112301</v>
      </c>
      <c r="F2655" s="1">
        <v>16.398509979248001</v>
      </c>
      <c r="G2655" s="1">
        <v>16.752773284912099</v>
      </c>
      <c r="H2655" s="1">
        <v>16.644842147827099</v>
      </c>
      <c r="I2655" s="1">
        <v>16.708868026733398</v>
      </c>
      <c r="J2655" s="1">
        <v>9.1649373372394594E-2</v>
      </c>
      <c r="K2655" s="1">
        <v>0.31169856904160897</v>
      </c>
    </row>
    <row r="2656" spans="1:11" x14ac:dyDescent="0.2">
      <c r="A2656" s="1" t="s">
        <v>3927</v>
      </c>
      <c r="B2656" s="1" t="s">
        <v>3928</v>
      </c>
      <c r="C2656" s="1">
        <v>55.435000000000002</v>
      </c>
      <c r="D2656" s="1">
        <v>15.2348175048828</v>
      </c>
      <c r="E2656" s="1">
        <v>15.3833332061768</v>
      </c>
      <c r="F2656" s="1">
        <v>15.308445930481</v>
      </c>
      <c r="G2656" s="1">
        <v>15.512555122375501</v>
      </c>
      <c r="H2656" s="1">
        <v>15.3109674453735</v>
      </c>
      <c r="I2656" s="1">
        <v>15.378227233886699</v>
      </c>
      <c r="J2656" s="1">
        <v>9.1717720031738295E-2</v>
      </c>
      <c r="K2656" s="1">
        <v>0.55575337379165102</v>
      </c>
    </row>
    <row r="2657" spans="1:11" x14ac:dyDescent="0.2">
      <c r="A2657" s="1" t="s">
        <v>4802</v>
      </c>
      <c r="B2657" s="1" t="s">
        <v>4803</v>
      </c>
      <c r="C2657" s="1">
        <v>34.853999999999999</v>
      </c>
      <c r="D2657" s="1">
        <v>14.2228708267212</v>
      </c>
      <c r="E2657" s="1">
        <v>14.0607805252075</v>
      </c>
      <c r="F2657" s="1">
        <v>13.967766761779799</v>
      </c>
      <c r="G2657" s="1">
        <v>14.378227233886699</v>
      </c>
      <c r="H2657" s="1">
        <v>13.8348655700684</v>
      </c>
      <c r="I2657" s="1">
        <v>14.313733100891101</v>
      </c>
      <c r="J2657" s="1">
        <v>9.1802597045898396E-2</v>
      </c>
      <c r="K2657" s="1">
        <v>0.18774666798556799</v>
      </c>
    </row>
    <row r="2658" spans="1:11" x14ac:dyDescent="0.2">
      <c r="A2658" s="1" t="s">
        <v>5963</v>
      </c>
      <c r="B2658" s="1" t="s">
        <v>5964</v>
      </c>
      <c r="C2658" s="1">
        <v>88.754000000000005</v>
      </c>
      <c r="D2658" s="1">
        <v>12.967694282531699</v>
      </c>
      <c r="E2658" s="1">
        <v>12.3460426330566</v>
      </c>
      <c r="F2658" s="1">
        <v>12.665957450866699</v>
      </c>
      <c r="G2658" s="1">
        <v>13.089963912963899</v>
      </c>
      <c r="H2658" s="1">
        <v>12.340934753418001</v>
      </c>
      <c r="I2658" s="1">
        <v>12.8243417739868</v>
      </c>
      <c r="J2658" s="1">
        <v>9.1848691304523597E-2</v>
      </c>
      <c r="K2658" s="1">
        <v>0.118010316211244</v>
      </c>
    </row>
    <row r="2659" spans="1:11" x14ac:dyDescent="0.2">
      <c r="A2659" s="1" t="s">
        <v>2824</v>
      </c>
      <c r="B2659" s="1" t="s">
        <v>2825</v>
      </c>
      <c r="C2659" s="1">
        <v>195.46</v>
      </c>
      <c r="D2659" s="1">
        <v>18.060600280761701</v>
      </c>
      <c r="E2659" s="1">
        <v>17.9339904785156</v>
      </c>
      <c r="F2659" s="1">
        <v>17.576808929443398</v>
      </c>
      <c r="G2659" s="1">
        <v>18.170454025268601</v>
      </c>
      <c r="H2659" s="1">
        <v>17.749830245971701</v>
      </c>
      <c r="I2659" s="1">
        <v>17.928159713745099</v>
      </c>
      <c r="J2659" s="1">
        <v>9.2348098754882799E-2</v>
      </c>
      <c r="K2659" s="1">
        <v>0.18627658064587099</v>
      </c>
    </row>
    <row r="2660" spans="1:11" x14ac:dyDescent="0.2">
      <c r="A2660" s="1" t="s">
        <v>5136</v>
      </c>
      <c r="B2660" s="1" t="s">
        <v>5137</v>
      </c>
      <c r="C2660" s="1">
        <v>79.697000000000003</v>
      </c>
      <c r="D2660" s="1">
        <v>15.583905220031699</v>
      </c>
      <c r="E2660" s="1">
        <v>15.112113952636699</v>
      </c>
      <c r="F2660" s="1">
        <v>15.347206115722701</v>
      </c>
      <c r="G2660" s="1">
        <v>15.579286575317401</v>
      </c>
      <c r="H2660" s="1">
        <v>15.314689636230501</v>
      </c>
      <c r="I2660" s="1">
        <v>15.428393363952599</v>
      </c>
      <c r="J2660" s="1">
        <v>9.3048095703125E-2</v>
      </c>
      <c r="K2660" s="1">
        <v>0.23387132902705801</v>
      </c>
    </row>
    <row r="2661" spans="1:11" x14ac:dyDescent="0.2">
      <c r="A2661" s="1" t="s">
        <v>3851</v>
      </c>
      <c r="B2661" s="1" t="s">
        <v>3852</v>
      </c>
      <c r="C2661" s="1">
        <v>77.528000000000006</v>
      </c>
      <c r="D2661" s="1">
        <v>15.437232017517101</v>
      </c>
      <c r="E2661" s="1">
        <v>15.3649549484253</v>
      </c>
      <c r="F2661" s="1">
        <v>15.3738851547241</v>
      </c>
      <c r="G2661" s="1">
        <v>15.4869289398193</v>
      </c>
      <c r="H2661" s="1">
        <v>15.3891611099243</v>
      </c>
      <c r="I2661" s="1">
        <v>15.5800228118896</v>
      </c>
      <c r="J2661" s="1">
        <v>9.3346913655599606E-2</v>
      </c>
      <c r="K2661" s="1">
        <v>0.71569787752640801</v>
      </c>
    </row>
    <row r="2662" spans="1:11" x14ac:dyDescent="0.2">
      <c r="A2662" s="1" t="s">
        <v>4439</v>
      </c>
      <c r="B2662" s="1" t="s">
        <v>4440</v>
      </c>
      <c r="C2662" s="1">
        <v>96.022000000000006</v>
      </c>
      <c r="D2662" s="1">
        <v>18.5851230621338</v>
      </c>
      <c r="E2662" s="1">
        <v>18.400995254516602</v>
      </c>
      <c r="F2662" s="1">
        <v>18.2819309234619</v>
      </c>
      <c r="G2662" s="1">
        <v>18.778121948242202</v>
      </c>
      <c r="H2662" s="1">
        <v>18.3550930023193</v>
      </c>
      <c r="I2662" s="1">
        <v>18.414932250976602</v>
      </c>
      <c r="J2662" s="1">
        <v>9.3365987141929493E-2</v>
      </c>
      <c r="K2662" s="1">
        <v>0.23035035251149899</v>
      </c>
    </row>
    <row r="2663" spans="1:11" x14ac:dyDescent="0.2">
      <c r="A2663" s="1" t="s">
        <v>637</v>
      </c>
      <c r="B2663" s="1" t="s">
        <v>638</v>
      </c>
      <c r="C2663" s="1">
        <v>37.840000000000003</v>
      </c>
      <c r="D2663" s="1">
        <v>12.9406623840332</v>
      </c>
      <c r="E2663" s="1">
        <v>11.978066444396999</v>
      </c>
      <c r="F2663" s="1">
        <v>11.8637990951538</v>
      </c>
      <c r="G2663" s="1">
        <v>12.616732597351101</v>
      </c>
      <c r="H2663" s="1">
        <v>12.2792911529541</v>
      </c>
      <c r="I2663" s="1">
        <v>12.167574882507299</v>
      </c>
      <c r="J2663" s="1">
        <v>9.3690236409503996E-2</v>
      </c>
      <c r="K2663" s="1">
        <v>9.0870255090813104E-2</v>
      </c>
    </row>
    <row r="2664" spans="1:11" x14ac:dyDescent="0.2">
      <c r="A2664" s="1" t="s">
        <v>3881</v>
      </c>
      <c r="B2664" s="1" t="s">
        <v>3882</v>
      </c>
      <c r="C2664" s="1">
        <v>46.03</v>
      </c>
      <c r="D2664" s="1">
        <v>16.002946853637699</v>
      </c>
      <c r="E2664" s="1">
        <v>15.985330581665</v>
      </c>
      <c r="F2664" s="1">
        <v>15.9233741760254</v>
      </c>
      <c r="G2664" s="1">
        <v>16.083457946777301</v>
      </c>
      <c r="H2664" s="1">
        <v>15.9683513641357</v>
      </c>
      <c r="I2664" s="1">
        <v>16.141508102416999</v>
      </c>
      <c r="J2664" s="1">
        <v>9.3888600667316496E-2</v>
      </c>
      <c r="K2664" s="1">
        <v>0.76752087680381198</v>
      </c>
    </row>
    <row r="2665" spans="1:11" x14ac:dyDescent="0.2">
      <c r="A2665" s="1" t="s">
        <v>5258</v>
      </c>
      <c r="B2665" s="1" t="s">
        <v>5259</v>
      </c>
      <c r="C2665" s="1">
        <v>29.044</v>
      </c>
      <c r="D2665" s="1">
        <v>17.227973937988299</v>
      </c>
      <c r="E2665" s="1">
        <v>16.907712936401399</v>
      </c>
      <c r="F2665" s="1">
        <v>17.109626770019499</v>
      </c>
      <c r="G2665" s="1">
        <v>17.227596282958999</v>
      </c>
      <c r="H2665" s="1">
        <v>17.065395355224599</v>
      </c>
      <c r="I2665" s="1">
        <v>17.234256744384801</v>
      </c>
      <c r="J2665" s="1">
        <v>9.3978246053062306E-2</v>
      </c>
      <c r="K2665" s="1">
        <v>0.36093781650854501</v>
      </c>
    </row>
    <row r="2666" spans="1:11" x14ac:dyDescent="0.2">
      <c r="A2666" s="1" t="s">
        <v>871</v>
      </c>
      <c r="B2666" s="1" t="s">
        <v>872</v>
      </c>
      <c r="C2666" s="1">
        <v>85.658000000000001</v>
      </c>
      <c r="D2666" s="1">
        <v>12.9167375564575</v>
      </c>
      <c r="E2666" s="1">
        <v>12.6385946273804</v>
      </c>
      <c r="F2666" s="1">
        <v>12.496579170227101</v>
      </c>
      <c r="G2666" s="1">
        <v>12.996773719787599</v>
      </c>
      <c r="H2666" s="1">
        <v>12.6845951080322</v>
      </c>
      <c r="I2666" s="1">
        <v>12.652777671814</v>
      </c>
      <c r="J2666" s="1">
        <v>9.4078381856283103E-2</v>
      </c>
      <c r="K2666" s="1">
        <v>0.22231763410060201</v>
      </c>
    </row>
    <row r="2667" spans="1:11" x14ac:dyDescent="0.2">
      <c r="A2667" s="1" t="s">
        <v>4576</v>
      </c>
      <c r="B2667" s="1" t="s">
        <v>4577</v>
      </c>
      <c r="C2667" s="1">
        <v>88.183000000000007</v>
      </c>
      <c r="D2667" s="1">
        <v>13.088357925415</v>
      </c>
      <c r="E2667" s="1">
        <v>12.907811164856</v>
      </c>
      <c r="F2667" s="1">
        <v>12.9935398101807</v>
      </c>
      <c r="G2667" s="1">
        <v>13.1146049499512</v>
      </c>
      <c r="H2667" s="1">
        <v>12.9911499023438</v>
      </c>
      <c r="I2667" s="1">
        <v>13.1687822341919</v>
      </c>
      <c r="J2667" s="1">
        <v>9.4942728678384797E-2</v>
      </c>
      <c r="K2667" s="1">
        <v>0.57026999663879496</v>
      </c>
    </row>
    <row r="2668" spans="1:11" x14ac:dyDescent="0.2">
      <c r="A2668" s="1" t="s">
        <v>4109</v>
      </c>
      <c r="B2668" s="1" t="s">
        <v>4110</v>
      </c>
      <c r="C2668" s="1">
        <v>41.210999999999999</v>
      </c>
      <c r="D2668" s="1">
        <v>13.755409240722701</v>
      </c>
      <c r="E2668" s="1">
        <v>13.2856044769287</v>
      </c>
      <c r="F2668" s="1">
        <v>13.602582931518601</v>
      </c>
      <c r="G2668" s="1">
        <v>13.812177658081101</v>
      </c>
      <c r="H2668" s="1">
        <v>13.6516122817993</v>
      </c>
      <c r="I2668" s="1">
        <v>13.464800834655801</v>
      </c>
      <c r="J2668" s="1">
        <v>9.4998041788738205E-2</v>
      </c>
      <c r="K2668" s="1">
        <v>0.21610872041052301</v>
      </c>
    </row>
    <row r="2669" spans="1:11" x14ac:dyDescent="0.2">
      <c r="A2669" s="1" t="s">
        <v>3350</v>
      </c>
      <c r="B2669" s="1" t="s">
        <v>3351</v>
      </c>
      <c r="C2669" s="1">
        <v>102.64</v>
      </c>
      <c r="D2669" s="1">
        <v>12.428229331970201</v>
      </c>
      <c r="E2669" s="1">
        <v>12.436554908752401</v>
      </c>
      <c r="F2669" s="1">
        <v>12.9138240814209</v>
      </c>
      <c r="G2669" s="1">
        <v>12.76979637146</v>
      </c>
      <c r="H2669" s="1">
        <v>12.7662801742554</v>
      </c>
      <c r="I2669" s="1">
        <v>12.5282344818115</v>
      </c>
      <c r="J2669" s="1">
        <v>9.5234235127767505E-2</v>
      </c>
      <c r="K2669" s="1">
        <v>0.205200543582331</v>
      </c>
    </row>
    <row r="2670" spans="1:11" x14ac:dyDescent="0.2">
      <c r="A2670" s="1" t="s">
        <v>4606</v>
      </c>
      <c r="B2670" s="1" t="s">
        <v>4607</v>
      </c>
      <c r="C2670" s="1">
        <v>73.114000000000004</v>
      </c>
      <c r="D2670" s="1">
        <v>18.7135410308838</v>
      </c>
      <c r="E2670" s="1">
        <v>18.548866271972699</v>
      </c>
      <c r="F2670" s="1">
        <v>18.6009216308594</v>
      </c>
      <c r="G2670" s="1">
        <v>18.788164138793899</v>
      </c>
      <c r="H2670" s="1">
        <v>18.608594894409201</v>
      </c>
      <c r="I2670" s="1">
        <v>18.752773284912099</v>
      </c>
      <c r="J2670" s="1">
        <v>9.5401128133136795E-2</v>
      </c>
      <c r="K2670" s="1">
        <v>0.57978757305824002</v>
      </c>
    </row>
    <row r="2671" spans="1:11" x14ac:dyDescent="0.2">
      <c r="A2671" s="1" t="s">
        <v>2606</v>
      </c>
      <c r="B2671" s="1" t="s">
        <v>2607</v>
      </c>
      <c r="C2671" s="1">
        <v>25.568999999999999</v>
      </c>
      <c r="D2671" s="1">
        <v>15.377210617065399</v>
      </c>
      <c r="E2671" s="1">
        <v>15.3196725845337</v>
      </c>
      <c r="F2671" s="1">
        <v>15.0363883972168</v>
      </c>
      <c r="G2671" s="1">
        <v>15.6084280014038</v>
      </c>
      <c r="H2671" s="1">
        <v>15.0149793624878</v>
      </c>
      <c r="I2671" s="1">
        <v>15.396671295166</v>
      </c>
      <c r="J2671" s="1">
        <v>9.5602353413900304E-2</v>
      </c>
      <c r="K2671" s="1">
        <v>0.17891099366330501</v>
      </c>
    </row>
    <row r="2672" spans="1:11" x14ac:dyDescent="0.2">
      <c r="A2672" s="1" t="s">
        <v>5704</v>
      </c>
      <c r="B2672" s="1" t="s">
        <v>5705</v>
      </c>
      <c r="C2672" s="1">
        <v>36.747999999999998</v>
      </c>
      <c r="D2672" s="1">
        <v>14.720618247985801</v>
      </c>
      <c r="E2672" s="1">
        <v>14.5385522842407</v>
      </c>
      <c r="F2672" s="1">
        <v>14.3633136749268</v>
      </c>
      <c r="G2672" s="1">
        <v>14.715318679809601</v>
      </c>
      <c r="H2672" s="1">
        <v>14.61976146698</v>
      </c>
      <c r="I2672" s="1">
        <v>14.574948310852101</v>
      </c>
      <c r="J2672" s="1">
        <v>9.5848083496093806E-2</v>
      </c>
      <c r="K2672" s="1">
        <v>0.35939308960315702</v>
      </c>
    </row>
    <row r="2673" spans="1:11" x14ac:dyDescent="0.2">
      <c r="A2673" s="1" t="s">
        <v>5142</v>
      </c>
      <c r="B2673" s="1" t="s">
        <v>5143</v>
      </c>
      <c r="C2673" s="1">
        <v>49.856999999999999</v>
      </c>
      <c r="D2673" s="1">
        <v>14.2020473480225</v>
      </c>
      <c r="E2673" s="1">
        <v>13.858467102050801</v>
      </c>
      <c r="F2673" s="1">
        <v>13.749031066894499</v>
      </c>
      <c r="G2673" s="1">
        <v>14.238852500915501</v>
      </c>
      <c r="H2673" s="1">
        <v>13.843234062194799</v>
      </c>
      <c r="I2673" s="1">
        <v>14.015328407287599</v>
      </c>
      <c r="J2673" s="1">
        <v>9.5956484476724696E-2</v>
      </c>
      <c r="K2673" s="1">
        <v>0.20849140390917401</v>
      </c>
    </row>
    <row r="2674" spans="1:11" x14ac:dyDescent="0.2">
      <c r="A2674" s="1" t="s">
        <v>325</v>
      </c>
      <c r="B2674" s="1" t="s">
        <v>326</v>
      </c>
      <c r="C2674" s="1">
        <v>22.236999999999998</v>
      </c>
      <c r="D2674" s="1">
        <v>14.7053079605103</v>
      </c>
      <c r="E2674" s="1">
        <v>14.404808998107899</v>
      </c>
      <c r="F2674" s="1">
        <v>14.3699378967285</v>
      </c>
      <c r="G2674" s="1">
        <v>14.8152828216553</v>
      </c>
      <c r="H2674" s="1">
        <v>14.4043436050415</v>
      </c>
      <c r="I2674" s="1">
        <v>14.5487613677979</v>
      </c>
      <c r="J2674" s="1">
        <v>9.6110979715984299E-2</v>
      </c>
      <c r="K2674" s="1">
        <v>0.23509999041836199</v>
      </c>
    </row>
    <row r="2675" spans="1:11" x14ac:dyDescent="0.2">
      <c r="A2675" s="1" t="s">
        <v>4616</v>
      </c>
      <c r="B2675" s="1" t="s">
        <v>4617</v>
      </c>
      <c r="C2675" s="1">
        <v>290.45999999999998</v>
      </c>
      <c r="D2675" s="1">
        <v>17.7592258453369</v>
      </c>
      <c r="E2675" s="1">
        <v>17.427345275878899</v>
      </c>
      <c r="F2675" s="1">
        <v>17.347673416137699</v>
      </c>
      <c r="G2675" s="1">
        <v>17.899593353271499</v>
      </c>
      <c r="H2675" s="1">
        <v>17.420124053955099</v>
      </c>
      <c r="I2675" s="1">
        <v>17.503856658935501</v>
      </c>
      <c r="J2675" s="1">
        <v>9.6443176269531306E-2</v>
      </c>
      <c r="K2675" s="1">
        <v>0.19001120636834701</v>
      </c>
    </row>
    <row r="2676" spans="1:11" x14ac:dyDescent="0.2">
      <c r="A2676" s="1" t="s">
        <v>6038</v>
      </c>
      <c r="B2676" s="1" t="s">
        <v>6039</v>
      </c>
      <c r="C2676" s="1">
        <v>59.844000000000001</v>
      </c>
      <c r="D2676" s="1">
        <v>14.4976644515991</v>
      </c>
      <c r="E2676" s="1">
        <v>14.2186393737793</v>
      </c>
      <c r="F2676" s="1">
        <v>14.114718437194799</v>
      </c>
      <c r="G2676" s="1">
        <v>14.738198280334499</v>
      </c>
      <c r="H2676" s="1">
        <v>14.056129455566399</v>
      </c>
      <c r="I2676" s="1">
        <v>14.3267107009888</v>
      </c>
      <c r="J2676" s="1">
        <v>9.6672058105468806E-2</v>
      </c>
      <c r="K2676" s="1">
        <v>0.15833664927823099</v>
      </c>
    </row>
    <row r="2677" spans="1:11" x14ac:dyDescent="0.2">
      <c r="A2677" s="1" t="s">
        <v>5404</v>
      </c>
      <c r="B2677" s="1" t="s">
        <v>5405</v>
      </c>
      <c r="C2677" s="1">
        <v>43.954999999999998</v>
      </c>
      <c r="D2677" s="1">
        <v>15.9466552734375</v>
      </c>
      <c r="E2677" s="1">
        <v>15.602466583251999</v>
      </c>
      <c r="F2677" s="1">
        <v>15.4599761962891</v>
      </c>
      <c r="G2677" s="1">
        <v>15.8027944564819</v>
      </c>
      <c r="H2677" s="1">
        <v>15.548912048339799</v>
      </c>
      <c r="I2677" s="1">
        <v>15.947865486145</v>
      </c>
      <c r="J2677" s="1">
        <v>9.6824645996093806E-2</v>
      </c>
      <c r="K2677" s="1">
        <v>0.200998991921265</v>
      </c>
    </row>
    <row r="2678" spans="1:11" x14ac:dyDescent="0.2">
      <c r="A2678" s="1" t="s">
        <v>4838</v>
      </c>
      <c r="B2678" s="1" t="s">
        <v>4839</v>
      </c>
      <c r="C2678" s="1">
        <v>278.86</v>
      </c>
      <c r="D2678" s="1">
        <v>13.0851898193359</v>
      </c>
      <c r="E2678" s="1">
        <v>12.2158060073853</v>
      </c>
      <c r="F2678" s="1">
        <v>12.711194038391101</v>
      </c>
      <c r="G2678" s="1">
        <v>12.941322326660201</v>
      </c>
      <c r="H2678" s="1">
        <v>12.458535194396999</v>
      </c>
      <c r="I2678" s="1">
        <v>12.9034671783447</v>
      </c>
      <c r="J2678" s="1">
        <v>9.7044944763183594E-2</v>
      </c>
      <c r="K2678" s="1">
        <v>0.119638706365</v>
      </c>
    </row>
    <row r="2679" spans="1:11" x14ac:dyDescent="0.2">
      <c r="A2679" s="1" t="s">
        <v>4636</v>
      </c>
      <c r="B2679" s="1" t="s">
        <v>4637</v>
      </c>
      <c r="C2679" s="1">
        <v>18.795000000000002</v>
      </c>
      <c r="D2679" s="1">
        <v>17.131494522094702</v>
      </c>
      <c r="E2679" s="1">
        <v>16.8451232910156</v>
      </c>
      <c r="F2679" s="1">
        <v>16.995569229126001</v>
      </c>
      <c r="G2679" s="1">
        <v>16.882499694824201</v>
      </c>
      <c r="H2679" s="1">
        <v>16.950487136840799</v>
      </c>
      <c r="I2679" s="1">
        <v>17.430616378784201</v>
      </c>
      <c r="J2679" s="1">
        <v>9.7138722737628996E-2</v>
      </c>
      <c r="K2679" s="1">
        <v>0.194962038312264</v>
      </c>
    </row>
    <row r="2680" spans="1:11" x14ac:dyDescent="0.2">
      <c r="A2680" s="1" t="s">
        <v>5806</v>
      </c>
      <c r="B2680" s="1" t="s">
        <v>5807</v>
      </c>
      <c r="C2680" s="1">
        <v>63.131999999999998</v>
      </c>
      <c r="D2680" s="1">
        <v>14.897845268249499</v>
      </c>
      <c r="E2680" s="1">
        <v>14.4768724441528</v>
      </c>
      <c r="F2680" s="1">
        <v>14.5385522842407</v>
      </c>
      <c r="G2680" s="1">
        <v>14.984062194824199</v>
      </c>
      <c r="H2680" s="1">
        <v>14.6214799880981</v>
      </c>
      <c r="I2680" s="1">
        <v>14.5996809005737</v>
      </c>
      <c r="J2680" s="1">
        <v>9.7317695617675795E-2</v>
      </c>
      <c r="K2680" s="1">
        <v>0.20805962577727199</v>
      </c>
    </row>
    <row r="2681" spans="1:11" x14ac:dyDescent="0.2">
      <c r="A2681" s="1" t="s">
        <v>2428</v>
      </c>
      <c r="B2681" s="1" t="s">
        <v>2429</v>
      </c>
      <c r="C2681" s="1">
        <v>20.824999999999999</v>
      </c>
      <c r="D2681" s="1">
        <v>18.604690551757798</v>
      </c>
      <c r="E2681" s="1">
        <v>18.336820602416999</v>
      </c>
      <c r="F2681" s="1">
        <v>18.3510417938232</v>
      </c>
      <c r="G2681" s="1">
        <v>18.436403274536101</v>
      </c>
      <c r="H2681" s="1">
        <v>18.338823318481399</v>
      </c>
      <c r="I2681" s="1">
        <v>18.809547424316399</v>
      </c>
      <c r="J2681" s="1">
        <v>9.7407023111980406E-2</v>
      </c>
      <c r="K2681" s="1">
        <v>0.22720384803335</v>
      </c>
    </row>
    <row r="2682" spans="1:11" x14ac:dyDescent="0.2">
      <c r="A2682" s="1" t="s">
        <v>3637</v>
      </c>
      <c r="B2682" s="1" t="s">
        <v>3638</v>
      </c>
      <c r="C2682" s="1">
        <v>45.843000000000004</v>
      </c>
      <c r="D2682" s="1">
        <v>11.6353101730347</v>
      </c>
      <c r="E2682" s="1">
        <v>11.450077056884799</v>
      </c>
      <c r="F2682" s="1">
        <v>12.134105682373001</v>
      </c>
      <c r="G2682" s="1">
        <v>11.6635131835938</v>
      </c>
      <c r="H2682" s="1">
        <v>12.253079414367701</v>
      </c>
      <c r="I2682" s="1">
        <v>11.595350265502899</v>
      </c>
      <c r="J2682" s="1">
        <v>9.7483317057291102E-2</v>
      </c>
      <c r="K2682" s="1">
        <v>0.121853677375914</v>
      </c>
    </row>
    <row r="2683" spans="1:11" x14ac:dyDescent="0.2">
      <c r="A2683" s="1" t="s">
        <v>2237</v>
      </c>
      <c r="B2683" s="1" t="s">
        <v>2238</v>
      </c>
      <c r="C2683" s="1">
        <v>33.427999999999997</v>
      </c>
      <c r="D2683" s="1">
        <v>17.307682037353501</v>
      </c>
      <c r="E2683" s="1">
        <v>17.044948577880898</v>
      </c>
      <c r="F2683" s="1">
        <v>17.269290924072301</v>
      </c>
      <c r="G2683" s="1">
        <v>17.4095573425293</v>
      </c>
      <c r="H2683" s="1">
        <v>17.0655002593994</v>
      </c>
      <c r="I2683" s="1">
        <v>17.439409255981399</v>
      </c>
      <c r="J2683" s="1">
        <v>9.7515106201171903E-2</v>
      </c>
      <c r="K2683" s="1">
        <v>0.26853556438936699</v>
      </c>
    </row>
    <row r="2684" spans="1:11" x14ac:dyDescent="0.2">
      <c r="A2684" s="1" t="s">
        <v>6490</v>
      </c>
      <c r="B2684" s="1" t="s">
        <v>6491</v>
      </c>
      <c r="C2684" s="1">
        <v>55.298999999999999</v>
      </c>
      <c r="D2684" s="1">
        <v>14.8246603012085</v>
      </c>
      <c r="E2684" s="1">
        <v>14.8869829177856</v>
      </c>
      <c r="F2684" s="1">
        <v>14.678820610046399</v>
      </c>
      <c r="G2684" s="1">
        <v>14.9609069824219</v>
      </c>
      <c r="H2684" s="1">
        <v>14.8361978530884</v>
      </c>
      <c r="I2684" s="1">
        <v>14.886173248291</v>
      </c>
      <c r="J2684" s="1">
        <v>9.7604751586914104E-2</v>
      </c>
      <c r="K2684" s="1">
        <v>0.61230493943853603</v>
      </c>
    </row>
    <row r="2685" spans="1:11" x14ac:dyDescent="0.2">
      <c r="A2685" s="1" t="s">
        <v>323</v>
      </c>
      <c r="B2685" s="1" t="s">
        <v>324</v>
      </c>
      <c r="C2685" s="1">
        <v>32.250999999999998</v>
      </c>
      <c r="D2685" s="1">
        <v>16.841810226440401</v>
      </c>
      <c r="E2685" s="1">
        <v>16.7053623199463</v>
      </c>
      <c r="F2685" s="1">
        <v>16.6542453765869</v>
      </c>
      <c r="G2685" s="1">
        <v>16.890478134155298</v>
      </c>
      <c r="H2685" s="1">
        <v>16.6139621734619</v>
      </c>
      <c r="I2685" s="1">
        <v>16.990037918090799</v>
      </c>
      <c r="J2685" s="1">
        <v>9.7686767578125E-2</v>
      </c>
      <c r="K2685" s="1">
        <v>0.31845584332528598</v>
      </c>
    </row>
    <row r="2686" spans="1:11" x14ac:dyDescent="0.2">
      <c r="A2686" s="1" t="s">
        <v>2958</v>
      </c>
      <c r="B2686" s="1" t="s">
        <v>2959</v>
      </c>
      <c r="C2686" s="1">
        <v>265.55</v>
      </c>
      <c r="D2686" s="1">
        <v>17.238086700439499</v>
      </c>
      <c r="E2686" s="1">
        <v>16.836641311645501</v>
      </c>
      <c r="F2686" s="1">
        <v>16.6511631011963</v>
      </c>
      <c r="G2686" s="1">
        <v>17.095582962036101</v>
      </c>
      <c r="H2686" s="1">
        <v>16.802465438842798</v>
      </c>
      <c r="I2686" s="1">
        <v>17.120906829833999</v>
      </c>
      <c r="J2686" s="1">
        <v>9.7688039143878996E-2</v>
      </c>
      <c r="K2686" s="1">
        <v>0.185383420238662</v>
      </c>
    </row>
    <row r="2687" spans="1:11" x14ac:dyDescent="0.2">
      <c r="A2687" s="1" t="s">
        <v>4293</v>
      </c>
      <c r="B2687" s="1" t="s">
        <v>4294</v>
      </c>
      <c r="C2687" s="1">
        <v>39.866</v>
      </c>
      <c r="D2687" s="1">
        <v>18.261369705200199</v>
      </c>
      <c r="E2687" s="1">
        <v>18.233461380004901</v>
      </c>
      <c r="F2687" s="1">
        <v>18.228536605835</v>
      </c>
      <c r="G2687" s="1">
        <v>18.369264602661101</v>
      </c>
      <c r="H2687" s="1">
        <v>18.221662521362301</v>
      </c>
      <c r="I2687" s="1">
        <v>18.4259128570557</v>
      </c>
      <c r="J2687" s="1">
        <v>9.78240966796875E-2</v>
      </c>
      <c r="K2687" s="1">
        <v>0.72533351795127998</v>
      </c>
    </row>
    <row r="2688" spans="1:11" x14ac:dyDescent="0.2">
      <c r="A2688" s="1" t="s">
        <v>4249</v>
      </c>
      <c r="B2688" s="1" t="s">
        <v>4250</v>
      </c>
      <c r="C2688" s="1">
        <v>38.963000000000001</v>
      </c>
      <c r="D2688" s="1">
        <v>15.5754508972168</v>
      </c>
      <c r="E2688" s="1">
        <v>15.3700399398804</v>
      </c>
      <c r="F2688" s="1">
        <v>15.575982093811</v>
      </c>
      <c r="G2688" s="1">
        <v>15.641261100769</v>
      </c>
      <c r="H2688" s="1">
        <v>15.509651184081999</v>
      </c>
      <c r="I2688" s="1">
        <v>15.6645307540894</v>
      </c>
      <c r="J2688" s="1">
        <v>9.7990036010742201E-2</v>
      </c>
      <c r="K2688" s="1">
        <v>0.51246031869125497</v>
      </c>
    </row>
    <row r="2689" spans="1:11" x14ac:dyDescent="0.2">
      <c r="A2689" s="1" t="s">
        <v>2051</v>
      </c>
      <c r="B2689" s="1" t="s">
        <v>2052</v>
      </c>
      <c r="C2689" s="1">
        <v>33.534999999999997</v>
      </c>
      <c r="D2689" s="1">
        <v>16.577163696289102</v>
      </c>
      <c r="E2689" s="1">
        <v>16.391798019409201</v>
      </c>
      <c r="F2689" s="1">
        <v>16.2149448394775</v>
      </c>
      <c r="G2689" s="1">
        <v>16.387393951416001</v>
      </c>
      <c r="H2689" s="1">
        <v>16.450567245483398</v>
      </c>
      <c r="I2689" s="1">
        <v>16.6401882171631</v>
      </c>
      <c r="J2689" s="1">
        <v>9.8080952962241993E-2</v>
      </c>
      <c r="K2689" s="1">
        <v>0.30963020144611098</v>
      </c>
    </row>
    <row r="2690" spans="1:11" x14ac:dyDescent="0.2">
      <c r="A2690" s="1" t="s">
        <v>3945</v>
      </c>
      <c r="B2690" s="1" t="s">
        <v>3946</v>
      </c>
      <c r="C2690" s="1">
        <v>56.527000000000001</v>
      </c>
      <c r="D2690" s="1">
        <v>13.924812316894499</v>
      </c>
      <c r="E2690" s="1">
        <v>13.227826118469199</v>
      </c>
      <c r="F2690" s="1">
        <v>13.913169860839799</v>
      </c>
      <c r="G2690" s="1">
        <v>13.9978847503662</v>
      </c>
      <c r="H2690" s="1">
        <v>13.7300453186035</v>
      </c>
      <c r="I2690" s="1">
        <v>13.632200241088899</v>
      </c>
      <c r="J2690" s="1">
        <v>9.8107337951660198E-2</v>
      </c>
      <c r="K2690" s="1">
        <v>0.14264451739818901</v>
      </c>
    </row>
    <row r="2691" spans="1:11" x14ac:dyDescent="0.2">
      <c r="A2691" s="1" t="s">
        <v>2602</v>
      </c>
      <c r="B2691" s="1" t="s">
        <v>2603</v>
      </c>
      <c r="C2691" s="1">
        <v>49.83</v>
      </c>
      <c r="D2691" s="1">
        <v>17.8648986816406</v>
      </c>
      <c r="E2691" s="1">
        <v>17.703538894653299</v>
      </c>
      <c r="F2691" s="1">
        <v>17.620061874389599</v>
      </c>
      <c r="G2691" s="1">
        <v>18.047187805175799</v>
      </c>
      <c r="H2691" s="1">
        <v>17.5649528503418</v>
      </c>
      <c r="I2691" s="1">
        <v>17.871051788330099</v>
      </c>
      <c r="J2691" s="1">
        <v>9.8230997721355406E-2</v>
      </c>
      <c r="K2691" s="1">
        <v>0.245523466304017</v>
      </c>
    </row>
    <row r="2692" spans="1:11" x14ac:dyDescent="0.2">
      <c r="A2692" s="1" t="s">
        <v>6084</v>
      </c>
      <c r="B2692" s="1" t="s">
        <v>6085</v>
      </c>
      <c r="C2692" s="1">
        <v>70.263000000000005</v>
      </c>
      <c r="D2692" s="1">
        <v>11.832573890686</v>
      </c>
      <c r="E2692" s="1">
        <v>9.6220884323120099</v>
      </c>
      <c r="F2692" s="1">
        <v>11.6904344558716</v>
      </c>
      <c r="G2692" s="1">
        <v>11.430713653564499</v>
      </c>
      <c r="H2692" s="1">
        <v>10.7865962982178</v>
      </c>
      <c r="I2692" s="1">
        <v>11.2235193252563</v>
      </c>
      <c r="J2692" s="1">
        <v>9.8577499389648396E-2</v>
      </c>
      <c r="K2692" s="1">
        <v>4.5593627054198803E-2</v>
      </c>
    </row>
    <row r="2693" spans="1:11" x14ac:dyDescent="0.2">
      <c r="A2693" s="1" t="s">
        <v>1085</v>
      </c>
      <c r="B2693" s="1" t="s">
        <v>1086</v>
      </c>
      <c r="C2693" s="1">
        <v>34.195999999999998</v>
      </c>
      <c r="D2693" s="1">
        <v>13.5566253662109</v>
      </c>
      <c r="E2693" s="1">
        <v>13.219758033752401</v>
      </c>
      <c r="F2693" s="1">
        <v>13.1774349212646</v>
      </c>
      <c r="G2693" s="1">
        <v>13.6617784500122</v>
      </c>
      <c r="H2693" s="1">
        <v>13.373816490173301</v>
      </c>
      <c r="I2693" s="1">
        <v>13.214409828186</v>
      </c>
      <c r="J2693" s="1">
        <v>9.87288157145194E-2</v>
      </c>
      <c r="K2693" s="1">
        <v>0.216214995331483</v>
      </c>
    </row>
    <row r="2694" spans="1:11" x14ac:dyDescent="0.2">
      <c r="A2694" s="1" t="s">
        <v>2590</v>
      </c>
      <c r="B2694" s="1" t="s">
        <v>2591</v>
      </c>
      <c r="C2694" s="1">
        <v>20.625</v>
      </c>
      <c r="D2694" s="1">
        <v>14.0529079437256</v>
      </c>
      <c r="E2694" s="1">
        <v>13.773241996765099</v>
      </c>
      <c r="F2694" s="1">
        <v>13.9433393478394</v>
      </c>
      <c r="G2694" s="1">
        <v>13.3939266204834</v>
      </c>
      <c r="H2694" s="1">
        <v>14.055621147155801</v>
      </c>
      <c r="I2694" s="1">
        <v>14.616376876831101</v>
      </c>
      <c r="J2694" s="1">
        <v>9.8811785380046799E-2</v>
      </c>
      <c r="K2694" s="1">
        <v>9.7623393943301995E-2</v>
      </c>
    </row>
    <row r="2695" spans="1:11" x14ac:dyDescent="0.2">
      <c r="A2695" s="1" t="s">
        <v>883</v>
      </c>
      <c r="B2695" s="1" t="s">
        <v>884</v>
      </c>
      <c r="C2695" s="1">
        <v>22.782</v>
      </c>
      <c r="D2695" s="1">
        <v>18.108503341674801</v>
      </c>
      <c r="E2695" s="1">
        <v>17.8856601715088</v>
      </c>
      <c r="F2695" s="1">
        <v>17.659828186035199</v>
      </c>
      <c r="G2695" s="1">
        <v>18.184953689575199</v>
      </c>
      <c r="H2695" s="1">
        <v>17.830774307251001</v>
      </c>
      <c r="I2695" s="1">
        <v>17.9348545074463</v>
      </c>
      <c r="J2695" s="1">
        <v>9.8863601684570299E-2</v>
      </c>
      <c r="K2695" s="1">
        <v>0.23265172185838801</v>
      </c>
    </row>
    <row r="2696" spans="1:11" x14ac:dyDescent="0.2">
      <c r="A2696" s="1" t="s">
        <v>6372</v>
      </c>
      <c r="B2696" s="1" t="s">
        <v>6373</v>
      </c>
      <c r="C2696" s="1">
        <v>98.081000000000003</v>
      </c>
      <c r="D2696" s="1">
        <v>11.5496883392334</v>
      </c>
      <c r="E2696" s="1">
        <v>11.7910003662109</v>
      </c>
      <c r="F2696" s="1">
        <v>11.5047693252563</v>
      </c>
      <c r="G2696" s="1">
        <v>11.912066459655801</v>
      </c>
      <c r="H2696" s="1">
        <v>11.626576423645</v>
      </c>
      <c r="I2696" s="1">
        <v>11.6036729812622</v>
      </c>
      <c r="J2696" s="1">
        <v>9.8952611287433698E-2</v>
      </c>
      <c r="K2696" s="1">
        <v>0.302091048357087</v>
      </c>
    </row>
    <row r="2697" spans="1:11" x14ac:dyDescent="0.2">
      <c r="A2697" s="1" t="s">
        <v>2622</v>
      </c>
      <c r="B2697" s="1" t="s">
        <v>2623</v>
      </c>
      <c r="C2697" s="1">
        <v>57.488</v>
      </c>
      <c r="D2697" s="1">
        <v>21.018556594848601</v>
      </c>
      <c r="E2697" s="1">
        <v>20.738182067871101</v>
      </c>
      <c r="F2697" s="1">
        <v>20.511714935302699</v>
      </c>
      <c r="G2697" s="1">
        <v>21.187191009521499</v>
      </c>
      <c r="H2697" s="1">
        <v>20.712970733642599</v>
      </c>
      <c r="I2697" s="1">
        <v>20.665443420410199</v>
      </c>
      <c r="J2697" s="1">
        <v>9.9050521850585896E-2</v>
      </c>
      <c r="K2697" s="1">
        <v>0.16851500458965399</v>
      </c>
    </row>
    <row r="2698" spans="1:11" x14ac:dyDescent="0.2">
      <c r="A2698" s="1" t="s">
        <v>3201</v>
      </c>
      <c r="B2698" s="1" t="s">
        <v>3202</v>
      </c>
      <c r="C2698" s="1">
        <v>87.132999999999996</v>
      </c>
      <c r="D2698" s="1">
        <v>15.8722896575928</v>
      </c>
      <c r="E2698" s="1">
        <v>15.655642509460399</v>
      </c>
      <c r="F2698" s="1">
        <v>15.750654220581101</v>
      </c>
      <c r="G2698" s="1">
        <v>15.9947509765625</v>
      </c>
      <c r="H2698" s="1">
        <v>15.656033515930201</v>
      </c>
      <c r="I2698" s="1">
        <v>15.925090789794901</v>
      </c>
      <c r="J2698" s="1">
        <v>9.9096298217773396E-2</v>
      </c>
      <c r="K2698" s="1">
        <v>0.33899420433278099</v>
      </c>
    </row>
    <row r="2699" spans="1:11" x14ac:dyDescent="0.2">
      <c r="A2699" s="1" t="s">
        <v>2</v>
      </c>
      <c r="B2699" s="1" t="s">
        <v>3</v>
      </c>
      <c r="C2699" s="1">
        <v>64.097999999999999</v>
      </c>
      <c r="D2699" s="1">
        <v>15.855476379394499</v>
      </c>
      <c r="E2699" s="1">
        <v>15.6553630828857</v>
      </c>
      <c r="F2699" s="1">
        <v>15.611341476440399</v>
      </c>
      <c r="G2699" s="1">
        <v>15.852725028991699</v>
      </c>
      <c r="H2699" s="1">
        <v>15.7543392181396</v>
      </c>
      <c r="I2699" s="1">
        <v>15.8126783370972</v>
      </c>
      <c r="J2699" s="1">
        <v>9.9187215169271398E-2</v>
      </c>
      <c r="K2699" s="1">
        <v>0.54559427992721199</v>
      </c>
    </row>
    <row r="2700" spans="1:11" x14ac:dyDescent="0.2">
      <c r="A2700" s="1" t="s">
        <v>5680</v>
      </c>
      <c r="B2700" s="1" t="s">
        <v>5681</v>
      </c>
      <c r="C2700" s="1">
        <v>44.743000000000002</v>
      </c>
      <c r="D2700" s="1">
        <v>17.1234340667725</v>
      </c>
      <c r="E2700" s="1">
        <v>16.920213699340799</v>
      </c>
      <c r="F2700" s="1">
        <v>16.694520950317401</v>
      </c>
      <c r="G2700" s="1">
        <v>17.335773468017599</v>
      </c>
      <c r="H2700" s="1">
        <v>16.8176574707031</v>
      </c>
      <c r="I2700" s="1">
        <v>16.8834552764893</v>
      </c>
      <c r="J2700" s="1">
        <v>9.9572499593101299E-2</v>
      </c>
      <c r="K2700" s="1">
        <v>0.18577270824962</v>
      </c>
    </row>
    <row r="2701" spans="1:11" x14ac:dyDescent="0.2">
      <c r="A2701" s="1" t="s">
        <v>5442</v>
      </c>
      <c r="B2701" s="1" t="s">
        <v>5443</v>
      </c>
      <c r="C2701" s="1">
        <v>127.59</v>
      </c>
      <c r="D2701" s="1">
        <v>15.183557510376</v>
      </c>
      <c r="E2701" s="1">
        <v>15.031227111816399</v>
      </c>
      <c r="F2701" s="1">
        <v>14.979826927185099</v>
      </c>
      <c r="G2701" s="1">
        <v>15.220416069030801</v>
      </c>
      <c r="H2701" s="1">
        <v>15.055579185485801</v>
      </c>
      <c r="I2701" s="1">
        <v>15.217541694641101</v>
      </c>
      <c r="J2701" s="1">
        <v>9.9641799926757799E-2</v>
      </c>
      <c r="K2701" s="1">
        <v>0.53660110639554204</v>
      </c>
    </row>
    <row r="2702" spans="1:11" x14ac:dyDescent="0.2">
      <c r="A2702" s="1" t="s">
        <v>3661</v>
      </c>
      <c r="B2702" s="1" t="s">
        <v>3662</v>
      </c>
      <c r="C2702" s="1">
        <v>61.945</v>
      </c>
      <c r="D2702" s="1">
        <v>12.6990518569946</v>
      </c>
      <c r="E2702" s="1">
        <v>13.0743417739868</v>
      </c>
      <c r="F2702" s="1">
        <v>12.7332906723022</v>
      </c>
      <c r="G2702" s="1">
        <v>12.898601531982401</v>
      </c>
      <c r="H2702" s="1">
        <v>12.6832580566406</v>
      </c>
      <c r="I2702" s="1">
        <v>13.2241973876953</v>
      </c>
      <c r="J2702" s="1">
        <v>9.9790891011556596E-2</v>
      </c>
      <c r="K2702" s="1">
        <v>0.19367084512735699</v>
      </c>
    </row>
    <row r="2703" spans="1:11" x14ac:dyDescent="0.2">
      <c r="A2703" s="1" t="s">
        <v>2340</v>
      </c>
      <c r="B2703" s="1" t="s">
        <v>2341</v>
      </c>
      <c r="C2703" s="1">
        <v>7.9330999999999996</v>
      </c>
      <c r="D2703" s="1">
        <v>13.600028991699199</v>
      </c>
      <c r="E2703" s="1">
        <v>13.730363845825201</v>
      </c>
      <c r="F2703" s="1">
        <v>13.396069526672401</v>
      </c>
      <c r="G2703" s="1">
        <v>13.6348114013672</v>
      </c>
      <c r="H2703" s="1">
        <v>13.486457824706999</v>
      </c>
      <c r="I2703" s="1">
        <v>13.904822349548301</v>
      </c>
      <c r="J2703" s="1">
        <v>9.9876403808593806E-2</v>
      </c>
      <c r="K2703" s="1">
        <v>0.253512913867187</v>
      </c>
    </row>
    <row r="2704" spans="1:11" x14ac:dyDescent="0.2">
      <c r="A2704" s="1" t="s">
        <v>4373</v>
      </c>
      <c r="B2704" s="1" t="s">
        <v>4374</v>
      </c>
      <c r="C2704" s="1">
        <v>42.515000000000001</v>
      </c>
      <c r="D2704" s="1">
        <v>14.1279945373535</v>
      </c>
      <c r="E2704" s="1">
        <v>13.794517517089799</v>
      </c>
      <c r="F2704" s="1">
        <v>13.9502820968628</v>
      </c>
      <c r="G2704" s="1">
        <v>14.1693773269653</v>
      </c>
      <c r="H2704" s="1">
        <v>14.061286926269499</v>
      </c>
      <c r="I2704" s="1">
        <v>13.9431562423706</v>
      </c>
      <c r="J2704" s="1">
        <v>0.10034211476643801</v>
      </c>
      <c r="K2704" s="1">
        <v>0.35925699851341297</v>
      </c>
    </row>
    <row r="2705" spans="1:11" x14ac:dyDescent="0.2">
      <c r="A2705" s="1" t="s">
        <v>1639</v>
      </c>
      <c r="B2705" s="1" t="s">
        <v>1640</v>
      </c>
      <c r="C2705" s="1">
        <v>50.097000000000001</v>
      </c>
      <c r="D2705" s="1">
        <v>17.001958847045898</v>
      </c>
      <c r="E2705" s="1">
        <v>16.765647888183601</v>
      </c>
      <c r="F2705" s="1">
        <v>16.607822418212901</v>
      </c>
      <c r="G2705" s="1">
        <v>17.090009689331101</v>
      </c>
      <c r="H2705" s="1">
        <v>16.756425857543899</v>
      </c>
      <c r="I2705" s="1">
        <v>16.8304653167725</v>
      </c>
      <c r="J2705" s="1">
        <v>0.100490570068359</v>
      </c>
      <c r="K2705" s="1">
        <v>0.26228410695232901</v>
      </c>
    </row>
    <row r="2706" spans="1:11" x14ac:dyDescent="0.2">
      <c r="A2706" s="1" t="s">
        <v>3727</v>
      </c>
      <c r="B2706" s="1" t="s">
        <v>3728</v>
      </c>
      <c r="C2706" s="1">
        <v>17.745000000000001</v>
      </c>
      <c r="D2706" s="1">
        <v>15.6223096847534</v>
      </c>
      <c r="E2706" s="1">
        <v>15.2856912612915</v>
      </c>
      <c r="F2706" s="1">
        <v>15.297060012817401</v>
      </c>
      <c r="G2706" s="1">
        <v>15.477663040161101</v>
      </c>
      <c r="H2706" s="1">
        <v>15.5098371505737</v>
      </c>
      <c r="I2706" s="1">
        <v>15.5205268859863</v>
      </c>
      <c r="J2706" s="1">
        <v>0.100988705952961</v>
      </c>
      <c r="K2706" s="1">
        <v>0.38215329376232499</v>
      </c>
    </row>
    <row r="2707" spans="1:11" x14ac:dyDescent="0.2">
      <c r="A2707" s="1" t="s">
        <v>2448</v>
      </c>
      <c r="B2707" s="1" t="s">
        <v>2449</v>
      </c>
      <c r="C2707" s="1">
        <v>67.567999999999998</v>
      </c>
      <c r="D2707" s="1">
        <v>14.862008094787599</v>
      </c>
      <c r="E2707" s="1">
        <v>14.4396362304688</v>
      </c>
      <c r="F2707" s="1">
        <v>14.6056528091431</v>
      </c>
      <c r="G2707" s="1">
        <v>14.971768379211399</v>
      </c>
      <c r="H2707" s="1">
        <v>14.636115074157701</v>
      </c>
      <c r="I2707" s="1">
        <v>14.6031045913696</v>
      </c>
      <c r="J2707" s="1">
        <v>0.10123030344645299</v>
      </c>
      <c r="K2707" s="1">
        <v>0.23360252574509199</v>
      </c>
    </row>
    <row r="2708" spans="1:11" x14ac:dyDescent="0.2">
      <c r="A2708" s="1" t="s">
        <v>4864</v>
      </c>
      <c r="B2708" s="1" t="s">
        <v>4865</v>
      </c>
      <c r="C2708" s="1">
        <v>117.01</v>
      </c>
      <c r="D2708" s="1">
        <v>16.318595886230501</v>
      </c>
      <c r="E2708" s="1">
        <v>16.325199127197301</v>
      </c>
      <c r="F2708" s="1">
        <v>16.1512336730957</v>
      </c>
      <c r="G2708" s="1">
        <v>16.3566589355469</v>
      </c>
      <c r="H2708" s="1">
        <v>16.348608016967798</v>
      </c>
      <c r="I2708" s="1">
        <v>16.3935241699219</v>
      </c>
      <c r="J2708" s="1">
        <v>0.10125414530436</v>
      </c>
      <c r="K2708" s="1">
        <v>0.79876847129707595</v>
      </c>
    </row>
    <row r="2709" spans="1:11" x14ac:dyDescent="0.2">
      <c r="A2709" s="1" t="s">
        <v>5132</v>
      </c>
      <c r="B2709" s="1" t="s">
        <v>5133</v>
      </c>
      <c r="C2709" s="1">
        <v>54.021999999999998</v>
      </c>
      <c r="D2709" s="1">
        <v>13.870654106140099</v>
      </c>
      <c r="E2709" s="1">
        <v>13.8423500061035</v>
      </c>
      <c r="F2709" s="1">
        <v>13.9532871246338</v>
      </c>
      <c r="G2709" s="1">
        <v>14.3071298599243</v>
      </c>
      <c r="H2709" s="1">
        <v>13.636624336242701</v>
      </c>
      <c r="I2709" s="1">
        <v>14.027128219604499</v>
      </c>
      <c r="J2709" s="1">
        <v>0.10153039296468</v>
      </c>
      <c r="K2709" s="1">
        <v>0.197982847380126</v>
      </c>
    </row>
    <row r="2710" spans="1:11" x14ac:dyDescent="0.2">
      <c r="A2710" s="1" t="s">
        <v>5394</v>
      </c>
      <c r="B2710" s="1" t="s">
        <v>5395</v>
      </c>
      <c r="C2710" s="1">
        <v>103.08</v>
      </c>
      <c r="D2710" s="1">
        <v>15.660469055175801</v>
      </c>
      <c r="E2710" s="1">
        <v>15.425085067749</v>
      </c>
      <c r="F2710" s="1">
        <v>15.135749816894499</v>
      </c>
      <c r="G2710" s="1">
        <v>15.751805305481</v>
      </c>
      <c r="H2710" s="1">
        <v>15.347033500671399</v>
      </c>
      <c r="I2710" s="1">
        <v>15.428261756896999</v>
      </c>
      <c r="J2710" s="1">
        <v>0.10193220774332799</v>
      </c>
      <c r="K2710" s="1">
        <v>0.20064846903011299</v>
      </c>
    </row>
    <row r="2711" spans="1:11" x14ac:dyDescent="0.2">
      <c r="A2711" s="1" t="s">
        <v>3841</v>
      </c>
      <c r="B2711" s="1" t="s">
        <v>3842</v>
      </c>
      <c r="C2711" s="1">
        <v>219.6</v>
      </c>
      <c r="D2711" s="1">
        <v>16.636795043945298</v>
      </c>
      <c r="E2711" s="1">
        <v>16.3746147155762</v>
      </c>
      <c r="F2711" s="1">
        <v>16.584169387817401</v>
      </c>
      <c r="G2711" s="1">
        <v>16.5915222167969</v>
      </c>
      <c r="H2711" s="1">
        <v>16.527416229248001</v>
      </c>
      <c r="I2711" s="1">
        <v>16.782512664794901</v>
      </c>
      <c r="J2711" s="1">
        <v>0.10195732116699199</v>
      </c>
      <c r="K2711" s="1">
        <v>0.38759328248558</v>
      </c>
    </row>
    <row r="2712" spans="1:11" x14ac:dyDescent="0.2">
      <c r="A2712" s="1" t="s">
        <v>1047</v>
      </c>
      <c r="B2712" s="1" t="s">
        <v>1048</v>
      </c>
      <c r="C2712" s="1">
        <v>14.715999999999999</v>
      </c>
      <c r="D2712" s="1">
        <v>16.648637771606399</v>
      </c>
      <c r="E2712" s="1">
        <v>16.5313205718994</v>
      </c>
      <c r="F2712" s="1">
        <v>16.1443195343018</v>
      </c>
      <c r="G2712" s="1">
        <v>16.571811676025401</v>
      </c>
      <c r="H2712" s="1">
        <v>16.5368537902832</v>
      </c>
      <c r="I2712" s="1">
        <v>16.522581100463899</v>
      </c>
      <c r="J2712" s="1">
        <v>0.102322896321613</v>
      </c>
      <c r="K2712" s="1">
        <v>0.26727056742095601</v>
      </c>
    </row>
    <row r="2713" spans="1:11" x14ac:dyDescent="0.2">
      <c r="A2713" s="1" t="s">
        <v>399</v>
      </c>
      <c r="B2713" s="1" t="s">
        <v>400</v>
      </c>
      <c r="C2713" s="1">
        <v>119.26</v>
      </c>
      <c r="D2713" s="1">
        <v>14.6033363342285</v>
      </c>
      <c r="E2713" s="1">
        <v>14.2773599624634</v>
      </c>
      <c r="F2713" s="1">
        <v>14.4725637435913</v>
      </c>
      <c r="G2713" s="1">
        <v>14.6888513565063</v>
      </c>
      <c r="H2713" s="1">
        <v>14.6174097061157</v>
      </c>
      <c r="I2713" s="1">
        <v>14.354800224304199</v>
      </c>
      <c r="J2713" s="1">
        <v>0.10260041554768901</v>
      </c>
      <c r="K2713" s="1">
        <v>0.30014680623115497</v>
      </c>
    </row>
    <row r="2714" spans="1:11" x14ac:dyDescent="0.2">
      <c r="A2714" s="1" t="s">
        <v>6170</v>
      </c>
      <c r="B2714" s="1" t="s">
        <v>6171</v>
      </c>
      <c r="C2714" s="1">
        <v>21.08</v>
      </c>
      <c r="D2714" s="1">
        <v>12.868976593017599</v>
      </c>
      <c r="E2714" s="1">
        <v>12.7519836425781</v>
      </c>
      <c r="F2714" s="1">
        <v>12.8943634033203</v>
      </c>
      <c r="G2714" s="1">
        <v>12.965856552124</v>
      </c>
      <c r="H2714" s="1">
        <v>12.775774955749499</v>
      </c>
      <c r="I2714" s="1">
        <v>13.0816993713379</v>
      </c>
      <c r="J2714" s="1">
        <v>0.10266908009846901</v>
      </c>
      <c r="K2714" s="1">
        <v>0.44383146817874403</v>
      </c>
    </row>
    <row r="2715" spans="1:11" x14ac:dyDescent="0.2">
      <c r="A2715" s="1" t="s">
        <v>2161</v>
      </c>
      <c r="B2715" s="1" t="s">
        <v>2162</v>
      </c>
      <c r="C2715" s="1">
        <v>23.489000000000001</v>
      </c>
      <c r="D2715" s="1">
        <v>19.272575378418001</v>
      </c>
      <c r="E2715" s="1">
        <v>19.060626983642599</v>
      </c>
      <c r="F2715" s="1">
        <v>19.0109157562256</v>
      </c>
      <c r="G2715" s="1">
        <v>19.180976867675799</v>
      </c>
      <c r="H2715" s="1">
        <v>19.031927108764599</v>
      </c>
      <c r="I2715" s="1">
        <v>19.439510345458999</v>
      </c>
      <c r="J2715" s="1">
        <v>0.102765401204426</v>
      </c>
      <c r="K2715" s="1">
        <v>0.28929490646150502</v>
      </c>
    </row>
    <row r="2716" spans="1:11" x14ac:dyDescent="0.2">
      <c r="A2716" s="1" t="s">
        <v>4656</v>
      </c>
      <c r="B2716" s="1" t="s">
        <v>4657</v>
      </c>
      <c r="C2716" s="1">
        <v>110.5</v>
      </c>
      <c r="D2716" s="1">
        <v>16.304029464721701</v>
      </c>
      <c r="E2716" s="1">
        <v>15.775353431701699</v>
      </c>
      <c r="F2716" s="1">
        <v>15.9082984924316</v>
      </c>
      <c r="G2716" s="1">
        <v>16.296236038208001</v>
      </c>
      <c r="H2716" s="1">
        <v>15.929628372192401</v>
      </c>
      <c r="I2716" s="1">
        <v>16.070350646972699</v>
      </c>
      <c r="J2716" s="1">
        <v>0.10284455617268901</v>
      </c>
      <c r="K2716" s="1">
        <v>0.20800460225808801</v>
      </c>
    </row>
    <row r="2717" spans="1:11" x14ac:dyDescent="0.2">
      <c r="A2717" s="1" t="s">
        <v>4215</v>
      </c>
      <c r="B2717" s="1" t="s">
        <v>4216</v>
      </c>
      <c r="C2717" s="1">
        <v>32.771999999999998</v>
      </c>
      <c r="D2717" s="1">
        <v>13.594557762146</v>
      </c>
      <c r="E2717" s="1">
        <v>13.920259475708001</v>
      </c>
      <c r="F2717" s="1">
        <v>13.510022163391101</v>
      </c>
      <c r="G2717" s="1">
        <v>13.9653329849243</v>
      </c>
      <c r="H2717" s="1">
        <v>13.7509164810181</v>
      </c>
      <c r="I2717" s="1">
        <v>13.6172380447388</v>
      </c>
      <c r="J2717" s="1">
        <v>0.10288270314534601</v>
      </c>
      <c r="K2717" s="1">
        <v>0.25371665748308397</v>
      </c>
    </row>
    <row r="2718" spans="1:11" x14ac:dyDescent="0.2">
      <c r="A2718" s="1" t="s">
        <v>2163</v>
      </c>
      <c r="B2718" s="1" t="s">
        <v>2164</v>
      </c>
      <c r="C2718" s="1">
        <v>22.837</v>
      </c>
      <c r="D2718" s="1">
        <v>14.653181076049799</v>
      </c>
      <c r="E2718" s="1">
        <v>14.3118190765381</v>
      </c>
      <c r="F2718" s="1">
        <v>14.5344848632813</v>
      </c>
      <c r="G2718" s="1">
        <v>14.543937683105501</v>
      </c>
      <c r="H2718" s="1">
        <v>14.6943035125732</v>
      </c>
      <c r="I2718" s="1">
        <v>14.569973945617701</v>
      </c>
      <c r="J2718" s="1">
        <v>0.102910041809082</v>
      </c>
      <c r="K2718" s="1">
        <v>0.39405884964003501</v>
      </c>
    </row>
    <row r="2719" spans="1:11" x14ac:dyDescent="0.2">
      <c r="A2719" s="1" t="s">
        <v>5919</v>
      </c>
      <c r="B2719" s="1" t="s">
        <v>5920</v>
      </c>
      <c r="C2719" s="1">
        <v>53.488</v>
      </c>
      <c r="D2719" s="1">
        <v>16.6028728485107</v>
      </c>
      <c r="E2719" s="1">
        <v>16.368625640869102</v>
      </c>
      <c r="F2719" s="1">
        <v>16.427066802978501</v>
      </c>
      <c r="G2719" s="1">
        <v>16.794618606567401</v>
      </c>
      <c r="H2719" s="1">
        <v>16.383131027221701</v>
      </c>
      <c r="I2719" s="1">
        <v>16.5298881530762</v>
      </c>
      <c r="J2719" s="1">
        <v>0.103024164835613</v>
      </c>
      <c r="K2719" s="1">
        <v>0.30007747510655097</v>
      </c>
    </row>
    <row r="2720" spans="1:11" x14ac:dyDescent="0.2">
      <c r="A2720" s="1" t="s">
        <v>5328</v>
      </c>
      <c r="B2720" s="1" t="s">
        <v>5329</v>
      </c>
      <c r="C2720" s="1">
        <v>79.754000000000005</v>
      </c>
      <c r="D2720" s="1">
        <v>11.0780172348022</v>
      </c>
      <c r="E2720" s="1">
        <v>9.6586933135986293</v>
      </c>
      <c r="F2720" s="1">
        <v>11.154818534851101</v>
      </c>
      <c r="G2720" s="1">
        <v>10.985415458679199</v>
      </c>
      <c r="H2720" s="1">
        <v>10.1202383041382</v>
      </c>
      <c r="I2720" s="1">
        <v>11.0952653884888</v>
      </c>
      <c r="J2720" s="1">
        <v>0.103130022684732</v>
      </c>
      <c r="K2720" s="1">
        <v>6.2189198131949001E-2</v>
      </c>
    </row>
    <row r="2721" spans="1:11" x14ac:dyDescent="0.2">
      <c r="A2721" s="1" t="s">
        <v>6442</v>
      </c>
      <c r="B2721" s="1" t="s">
        <v>6443</v>
      </c>
      <c r="C2721" s="1">
        <v>126.55</v>
      </c>
      <c r="D2721" s="1">
        <v>11.9748449325562</v>
      </c>
      <c r="E2721" s="1">
        <v>11.8540506362915</v>
      </c>
      <c r="F2721" s="1">
        <v>11.208966255188001</v>
      </c>
      <c r="G2721" s="1">
        <v>12.066728591918899</v>
      </c>
      <c r="H2721" s="1">
        <v>11.6686191558838</v>
      </c>
      <c r="I2721" s="1">
        <v>11.612361907959</v>
      </c>
      <c r="J2721" s="1">
        <v>0.103282610575357</v>
      </c>
      <c r="K2721" s="1">
        <v>0.13753148778061899</v>
      </c>
    </row>
    <row r="2722" spans="1:11" x14ac:dyDescent="0.2">
      <c r="A2722" s="1" t="s">
        <v>2227</v>
      </c>
      <c r="B2722" s="1" t="s">
        <v>2228</v>
      </c>
      <c r="C2722" s="1">
        <v>78.838999999999999</v>
      </c>
      <c r="D2722" s="1">
        <v>14.377210617065399</v>
      </c>
      <c r="E2722" s="1">
        <v>14.0471239089966</v>
      </c>
      <c r="F2722" s="1">
        <v>14.0861358642578</v>
      </c>
      <c r="G2722" s="1">
        <v>14.619475364685099</v>
      </c>
      <c r="H2722" s="1">
        <v>13.9011497497559</v>
      </c>
      <c r="I2722" s="1">
        <v>14.300495147705099</v>
      </c>
      <c r="J2722" s="1">
        <v>0.103549957275391</v>
      </c>
      <c r="K2722" s="1">
        <v>0.16813074836158201</v>
      </c>
    </row>
    <row r="2723" spans="1:11" x14ac:dyDescent="0.2">
      <c r="A2723" s="1" t="s">
        <v>6078</v>
      </c>
      <c r="B2723" s="1" t="s">
        <v>6079</v>
      </c>
      <c r="C2723" s="1">
        <v>93.826999999999998</v>
      </c>
      <c r="D2723" s="1">
        <v>14.105090141296399</v>
      </c>
      <c r="E2723" s="1">
        <v>14.067518234252899</v>
      </c>
      <c r="F2723" s="1">
        <v>13.9009609222412</v>
      </c>
      <c r="G2723" s="1">
        <v>14.2128763198853</v>
      </c>
      <c r="H2723" s="1">
        <v>13.8553552627563</v>
      </c>
      <c r="I2723" s="1">
        <v>14.316846847534199</v>
      </c>
      <c r="J2723" s="1">
        <v>0.10383637746175001</v>
      </c>
      <c r="K2723" s="1">
        <v>0.27158708327786202</v>
      </c>
    </row>
    <row r="2724" spans="1:11" x14ac:dyDescent="0.2">
      <c r="A2724" s="1" t="s">
        <v>2734</v>
      </c>
      <c r="B2724" s="1" t="s">
        <v>2735</v>
      </c>
      <c r="C2724" s="1">
        <v>316.41000000000003</v>
      </c>
      <c r="D2724" s="1">
        <v>13.044650077819799</v>
      </c>
      <c r="E2724" s="1">
        <v>13.1114454269409</v>
      </c>
      <c r="F2724" s="1">
        <v>12.6583003997803</v>
      </c>
      <c r="G2724" s="1">
        <v>13.4341068267822</v>
      </c>
      <c r="H2724" s="1">
        <v>12.385295867919901</v>
      </c>
      <c r="I2724" s="1">
        <v>13.306916236877401</v>
      </c>
      <c r="J2724" s="1">
        <v>0.103974342346191</v>
      </c>
      <c r="K2724" s="1">
        <v>0.104185579702256</v>
      </c>
    </row>
    <row r="2725" spans="1:11" x14ac:dyDescent="0.2">
      <c r="A2725" s="1" t="s">
        <v>3394</v>
      </c>
      <c r="B2725" s="1" t="s">
        <v>3395</v>
      </c>
      <c r="C2725" s="1">
        <v>56.597999999999999</v>
      </c>
      <c r="D2725" s="1">
        <v>17.6879768371582</v>
      </c>
      <c r="E2725" s="1">
        <v>17.4160060882568</v>
      </c>
      <c r="F2725" s="1">
        <v>17.5055637359619</v>
      </c>
      <c r="G2725" s="1">
        <v>17.684419631958001</v>
      </c>
      <c r="H2725" s="1">
        <v>17.516300201416001</v>
      </c>
      <c r="I2725" s="1">
        <v>17.721807479858398</v>
      </c>
      <c r="J2725" s="1">
        <v>0.104326883951824</v>
      </c>
      <c r="K2725" s="1">
        <v>0.43879344775580198</v>
      </c>
    </row>
    <row r="2726" spans="1:11" x14ac:dyDescent="0.2">
      <c r="A2726" s="1" t="s">
        <v>4037</v>
      </c>
      <c r="B2726" s="1" t="s">
        <v>4038</v>
      </c>
      <c r="C2726" s="1">
        <v>22.745000000000001</v>
      </c>
      <c r="D2726" s="1">
        <v>9.9284887313842791</v>
      </c>
      <c r="E2726" s="1" t="s">
        <v>6</v>
      </c>
      <c r="F2726" s="1">
        <v>9.9888267517089808</v>
      </c>
      <c r="G2726" s="1">
        <v>10.4859294891357</v>
      </c>
      <c r="H2726" s="1" t="s">
        <v>6</v>
      </c>
      <c r="I2726" s="1">
        <v>9.6402091979980504</v>
      </c>
      <c r="J2726" s="1">
        <v>0.104411602020264</v>
      </c>
      <c r="K2726" s="1">
        <v>8.1745223935156902E-2</v>
      </c>
    </row>
    <row r="2727" spans="1:11" x14ac:dyDescent="0.2">
      <c r="A2727" s="1" t="s">
        <v>1301</v>
      </c>
      <c r="B2727" s="1" t="s">
        <v>1302</v>
      </c>
      <c r="C2727" s="1">
        <v>38.223999999999997</v>
      </c>
      <c r="D2727" s="1">
        <v>12.4625787734985</v>
      </c>
      <c r="E2727" s="1">
        <v>12.4766702651978</v>
      </c>
      <c r="F2727" s="1">
        <v>12.262681961059601</v>
      </c>
      <c r="G2727" s="1">
        <v>12.8239440917969</v>
      </c>
      <c r="H2727" s="1">
        <v>12.3141870498657</v>
      </c>
      <c r="I2727" s="1">
        <v>12.377861022949199</v>
      </c>
      <c r="J2727" s="1">
        <v>0.10468705495198399</v>
      </c>
      <c r="K2727" s="1">
        <v>0.235726067833369</v>
      </c>
    </row>
    <row r="2728" spans="1:11" x14ac:dyDescent="0.2">
      <c r="A2728" s="1" t="s">
        <v>2065</v>
      </c>
      <c r="B2728" s="1" t="s">
        <v>2066</v>
      </c>
      <c r="C2728" s="1">
        <v>106.81</v>
      </c>
      <c r="D2728" s="1">
        <v>16.997444152831999</v>
      </c>
      <c r="E2728" s="1">
        <v>16.8494052886963</v>
      </c>
      <c r="F2728" s="1">
        <v>16.581611633300799</v>
      </c>
      <c r="G2728" s="1">
        <v>17.312564849853501</v>
      </c>
      <c r="H2728" s="1">
        <v>16.706037521362301</v>
      </c>
      <c r="I2728" s="1">
        <v>16.724674224853501</v>
      </c>
      <c r="J2728" s="1">
        <v>0.104938507080078</v>
      </c>
      <c r="K2728" s="1">
        <v>0.16989050977874801</v>
      </c>
    </row>
    <row r="2729" spans="1:11" x14ac:dyDescent="0.2">
      <c r="A2729" s="1" t="s">
        <v>2518</v>
      </c>
      <c r="B2729" s="1" t="s">
        <v>2519</v>
      </c>
      <c r="C2729" s="1">
        <v>41.875999999999998</v>
      </c>
      <c r="D2729" s="1">
        <v>19.2732124328613</v>
      </c>
      <c r="E2729" s="1">
        <v>19.151403427123999</v>
      </c>
      <c r="F2729" s="1">
        <v>19.055101394653299</v>
      </c>
      <c r="G2729" s="1">
        <v>19.402870178222699</v>
      </c>
      <c r="H2729" s="1">
        <v>19.125402450561499</v>
      </c>
      <c r="I2729" s="1">
        <v>19.266868591308601</v>
      </c>
      <c r="J2729" s="1">
        <v>0.105141321818035</v>
      </c>
      <c r="K2729" s="1">
        <v>0.44276014095566302</v>
      </c>
    </row>
    <row r="2730" spans="1:11" x14ac:dyDescent="0.2">
      <c r="A2730" s="1" t="s">
        <v>5745</v>
      </c>
      <c r="B2730" s="1" t="s">
        <v>5746</v>
      </c>
      <c r="C2730" s="1">
        <v>85.736999999999995</v>
      </c>
      <c r="D2730" s="1">
        <v>17.520065307617202</v>
      </c>
      <c r="E2730" s="1">
        <v>17.4450798034668</v>
      </c>
      <c r="F2730" s="1">
        <v>17.392887115478501</v>
      </c>
      <c r="G2730" s="1">
        <v>17.546306610107401</v>
      </c>
      <c r="H2730" s="1">
        <v>17.461959838867202</v>
      </c>
      <c r="I2730" s="1">
        <v>17.668025970458999</v>
      </c>
      <c r="J2730" s="1">
        <v>0.106086730957031</v>
      </c>
      <c r="K2730" s="1">
        <v>0.68677194948311704</v>
      </c>
    </row>
    <row r="2731" spans="1:11" x14ac:dyDescent="0.2">
      <c r="A2731" s="1" t="s">
        <v>4225</v>
      </c>
      <c r="B2731" s="1" t="s">
        <v>4226</v>
      </c>
      <c r="C2731" s="1">
        <v>29.855</v>
      </c>
      <c r="D2731" s="1">
        <v>15.757910728454601</v>
      </c>
      <c r="E2731" s="1">
        <v>15.5828771591187</v>
      </c>
      <c r="F2731" s="1">
        <v>15.897845268249499</v>
      </c>
      <c r="G2731" s="1">
        <v>15.8497714996338</v>
      </c>
      <c r="H2731" s="1">
        <v>15.7175693511963</v>
      </c>
      <c r="I2731" s="1">
        <v>15.989571571350099</v>
      </c>
      <c r="J2731" s="1">
        <v>0.106093088785807</v>
      </c>
      <c r="K2731" s="1">
        <v>0.36898057780264099</v>
      </c>
    </row>
    <row r="2732" spans="1:11" x14ac:dyDescent="0.2">
      <c r="A2732" s="1" t="s">
        <v>6088</v>
      </c>
      <c r="B2732" s="1" t="s">
        <v>6089</v>
      </c>
      <c r="C2732" s="1">
        <v>77.484999999999999</v>
      </c>
      <c r="D2732" s="1">
        <v>16.7496337890625</v>
      </c>
      <c r="E2732" s="1">
        <v>16.6893424987793</v>
      </c>
      <c r="F2732" s="1">
        <v>16.621707916259801</v>
      </c>
      <c r="G2732" s="1">
        <v>16.916252136230501</v>
      </c>
      <c r="H2732" s="1">
        <v>16.609928131103501</v>
      </c>
      <c r="I2732" s="1">
        <v>16.852821350097699</v>
      </c>
      <c r="J2732" s="1">
        <v>0.106105804443359</v>
      </c>
      <c r="K2732" s="1">
        <v>0.45571604290404999</v>
      </c>
    </row>
    <row r="2733" spans="1:11" x14ac:dyDescent="0.2">
      <c r="A2733" s="1" t="s">
        <v>1763</v>
      </c>
      <c r="B2733" s="1" t="s">
        <v>1764</v>
      </c>
      <c r="C2733" s="1">
        <v>53.424999999999997</v>
      </c>
      <c r="D2733" s="1">
        <v>15.5550680160522</v>
      </c>
      <c r="E2733" s="1">
        <v>15.1914834976196</v>
      </c>
      <c r="F2733" s="1">
        <v>14.761395454406699</v>
      </c>
      <c r="G2733" s="1">
        <v>15.303388595581101</v>
      </c>
      <c r="H2733" s="1">
        <v>15.2381811141968</v>
      </c>
      <c r="I2733" s="1">
        <v>15.285113334655801</v>
      </c>
      <c r="J2733" s="1">
        <v>0.106245358784992</v>
      </c>
      <c r="K2733" s="1">
        <v>0.174963265834783</v>
      </c>
    </row>
    <row r="2734" spans="1:11" x14ac:dyDescent="0.2">
      <c r="A2734" s="1" t="s">
        <v>2083</v>
      </c>
      <c r="B2734" s="1" t="s">
        <v>2084</v>
      </c>
      <c r="C2734" s="1">
        <v>241.64</v>
      </c>
      <c r="D2734" s="1">
        <v>12.1193952560425</v>
      </c>
      <c r="E2734" s="1">
        <v>12.589113235473601</v>
      </c>
      <c r="F2734" s="1">
        <v>12.4716243743896</v>
      </c>
      <c r="G2734" s="1">
        <v>12.5042724609375</v>
      </c>
      <c r="H2734" s="1">
        <v>12.142362594604499</v>
      </c>
      <c r="I2734" s="1">
        <v>12.8525295257568</v>
      </c>
      <c r="J2734" s="1">
        <v>0.106343905131022</v>
      </c>
      <c r="K2734" s="1">
        <v>0.16040520956099999</v>
      </c>
    </row>
    <row r="2735" spans="1:11" x14ac:dyDescent="0.2">
      <c r="A2735" s="1" t="s">
        <v>5662</v>
      </c>
      <c r="B2735" s="1" t="s">
        <v>5663</v>
      </c>
      <c r="C2735" s="1">
        <v>160.16</v>
      </c>
      <c r="D2735" s="1">
        <v>14.7358207702637</v>
      </c>
      <c r="E2735" s="1">
        <v>14.587894439697299</v>
      </c>
      <c r="F2735" s="1">
        <v>14.658267021179199</v>
      </c>
      <c r="G2735" s="1">
        <v>15.049635887146</v>
      </c>
      <c r="H2735" s="1">
        <v>14.5965976715088</v>
      </c>
      <c r="I2735" s="1">
        <v>14.654972076416</v>
      </c>
      <c r="J2735" s="1">
        <v>0.106407801310221</v>
      </c>
      <c r="K2735" s="1">
        <v>0.28952600029553599</v>
      </c>
    </row>
    <row r="2736" spans="1:11" x14ac:dyDescent="0.2">
      <c r="A2736" s="1" t="s">
        <v>3175</v>
      </c>
      <c r="B2736" s="1" t="s">
        <v>3176</v>
      </c>
      <c r="C2736" s="1">
        <v>63.921999999999997</v>
      </c>
      <c r="D2736" s="1">
        <v>15.907524108886699</v>
      </c>
      <c r="E2736" s="1">
        <v>15.6509399414063</v>
      </c>
      <c r="F2736" s="1">
        <v>15.7730875015259</v>
      </c>
      <c r="G2736" s="1">
        <v>15.934013366699199</v>
      </c>
      <c r="H2736" s="1">
        <v>15.7832288742065</v>
      </c>
      <c r="I2736" s="1">
        <v>15.934289932251</v>
      </c>
      <c r="J2736" s="1">
        <v>0.106660207112629</v>
      </c>
      <c r="K2736" s="1">
        <v>0.52356264304448896</v>
      </c>
    </row>
    <row r="2737" spans="1:11" x14ac:dyDescent="0.2">
      <c r="A2737" s="1" t="s">
        <v>3787</v>
      </c>
      <c r="B2737" s="1" t="s">
        <v>3788</v>
      </c>
      <c r="C2737" s="1">
        <v>96.631</v>
      </c>
      <c r="D2737" s="1">
        <v>15.275142669677701</v>
      </c>
      <c r="E2737" s="1">
        <v>15.0612449645996</v>
      </c>
      <c r="F2737" s="1">
        <v>15.0531625747681</v>
      </c>
      <c r="G2737" s="1">
        <v>15.5623016357422</v>
      </c>
      <c r="H2737" s="1">
        <v>15.0093908309937</v>
      </c>
      <c r="I2737" s="1">
        <v>15.137991905212401</v>
      </c>
      <c r="J2737" s="1">
        <v>0.106711387634277</v>
      </c>
      <c r="K2737" s="1">
        <v>0.22952235828058801</v>
      </c>
    </row>
    <row r="2738" spans="1:11" x14ac:dyDescent="0.2">
      <c r="A2738" s="1" t="s">
        <v>5224</v>
      </c>
      <c r="B2738" s="1" t="s">
        <v>5225</v>
      </c>
      <c r="C2738" s="1">
        <v>164.13</v>
      </c>
      <c r="D2738" s="1">
        <v>14.2167463302612</v>
      </c>
      <c r="E2738" s="1">
        <v>13.8461761474609</v>
      </c>
      <c r="F2738" s="1">
        <v>13.8744049072266</v>
      </c>
      <c r="G2738" s="1">
        <v>14.289370536804199</v>
      </c>
      <c r="H2738" s="1">
        <v>13.9329528808594</v>
      </c>
      <c r="I2738" s="1">
        <v>14.0373754501343</v>
      </c>
      <c r="J2738" s="1">
        <v>0.107457160949707</v>
      </c>
      <c r="K2738" s="1">
        <v>0.27008545273896301</v>
      </c>
    </row>
    <row r="2739" spans="1:11" x14ac:dyDescent="0.2">
      <c r="A2739" s="1" t="s">
        <v>879</v>
      </c>
      <c r="B2739" s="1" t="s">
        <v>880</v>
      </c>
      <c r="C2739" s="1">
        <v>36.052999999999997</v>
      </c>
      <c r="D2739" s="1">
        <v>23.596052169799801</v>
      </c>
      <c r="E2739" s="1">
        <v>23.462638854980501</v>
      </c>
      <c r="F2739" s="1">
        <v>23.354070663452099</v>
      </c>
      <c r="G2739" s="1">
        <v>23.733865737915</v>
      </c>
      <c r="H2739" s="1">
        <v>23.3674640655518</v>
      </c>
      <c r="I2739" s="1">
        <v>23.6352233886719</v>
      </c>
      <c r="J2739" s="1">
        <v>0.107930501302082</v>
      </c>
      <c r="K2739" s="1">
        <v>0.34407373846627498</v>
      </c>
    </row>
    <row r="2740" spans="1:11" x14ac:dyDescent="0.2">
      <c r="A2740" s="1" t="s">
        <v>1719</v>
      </c>
      <c r="B2740" s="1" t="s">
        <v>1720</v>
      </c>
      <c r="C2740" s="1">
        <v>32.972999999999999</v>
      </c>
      <c r="D2740" s="1">
        <v>13.9274997711182</v>
      </c>
      <c r="E2740" s="1">
        <v>14.0353145599365</v>
      </c>
      <c r="F2740" s="1">
        <v>13.6951198577881</v>
      </c>
      <c r="G2740" s="1">
        <v>14.0045719146729</v>
      </c>
      <c r="H2740" s="1">
        <v>13.9228630065918</v>
      </c>
      <c r="I2740" s="1">
        <v>14.0551977157593</v>
      </c>
      <c r="J2740" s="1">
        <v>0.108232816060383</v>
      </c>
      <c r="K2740" s="1">
        <v>0.430528357584824</v>
      </c>
    </row>
    <row r="2741" spans="1:11" x14ac:dyDescent="0.2">
      <c r="A2741" s="1" t="s">
        <v>691</v>
      </c>
      <c r="B2741" s="1" t="s">
        <v>692</v>
      </c>
      <c r="C2741" s="1">
        <v>86.400999999999996</v>
      </c>
      <c r="D2741" s="1">
        <v>10.911841392517101</v>
      </c>
      <c r="E2741" s="1">
        <v>12.086732864379901</v>
      </c>
      <c r="F2741" s="1">
        <v>11.7949438095093</v>
      </c>
      <c r="G2741" s="1">
        <v>11.716819763183601</v>
      </c>
      <c r="H2741" s="1">
        <v>11.638797760009799</v>
      </c>
      <c r="I2741" s="1">
        <v>11.763710021972701</v>
      </c>
      <c r="J2741" s="1">
        <v>0.10860315958658801</v>
      </c>
      <c r="K2741" s="1">
        <v>0.110719443355769</v>
      </c>
    </row>
    <row r="2742" spans="1:11" x14ac:dyDescent="0.2">
      <c r="A2742" s="1" t="s">
        <v>5548</v>
      </c>
      <c r="B2742" s="1" t="s">
        <v>5549</v>
      </c>
      <c r="C2742" s="1">
        <v>34.792999999999999</v>
      </c>
      <c r="D2742" s="1">
        <v>16.972530364990199</v>
      </c>
      <c r="E2742" s="1">
        <v>16.773654937744102</v>
      </c>
      <c r="F2742" s="1">
        <v>16.7773838043213</v>
      </c>
      <c r="G2742" s="1">
        <v>17.074623107910199</v>
      </c>
      <c r="H2742" s="1">
        <v>16.750942230224599</v>
      </c>
      <c r="I2742" s="1">
        <v>17.024101257324201</v>
      </c>
      <c r="J2742" s="1">
        <v>0.108699162801109</v>
      </c>
      <c r="K2742" s="1">
        <v>0.38030829500173202</v>
      </c>
    </row>
    <row r="2743" spans="1:11" x14ac:dyDescent="0.2">
      <c r="A2743" s="1" t="s">
        <v>1251</v>
      </c>
      <c r="B2743" s="1" t="s">
        <v>1252</v>
      </c>
      <c r="C2743" s="1">
        <v>30.867000000000001</v>
      </c>
      <c r="D2743" s="1">
        <v>20.769834518432599</v>
      </c>
      <c r="E2743" s="1">
        <v>20.552812576293899</v>
      </c>
      <c r="F2743" s="1">
        <v>20.578468322753899</v>
      </c>
      <c r="G2743" s="1">
        <v>20.816127777099599</v>
      </c>
      <c r="H2743" s="1">
        <v>20.502031326293899</v>
      </c>
      <c r="I2743" s="1">
        <v>20.909324645996101</v>
      </c>
      <c r="J2743" s="1">
        <v>0.10878944396972701</v>
      </c>
      <c r="K2743" s="1">
        <v>0.31579735075758197</v>
      </c>
    </row>
    <row r="2744" spans="1:11" x14ac:dyDescent="0.2">
      <c r="A2744" s="1" t="s">
        <v>2898</v>
      </c>
      <c r="B2744" s="1" t="s">
        <v>2899</v>
      </c>
      <c r="C2744" s="1">
        <v>44.140999999999998</v>
      </c>
      <c r="D2744" s="1">
        <v>13.6956634521484</v>
      </c>
      <c r="E2744" s="1">
        <v>13.8088636398315</v>
      </c>
      <c r="F2744" s="1">
        <v>13.667777061462401</v>
      </c>
      <c r="G2744" s="1">
        <v>13.7139234542847</v>
      </c>
      <c r="H2744" s="1">
        <v>13.719388961791999</v>
      </c>
      <c r="I2744" s="1">
        <v>14.0656681060791</v>
      </c>
      <c r="J2744" s="1">
        <v>0.108892122904459</v>
      </c>
      <c r="K2744" s="1">
        <v>0.36679357149385999</v>
      </c>
    </row>
    <row r="2745" spans="1:11" x14ac:dyDescent="0.2">
      <c r="A2745" s="1" t="s">
        <v>5636</v>
      </c>
      <c r="B2745" s="1" t="s">
        <v>5637</v>
      </c>
      <c r="C2745" s="1">
        <v>59.573</v>
      </c>
      <c r="D2745" s="1">
        <v>15.283739089965801</v>
      </c>
      <c r="E2745" s="1">
        <v>15.244103431701699</v>
      </c>
      <c r="F2745" s="1">
        <v>15.2052965164185</v>
      </c>
      <c r="G2745" s="1">
        <v>15.613386154174799</v>
      </c>
      <c r="H2745" s="1">
        <v>15.115084648132299</v>
      </c>
      <c r="I2745" s="1">
        <v>15.3330850601196</v>
      </c>
      <c r="J2745" s="1">
        <v>0.10947227478027299</v>
      </c>
      <c r="K2745" s="1">
        <v>0.30536847080844398</v>
      </c>
    </row>
    <row r="2746" spans="1:11" x14ac:dyDescent="0.2">
      <c r="A2746" s="1" t="s">
        <v>5114</v>
      </c>
      <c r="B2746" s="1" t="s">
        <v>5115</v>
      </c>
      <c r="C2746" s="1">
        <v>102.53</v>
      </c>
      <c r="D2746" s="1">
        <v>14.283739089965801</v>
      </c>
      <c r="E2746" s="1">
        <v>14.0338535308838</v>
      </c>
      <c r="F2746" s="1">
        <v>13.758639335632299</v>
      </c>
      <c r="G2746" s="1">
        <v>14.2969875335693</v>
      </c>
      <c r="H2746" s="1">
        <v>14.034455299377401</v>
      </c>
      <c r="I2746" s="1">
        <v>14.0738067626953</v>
      </c>
      <c r="J2746" s="1">
        <v>0.109672546386719</v>
      </c>
      <c r="K2746" s="1">
        <v>0.25260548129317101</v>
      </c>
    </row>
    <row r="2747" spans="1:11" x14ac:dyDescent="0.2">
      <c r="A2747" s="1" t="s">
        <v>5870</v>
      </c>
      <c r="B2747" s="1" t="s">
        <v>5871</v>
      </c>
      <c r="C2747" s="1">
        <v>29.952000000000002</v>
      </c>
      <c r="D2747" s="1">
        <v>14.8782901763916</v>
      </c>
      <c r="E2747" s="1">
        <v>14.5943250656128</v>
      </c>
      <c r="F2747" s="1">
        <v>14.712150573730501</v>
      </c>
      <c r="G2747" s="1">
        <v>14.842497825622599</v>
      </c>
      <c r="H2747" s="1">
        <v>14.774014472961399</v>
      </c>
      <c r="I2747" s="1">
        <v>14.8977508544922</v>
      </c>
      <c r="J2747" s="1">
        <v>0.10983244578043599</v>
      </c>
      <c r="K2747" s="1">
        <v>0.53991415294922795</v>
      </c>
    </row>
    <row r="2748" spans="1:11" x14ac:dyDescent="0.2">
      <c r="A2748" s="1" t="s">
        <v>923</v>
      </c>
      <c r="B2748" s="1" t="s">
        <v>924</v>
      </c>
      <c r="C2748" s="1">
        <v>88.414000000000001</v>
      </c>
      <c r="D2748" s="1">
        <v>18.735786437988299</v>
      </c>
      <c r="E2748" s="1">
        <v>18.645511627197301</v>
      </c>
      <c r="F2748" s="1">
        <v>18.603931427001999</v>
      </c>
      <c r="G2748" s="1">
        <v>18.790805816650401</v>
      </c>
      <c r="H2748" s="1">
        <v>18.683357238769499</v>
      </c>
      <c r="I2748" s="1">
        <v>18.8411045074463</v>
      </c>
      <c r="J2748" s="1">
        <v>0.110012690226238</v>
      </c>
      <c r="K2748" s="1">
        <v>0.84187354616707699</v>
      </c>
    </row>
    <row r="2749" spans="1:11" x14ac:dyDescent="0.2">
      <c r="A2749" s="1" t="s">
        <v>5967</v>
      </c>
      <c r="B2749" s="1" t="s">
        <v>5968</v>
      </c>
      <c r="C2749" s="1">
        <v>31.282</v>
      </c>
      <c r="D2749" s="1">
        <v>12.3301601409912</v>
      </c>
      <c r="E2749" s="1">
        <v>12.2993507385254</v>
      </c>
      <c r="F2749" s="1">
        <v>12.147840499877899</v>
      </c>
      <c r="G2749" s="1">
        <v>12.538867950439499</v>
      </c>
      <c r="H2749" s="1">
        <v>11.9891109466553</v>
      </c>
      <c r="I2749" s="1">
        <v>12.5795040130615</v>
      </c>
      <c r="J2749" s="1">
        <v>0.11004384358724</v>
      </c>
      <c r="K2749" s="1">
        <v>0.215425191542856</v>
      </c>
    </row>
    <row r="2750" spans="1:11" x14ac:dyDescent="0.2">
      <c r="A2750" s="1" t="s">
        <v>5808</v>
      </c>
      <c r="B2750" s="1" t="s">
        <v>5809</v>
      </c>
      <c r="C2750" s="1">
        <v>61.588999999999999</v>
      </c>
      <c r="D2750" s="1">
        <v>15.299207687377899</v>
      </c>
      <c r="E2750" s="1">
        <v>15.1807250976563</v>
      </c>
      <c r="F2750" s="1">
        <v>15.390908241271999</v>
      </c>
      <c r="G2750" s="1">
        <v>15.401979446411101</v>
      </c>
      <c r="H2750" s="1">
        <v>15.3226327896118</v>
      </c>
      <c r="I2750" s="1">
        <v>15.476398468017599</v>
      </c>
      <c r="J2750" s="1">
        <v>0.11005655924479101</v>
      </c>
      <c r="K2750" s="1">
        <v>0.66206487489821497</v>
      </c>
    </row>
    <row r="2751" spans="1:11" x14ac:dyDescent="0.2">
      <c r="A2751" s="1" t="s">
        <v>6184</v>
      </c>
      <c r="B2751" s="1" t="s">
        <v>6185</v>
      </c>
      <c r="C2751" s="1">
        <v>55.051000000000002</v>
      </c>
      <c r="D2751" s="1">
        <v>12.1164741516113</v>
      </c>
      <c r="E2751" s="1">
        <v>11.922733306884799</v>
      </c>
      <c r="F2751" s="1">
        <v>11.2119493484497</v>
      </c>
      <c r="G2751" s="1">
        <v>11.8847045898438</v>
      </c>
      <c r="H2751" s="1">
        <v>12.0276985168457</v>
      </c>
      <c r="I2751" s="1">
        <v>11.669151306152299</v>
      </c>
      <c r="J2751" s="1">
        <v>0.110132535298664</v>
      </c>
      <c r="K2751" s="1">
        <v>0.13845624022445099</v>
      </c>
    </row>
    <row r="2752" spans="1:11" x14ac:dyDescent="0.2">
      <c r="A2752" s="1" t="s">
        <v>2720</v>
      </c>
      <c r="B2752" s="1" t="s">
        <v>2721</v>
      </c>
      <c r="C2752" s="1">
        <v>100.83</v>
      </c>
      <c r="D2752" s="1">
        <v>16.172328948974599</v>
      </c>
      <c r="E2752" s="1">
        <v>15.9628963470459</v>
      </c>
      <c r="F2752" s="1">
        <v>15.970420837402299</v>
      </c>
      <c r="G2752" s="1">
        <v>16.122747421264599</v>
      </c>
      <c r="H2752" s="1">
        <v>16.049890518188501</v>
      </c>
      <c r="I2752" s="1">
        <v>16.263654708862301</v>
      </c>
      <c r="J2752" s="1">
        <v>0.110215504964192</v>
      </c>
      <c r="K2752" s="1">
        <v>0.52087956271595803</v>
      </c>
    </row>
    <row r="2753" spans="1:11" x14ac:dyDescent="0.2">
      <c r="A2753" s="1" t="s">
        <v>2452</v>
      </c>
      <c r="B2753" s="1" t="s">
        <v>2453</v>
      </c>
      <c r="C2753" s="1">
        <v>47.747</v>
      </c>
      <c r="D2753" s="1">
        <v>13.4063377380371</v>
      </c>
      <c r="E2753" s="1">
        <v>13.151095390319799</v>
      </c>
      <c r="F2753" s="1">
        <v>12.739337921142599</v>
      </c>
      <c r="G2753" s="1">
        <v>13.3325958251953</v>
      </c>
      <c r="H2753" s="1">
        <v>13.089831352233899</v>
      </c>
      <c r="I2753" s="1">
        <v>13.205380439758301</v>
      </c>
      <c r="J2753" s="1">
        <v>0.110345522562662</v>
      </c>
      <c r="K2753" s="1">
        <v>0.20654618194497901</v>
      </c>
    </row>
    <row r="2754" spans="1:11" x14ac:dyDescent="0.2">
      <c r="A2754" s="1" t="s">
        <v>6344</v>
      </c>
      <c r="B2754" s="1" t="s">
        <v>6345</v>
      </c>
      <c r="C2754" s="1">
        <v>13.824999999999999</v>
      </c>
      <c r="D2754" s="1">
        <v>13.385862350463899</v>
      </c>
      <c r="E2754" s="1">
        <v>13.463141441345201</v>
      </c>
      <c r="F2754" s="1">
        <v>12.831999778747599</v>
      </c>
      <c r="G2754" s="1">
        <v>13.3073434829712</v>
      </c>
      <c r="H2754" s="1">
        <v>13.1097002029419</v>
      </c>
      <c r="I2754" s="1">
        <v>13.596073150634799</v>
      </c>
      <c r="J2754" s="1">
        <v>0.11070442199706999</v>
      </c>
      <c r="K2754" s="1">
        <v>0.171763416121815</v>
      </c>
    </row>
    <row r="2755" spans="1:11" x14ac:dyDescent="0.2">
      <c r="A2755" s="1" t="s">
        <v>1065</v>
      </c>
      <c r="B2755" s="1" t="s">
        <v>1066</v>
      </c>
      <c r="C2755" s="1">
        <v>38.746000000000002</v>
      </c>
      <c r="D2755" s="1">
        <v>18.865262985229499</v>
      </c>
      <c r="E2755" s="1">
        <v>18.636051177978501</v>
      </c>
      <c r="F2755" s="1">
        <v>18.4411525726318</v>
      </c>
      <c r="G2755" s="1">
        <v>18.822862625122099</v>
      </c>
      <c r="H2755" s="1">
        <v>18.7056999206543</v>
      </c>
      <c r="I2755" s="1">
        <v>18.747341156005898</v>
      </c>
      <c r="J2755" s="1">
        <v>0.111145655314129</v>
      </c>
      <c r="K2755" s="1">
        <v>0.36472810120233301</v>
      </c>
    </row>
    <row r="2756" spans="1:11" x14ac:dyDescent="0.2">
      <c r="A2756" s="1" t="s">
        <v>3679</v>
      </c>
      <c r="B2756" s="1" t="s">
        <v>3680</v>
      </c>
      <c r="C2756" s="1">
        <v>151.56</v>
      </c>
      <c r="D2756" s="1">
        <v>14.4153451919556</v>
      </c>
      <c r="E2756" s="1">
        <v>14.2181844711304</v>
      </c>
      <c r="F2756" s="1">
        <v>14.2825813293457</v>
      </c>
      <c r="G2756" s="1">
        <v>14.7128496170044</v>
      </c>
      <c r="H2756" s="1">
        <v>14.24436378479</v>
      </c>
      <c r="I2756" s="1">
        <v>14.2923936843872</v>
      </c>
      <c r="J2756" s="1">
        <v>0.11116536458333399</v>
      </c>
      <c r="K2756" s="1">
        <v>0.28003830934753698</v>
      </c>
    </row>
    <row r="2757" spans="1:11" x14ac:dyDescent="0.2">
      <c r="A2757" s="1" t="s">
        <v>4872</v>
      </c>
      <c r="B2757" s="1" t="s">
        <v>4873</v>
      </c>
      <c r="C2757" s="1">
        <v>47.399000000000001</v>
      </c>
      <c r="D2757" s="1">
        <v>12.603533744811999</v>
      </c>
      <c r="E2757" s="1">
        <v>12.4595851898193</v>
      </c>
      <c r="F2757" s="1">
        <v>12.3200950622559</v>
      </c>
      <c r="G2757" s="1">
        <v>12.6662683486938</v>
      </c>
      <c r="H2757" s="1">
        <v>12.3663492202759</v>
      </c>
      <c r="I2757" s="1">
        <v>12.6866760253906</v>
      </c>
      <c r="J2757" s="1">
        <v>0.11202653249104701</v>
      </c>
      <c r="K2757" s="1">
        <v>0.35284432447943898</v>
      </c>
    </row>
    <row r="2758" spans="1:11" x14ac:dyDescent="0.2">
      <c r="A2758" s="1" t="s">
        <v>1259</v>
      </c>
      <c r="B2758" s="1" t="s">
        <v>1260</v>
      </c>
      <c r="C2758" s="1">
        <v>81.537000000000006</v>
      </c>
      <c r="D2758" s="1">
        <v>17.592515945434599</v>
      </c>
      <c r="E2758" s="1">
        <v>17.344642639160199</v>
      </c>
      <c r="F2758" s="1">
        <v>17.532524108886701</v>
      </c>
      <c r="G2758" s="1">
        <v>17.6883869171143</v>
      </c>
      <c r="H2758" s="1">
        <v>17.504167556762699</v>
      </c>
      <c r="I2758" s="1">
        <v>17.615400314331101</v>
      </c>
      <c r="J2758" s="1">
        <v>0.112757364908855</v>
      </c>
      <c r="K2758" s="1">
        <v>0.542033949544383</v>
      </c>
    </row>
    <row r="2759" spans="1:11" x14ac:dyDescent="0.2">
      <c r="A2759" s="1" t="s">
        <v>991</v>
      </c>
      <c r="B2759" s="1" t="s">
        <v>992</v>
      </c>
      <c r="C2759" s="1">
        <v>33.67</v>
      </c>
      <c r="D2759" s="1">
        <v>17.2261867523193</v>
      </c>
      <c r="E2759" s="1">
        <v>17.059175491333001</v>
      </c>
      <c r="F2759" s="1">
        <v>16.827243804931602</v>
      </c>
      <c r="G2759" s="1">
        <v>17.1114616394043</v>
      </c>
      <c r="H2759" s="1">
        <v>17.1500644683838</v>
      </c>
      <c r="I2759" s="1">
        <v>17.190557479858398</v>
      </c>
      <c r="J2759" s="1">
        <v>0.1131591796875</v>
      </c>
      <c r="K2759" s="1">
        <v>0.40723534811404299</v>
      </c>
    </row>
    <row r="2760" spans="1:11" x14ac:dyDescent="0.2">
      <c r="A2760" s="1" t="s">
        <v>6011</v>
      </c>
      <c r="B2760" s="1" t="s">
        <v>6012</v>
      </c>
      <c r="C2760" s="1">
        <v>13.622999999999999</v>
      </c>
      <c r="D2760" s="1">
        <v>13.6825561523438</v>
      </c>
      <c r="E2760" s="1">
        <v>13.1622972488403</v>
      </c>
      <c r="F2760" s="1">
        <v>13.115888595581101</v>
      </c>
      <c r="G2760" s="1">
        <v>13.3372039794922</v>
      </c>
      <c r="H2760" s="1">
        <v>13.4747200012207</v>
      </c>
      <c r="I2760" s="1">
        <v>13.490474700927701</v>
      </c>
      <c r="J2760" s="1">
        <v>0.113885561625164</v>
      </c>
      <c r="K2760" s="1">
        <v>0.23847080899069101</v>
      </c>
    </row>
    <row r="2761" spans="1:11" x14ac:dyDescent="0.2">
      <c r="A2761" s="1" t="s">
        <v>4083</v>
      </c>
      <c r="B2761" s="1" t="s">
        <v>4084</v>
      </c>
      <c r="C2761" s="1">
        <v>62.058999999999997</v>
      </c>
      <c r="D2761" s="1">
        <v>14.6461086273193</v>
      </c>
      <c r="E2761" s="1">
        <v>14.3570709228516</v>
      </c>
      <c r="F2761" s="1">
        <v>14.500780105590801</v>
      </c>
      <c r="G2761" s="1">
        <v>14.702388763427701</v>
      </c>
      <c r="H2761" s="1">
        <v>14.5631370544434</v>
      </c>
      <c r="I2761" s="1">
        <v>14.580141067504901</v>
      </c>
      <c r="J2761" s="1">
        <v>0.11390240987142</v>
      </c>
      <c r="K2761" s="1">
        <v>0.53244568769160705</v>
      </c>
    </row>
    <row r="2762" spans="1:11" x14ac:dyDescent="0.2">
      <c r="A2762" s="1" t="s">
        <v>3316</v>
      </c>
      <c r="B2762" s="1" t="s">
        <v>3317</v>
      </c>
      <c r="C2762" s="1">
        <v>40.667000000000002</v>
      </c>
      <c r="D2762" s="1">
        <v>13.893680572509799</v>
      </c>
      <c r="E2762" s="1">
        <v>13.903693199157701</v>
      </c>
      <c r="F2762" s="1">
        <v>13.766115188598601</v>
      </c>
      <c r="G2762" s="1">
        <v>14.1976776123047</v>
      </c>
      <c r="H2762" s="1">
        <v>13.754991531372101</v>
      </c>
      <c r="I2762" s="1">
        <v>13.9540147781372</v>
      </c>
      <c r="J2762" s="1">
        <v>0.114398320515949</v>
      </c>
      <c r="K2762" s="1">
        <v>0.35075423004943002</v>
      </c>
    </row>
    <row r="2763" spans="1:11" x14ac:dyDescent="0.2">
      <c r="A2763" s="1" t="s">
        <v>6196</v>
      </c>
      <c r="B2763" s="1" t="s">
        <v>6197</v>
      </c>
      <c r="C2763" s="1">
        <v>96.722999999999999</v>
      </c>
      <c r="D2763" s="1">
        <v>15.9220266342163</v>
      </c>
      <c r="E2763" s="1">
        <v>15.746645927429199</v>
      </c>
      <c r="F2763" s="1">
        <v>15.3409624099731</v>
      </c>
      <c r="G2763" s="1">
        <v>16.057611465454102</v>
      </c>
      <c r="H2763" s="1">
        <v>15.599912643432599</v>
      </c>
      <c r="I2763" s="1">
        <v>15.6962881088257</v>
      </c>
      <c r="J2763" s="1">
        <v>0.11472574869791601</v>
      </c>
      <c r="K2763" s="1">
        <v>0.199509729625058</v>
      </c>
    </row>
    <row r="2764" spans="1:11" x14ac:dyDescent="0.2">
      <c r="A2764" s="1" t="s">
        <v>6488</v>
      </c>
      <c r="B2764" s="1" t="s">
        <v>6489</v>
      </c>
      <c r="C2764" s="1">
        <v>48.197000000000003</v>
      </c>
      <c r="D2764" s="1">
        <v>13.7438879013062</v>
      </c>
      <c r="E2764" s="1">
        <v>13.6945753097534</v>
      </c>
      <c r="F2764" s="1">
        <v>13.4626302719116</v>
      </c>
      <c r="G2764" s="1">
        <v>14.151730537414601</v>
      </c>
      <c r="H2764" s="1">
        <v>13.7137088775635</v>
      </c>
      <c r="I2764" s="1">
        <v>13.3805961608887</v>
      </c>
      <c r="J2764" s="1">
        <v>0.11498069763183601</v>
      </c>
      <c r="K2764" s="1">
        <v>0.18290497437681799</v>
      </c>
    </row>
    <row r="2765" spans="1:11" x14ac:dyDescent="0.2">
      <c r="A2765" s="1" t="s">
        <v>3703</v>
      </c>
      <c r="B2765" s="1" t="s">
        <v>3704</v>
      </c>
      <c r="C2765" s="1">
        <v>118.07</v>
      </c>
      <c r="D2765" s="1">
        <v>14.132178306579601</v>
      </c>
      <c r="E2765" s="1">
        <v>14.2232475280762</v>
      </c>
      <c r="F2765" s="1">
        <v>13.8299207687378</v>
      </c>
      <c r="G2765" s="1">
        <v>14.3816108703613</v>
      </c>
      <c r="H2765" s="1">
        <v>13.9752206802368</v>
      </c>
      <c r="I2765" s="1">
        <v>14.173677444458001</v>
      </c>
      <c r="J2765" s="1">
        <v>0.115054130554199</v>
      </c>
      <c r="K2765" s="1">
        <v>0.27671852627797</v>
      </c>
    </row>
    <row r="2766" spans="1:11" x14ac:dyDescent="0.2">
      <c r="A2766" s="1" t="s">
        <v>3058</v>
      </c>
      <c r="B2766" s="1" t="s">
        <v>3059</v>
      </c>
      <c r="C2766" s="1">
        <v>116.99</v>
      </c>
      <c r="D2766" s="1">
        <v>13.770973205566399</v>
      </c>
      <c r="E2766" s="1">
        <v>13.5505065917969</v>
      </c>
      <c r="F2766" s="1">
        <v>13.614709854126</v>
      </c>
      <c r="G2766" s="1">
        <v>14.0670986175537</v>
      </c>
      <c r="H2766" s="1">
        <v>13.5264987945557</v>
      </c>
      <c r="I2766" s="1">
        <v>13.6883592605591</v>
      </c>
      <c r="J2766" s="1">
        <v>0.115255673726399</v>
      </c>
      <c r="K2766" s="1">
        <v>0.26612853973317002</v>
      </c>
    </row>
    <row r="2767" spans="1:11" x14ac:dyDescent="0.2">
      <c r="A2767" s="1" t="s">
        <v>5278</v>
      </c>
      <c r="B2767" s="1" t="s">
        <v>5279</v>
      </c>
      <c r="C2767" s="1">
        <v>145.88999999999999</v>
      </c>
      <c r="D2767" s="1">
        <v>13.256178855896</v>
      </c>
      <c r="E2767" s="1">
        <v>12.849658966064499</v>
      </c>
      <c r="F2767" s="1">
        <v>12.912757873535201</v>
      </c>
      <c r="G2767" s="1">
        <v>13.0842437744141</v>
      </c>
      <c r="H2767" s="1">
        <v>12.867703437805201</v>
      </c>
      <c r="I2767" s="1">
        <v>13.412834167480501</v>
      </c>
      <c r="J2767" s="1">
        <v>0.115395228068035</v>
      </c>
      <c r="K2767" s="1">
        <v>0.22219833388170299</v>
      </c>
    </row>
    <row r="2768" spans="1:11" x14ac:dyDescent="0.2">
      <c r="A2768" s="1" t="s">
        <v>4149</v>
      </c>
      <c r="B2768" s="1" t="s">
        <v>4150</v>
      </c>
      <c r="C2768" s="1">
        <v>19.835000000000001</v>
      </c>
      <c r="D2768" s="1">
        <v>14.8325443267822</v>
      </c>
      <c r="E2768" s="1">
        <v>14.5569248199463</v>
      </c>
      <c r="F2768" s="1">
        <v>14.716444015502899</v>
      </c>
      <c r="G2768" s="1">
        <v>14.8450002670288</v>
      </c>
      <c r="H2768" s="1">
        <v>14.691525459289601</v>
      </c>
      <c r="I2768" s="1">
        <v>14.915645599365201</v>
      </c>
      <c r="J2768" s="1">
        <v>0.11541938781738301</v>
      </c>
      <c r="K2768" s="1">
        <v>0.48387730778682497</v>
      </c>
    </row>
    <row r="2769" spans="1:11" x14ac:dyDescent="0.2">
      <c r="A2769" s="1" t="s">
        <v>3591</v>
      </c>
      <c r="B2769" s="1" t="s">
        <v>3592</v>
      </c>
      <c r="C2769" s="1">
        <v>58.688000000000002</v>
      </c>
      <c r="D2769" s="1">
        <v>15.9826145172119</v>
      </c>
      <c r="E2769" s="1">
        <v>15.716015815734901</v>
      </c>
      <c r="F2769" s="1">
        <v>15.8017587661743</v>
      </c>
      <c r="G2769" s="1">
        <v>15.9661674499512</v>
      </c>
      <c r="H2769" s="1">
        <v>15.830812454223601</v>
      </c>
      <c r="I2769" s="1">
        <v>16.050806045532202</v>
      </c>
      <c r="J2769" s="1">
        <v>0.115798950195313</v>
      </c>
      <c r="K2769" s="1">
        <v>0.49879629405882198</v>
      </c>
    </row>
    <row r="2770" spans="1:11" x14ac:dyDescent="0.2">
      <c r="A2770" s="1" t="s">
        <v>4101</v>
      </c>
      <c r="B2770" s="1" t="s">
        <v>4102</v>
      </c>
      <c r="C2770" s="1">
        <v>68.117000000000004</v>
      </c>
      <c r="D2770" s="1">
        <v>15.331511497497599</v>
      </c>
      <c r="E2770" s="1">
        <v>15.2757244110107</v>
      </c>
      <c r="F2770" s="1">
        <v>15.0127115249634</v>
      </c>
      <c r="G2770" s="1">
        <v>15.409722328186</v>
      </c>
      <c r="H2770" s="1">
        <v>15.3026390075684</v>
      </c>
      <c r="I2770" s="1">
        <v>15.2553606033325</v>
      </c>
      <c r="J2770" s="1">
        <v>0.115924835205078</v>
      </c>
      <c r="K2770" s="1">
        <v>0.46210182346748302</v>
      </c>
    </row>
    <row r="2771" spans="1:11" x14ac:dyDescent="0.2">
      <c r="A2771" s="1" t="s">
        <v>543</v>
      </c>
      <c r="B2771" s="1" t="s">
        <v>544</v>
      </c>
      <c r="C2771" s="1">
        <v>108.8</v>
      </c>
      <c r="D2771" s="1">
        <v>16.7681064605713</v>
      </c>
      <c r="E2771" s="1">
        <v>16.7574672698975</v>
      </c>
      <c r="F2771" s="1">
        <v>16.9026584625244</v>
      </c>
      <c r="G2771" s="1">
        <v>17.1055393218994</v>
      </c>
      <c r="H2771" s="1">
        <v>16.921028137206999</v>
      </c>
      <c r="I2771" s="1">
        <v>16.7496337890625</v>
      </c>
      <c r="J2771" s="1">
        <v>0.115989685058594</v>
      </c>
      <c r="K2771" s="1">
        <v>0.44097147022511002</v>
      </c>
    </row>
    <row r="2772" spans="1:11" x14ac:dyDescent="0.2">
      <c r="A2772" s="1" t="s">
        <v>3961</v>
      </c>
      <c r="B2772" s="1" t="s">
        <v>3962</v>
      </c>
      <c r="C2772" s="1">
        <v>203.35</v>
      </c>
      <c r="D2772" s="1">
        <v>12.6799421310425</v>
      </c>
      <c r="E2772" s="1">
        <v>13.0038166046143</v>
      </c>
      <c r="F2772" s="1">
        <v>12.636217117309601</v>
      </c>
      <c r="G2772" s="1">
        <v>13.1717081069946</v>
      </c>
      <c r="H2772" s="1">
        <v>12.3041801452637</v>
      </c>
      <c r="I2772" s="1">
        <v>13.192338943481399</v>
      </c>
      <c r="J2772" s="1">
        <v>0.116083780924479</v>
      </c>
      <c r="K2772" s="1">
        <v>0.13608253370589601</v>
      </c>
    </row>
    <row r="2773" spans="1:11" x14ac:dyDescent="0.2">
      <c r="A2773" s="1" t="s">
        <v>3135</v>
      </c>
      <c r="B2773" s="1" t="s">
        <v>3136</v>
      </c>
      <c r="C2773" s="1">
        <v>32.232999999999997</v>
      </c>
      <c r="D2773" s="1">
        <v>18.770301818847699</v>
      </c>
      <c r="E2773" s="1">
        <v>18.490444183349599</v>
      </c>
      <c r="F2773" s="1">
        <v>18.591091156005898</v>
      </c>
      <c r="G2773" s="1">
        <v>18.598852157592798</v>
      </c>
      <c r="H2773" s="1">
        <v>18.607690811157202</v>
      </c>
      <c r="I2773" s="1">
        <v>18.993690490722699</v>
      </c>
      <c r="J2773" s="1">
        <v>0.116132100423176</v>
      </c>
      <c r="K2773" s="1">
        <v>0.30794229628256098</v>
      </c>
    </row>
    <row r="2774" spans="1:11" x14ac:dyDescent="0.2">
      <c r="A2774" s="1" t="s">
        <v>1163</v>
      </c>
      <c r="B2774" s="1" t="s">
        <v>1164</v>
      </c>
      <c r="C2774" s="1">
        <v>55.804000000000002</v>
      </c>
      <c r="D2774" s="1">
        <v>18.9079475402832</v>
      </c>
      <c r="E2774" s="1">
        <v>18.584720611572301</v>
      </c>
      <c r="F2774" s="1">
        <v>18.600049972534201</v>
      </c>
      <c r="G2774" s="1">
        <v>19.0112705230713</v>
      </c>
      <c r="H2774" s="1">
        <v>18.668510437011701</v>
      </c>
      <c r="I2774" s="1">
        <v>18.761888504028299</v>
      </c>
      <c r="J2774" s="1">
        <v>0.116317113240559</v>
      </c>
      <c r="K2774" s="1">
        <v>0.32559818100891602</v>
      </c>
    </row>
    <row r="2775" spans="1:11" x14ac:dyDescent="0.2">
      <c r="A2775" s="1" t="s">
        <v>4085</v>
      </c>
      <c r="B2775" s="1" t="s">
        <v>4086</v>
      </c>
      <c r="C2775" s="1">
        <v>46.323</v>
      </c>
      <c r="D2775" s="1">
        <v>13.4479875564575</v>
      </c>
      <c r="E2775" s="1">
        <v>12.530601501464799</v>
      </c>
      <c r="F2775" s="1">
        <v>12.6953592300415</v>
      </c>
      <c r="G2775" s="1">
        <v>13.020545959472701</v>
      </c>
      <c r="H2775" s="1">
        <v>12.870210647583001</v>
      </c>
      <c r="I2775" s="1">
        <v>13.132966041564901</v>
      </c>
      <c r="J2775" s="1">
        <v>0.116591453552246</v>
      </c>
      <c r="K2775" s="1">
        <v>0.148436158041866</v>
      </c>
    </row>
    <row r="2776" spans="1:11" x14ac:dyDescent="0.2">
      <c r="A2776" s="1" t="s">
        <v>2316</v>
      </c>
      <c r="B2776" s="1" t="s">
        <v>2317</v>
      </c>
      <c r="C2776" s="1">
        <v>136.06</v>
      </c>
      <c r="D2776" s="1">
        <v>16.551513671875</v>
      </c>
      <c r="E2776" s="1">
        <v>16.327306747436499</v>
      </c>
      <c r="F2776" s="1">
        <v>16.254402160644499</v>
      </c>
      <c r="G2776" s="1">
        <v>16.529842376708999</v>
      </c>
      <c r="H2776" s="1">
        <v>16.328903198242202</v>
      </c>
      <c r="I2776" s="1">
        <v>16.624423980712901</v>
      </c>
      <c r="J2776" s="1">
        <v>0.116648991902668</v>
      </c>
      <c r="K2776" s="1">
        <v>0.39470702108109601</v>
      </c>
    </row>
    <row r="2777" spans="1:11" x14ac:dyDescent="0.2">
      <c r="A2777" s="1" t="s">
        <v>2702</v>
      </c>
      <c r="B2777" s="1" t="s">
        <v>2703</v>
      </c>
      <c r="C2777" s="1">
        <v>90.582999999999998</v>
      </c>
      <c r="D2777" s="1">
        <v>19.402746200561499</v>
      </c>
      <c r="E2777" s="1">
        <v>19.305545806884801</v>
      </c>
      <c r="F2777" s="1">
        <v>19.1256809234619</v>
      </c>
      <c r="G2777" s="1">
        <v>19.466108322143601</v>
      </c>
      <c r="H2777" s="1">
        <v>19.302558898925799</v>
      </c>
      <c r="I2777" s="1">
        <v>19.4160671234131</v>
      </c>
      <c r="J2777" s="1">
        <v>0.116920471191406</v>
      </c>
      <c r="K2777" s="1">
        <v>0.54728450604913303</v>
      </c>
    </row>
    <row r="2778" spans="1:11" x14ac:dyDescent="0.2">
      <c r="A2778" s="1" t="s">
        <v>1093</v>
      </c>
      <c r="B2778" s="1" t="s">
        <v>1094</v>
      </c>
      <c r="C2778" s="1">
        <v>23.48</v>
      </c>
      <c r="D2778" s="1">
        <v>17.635023117065401</v>
      </c>
      <c r="E2778" s="1">
        <v>17.362216949462901</v>
      </c>
      <c r="F2778" s="1">
        <v>17.3500061035156</v>
      </c>
      <c r="G2778" s="1">
        <v>17.511289596557599</v>
      </c>
      <c r="H2778" s="1">
        <v>17.444351196289102</v>
      </c>
      <c r="I2778" s="1">
        <v>17.742481231689499</v>
      </c>
      <c r="J2778" s="1">
        <v>0.116958618164063</v>
      </c>
      <c r="K2778" s="1">
        <v>0.37877515247809701</v>
      </c>
    </row>
    <row r="2779" spans="1:11" x14ac:dyDescent="0.2">
      <c r="A2779" s="1" t="s">
        <v>751</v>
      </c>
      <c r="B2779" s="1" t="s">
        <v>752</v>
      </c>
      <c r="C2779" s="1">
        <v>43.064</v>
      </c>
      <c r="D2779" s="1">
        <v>13.1241054534912</v>
      </c>
      <c r="E2779" s="1">
        <v>13.174442291259799</v>
      </c>
      <c r="F2779" s="1">
        <v>12.7526941299438</v>
      </c>
      <c r="G2779" s="1">
        <v>13.383298873901399</v>
      </c>
      <c r="H2779" s="1">
        <v>13.081117630004901</v>
      </c>
      <c r="I2779" s="1">
        <v>12.9387712478638</v>
      </c>
      <c r="J2779" s="1">
        <v>0.11731529235839799</v>
      </c>
      <c r="K2779" s="1">
        <v>0.24880353996846299</v>
      </c>
    </row>
    <row r="2780" spans="1:11" x14ac:dyDescent="0.2">
      <c r="A2780" s="1" t="s">
        <v>6116</v>
      </c>
      <c r="B2780" s="1" t="s">
        <v>6117</v>
      </c>
      <c r="C2780" s="1">
        <v>53.41</v>
      </c>
      <c r="D2780" s="1">
        <v>14.740255355835</v>
      </c>
      <c r="E2780" s="1">
        <v>14.4564828872681</v>
      </c>
      <c r="F2780" s="1">
        <v>14.1680450439453</v>
      </c>
      <c r="G2780" s="1">
        <v>14.8396463394165</v>
      </c>
      <c r="H2780" s="1">
        <v>14.2936868667603</v>
      </c>
      <c r="I2780" s="1">
        <v>14.5842580795288</v>
      </c>
      <c r="J2780" s="1">
        <v>0.117602666219074</v>
      </c>
      <c r="K2780" s="1">
        <v>0.19808298605809599</v>
      </c>
    </row>
    <row r="2781" spans="1:11" x14ac:dyDescent="0.2">
      <c r="A2781" s="1" t="s">
        <v>5550</v>
      </c>
      <c r="B2781" s="1" t="s">
        <v>5551</v>
      </c>
      <c r="C2781" s="1">
        <v>61.332000000000001</v>
      </c>
      <c r="D2781" s="1">
        <v>14.662835121154799</v>
      </c>
      <c r="E2781" s="1">
        <v>14.231970787048301</v>
      </c>
      <c r="F2781" s="1">
        <v>14.3573455810547</v>
      </c>
      <c r="G2781" s="1">
        <v>14.6382093429565</v>
      </c>
      <c r="H2781" s="1">
        <v>14.3814077377319</v>
      </c>
      <c r="I2781" s="1">
        <v>14.585432052612299</v>
      </c>
      <c r="J2781" s="1">
        <v>0.117632548014324</v>
      </c>
      <c r="K2781" s="1">
        <v>0.32168792779199801</v>
      </c>
    </row>
    <row r="2782" spans="1:11" x14ac:dyDescent="0.2">
      <c r="A2782" s="1" t="s">
        <v>5340</v>
      </c>
      <c r="B2782" s="1" t="s">
        <v>5341</v>
      </c>
      <c r="C2782" s="1">
        <v>66.63</v>
      </c>
      <c r="D2782" s="1">
        <v>15.5822591781616</v>
      </c>
      <c r="E2782" s="1">
        <v>15.3059549331665</v>
      </c>
      <c r="F2782" s="1">
        <v>15.6256513595581</v>
      </c>
      <c r="G2782" s="1">
        <v>15.693187713623001</v>
      </c>
      <c r="H2782" s="1">
        <v>15.4739589691162</v>
      </c>
      <c r="I2782" s="1">
        <v>15.700467109680201</v>
      </c>
      <c r="J2782" s="1">
        <v>0.117916107177734</v>
      </c>
      <c r="K2782" s="1">
        <v>0.40027044368334702</v>
      </c>
    </row>
    <row r="2783" spans="1:11" x14ac:dyDescent="0.2">
      <c r="A2783" s="1" t="s">
        <v>2390</v>
      </c>
      <c r="B2783" s="1" t="s">
        <v>2391</v>
      </c>
      <c r="C2783" s="1">
        <v>18.506</v>
      </c>
      <c r="D2783" s="1">
        <v>14.977011680603001</v>
      </c>
      <c r="E2783" s="1">
        <v>14.818382263183601</v>
      </c>
      <c r="F2783" s="1">
        <v>14.9770565032959</v>
      </c>
      <c r="G2783" s="1">
        <v>15.3542490005493</v>
      </c>
      <c r="H2783" s="1">
        <v>14.755043983459499</v>
      </c>
      <c r="I2783" s="1">
        <v>15.017199516296399</v>
      </c>
      <c r="J2783" s="1">
        <v>0.118014017740887</v>
      </c>
      <c r="K2783" s="1">
        <v>0.25915528145716499</v>
      </c>
    </row>
    <row r="2784" spans="1:11" x14ac:dyDescent="0.2">
      <c r="A2784" s="1" t="s">
        <v>619</v>
      </c>
      <c r="B2784" s="1" t="s">
        <v>620</v>
      </c>
      <c r="C2784" s="1">
        <v>47.354999999999997</v>
      </c>
      <c r="D2784" s="1">
        <v>16.7294616699219</v>
      </c>
      <c r="E2784" s="1">
        <v>16.486331939697301</v>
      </c>
      <c r="F2784" s="1">
        <v>16.303565979003899</v>
      </c>
      <c r="G2784" s="1">
        <v>16.711828231811499</v>
      </c>
      <c r="H2784" s="1">
        <v>16.504043579101602</v>
      </c>
      <c r="I2784" s="1">
        <v>16.657598495483398</v>
      </c>
      <c r="J2784" s="1">
        <v>0.11803690592447701</v>
      </c>
      <c r="K2784" s="1">
        <v>0.35549651669572802</v>
      </c>
    </row>
    <row r="2785" spans="1:11" x14ac:dyDescent="0.2">
      <c r="A2785" s="1" t="s">
        <v>6294</v>
      </c>
      <c r="B2785" s="1" t="s">
        <v>6295</v>
      </c>
      <c r="C2785" s="1">
        <v>59.578000000000003</v>
      </c>
      <c r="D2785" s="1">
        <v>15.084974288940399</v>
      </c>
      <c r="E2785" s="1">
        <v>14.9426975250244</v>
      </c>
      <c r="F2785" s="1">
        <v>14.9174184799194</v>
      </c>
      <c r="G2785" s="1">
        <v>15.1733255386353</v>
      </c>
      <c r="H2785" s="1">
        <v>14.9736976623535</v>
      </c>
      <c r="I2785" s="1">
        <v>15.1526021957397</v>
      </c>
      <c r="J2785" s="1">
        <v>0.118178367614746</v>
      </c>
      <c r="K2785" s="1">
        <v>0.65110412154994901</v>
      </c>
    </row>
    <row r="2786" spans="1:11" x14ac:dyDescent="0.2">
      <c r="A2786" s="1" t="s">
        <v>4081</v>
      </c>
      <c r="B2786" s="1" t="s">
        <v>4082</v>
      </c>
      <c r="C2786" s="1">
        <v>84.159000000000006</v>
      </c>
      <c r="D2786" s="1">
        <v>15.0000877380371</v>
      </c>
      <c r="E2786" s="1">
        <v>15.0333795547485</v>
      </c>
      <c r="F2786" s="1">
        <v>14.9521493911743</v>
      </c>
      <c r="G2786" s="1">
        <v>15.1610927581787</v>
      </c>
      <c r="H2786" s="1">
        <v>15.093087196350099</v>
      </c>
      <c r="I2786" s="1">
        <v>15.086052894592299</v>
      </c>
      <c r="J2786" s="1">
        <v>0.118205388387045</v>
      </c>
      <c r="K2786" s="1">
        <v>1.61132638328438</v>
      </c>
    </row>
    <row r="2787" spans="1:11" x14ac:dyDescent="0.2">
      <c r="A2787" s="1" t="s">
        <v>3463</v>
      </c>
      <c r="B2787" s="1" t="s">
        <v>3464</v>
      </c>
      <c r="C2787" s="1">
        <v>83.617000000000004</v>
      </c>
      <c r="D2787" s="1">
        <v>17.2072429656982</v>
      </c>
      <c r="E2787" s="1">
        <v>17.1220188140869</v>
      </c>
      <c r="F2787" s="1">
        <v>17.01247215271</v>
      </c>
      <c r="G2787" s="1">
        <v>17.277667999267599</v>
      </c>
      <c r="H2787" s="1">
        <v>17.142505645751999</v>
      </c>
      <c r="I2787" s="1">
        <v>17.2762145996094</v>
      </c>
      <c r="J2787" s="1">
        <v>0.118218104044594</v>
      </c>
      <c r="K2787" s="1">
        <v>0.75444400038599801</v>
      </c>
    </row>
    <row r="2788" spans="1:11" x14ac:dyDescent="0.2">
      <c r="A2788" s="1" t="s">
        <v>4596</v>
      </c>
      <c r="B2788" s="1" t="s">
        <v>4597</v>
      </c>
      <c r="C2788" s="1">
        <v>124.34</v>
      </c>
      <c r="D2788" s="1">
        <v>15.7459373474121</v>
      </c>
      <c r="E2788" s="1">
        <v>15.453946113586399</v>
      </c>
      <c r="F2788" s="1">
        <v>15.4617347717285</v>
      </c>
      <c r="G2788" s="1">
        <v>15.6241674423218</v>
      </c>
      <c r="H2788" s="1">
        <v>15.4967288970947</v>
      </c>
      <c r="I2788" s="1">
        <v>15.895693778991699</v>
      </c>
      <c r="J2788" s="1">
        <v>0.11832396189371901</v>
      </c>
      <c r="K2788" s="1">
        <v>0.31924051249045898</v>
      </c>
    </row>
    <row r="2789" spans="1:11" x14ac:dyDescent="0.2">
      <c r="A2789" s="1" t="s">
        <v>1843</v>
      </c>
      <c r="B2789" s="1" t="s">
        <v>1844</v>
      </c>
      <c r="C2789" s="1">
        <v>88.066999999999993</v>
      </c>
      <c r="D2789" s="1">
        <v>18.200075149536101</v>
      </c>
      <c r="E2789" s="1">
        <v>18.0543613433838</v>
      </c>
      <c r="F2789" s="1">
        <v>18.229711532592798</v>
      </c>
      <c r="G2789" s="1">
        <v>18.4500026702881</v>
      </c>
      <c r="H2789" s="1">
        <v>18.143802642822301</v>
      </c>
      <c r="I2789" s="1">
        <v>18.245904922485401</v>
      </c>
      <c r="J2789" s="1">
        <v>0.11852073669433601</v>
      </c>
      <c r="K2789" s="1">
        <v>0.49164200650362799</v>
      </c>
    </row>
    <row r="2790" spans="1:11" x14ac:dyDescent="0.2">
      <c r="A2790" s="1" t="s">
        <v>2370</v>
      </c>
      <c r="B2790" s="1" t="s">
        <v>2371</v>
      </c>
      <c r="C2790" s="1">
        <v>9.9742999999999995</v>
      </c>
      <c r="D2790" s="1">
        <v>15.6727848052979</v>
      </c>
      <c r="E2790" s="1">
        <v>15.4874629974365</v>
      </c>
      <c r="F2790" s="1">
        <v>15.332805633544901</v>
      </c>
      <c r="G2790" s="1">
        <v>15.7907047271729</v>
      </c>
      <c r="H2790" s="1">
        <v>15.442943572998001</v>
      </c>
      <c r="I2790" s="1">
        <v>15.6150550842285</v>
      </c>
      <c r="J2790" s="1">
        <v>0.118549982706705</v>
      </c>
      <c r="K2790" s="1">
        <v>0.35040696147737499</v>
      </c>
    </row>
    <row r="2791" spans="1:11" x14ac:dyDescent="0.2">
      <c r="A2791" s="1" t="s">
        <v>2260</v>
      </c>
      <c r="B2791" s="1" t="s">
        <v>2261</v>
      </c>
      <c r="C2791" s="1">
        <v>30.600999999999999</v>
      </c>
      <c r="D2791" s="1">
        <v>14.467159271240201</v>
      </c>
      <c r="E2791" s="1">
        <v>14.4911642074585</v>
      </c>
      <c r="F2791" s="1">
        <v>14.355694770813001</v>
      </c>
      <c r="G2791" s="1">
        <v>14.6245670318604</v>
      </c>
      <c r="H2791" s="1">
        <v>14.398409843444799</v>
      </c>
      <c r="I2791" s="1">
        <v>14.648975372314499</v>
      </c>
      <c r="J2791" s="1">
        <v>0.119311332702637</v>
      </c>
      <c r="K2791" s="1">
        <v>0.592278489463966</v>
      </c>
    </row>
    <row r="2792" spans="1:11" x14ac:dyDescent="0.2">
      <c r="A2792" s="1" t="s">
        <v>903</v>
      </c>
      <c r="B2792" s="1" t="s">
        <v>904</v>
      </c>
      <c r="C2792" s="1">
        <v>10.659000000000001</v>
      </c>
      <c r="D2792" s="1">
        <v>14.0293731689453</v>
      </c>
      <c r="E2792" s="1">
        <v>14.1960639953613</v>
      </c>
      <c r="F2792" s="1">
        <v>13.836642265319799</v>
      </c>
      <c r="G2792" s="1">
        <v>14.07213306427</v>
      </c>
      <c r="H2792" s="1">
        <v>14.0798177719116</v>
      </c>
      <c r="I2792" s="1">
        <v>14.2692728042603</v>
      </c>
      <c r="J2792" s="1">
        <v>0.11971473693847701</v>
      </c>
      <c r="K2792" s="1">
        <v>0.41699019322005199</v>
      </c>
    </row>
    <row r="2793" spans="1:11" x14ac:dyDescent="0.2">
      <c r="A2793" s="1" t="s">
        <v>5482</v>
      </c>
      <c r="B2793" s="1" t="s">
        <v>5483</v>
      </c>
      <c r="C2793" s="1">
        <v>47.145000000000003</v>
      </c>
      <c r="D2793" s="1">
        <v>15.3891944885254</v>
      </c>
      <c r="E2793" s="1">
        <v>15.242280960083001</v>
      </c>
      <c r="F2793" s="1">
        <v>15.4371013641357</v>
      </c>
      <c r="G2793" s="1">
        <v>15.488781929016101</v>
      </c>
      <c r="H2793" s="1">
        <v>15.248334884643601</v>
      </c>
      <c r="I2793" s="1">
        <v>15.6907348632813</v>
      </c>
      <c r="J2793" s="1">
        <v>0.11975828806559401</v>
      </c>
      <c r="K2793" s="1">
        <v>0.35406178477295502</v>
      </c>
    </row>
    <row r="2794" spans="1:11" x14ac:dyDescent="0.2">
      <c r="A2794" s="1" t="s">
        <v>2121</v>
      </c>
      <c r="B2794" s="1" t="s">
        <v>2122</v>
      </c>
      <c r="C2794" s="1">
        <v>50.662999999999997</v>
      </c>
      <c r="D2794" s="1">
        <v>17.9767875671387</v>
      </c>
      <c r="E2794" s="1">
        <v>17.8597526550293</v>
      </c>
      <c r="F2794" s="1">
        <v>17.618413925170898</v>
      </c>
      <c r="G2794" s="1">
        <v>18.248409271240199</v>
      </c>
      <c r="H2794" s="1">
        <v>17.751335144043001</v>
      </c>
      <c r="I2794" s="1">
        <v>17.814533233642599</v>
      </c>
      <c r="J2794" s="1">
        <v>0.119774500528969</v>
      </c>
      <c r="K2794" s="1">
        <v>0.25202200377434197</v>
      </c>
    </row>
    <row r="2795" spans="1:11" x14ac:dyDescent="0.2">
      <c r="A2795" s="1" t="s">
        <v>973</v>
      </c>
      <c r="B2795" s="1" t="s">
        <v>974</v>
      </c>
      <c r="C2795" s="1">
        <v>49.67</v>
      </c>
      <c r="D2795" s="1">
        <v>20.744682312011701</v>
      </c>
      <c r="E2795" s="1">
        <v>20.515569686889599</v>
      </c>
      <c r="F2795" s="1">
        <v>20.536304473876999</v>
      </c>
      <c r="G2795" s="1">
        <v>21.0044975280762</v>
      </c>
      <c r="H2795" s="1">
        <v>20.457136154174801</v>
      </c>
      <c r="I2795" s="1">
        <v>20.695064544677699</v>
      </c>
      <c r="J2795" s="1">
        <v>0.120047251383465</v>
      </c>
      <c r="K2795" s="1">
        <v>0.27623743261405098</v>
      </c>
    </row>
    <row r="2796" spans="1:11" x14ac:dyDescent="0.2">
      <c r="A2796" s="1" t="s">
        <v>1385</v>
      </c>
      <c r="B2796" s="1" t="s">
        <v>1386</v>
      </c>
      <c r="C2796" s="1">
        <v>23.593</v>
      </c>
      <c r="D2796" s="1">
        <v>17.9852085113525</v>
      </c>
      <c r="E2796" s="1">
        <v>17.6874294281006</v>
      </c>
      <c r="F2796" s="1">
        <v>17.875797271728501</v>
      </c>
      <c r="G2796" s="1">
        <v>17.832260131835898</v>
      </c>
      <c r="H2796" s="1">
        <v>17.746028900146499</v>
      </c>
      <c r="I2796" s="1">
        <v>18.332717895507798</v>
      </c>
      <c r="J2796" s="1">
        <v>0.120857238769531</v>
      </c>
      <c r="K2796" s="1">
        <v>0.234488191345437</v>
      </c>
    </row>
    <row r="2797" spans="1:11" x14ac:dyDescent="0.2">
      <c r="A2797" s="1" t="s">
        <v>5516</v>
      </c>
      <c r="B2797" s="1" t="s">
        <v>5517</v>
      </c>
      <c r="C2797" s="1">
        <v>147.81</v>
      </c>
      <c r="D2797" s="1">
        <v>14.023754119873001</v>
      </c>
      <c r="E2797" s="1">
        <v>13.7974586486816</v>
      </c>
      <c r="F2797" s="1">
        <v>13.6283311843872</v>
      </c>
      <c r="G2797" s="1">
        <v>14.090939521789601</v>
      </c>
      <c r="H2797" s="1">
        <v>13.7537393569946</v>
      </c>
      <c r="I2797" s="1">
        <v>13.9683065414429</v>
      </c>
      <c r="J2797" s="1">
        <v>0.121147155761719</v>
      </c>
      <c r="K2797" s="1">
        <v>0.330116784283007</v>
      </c>
    </row>
    <row r="2798" spans="1:11" x14ac:dyDescent="0.2">
      <c r="A2798" s="1" t="s">
        <v>1957</v>
      </c>
      <c r="B2798" s="1" t="s">
        <v>1958</v>
      </c>
      <c r="C2798" s="1">
        <v>39.317999999999998</v>
      </c>
      <c r="D2798" s="1">
        <v>14.5825538635254</v>
      </c>
      <c r="E2798" s="1">
        <v>14.3430471420288</v>
      </c>
      <c r="F2798" s="1">
        <v>14.4617347717285</v>
      </c>
      <c r="G2798" s="1">
        <v>14.702064514160201</v>
      </c>
      <c r="H2798" s="1">
        <v>14.3680973052979</v>
      </c>
      <c r="I2798" s="1">
        <v>14.680744171142599</v>
      </c>
      <c r="J2798" s="1">
        <v>0.121190071105957</v>
      </c>
      <c r="K2798" s="1">
        <v>0.40013195608348601</v>
      </c>
    </row>
    <row r="2799" spans="1:11" x14ac:dyDescent="0.2">
      <c r="A2799" s="1" t="s">
        <v>813</v>
      </c>
      <c r="B2799" s="1" t="s">
        <v>814</v>
      </c>
      <c r="C2799" s="1">
        <v>34.234000000000002</v>
      </c>
      <c r="D2799" s="1">
        <v>18.040620803833001</v>
      </c>
      <c r="E2799" s="1">
        <v>17.721540451049801</v>
      </c>
      <c r="F2799" s="1">
        <v>17.9448947906494</v>
      </c>
      <c r="G2799" s="1">
        <v>17.9507160186768</v>
      </c>
      <c r="H2799" s="1">
        <v>17.878553390502901</v>
      </c>
      <c r="I2799" s="1">
        <v>18.242839813232401</v>
      </c>
      <c r="J2799" s="1">
        <v>0.121684392293293</v>
      </c>
      <c r="K2799" s="1">
        <v>0.34515502558313699</v>
      </c>
    </row>
    <row r="2800" spans="1:11" x14ac:dyDescent="0.2">
      <c r="A2800" s="1" t="s">
        <v>669</v>
      </c>
      <c r="B2800" s="1" t="s">
        <v>670</v>
      </c>
      <c r="C2800" s="1">
        <v>55.015999999999998</v>
      </c>
      <c r="D2800" s="1">
        <v>13.2658491134644</v>
      </c>
      <c r="E2800" s="1">
        <v>13.189083099365201</v>
      </c>
      <c r="F2800" s="1">
        <v>12.937263488769499</v>
      </c>
      <c r="G2800" s="1">
        <v>13.3622179031372</v>
      </c>
      <c r="H2800" s="1">
        <v>13.2458353042603</v>
      </c>
      <c r="I2800" s="1">
        <v>13.1495409011841</v>
      </c>
      <c r="J2800" s="1">
        <v>0.121799468994141</v>
      </c>
      <c r="K2800" s="1">
        <v>0.44890568025102401</v>
      </c>
    </row>
    <row r="2801" spans="1:11" x14ac:dyDescent="0.2">
      <c r="A2801" s="1" t="s">
        <v>1011</v>
      </c>
      <c r="B2801" s="1" t="s">
        <v>1012</v>
      </c>
      <c r="C2801" s="1">
        <v>64.369</v>
      </c>
      <c r="D2801" s="1">
        <v>17.020307540893601</v>
      </c>
      <c r="E2801" s="1">
        <v>16.8808269500732</v>
      </c>
      <c r="F2801" s="1">
        <v>16.584918975830099</v>
      </c>
      <c r="G2801" s="1">
        <v>17.248594284057599</v>
      </c>
      <c r="H2801" s="1">
        <v>16.758508682251001</v>
      </c>
      <c r="I2801" s="1">
        <v>16.844633102416999</v>
      </c>
      <c r="J2801" s="1">
        <v>0.121894200642902</v>
      </c>
      <c r="K2801" s="1">
        <v>0.24269171290288499</v>
      </c>
    </row>
    <row r="2802" spans="1:11" x14ac:dyDescent="0.2">
      <c r="A2802" s="1" t="s">
        <v>2678</v>
      </c>
      <c r="B2802" s="1" t="s">
        <v>2679</v>
      </c>
      <c r="C2802" s="1">
        <v>55.866</v>
      </c>
      <c r="D2802" s="1">
        <v>13.3948650360107</v>
      </c>
      <c r="E2802" s="1">
        <v>12.6053171157837</v>
      </c>
      <c r="F2802" s="1">
        <v>12.7207145690918</v>
      </c>
      <c r="G2802" s="1">
        <v>13.1987209320068</v>
      </c>
      <c r="H2802" s="1">
        <v>12.668397903442401</v>
      </c>
      <c r="I2802" s="1">
        <v>13.220831871032701</v>
      </c>
      <c r="J2802" s="1">
        <v>0.12235132853190001</v>
      </c>
      <c r="K2802" s="1">
        <v>0.14928602710599301</v>
      </c>
    </row>
    <row r="2803" spans="1:11" x14ac:dyDescent="0.2">
      <c r="A2803" s="1" t="s">
        <v>2982</v>
      </c>
      <c r="B2803" s="1" t="s">
        <v>2983</v>
      </c>
      <c r="C2803" s="1">
        <v>58.042000000000002</v>
      </c>
      <c r="D2803" s="1">
        <v>14.1912136077881</v>
      </c>
      <c r="E2803" s="1">
        <v>13.843234062194799</v>
      </c>
      <c r="F2803" s="1">
        <v>13.7039031982422</v>
      </c>
      <c r="G2803" s="1">
        <v>14.40074634552</v>
      </c>
      <c r="H2803" s="1">
        <v>13.8042316436768</v>
      </c>
      <c r="I2803" s="1">
        <v>13.900866508483899</v>
      </c>
      <c r="J2803" s="1">
        <v>0.12249787648518901</v>
      </c>
      <c r="K2803" s="1">
        <v>0.2009784932857</v>
      </c>
    </row>
    <row r="2804" spans="1:11" x14ac:dyDescent="0.2">
      <c r="A2804" s="1" t="s">
        <v>5134</v>
      </c>
      <c r="B2804" s="1" t="s">
        <v>5135</v>
      </c>
      <c r="C2804" s="1">
        <v>44.875</v>
      </c>
      <c r="D2804" s="1">
        <v>17.601465225219702</v>
      </c>
      <c r="E2804" s="1">
        <v>17.3501796722412</v>
      </c>
      <c r="F2804" s="1">
        <v>17.551273345947301</v>
      </c>
      <c r="G2804" s="1">
        <v>17.439651489257798</v>
      </c>
      <c r="H2804" s="1">
        <v>17.436809539794901</v>
      </c>
      <c r="I2804" s="1">
        <v>17.994077682495099</v>
      </c>
      <c r="J2804" s="1">
        <v>0.122540156046551</v>
      </c>
      <c r="K2804" s="1">
        <v>0.24091893313726601</v>
      </c>
    </row>
    <row r="2805" spans="1:11" x14ac:dyDescent="0.2">
      <c r="A2805" s="1" t="s">
        <v>5276</v>
      </c>
      <c r="B2805" s="1" t="s">
        <v>5277</v>
      </c>
      <c r="C2805" s="1">
        <v>141.29</v>
      </c>
      <c r="D2805" s="1">
        <v>14.2555446624756</v>
      </c>
      <c r="E2805" s="1">
        <v>13.852236747741699</v>
      </c>
      <c r="F2805" s="1">
        <v>13.9112043380737</v>
      </c>
      <c r="G2805" s="1">
        <v>14.3772783279419</v>
      </c>
      <c r="H2805" s="1">
        <v>13.921654701232899</v>
      </c>
      <c r="I2805" s="1">
        <v>14.087960243225099</v>
      </c>
      <c r="J2805" s="1">
        <v>0.122635841369629</v>
      </c>
      <c r="K2805" s="1">
        <v>0.26781232634546098</v>
      </c>
    </row>
    <row r="2806" spans="1:11" x14ac:dyDescent="0.2">
      <c r="A2806" s="1" t="s">
        <v>2185</v>
      </c>
      <c r="B2806" s="1" t="s">
        <v>2186</v>
      </c>
      <c r="C2806" s="1">
        <v>65.668000000000006</v>
      </c>
      <c r="D2806" s="1">
        <v>14.6126956939697</v>
      </c>
      <c r="E2806" s="1">
        <v>14.619818687439</v>
      </c>
      <c r="F2806" s="1">
        <v>14.375582695007299</v>
      </c>
      <c r="G2806" s="1">
        <v>14.677609443664601</v>
      </c>
      <c r="H2806" s="1">
        <v>14.6829948425293</v>
      </c>
      <c r="I2806" s="1">
        <v>14.6168355941772</v>
      </c>
      <c r="J2806" s="1">
        <v>0.123114267985027</v>
      </c>
      <c r="K2806" s="1">
        <v>0.673300719236263</v>
      </c>
    </row>
    <row r="2807" spans="1:11" x14ac:dyDescent="0.2">
      <c r="A2807" s="1" t="s">
        <v>6398</v>
      </c>
      <c r="B2807" s="1" t="s">
        <v>6399</v>
      </c>
      <c r="C2807" s="1">
        <v>91.745999999999995</v>
      </c>
      <c r="D2807" s="1">
        <v>14.1766405105591</v>
      </c>
      <c r="E2807" s="1">
        <v>13.856619834899901</v>
      </c>
      <c r="F2807" s="1">
        <v>13.9531049728394</v>
      </c>
      <c r="G2807" s="1">
        <v>14.208844184875501</v>
      </c>
      <c r="H2807" s="1">
        <v>14.138511657714799</v>
      </c>
      <c r="I2807" s="1">
        <v>14.008516311645501</v>
      </c>
      <c r="J2807" s="1">
        <v>0.1231689453125</v>
      </c>
      <c r="K2807" s="1">
        <v>0.47993899163169301</v>
      </c>
    </row>
    <row r="2808" spans="1:11" x14ac:dyDescent="0.2">
      <c r="A2808" s="1" t="s">
        <v>2235</v>
      </c>
      <c r="B2808" s="1" t="s">
        <v>2236</v>
      </c>
      <c r="C2808" s="1">
        <v>197.58</v>
      </c>
      <c r="D2808" s="1">
        <v>15.684858322143601</v>
      </c>
      <c r="E2808" s="1">
        <v>15.866457939147899</v>
      </c>
      <c r="F2808" s="1">
        <v>15.798016548156699</v>
      </c>
      <c r="G2808" s="1">
        <v>16.041252136230501</v>
      </c>
      <c r="H2808" s="1">
        <v>15.9132404327393</v>
      </c>
      <c r="I2808" s="1">
        <v>15.764482498168899</v>
      </c>
      <c r="J2808" s="1">
        <v>0.123214085896809</v>
      </c>
      <c r="K2808" s="1">
        <v>0.57144028616698395</v>
      </c>
    </row>
    <row r="2809" spans="1:11" x14ac:dyDescent="0.2">
      <c r="A2809" s="1" t="s">
        <v>1953</v>
      </c>
      <c r="B2809" s="1" t="s">
        <v>1954</v>
      </c>
      <c r="C2809" s="1">
        <v>119.41</v>
      </c>
      <c r="D2809" s="1">
        <v>15.016547203064</v>
      </c>
      <c r="E2809" s="1">
        <v>14.774477958679199</v>
      </c>
      <c r="F2809" s="1">
        <v>14.540188789367701</v>
      </c>
      <c r="G2809" s="1">
        <v>15.2595224380493</v>
      </c>
      <c r="H2809" s="1">
        <v>14.7447290420532</v>
      </c>
      <c r="I2809" s="1">
        <v>14.6971845626831</v>
      </c>
      <c r="J2809" s="1">
        <v>0.12340736389160201</v>
      </c>
      <c r="K2809" s="1">
        <v>0.211195816974242</v>
      </c>
    </row>
    <row r="2810" spans="1:11" x14ac:dyDescent="0.2">
      <c r="A2810" s="1" t="s">
        <v>2358</v>
      </c>
      <c r="B2810" s="1" t="s">
        <v>2359</v>
      </c>
      <c r="C2810" s="1">
        <v>106.37</v>
      </c>
      <c r="D2810" s="1">
        <v>14.652789115905801</v>
      </c>
      <c r="E2810" s="1">
        <v>14.923002243041999</v>
      </c>
      <c r="F2810" s="1">
        <v>14.8279876708984</v>
      </c>
      <c r="G2810" s="1">
        <v>15.130369186401399</v>
      </c>
      <c r="H2810" s="1">
        <v>14.702930450439499</v>
      </c>
      <c r="I2810" s="1">
        <v>14.940956115722701</v>
      </c>
      <c r="J2810" s="1">
        <v>0.123492240905762</v>
      </c>
      <c r="K2810" s="1">
        <v>0.34910133476463501</v>
      </c>
    </row>
    <row r="2811" spans="1:11" x14ac:dyDescent="0.2">
      <c r="A2811" s="1" t="s">
        <v>4245</v>
      </c>
      <c r="B2811" s="1" t="s">
        <v>4246</v>
      </c>
      <c r="C2811" s="1">
        <v>115.08</v>
      </c>
      <c r="D2811" s="1">
        <v>14.1543436050415</v>
      </c>
      <c r="E2811" s="1">
        <v>13.8313074111938</v>
      </c>
      <c r="F2811" s="1">
        <v>13.971723556518601</v>
      </c>
      <c r="G2811" s="1">
        <v>14.4836273193359</v>
      </c>
      <c r="H2811" s="1">
        <v>13.8394002914429</v>
      </c>
      <c r="I2811" s="1">
        <v>14.005449295043899</v>
      </c>
      <c r="J2811" s="1">
        <v>0.123700777689615</v>
      </c>
      <c r="K2811" s="1">
        <v>0.22537348586089401</v>
      </c>
    </row>
    <row r="2812" spans="1:11" x14ac:dyDescent="0.2">
      <c r="A2812" s="1" t="s">
        <v>5178</v>
      </c>
      <c r="B2812" s="1" t="s">
        <v>5179</v>
      </c>
      <c r="C2812" s="1">
        <v>27.277000000000001</v>
      </c>
      <c r="D2812" s="1">
        <v>17.633180618286101</v>
      </c>
      <c r="E2812" s="1">
        <v>17.559959411621101</v>
      </c>
      <c r="F2812" s="1">
        <v>17.396320343017599</v>
      </c>
      <c r="G2812" s="1">
        <v>17.568742752075199</v>
      </c>
      <c r="H2812" s="1">
        <v>17.4275093078613</v>
      </c>
      <c r="I2812" s="1">
        <v>17.964939117431602</v>
      </c>
      <c r="J2812" s="1">
        <v>0.123910268147785</v>
      </c>
      <c r="K2812" s="1">
        <v>0.28486047548301302</v>
      </c>
    </row>
    <row r="2813" spans="1:11" x14ac:dyDescent="0.2">
      <c r="A2813" s="1" t="s">
        <v>1121</v>
      </c>
      <c r="B2813" s="1" t="s">
        <v>1122</v>
      </c>
      <c r="C2813" s="1">
        <v>54.082999999999998</v>
      </c>
      <c r="D2813" s="1">
        <v>18.075563430786101</v>
      </c>
      <c r="E2813" s="1">
        <v>17.8670139312744</v>
      </c>
      <c r="F2813" s="1">
        <v>18.086074829101602</v>
      </c>
      <c r="G2813" s="1">
        <v>18.068231582641602</v>
      </c>
      <c r="H2813" s="1">
        <v>18.0637111663818</v>
      </c>
      <c r="I2813" s="1">
        <v>18.268468856811499</v>
      </c>
      <c r="J2813" s="1">
        <v>0.123919804890949</v>
      </c>
      <c r="K2813" s="1">
        <v>0.55970261400045196</v>
      </c>
    </row>
    <row r="2814" spans="1:11" x14ac:dyDescent="0.2">
      <c r="A2814" s="1" t="s">
        <v>3613</v>
      </c>
      <c r="B2814" s="1" t="s">
        <v>3614</v>
      </c>
      <c r="C2814" s="1">
        <v>28.234999999999999</v>
      </c>
      <c r="D2814" s="1">
        <v>13.952650070190399</v>
      </c>
      <c r="E2814" s="1">
        <v>13.345682144165</v>
      </c>
      <c r="F2814" s="1">
        <v>13.477126121521</v>
      </c>
      <c r="G2814" s="1">
        <v>13.762693405151399</v>
      </c>
      <c r="H2814" s="1">
        <v>13.5944414138794</v>
      </c>
      <c r="I2814" s="1">
        <v>13.7929935455322</v>
      </c>
      <c r="J2814" s="1">
        <v>0.124890009562176</v>
      </c>
      <c r="K2814" s="1">
        <v>0.25522264870580602</v>
      </c>
    </row>
    <row r="2815" spans="1:11" x14ac:dyDescent="0.2">
      <c r="A2815" s="1" t="s">
        <v>6358</v>
      </c>
      <c r="B2815" s="1" t="s">
        <v>6359</v>
      </c>
      <c r="C2815" s="1">
        <v>84.918000000000006</v>
      </c>
      <c r="D2815" s="1">
        <v>15.620018959045399</v>
      </c>
      <c r="E2815" s="1">
        <v>15.811099052429199</v>
      </c>
      <c r="F2815" s="1">
        <v>15.8370361328125</v>
      </c>
      <c r="G2815" s="1">
        <v>15.97398853302</v>
      </c>
      <c r="H2815" s="1">
        <v>15.8407287597656</v>
      </c>
      <c r="I2815" s="1">
        <v>15.8285579681396</v>
      </c>
      <c r="J2815" s="1">
        <v>0.12504037221272701</v>
      </c>
      <c r="K2815" s="1">
        <v>0.68735770644680005</v>
      </c>
    </row>
    <row r="2816" spans="1:11" x14ac:dyDescent="0.2">
      <c r="A2816" s="1" t="s">
        <v>107</v>
      </c>
      <c r="B2816" s="1" t="s">
        <v>108</v>
      </c>
      <c r="C2816" s="1">
        <v>68.001999999999995</v>
      </c>
      <c r="D2816" s="1">
        <v>16.416698455810501</v>
      </c>
      <c r="E2816" s="1">
        <v>16.3224906921387</v>
      </c>
      <c r="F2816" s="1">
        <v>16.047166824340799</v>
      </c>
      <c r="G2816" s="1">
        <v>16.552324295043899</v>
      </c>
      <c r="H2816" s="1">
        <v>16.210823059081999</v>
      </c>
      <c r="I2816" s="1">
        <v>16.3988437652588</v>
      </c>
      <c r="J2816" s="1">
        <v>0.12521171569824199</v>
      </c>
      <c r="K2816" s="1">
        <v>0.35017366661118099</v>
      </c>
    </row>
    <row r="2817" spans="1:11" x14ac:dyDescent="0.2">
      <c r="A2817" s="1" t="s">
        <v>5989</v>
      </c>
      <c r="B2817" s="1" t="s">
        <v>5990</v>
      </c>
      <c r="C2817" s="1">
        <v>71.289000000000001</v>
      </c>
      <c r="D2817" s="1">
        <v>17.642728805541999</v>
      </c>
      <c r="E2817" s="1">
        <v>17.067916870117202</v>
      </c>
      <c r="F2817" s="1">
        <v>16.79563331604</v>
      </c>
      <c r="G2817" s="1">
        <v>17.485498428344702</v>
      </c>
      <c r="H2817" s="1">
        <v>17.194988250732401</v>
      </c>
      <c r="I2817" s="1">
        <v>17.203138351440401</v>
      </c>
      <c r="J2817" s="1">
        <v>0.12578201293945299</v>
      </c>
      <c r="K2817" s="1">
        <v>0.178820489951142</v>
      </c>
    </row>
    <row r="2818" spans="1:11" x14ac:dyDescent="0.2">
      <c r="A2818" s="1" t="s">
        <v>177</v>
      </c>
      <c r="B2818" s="1" t="s">
        <v>178</v>
      </c>
      <c r="C2818" s="1">
        <v>21.943000000000001</v>
      </c>
      <c r="D2818" s="1">
        <v>17.940370559692401</v>
      </c>
      <c r="E2818" s="1">
        <v>17.833681106567401</v>
      </c>
      <c r="F2818" s="1">
        <v>17.857202529907202</v>
      </c>
      <c r="G2818" s="1">
        <v>17.987819671630898</v>
      </c>
      <c r="H2818" s="1">
        <v>17.906009674072301</v>
      </c>
      <c r="I2818" s="1">
        <v>18.115278244018601</v>
      </c>
      <c r="J2818" s="1">
        <v>0.12595113118489501</v>
      </c>
      <c r="K2818" s="1">
        <v>0.84835949900116503</v>
      </c>
    </row>
    <row r="2819" spans="1:11" x14ac:dyDescent="0.2">
      <c r="A2819" s="1" t="s">
        <v>877</v>
      </c>
      <c r="B2819" s="1" t="s">
        <v>878</v>
      </c>
      <c r="C2819" s="1">
        <v>25.468</v>
      </c>
      <c r="D2819" s="1">
        <v>13.833087921142599</v>
      </c>
      <c r="E2819" s="1">
        <v>13.679699897766101</v>
      </c>
      <c r="F2819" s="1">
        <v>13.5660543441772</v>
      </c>
      <c r="G2819" s="1">
        <v>14.213711738586399</v>
      </c>
      <c r="H2819" s="1">
        <v>13.6382093429565</v>
      </c>
      <c r="I2819" s="1">
        <v>13.606289863586399</v>
      </c>
      <c r="J2819" s="1">
        <v>0.12645626068115201</v>
      </c>
      <c r="K2819" s="1">
        <v>0.23436735548311899</v>
      </c>
    </row>
    <row r="2820" spans="1:11" x14ac:dyDescent="0.2">
      <c r="A2820" s="1" t="s">
        <v>3338</v>
      </c>
      <c r="B2820" s="1" t="s">
        <v>3339</v>
      </c>
      <c r="C2820" s="1">
        <v>16.297999999999998</v>
      </c>
      <c r="D2820" s="1">
        <v>12.9341144561768</v>
      </c>
      <c r="E2820" s="1">
        <v>12.7217397689819</v>
      </c>
      <c r="F2820" s="1">
        <v>12.143893241882299</v>
      </c>
      <c r="G2820" s="1">
        <v>12.967658996581999</v>
      </c>
      <c r="H2820" s="1">
        <v>12.312202453613301</v>
      </c>
      <c r="I2820" s="1">
        <v>12.9006595611572</v>
      </c>
      <c r="J2820" s="1">
        <v>0.12692451477050801</v>
      </c>
      <c r="K2820" s="1">
        <v>0.15031368219564001</v>
      </c>
    </row>
    <row r="2821" spans="1:11" x14ac:dyDescent="0.2">
      <c r="A2821" s="1" t="s">
        <v>5727</v>
      </c>
      <c r="B2821" s="1" t="s">
        <v>5728</v>
      </c>
      <c r="C2821" s="1">
        <v>21.539000000000001</v>
      </c>
      <c r="D2821" s="1">
        <v>17.537309646606399</v>
      </c>
      <c r="E2821" s="1">
        <v>17.224868774414102</v>
      </c>
      <c r="F2821" s="1">
        <v>17.302782058715799</v>
      </c>
      <c r="G2821" s="1">
        <v>17.4068202972412</v>
      </c>
      <c r="H2821" s="1">
        <v>17.329130172729499</v>
      </c>
      <c r="I2821" s="1">
        <v>17.710079193115199</v>
      </c>
      <c r="J2821" s="1">
        <v>0.127023061116535</v>
      </c>
      <c r="K2821" s="1">
        <v>0.35347243028428399</v>
      </c>
    </row>
    <row r="2822" spans="1:11" x14ac:dyDescent="0.2">
      <c r="A2822" s="1" t="s">
        <v>4095</v>
      </c>
      <c r="B2822" s="1" t="s">
        <v>4096</v>
      </c>
      <c r="C2822" s="1">
        <v>132.82</v>
      </c>
      <c r="D2822" s="1">
        <v>16.082252502441399</v>
      </c>
      <c r="E2822" s="1">
        <v>15.9511251449585</v>
      </c>
      <c r="F2822" s="1">
        <v>15.8982706069946</v>
      </c>
      <c r="G2822" s="1">
        <v>16.369340896606399</v>
      </c>
      <c r="H2822" s="1">
        <v>15.9338293075562</v>
      </c>
      <c r="I2822" s="1">
        <v>16.010725021362301</v>
      </c>
      <c r="J2822" s="1">
        <v>0.12741565704345501</v>
      </c>
      <c r="K2822" s="1">
        <v>0.36761441199558298</v>
      </c>
    </row>
    <row r="2823" spans="1:11" x14ac:dyDescent="0.2">
      <c r="A2823" s="1" t="s">
        <v>4305</v>
      </c>
      <c r="B2823" s="1" t="s">
        <v>4306</v>
      </c>
      <c r="C2823" s="1">
        <v>41.625</v>
      </c>
      <c r="D2823" s="1">
        <v>15.062889099121101</v>
      </c>
      <c r="E2823" s="1">
        <v>14.8529195785522</v>
      </c>
      <c r="F2823" s="1">
        <v>15.0730533599854</v>
      </c>
      <c r="G2823" s="1">
        <v>15.231858253479</v>
      </c>
      <c r="H2823" s="1">
        <v>14.9176988601685</v>
      </c>
      <c r="I2823" s="1">
        <v>15.222606658935501</v>
      </c>
      <c r="J2823" s="1">
        <v>0.12776724497477199</v>
      </c>
      <c r="K2823" s="1">
        <v>0.435462319761655</v>
      </c>
    </row>
    <row r="2824" spans="1:11" x14ac:dyDescent="0.2">
      <c r="A2824" s="1" t="s">
        <v>3318</v>
      </c>
      <c r="B2824" s="1" t="s">
        <v>3319</v>
      </c>
      <c r="C2824" s="1">
        <v>23.024999999999999</v>
      </c>
      <c r="D2824" s="1">
        <v>16.861330032348601</v>
      </c>
      <c r="E2824" s="1">
        <v>16.596145629882798</v>
      </c>
      <c r="F2824" s="1">
        <v>16.5373859405518</v>
      </c>
      <c r="G2824" s="1">
        <v>16.7643527984619</v>
      </c>
      <c r="H2824" s="1">
        <v>16.673143386840799</v>
      </c>
      <c r="I2824" s="1">
        <v>16.9408874511719</v>
      </c>
      <c r="J2824" s="1">
        <v>0.12784067789713299</v>
      </c>
      <c r="K2824" s="1">
        <v>0.43092391940203301</v>
      </c>
    </row>
    <row r="2825" spans="1:11" x14ac:dyDescent="0.2">
      <c r="A2825" s="1" t="s">
        <v>3973</v>
      </c>
      <c r="B2825" s="1" t="s">
        <v>3974</v>
      </c>
      <c r="C2825" s="1">
        <v>25.943000000000001</v>
      </c>
      <c r="D2825" s="1">
        <v>15.3505249023438</v>
      </c>
      <c r="E2825" s="1">
        <v>14.965784072876</v>
      </c>
      <c r="F2825" s="1">
        <v>14.9890394210815</v>
      </c>
      <c r="G2825" s="1">
        <v>15.1938333511353</v>
      </c>
      <c r="H2825" s="1">
        <v>15.049678802490201</v>
      </c>
      <c r="I2825" s="1">
        <v>15.4467926025391</v>
      </c>
      <c r="J2825" s="1">
        <v>0.128318786621094</v>
      </c>
      <c r="K2825" s="1">
        <v>0.30719588482774701</v>
      </c>
    </row>
    <row r="2826" spans="1:11" x14ac:dyDescent="0.2">
      <c r="A2826" s="1" t="s">
        <v>2568</v>
      </c>
      <c r="B2826" s="1" t="s">
        <v>2569</v>
      </c>
      <c r="C2826" s="1">
        <v>51.691000000000003</v>
      </c>
      <c r="D2826" s="1">
        <v>16.0242309570313</v>
      </c>
      <c r="E2826" s="1">
        <v>15.839769363403301</v>
      </c>
      <c r="F2826" s="1">
        <v>15.7194423675537</v>
      </c>
      <c r="G2826" s="1">
        <v>16.285148620605501</v>
      </c>
      <c r="H2826" s="1">
        <v>15.7409925460815</v>
      </c>
      <c r="I2826" s="1">
        <v>15.942834854126</v>
      </c>
      <c r="J2826" s="1">
        <v>0.12851111094157</v>
      </c>
      <c r="K2826" s="1">
        <v>0.28499063523677598</v>
      </c>
    </row>
    <row r="2827" spans="1:11" x14ac:dyDescent="0.2">
      <c r="A2827" s="1" t="s">
        <v>5987</v>
      </c>
      <c r="B2827" s="1" t="s">
        <v>5988</v>
      </c>
      <c r="C2827" s="1">
        <v>28.466000000000001</v>
      </c>
      <c r="D2827" s="1">
        <v>16.4766521453857</v>
      </c>
      <c r="E2827" s="1">
        <v>16.288866043090799</v>
      </c>
      <c r="F2827" s="1">
        <v>16.310203552246101</v>
      </c>
      <c r="G2827" s="1">
        <v>16.4083137512207</v>
      </c>
      <c r="H2827" s="1">
        <v>16.3122444152832</v>
      </c>
      <c r="I2827" s="1">
        <v>16.742151260376001</v>
      </c>
      <c r="J2827" s="1">
        <v>0.12899589538574199</v>
      </c>
      <c r="K2827" s="1">
        <v>0.37829172688777002</v>
      </c>
    </row>
    <row r="2828" spans="1:11" x14ac:dyDescent="0.2">
      <c r="A2828" s="1" t="s">
        <v>6494</v>
      </c>
      <c r="B2828" s="1" t="s">
        <v>6495</v>
      </c>
      <c r="C2828" s="1">
        <v>21.831</v>
      </c>
      <c r="D2828" s="1">
        <v>13.073371887206999</v>
      </c>
      <c r="E2828" s="1">
        <v>13.184364318847701</v>
      </c>
      <c r="F2828" s="1">
        <v>13.473578453064</v>
      </c>
      <c r="G2828" s="1">
        <v>13.476619720459</v>
      </c>
      <c r="H2828" s="1">
        <v>13.279131889343301</v>
      </c>
      <c r="I2828" s="1">
        <v>13.364271163940399</v>
      </c>
      <c r="J2828" s="1">
        <v>0.12956937154134199</v>
      </c>
      <c r="K2828" s="1">
        <v>0.41701144898098302</v>
      </c>
    </row>
    <row r="2829" spans="1:11" x14ac:dyDescent="0.2">
      <c r="A2829" s="1" t="s">
        <v>1983</v>
      </c>
      <c r="B2829" s="1" t="s">
        <v>1984</v>
      </c>
      <c r="C2829" s="1">
        <v>39.383000000000003</v>
      </c>
      <c r="D2829" s="1">
        <v>15.587924003601101</v>
      </c>
      <c r="E2829" s="1">
        <v>15.299207687377899</v>
      </c>
      <c r="F2829" s="1">
        <v>15.137631416320801</v>
      </c>
      <c r="G2829" s="1">
        <v>15.734127044677701</v>
      </c>
      <c r="H2829" s="1">
        <v>15.4252157211304</v>
      </c>
      <c r="I2829" s="1">
        <v>15.2553606033325</v>
      </c>
      <c r="J2829" s="1">
        <v>0.12998008728027299</v>
      </c>
      <c r="K2829" s="1">
        <v>0.27068874776930502</v>
      </c>
    </row>
    <row r="2830" spans="1:11" x14ac:dyDescent="0.2">
      <c r="A2830" s="1" t="s">
        <v>3959</v>
      </c>
      <c r="B2830" s="1" t="s">
        <v>3960</v>
      </c>
      <c r="C2830" s="1">
        <v>15.824</v>
      </c>
      <c r="D2830" s="1">
        <v>13.257093429565399</v>
      </c>
      <c r="E2830" s="1">
        <v>13.1099452972412</v>
      </c>
      <c r="F2830" s="1">
        <v>12.923439025878899</v>
      </c>
      <c r="G2830" s="1">
        <v>13.567599296569799</v>
      </c>
      <c r="H2830" s="1">
        <v>13.1137742996216</v>
      </c>
      <c r="I2830" s="1">
        <v>12.9991369247437</v>
      </c>
      <c r="J2830" s="1">
        <v>0.130010922749836</v>
      </c>
      <c r="K2830" s="1">
        <v>0.260863922502512</v>
      </c>
    </row>
    <row r="2831" spans="1:11" x14ac:dyDescent="0.2">
      <c r="A2831" s="1" t="s">
        <v>3829</v>
      </c>
      <c r="B2831" s="1" t="s">
        <v>3830</v>
      </c>
      <c r="C2831" s="1">
        <v>116.53</v>
      </c>
      <c r="D2831" s="1">
        <v>17.394395828247099</v>
      </c>
      <c r="E2831" s="1">
        <v>17.263893127441399</v>
      </c>
      <c r="F2831" s="1">
        <v>17.208005905151399</v>
      </c>
      <c r="G2831" s="1">
        <v>17.527950286865199</v>
      </c>
      <c r="H2831" s="1">
        <v>17.350439071655298</v>
      </c>
      <c r="I2831" s="1">
        <v>17.378057479858398</v>
      </c>
      <c r="J2831" s="1">
        <v>0.130050659179688</v>
      </c>
      <c r="K2831" s="1">
        <v>0.76708445120753099</v>
      </c>
    </row>
    <row r="2832" spans="1:11" x14ac:dyDescent="0.2">
      <c r="A2832" s="1" t="s">
        <v>4734</v>
      </c>
      <c r="B2832" s="1" t="s">
        <v>4735</v>
      </c>
      <c r="C2832" s="1">
        <v>54.857999999999997</v>
      </c>
      <c r="D2832" s="1">
        <v>14.8440189361572</v>
      </c>
      <c r="E2832" s="1">
        <v>14.950829505920399</v>
      </c>
      <c r="F2832" s="1">
        <v>14.477252006530801</v>
      </c>
      <c r="G2832" s="1">
        <v>14.995237350463899</v>
      </c>
      <c r="H2832" s="1">
        <v>14.826250076293899</v>
      </c>
      <c r="I2832" s="1">
        <v>14.8427925109863</v>
      </c>
      <c r="J2832" s="1">
        <v>0.130726496378582</v>
      </c>
      <c r="K2832" s="1">
        <v>0.35509012858429601</v>
      </c>
    </row>
    <row r="2833" spans="1:11" x14ac:dyDescent="0.2">
      <c r="A2833" s="1" t="s">
        <v>3116</v>
      </c>
      <c r="B2833" s="1" t="s">
        <v>3117</v>
      </c>
      <c r="C2833" s="1">
        <v>15.945</v>
      </c>
      <c r="D2833" s="1">
        <v>17.120096206665</v>
      </c>
      <c r="E2833" s="1">
        <v>17.043134689331101</v>
      </c>
      <c r="F2833" s="1">
        <v>17.308214187622099</v>
      </c>
      <c r="G2833" s="1">
        <v>17.296970367431602</v>
      </c>
      <c r="H2833" s="1">
        <v>17.101648330688501</v>
      </c>
      <c r="I2833" s="1">
        <v>17.469530105590799</v>
      </c>
      <c r="J2833" s="1">
        <v>0.13223457336425801</v>
      </c>
      <c r="K2833" s="1">
        <v>0.42716780244533198</v>
      </c>
    </row>
    <row r="2834" spans="1:11" x14ac:dyDescent="0.2">
      <c r="A2834" s="1" t="s">
        <v>2878</v>
      </c>
      <c r="B2834" s="1" t="s">
        <v>2879</v>
      </c>
      <c r="C2834" s="1">
        <v>160.88</v>
      </c>
      <c r="D2834" s="1">
        <v>13.927685737609901</v>
      </c>
      <c r="E2834" s="1">
        <v>14.452369689941399</v>
      </c>
      <c r="F2834" s="1">
        <v>13.977190017700201</v>
      </c>
      <c r="G2834" s="1">
        <v>14.3082675933838</v>
      </c>
      <c r="H2834" s="1">
        <v>14.098772048950201</v>
      </c>
      <c r="I2834" s="1">
        <v>14.3469295501709</v>
      </c>
      <c r="J2834" s="1">
        <v>0.13224124908447299</v>
      </c>
      <c r="K2834" s="1">
        <v>0.29036778944913799</v>
      </c>
    </row>
    <row r="2835" spans="1:11" x14ac:dyDescent="0.2">
      <c r="A2835" s="1" t="s">
        <v>511</v>
      </c>
      <c r="B2835" s="1" t="s">
        <v>512</v>
      </c>
      <c r="C2835" s="1">
        <v>36.087000000000003</v>
      </c>
      <c r="D2835" s="1">
        <v>13.624452590942401</v>
      </c>
      <c r="E2835" s="1">
        <v>13.2326459884644</v>
      </c>
      <c r="F2835" s="1">
        <v>13.743467330932599</v>
      </c>
      <c r="G2835" s="1">
        <v>13.6581001281738</v>
      </c>
      <c r="H2835" s="1">
        <v>13.441388130188001</v>
      </c>
      <c r="I2835" s="1">
        <v>13.8981285095215</v>
      </c>
      <c r="J2835" s="1">
        <v>0.132350285847981</v>
      </c>
      <c r="K2835" s="1">
        <v>0.25964025876941399</v>
      </c>
    </row>
    <row r="2836" spans="1:11" x14ac:dyDescent="0.2">
      <c r="A2836" s="1" t="s">
        <v>2472</v>
      </c>
      <c r="B2836" s="1" t="s">
        <v>2473</v>
      </c>
      <c r="C2836" s="1">
        <v>23.399000000000001</v>
      </c>
      <c r="D2836" s="1">
        <v>13.6993551254272</v>
      </c>
      <c r="E2836" s="1">
        <v>13.592924118041999</v>
      </c>
      <c r="F2836" s="1">
        <v>13.619647026061999</v>
      </c>
      <c r="G2836" s="1">
        <v>13.750602722168001</v>
      </c>
      <c r="H2836" s="1">
        <v>13.5206184387207</v>
      </c>
      <c r="I2836" s="1">
        <v>14.037804603576699</v>
      </c>
      <c r="J2836" s="1">
        <v>0.13236649831136099</v>
      </c>
      <c r="K2836" s="1">
        <v>0.36080349467965001</v>
      </c>
    </row>
    <row r="2837" spans="1:11" x14ac:dyDescent="0.2">
      <c r="A2837" s="1" t="s">
        <v>6400</v>
      </c>
      <c r="B2837" s="1" t="s">
        <v>6401</v>
      </c>
      <c r="C2837" s="1">
        <v>83.063999999999993</v>
      </c>
      <c r="D2837" s="1">
        <v>13.82972240448</v>
      </c>
      <c r="E2837" s="1">
        <v>13.967856407165501</v>
      </c>
      <c r="F2837" s="1">
        <v>13.604784965515099</v>
      </c>
      <c r="G2837" s="1">
        <v>14.166633605956999</v>
      </c>
      <c r="H2837" s="1">
        <v>13.5289421081543</v>
      </c>
      <c r="I2837" s="1">
        <v>14.105663299560501</v>
      </c>
      <c r="J2837" s="1">
        <v>0.13295841217040999</v>
      </c>
      <c r="K2837" s="1">
        <v>0.22713043606708899</v>
      </c>
    </row>
    <row r="2838" spans="1:11" x14ac:dyDescent="0.2">
      <c r="A2838" s="1" t="s">
        <v>3380</v>
      </c>
      <c r="B2838" s="1" t="s">
        <v>3381</v>
      </c>
      <c r="C2838" s="1">
        <v>68.350999999999999</v>
      </c>
      <c r="D2838" s="1">
        <v>13.989128112793001</v>
      </c>
      <c r="E2838" s="1">
        <v>13.9531965255737</v>
      </c>
      <c r="F2838" s="1">
        <v>14.0227146148682</v>
      </c>
      <c r="G2838" s="1">
        <v>14.465630531311</v>
      </c>
      <c r="H2838" s="1">
        <v>13.9443464279175</v>
      </c>
      <c r="I2838" s="1">
        <v>13.9549236297607</v>
      </c>
      <c r="J2838" s="1">
        <v>0.133287111918131</v>
      </c>
      <c r="K2838" s="1">
        <v>0.31473192341990402</v>
      </c>
    </row>
    <row r="2839" spans="1:11" x14ac:dyDescent="0.2">
      <c r="A2839" s="1" t="s">
        <v>5202</v>
      </c>
      <c r="B2839" s="1" t="s">
        <v>5203</v>
      </c>
      <c r="C2839" s="1">
        <v>35.503</v>
      </c>
      <c r="D2839" s="1">
        <v>15.755200386047401</v>
      </c>
      <c r="E2839" s="1">
        <v>15.712715148925801</v>
      </c>
      <c r="F2839" s="1">
        <v>15.825853347778301</v>
      </c>
      <c r="G2839" s="1">
        <v>15.952445983886699</v>
      </c>
      <c r="H2839" s="1">
        <v>15.794974327087401</v>
      </c>
      <c r="I2839" s="1">
        <v>15.9470891952515</v>
      </c>
      <c r="J2839" s="1">
        <v>0.133580207824707</v>
      </c>
      <c r="K2839" s="1">
        <v>1.02361776059844</v>
      </c>
    </row>
    <row r="2840" spans="1:11" x14ac:dyDescent="0.2">
      <c r="A2840" s="1" t="s">
        <v>4111</v>
      </c>
      <c r="B2840" s="1" t="s">
        <v>4112</v>
      </c>
      <c r="C2840" s="1">
        <v>150.94999999999999</v>
      </c>
      <c r="D2840" s="1">
        <v>16.090629577636701</v>
      </c>
      <c r="E2840" s="1">
        <v>15.927685737609901</v>
      </c>
      <c r="F2840" s="1">
        <v>15.7219533920288</v>
      </c>
      <c r="G2840" s="1">
        <v>16.126220703125</v>
      </c>
      <c r="H2840" s="1">
        <v>15.9579858779907</v>
      </c>
      <c r="I2840" s="1">
        <v>16.05881690979</v>
      </c>
      <c r="J2840" s="1">
        <v>0.13425159454345501</v>
      </c>
      <c r="K2840" s="1">
        <v>0.49981120410302898</v>
      </c>
    </row>
    <row r="2841" spans="1:11" x14ac:dyDescent="0.2">
      <c r="A2841" s="1" t="s">
        <v>3054</v>
      </c>
      <c r="B2841" s="1" t="s">
        <v>3055</v>
      </c>
      <c r="C2841" s="1">
        <v>50.432000000000002</v>
      </c>
      <c r="D2841" s="1">
        <v>17.828792572021499</v>
      </c>
      <c r="E2841" s="1">
        <v>17.5376892089844</v>
      </c>
      <c r="F2841" s="1">
        <v>17.445968627929702</v>
      </c>
      <c r="G2841" s="1">
        <v>17.936580657958999</v>
      </c>
      <c r="H2841" s="1">
        <v>17.576808929443398</v>
      </c>
      <c r="I2841" s="1">
        <v>17.702051162719702</v>
      </c>
      <c r="J2841" s="1">
        <v>0.13433011372884399</v>
      </c>
      <c r="K2841" s="1">
        <v>0.35792809788396801</v>
      </c>
    </row>
    <row r="2842" spans="1:11" x14ac:dyDescent="0.2">
      <c r="A2842" s="1" t="s">
        <v>49</v>
      </c>
      <c r="B2842" s="1" t="s">
        <v>50</v>
      </c>
      <c r="C2842" s="1">
        <v>121.68</v>
      </c>
      <c r="D2842" s="1">
        <v>13.8750772476196</v>
      </c>
      <c r="E2842" s="1">
        <v>13.606520652771</v>
      </c>
      <c r="F2842" s="1">
        <v>13.648582458496101</v>
      </c>
      <c r="G2842" s="1">
        <v>14.056806564331101</v>
      </c>
      <c r="H2842" s="1">
        <v>13.7278137207031</v>
      </c>
      <c r="I2842" s="1">
        <v>13.7489261627197</v>
      </c>
      <c r="J2842" s="1">
        <v>0.13445536295572899</v>
      </c>
      <c r="K2842" s="1">
        <v>0.42476830376505298</v>
      </c>
    </row>
    <row r="2843" spans="1:11" x14ac:dyDescent="0.2">
      <c r="A2843" s="1" t="s">
        <v>5216</v>
      </c>
      <c r="B2843" s="1" t="s">
        <v>5217</v>
      </c>
      <c r="C2843" s="1">
        <v>96.108999999999995</v>
      </c>
      <c r="D2843" s="1">
        <v>14.4341068267822</v>
      </c>
      <c r="E2843" s="1">
        <v>14.2949075698853</v>
      </c>
      <c r="F2843" s="1">
        <v>14.392518997192401</v>
      </c>
      <c r="G2843" s="1">
        <v>14.4623107910156</v>
      </c>
      <c r="H2843" s="1">
        <v>14.4969787597656</v>
      </c>
      <c r="I2843" s="1">
        <v>14.5684909820557</v>
      </c>
      <c r="J2843" s="1">
        <v>0.13541571299235</v>
      </c>
      <c r="K2843" s="1">
        <v>1.22890209509754</v>
      </c>
    </row>
    <row r="2844" spans="1:11" x14ac:dyDescent="0.2">
      <c r="A2844" s="1" t="s">
        <v>4758</v>
      </c>
      <c r="B2844" s="1" t="s">
        <v>4759</v>
      </c>
      <c r="C2844" s="1">
        <v>23.864000000000001</v>
      </c>
      <c r="D2844" s="1">
        <v>11.731489181518601</v>
      </c>
      <c r="E2844" s="1">
        <v>11.6036262512207</v>
      </c>
      <c r="F2844" s="1">
        <v>11.4867343902588</v>
      </c>
      <c r="G2844" s="1">
        <v>11.9474544525146</v>
      </c>
      <c r="H2844" s="1">
        <v>11.4062585830688</v>
      </c>
      <c r="I2844" s="1">
        <v>11.8757877349854</v>
      </c>
      <c r="J2844" s="1">
        <v>0.13588364919026799</v>
      </c>
      <c r="K2844" s="1">
        <v>0.30027899345104098</v>
      </c>
    </row>
    <row r="2845" spans="1:11" x14ac:dyDescent="0.2">
      <c r="A2845" s="1" t="s">
        <v>3597</v>
      </c>
      <c r="B2845" s="1" t="s">
        <v>3598</v>
      </c>
      <c r="C2845" s="1">
        <v>143.69999999999999</v>
      </c>
      <c r="D2845" s="1">
        <v>18.648323059081999</v>
      </c>
      <c r="E2845" s="1">
        <v>18.471555709838899</v>
      </c>
      <c r="F2845" s="1">
        <v>18.420824050903299</v>
      </c>
      <c r="G2845" s="1">
        <v>18.737668991088899</v>
      </c>
      <c r="H2845" s="1">
        <v>18.578283309936499</v>
      </c>
      <c r="I2845" s="1">
        <v>18.633144378662099</v>
      </c>
      <c r="J2845" s="1">
        <v>0.136131286621094</v>
      </c>
      <c r="K2845" s="1">
        <v>0.75063005811171502</v>
      </c>
    </row>
    <row r="2846" spans="1:11" x14ac:dyDescent="0.2">
      <c r="A2846" s="1" t="s">
        <v>5108</v>
      </c>
      <c r="B2846" s="1" t="s">
        <v>5109</v>
      </c>
      <c r="C2846" s="1">
        <v>29.233000000000001</v>
      </c>
      <c r="D2846" s="1">
        <v>13.178991317749</v>
      </c>
      <c r="E2846" s="1">
        <v>13.281929969787599</v>
      </c>
      <c r="F2846" s="1">
        <v>12.9886312484741</v>
      </c>
      <c r="G2846" s="1">
        <v>13.354662895202599</v>
      </c>
      <c r="H2846" s="1">
        <v>13.1326599121094</v>
      </c>
      <c r="I2846" s="1">
        <v>13.3706874847412</v>
      </c>
      <c r="J2846" s="1">
        <v>0.136152585347494</v>
      </c>
      <c r="K2846" s="1">
        <v>0.51874206324409</v>
      </c>
    </row>
    <row r="2847" spans="1:11" x14ac:dyDescent="0.2">
      <c r="A2847" s="1" t="s">
        <v>4397</v>
      </c>
      <c r="B2847" s="1" t="s">
        <v>4398</v>
      </c>
      <c r="C2847" s="1">
        <v>98.593999999999994</v>
      </c>
      <c r="D2847" s="1">
        <v>13.3020677566528</v>
      </c>
      <c r="E2847" s="1">
        <v>13.2246799468994</v>
      </c>
      <c r="F2847" s="1">
        <v>13.286095619201699</v>
      </c>
      <c r="G2847" s="1">
        <v>13.4491481781006</v>
      </c>
      <c r="H2847" s="1">
        <v>13.3857278823853</v>
      </c>
      <c r="I2847" s="1">
        <v>13.3873443603516</v>
      </c>
      <c r="J2847" s="1">
        <v>0.13645903269449799</v>
      </c>
      <c r="K2847" s="1">
        <v>1.9090453501186699</v>
      </c>
    </row>
    <row r="2848" spans="1:11" x14ac:dyDescent="0.2">
      <c r="A2848" s="1" t="s">
        <v>2938</v>
      </c>
      <c r="B2848" s="1" t="s">
        <v>2939</v>
      </c>
      <c r="C2848" s="1">
        <v>82.921000000000006</v>
      </c>
      <c r="D2848" s="1">
        <v>16.520557403564499</v>
      </c>
      <c r="E2848" s="1">
        <v>16.5809211730957</v>
      </c>
      <c r="F2848" s="1">
        <v>16.5343341827393</v>
      </c>
      <c r="G2848" s="1">
        <v>16.776870727539102</v>
      </c>
      <c r="H2848" s="1">
        <v>16.5743713378906</v>
      </c>
      <c r="I2848" s="1">
        <v>16.695472717285199</v>
      </c>
      <c r="J2848" s="1">
        <v>0.136967341105144</v>
      </c>
      <c r="K2848" s="1">
        <v>1.0445084608236599</v>
      </c>
    </row>
    <row r="2849" spans="1:11" x14ac:dyDescent="0.2">
      <c r="A2849" s="1" t="s">
        <v>4824</v>
      </c>
      <c r="B2849" s="1" t="s">
        <v>4825</v>
      </c>
      <c r="C2849" s="1">
        <v>6.4574999999999996</v>
      </c>
      <c r="D2849" s="1">
        <v>14.8409748077393</v>
      </c>
      <c r="E2849" s="1">
        <v>14.726111412048301</v>
      </c>
      <c r="F2849" s="1">
        <v>14.996253013610801</v>
      </c>
      <c r="G2849" s="1">
        <v>14.9754447937012</v>
      </c>
      <c r="H2849" s="1">
        <v>14.8998765945435</v>
      </c>
      <c r="I2849" s="1">
        <v>15.099266052246101</v>
      </c>
      <c r="J2849" s="1">
        <v>0.13708273569742799</v>
      </c>
      <c r="K2849" s="1">
        <v>0.633735065625606</v>
      </c>
    </row>
    <row r="2850" spans="1:11" x14ac:dyDescent="0.2">
      <c r="A2850" s="1" t="s">
        <v>6076</v>
      </c>
      <c r="B2850" s="1" t="s">
        <v>6077</v>
      </c>
      <c r="C2850" s="1">
        <v>92.114999999999995</v>
      </c>
      <c r="D2850" s="1">
        <v>15.5160074234009</v>
      </c>
      <c r="E2850" s="1">
        <v>15.258161544799799</v>
      </c>
      <c r="F2850" s="1">
        <v>15.0503587722778</v>
      </c>
      <c r="G2850" s="1">
        <v>15.6567039489746</v>
      </c>
      <c r="H2850" s="1">
        <v>15.2394866943359</v>
      </c>
      <c r="I2850" s="1">
        <v>15.3400936126709</v>
      </c>
      <c r="J2850" s="1">
        <v>0.13725217183430899</v>
      </c>
      <c r="K2850" s="1">
        <v>0.30306698943031002</v>
      </c>
    </row>
    <row r="2851" spans="1:11" x14ac:dyDescent="0.2">
      <c r="A2851" s="1" t="s">
        <v>3999</v>
      </c>
      <c r="B2851" s="1" t="s">
        <v>4000</v>
      </c>
      <c r="C2851" s="1">
        <v>52.07</v>
      </c>
      <c r="D2851" s="1">
        <v>15.3633480072021</v>
      </c>
      <c r="E2851" s="1">
        <v>15.011139869689901</v>
      </c>
      <c r="F2851" s="1">
        <v>15.4435262680054</v>
      </c>
      <c r="G2851" s="1">
        <v>15.418577194213899</v>
      </c>
      <c r="H2851" s="1">
        <v>15.432248115539601</v>
      </c>
      <c r="I2851" s="1">
        <v>15.381136894226101</v>
      </c>
      <c r="J2851" s="1">
        <v>0.13798268636067801</v>
      </c>
      <c r="K2851" s="1">
        <v>0.44335354260448601</v>
      </c>
    </row>
    <row r="2852" spans="1:11" x14ac:dyDescent="0.2">
      <c r="A2852" s="1" t="s">
        <v>5759</v>
      </c>
      <c r="B2852" s="1" t="s">
        <v>5760</v>
      </c>
      <c r="C2852" s="1">
        <v>36.56</v>
      </c>
      <c r="D2852" s="1">
        <v>13.3040657043457</v>
      </c>
      <c r="E2852" s="1">
        <v>13.2579917907715</v>
      </c>
      <c r="F2852" s="1">
        <v>13.225975990295399</v>
      </c>
      <c r="G2852" s="1">
        <v>13.7791032791138</v>
      </c>
      <c r="H2852" s="1">
        <v>13.071546554565399</v>
      </c>
      <c r="I2852" s="1">
        <v>13.3514909744263</v>
      </c>
      <c r="J2852" s="1">
        <v>0.138035774230957</v>
      </c>
      <c r="K2852" s="1">
        <v>0.26654137667769001</v>
      </c>
    </row>
    <row r="2853" spans="1:11" x14ac:dyDescent="0.2">
      <c r="A2853" s="1" t="s">
        <v>331</v>
      </c>
      <c r="B2853" s="1" t="s">
        <v>332</v>
      </c>
      <c r="C2853" s="1">
        <v>176.65</v>
      </c>
      <c r="D2853" s="1">
        <v>13.021049499511699</v>
      </c>
      <c r="E2853" s="1">
        <v>12.554924964904799</v>
      </c>
      <c r="F2853" s="1">
        <v>12.057957649231</v>
      </c>
      <c r="G2853" s="1">
        <v>13.061438560485801</v>
      </c>
      <c r="H2853" s="1">
        <v>12.4321241378784</v>
      </c>
      <c r="I2853" s="1">
        <v>12.5549726486206</v>
      </c>
      <c r="J2853" s="1">
        <v>0.13820107777913501</v>
      </c>
      <c r="K2853" s="1">
        <v>0.152564753104102</v>
      </c>
    </row>
    <row r="2854" spans="1:11" x14ac:dyDescent="0.2">
      <c r="A2854" s="1" t="s">
        <v>1929</v>
      </c>
      <c r="B2854" s="1" t="s">
        <v>1930</v>
      </c>
      <c r="C2854" s="1">
        <v>22.763000000000002</v>
      </c>
      <c r="D2854" s="1">
        <v>15.6509952545166</v>
      </c>
      <c r="E2854" s="1">
        <v>15.5550384521484</v>
      </c>
      <c r="F2854" s="1">
        <v>15.5968008041382</v>
      </c>
      <c r="G2854" s="1">
        <v>15.641798019409199</v>
      </c>
      <c r="H2854" s="1">
        <v>15.458950996398899</v>
      </c>
      <c r="I2854" s="1">
        <v>16.116992950439499</v>
      </c>
      <c r="J2854" s="1">
        <v>0.138302485148111</v>
      </c>
      <c r="K2854" s="1">
        <v>0.28110138200691598</v>
      </c>
    </row>
    <row r="2855" spans="1:11" x14ac:dyDescent="0.2">
      <c r="A2855" s="1" t="s">
        <v>2320</v>
      </c>
      <c r="B2855" s="1" t="s">
        <v>2321</v>
      </c>
      <c r="C2855" s="1">
        <v>35.54</v>
      </c>
      <c r="D2855" s="1">
        <v>17.296073913574201</v>
      </c>
      <c r="E2855" s="1">
        <v>16.543848037719702</v>
      </c>
      <c r="F2855" s="1">
        <v>16.045417785644499</v>
      </c>
      <c r="G2855" s="1">
        <v>16.5523681640625</v>
      </c>
      <c r="H2855" s="1">
        <v>16.650321960449201</v>
      </c>
      <c r="I2855" s="1">
        <v>17.0981559753418</v>
      </c>
      <c r="J2855" s="1">
        <v>0.13850212097167999</v>
      </c>
      <c r="K2855" s="1">
        <v>0.12675674908138601</v>
      </c>
    </row>
    <row r="2856" spans="1:11" x14ac:dyDescent="0.2">
      <c r="A2856" s="1" t="s">
        <v>3042</v>
      </c>
      <c r="B2856" s="1" t="s">
        <v>3043</v>
      </c>
      <c r="C2856" s="1">
        <v>25.206</v>
      </c>
      <c r="D2856" s="1">
        <v>12.7479410171509</v>
      </c>
      <c r="E2856" s="1">
        <v>12.754157066345201</v>
      </c>
      <c r="F2856" s="1">
        <v>12.337398529052701</v>
      </c>
      <c r="G2856" s="1">
        <v>12.838869094848601</v>
      </c>
      <c r="H2856" s="1">
        <v>12.5565299987793</v>
      </c>
      <c r="I2856" s="1">
        <v>12.861707687377899</v>
      </c>
      <c r="J2856" s="1">
        <v>0.13920338948567801</v>
      </c>
      <c r="K2856" s="1">
        <v>0.34006558853211299</v>
      </c>
    </row>
    <row r="2857" spans="1:11" x14ac:dyDescent="0.2">
      <c r="A2857" s="1" t="s">
        <v>2015</v>
      </c>
      <c r="B2857" s="1" t="s">
        <v>2016</v>
      </c>
      <c r="C2857" s="1">
        <v>28.295000000000002</v>
      </c>
      <c r="D2857" s="1">
        <v>17.0428142547607</v>
      </c>
      <c r="E2857" s="1">
        <v>16.8185329437256</v>
      </c>
      <c r="F2857" s="1">
        <v>16.923002243041999</v>
      </c>
      <c r="G2857" s="1">
        <v>17.139711380004901</v>
      </c>
      <c r="H2857" s="1">
        <v>16.976116180419901</v>
      </c>
      <c r="I2857" s="1">
        <v>17.086177825927699</v>
      </c>
      <c r="J2857" s="1">
        <v>0.13921864827473801</v>
      </c>
      <c r="K2857" s="1">
        <v>0.79666884167006702</v>
      </c>
    </row>
    <row r="2858" spans="1:11" x14ac:dyDescent="0.2">
      <c r="A2858" s="1" t="s">
        <v>3376</v>
      </c>
      <c r="B2858" s="1" t="s">
        <v>3377</v>
      </c>
      <c r="C2858" s="1">
        <v>26.183</v>
      </c>
      <c r="D2858" s="1">
        <v>14.9493703842163</v>
      </c>
      <c r="E2858" s="1">
        <v>14.7183723449707</v>
      </c>
      <c r="F2858" s="1">
        <v>14.2199249267578</v>
      </c>
      <c r="G2858" s="1">
        <v>15.0079908370972</v>
      </c>
      <c r="H2858" s="1">
        <v>14.6480770111084</v>
      </c>
      <c r="I2858" s="1">
        <v>14.651388168335</v>
      </c>
      <c r="J2858" s="1">
        <v>0.139929453531902</v>
      </c>
      <c r="K2858" s="1">
        <v>0.22176994830493599</v>
      </c>
    </row>
    <row r="2859" spans="1:11" x14ac:dyDescent="0.2">
      <c r="A2859" s="1" t="s">
        <v>4822</v>
      </c>
      <c r="B2859" s="1" t="s">
        <v>4823</v>
      </c>
      <c r="C2859" s="1">
        <v>46.51</v>
      </c>
      <c r="D2859" s="1">
        <v>14.817832946777299</v>
      </c>
      <c r="E2859" s="1">
        <v>14.566291809081999</v>
      </c>
      <c r="F2859" s="1">
        <v>14.378836631774901</v>
      </c>
      <c r="G2859" s="1">
        <v>14.8167839050293</v>
      </c>
      <c r="H2859" s="1">
        <v>14.718157768249499</v>
      </c>
      <c r="I2859" s="1">
        <v>14.6480770111084</v>
      </c>
      <c r="J2859" s="1">
        <v>0.140019098917644</v>
      </c>
      <c r="K2859" s="1">
        <v>0.44100613838473501</v>
      </c>
    </row>
    <row r="2860" spans="1:11" x14ac:dyDescent="0.2">
      <c r="A2860" s="1" t="s">
        <v>1215</v>
      </c>
      <c r="B2860" s="1" t="s">
        <v>1216</v>
      </c>
      <c r="C2860" s="1">
        <v>48.274999999999999</v>
      </c>
      <c r="D2860" s="1">
        <v>15.828731536865201</v>
      </c>
      <c r="E2860" s="1">
        <v>15.563315391540501</v>
      </c>
      <c r="F2860" s="1">
        <v>15.5109186172485</v>
      </c>
      <c r="G2860" s="1">
        <v>15.9036703109741</v>
      </c>
      <c r="H2860" s="1">
        <v>15.6148538589478</v>
      </c>
      <c r="I2860" s="1">
        <v>15.804862022399901</v>
      </c>
      <c r="J2860" s="1">
        <v>0.14014021555582801</v>
      </c>
      <c r="K2860" s="1">
        <v>0.46699586743725302</v>
      </c>
    </row>
    <row r="2861" spans="1:11" x14ac:dyDescent="0.2">
      <c r="A2861" s="1" t="s">
        <v>1919</v>
      </c>
      <c r="B2861" s="1" t="s">
        <v>1920</v>
      </c>
      <c r="C2861" s="1">
        <v>51.838999999999999</v>
      </c>
      <c r="D2861" s="1">
        <v>15.8386135101318</v>
      </c>
      <c r="E2861" s="1">
        <v>15.7527465820313</v>
      </c>
      <c r="F2861" s="1">
        <v>15.659187316894499</v>
      </c>
      <c r="G2861" s="1">
        <v>15.9948177337646</v>
      </c>
      <c r="H2861" s="1">
        <v>15.7916212081909</v>
      </c>
      <c r="I2861" s="1">
        <v>15.884599685668899</v>
      </c>
      <c r="J2861" s="1">
        <v>0.14016373952229699</v>
      </c>
      <c r="K2861" s="1">
        <v>0.82973789610600102</v>
      </c>
    </row>
    <row r="2862" spans="1:11" x14ac:dyDescent="0.2">
      <c r="A2862" s="1" t="s">
        <v>2794</v>
      </c>
      <c r="B2862" s="1" t="s">
        <v>2795</v>
      </c>
      <c r="C2862" s="1">
        <v>97.406999999999996</v>
      </c>
      <c r="D2862" s="1">
        <v>13.8578834533691</v>
      </c>
      <c r="E2862" s="1">
        <v>13.658881187439</v>
      </c>
      <c r="F2862" s="1">
        <v>13.298778533935501</v>
      </c>
      <c r="G2862" s="1">
        <v>14.0097408294678</v>
      </c>
      <c r="H2862" s="1">
        <v>13.4628858566284</v>
      </c>
      <c r="I2862" s="1">
        <v>13.763524055481</v>
      </c>
      <c r="J2862" s="1">
        <v>0.140202522277832</v>
      </c>
      <c r="K2862" s="1">
        <v>0.24327341833420599</v>
      </c>
    </row>
    <row r="2863" spans="1:11" x14ac:dyDescent="0.2">
      <c r="A2863" s="1" t="s">
        <v>219</v>
      </c>
      <c r="B2863" s="1" t="s">
        <v>220</v>
      </c>
      <c r="C2863" s="1">
        <v>36.648000000000003</v>
      </c>
      <c r="D2863" s="1">
        <v>14.7645606994629</v>
      </c>
      <c r="E2863" s="1">
        <v>14.717944145202599</v>
      </c>
      <c r="F2863" s="1">
        <v>14.532599449157701</v>
      </c>
      <c r="G2863" s="1">
        <v>14.7851457595825</v>
      </c>
      <c r="H2863" s="1">
        <v>14.727495193481399</v>
      </c>
      <c r="I2863" s="1">
        <v>14.9242095947266</v>
      </c>
      <c r="J2863" s="1">
        <v>0.140582084655762</v>
      </c>
      <c r="K2863" s="1">
        <v>0.69804047286468596</v>
      </c>
    </row>
    <row r="2864" spans="1:11" x14ac:dyDescent="0.2">
      <c r="A2864" s="1" t="s">
        <v>3765</v>
      </c>
      <c r="B2864" s="1" t="s">
        <v>3766</v>
      </c>
      <c r="C2864" s="1">
        <v>56.033999999999999</v>
      </c>
      <c r="D2864" s="1">
        <v>15.2961988449097</v>
      </c>
      <c r="E2864" s="1">
        <v>15.227465629577599</v>
      </c>
      <c r="F2864" s="1">
        <v>15.3699378967285</v>
      </c>
      <c r="G2864" s="1">
        <v>15.425249099731399</v>
      </c>
      <c r="H2864" s="1">
        <v>15.4618635177612</v>
      </c>
      <c r="I2864" s="1">
        <v>15.428295135498001</v>
      </c>
      <c r="J2864" s="1">
        <v>0.14060179392496899</v>
      </c>
      <c r="K2864" s="1">
        <v>1.5185060562285799</v>
      </c>
    </row>
    <row r="2865" spans="1:11" x14ac:dyDescent="0.2">
      <c r="A2865" s="1" t="s">
        <v>1493</v>
      </c>
      <c r="B2865" s="1" t="s">
        <v>1494</v>
      </c>
      <c r="C2865" s="1">
        <v>217.17</v>
      </c>
      <c r="D2865" s="1">
        <v>15.3844804763794</v>
      </c>
      <c r="E2865" s="1">
        <v>15.3207302093506</v>
      </c>
      <c r="F2865" s="1">
        <v>15.2408285140991</v>
      </c>
      <c r="G2865" s="1">
        <v>15.5942077636719</v>
      </c>
      <c r="H2865" s="1">
        <v>15.357998847961399</v>
      </c>
      <c r="I2865" s="1">
        <v>15.4172925949097</v>
      </c>
      <c r="J2865" s="1">
        <v>0.14115333557128901</v>
      </c>
      <c r="K2865" s="1">
        <v>0.79271012708701105</v>
      </c>
    </row>
    <row r="2866" spans="1:11" x14ac:dyDescent="0.2">
      <c r="A2866" s="1" t="s">
        <v>173</v>
      </c>
      <c r="B2866" s="1" t="s">
        <v>174</v>
      </c>
      <c r="C2866" s="1">
        <v>16.515999999999998</v>
      </c>
      <c r="D2866" s="1">
        <v>17.835655212402301</v>
      </c>
      <c r="E2866" s="1">
        <v>17.857872009277301</v>
      </c>
      <c r="F2866" s="1">
        <v>17.883216857910199</v>
      </c>
      <c r="G2866" s="1">
        <v>17.9934692382813</v>
      </c>
      <c r="H2866" s="1">
        <v>17.9580993652344</v>
      </c>
      <c r="I2866" s="1">
        <v>18.0506992340088</v>
      </c>
      <c r="J2866" s="1">
        <v>0.141841252644859</v>
      </c>
      <c r="K2866" s="1">
        <v>2.0262851961496899</v>
      </c>
    </row>
    <row r="2867" spans="1:11" x14ac:dyDescent="0.2">
      <c r="A2867" s="1" t="s">
        <v>889</v>
      </c>
      <c r="B2867" s="1" t="s">
        <v>890</v>
      </c>
      <c r="C2867" s="1">
        <v>69.283000000000001</v>
      </c>
      <c r="D2867" s="1">
        <v>20.2139492034912</v>
      </c>
      <c r="E2867" s="1">
        <v>19.894109725952099</v>
      </c>
      <c r="F2867" s="1">
        <v>20.016176223754901</v>
      </c>
      <c r="G2867" s="1">
        <v>20.100980758666999</v>
      </c>
      <c r="H2867" s="1">
        <v>20.038051605224599</v>
      </c>
      <c r="I2867" s="1">
        <v>20.412763595581101</v>
      </c>
      <c r="J2867" s="1">
        <v>0.14252026875814</v>
      </c>
      <c r="K2867" s="1">
        <v>0.40665796778010999</v>
      </c>
    </row>
    <row r="2868" spans="1:11" x14ac:dyDescent="0.2">
      <c r="A2868" s="1" t="s">
        <v>2850</v>
      </c>
      <c r="B2868" s="1" t="s">
        <v>2851</v>
      </c>
      <c r="C2868" s="1">
        <v>65.33</v>
      </c>
      <c r="D2868" s="1">
        <v>16.366287231445298</v>
      </c>
      <c r="E2868" s="1">
        <v>16.0693035125732</v>
      </c>
      <c r="F2868" s="1">
        <v>16.2757053375244</v>
      </c>
      <c r="G2868" s="1">
        <v>16.4481811523438</v>
      </c>
      <c r="H2868" s="1">
        <v>16.317094802856399</v>
      </c>
      <c r="I2868" s="1">
        <v>16.374343872070298</v>
      </c>
      <c r="J2868" s="1">
        <v>0.14277458190917999</v>
      </c>
      <c r="K2868" s="1">
        <v>0.67762466001329602</v>
      </c>
    </row>
    <row r="2869" spans="1:11" x14ac:dyDescent="0.2">
      <c r="A2869" s="1" t="s">
        <v>779</v>
      </c>
      <c r="B2869" s="1" t="s">
        <v>780</v>
      </c>
      <c r="C2869" s="1">
        <v>33.164999999999999</v>
      </c>
      <c r="D2869" s="1">
        <v>13.781257629394499</v>
      </c>
      <c r="E2869" s="1">
        <v>13.365638732910201</v>
      </c>
      <c r="F2869" s="1">
        <v>13.8378248214722</v>
      </c>
      <c r="G2869" s="1">
        <v>13.759263992309601</v>
      </c>
      <c r="H2869" s="1">
        <v>13.892163276672401</v>
      </c>
      <c r="I2869" s="1">
        <v>13.763731002807599</v>
      </c>
      <c r="J2869" s="1">
        <v>0.14347902933756501</v>
      </c>
      <c r="K2869" s="1">
        <v>0.39006656261424999</v>
      </c>
    </row>
    <row r="2870" spans="1:11" x14ac:dyDescent="0.2">
      <c r="A2870" s="1" t="s">
        <v>3785</v>
      </c>
      <c r="B2870" s="1" t="s">
        <v>3786</v>
      </c>
      <c r="C2870" s="1">
        <v>103.71</v>
      </c>
      <c r="D2870" s="1">
        <v>12.0782175064087</v>
      </c>
      <c r="E2870" s="1">
        <v>10.969386100769</v>
      </c>
      <c r="F2870" s="1">
        <v>11.7952690124512</v>
      </c>
      <c r="G2870" s="1">
        <v>11.923327445983899</v>
      </c>
      <c r="H2870" s="1">
        <v>11.439414978027299</v>
      </c>
      <c r="I2870" s="1">
        <v>11.9105682373047</v>
      </c>
      <c r="J2870" s="1">
        <v>0.14347934722900399</v>
      </c>
      <c r="K2870" s="1">
        <v>0.14444957712721099</v>
      </c>
    </row>
    <row r="2871" spans="1:11" x14ac:dyDescent="0.2">
      <c r="A2871" s="1" t="s">
        <v>4836</v>
      </c>
      <c r="B2871" s="1" t="s">
        <v>4837</v>
      </c>
      <c r="C2871" s="1">
        <v>111.17</v>
      </c>
      <c r="D2871" s="1">
        <v>10.7684326171875</v>
      </c>
      <c r="E2871" s="1">
        <v>10.442009925842299</v>
      </c>
      <c r="F2871" s="1">
        <v>9.8045186996459996</v>
      </c>
      <c r="G2871" s="1">
        <v>11.092493057251</v>
      </c>
      <c r="H2871" s="1">
        <v>10.179038047790501</v>
      </c>
      <c r="I2871" s="1">
        <v>10.174177169799799</v>
      </c>
      <c r="J2871" s="1">
        <v>0.143582344055176</v>
      </c>
      <c r="K2871" s="1">
        <v>0.12635832032731101</v>
      </c>
    </row>
    <row r="2872" spans="1:11" x14ac:dyDescent="0.2">
      <c r="A2872" s="1" t="s">
        <v>4467</v>
      </c>
      <c r="B2872" s="1" t="s">
        <v>4468</v>
      </c>
      <c r="C2872" s="1">
        <v>23.128</v>
      </c>
      <c r="D2872" s="1">
        <v>13.6916341781616</v>
      </c>
      <c r="E2872" s="1">
        <v>13.455712318420399</v>
      </c>
      <c r="F2872" s="1">
        <v>13.225689888000501</v>
      </c>
      <c r="G2872" s="1">
        <v>13.583083152771</v>
      </c>
      <c r="H2872" s="1">
        <v>13.452112197876</v>
      </c>
      <c r="I2872" s="1">
        <v>13.7698373794556</v>
      </c>
      <c r="J2872" s="1">
        <v>0.143998781840006</v>
      </c>
      <c r="K2872" s="1">
        <v>0.36948361997035201</v>
      </c>
    </row>
    <row r="2873" spans="1:11" x14ac:dyDescent="0.2">
      <c r="A2873" s="1" t="s">
        <v>5076</v>
      </c>
      <c r="B2873" s="1" t="s">
        <v>5077</v>
      </c>
      <c r="C2873" s="1">
        <v>77.436000000000007</v>
      </c>
      <c r="D2873" s="1">
        <v>13.1997337341309</v>
      </c>
      <c r="E2873" s="1">
        <v>12.4602251052856</v>
      </c>
      <c r="F2873" s="1">
        <v>12.7712211608887</v>
      </c>
      <c r="G2873" s="1">
        <v>13.052024841308601</v>
      </c>
      <c r="H2873" s="1">
        <v>12.837430953979499</v>
      </c>
      <c r="I2873" s="1">
        <v>12.974001884460399</v>
      </c>
      <c r="J2873" s="1">
        <v>0.14409255981445299</v>
      </c>
      <c r="K2873" s="1">
        <v>0.25649863504805598</v>
      </c>
    </row>
    <row r="2874" spans="1:11" x14ac:dyDescent="0.2">
      <c r="A2874" s="1" t="s">
        <v>89</v>
      </c>
      <c r="B2874" s="1" t="s">
        <v>90</v>
      </c>
      <c r="C2874" s="1">
        <v>138.62</v>
      </c>
      <c r="D2874" s="1">
        <v>16.097661972045898</v>
      </c>
      <c r="E2874" s="1">
        <v>15.7951517105103</v>
      </c>
      <c r="F2874" s="1">
        <v>15.7322731018066</v>
      </c>
      <c r="G2874" s="1">
        <v>16.1236572265625</v>
      </c>
      <c r="H2874" s="1">
        <v>15.898341178894</v>
      </c>
      <c r="I2874" s="1">
        <v>16.036045074462901</v>
      </c>
      <c r="J2874" s="1">
        <v>0.14431889851888099</v>
      </c>
      <c r="K2874" s="1">
        <v>0.48057275107185699</v>
      </c>
    </row>
    <row r="2875" spans="1:11" x14ac:dyDescent="0.2">
      <c r="A2875" s="1" t="s">
        <v>3378</v>
      </c>
      <c r="B2875" s="1" t="s">
        <v>3379</v>
      </c>
      <c r="C2875" s="1">
        <v>68.328999999999994</v>
      </c>
      <c r="D2875" s="1">
        <v>15.756895065307599</v>
      </c>
      <c r="E2875" s="1">
        <v>15.742677688598601</v>
      </c>
      <c r="F2875" s="1">
        <v>15.6408948898315</v>
      </c>
      <c r="G2875" s="1">
        <v>15.769811630249</v>
      </c>
      <c r="H2875" s="1">
        <v>15.833656311035201</v>
      </c>
      <c r="I2875" s="1">
        <v>15.9705104827881</v>
      </c>
      <c r="J2875" s="1">
        <v>0.144503593444824</v>
      </c>
      <c r="K2875" s="1">
        <v>0.973270159696913</v>
      </c>
    </row>
    <row r="2876" spans="1:11" x14ac:dyDescent="0.2">
      <c r="A2876" s="1" t="s">
        <v>689</v>
      </c>
      <c r="B2876" s="1" t="s">
        <v>690</v>
      </c>
      <c r="C2876" s="1">
        <v>15.489000000000001</v>
      </c>
      <c r="D2876" s="1">
        <v>12.3140163421631</v>
      </c>
      <c r="E2876" s="1">
        <v>12.503502845764199</v>
      </c>
      <c r="F2876" s="1">
        <v>12.400185585021999</v>
      </c>
      <c r="G2876" s="1">
        <v>12.7545328140259</v>
      </c>
      <c r="H2876" s="1">
        <v>12.228307723999</v>
      </c>
      <c r="I2876" s="1">
        <v>12.6684417724609</v>
      </c>
      <c r="J2876" s="1">
        <v>0.14452584584554101</v>
      </c>
      <c r="K2876" s="1">
        <v>0.34885054738818</v>
      </c>
    </row>
    <row r="2877" spans="1:11" x14ac:dyDescent="0.2">
      <c r="A2877" s="1" t="s">
        <v>3617</v>
      </c>
      <c r="B2877" s="1" t="s">
        <v>3618</v>
      </c>
      <c r="C2877" s="1">
        <v>196.04</v>
      </c>
      <c r="D2877" s="1">
        <v>15.433911323547401</v>
      </c>
      <c r="E2877" s="1">
        <v>15.429373741149901</v>
      </c>
      <c r="F2877" s="1">
        <v>15.446501731872599</v>
      </c>
      <c r="G2877" s="1">
        <v>15.7630310058594</v>
      </c>
      <c r="H2877" s="1">
        <v>15.4534959793091</v>
      </c>
      <c r="I2877" s="1">
        <v>15.5274772644043</v>
      </c>
      <c r="J2877" s="1">
        <v>0.14473915100097701</v>
      </c>
      <c r="K2877" s="1">
        <v>0.706856163645464</v>
      </c>
    </row>
    <row r="2878" spans="1:11" x14ac:dyDescent="0.2">
      <c r="A2878" s="1" t="s">
        <v>3729</v>
      </c>
      <c r="B2878" s="1" t="s">
        <v>3730</v>
      </c>
      <c r="C2878" s="1">
        <v>35.119</v>
      </c>
      <c r="D2878" s="1">
        <v>13.4376220703125</v>
      </c>
      <c r="E2878" s="1">
        <v>12.8441562652588</v>
      </c>
      <c r="F2878" s="1">
        <v>12.8025970458984</v>
      </c>
      <c r="G2878" s="1">
        <v>13.4559688568115</v>
      </c>
      <c r="H2878" s="1">
        <v>13.0970611572266</v>
      </c>
      <c r="I2878" s="1">
        <v>12.967262268066399</v>
      </c>
      <c r="J2878" s="1">
        <v>0.14530563354492201</v>
      </c>
      <c r="K2878" s="1">
        <v>0.225569533457082</v>
      </c>
    </row>
    <row r="2879" spans="1:11" x14ac:dyDescent="0.2">
      <c r="A2879" s="1" t="s">
        <v>5913</v>
      </c>
      <c r="B2879" s="1" t="s">
        <v>5914</v>
      </c>
      <c r="C2879" s="1">
        <v>37.874000000000002</v>
      </c>
      <c r="D2879" s="1">
        <v>13.955468177795399</v>
      </c>
      <c r="E2879" s="1">
        <v>13.4195652008057</v>
      </c>
      <c r="F2879" s="1">
        <v>13.413892745971699</v>
      </c>
      <c r="G2879" s="1">
        <v>14.0683584213257</v>
      </c>
      <c r="H2879" s="1">
        <v>13.557583808898899</v>
      </c>
      <c r="I2879" s="1">
        <v>13.5989828109741</v>
      </c>
      <c r="J2879" s="1">
        <v>0.14533297220865801</v>
      </c>
      <c r="K2879" s="1">
        <v>0.23500235565848401</v>
      </c>
    </row>
    <row r="2880" spans="1:11" x14ac:dyDescent="0.2">
      <c r="A2880" s="1" t="s">
        <v>3809</v>
      </c>
      <c r="B2880" s="1" t="s">
        <v>3810</v>
      </c>
      <c r="C2880" s="1">
        <v>88.117999999999995</v>
      </c>
      <c r="D2880" s="1">
        <v>13.470277786254901</v>
      </c>
      <c r="E2880" s="1">
        <v>13.796444892883301</v>
      </c>
      <c r="F2880" s="1">
        <v>13.723980903625501</v>
      </c>
      <c r="G2880" s="1">
        <v>13.7878007888794</v>
      </c>
      <c r="H2880" s="1">
        <v>13.809165000915501</v>
      </c>
      <c r="I2880" s="1">
        <v>13.8301191329956</v>
      </c>
      <c r="J2880" s="1">
        <v>0.145460446675617</v>
      </c>
      <c r="K2880" s="1">
        <v>0.66137237359686296</v>
      </c>
    </row>
    <row r="2881" spans="1:11" x14ac:dyDescent="0.2">
      <c r="A2881" s="1" t="s">
        <v>4992</v>
      </c>
      <c r="B2881" s="1" t="s">
        <v>4993</v>
      </c>
      <c r="C2881" s="1">
        <v>164.65</v>
      </c>
      <c r="D2881" s="1">
        <v>13.8754615783691</v>
      </c>
      <c r="E2881" s="1">
        <v>13.7031469345093</v>
      </c>
      <c r="F2881" s="1">
        <v>13.687812805175801</v>
      </c>
      <c r="G2881" s="1">
        <v>14.0579919815063</v>
      </c>
      <c r="H2881" s="1">
        <v>13.843135833740201</v>
      </c>
      <c r="I2881" s="1">
        <v>13.802920341491699</v>
      </c>
      <c r="J2881" s="1">
        <v>0.145875612894695</v>
      </c>
      <c r="K2881" s="1">
        <v>0.66500119259155799</v>
      </c>
    </row>
    <row r="2882" spans="1:11" x14ac:dyDescent="0.2">
      <c r="A2882" s="1" t="s">
        <v>5302</v>
      </c>
      <c r="B2882" s="1" t="s">
        <v>5303</v>
      </c>
      <c r="C2882" s="1">
        <v>24.14</v>
      </c>
      <c r="D2882" s="1">
        <v>12.9550323486328</v>
      </c>
      <c r="E2882" s="1">
        <v>13.2439918518066</v>
      </c>
      <c r="F2882" s="1">
        <v>13.428752899169901</v>
      </c>
      <c r="G2882" s="1">
        <v>13.8433322906494</v>
      </c>
      <c r="H2882" s="1">
        <v>13.2722940444946</v>
      </c>
      <c r="I2882" s="1">
        <v>12.9510660171509</v>
      </c>
      <c r="J2882" s="1">
        <v>0.14630508422851601</v>
      </c>
      <c r="K2882" s="1">
        <v>0.18973611605923199</v>
      </c>
    </row>
    <row r="2883" spans="1:11" x14ac:dyDescent="0.2">
      <c r="A2883" s="1" t="s">
        <v>2460</v>
      </c>
      <c r="B2883" s="1" t="s">
        <v>2461</v>
      </c>
      <c r="C2883" s="1">
        <v>38.926000000000002</v>
      </c>
      <c r="D2883" s="1">
        <v>12.994123458862299</v>
      </c>
      <c r="E2883" s="1">
        <v>12.606197357177701</v>
      </c>
      <c r="F2883" s="1">
        <v>12.490349769592299</v>
      </c>
      <c r="G2883" s="1">
        <v>13.063260078430201</v>
      </c>
      <c r="H2883" s="1">
        <v>12.783796310424799</v>
      </c>
      <c r="I2883" s="1">
        <v>12.6829948425293</v>
      </c>
      <c r="J2883" s="1">
        <v>0.14646021525065001</v>
      </c>
      <c r="K2883" s="1">
        <v>0.31511535723144002</v>
      </c>
    </row>
    <row r="2884" spans="1:11" x14ac:dyDescent="0.2">
      <c r="A2884" s="1" t="s">
        <v>3901</v>
      </c>
      <c r="B2884" s="1" t="s">
        <v>3902</v>
      </c>
      <c r="C2884" s="1">
        <v>36.503999999999998</v>
      </c>
      <c r="D2884" s="1">
        <v>13.031511306762701</v>
      </c>
      <c r="E2884" s="1">
        <v>13.235401153564499</v>
      </c>
      <c r="F2884" s="1">
        <v>11.983100891113301</v>
      </c>
      <c r="G2884" s="1">
        <v>13.2323608398438</v>
      </c>
      <c r="H2884" s="1">
        <v>12.582024574279799</v>
      </c>
      <c r="I2884" s="1">
        <v>12.875537872314499</v>
      </c>
      <c r="J2884" s="1">
        <v>0.14663664499918699</v>
      </c>
      <c r="K2884" s="1">
        <v>0.12443849581087101</v>
      </c>
    </row>
    <row r="2885" spans="1:11" x14ac:dyDescent="0.2">
      <c r="A2885" s="1" t="s">
        <v>2312</v>
      </c>
      <c r="B2885" s="1" t="s">
        <v>2313</v>
      </c>
      <c r="C2885" s="1">
        <v>33.31</v>
      </c>
      <c r="D2885" s="1">
        <v>12.290623664856</v>
      </c>
      <c r="E2885" s="1">
        <v>12.819740295410201</v>
      </c>
      <c r="F2885" s="1">
        <v>12.204937934875501</v>
      </c>
      <c r="G2885" s="1">
        <v>12.637417793273899</v>
      </c>
      <c r="H2885" s="1">
        <v>12.8940029144287</v>
      </c>
      <c r="I2885" s="1">
        <v>12.224092483520501</v>
      </c>
      <c r="J2885" s="1">
        <v>0.14673709869384799</v>
      </c>
      <c r="K2885" s="1">
        <v>0.207195230533984</v>
      </c>
    </row>
    <row r="2886" spans="1:11" x14ac:dyDescent="0.2">
      <c r="A2886" s="1" t="s">
        <v>5098</v>
      </c>
      <c r="B2886" s="1" t="s">
        <v>5099</v>
      </c>
      <c r="C2886" s="1">
        <v>25.763999999999999</v>
      </c>
      <c r="D2886" s="1">
        <v>17.954980850219702</v>
      </c>
      <c r="E2886" s="1">
        <v>17.724340438842798</v>
      </c>
      <c r="F2886" s="1">
        <v>17.8497104644775</v>
      </c>
      <c r="G2886" s="1">
        <v>17.948265075683601</v>
      </c>
      <c r="H2886" s="1">
        <v>17.8502597808838</v>
      </c>
      <c r="I2886" s="1">
        <v>18.1748962402344</v>
      </c>
      <c r="J2886" s="1">
        <v>0.14812978108723801</v>
      </c>
      <c r="K2886" s="1">
        <v>0.56199576236785498</v>
      </c>
    </row>
    <row r="2887" spans="1:11" x14ac:dyDescent="0.2">
      <c r="A2887" s="1" t="s">
        <v>4658</v>
      </c>
      <c r="B2887" s="1" t="s">
        <v>4659</v>
      </c>
      <c r="C2887" s="1">
        <v>17.276</v>
      </c>
      <c r="D2887" s="1">
        <v>14.730363845825201</v>
      </c>
      <c r="E2887" s="1">
        <v>14.5127401351929</v>
      </c>
      <c r="F2887" s="1">
        <v>14.721365928649901</v>
      </c>
      <c r="G2887" s="1">
        <v>14.841908454895</v>
      </c>
      <c r="H2887" s="1">
        <v>14.4494066238403</v>
      </c>
      <c r="I2887" s="1">
        <v>15.117602348327599</v>
      </c>
      <c r="J2887" s="1">
        <v>0.148149172465006</v>
      </c>
      <c r="K2887" s="1">
        <v>0.29008318227463498</v>
      </c>
    </row>
    <row r="2888" spans="1:11" x14ac:dyDescent="0.2">
      <c r="A2888" s="1" t="s">
        <v>4856</v>
      </c>
      <c r="B2888" s="1" t="s">
        <v>4857</v>
      </c>
      <c r="C2888" s="1">
        <v>63.881999999999998</v>
      </c>
      <c r="D2888" s="1">
        <v>14.948412895202599</v>
      </c>
      <c r="E2888" s="1">
        <v>14.667278289794901</v>
      </c>
      <c r="F2888" s="1">
        <v>14.7306823730469</v>
      </c>
      <c r="G2888" s="1">
        <v>15.0777750015259</v>
      </c>
      <c r="H2888" s="1">
        <v>14.8696899414063</v>
      </c>
      <c r="I2888" s="1">
        <v>14.844215393066399</v>
      </c>
      <c r="J2888" s="1">
        <v>0.14843559265136699</v>
      </c>
      <c r="K2888" s="1">
        <v>0.58755547635990302</v>
      </c>
    </row>
    <row r="2889" spans="1:11" x14ac:dyDescent="0.2">
      <c r="A2889" s="1" t="s">
        <v>5248</v>
      </c>
      <c r="B2889" s="1" t="s">
        <v>5249</v>
      </c>
      <c r="C2889" s="1">
        <v>236.44</v>
      </c>
      <c r="D2889" s="1">
        <v>12.7981882095337</v>
      </c>
      <c r="E2889" s="1">
        <v>12.759492874145501</v>
      </c>
      <c r="F2889" s="1">
        <v>12.1462182998657</v>
      </c>
      <c r="G2889" s="1">
        <v>13.1759395599365</v>
      </c>
      <c r="H2889" s="1">
        <v>12.637666702270501</v>
      </c>
      <c r="I2889" s="1">
        <v>12.335976600646999</v>
      </c>
      <c r="J2889" s="1">
        <v>0.148561159769693</v>
      </c>
      <c r="K2889" s="1">
        <v>0.17370783315493099</v>
      </c>
    </row>
    <row r="2890" spans="1:11" x14ac:dyDescent="0.2">
      <c r="A2890" s="1" t="s">
        <v>3697</v>
      </c>
      <c r="B2890" s="1" t="s">
        <v>3698</v>
      </c>
      <c r="C2890" s="1">
        <v>41.935000000000002</v>
      </c>
      <c r="D2890" s="1">
        <v>11.0018301010132</v>
      </c>
      <c r="E2890" s="1">
        <v>9.8978605270385707</v>
      </c>
      <c r="F2890" s="1">
        <v>10.193279266357401</v>
      </c>
      <c r="G2890" s="1">
        <v>10.001971244811999</v>
      </c>
      <c r="H2890" s="1">
        <v>11.190442085266101</v>
      </c>
      <c r="I2890" s="1">
        <v>10.347843170166</v>
      </c>
      <c r="J2890" s="1">
        <v>0.14909553527832001</v>
      </c>
      <c r="K2890" s="1">
        <v>0.11179942717473899</v>
      </c>
    </row>
    <row r="2891" spans="1:11" x14ac:dyDescent="0.2">
      <c r="A2891" s="1" t="s">
        <v>4241</v>
      </c>
      <c r="B2891" s="1" t="s">
        <v>4242</v>
      </c>
      <c r="C2891" s="1">
        <v>66.12</v>
      </c>
      <c r="D2891" s="1">
        <v>12.517152786254901</v>
      </c>
      <c r="E2891" s="1">
        <v>12.1854333877563</v>
      </c>
      <c r="F2891" s="1">
        <v>12.116798400878899</v>
      </c>
      <c r="G2891" s="1">
        <v>12.5982151031494</v>
      </c>
      <c r="H2891" s="1">
        <v>12.394355773925801</v>
      </c>
      <c r="I2891" s="1">
        <v>12.275688171386699</v>
      </c>
      <c r="J2891" s="1">
        <v>0.149624824523926</v>
      </c>
      <c r="K2891" s="1">
        <v>0.40875763043052699</v>
      </c>
    </row>
    <row r="2892" spans="1:11" x14ac:dyDescent="0.2">
      <c r="A2892" s="1" t="s">
        <v>579</v>
      </c>
      <c r="B2892" s="1" t="s">
        <v>580</v>
      </c>
      <c r="C2892" s="1">
        <v>318.38</v>
      </c>
      <c r="D2892" s="1">
        <v>17.1263618469238</v>
      </c>
      <c r="E2892" s="1">
        <v>16.919631958007798</v>
      </c>
      <c r="F2892" s="1">
        <v>16.824386596679702</v>
      </c>
      <c r="G2892" s="1">
        <v>17.2055263519287</v>
      </c>
      <c r="H2892" s="1">
        <v>16.976676940918001</v>
      </c>
      <c r="I2892" s="1">
        <v>17.1375122070313</v>
      </c>
      <c r="J2892" s="1">
        <v>0.14977836608886699</v>
      </c>
      <c r="K2892" s="1">
        <v>0.59831367596097895</v>
      </c>
    </row>
    <row r="2893" spans="1:11" x14ac:dyDescent="0.2">
      <c r="A2893" s="1" t="s">
        <v>4982</v>
      </c>
      <c r="B2893" s="1" t="s">
        <v>4983</v>
      </c>
      <c r="C2893" s="1">
        <v>48.075000000000003</v>
      </c>
      <c r="D2893" s="1">
        <v>14.021674156189</v>
      </c>
      <c r="E2893" s="1">
        <v>13.556266784668001</v>
      </c>
      <c r="F2893" s="1">
        <v>13.948275566101101</v>
      </c>
      <c r="G2893" s="1">
        <v>13.8870306015015</v>
      </c>
      <c r="H2893" s="1">
        <v>13.984774589538601</v>
      </c>
      <c r="I2893" s="1">
        <v>14.104188919067401</v>
      </c>
      <c r="J2893" s="1">
        <v>0.14992586771647301</v>
      </c>
      <c r="K2893" s="1">
        <v>0.40328783378503902</v>
      </c>
    </row>
    <row r="2894" spans="1:11" x14ac:dyDescent="0.2">
      <c r="A2894" s="1" t="s">
        <v>2091</v>
      </c>
      <c r="B2894" s="1" t="s">
        <v>2092</v>
      </c>
      <c r="C2894" s="1">
        <v>52.667000000000002</v>
      </c>
      <c r="D2894" s="1">
        <v>11.8810377120972</v>
      </c>
      <c r="E2894" s="1">
        <v>12.4106636047363</v>
      </c>
      <c r="F2894" s="1">
        <v>12.673662185668899</v>
      </c>
      <c r="G2894" s="1">
        <v>12.278653144836399</v>
      </c>
      <c r="H2894" s="1">
        <v>12.4245338439941</v>
      </c>
      <c r="I2894" s="1">
        <v>12.712311744689901</v>
      </c>
      <c r="J2894" s="1">
        <v>0.15004507700602199</v>
      </c>
      <c r="K2894" s="1">
        <v>0.22015700758694801</v>
      </c>
    </row>
    <row r="2895" spans="1:11" x14ac:dyDescent="0.2">
      <c r="A2895" s="1" t="s">
        <v>1931</v>
      </c>
      <c r="B2895" s="1" t="s">
        <v>1932</v>
      </c>
      <c r="C2895" s="1">
        <v>31.565999999999999</v>
      </c>
      <c r="D2895" s="1">
        <v>20.9850978851318</v>
      </c>
      <c r="E2895" s="1">
        <v>21.008811950683601</v>
      </c>
      <c r="F2895" s="1">
        <v>21.169071197509801</v>
      </c>
      <c r="G2895" s="1">
        <v>21.192918777465799</v>
      </c>
      <c r="H2895" s="1">
        <v>21.1298732757568</v>
      </c>
      <c r="I2895" s="1">
        <v>21.293336868286101</v>
      </c>
      <c r="J2895" s="1">
        <v>0.15104929606119899</v>
      </c>
      <c r="K2895" s="1">
        <v>0.94391234015996395</v>
      </c>
    </row>
    <row r="2896" spans="1:11" x14ac:dyDescent="0.2">
      <c r="A2896" s="1" t="s">
        <v>4271</v>
      </c>
      <c r="B2896" s="1" t="s">
        <v>4272</v>
      </c>
      <c r="C2896" s="1">
        <v>72.203000000000003</v>
      </c>
      <c r="D2896" s="1">
        <v>9.4543819427490199</v>
      </c>
      <c r="E2896" s="1">
        <v>10.112048149108899</v>
      </c>
      <c r="F2896" s="1" t="s">
        <v>6</v>
      </c>
      <c r="G2896" s="1" t="s">
        <v>6</v>
      </c>
      <c r="H2896" s="1">
        <v>9.9342803955078107</v>
      </c>
      <c r="I2896" s="1" t="s">
        <v>6</v>
      </c>
      <c r="J2896" s="1">
        <v>0.15106534957885701</v>
      </c>
      <c r="K2896" s="1">
        <v>0</v>
      </c>
    </row>
    <row r="2897" spans="1:11" x14ac:dyDescent="0.2">
      <c r="A2897" s="1" t="s">
        <v>5763</v>
      </c>
      <c r="B2897" s="1" t="s">
        <v>5764</v>
      </c>
      <c r="C2897" s="1">
        <v>39.436</v>
      </c>
      <c r="D2897" s="1">
        <v>13.1612739562988</v>
      </c>
      <c r="E2897" s="1">
        <v>13.1034021377563</v>
      </c>
      <c r="F2897" s="1">
        <v>13.097669601440399</v>
      </c>
      <c r="G2897" s="1">
        <v>13.2564153671265</v>
      </c>
      <c r="H2897" s="1">
        <v>13.222327232360801</v>
      </c>
      <c r="I2897" s="1">
        <v>13.337482452392599</v>
      </c>
      <c r="J2897" s="1">
        <v>0.15129311879476001</v>
      </c>
      <c r="K2897" s="1">
        <v>1.7216423883932199</v>
      </c>
    </row>
    <row r="2898" spans="1:11" x14ac:dyDescent="0.2">
      <c r="A2898" s="1" t="s">
        <v>3563</v>
      </c>
      <c r="B2898" s="1" t="s">
        <v>3564</v>
      </c>
      <c r="C2898" s="1">
        <v>16.952999999999999</v>
      </c>
      <c r="D2898" s="1">
        <v>14.917279243469199</v>
      </c>
      <c r="E2898" s="1">
        <v>14.797863960266101</v>
      </c>
      <c r="F2898" s="1">
        <v>14.672812461853001</v>
      </c>
      <c r="G2898" s="1">
        <v>15.056510925293001</v>
      </c>
      <c r="H2898" s="1">
        <v>14.8269453048706</v>
      </c>
      <c r="I2898" s="1">
        <v>14.9600467681885</v>
      </c>
      <c r="J2898" s="1">
        <v>0.15184911092122499</v>
      </c>
      <c r="K2898" s="1">
        <v>0.71544664914093303</v>
      </c>
    </row>
    <row r="2899" spans="1:11" x14ac:dyDescent="0.2">
      <c r="A2899" s="1" t="s">
        <v>5510</v>
      </c>
      <c r="B2899" s="1" t="s">
        <v>5511</v>
      </c>
      <c r="C2899" s="1">
        <v>62.222999999999999</v>
      </c>
      <c r="D2899" s="1">
        <v>13.196694374084499</v>
      </c>
      <c r="E2899" s="1">
        <v>12.387021064758301</v>
      </c>
      <c r="F2899" s="1">
        <v>12.4952802658081</v>
      </c>
      <c r="G2899" s="1">
        <v>13.018425941467299</v>
      </c>
      <c r="H2899" s="1">
        <v>12.820776939392101</v>
      </c>
      <c r="I2899" s="1">
        <v>12.695554733276399</v>
      </c>
      <c r="J2899" s="1">
        <v>0.15192063649495499</v>
      </c>
      <c r="K2899" s="1">
        <v>0.218601043545989</v>
      </c>
    </row>
    <row r="2900" spans="1:11" x14ac:dyDescent="0.2">
      <c r="A2900" s="1" t="s">
        <v>657</v>
      </c>
      <c r="B2900" s="1" t="s">
        <v>658</v>
      </c>
      <c r="C2900" s="1">
        <v>87.108999999999995</v>
      </c>
      <c r="D2900" s="1">
        <v>11.355681419372599</v>
      </c>
      <c r="E2900" s="1">
        <v>12.0257968902588</v>
      </c>
      <c r="F2900" s="1">
        <v>11.894893646240201</v>
      </c>
      <c r="G2900" s="1">
        <v>12.118487358093301</v>
      </c>
      <c r="H2900" s="1">
        <v>11.664669036865201</v>
      </c>
      <c r="I2900" s="1">
        <v>11.950737953186</v>
      </c>
      <c r="J2900" s="1">
        <v>0.15250746409098401</v>
      </c>
      <c r="K2900" s="1">
        <v>0.247146142921225</v>
      </c>
    </row>
    <row r="2901" spans="1:11" x14ac:dyDescent="0.2">
      <c r="A2901" s="1" t="s">
        <v>4736</v>
      </c>
      <c r="B2901" s="1" t="s">
        <v>4737</v>
      </c>
      <c r="C2901" s="1">
        <v>70.171000000000006</v>
      </c>
      <c r="D2901" s="1">
        <v>13.7756099700928</v>
      </c>
      <c r="E2901" s="1">
        <v>13.9613590240479</v>
      </c>
      <c r="F2901" s="1">
        <v>13.6443071365356</v>
      </c>
      <c r="G2901" s="1">
        <v>14.2583456039429</v>
      </c>
      <c r="H2901" s="1">
        <v>13.759263992309601</v>
      </c>
      <c r="I2901" s="1">
        <v>13.821475028991699</v>
      </c>
      <c r="J2901" s="1">
        <v>0.15260283152262299</v>
      </c>
      <c r="K2901" s="1">
        <v>0.34786050133769197</v>
      </c>
    </row>
    <row r="2902" spans="1:11" x14ac:dyDescent="0.2">
      <c r="A2902" s="1" t="s">
        <v>861</v>
      </c>
      <c r="B2902" s="1" t="s">
        <v>862</v>
      </c>
      <c r="C2902" s="1">
        <v>53.688000000000002</v>
      </c>
      <c r="D2902" s="1">
        <v>14.151650428771999</v>
      </c>
      <c r="E2902" s="1">
        <v>14.078400611877401</v>
      </c>
      <c r="F2902" s="1">
        <v>13.740307807922401</v>
      </c>
      <c r="G2902" s="1">
        <v>14.108524322509799</v>
      </c>
      <c r="H2902" s="1">
        <v>14.003693580627401</v>
      </c>
      <c r="I2902" s="1">
        <v>14.316917419433601</v>
      </c>
      <c r="J2902" s="1">
        <v>0.15292549133300801</v>
      </c>
      <c r="K2902" s="1">
        <v>0.41557572226067102</v>
      </c>
    </row>
    <row r="2903" spans="1:11" x14ac:dyDescent="0.2">
      <c r="A2903" s="1" t="s">
        <v>4994</v>
      </c>
      <c r="B2903" s="1" t="s">
        <v>4995</v>
      </c>
      <c r="C2903" s="1">
        <v>18.023</v>
      </c>
      <c r="D2903" s="1">
        <v>12.919756889343301</v>
      </c>
      <c r="E2903" s="1">
        <v>12.830099105835</v>
      </c>
      <c r="F2903" s="1">
        <v>12.6733312606812</v>
      </c>
      <c r="G2903" s="1">
        <v>12.898241996765099</v>
      </c>
      <c r="H2903" s="1">
        <v>12.90478515625</v>
      </c>
      <c r="I2903" s="1">
        <v>13.0790510177612</v>
      </c>
      <c r="J2903" s="1">
        <v>0.15296363830566401</v>
      </c>
      <c r="K2903" s="1">
        <v>0.75401695686257997</v>
      </c>
    </row>
    <row r="2904" spans="1:11" x14ac:dyDescent="0.2">
      <c r="A2904" s="1" t="s">
        <v>4578</v>
      </c>
      <c r="B2904" s="1" t="s">
        <v>4579</v>
      </c>
      <c r="C2904" s="1">
        <v>231.6</v>
      </c>
      <c r="D2904" s="1">
        <v>10.826469421386699</v>
      </c>
      <c r="E2904" s="1">
        <v>11.4682674407959</v>
      </c>
      <c r="F2904" s="1">
        <v>11.194695472717299</v>
      </c>
      <c r="G2904" s="1">
        <v>11.0616407394409</v>
      </c>
      <c r="H2904" s="1">
        <v>11.5140733718872</v>
      </c>
      <c r="I2904" s="1">
        <v>11.375745773315399</v>
      </c>
      <c r="J2904" s="1">
        <v>0.15400918324788501</v>
      </c>
      <c r="K2904" s="1">
        <v>0.26899145139840303</v>
      </c>
    </row>
    <row r="2905" spans="1:11" x14ac:dyDescent="0.2">
      <c r="A2905" s="1" t="s">
        <v>6334</v>
      </c>
      <c r="B2905" s="1" t="s">
        <v>6335</v>
      </c>
      <c r="C2905" s="1">
        <v>31.484000000000002</v>
      </c>
      <c r="D2905" s="1">
        <v>13.7932987213135</v>
      </c>
      <c r="E2905" s="1">
        <v>13.898034095764199</v>
      </c>
      <c r="F2905" s="1">
        <v>14.0291147232056</v>
      </c>
      <c r="G2905" s="1">
        <v>14.0712947845459</v>
      </c>
      <c r="H2905" s="1">
        <v>13.8898839950562</v>
      </c>
      <c r="I2905" s="1">
        <v>14.224152565002401</v>
      </c>
      <c r="J2905" s="1">
        <v>0.15496126810709601</v>
      </c>
      <c r="K2905" s="1">
        <v>0.584553897959601</v>
      </c>
    </row>
    <row r="2906" spans="1:11" x14ac:dyDescent="0.2">
      <c r="A2906" s="1" t="s">
        <v>2203</v>
      </c>
      <c r="B2906" s="1" t="s">
        <v>2204</v>
      </c>
      <c r="C2906" s="1">
        <v>39.594000000000001</v>
      </c>
      <c r="D2906" s="1">
        <v>15.0386619567871</v>
      </c>
      <c r="E2906" s="1">
        <v>14.989616394043001</v>
      </c>
      <c r="F2906" s="1">
        <v>14.7605638504028</v>
      </c>
      <c r="G2906" s="1">
        <v>15.063437461853001</v>
      </c>
      <c r="H2906" s="1">
        <v>15.027992248535201</v>
      </c>
      <c r="I2906" s="1">
        <v>15.162391662597701</v>
      </c>
      <c r="J2906" s="1">
        <v>0.15499305725097701</v>
      </c>
      <c r="K2906" s="1">
        <v>0.75220149555231697</v>
      </c>
    </row>
    <row r="2907" spans="1:11" x14ac:dyDescent="0.2">
      <c r="A2907" s="1" t="s">
        <v>5965</v>
      </c>
      <c r="B2907" s="1" t="s">
        <v>5966</v>
      </c>
      <c r="C2907" s="1">
        <v>30.276</v>
      </c>
      <c r="D2907" s="1">
        <v>11.821495056152299</v>
      </c>
      <c r="E2907" s="1">
        <v>12.406736373901399</v>
      </c>
      <c r="F2907" s="1">
        <v>11.393765449523899</v>
      </c>
      <c r="G2907" s="1">
        <v>12.461453437805201</v>
      </c>
      <c r="H2907" s="1">
        <v>11.739907264709499</v>
      </c>
      <c r="I2907" s="1">
        <v>11.8863067626953</v>
      </c>
      <c r="J2907" s="1">
        <v>0.15522352854410701</v>
      </c>
      <c r="K2907" s="1">
        <v>0.15859083275042399</v>
      </c>
    </row>
    <row r="2908" spans="1:11" x14ac:dyDescent="0.2">
      <c r="A2908" s="1" t="s">
        <v>1655</v>
      </c>
      <c r="B2908" s="1" t="s">
        <v>1656</v>
      </c>
      <c r="C2908" s="1">
        <v>133.9</v>
      </c>
      <c r="D2908" s="1">
        <v>16.359115600585898</v>
      </c>
      <c r="E2908" s="1">
        <v>16.0953559875488</v>
      </c>
      <c r="F2908" s="1">
        <v>16.128921508789102</v>
      </c>
      <c r="G2908" s="1">
        <v>16.4935111999512</v>
      </c>
      <c r="H2908" s="1">
        <v>16.2191677093506</v>
      </c>
      <c r="I2908" s="1">
        <v>16.336627960205099</v>
      </c>
      <c r="J2908" s="1">
        <v>0.15530459086100001</v>
      </c>
      <c r="K2908" s="1">
        <v>0.60618590796898797</v>
      </c>
    </row>
    <row r="2909" spans="1:11" x14ac:dyDescent="0.2">
      <c r="A2909" s="1" t="s">
        <v>1633</v>
      </c>
      <c r="B2909" s="1" t="s">
        <v>1634</v>
      </c>
      <c r="C2909" s="1">
        <v>21.632000000000001</v>
      </c>
      <c r="D2909" s="1">
        <v>16.204532623291001</v>
      </c>
      <c r="E2909" s="1">
        <v>15.9386606216431</v>
      </c>
      <c r="F2909" s="1">
        <v>15.872434616088899</v>
      </c>
      <c r="G2909" s="1">
        <v>16.083583831787099</v>
      </c>
      <c r="H2909" s="1">
        <v>16.169181823730501</v>
      </c>
      <c r="I2909" s="1">
        <v>16.228988647460898</v>
      </c>
      <c r="J2909" s="1">
        <v>0.155375480651855</v>
      </c>
      <c r="K2909" s="1">
        <v>0.63766909562789498</v>
      </c>
    </row>
    <row r="2910" spans="1:11" x14ac:dyDescent="0.2">
      <c r="A2910" s="1" t="s">
        <v>3567</v>
      </c>
      <c r="B2910" s="1" t="s">
        <v>3568</v>
      </c>
      <c r="C2910" s="1">
        <v>32.512999999999998</v>
      </c>
      <c r="D2910" s="1">
        <v>13.8234663009644</v>
      </c>
      <c r="E2910" s="1">
        <v>13.870365142822299</v>
      </c>
      <c r="F2910" s="1">
        <v>14.1734428405762</v>
      </c>
      <c r="G2910" s="1">
        <v>14.2570190429688</v>
      </c>
      <c r="H2910" s="1">
        <v>14.1992893218994</v>
      </c>
      <c r="I2910" s="1">
        <v>13.879199981689499</v>
      </c>
      <c r="J2910" s="1">
        <v>0.15607802073160701</v>
      </c>
      <c r="K2910" s="1">
        <v>0.41281016208694898</v>
      </c>
    </row>
    <row r="2911" spans="1:11" x14ac:dyDescent="0.2">
      <c r="A2911" s="1" t="s">
        <v>2141</v>
      </c>
      <c r="B2911" s="1" t="s">
        <v>2142</v>
      </c>
      <c r="C2911" s="1">
        <v>42.777000000000001</v>
      </c>
      <c r="D2911" s="1">
        <v>11.425950050354</v>
      </c>
      <c r="E2911" s="1">
        <v>11.020215988159199</v>
      </c>
      <c r="F2911" s="1">
        <v>10.233380317688001</v>
      </c>
      <c r="G2911" s="1">
        <v>11.2658491134644</v>
      </c>
      <c r="H2911" s="1">
        <v>10.4000253677368</v>
      </c>
      <c r="I2911" s="1">
        <v>11.482102394104</v>
      </c>
      <c r="J2911" s="1">
        <v>0.15614350636800001</v>
      </c>
      <c r="K2911" s="1">
        <v>0.118059877898419</v>
      </c>
    </row>
    <row r="2912" spans="1:11" x14ac:dyDescent="0.2">
      <c r="A2912" s="1" t="s">
        <v>4808</v>
      </c>
      <c r="B2912" s="1" t="s">
        <v>4809</v>
      </c>
      <c r="C2912" s="1">
        <v>108.17</v>
      </c>
      <c r="D2912" s="1">
        <v>12.8290090560913</v>
      </c>
      <c r="E2912" s="1">
        <v>12.5745697021484</v>
      </c>
      <c r="F2912" s="1">
        <v>12.625526428222701</v>
      </c>
      <c r="G2912" s="1">
        <v>12.8963327407837</v>
      </c>
      <c r="H2912" s="1">
        <v>12.8923149108887</v>
      </c>
      <c r="I2912" s="1">
        <v>12.709449768066399</v>
      </c>
      <c r="J2912" s="1">
        <v>0.156330744425457</v>
      </c>
      <c r="K2912" s="1">
        <v>0.72087621573091798</v>
      </c>
    </row>
    <row r="2913" spans="1:11" x14ac:dyDescent="0.2">
      <c r="A2913" s="1" t="s">
        <v>1779</v>
      </c>
      <c r="B2913" s="1" t="s">
        <v>1780</v>
      </c>
      <c r="C2913" s="1">
        <v>44.423999999999999</v>
      </c>
      <c r="D2913" s="1">
        <v>11.730003356933601</v>
      </c>
      <c r="E2913" s="1">
        <v>12.4209337234497</v>
      </c>
      <c r="F2913" s="1">
        <v>11.9571018218994</v>
      </c>
      <c r="G2913" s="1">
        <v>12.289731025695801</v>
      </c>
      <c r="H2913" s="1">
        <v>12.030597686767599</v>
      </c>
      <c r="I2913" s="1">
        <v>12.257093429565399</v>
      </c>
      <c r="J2913" s="1">
        <v>0.15646107991536301</v>
      </c>
      <c r="K2913" s="1">
        <v>0.28860690309158099</v>
      </c>
    </row>
    <row r="2914" spans="1:11" x14ac:dyDescent="0.2">
      <c r="A2914" s="1" t="s">
        <v>3709</v>
      </c>
      <c r="B2914" s="1" t="s">
        <v>3710</v>
      </c>
      <c r="C2914" s="1">
        <v>202.02</v>
      </c>
      <c r="D2914" s="1">
        <v>14.4718017578125</v>
      </c>
      <c r="E2914" s="1">
        <v>14.5745935440063</v>
      </c>
      <c r="F2914" s="1">
        <v>14.133944511413601</v>
      </c>
      <c r="G2914" s="1">
        <v>14.499472618103001</v>
      </c>
      <c r="H2914" s="1">
        <v>14.6492004394531</v>
      </c>
      <c r="I2914" s="1">
        <v>14.501712799072299</v>
      </c>
      <c r="J2914" s="1">
        <v>0.156682014465332</v>
      </c>
      <c r="K2914" s="1">
        <v>0.47907751715543601</v>
      </c>
    </row>
    <row r="2915" spans="1:11" x14ac:dyDescent="0.2">
      <c r="A2915" s="1" t="s">
        <v>4602</v>
      </c>
      <c r="B2915" s="1" t="s">
        <v>4603</v>
      </c>
      <c r="C2915" s="1">
        <v>122.87</v>
      </c>
      <c r="D2915" s="1">
        <v>14.027128219604499</v>
      </c>
      <c r="E2915" s="1">
        <v>13.9472713470459</v>
      </c>
      <c r="F2915" s="1">
        <v>13.7795143127441</v>
      </c>
      <c r="G2915" s="1">
        <v>14.1512546539307</v>
      </c>
      <c r="H2915" s="1">
        <v>13.804837226867701</v>
      </c>
      <c r="I2915" s="1">
        <v>14.268322944641101</v>
      </c>
      <c r="J2915" s="1">
        <v>0.15683364868164101</v>
      </c>
      <c r="K2915" s="1">
        <v>0.42633430469035299</v>
      </c>
    </row>
    <row r="2916" spans="1:11" x14ac:dyDescent="0.2">
      <c r="A2916" s="1" t="s">
        <v>2888</v>
      </c>
      <c r="B2916" s="1" t="s">
        <v>2889</v>
      </c>
      <c r="C2916" s="1">
        <v>162.12</v>
      </c>
      <c r="D2916" s="1">
        <v>15.8379726409912</v>
      </c>
      <c r="E2916" s="1">
        <v>15.7298593521118</v>
      </c>
      <c r="F2916" s="1">
        <v>16.0363883972168</v>
      </c>
      <c r="G2916" s="1">
        <v>16.2717189788818</v>
      </c>
      <c r="H2916" s="1">
        <v>15.9021158218384</v>
      </c>
      <c r="I2916" s="1">
        <v>15.9019985198975</v>
      </c>
      <c r="J2916" s="1">
        <v>0.15720431009928501</v>
      </c>
      <c r="K2916" s="1">
        <v>0.44284284199914897</v>
      </c>
    </row>
    <row r="2917" spans="1:11" x14ac:dyDescent="0.2">
      <c r="A2917" s="1" t="s">
        <v>3408</v>
      </c>
      <c r="B2917" s="1" t="s">
        <v>3409</v>
      </c>
      <c r="C2917" s="1">
        <v>68.495000000000005</v>
      </c>
      <c r="D2917" s="1">
        <v>9.2577180862426793</v>
      </c>
      <c r="E2917" s="1">
        <v>9.5821981430053693</v>
      </c>
      <c r="F2917" s="1">
        <v>10.7543029785156</v>
      </c>
      <c r="G2917" s="1">
        <v>10.021951675415</v>
      </c>
      <c r="H2917" s="1" t="s">
        <v>6</v>
      </c>
      <c r="I2917" s="1" t="s">
        <v>6</v>
      </c>
      <c r="J2917" s="1">
        <v>0.15721193949381501</v>
      </c>
      <c r="K2917" s="1">
        <v>0</v>
      </c>
    </row>
    <row r="2918" spans="1:11" x14ac:dyDescent="0.2">
      <c r="A2918" s="1" t="s">
        <v>687</v>
      </c>
      <c r="B2918" s="1" t="s">
        <v>688</v>
      </c>
      <c r="C2918" s="1">
        <v>34.767000000000003</v>
      </c>
      <c r="D2918" s="1">
        <v>15.018461227416999</v>
      </c>
      <c r="E2918" s="1">
        <v>14.643856048584</v>
      </c>
      <c r="F2918" s="1">
        <v>14.6511640548706</v>
      </c>
      <c r="G2918" s="1">
        <v>15.1528787612915</v>
      </c>
      <c r="H2918" s="1">
        <v>14.7390947341919</v>
      </c>
      <c r="I2918" s="1">
        <v>14.8935384750366</v>
      </c>
      <c r="J2918" s="1">
        <v>0.15734354654947899</v>
      </c>
      <c r="K2918" s="1">
        <v>0.38290076357760799</v>
      </c>
    </row>
    <row r="2919" spans="1:11" x14ac:dyDescent="0.2">
      <c r="A2919" s="1" t="s">
        <v>2292</v>
      </c>
      <c r="B2919" s="1" t="s">
        <v>2293</v>
      </c>
      <c r="C2919" s="1">
        <v>33.231999999999999</v>
      </c>
      <c r="D2919" s="1">
        <v>16.245943069458001</v>
      </c>
      <c r="E2919" s="1">
        <v>16.0796298980713</v>
      </c>
      <c r="F2919" s="1">
        <v>15.689288139343301</v>
      </c>
      <c r="G2919" s="1">
        <v>16.491430282592798</v>
      </c>
      <c r="H2919" s="1">
        <v>15.9627380371094</v>
      </c>
      <c r="I2919" s="1">
        <v>16.0329704284668</v>
      </c>
      <c r="J2919" s="1">
        <v>0.15742588043212899</v>
      </c>
      <c r="K2919" s="1">
        <v>0.26941656276484999</v>
      </c>
    </row>
    <row r="2920" spans="1:11" x14ac:dyDescent="0.2">
      <c r="A2920" s="1" t="s">
        <v>1023</v>
      </c>
      <c r="B2920" s="1" t="s">
        <v>1024</v>
      </c>
      <c r="C2920" s="1">
        <v>51.555999999999997</v>
      </c>
      <c r="D2920" s="1">
        <v>16.993026733398398</v>
      </c>
      <c r="E2920" s="1">
        <v>16.9332981109619</v>
      </c>
      <c r="F2920" s="1">
        <v>16.713171005248999</v>
      </c>
      <c r="G2920" s="1">
        <v>17.156696319580099</v>
      </c>
      <c r="H2920" s="1">
        <v>17.007553100585898</v>
      </c>
      <c r="I2920" s="1">
        <v>16.949804306030298</v>
      </c>
      <c r="J2920" s="1">
        <v>0.15818595886230499</v>
      </c>
      <c r="K2920" s="1">
        <v>0.68475256760957903</v>
      </c>
    </row>
    <row r="2921" spans="1:11" x14ac:dyDescent="0.2">
      <c r="A2921" s="1" t="s">
        <v>341</v>
      </c>
      <c r="B2921" s="1" t="s">
        <v>342</v>
      </c>
      <c r="C2921" s="1">
        <v>39.450000000000003</v>
      </c>
      <c r="D2921" s="1">
        <v>17.575628280639599</v>
      </c>
      <c r="E2921" s="1">
        <v>17.335424423217798</v>
      </c>
      <c r="F2921" s="1">
        <v>17.268743515014599</v>
      </c>
      <c r="G2921" s="1">
        <v>17.569410324096701</v>
      </c>
      <c r="H2921" s="1">
        <v>17.463874816894499</v>
      </c>
      <c r="I2921" s="1">
        <v>17.621208190918001</v>
      </c>
      <c r="J2921" s="1">
        <v>0.15823237101236701</v>
      </c>
      <c r="K2921" s="1">
        <v>0.69253017038173703</v>
      </c>
    </row>
    <row r="2922" spans="1:11" x14ac:dyDescent="0.2">
      <c r="A2922" s="1" t="s">
        <v>5753</v>
      </c>
      <c r="B2922" s="1" t="s">
        <v>5754</v>
      </c>
      <c r="C2922" s="1">
        <v>43.963000000000001</v>
      </c>
      <c r="D2922" s="1">
        <v>14.441063880920399</v>
      </c>
      <c r="E2922" s="1">
        <v>14.1844882965088</v>
      </c>
      <c r="F2922" s="1">
        <v>14.1112985610962</v>
      </c>
      <c r="G2922" s="1">
        <v>14.283739089965801</v>
      </c>
      <c r="H2922" s="1">
        <v>14.571219444274901</v>
      </c>
      <c r="I2922" s="1">
        <v>14.357689857482899</v>
      </c>
      <c r="J2922" s="1">
        <v>0.15859921773274799</v>
      </c>
      <c r="K2922" s="1">
        <v>0.52895283898773704</v>
      </c>
    </row>
    <row r="2923" spans="1:11" x14ac:dyDescent="0.2">
      <c r="A2923" s="1" t="s">
        <v>1641</v>
      </c>
      <c r="B2923" s="1" t="s">
        <v>1642</v>
      </c>
      <c r="C2923" s="1">
        <v>98.335999999999999</v>
      </c>
      <c r="D2923" s="1">
        <v>13.8499917984009</v>
      </c>
      <c r="E2923" s="1">
        <v>13.704551696777299</v>
      </c>
      <c r="F2923" s="1">
        <v>13.6795902252197</v>
      </c>
      <c r="G2923" s="1">
        <v>13.995678901672401</v>
      </c>
      <c r="H2923" s="1">
        <v>13.631518363952599</v>
      </c>
      <c r="I2923" s="1">
        <v>14.0832300186157</v>
      </c>
      <c r="J2923" s="1">
        <v>0.158764521280924</v>
      </c>
      <c r="K2923" s="1">
        <v>0.46310645468839701</v>
      </c>
    </row>
    <row r="2924" spans="1:11" x14ac:dyDescent="0.2">
      <c r="A2924" s="1" t="s">
        <v>2053</v>
      </c>
      <c r="B2924" s="1" t="s">
        <v>2054</v>
      </c>
      <c r="C2924" s="1">
        <v>47.064999999999998</v>
      </c>
      <c r="D2924" s="1">
        <v>13.029788017272899</v>
      </c>
      <c r="E2924" s="1">
        <v>12.4961795806885</v>
      </c>
      <c r="F2924" s="1">
        <v>13.0487422943115</v>
      </c>
      <c r="G2924" s="1">
        <v>13.027732849121101</v>
      </c>
      <c r="H2924" s="1">
        <v>13.0083408355713</v>
      </c>
      <c r="I2924" s="1">
        <v>13.015832901001</v>
      </c>
      <c r="J2924" s="1">
        <v>0.15906556447346901</v>
      </c>
      <c r="K2924" s="1">
        <v>0.36694459589449202</v>
      </c>
    </row>
    <row r="2925" spans="1:11" x14ac:dyDescent="0.2">
      <c r="A2925" s="1" t="s">
        <v>1503</v>
      </c>
      <c r="B2925" s="1" t="s">
        <v>1504</v>
      </c>
      <c r="C2925" s="1">
        <v>44.712000000000003</v>
      </c>
      <c r="D2925" s="1">
        <v>12.7559518814087</v>
      </c>
      <c r="E2925" s="1">
        <v>11.8737897872925</v>
      </c>
      <c r="F2925" s="1">
        <v>12.2413578033447</v>
      </c>
      <c r="G2925" s="1">
        <v>12.377454757690399</v>
      </c>
      <c r="H2925" s="1">
        <v>12.5523328781128</v>
      </c>
      <c r="I2925" s="1">
        <v>12.4185638427734</v>
      </c>
      <c r="J2925" s="1">
        <v>0.15908400217692001</v>
      </c>
      <c r="K2925" s="1">
        <v>0.240014691553978</v>
      </c>
    </row>
    <row r="2926" spans="1:11" x14ac:dyDescent="0.2">
      <c r="A2926" s="1" t="s">
        <v>6062</v>
      </c>
      <c r="B2926" s="1" t="s">
        <v>6063</v>
      </c>
      <c r="C2926" s="1">
        <v>128.56</v>
      </c>
      <c r="D2926" s="1">
        <v>12.4717512130737</v>
      </c>
      <c r="E2926" s="1">
        <v>12.5302839279175</v>
      </c>
      <c r="F2926" s="1">
        <v>12.4228267669678</v>
      </c>
      <c r="G2926" s="1">
        <v>12.637123107910201</v>
      </c>
      <c r="H2926" s="1">
        <v>12.518506050109901</v>
      </c>
      <c r="I2926" s="1">
        <v>12.746619224548301</v>
      </c>
      <c r="J2926" s="1">
        <v>0.15912882486979099</v>
      </c>
      <c r="K2926" s="1">
        <v>1.0259186424923901</v>
      </c>
    </row>
    <row r="2927" spans="1:11" x14ac:dyDescent="0.2">
      <c r="A2927" s="1" t="s">
        <v>2324</v>
      </c>
      <c r="B2927" s="1" t="s">
        <v>2325</v>
      </c>
      <c r="C2927" s="1">
        <v>103.28</v>
      </c>
      <c r="D2927" s="1">
        <v>17.547437667846701</v>
      </c>
      <c r="E2927" s="1">
        <v>17.354835510253899</v>
      </c>
      <c r="F2927" s="1">
        <v>17.117967605590799</v>
      </c>
      <c r="G2927" s="1">
        <v>17.816846847534201</v>
      </c>
      <c r="H2927" s="1">
        <v>17.247760772705099</v>
      </c>
      <c r="I2927" s="1">
        <v>17.4342041015625</v>
      </c>
      <c r="J2927" s="1">
        <v>0.15952364603678501</v>
      </c>
      <c r="K2927" s="1">
        <v>0.31255472095847298</v>
      </c>
    </row>
    <row r="2928" spans="1:11" x14ac:dyDescent="0.2">
      <c r="A2928" s="1" t="s">
        <v>5066</v>
      </c>
      <c r="B2928" s="1" t="s">
        <v>5067</v>
      </c>
      <c r="C2928" s="1">
        <v>49.148000000000003</v>
      </c>
      <c r="D2928" s="1">
        <v>12.498848915100099</v>
      </c>
      <c r="E2928" s="1">
        <v>12.7518367767334</v>
      </c>
      <c r="F2928" s="1">
        <v>12.3252210617065</v>
      </c>
      <c r="G2928" s="1">
        <v>12.735725402831999</v>
      </c>
      <c r="H2928" s="1">
        <v>12.563982963561999</v>
      </c>
      <c r="I2928" s="1">
        <v>12.755012512206999</v>
      </c>
      <c r="J2928" s="1">
        <v>0.15960470835367799</v>
      </c>
      <c r="K2928" s="1">
        <v>0.50633365511008499</v>
      </c>
    </row>
    <row r="2929" spans="1:11" x14ac:dyDescent="0.2">
      <c r="A2929" s="1" t="s">
        <v>1881</v>
      </c>
      <c r="B2929" s="1" t="s">
        <v>1882</v>
      </c>
      <c r="C2929" s="1">
        <v>94.134</v>
      </c>
      <c r="D2929" s="1">
        <v>13.921190261840801</v>
      </c>
      <c r="E2929" s="1">
        <v>13.668774604797401</v>
      </c>
      <c r="F2929" s="1">
        <v>13.9181175231934</v>
      </c>
      <c r="G2929" s="1">
        <v>14.292680740356399</v>
      </c>
      <c r="H2929" s="1">
        <v>13.826846122741699</v>
      </c>
      <c r="I2929" s="1">
        <v>13.8673753738403</v>
      </c>
      <c r="J2929" s="1">
        <v>0.15960661570231099</v>
      </c>
      <c r="K2929" s="1">
        <v>0.39459241786566901</v>
      </c>
    </row>
    <row r="2930" spans="1:11" x14ac:dyDescent="0.2">
      <c r="A2930" s="1" t="s">
        <v>1443</v>
      </c>
      <c r="B2930" s="1" t="s">
        <v>1444</v>
      </c>
      <c r="C2930" s="1">
        <v>37.429000000000002</v>
      </c>
      <c r="D2930" s="1">
        <v>18.4972038269043</v>
      </c>
      <c r="E2930" s="1">
        <v>18.426362991333001</v>
      </c>
      <c r="F2930" s="1">
        <v>18.348711013793899</v>
      </c>
      <c r="G2930" s="1">
        <v>18.543062210083001</v>
      </c>
      <c r="H2930" s="1">
        <v>18.544986724853501</v>
      </c>
      <c r="I2930" s="1">
        <v>18.663099288940401</v>
      </c>
      <c r="J2930" s="1">
        <v>0.15962346394856999</v>
      </c>
      <c r="K2930" s="1">
        <v>1.2810687625832</v>
      </c>
    </row>
    <row r="2931" spans="1:11" x14ac:dyDescent="0.2">
      <c r="A2931" s="1" t="s">
        <v>319</v>
      </c>
      <c r="B2931" s="1" t="s">
        <v>320</v>
      </c>
      <c r="C2931" s="1">
        <v>70.941999999999993</v>
      </c>
      <c r="D2931" s="1">
        <v>18.564134597778299</v>
      </c>
      <c r="E2931" s="1">
        <v>18.485420227050799</v>
      </c>
      <c r="F2931" s="1">
        <v>18.291044235229499</v>
      </c>
      <c r="G2931" s="1">
        <v>18.611045837402301</v>
      </c>
      <c r="H2931" s="1">
        <v>18.543817520141602</v>
      </c>
      <c r="I2931" s="1">
        <v>18.665981292724599</v>
      </c>
      <c r="J2931" s="1">
        <v>0.16008186340332001</v>
      </c>
      <c r="K2931" s="1">
        <v>0.83928058460370603</v>
      </c>
    </row>
    <row r="2932" spans="1:11" x14ac:dyDescent="0.2">
      <c r="A2932" s="1" t="s">
        <v>5945</v>
      </c>
      <c r="B2932" s="1" t="s">
        <v>5946</v>
      </c>
      <c r="C2932" s="1">
        <v>31.471</v>
      </c>
      <c r="D2932" s="1">
        <v>12.8305749893188</v>
      </c>
      <c r="E2932" s="1">
        <v>12.6404027938843</v>
      </c>
      <c r="F2932" s="1">
        <v>12.6427059173584</v>
      </c>
      <c r="G2932" s="1">
        <v>13.0145606994629</v>
      </c>
      <c r="H2932" s="1">
        <v>12.5400066375732</v>
      </c>
      <c r="I2932" s="1">
        <v>13.040016174316399</v>
      </c>
      <c r="J2932" s="1">
        <v>0.16029993693033801</v>
      </c>
      <c r="K2932" s="1">
        <v>0.387248802385318</v>
      </c>
    </row>
    <row r="2933" spans="1:11" x14ac:dyDescent="0.2">
      <c r="A2933" s="1" t="s">
        <v>3741</v>
      </c>
      <c r="B2933" s="1" t="s">
        <v>3742</v>
      </c>
      <c r="C2933" s="1">
        <v>53.353999999999999</v>
      </c>
      <c r="D2933" s="1">
        <v>16.999977111816399</v>
      </c>
      <c r="E2933" s="1">
        <v>16.743730545043899</v>
      </c>
      <c r="F2933" s="1">
        <v>16.781488418579102</v>
      </c>
      <c r="G2933" s="1">
        <v>17.069597244262699</v>
      </c>
      <c r="H2933" s="1">
        <v>16.875196456909201</v>
      </c>
      <c r="I2933" s="1">
        <v>17.0619201660156</v>
      </c>
      <c r="J2933" s="1">
        <v>0.160505930582683</v>
      </c>
      <c r="K2933" s="1">
        <v>0.71908377900410703</v>
      </c>
    </row>
    <row r="2934" spans="1:11" x14ac:dyDescent="0.2">
      <c r="A2934" s="1" t="s">
        <v>433</v>
      </c>
      <c r="B2934" s="1" t="s">
        <v>434</v>
      </c>
      <c r="C2934" s="1">
        <v>102.91</v>
      </c>
      <c r="D2934" s="1">
        <v>14.702335357666</v>
      </c>
      <c r="E2934" s="1">
        <v>14.648413658142101</v>
      </c>
      <c r="F2934" s="1">
        <v>14.6391143798828</v>
      </c>
      <c r="G2934" s="1">
        <v>15.0880432128906</v>
      </c>
      <c r="H2934" s="1">
        <v>14.729673385620099</v>
      </c>
      <c r="I2934" s="1">
        <v>14.654747962951699</v>
      </c>
      <c r="J2934" s="1">
        <v>0.16086705525716199</v>
      </c>
      <c r="K2934" s="1">
        <v>0.52324544252510596</v>
      </c>
    </row>
    <row r="2935" spans="1:11" x14ac:dyDescent="0.2">
      <c r="A2935" s="1" t="s">
        <v>5536</v>
      </c>
      <c r="B2935" s="1" t="s">
        <v>5537</v>
      </c>
      <c r="C2935" s="1">
        <v>41.713999999999999</v>
      </c>
      <c r="D2935" s="1">
        <v>14.5944414138794</v>
      </c>
      <c r="E2935" s="1">
        <v>14.4401550292969</v>
      </c>
      <c r="F2935" s="1">
        <v>13.8968057632446</v>
      </c>
      <c r="G2935" s="1">
        <v>14.4738960266113</v>
      </c>
      <c r="H2935" s="1">
        <v>14.5415802001953</v>
      </c>
      <c r="I2935" s="1">
        <v>14.401079177856399</v>
      </c>
      <c r="J2935" s="1">
        <v>0.16171773274739601</v>
      </c>
      <c r="K2935" s="1">
        <v>0.30575595078087298</v>
      </c>
    </row>
    <row r="2936" spans="1:11" x14ac:dyDescent="0.2">
      <c r="A2936" s="1" t="s">
        <v>5156</v>
      </c>
      <c r="B2936" s="1" t="s">
        <v>5157</v>
      </c>
      <c r="C2936" s="1">
        <v>15.487</v>
      </c>
      <c r="D2936" s="1">
        <v>15.106930732727101</v>
      </c>
      <c r="E2936" s="1">
        <v>14.493354797363301</v>
      </c>
      <c r="F2936" s="1">
        <v>14.81858253479</v>
      </c>
      <c r="G2936" s="1">
        <v>14.721526145935099</v>
      </c>
      <c r="H2936" s="1">
        <v>14.8547220230103</v>
      </c>
      <c r="I2936" s="1">
        <v>15.327797889709499</v>
      </c>
      <c r="J2936" s="1">
        <v>0.16172599792480499</v>
      </c>
      <c r="K2936" s="1">
        <v>0.25100425879989202</v>
      </c>
    </row>
    <row r="2937" spans="1:11" x14ac:dyDescent="0.2">
      <c r="A2937" s="1" t="s">
        <v>5696</v>
      </c>
      <c r="B2937" s="1" t="s">
        <v>5697</v>
      </c>
      <c r="C2937" s="1">
        <v>31.126999999999999</v>
      </c>
      <c r="D2937" s="1">
        <v>15.7608242034912</v>
      </c>
      <c r="E2937" s="1">
        <v>15.6651411056519</v>
      </c>
      <c r="F2937" s="1">
        <v>15.5595865249634</v>
      </c>
      <c r="G2937" s="1">
        <v>15.8012533187866</v>
      </c>
      <c r="H2937" s="1">
        <v>15.6872663497925</v>
      </c>
      <c r="I2937" s="1">
        <v>15.9829711914063</v>
      </c>
      <c r="J2937" s="1">
        <v>0.161979675292969</v>
      </c>
      <c r="K2937" s="1">
        <v>0.71232123165646499</v>
      </c>
    </row>
    <row r="2938" spans="1:11" x14ac:dyDescent="0.2">
      <c r="A2938" s="1" t="s">
        <v>413</v>
      </c>
      <c r="B2938" s="1" t="s">
        <v>414</v>
      </c>
      <c r="C2938" s="1">
        <v>171.29</v>
      </c>
      <c r="D2938" s="1">
        <v>15.042599678039601</v>
      </c>
      <c r="E2938" s="1">
        <v>14.8438720703125</v>
      </c>
      <c r="F2938" s="1">
        <v>14.6105632781982</v>
      </c>
      <c r="G2938" s="1">
        <v>15.237134933471699</v>
      </c>
      <c r="H2938" s="1">
        <v>14.988462448120099</v>
      </c>
      <c r="I2938" s="1">
        <v>14.759575843811</v>
      </c>
      <c r="J2938" s="1">
        <v>0.16271273295084601</v>
      </c>
      <c r="K2938" s="1">
        <v>0.36540762115020398</v>
      </c>
    </row>
    <row r="2939" spans="1:11" x14ac:dyDescent="0.2">
      <c r="A2939" s="1" t="s">
        <v>209</v>
      </c>
      <c r="B2939" s="1" t="s">
        <v>210</v>
      </c>
      <c r="C2939" s="1">
        <v>118.29</v>
      </c>
      <c r="D2939" s="1">
        <v>16.158372879028299</v>
      </c>
      <c r="E2939" s="1">
        <v>15.816433906555201</v>
      </c>
      <c r="F2939" s="1">
        <v>15.75</v>
      </c>
      <c r="G2939" s="1">
        <v>16.2246608734131</v>
      </c>
      <c r="H2939" s="1">
        <v>15.868195533752401</v>
      </c>
      <c r="I2939" s="1">
        <v>16.120298385620099</v>
      </c>
      <c r="J2939" s="1">
        <v>0.16278266906738301</v>
      </c>
      <c r="K2939" s="1">
        <v>0.42076487742663199</v>
      </c>
    </row>
    <row r="2940" spans="1:11" x14ac:dyDescent="0.2">
      <c r="A2940" s="1" t="s">
        <v>4744</v>
      </c>
      <c r="B2940" s="1" t="s">
        <v>4745</v>
      </c>
      <c r="C2940" s="1">
        <v>20.748999999999999</v>
      </c>
      <c r="D2940" s="1">
        <v>12.734180450439499</v>
      </c>
      <c r="E2940" s="1">
        <v>12.036517143249499</v>
      </c>
      <c r="F2940" s="1">
        <v>12.4729194641113</v>
      </c>
      <c r="G2940" s="1">
        <v>12.975830078125</v>
      </c>
      <c r="H2940" s="1">
        <v>12.2984924316406</v>
      </c>
      <c r="I2940" s="1">
        <v>12.4582786560059</v>
      </c>
      <c r="J2940" s="1">
        <v>0.16299470265706401</v>
      </c>
      <c r="K2940" s="1">
        <v>0.22025427004109699</v>
      </c>
    </row>
    <row r="2941" spans="1:11" x14ac:dyDescent="0.2">
      <c r="A2941" s="1" t="s">
        <v>6434</v>
      </c>
      <c r="B2941" s="1" t="s">
        <v>6435</v>
      </c>
      <c r="C2941" s="1">
        <v>52.569000000000003</v>
      </c>
      <c r="D2941" s="1">
        <v>14.725313186645501</v>
      </c>
      <c r="E2941" s="1">
        <v>14.425477981567401</v>
      </c>
      <c r="F2941" s="1">
        <v>14.671043395996101</v>
      </c>
      <c r="G2941" s="1">
        <v>15.040204048156699</v>
      </c>
      <c r="H2941" s="1">
        <v>14.6094093322754</v>
      </c>
      <c r="I2941" s="1">
        <v>14.661221504211399</v>
      </c>
      <c r="J2941" s="1">
        <v>0.16300010681152299</v>
      </c>
      <c r="K2941" s="1">
        <v>0.42373612971486502</v>
      </c>
    </row>
    <row r="2942" spans="1:11" x14ac:dyDescent="0.2">
      <c r="A2942" s="1" t="s">
        <v>2600</v>
      </c>
      <c r="B2942" s="1" t="s">
        <v>2601</v>
      </c>
      <c r="C2942" s="1">
        <v>49.923999999999999</v>
      </c>
      <c r="D2942" s="1">
        <v>15.593507766723601</v>
      </c>
      <c r="E2942" s="1">
        <v>15.213939666748001</v>
      </c>
      <c r="F2942" s="1">
        <v>15.1944875717163</v>
      </c>
      <c r="G2942" s="1">
        <v>15.907218933105501</v>
      </c>
      <c r="H2942" s="1">
        <v>15.3166704177856</v>
      </c>
      <c r="I2942" s="1">
        <v>15.2698202133179</v>
      </c>
      <c r="J2942" s="1">
        <v>0.16392485300699999</v>
      </c>
      <c r="K2942" s="1">
        <v>0.270385739134818</v>
      </c>
    </row>
    <row r="2943" spans="1:11" x14ac:dyDescent="0.2">
      <c r="A2943" s="1" t="s">
        <v>5743</v>
      </c>
      <c r="B2943" s="1" t="s">
        <v>5744</v>
      </c>
      <c r="C2943" s="1">
        <v>53.32</v>
      </c>
      <c r="D2943" s="1">
        <v>13.787188529968301</v>
      </c>
      <c r="E2943" s="1">
        <v>13.2067546844482</v>
      </c>
      <c r="F2943" s="1">
        <v>13.5027074813843</v>
      </c>
      <c r="G2943" s="1">
        <v>13.6275339126587</v>
      </c>
      <c r="H2943" s="1">
        <v>13.439571380615201</v>
      </c>
      <c r="I2943" s="1">
        <v>13.9228630065918</v>
      </c>
      <c r="J2943" s="1">
        <v>0.16443920135498</v>
      </c>
      <c r="K2943" s="1">
        <v>0.30620216750130502</v>
      </c>
    </row>
    <row r="2944" spans="1:11" x14ac:dyDescent="0.2">
      <c r="A2944" s="1" t="s">
        <v>1303</v>
      </c>
      <c r="B2944" s="1" t="s">
        <v>1304</v>
      </c>
      <c r="C2944" s="1">
        <v>48.472999999999999</v>
      </c>
      <c r="D2944" s="1">
        <v>13.7510213851929</v>
      </c>
      <c r="E2944" s="1">
        <v>13.870943069458001</v>
      </c>
      <c r="F2944" s="1">
        <v>13.7498693466187</v>
      </c>
      <c r="G2944" s="1">
        <v>13.9549236297607</v>
      </c>
      <c r="H2944" s="1">
        <v>13.837628364563001</v>
      </c>
      <c r="I2944" s="1">
        <v>14.073305130004901</v>
      </c>
      <c r="J2944" s="1">
        <v>0.164674441019693</v>
      </c>
      <c r="K2944" s="1">
        <v>0.976716515704104</v>
      </c>
    </row>
    <row r="2945" spans="1:11" x14ac:dyDescent="0.2">
      <c r="A2945" s="1" t="s">
        <v>6140</v>
      </c>
      <c r="B2945" s="1" t="s">
        <v>6141</v>
      </c>
      <c r="C2945" s="1">
        <v>21.626999999999999</v>
      </c>
      <c r="D2945" s="1">
        <v>13.110368728637701</v>
      </c>
      <c r="E2945" s="1">
        <v>13.2181243896484</v>
      </c>
      <c r="F2945" s="1">
        <v>13.2868461608887</v>
      </c>
      <c r="G2945" s="1">
        <v>13.569855690002401</v>
      </c>
      <c r="H2945" s="1">
        <v>13.2433528900146</v>
      </c>
      <c r="I2945" s="1">
        <v>13.2966299057007</v>
      </c>
      <c r="J2945" s="1">
        <v>0.164833068847656</v>
      </c>
      <c r="K2945" s="1">
        <v>0.65793292229867595</v>
      </c>
    </row>
    <row r="2946" spans="1:11" x14ac:dyDescent="0.2">
      <c r="A2946" s="1" t="s">
        <v>155</v>
      </c>
      <c r="B2946" s="1" t="s">
        <v>156</v>
      </c>
      <c r="C2946" s="1">
        <v>23.539000000000001</v>
      </c>
      <c r="D2946" s="1">
        <v>14.240344047546399</v>
      </c>
      <c r="E2946" s="1">
        <v>14.3823537826538</v>
      </c>
      <c r="F2946" s="1">
        <v>14.552008628845201</v>
      </c>
      <c r="G2946" s="1">
        <v>14.5686092376709</v>
      </c>
      <c r="H2946" s="1">
        <v>14.3618068695068</v>
      </c>
      <c r="I2946" s="1">
        <v>14.7425727844238</v>
      </c>
      <c r="J2946" s="1">
        <v>0.16609414418538501</v>
      </c>
      <c r="K2946" s="1">
        <v>0.51182298351425304</v>
      </c>
    </row>
    <row r="2947" spans="1:11" x14ac:dyDescent="0.2">
      <c r="A2947" s="1" t="s">
        <v>5556</v>
      </c>
      <c r="B2947" s="1" t="s">
        <v>5557</v>
      </c>
      <c r="C2947" s="1">
        <v>100.01</v>
      </c>
      <c r="D2947" s="1">
        <v>13.4568681716919</v>
      </c>
      <c r="E2947" s="1">
        <v>13.586956977844199</v>
      </c>
      <c r="F2947" s="1">
        <v>13.229464530944799</v>
      </c>
      <c r="G2947" s="1">
        <v>13.7519626617432</v>
      </c>
      <c r="H2947" s="1">
        <v>13.3073434829712</v>
      </c>
      <c r="I2947" s="1">
        <v>13.7128496170044</v>
      </c>
      <c r="J2947" s="1">
        <v>0.166288693745932</v>
      </c>
      <c r="K2947" s="1">
        <v>0.39879464133422898</v>
      </c>
    </row>
    <row r="2948" spans="1:11" x14ac:dyDescent="0.2">
      <c r="A2948" s="1" t="s">
        <v>3833</v>
      </c>
      <c r="B2948" s="1" t="s">
        <v>3834</v>
      </c>
      <c r="C2948" s="1">
        <v>177.35</v>
      </c>
      <c r="D2948" s="1">
        <v>13.395668029785201</v>
      </c>
      <c r="E2948" s="1">
        <v>13.3342733383179</v>
      </c>
      <c r="F2948" s="1">
        <v>13.1878471374512</v>
      </c>
      <c r="G2948" s="1">
        <v>13.9214687347412</v>
      </c>
      <c r="H2948" s="1">
        <v>13.1256551742554</v>
      </c>
      <c r="I2948" s="1">
        <v>13.370551109314</v>
      </c>
      <c r="J2948" s="1">
        <v>0.166628837585449</v>
      </c>
      <c r="K2948" s="1">
        <v>0.27490969950138999</v>
      </c>
    </row>
    <row r="2949" spans="1:11" x14ac:dyDescent="0.2">
      <c r="A2949" s="1" t="s">
        <v>231</v>
      </c>
      <c r="B2949" s="1" t="s">
        <v>232</v>
      </c>
      <c r="C2949" s="1">
        <v>23.818000000000001</v>
      </c>
      <c r="D2949" s="1">
        <v>13.1016635894775</v>
      </c>
      <c r="E2949" s="1">
        <v>13.0665941238403</v>
      </c>
      <c r="F2949" s="1">
        <v>12.7337141036987</v>
      </c>
      <c r="G2949" s="1">
        <v>13.0555362701416</v>
      </c>
      <c r="H2949" s="1">
        <v>13.3134498596191</v>
      </c>
      <c r="I2949" s="1">
        <v>13.0340938568115</v>
      </c>
      <c r="J2949" s="1">
        <v>0.16703605651855499</v>
      </c>
      <c r="K2949" s="1">
        <v>0.49325365801197302</v>
      </c>
    </row>
    <row r="2950" spans="1:11" x14ac:dyDescent="0.2">
      <c r="A2950" s="1" t="s">
        <v>3197</v>
      </c>
      <c r="B2950" s="1" t="s">
        <v>3198</v>
      </c>
      <c r="C2950" s="1">
        <v>208.7</v>
      </c>
      <c r="D2950" s="1">
        <v>17.461399078369102</v>
      </c>
      <c r="E2950" s="1">
        <v>17.5380668640137</v>
      </c>
      <c r="F2950" s="1">
        <v>17.515222549438501</v>
      </c>
      <c r="G2950" s="1">
        <v>17.697170257568398</v>
      </c>
      <c r="H2950" s="1">
        <v>17.5451755523682</v>
      </c>
      <c r="I2950" s="1">
        <v>17.773460388183601</v>
      </c>
      <c r="J2950" s="1">
        <v>0.167039235432942</v>
      </c>
      <c r="K2950" s="1">
        <v>1.1088051205390299</v>
      </c>
    </row>
    <row r="2951" spans="1:11" x14ac:dyDescent="0.2">
      <c r="A2951" s="1" t="s">
        <v>4121</v>
      </c>
      <c r="B2951" s="1" t="s">
        <v>4122</v>
      </c>
      <c r="C2951" s="1">
        <v>30.922000000000001</v>
      </c>
      <c r="D2951" s="1">
        <v>15.0019798278809</v>
      </c>
      <c r="E2951" s="1">
        <v>14.9576005935669</v>
      </c>
      <c r="F2951" s="1">
        <v>14.9549236297607</v>
      </c>
      <c r="G2951" s="1">
        <v>15.2395238876343</v>
      </c>
      <c r="H2951" s="1">
        <v>14.8905019760132</v>
      </c>
      <c r="I2951" s="1">
        <v>15.2866659164429</v>
      </c>
      <c r="J2951" s="1">
        <v>0.16739590962727899</v>
      </c>
      <c r="K2951" s="1">
        <v>0.59463381576515995</v>
      </c>
    </row>
    <row r="2952" spans="1:11" x14ac:dyDescent="0.2">
      <c r="A2952" s="1" t="s">
        <v>2768</v>
      </c>
      <c r="B2952" s="1" t="s">
        <v>2769</v>
      </c>
      <c r="C2952" s="1">
        <v>75.662999999999997</v>
      </c>
      <c r="D2952" s="1">
        <v>13.789737701416</v>
      </c>
      <c r="E2952" s="1">
        <v>13.958371162414601</v>
      </c>
      <c r="F2952" s="1">
        <v>13.811474800109901</v>
      </c>
      <c r="G2952" s="1">
        <v>14.1490325927734</v>
      </c>
      <c r="H2952" s="1">
        <v>13.840089797973601</v>
      </c>
      <c r="I2952" s="1">
        <v>14.0727186203003</v>
      </c>
      <c r="J2952" s="1">
        <v>0.16741911570231099</v>
      </c>
      <c r="K2952" s="1">
        <v>0.71549797129293002</v>
      </c>
    </row>
    <row r="2953" spans="1:11" x14ac:dyDescent="0.2">
      <c r="A2953" s="1" t="s">
        <v>2031</v>
      </c>
      <c r="B2953" s="1" t="s">
        <v>2032</v>
      </c>
      <c r="C2953" s="1">
        <v>31.54</v>
      </c>
      <c r="D2953" s="1">
        <v>13.824759483337401</v>
      </c>
      <c r="E2953" s="1">
        <v>13.5600938796997</v>
      </c>
      <c r="F2953" s="1">
        <v>13.765078544616699</v>
      </c>
      <c r="G2953" s="1">
        <v>13.8791046142578</v>
      </c>
      <c r="H2953" s="1">
        <v>13.8981285095215</v>
      </c>
      <c r="I2953" s="1">
        <v>13.8751735687256</v>
      </c>
      <c r="J2953" s="1">
        <v>0.16749159495035901</v>
      </c>
      <c r="K2953" s="1">
        <v>0.97540538686437706</v>
      </c>
    </row>
    <row r="2954" spans="1:11" x14ac:dyDescent="0.2">
      <c r="A2954" s="1" t="s">
        <v>4912</v>
      </c>
      <c r="B2954" s="1" t="s">
        <v>4913</v>
      </c>
      <c r="C2954" s="1">
        <v>56.024999999999999</v>
      </c>
      <c r="D2954" s="1">
        <v>14.175315856933601</v>
      </c>
      <c r="E2954" s="1">
        <v>13.893775939941399</v>
      </c>
      <c r="F2954" s="1">
        <v>14.115938186645501</v>
      </c>
      <c r="G2954" s="1">
        <v>14.2647361755371</v>
      </c>
      <c r="H2954" s="1">
        <v>14.100908279418899</v>
      </c>
      <c r="I2954" s="1">
        <v>14.3243207931519</v>
      </c>
      <c r="J2954" s="1">
        <v>0.16831175486246899</v>
      </c>
      <c r="K2954" s="1">
        <v>0.70719699656555102</v>
      </c>
    </row>
    <row r="2955" spans="1:11" x14ac:dyDescent="0.2">
      <c r="A2955" s="1" t="s">
        <v>3344</v>
      </c>
      <c r="B2955" s="1" t="s">
        <v>3345</v>
      </c>
      <c r="C2955" s="1">
        <v>73.584000000000003</v>
      </c>
      <c r="D2955" s="1">
        <v>16.024988174438501</v>
      </c>
      <c r="E2955" s="1">
        <v>16.240846633911101</v>
      </c>
      <c r="F2955" s="1">
        <v>16.158964157104499</v>
      </c>
      <c r="G2955" s="1">
        <v>16.475337982177699</v>
      </c>
      <c r="H2955" s="1">
        <v>16.104291915893601</v>
      </c>
      <c r="I2955" s="1">
        <v>16.350559234619102</v>
      </c>
      <c r="J2955" s="1">
        <v>0.168463389078777</v>
      </c>
      <c r="K2955" s="1">
        <v>0.59902389588334004</v>
      </c>
    </row>
    <row r="2956" spans="1:11" x14ac:dyDescent="0.2">
      <c r="A2956" s="1" t="s">
        <v>2502</v>
      </c>
      <c r="B2956" s="1" t="s">
        <v>2503</v>
      </c>
      <c r="C2956" s="1">
        <v>13.281000000000001</v>
      </c>
      <c r="D2956" s="1">
        <v>14.3056344985962</v>
      </c>
      <c r="E2956" s="1">
        <v>14.240791320800801</v>
      </c>
      <c r="F2956" s="1">
        <v>14.3500413894653</v>
      </c>
      <c r="G2956" s="1">
        <v>14.614421844482401</v>
      </c>
      <c r="H2956" s="1">
        <v>14.4165334701538</v>
      </c>
      <c r="I2956" s="1">
        <v>14.3712320327759</v>
      </c>
      <c r="J2956" s="1">
        <v>0.16857337951660201</v>
      </c>
      <c r="K2956" s="1">
        <v>0.97357898639548301</v>
      </c>
    </row>
    <row r="2957" spans="1:11" x14ac:dyDescent="0.2">
      <c r="A2957" s="1" t="s">
        <v>5414</v>
      </c>
      <c r="B2957" s="1" t="s">
        <v>5415</v>
      </c>
      <c r="C2957" s="1">
        <v>73.91</v>
      </c>
      <c r="D2957" s="1">
        <v>12.315829277038601</v>
      </c>
      <c r="E2957" s="1">
        <v>12.783632278442401</v>
      </c>
      <c r="F2957" s="1">
        <v>12.7210988998413</v>
      </c>
      <c r="G2957" s="1">
        <v>12.710182189941399</v>
      </c>
      <c r="H2957" s="1">
        <v>12.936637878418001</v>
      </c>
      <c r="I2957" s="1">
        <v>12.6806888580322</v>
      </c>
      <c r="J2957" s="1">
        <v>0.16898282368977899</v>
      </c>
      <c r="K2957" s="1">
        <v>0.43183901880966802</v>
      </c>
    </row>
    <row r="2958" spans="1:11" x14ac:dyDescent="0.2">
      <c r="A2958" s="1" t="s">
        <v>4217</v>
      </c>
      <c r="B2958" s="1" t="s">
        <v>4218</v>
      </c>
      <c r="C2958" s="1">
        <v>21.125</v>
      </c>
      <c r="D2958" s="1">
        <v>14.3663902282715</v>
      </c>
      <c r="E2958" s="1">
        <v>14.3449897766113</v>
      </c>
      <c r="F2958" s="1">
        <v>15.3239698410034</v>
      </c>
      <c r="G2958" s="1">
        <v>14.4494066238403</v>
      </c>
      <c r="H2958" s="1">
        <v>14.707089424133301</v>
      </c>
      <c r="I2958" s="1">
        <v>15.3877820968628</v>
      </c>
      <c r="J2958" s="1">
        <v>0.169642766316731</v>
      </c>
      <c r="K2958" s="1">
        <v>0.147755721703936</v>
      </c>
    </row>
    <row r="2959" spans="1:11" x14ac:dyDescent="0.2">
      <c r="A2959" s="1" t="s">
        <v>4075</v>
      </c>
      <c r="B2959" s="1" t="s">
        <v>4076</v>
      </c>
      <c r="C2959" s="1">
        <v>75.355999999999995</v>
      </c>
      <c r="D2959" s="1">
        <v>14.7651309967041</v>
      </c>
      <c r="E2959" s="1">
        <v>15.0394334793091</v>
      </c>
      <c r="F2959" s="1">
        <v>14.5176696777344</v>
      </c>
      <c r="G2959" s="1">
        <v>14.8867444992065</v>
      </c>
      <c r="H2959" s="1">
        <v>14.854576110839799</v>
      </c>
      <c r="I2959" s="1">
        <v>15.0901126861572</v>
      </c>
      <c r="J2959" s="1">
        <v>0.16973304748535201</v>
      </c>
      <c r="K2959" s="1">
        <v>0.43311050627569903</v>
      </c>
    </row>
    <row r="2960" spans="1:11" x14ac:dyDescent="0.2">
      <c r="A2960" s="1" t="s">
        <v>197</v>
      </c>
      <c r="B2960" s="1" t="s">
        <v>198</v>
      </c>
      <c r="C2960" s="1">
        <v>46.436999999999998</v>
      </c>
      <c r="D2960" s="1">
        <v>15.6587133407593</v>
      </c>
      <c r="E2960" s="1">
        <v>15.4555196762085</v>
      </c>
      <c r="F2960" s="1">
        <v>15.3280439376831</v>
      </c>
      <c r="G2960" s="1">
        <v>15.6568155288696</v>
      </c>
      <c r="H2960" s="1">
        <v>15.506121635436999</v>
      </c>
      <c r="I2960" s="1">
        <v>15.789126396179199</v>
      </c>
      <c r="J2960" s="1">
        <v>0.16992886861165199</v>
      </c>
      <c r="K2960" s="1">
        <v>0.60252654097353397</v>
      </c>
    </row>
    <row r="2961" spans="1:11" x14ac:dyDescent="0.2">
      <c r="A2961" s="1" t="s">
        <v>2466</v>
      </c>
      <c r="B2961" s="1" t="s">
        <v>2467</v>
      </c>
      <c r="C2961" s="1">
        <v>14.478</v>
      </c>
      <c r="D2961" s="1">
        <v>15.2646989822388</v>
      </c>
      <c r="E2961" s="1">
        <v>15.1228275299072</v>
      </c>
      <c r="F2961" s="1">
        <v>14.552788734436</v>
      </c>
      <c r="G2961" s="1">
        <v>15.5026140213013</v>
      </c>
      <c r="H2961" s="1">
        <v>14.813982009887701</v>
      </c>
      <c r="I2961" s="1">
        <v>15.137310981750501</v>
      </c>
      <c r="J2961" s="1">
        <v>0.17119725545247499</v>
      </c>
      <c r="K2961" s="1">
        <v>0.227277542752858</v>
      </c>
    </row>
    <row r="2962" spans="1:11" x14ac:dyDescent="0.2">
      <c r="A2962" s="1" t="s">
        <v>1331</v>
      </c>
      <c r="B2962" s="1" t="s">
        <v>1332</v>
      </c>
      <c r="C2962" s="1">
        <v>263.83</v>
      </c>
      <c r="D2962" s="1">
        <v>10.371776580810501</v>
      </c>
      <c r="E2962" s="1">
        <v>10.0209798812866</v>
      </c>
      <c r="F2962" s="1">
        <v>10.859612464904799</v>
      </c>
      <c r="G2962" s="1">
        <v>10.4186964035034</v>
      </c>
      <c r="H2962" s="1" t="s">
        <v>6</v>
      </c>
      <c r="I2962" s="1">
        <v>10.759721755981399</v>
      </c>
      <c r="J2962" s="1">
        <v>0.171752770741781</v>
      </c>
      <c r="K2962" s="1">
        <v>0.18909961240986201</v>
      </c>
    </row>
    <row r="2963" spans="1:11" x14ac:dyDescent="0.2">
      <c r="A2963" s="1" t="s">
        <v>1249</v>
      </c>
      <c r="B2963" s="1" t="s">
        <v>1250</v>
      </c>
      <c r="C2963" s="1">
        <v>17.149000000000001</v>
      </c>
      <c r="D2963" s="1">
        <v>15.118981361389199</v>
      </c>
      <c r="E2963" s="1">
        <v>15.022584915161101</v>
      </c>
      <c r="F2963" s="1">
        <v>14.956058502197299</v>
      </c>
      <c r="G2963" s="1">
        <v>15.5561170578003</v>
      </c>
      <c r="H2963" s="1">
        <v>14.8768529891968</v>
      </c>
      <c r="I2963" s="1">
        <v>15.1809196472168</v>
      </c>
      <c r="J2963" s="1">
        <v>0.17208830515543599</v>
      </c>
      <c r="K2963" s="1">
        <v>0.354205908186285</v>
      </c>
    </row>
    <row r="2964" spans="1:11" x14ac:dyDescent="0.2">
      <c r="A2964" s="1" t="s">
        <v>4391</v>
      </c>
      <c r="B2964" s="1" t="s">
        <v>4392</v>
      </c>
      <c r="C2964" s="1">
        <v>41.488</v>
      </c>
      <c r="D2964" s="1">
        <v>18.981672286987301</v>
      </c>
      <c r="E2964" s="1">
        <v>18.881364822387699</v>
      </c>
      <c r="F2964" s="1">
        <v>19.0177822113037</v>
      </c>
      <c r="G2964" s="1">
        <v>19.216485977172901</v>
      </c>
      <c r="H2964" s="1">
        <v>19.102596282958999</v>
      </c>
      <c r="I2964" s="1">
        <v>19.078170776367202</v>
      </c>
      <c r="J2964" s="1">
        <v>0.17214457194010499</v>
      </c>
      <c r="K2964" s="1">
        <v>1.3629235640080899</v>
      </c>
    </row>
    <row r="2965" spans="1:11" x14ac:dyDescent="0.2">
      <c r="A2965" s="1" t="s">
        <v>5026</v>
      </c>
      <c r="B2965" s="1" t="s">
        <v>5027</v>
      </c>
      <c r="C2965" s="1">
        <v>75.775000000000006</v>
      </c>
      <c r="D2965" s="1">
        <v>14.4786434173584</v>
      </c>
      <c r="E2965" s="1">
        <v>14.047039031982401</v>
      </c>
      <c r="F2965" s="1">
        <v>14.048913002014199</v>
      </c>
      <c r="G2965" s="1">
        <v>14.5510473251343</v>
      </c>
      <c r="H2965" s="1">
        <v>14.0181999206543</v>
      </c>
      <c r="I2965" s="1">
        <v>14.521968841552701</v>
      </c>
      <c r="J2965" s="1">
        <v>0.17220687866210899</v>
      </c>
      <c r="K2965" s="1">
        <v>0.31306992970124597</v>
      </c>
    </row>
    <row r="2966" spans="1:11" x14ac:dyDescent="0.2">
      <c r="A2966" s="1" t="s">
        <v>5682</v>
      </c>
      <c r="B2966" s="1" t="s">
        <v>5683</v>
      </c>
      <c r="C2966" s="1">
        <v>33.698</v>
      </c>
      <c r="D2966" s="1">
        <v>15.115002632141101</v>
      </c>
      <c r="E2966" s="1">
        <v>14.816733360290501</v>
      </c>
      <c r="F2966" s="1">
        <v>14.4068689346313</v>
      </c>
      <c r="G2966" s="1">
        <v>15.0103092193604</v>
      </c>
      <c r="H2966" s="1">
        <v>14.861619949340801</v>
      </c>
      <c r="I2966" s="1">
        <v>14.983304977416999</v>
      </c>
      <c r="J2966" s="1">
        <v>0.17220973968505901</v>
      </c>
      <c r="K2966" s="1">
        <v>0.33834517076206999</v>
      </c>
    </row>
    <row r="2967" spans="1:11" x14ac:dyDescent="0.2">
      <c r="A2967" s="1" t="s">
        <v>5901</v>
      </c>
      <c r="B2967" s="1" t="s">
        <v>5902</v>
      </c>
      <c r="C2967" s="1">
        <v>88.486000000000004</v>
      </c>
      <c r="D2967" s="1">
        <v>14.7625894546509</v>
      </c>
      <c r="E2967" s="1">
        <v>14.738619804382299</v>
      </c>
      <c r="F2967" s="1">
        <v>14.9158792495728</v>
      </c>
      <c r="G2967" s="1">
        <v>15.031313896179199</v>
      </c>
      <c r="H2967" s="1">
        <v>14.768184661865201</v>
      </c>
      <c r="I2967" s="1">
        <v>15.136470794677701</v>
      </c>
      <c r="J2967" s="1">
        <v>0.17296028137207001</v>
      </c>
      <c r="K2967" s="1">
        <v>0.63496595263938005</v>
      </c>
    </row>
    <row r="2968" spans="1:11" x14ac:dyDescent="0.2">
      <c r="A2968" s="1" t="s">
        <v>3991</v>
      </c>
      <c r="B2968" s="1" t="s">
        <v>3992</v>
      </c>
      <c r="C2968" s="1">
        <v>69.436999999999998</v>
      </c>
      <c r="D2968" s="1">
        <v>13.129331588745099</v>
      </c>
      <c r="E2968" s="1">
        <v>12.6624908447266</v>
      </c>
      <c r="F2968" s="1">
        <v>12.852822303771999</v>
      </c>
      <c r="G2968" s="1">
        <v>13.1230382919312</v>
      </c>
      <c r="H2968" s="1">
        <v>13.054282188415501</v>
      </c>
      <c r="I2968" s="1">
        <v>12.986286163330099</v>
      </c>
      <c r="J2968" s="1">
        <v>0.172987302144367</v>
      </c>
      <c r="K2968" s="1">
        <v>0.54117793170904704</v>
      </c>
    </row>
    <row r="2969" spans="1:11" x14ac:dyDescent="0.2">
      <c r="A2969" s="1" t="s">
        <v>1123</v>
      </c>
      <c r="B2969" s="1" t="s">
        <v>1124</v>
      </c>
      <c r="C2969" s="1">
        <v>52.220999999999997</v>
      </c>
      <c r="D2969" s="1">
        <v>14.853894233703601</v>
      </c>
      <c r="E2969" s="1">
        <v>14.669660568237299</v>
      </c>
      <c r="F2969" s="1">
        <v>14.460583686828601</v>
      </c>
      <c r="G2969" s="1">
        <v>15.0208930969238</v>
      </c>
      <c r="H2969" s="1">
        <v>14.6953372955322</v>
      </c>
      <c r="I2969" s="1">
        <v>14.7882089614868</v>
      </c>
      <c r="J2969" s="1">
        <v>0.17343362172444701</v>
      </c>
      <c r="K2969" s="1">
        <v>0.50877043766642605</v>
      </c>
    </row>
    <row r="2970" spans="1:11" x14ac:dyDescent="0.2">
      <c r="A2970" s="1" t="s">
        <v>4317</v>
      </c>
      <c r="B2970" s="1" t="s">
        <v>4318</v>
      </c>
      <c r="C2970" s="1">
        <v>36.707000000000001</v>
      </c>
      <c r="D2970" s="1">
        <v>14.538067817688001</v>
      </c>
      <c r="E2970" s="1">
        <v>14.689888954162599</v>
      </c>
      <c r="F2970" s="1">
        <v>14.329516410827599</v>
      </c>
      <c r="G2970" s="1">
        <v>14.894344329834</v>
      </c>
      <c r="H2970" s="1">
        <v>14.716605186462401</v>
      </c>
      <c r="I2970" s="1">
        <v>14.4676055908203</v>
      </c>
      <c r="J2970" s="1">
        <v>0.173693974812824</v>
      </c>
      <c r="K2970" s="1">
        <v>0.463581339253747</v>
      </c>
    </row>
    <row r="2971" spans="1:11" x14ac:dyDescent="0.2">
      <c r="A2971" s="1" t="s">
        <v>6322</v>
      </c>
      <c r="B2971" s="1" t="s">
        <v>6323</v>
      </c>
      <c r="C2971" s="1">
        <v>26.004999999999999</v>
      </c>
      <c r="D2971" s="1">
        <v>14.7696828842163</v>
      </c>
      <c r="E2971" s="1">
        <v>14.8543815612793</v>
      </c>
      <c r="F2971" s="1">
        <v>15.0951499938965</v>
      </c>
      <c r="G2971" s="1">
        <v>14.7094068527222</v>
      </c>
      <c r="H2971" s="1">
        <v>14.751543998718301</v>
      </c>
      <c r="I2971" s="1">
        <v>15.779822349548301</v>
      </c>
      <c r="J2971" s="1">
        <v>0.17385292053222701</v>
      </c>
      <c r="K2971" s="1">
        <v>0.182259985036066</v>
      </c>
    </row>
    <row r="2972" spans="1:11" x14ac:dyDescent="0.2">
      <c r="A2972" s="1" t="s">
        <v>1025</v>
      </c>
      <c r="B2972" s="1" t="s">
        <v>1026</v>
      </c>
      <c r="C2972" s="1">
        <v>114.54</v>
      </c>
      <c r="D2972" s="1">
        <v>13.181913375854499</v>
      </c>
      <c r="E2972" s="1">
        <v>12.769548416137701</v>
      </c>
      <c r="F2972" s="1">
        <v>12.8431949615479</v>
      </c>
      <c r="G2972" s="1">
        <v>12.775342941284199</v>
      </c>
      <c r="H2972" s="1">
        <v>13.045077323913601</v>
      </c>
      <c r="I2972" s="1">
        <v>13.496853828430201</v>
      </c>
      <c r="J2972" s="1">
        <v>0.17420578002929701</v>
      </c>
      <c r="K2972" s="1">
        <v>0.28597740337233901</v>
      </c>
    </row>
    <row r="2973" spans="1:11" x14ac:dyDescent="0.2">
      <c r="A2973" s="1" t="s">
        <v>3855</v>
      </c>
      <c r="B2973" s="1" t="s">
        <v>3856</v>
      </c>
      <c r="C2973" s="1">
        <v>121.34</v>
      </c>
      <c r="D2973" s="1">
        <v>11.676353454589799</v>
      </c>
      <c r="E2973" s="1">
        <v>11.0347299575806</v>
      </c>
      <c r="F2973" s="1">
        <v>10.950847625732401</v>
      </c>
      <c r="G2973" s="1">
        <v>11.636261940002401</v>
      </c>
      <c r="H2973" s="1">
        <v>11.1487941741943</v>
      </c>
      <c r="I2973" s="1">
        <v>11.3999185562134</v>
      </c>
      <c r="J2973" s="1">
        <v>0.17434787750244099</v>
      </c>
      <c r="K2973" s="1">
        <v>0.25798415778942502</v>
      </c>
    </row>
    <row r="2974" spans="1:11" x14ac:dyDescent="0.2">
      <c r="A2974" s="1" t="s">
        <v>3002</v>
      </c>
      <c r="B2974" s="1" t="s">
        <v>3003</v>
      </c>
      <c r="C2974" s="1">
        <v>23.51</v>
      </c>
      <c r="D2974" s="1">
        <v>14.8486232757568</v>
      </c>
      <c r="E2974" s="1">
        <v>14.4043436050415</v>
      </c>
      <c r="F2974" s="1">
        <v>14.7910099029541</v>
      </c>
      <c r="G2974" s="1">
        <v>14.800899505615201</v>
      </c>
      <c r="H2974" s="1">
        <v>14.6158590316772</v>
      </c>
      <c r="I2974" s="1">
        <v>15.1531162261963</v>
      </c>
      <c r="J2974" s="1">
        <v>0.175299326578777</v>
      </c>
      <c r="K2974" s="1">
        <v>0.34515697974290199</v>
      </c>
    </row>
    <row r="2975" spans="1:11" x14ac:dyDescent="0.2">
      <c r="A2975" s="1" t="s">
        <v>4896</v>
      </c>
      <c r="B2975" s="1" t="s">
        <v>4897</v>
      </c>
      <c r="C2975" s="1">
        <v>69.491</v>
      </c>
      <c r="D2975" s="1">
        <v>15.230282783508301</v>
      </c>
      <c r="E2975" s="1">
        <v>15.1057453155518</v>
      </c>
      <c r="F2975" s="1">
        <v>14.6372470855713</v>
      </c>
      <c r="G2975" s="1">
        <v>15.111502647399901</v>
      </c>
      <c r="H2975" s="1">
        <v>15.008472442626999</v>
      </c>
      <c r="I2975" s="1">
        <v>15.3800554275513</v>
      </c>
      <c r="J2975" s="1">
        <v>0.17558511098226001</v>
      </c>
      <c r="K2975" s="1">
        <v>0.34322243208615</v>
      </c>
    </row>
    <row r="2976" spans="1:11" x14ac:dyDescent="0.2">
      <c r="A2976" s="1" t="s">
        <v>3022</v>
      </c>
      <c r="B2976" s="1" t="s">
        <v>3023</v>
      </c>
      <c r="C2976" s="1">
        <v>65.971000000000004</v>
      </c>
      <c r="D2976" s="1">
        <v>13.146536827087401</v>
      </c>
      <c r="E2976" s="1">
        <v>12.509081840515099</v>
      </c>
      <c r="F2976" s="1">
        <v>12.6141805648804</v>
      </c>
      <c r="G2976" s="1">
        <v>13.193510055541999</v>
      </c>
      <c r="H2976" s="1">
        <v>12.9398546218872</v>
      </c>
      <c r="I2976" s="1">
        <v>12.663602828979499</v>
      </c>
      <c r="J2976" s="1">
        <v>0.17572275797525999</v>
      </c>
      <c r="K2976" s="1">
        <v>0.28366566607784799</v>
      </c>
    </row>
    <row r="2977" spans="1:11" x14ac:dyDescent="0.2">
      <c r="A2977" s="1" t="s">
        <v>2572</v>
      </c>
      <c r="B2977" s="1" t="s">
        <v>2573</v>
      </c>
      <c r="C2977" s="1">
        <v>12.452</v>
      </c>
      <c r="D2977" s="1">
        <v>14.0431127548218</v>
      </c>
      <c r="E2977" s="1">
        <v>13.659215927124</v>
      </c>
      <c r="F2977" s="1">
        <v>13.7122049331665</v>
      </c>
      <c r="G2977" s="1">
        <v>14.2702226638794</v>
      </c>
      <c r="H2977" s="1">
        <v>13.711989402771</v>
      </c>
      <c r="I2977" s="1">
        <v>13.9639797210693</v>
      </c>
      <c r="J2977" s="1">
        <v>0.17721939086914101</v>
      </c>
      <c r="K2977" s="1">
        <v>0.36841274724133999</v>
      </c>
    </row>
    <row r="2978" spans="1:11" x14ac:dyDescent="0.2">
      <c r="A2978" s="1" t="s">
        <v>6368</v>
      </c>
      <c r="B2978" s="1" t="s">
        <v>6369</v>
      </c>
      <c r="C2978" s="1">
        <v>30.382000000000001</v>
      </c>
      <c r="D2978" s="1">
        <v>13.6092939376831</v>
      </c>
      <c r="E2978" s="1">
        <v>12.9840803146362</v>
      </c>
      <c r="F2978" s="1">
        <v>13.1219539642334</v>
      </c>
      <c r="G2978" s="1">
        <v>13.569499969482401</v>
      </c>
      <c r="H2978" s="1">
        <v>13.1815090179443</v>
      </c>
      <c r="I2978" s="1">
        <v>13.497851371765099</v>
      </c>
      <c r="J2978" s="1">
        <v>0.177844047546387</v>
      </c>
      <c r="K2978" s="1">
        <v>0.32636857730035801</v>
      </c>
    </row>
    <row r="2979" spans="1:11" x14ac:dyDescent="0.2">
      <c r="A2979" s="1" t="s">
        <v>1289</v>
      </c>
      <c r="B2979" s="1" t="s">
        <v>1290</v>
      </c>
      <c r="C2979" s="1">
        <v>46.247</v>
      </c>
      <c r="D2979" s="1">
        <v>13.991610527038601</v>
      </c>
      <c r="E2979" s="1">
        <v>14.3246726989746</v>
      </c>
      <c r="F2979" s="1">
        <v>13.612062454223601</v>
      </c>
      <c r="G2979" s="1">
        <v>14.4930419921875</v>
      </c>
      <c r="H2979" s="1">
        <v>13.669106483459499</v>
      </c>
      <c r="I2979" s="1">
        <v>14.3070583343506</v>
      </c>
      <c r="J2979" s="1">
        <v>0.18028704325358</v>
      </c>
      <c r="K2979" s="1">
        <v>0.21682012407215301</v>
      </c>
    </row>
    <row r="2980" spans="1:11" x14ac:dyDescent="0.2">
      <c r="A2980" s="1" t="s">
        <v>5036</v>
      </c>
      <c r="B2980" s="1" t="s">
        <v>5037</v>
      </c>
      <c r="C2980" s="1">
        <v>34.851999999999997</v>
      </c>
      <c r="D2980" s="1">
        <v>16.918817520141602</v>
      </c>
      <c r="E2980" s="1">
        <v>17.183984756469702</v>
      </c>
      <c r="F2980" s="1">
        <v>16.969161987304702</v>
      </c>
      <c r="G2980" s="1">
        <v>17.277940750122099</v>
      </c>
      <c r="H2980" s="1">
        <v>17.093624114990199</v>
      </c>
      <c r="I2980" s="1">
        <v>17.2449760437012</v>
      </c>
      <c r="J2980" s="1">
        <v>0.18152554829915599</v>
      </c>
      <c r="K2980" s="1">
        <v>0.85046459348426795</v>
      </c>
    </row>
    <row r="2981" spans="1:11" x14ac:dyDescent="0.2">
      <c r="A2981" s="1" t="s">
        <v>5788</v>
      </c>
      <c r="B2981" s="1" t="s">
        <v>5789</v>
      </c>
      <c r="C2981" s="1">
        <v>105.67</v>
      </c>
      <c r="D2981" s="1">
        <v>12.437596321106</v>
      </c>
      <c r="E2981" s="1">
        <v>12.152728080749499</v>
      </c>
      <c r="F2981" s="1">
        <v>11.980604171752899</v>
      </c>
      <c r="G2981" s="1">
        <v>12.2148656845093</v>
      </c>
      <c r="H2981" s="1">
        <v>12.237627983093301</v>
      </c>
      <c r="I2981" s="1">
        <v>12.6660242080688</v>
      </c>
      <c r="J2981" s="1">
        <v>0.18252976735432999</v>
      </c>
      <c r="K2981" s="1">
        <v>0.38803127544437099</v>
      </c>
    </row>
    <row r="2982" spans="1:11" x14ac:dyDescent="0.2">
      <c r="A2982" s="1" t="s">
        <v>3441</v>
      </c>
      <c r="B2982" s="1" t="s">
        <v>3442</v>
      </c>
      <c r="C2982" s="1">
        <v>60.844999999999999</v>
      </c>
      <c r="D2982" s="1">
        <v>12.5968418121338</v>
      </c>
      <c r="E2982" s="1">
        <v>12.5007677078247</v>
      </c>
      <c r="F2982" s="1">
        <v>12.708092689514199</v>
      </c>
      <c r="G2982" s="1">
        <v>12.850420951843301</v>
      </c>
      <c r="H2982" s="1">
        <v>12.6516571044922</v>
      </c>
      <c r="I2982" s="1">
        <v>12.852725028991699</v>
      </c>
      <c r="J2982" s="1">
        <v>0.183033625284832</v>
      </c>
      <c r="K2982" s="1">
        <v>0.95618761659090601</v>
      </c>
    </row>
    <row r="2983" spans="1:11" x14ac:dyDescent="0.2">
      <c r="A2983" s="1" t="s">
        <v>3761</v>
      </c>
      <c r="B2983" s="1" t="s">
        <v>3762</v>
      </c>
      <c r="C2983" s="1">
        <v>78.575999999999993</v>
      </c>
      <c r="D2983" s="1">
        <v>13.902657508850099</v>
      </c>
      <c r="E2983" s="1">
        <v>14.020459175109901</v>
      </c>
      <c r="F2983" s="1">
        <v>13.5019617080688</v>
      </c>
      <c r="G2983" s="1">
        <v>14.0555362701416</v>
      </c>
      <c r="H2983" s="1">
        <v>13.918210983276399</v>
      </c>
      <c r="I2983" s="1">
        <v>14.006676673889199</v>
      </c>
      <c r="J2983" s="1">
        <v>0.185115178426106</v>
      </c>
      <c r="K2983" s="1">
        <v>0.49908141898505598</v>
      </c>
    </row>
    <row r="2984" spans="1:11" x14ac:dyDescent="0.2">
      <c r="A2984" s="1" t="s">
        <v>1039</v>
      </c>
      <c r="B2984" s="1" t="s">
        <v>1040</v>
      </c>
      <c r="C2984" s="1">
        <v>47.268000000000001</v>
      </c>
      <c r="D2984" s="1">
        <v>13.055383682251</v>
      </c>
      <c r="E2984" s="1">
        <v>13.21519947052</v>
      </c>
      <c r="F2984" s="1">
        <v>12.8024759292603</v>
      </c>
      <c r="G2984" s="1">
        <v>13.609870910644499</v>
      </c>
      <c r="H2984" s="1">
        <v>13.0575351715088</v>
      </c>
      <c r="I2984" s="1">
        <v>12.9630584716797</v>
      </c>
      <c r="J2984" s="1">
        <v>0.18580182393392</v>
      </c>
      <c r="K2984" s="1">
        <v>0.325133848675277</v>
      </c>
    </row>
    <row r="2985" spans="1:11" x14ac:dyDescent="0.2">
      <c r="A2985" s="1" t="s">
        <v>4750</v>
      </c>
      <c r="B2985" s="1" t="s">
        <v>4751</v>
      </c>
      <c r="C2985" s="1">
        <v>53.557000000000002</v>
      </c>
      <c r="D2985" s="1">
        <v>13.4740858078003</v>
      </c>
      <c r="E2985" s="1">
        <v>13.315149307251</v>
      </c>
      <c r="F2985" s="1">
        <v>12.9424228668213</v>
      </c>
      <c r="G2985" s="1">
        <v>13.4524984359741</v>
      </c>
      <c r="H2985" s="1">
        <v>13.248194694519</v>
      </c>
      <c r="I2985" s="1">
        <v>13.5889492034912</v>
      </c>
      <c r="J2985" s="1">
        <v>0.18599478403727199</v>
      </c>
      <c r="K2985" s="1">
        <v>0.42699107806192499</v>
      </c>
    </row>
    <row r="2986" spans="1:11" x14ac:dyDescent="0.2">
      <c r="A2986" s="1" t="s">
        <v>3272</v>
      </c>
      <c r="B2986" s="1" t="s">
        <v>3273</v>
      </c>
      <c r="C2986" s="1">
        <v>54.212000000000003</v>
      </c>
      <c r="D2986" s="1">
        <v>15.3542490005493</v>
      </c>
      <c r="E2986" s="1">
        <v>15.144299507141101</v>
      </c>
      <c r="F2986" s="1">
        <v>15.2118883132935</v>
      </c>
      <c r="G2986" s="1">
        <v>15.517515182495099</v>
      </c>
      <c r="H2986" s="1">
        <v>15.3839406967163</v>
      </c>
      <c r="I2986" s="1">
        <v>15.3687448501587</v>
      </c>
      <c r="J2986" s="1">
        <v>0.18658796946207801</v>
      </c>
      <c r="K2986" s="1">
        <v>1.12701152665362</v>
      </c>
    </row>
    <row r="2987" spans="1:11" x14ac:dyDescent="0.2">
      <c r="A2987" s="1" t="s">
        <v>1801</v>
      </c>
      <c r="B2987" s="1" t="s">
        <v>1802</v>
      </c>
      <c r="C2987" s="1">
        <v>64.566999999999993</v>
      </c>
      <c r="D2987" s="1">
        <v>10.0099687576294</v>
      </c>
      <c r="E2987" s="1" t="s">
        <v>6</v>
      </c>
      <c r="F2987" s="1">
        <v>9.7045087814331108</v>
      </c>
      <c r="G2987" s="1">
        <v>9.5300941467285192</v>
      </c>
      <c r="H2987" s="1" t="s">
        <v>6</v>
      </c>
      <c r="I2987" s="1">
        <v>10.5579423904419</v>
      </c>
      <c r="J2987" s="1">
        <v>0.18677949905395499</v>
      </c>
      <c r="K2987" s="1">
        <v>0.118724167189043</v>
      </c>
    </row>
    <row r="2988" spans="1:11" x14ac:dyDescent="0.2">
      <c r="A2988" s="1" t="s">
        <v>4195</v>
      </c>
      <c r="B2988" s="1" t="s">
        <v>4196</v>
      </c>
      <c r="C2988" s="1">
        <v>99.462000000000003</v>
      </c>
      <c r="D2988" s="1">
        <v>12.5435876846313</v>
      </c>
      <c r="E2988" s="1">
        <v>12.367032051086399</v>
      </c>
      <c r="F2988" s="1">
        <v>12.427024841308601</v>
      </c>
      <c r="G2988" s="1">
        <v>12.5334272384644</v>
      </c>
      <c r="H2988" s="1">
        <v>12.509477615356399</v>
      </c>
      <c r="I2988" s="1">
        <v>12.8555688858032</v>
      </c>
      <c r="J2988" s="1">
        <v>0.186943054199219</v>
      </c>
      <c r="K2988" s="1">
        <v>0.69189214933129695</v>
      </c>
    </row>
    <row r="2989" spans="1:11" x14ac:dyDescent="0.2">
      <c r="A2989" s="1" t="s">
        <v>35</v>
      </c>
      <c r="B2989" s="1" t="s">
        <v>36</v>
      </c>
      <c r="C2989" s="1">
        <v>8.4960000000000004</v>
      </c>
      <c r="D2989" s="1">
        <v>13.4758596420288</v>
      </c>
      <c r="E2989" s="1">
        <v>13.163099288940399</v>
      </c>
      <c r="F2989" s="1">
        <v>13.256739616394</v>
      </c>
      <c r="G2989" s="1">
        <v>13.3118906021118</v>
      </c>
      <c r="H2989" s="1">
        <v>13.5709228515625</v>
      </c>
      <c r="I2989" s="1">
        <v>13.5757751464844</v>
      </c>
      <c r="J2989" s="1">
        <v>0.18763001759846901</v>
      </c>
      <c r="K2989" s="1">
        <v>0.66898972968418902</v>
      </c>
    </row>
    <row r="2990" spans="1:11" x14ac:dyDescent="0.2">
      <c r="A2990" s="1" t="s">
        <v>3036</v>
      </c>
      <c r="B2990" s="1" t="s">
        <v>3037</v>
      </c>
      <c r="C2990" s="1">
        <v>75.561000000000007</v>
      </c>
      <c r="D2990" s="1">
        <v>13.8637990951538</v>
      </c>
      <c r="E2990" s="1">
        <v>13.8887434005737</v>
      </c>
      <c r="F2990" s="1">
        <v>13.5123701095581</v>
      </c>
      <c r="G2990" s="1">
        <v>14.164985656738301</v>
      </c>
      <c r="H2990" s="1">
        <v>13.6859531402588</v>
      </c>
      <c r="I2990" s="1">
        <v>13.977011680603001</v>
      </c>
      <c r="J2990" s="1">
        <v>0.18767929077148399</v>
      </c>
      <c r="K2990" s="1">
        <v>0.43478085405322903</v>
      </c>
    </row>
    <row r="2991" spans="1:11" x14ac:dyDescent="0.2">
      <c r="A2991" s="1" t="s">
        <v>203</v>
      </c>
      <c r="B2991" s="1" t="s">
        <v>204</v>
      </c>
      <c r="C2991" s="1">
        <v>151.61000000000001</v>
      </c>
      <c r="D2991" s="1">
        <v>13.6231956481934</v>
      </c>
      <c r="E2991" s="1">
        <v>12.9697818756104</v>
      </c>
      <c r="F2991" s="1">
        <v>12.9948835372925</v>
      </c>
      <c r="G2991" s="1">
        <v>13.441388130188001</v>
      </c>
      <c r="H2991" s="1">
        <v>13.6134443283081</v>
      </c>
      <c r="I2991" s="1">
        <v>13.1001529693604</v>
      </c>
      <c r="J2991" s="1">
        <v>0.18904145558675001</v>
      </c>
      <c r="K2991" s="1">
        <v>0.29251233974965302</v>
      </c>
    </row>
    <row r="2992" spans="1:11" x14ac:dyDescent="0.2">
      <c r="A2992" s="1" t="s">
        <v>4021</v>
      </c>
      <c r="B2992" s="1" t="s">
        <v>4022</v>
      </c>
      <c r="C2992" s="1">
        <v>22.54</v>
      </c>
      <c r="D2992" s="1">
        <v>12.4322805404663</v>
      </c>
      <c r="E2992" s="1">
        <v>12.257829666137701</v>
      </c>
      <c r="F2992" s="1">
        <v>12.0245161056519</v>
      </c>
      <c r="G2992" s="1">
        <v>12.5934381484985</v>
      </c>
      <c r="H2992" s="1">
        <v>12.0465440750122</v>
      </c>
      <c r="I2992" s="1">
        <v>12.6420745849609</v>
      </c>
      <c r="J2992" s="1">
        <v>0.189143498738607</v>
      </c>
      <c r="K2992" s="1">
        <v>0.34974799166118797</v>
      </c>
    </row>
    <row r="2993" spans="1:11" x14ac:dyDescent="0.2">
      <c r="A2993" s="1" t="s">
        <v>6226</v>
      </c>
      <c r="B2993" s="1" t="s">
        <v>6227</v>
      </c>
      <c r="C2993" s="1">
        <v>15.789</v>
      </c>
      <c r="D2993" s="1">
        <v>13.653516769409199</v>
      </c>
      <c r="E2993" s="1">
        <v>13.1029758453369</v>
      </c>
      <c r="F2993" s="1">
        <v>13.3431854248047</v>
      </c>
      <c r="G2993" s="1">
        <v>13.8461761474609</v>
      </c>
      <c r="H2993" s="1">
        <v>13.6461086273193</v>
      </c>
      <c r="I2993" s="1">
        <v>13.1774044036865</v>
      </c>
      <c r="J2993" s="1">
        <v>0.190003712972004</v>
      </c>
      <c r="K2993" s="1">
        <v>0.30408227056278297</v>
      </c>
    </row>
    <row r="2994" spans="1:11" x14ac:dyDescent="0.2">
      <c r="A2994" s="1" t="s">
        <v>4754</v>
      </c>
      <c r="B2994" s="1" t="s">
        <v>4755</v>
      </c>
      <c r="C2994" s="1">
        <v>33.238</v>
      </c>
      <c r="D2994" s="1">
        <v>13.3514909744263</v>
      </c>
      <c r="E2994" s="1">
        <v>12.855471611022899</v>
      </c>
      <c r="F2994" s="1">
        <v>12.923439025878899</v>
      </c>
      <c r="G2994" s="1">
        <v>13.466459274291999</v>
      </c>
      <c r="H2994" s="1">
        <v>13.1525068283081</v>
      </c>
      <c r="I2994" s="1">
        <v>13.082780838012701</v>
      </c>
      <c r="J2994" s="1">
        <v>0.19044844309489101</v>
      </c>
      <c r="K2994" s="1">
        <v>0.41559944695963502</v>
      </c>
    </row>
    <row r="2995" spans="1:11" x14ac:dyDescent="0.2">
      <c r="A2995" s="1" t="s">
        <v>6024</v>
      </c>
      <c r="B2995" s="1" t="s">
        <v>6025</v>
      </c>
      <c r="C2995" s="1">
        <v>54.341000000000001</v>
      </c>
      <c r="D2995" s="1">
        <v>13.3222103118896</v>
      </c>
      <c r="E2995" s="1">
        <v>13.2233686447144</v>
      </c>
      <c r="F2995" s="1">
        <v>12.943247795105</v>
      </c>
      <c r="G2995" s="1">
        <v>13.6546363830566</v>
      </c>
      <c r="H2995" s="1">
        <v>12.9712018966675</v>
      </c>
      <c r="I2995" s="1">
        <v>13.435019493103001</v>
      </c>
      <c r="J2995" s="1">
        <v>0.190677007039387</v>
      </c>
      <c r="K2995" s="1">
        <v>0.34113526925426002</v>
      </c>
    </row>
    <row r="2996" spans="1:11" x14ac:dyDescent="0.2">
      <c r="A2996" s="1" t="s">
        <v>2027</v>
      </c>
      <c r="B2996" s="1" t="s">
        <v>2028</v>
      </c>
      <c r="C2996" s="1">
        <v>47.33</v>
      </c>
      <c r="D2996" s="1">
        <v>13.5559072494507</v>
      </c>
      <c r="E2996" s="1">
        <v>13.5881290435791</v>
      </c>
      <c r="F2996" s="1">
        <v>12.6997890472412</v>
      </c>
      <c r="G2996" s="1">
        <v>13.5986337661743</v>
      </c>
      <c r="H2996" s="1">
        <v>13.4928550720215</v>
      </c>
      <c r="I2996" s="1">
        <v>13.324602127075201</v>
      </c>
      <c r="J2996" s="1">
        <v>0.19075520833333201</v>
      </c>
      <c r="K2996" s="1">
        <v>0.25067376573022199</v>
      </c>
    </row>
    <row r="2997" spans="1:11" x14ac:dyDescent="0.2">
      <c r="A2997" s="1" t="s">
        <v>5658</v>
      </c>
      <c r="B2997" s="1" t="s">
        <v>5659</v>
      </c>
      <c r="C2997" s="1">
        <v>42.201999999999998</v>
      </c>
      <c r="D2997" s="1">
        <v>11.477353096008301</v>
      </c>
      <c r="E2997" s="1">
        <v>10.7627973556519</v>
      </c>
      <c r="F2997" s="1">
        <v>10.800819396972701</v>
      </c>
      <c r="G2997" s="1">
        <v>10.904634475708001</v>
      </c>
      <c r="H2997" s="1">
        <v>11.1797227859497</v>
      </c>
      <c r="I2997" s="1">
        <v>11.5303087234497</v>
      </c>
      <c r="J2997" s="1">
        <v>0.19123204549153699</v>
      </c>
      <c r="K2997" s="1">
        <v>0.25857074517052497</v>
      </c>
    </row>
    <row r="2998" spans="1:11" x14ac:dyDescent="0.2">
      <c r="A2998" s="1" t="s">
        <v>15</v>
      </c>
      <c r="B2998" s="1" t="s">
        <v>16</v>
      </c>
      <c r="C2998" s="1">
        <v>67.867000000000004</v>
      </c>
      <c r="D2998" s="1">
        <v>14.652452468872101</v>
      </c>
      <c r="E2998" s="1">
        <v>14.322421073913601</v>
      </c>
      <c r="F2998" s="1">
        <v>14.143542289733899</v>
      </c>
      <c r="G2998" s="1">
        <v>14.695554733276399</v>
      </c>
      <c r="H2998" s="1">
        <v>14.398343086242701</v>
      </c>
      <c r="I2998" s="1">
        <v>14.618615150451699</v>
      </c>
      <c r="J2998" s="1">
        <v>0.19803237915039101</v>
      </c>
      <c r="K2998" s="1">
        <v>0.497950051952739</v>
      </c>
    </row>
    <row r="2999" spans="1:11" x14ac:dyDescent="0.2">
      <c r="A2999" s="1" t="s">
        <v>3296</v>
      </c>
      <c r="B2999" s="1" t="s">
        <v>3297</v>
      </c>
      <c r="C2999" s="1">
        <v>15.04</v>
      </c>
      <c r="D2999" s="1">
        <v>13.115758895874</v>
      </c>
      <c r="E2999" s="1">
        <v>12.3292636871338</v>
      </c>
      <c r="F2999" s="1">
        <v>13.193479537963899</v>
      </c>
      <c r="G2999" s="1">
        <v>13.587894439697299</v>
      </c>
      <c r="H2999" s="1">
        <v>12.5753030776978</v>
      </c>
      <c r="I2999" s="1">
        <v>13.071478843689</v>
      </c>
      <c r="J2999" s="1">
        <v>0.19872474670410201</v>
      </c>
      <c r="K2999" s="1">
        <v>0.189075944377087</v>
      </c>
    </row>
    <row r="3000" spans="1:11" x14ac:dyDescent="0.2">
      <c r="A3000" s="1" t="s">
        <v>5995</v>
      </c>
      <c r="B3000" s="1" t="s">
        <v>5996</v>
      </c>
      <c r="C3000" s="1">
        <v>66.204999999999998</v>
      </c>
      <c r="D3000" s="1">
        <v>11.386401176452599</v>
      </c>
      <c r="E3000" s="1">
        <v>10.986268997192401</v>
      </c>
      <c r="F3000" s="1">
        <v>9.3806991577148402</v>
      </c>
      <c r="G3000" s="1">
        <v>10.7576398849487</v>
      </c>
      <c r="H3000" s="1">
        <v>11.145104408264199</v>
      </c>
      <c r="I3000" s="1">
        <v>10.447909355163601</v>
      </c>
      <c r="J3000" s="1">
        <v>0.19909477233886699</v>
      </c>
      <c r="K3000" s="1">
        <v>0.11179623149691501</v>
      </c>
    </row>
    <row r="3001" spans="1:11" x14ac:dyDescent="0.2">
      <c r="A3001" s="1" t="s">
        <v>6058</v>
      </c>
      <c r="B3001" s="1" t="s">
        <v>6059</v>
      </c>
      <c r="C3001" s="1">
        <v>37.375</v>
      </c>
      <c r="D3001" s="1">
        <v>12.6366930007935</v>
      </c>
      <c r="E3001" s="1">
        <v>11.975167274475099</v>
      </c>
      <c r="F3001" s="1">
        <v>11.7885551452637</v>
      </c>
      <c r="G3001" s="1">
        <v>12.354442596435501</v>
      </c>
      <c r="H3001" s="1">
        <v>12.125703811645501</v>
      </c>
      <c r="I3001" s="1">
        <v>12.519218444824199</v>
      </c>
      <c r="J3001" s="1">
        <v>0.19964981079101601</v>
      </c>
      <c r="K3001" s="1">
        <v>0.28626201093486597</v>
      </c>
    </row>
    <row r="3002" spans="1:11" x14ac:dyDescent="0.2">
      <c r="A3002" s="1" t="s">
        <v>3473</v>
      </c>
      <c r="B3002" s="1" t="s">
        <v>3474</v>
      </c>
      <c r="C3002" s="1">
        <v>59.607999999999997</v>
      </c>
      <c r="D3002" s="1">
        <v>15.9418268203735</v>
      </c>
      <c r="E3002" s="1">
        <v>15.566291809081999</v>
      </c>
      <c r="F3002" s="1">
        <v>15.687786102294901</v>
      </c>
      <c r="G3002" s="1">
        <v>16.102037429809599</v>
      </c>
      <c r="H3002" s="1">
        <v>15.756139755249</v>
      </c>
      <c r="I3002" s="1">
        <v>15.937120437622101</v>
      </c>
      <c r="J3002" s="1">
        <v>0.19979763031005901</v>
      </c>
      <c r="K3002" s="1">
        <v>0.60001750863620196</v>
      </c>
    </row>
    <row r="3003" spans="1:11" x14ac:dyDescent="0.2">
      <c r="A3003" s="1" t="s">
        <v>4832</v>
      </c>
      <c r="B3003" s="1" t="s">
        <v>4833</v>
      </c>
      <c r="C3003" s="1">
        <v>56.92</v>
      </c>
      <c r="D3003" s="1">
        <v>12.8707113265991</v>
      </c>
      <c r="E3003" s="1">
        <v>12.775794982910201</v>
      </c>
      <c r="F3003" s="1">
        <v>13.007850646972701</v>
      </c>
      <c r="G3003" s="1">
        <v>13.3481750488281</v>
      </c>
      <c r="H3003" s="1">
        <v>12.933266639709499</v>
      </c>
      <c r="I3003" s="1">
        <v>12.9729614257813</v>
      </c>
      <c r="J3003" s="1">
        <v>0.200015385945639</v>
      </c>
      <c r="K3003" s="1">
        <v>0.604012594971023</v>
      </c>
    </row>
    <row r="3004" spans="1:11" x14ac:dyDescent="0.2">
      <c r="A3004" s="1" t="s">
        <v>5979</v>
      </c>
      <c r="B3004" s="1" t="s">
        <v>5980</v>
      </c>
      <c r="C3004" s="1">
        <v>59.472999999999999</v>
      </c>
      <c r="D3004" s="1">
        <v>14.4070024490356</v>
      </c>
      <c r="E3004" s="1">
        <v>13.6482448577881</v>
      </c>
      <c r="F3004" s="1">
        <v>13.969836235046399</v>
      </c>
      <c r="G3004" s="1">
        <v>14.352733612060501</v>
      </c>
      <c r="H3004" s="1">
        <v>14.151095390319799</v>
      </c>
      <c r="I3004" s="1">
        <v>14.1250095367432</v>
      </c>
      <c r="J3004" s="1">
        <v>0.20125166575113901</v>
      </c>
      <c r="K3004" s="1">
        <v>0.36306086736133503</v>
      </c>
    </row>
    <row r="3005" spans="1:11" x14ac:dyDescent="0.2">
      <c r="A3005" s="1" t="s">
        <v>3527</v>
      </c>
      <c r="B3005" s="1" t="s">
        <v>3528</v>
      </c>
      <c r="C3005" s="1">
        <v>64.129000000000005</v>
      </c>
      <c r="D3005" s="1">
        <v>12.3764238357544</v>
      </c>
      <c r="E3005" s="1">
        <v>10.847683906555201</v>
      </c>
      <c r="F3005" s="1">
        <v>12.2160482406616</v>
      </c>
      <c r="G3005" s="1">
        <v>12.1477451324463</v>
      </c>
      <c r="H3005" s="1">
        <v>11.4743146896362</v>
      </c>
      <c r="I3005" s="1">
        <v>12.4237461090088</v>
      </c>
      <c r="J3005" s="1">
        <v>0.20188331604003901</v>
      </c>
      <c r="K3005" s="1">
        <v>0.13243005809486899</v>
      </c>
    </row>
    <row r="3006" spans="1:11" x14ac:dyDescent="0.2">
      <c r="A3006" s="1" t="s">
        <v>4688</v>
      </c>
      <c r="B3006" s="1" t="s">
        <v>4689</v>
      </c>
      <c r="C3006" s="1">
        <v>51.066000000000003</v>
      </c>
      <c r="D3006" s="1">
        <v>12.131020545959499</v>
      </c>
      <c r="E3006" s="1">
        <v>12.041282653808601</v>
      </c>
      <c r="F3006" s="1">
        <v>11.741762161254901</v>
      </c>
      <c r="G3006" s="1">
        <v>12.3667869567871</v>
      </c>
      <c r="H3006" s="1">
        <v>11.998272895813001</v>
      </c>
      <c r="I3006" s="1">
        <v>12.1568098068237</v>
      </c>
      <c r="J3006" s="1">
        <v>0.202601432800293</v>
      </c>
      <c r="K3006" s="1">
        <v>0.56663402222982495</v>
      </c>
    </row>
    <row r="3007" spans="1:11" x14ac:dyDescent="0.2">
      <c r="A3007" s="1" t="s">
        <v>381</v>
      </c>
      <c r="B3007" s="1" t="s">
        <v>382</v>
      </c>
      <c r="C3007" s="1">
        <v>29.81</v>
      </c>
      <c r="D3007" s="1">
        <v>14.2905950546265</v>
      </c>
      <c r="E3007" s="1">
        <v>13.894344329834</v>
      </c>
      <c r="F3007" s="1">
        <v>14.2380313873291</v>
      </c>
      <c r="G3007" s="1">
        <v>14.3132371902466</v>
      </c>
      <c r="H3007" s="1">
        <v>14.107953071594199</v>
      </c>
      <c r="I3007" s="1">
        <v>14.611082077026399</v>
      </c>
      <c r="J3007" s="1">
        <v>0.203100522359213</v>
      </c>
      <c r="K3007" s="1">
        <v>0.45685823630002298</v>
      </c>
    </row>
    <row r="3008" spans="1:11" x14ac:dyDescent="0.2">
      <c r="A3008" s="1" t="s">
        <v>735</v>
      </c>
      <c r="B3008" s="1" t="s">
        <v>736</v>
      </c>
      <c r="C3008" s="1">
        <v>73.45</v>
      </c>
      <c r="D3008" s="1">
        <v>16.075395584106399</v>
      </c>
      <c r="E3008" s="1">
        <v>16.0443515777588</v>
      </c>
      <c r="F3008" s="1">
        <v>16.0399265289307</v>
      </c>
      <c r="G3008" s="1">
        <v>16.364528656005898</v>
      </c>
      <c r="H3008" s="1">
        <v>16.167320251464801</v>
      </c>
      <c r="I3008" s="1">
        <v>16.237770080566399</v>
      </c>
      <c r="J3008" s="1">
        <v>0.20331509908040199</v>
      </c>
      <c r="K3008" s="1">
        <v>1.5879623468627599</v>
      </c>
    </row>
    <row r="3009" spans="1:11" x14ac:dyDescent="0.2">
      <c r="A3009" s="1" t="s">
        <v>329</v>
      </c>
      <c r="B3009" s="1" t="s">
        <v>330</v>
      </c>
      <c r="C3009" s="1">
        <v>41.878</v>
      </c>
      <c r="D3009" s="1">
        <v>15.1167907714844</v>
      </c>
      <c r="E3009" s="1">
        <v>14.740307807922401</v>
      </c>
      <c r="F3009" s="1">
        <v>14.683378219604499</v>
      </c>
      <c r="G3009" s="1">
        <v>15.156517982482899</v>
      </c>
      <c r="H3009" s="1">
        <v>15.043240547180201</v>
      </c>
      <c r="I3009" s="1">
        <v>14.951512336731</v>
      </c>
      <c r="J3009" s="1">
        <v>0.203598022460938</v>
      </c>
      <c r="K3009" s="1">
        <v>0.61647216730335597</v>
      </c>
    </row>
    <row r="3010" spans="1:11" x14ac:dyDescent="0.2">
      <c r="A3010" s="1" t="s">
        <v>5092</v>
      </c>
      <c r="B3010" s="1" t="s">
        <v>5093</v>
      </c>
      <c r="C3010" s="1">
        <v>40.526000000000003</v>
      </c>
      <c r="D3010" s="1">
        <v>17.286809921264599</v>
      </c>
      <c r="E3010" s="1">
        <v>16.9405422210693</v>
      </c>
      <c r="F3010" s="1">
        <v>17.071798324585</v>
      </c>
      <c r="G3010" s="1">
        <v>17.213331222534201</v>
      </c>
      <c r="H3010" s="1">
        <v>17.002616882324201</v>
      </c>
      <c r="I3010" s="1">
        <v>17.694385528564499</v>
      </c>
      <c r="J3010" s="1">
        <v>0.203727722167969</v>
      </c>
      <c r="K3010" s="1">
        <v>0.37414859252841598</v>
      </c>
    </row>
    <row r="3011" spans="1:11" x14ac:dyDescent="0.2">
      <c r="A3011" s="1" t="s">
        <v>3873</v>
      </c>
      <c r="B3011" s="1" t="s">
        <v>3874</v>
      </c>
      <c r="C3011" s="1">
        <v>113.09</v>
      </c>
      <c r="D3011" s="1">
        <v>11.7299604415894</v>
      </c>
      <c r="E3011" s="1">
        <v>11.253669738769499</v>
      </c>
      <c r="F3011" s="1">
        <v>11.4882917404175</v>
      </c>
      <c r="G3011" s="1">
        <v>11.953250885009799</v>
      </c>
      <c r="H3011" s="1">
        <v>11.845568656921399</v>
      </c>
      <c r="I3011" s="1">
        <v>11.286153793335</v>
      </c>
      <c r="J3011" s="1">
        <v>0.204350471496582</v>
      </c>
      <c r="K3011" s="1">
        <v>0.34030788703439702</v>
      </c>
    </row>
    <row r="3012" spans="1:11" x14ac:dyDescent="0.2">
      <c r="A3012" s="1" t="s">
        <v>5846</v>
      </c>
      <c r="B3012" s="1" t="s">
        <v>5847</v>
      </c>
      <c r="C3012" s="1">
        <v>41.543999999999997</v>
      </c>
      <c r="D3012" s="1">
        <v>15.6343288421631</v>
      </c>
      <c r="E3012" s="1">
        <v>15.4981327056885</v>
      </c>
      <c r="F3012" s="1">
        <v>15.6814584732056</v>
      </c>
      <c r="G3012" s="1">
        <v>15.794238090515099</v>
      </c>
      <c r="H3012" s="1">
        <v>15.676948547363301</v>
      </c>
      <c r="I3012" s="1">
        <v>15.957283020019499</v>
      </c>
      <c r="J3012" s="1">
        <v>0.20484987894694001</v>
      </c>
      <c r="K3012" s="1">
        <v>0.97837300171520702</v>
      </c>
    </row>
    <row r="3013" spans="1:11" x14ac:dyDescent="0.2">
      <c r="A3013" s="1" t="s">
        <v>4173</v>
      </c>
      <c r="B3013" s="1" t="s">
        <v>4174</v>
      </c>
      <c r="C3013" s="1">
        <v>37.54</v>
      </c>
      <c r="D3013" s="1">
        <v>11.7268571853638</v>
      </c>
      <c r="E3013" s="1">
        <v>12.017991065979</v>
      </c>
      <c r="F3013" s="1">
        <v>11.836010932922401</v>
      </c>
      <c r="G3013" s="1">
        <v>11.891670227050801</v>
      </c>
      <c r="H3013" s="1">
        <v>12.0814504623413</v>
      </c>
      <c r="I3013" s="1">
        <v>12.2224626541138</v>
      </c>
      <c r="J3013" s="1">
        <v>0.20490805308024199</v>
      </c>
      <c r="K3013" s="1">
        <v>0.73333290758123304</v>
      </c>
    </row>
    <row r="3014" spans="1:11" x14ac:dyDescent="0.2">
      <c r="A3014" s="1" t="s">
        <v>4544</v>
      </c>
      <c r="B3014" s="1" t="s">
        <v>4545</v>
      </c>
      <c r="C3014" s="1">
        <v>233.11</v>
      </c>
      <c r="D3014" s="1">
        <v>16.686336517333999</v>
      </c>
      <c r="E3014" s="1">
        <v>16.429275512695298</v>
      </c>
      <c r="F3014" s="1">
        <v>16.488561630248999</v>
      </c>
      <c r="G3014" s="1">
        <v>17.0005283355713</v>
      </c>
      <c r="H3014" s="1">
        <v>16.5759086608887</v>
      </c>
      <c r="I3014" s="1">
        <v>16.643152236938501</v>
      </c>
      <c r="J3014" s="1">
        <v>0.20513852437337499</v>
      </c>
      <c r="K3014" s="1">
        <v>0.60029191992322495</v>
      </c>
    </row>
    <row r="3015" spans="1:11" x14ac:dyDescent="0.2">
      <c r="A3015" s="1" t="s">
        <v>2556</v>
      </c>
      <c r="B3015" s="1" t="s">
        <v>2557</v>
      </c>
      <c r="C3015" s="1">
        <v>11.951000000000001</v>
      </c>
      <c r="D3015" s="1">
        <v>13.811174392700201</v>
      </c>
      <c r="E3015" s="1">
        <v>14.139071464538601</v>
      </c>
      <c r="F3015" s="1">
        <v>13.3217868804932</v>
      </c>
      <c r="G3015" s="1">
        <v>14.081566810607899</v>
      </c>
      <c r="H3015" s="1">
        <v>14.0386619567871</v>
      </c>
      <c r="I3015" s="1">
        <v>13.7687015533447</v>
      </c>
      <c r="J3015" s="1">
        <v>0.20563252766927101</v>
      </c>
      <c r="K3015" s="1">
        <v>0.329537159622944</v>
      </c>
    </row>
    <row r="3016" spans="1:11" x14ac:dyDescent="0.2">
      <c r="A3016" s="1" t="s">
        <v>1803</v>
      </c>
      <c r="B3016" s="1" t="s">
        <v>1804</v>
      </c>
      <c r="C3016" s="1">
        <v>53.253999999999998</v>
      </c>
      <c r="D3016" s="1">
        <v>13.691852569580099</v>
      </c>
      <c r="E3016" s="1">
        <v>13.677939414978001</v>
      </c>
      <c r="F3016" s="1">
        <v>13.8216743469238</v>
      </c>
      <c r="G3016" s="1">
        <v>14.005800247192401</v>
      </c>
      <c r="H3016" s="1">
        <v>14.0509538650513</v>
      </c>
      <c r="I3016" s="1">
        <v>13.751752853393601</v>
      </c>
      <c r="J3016" s="1">
        <v>0.20568021138509199</v>
      </c>
      <c r="K3016" s="1">
        <v>0.92626263324244396</v>
      </c>
    </row>
    <row r="3017" spans="1:11" x14ac:dyDescent="0.2">
      <c r="A3017" s="1" t="s">
        <v>2904</v>
      </c>
      <c r="B3017" s="1" t="s">
        <v>2905</v>
      </c>
      <c r="C3017" s="1">
        <v>113.32</v>
      </c>
      <c r="D3017" s="1">
        <v>16.277469635009801</v>
      </c>
      <c r="E3017" s="1">
        <v>16.084892272949201</v>
      </c>
      <c r="F3017" s="1">
        <v>16.059766769409201</v>
      </c>
      <c r="G3017" s="1">
        <v>16.231540679931602</v>
      </c>
      <c r="H3017" s="1">
        <v>16.2123832702637</v>
      </c>
      <c r="I3017" s="1">
        <v>16.595417022705099</v>
      </c>
      <c r="J3017" s="1">
        <v>0.205737431844074</v>
      </c>
      <c r="K3017" s="1">
        <v>0.65400001905169203</v>
      </c>
    </row>
    <row r="3018" spans="1:11" x14ac:dyDescent="0.2">
      <c r="A3018" s="1" t="s">
        <v>6240</v>
      </c>
      <c r="B3018" s="1" t="s">
        <v>6241</v>
      </c>
      <c r="C3018" s="1">
        <v>30.658000000000001</v>
      </c>
      <c r="D3018" s="1">
        <v>19.077857971191399</v>
      </c>
      <c r="E3018" s="1">
        <v>19.123256683349599</v>
      </c>
      <c r="F3018" s="1">
        <v>19.091352462768601</v>
      </c>
      <c r="G3018" s="1">
        <v>19.236873626708999</v>
      </c>
      <c r="H3018" s="1">
        <v>19.222347259521499</v>
      </c>
      <c r="I3018" s="1">
        <v>19.451753616333001</v>
      </c>
      <c r="J3018" s="1">
        <v>0.206169128417969</v>
      </c>
      <c r="K3018" s="1">
        <v>1.28261428082176</v>
      </c>
    </row>
    <row r="3019" spans="1:11" x14ac:dyDescent="0.2">
      <c r="A3019" s="1" t="s">
        <v>3348</v>
      </c>
      <c r="B3019" s="1" t="s">
        <v>3349</v>
      </c>
      <c r="C3019" s="1">
        <v>36.412999999999997</v>
      </c>
      <c r="D3019" s="1">
        <v>9.3802661895752006</v>
      </c>
      <c r="E3019" s="1">
        <v>9.3524408340454102</v>
      </c>
      <c r="F3019" s="1" t="s">
        <v>6</v>
      </c>
      <c r="G3019" s="1" t="s">
        <v>6</v>
      </c>
      <c r="H3019" s="1">
        <v>9.5738744735717791</v>
      </c>
      <c r="I3019" s="1" t="s">
        <v>6</v>
      </c>
      <c r="J3019" s="1">
        <v>0.207520961761475</v>
      </c>
      <c r="K3019" s="1">
        <v>0</v>
      </c>
    </row>
    <row r="3020" spans="1:11" x14ac:dyDescent="0.2">
      <c r="A3020" s="1" t="s">
        <v>411</v>
      </c>
      <c r="B3020" s="1" t="s">
        <v>412</v>
      </c>
      <c r="C3020" s="1">
        <v>194.61</v>
      </c>
      <c r="D3020" s="1">
        <v>14.749659538269</v>
      </c>
      <c r="E3020" s="1">
        <v>14.7020101547241</v>
      </c>
      <c r="F3020" s="1">
        <v>14.711021423339799</v>
      </c>
      <c r="G3020" s="1">
        <v>15.027819633483899</v>
      </c>
      <c r="H3020" s="1">
        <v>14.7883100509644</v>
      </c>
      <c r="I3020" s="1">
        <v>14.9723968505859</v>
      </c>
      <c r="J3020" s="1">
        <v>0.208611806233723</v>
      </c>
      <c r="K3020" s="1">
        <v>1.3224341731673499</v>
      </c>
    </row>
    <row r="3021" spans="1:11" x14ac:dyDescent="0.2">
      <c r="A3021" s="1" t="s">
        <v>587</v>
      </c>
      <c r="B3021" s="1" t="s">
        <v>588</v>
      </c>
      <c r="C3021" s="1">
        <v>39.134</v>
      </c>
      <c r="D3021" s="1">
        <v>15.502769470214799</v>
      </c>
      <c r="E3021" s="1">
        <v>15.250927925109901</v>
      </c>
      <c r="F3021" s="1">
        <v>15.0914764404297</v>
      </c>
      <c r="G3021" s="1">
        <v>15.8520908355713</v>
      </c>
      <c r="H3021" s="1">
        <v>15.329481124877899</v>
      </c>
      <c r="I3021" s="1">
        <v>15.294441223144499</v>
      </c>
      <c r="J3021" s="1">
        <v>0.210279782613119</v>
      </c>
      <c r="K3021" s="1">
        <v>0.413052661173544</v>
      </c>
    </row>
    <row r="3022" spans="1:11" x14ac:dyDescent="0.2">
      <c r="A3022" s="1" t="s">
        <v>6224</v>
      </c>
      <c r="B3022" s="1" t="s">
        <v>6225</v>
      </c>
      <c r="C3022" s="1">
        <v>13.81</v>
      </c>
      <c r="D3022" s="1">
        <v>11.1643409729004</v>
      </c>
      <c r="E3022" s="1">
        <v>10.4975528717041</v>
      </c>
      <c r="F3022" s="1">
        <v>10.8806552886963</v>
      </c>
      <c r="G3022" s="1">
        <v>11.2018175125122</v>
      </c>
      <c r="H3022" s="1">
        <v>10.9998588562012</v>
      </c>
      <c r="I3022" s="1">
        <v>10.9782094955444</v>
      </c>
      <c r="J3022" s="1">
        <v>0.21244557698567601</v>
      </c>
      <c r="K3022" s="1">
        <v>0.44313200336821801</v>
      </c>
    </row>
    <row r="3023" spans="1:11" x14ac:dyDescent="0.2">
      <c r="A3023" s="1" t="s">
        <v>1805</v>
      </c>
      <c r="B3023" s="1" t="s">
        <v>1806</v>
      </c>
      <c r="C3023" s="1">
        <v>48.115000000000002</v>
      </c>
      <c r="D3023" s="1">
        <v>15.262902259826699</v>
      </c>
      <c r="E3023" s="1">
        <v>15.1187381744385</v>
      </c>
      <c r="F3023" s="1">
        <v>15.2230215072632</v>
      </c>
      <c r="G3023" s="1">
        <v>15.541974067688001</v>
      </c>
      <c r="H3023" s="1">
        <v>15.234255790710399</v>
      </c>
      <c r="I3023" s="1">
        <v>15.467318534851101</v>
      </c>
      <c r="J3023" s="1">
        <v>0.21296215057373</v>
      </c>
      <c r="K3023" s="1">
        <v>0.97693622952096404</v>
      </c>
    </row>
    <row r="3024" spans="1:11" x14ac:dyDescent="0.2">
      <c r="A3024" s="1" t="s">
        <v>4469</v>
      </c>
      <c r="B3024" s="1" t="s">
        <v>4470</v>
      </c>
      <c r="C3024" s="1">
        <v>32.543999999999997</v>
      </c>
      <c r="D3024" s="1">
        <v>16.6000862121582</v>
      </c>
      <c r="E3024" s="1">
        <v>16.352371215820298</v>
      </c>
      <c r="F3024" s="1">
        <v>16.326112747192401</v>
      </c>
      <c r="G3024" s="1">
        <v>16.653404235839801</v>
      </c>
      <c r="H3024" s="1">
        <v>16.504074096679702</v>
      </c>
      <c r="I3024" s="1">
        <v>16.761110305786101</v>
      </c>
      <c r="J3024" s="1">
        <v>0.21333948771158601</v>
      </c>
      <c r="K3024" s="1">
        <v>0.86463700992459003</v>
      </c>
    </row>
    <row r="3025" spans="1:11" x14ac:dyDescent="0.2">
      <c r="A3025" s="1" t="s">
        <v>1769</v>
      </c>
      <c r="B3025" s="1" t="s">
        <v>1770</v>
      </c>
      <c r="C3025" s="1">
        <v>11.776</v>
      </c>
      <c r="D3025" s="1">
        <v>14.0635633468628</v>
      </c>
      <c r="E3025" s="1">
        <v>13.859728813171399</v>
      </c>
      <c r="F3025" s="1">
        <v>14.45667552948</v>
      </c>
      <c r="G3025" s="1">
        <v>14.5566253662109</v>
      </c>
      <c r="H3025" s="1">
        <v>14.164985656738301</v>
      </c>
      <c r="I3025" s="1">
        <v>14.2986354827881</v>
      </c>
      <c r="J3025" s="1">
        <v>0.213426272074381</v>
      </c>
      <c r="K3025" s="1">
        <v>0.43653437474770501</v>
      </c>
    </row>
    <row r="3026" spans="1:11" x14ac:dyDescent="0.2">
      <c r="A3026" s="1" t="s">
        <v>1069</v>
      </c>
      <c r="B3026" s="1" t="s">
        <v>1070</v>
      </c>
      <c r="C3026" s="1">
        <v>8.7812999999999999</v>
      </c>
      <c r="D3026" s="1">
        <v>14.5071754455566</v>
      </c>
      <c r="E3026" s="1">
        <v>14.691688537597701</v>
      </c>
      <c r="F3026" s="1">
        <v>14.475669860839799</v>
      </c>
      <c r="G3026" s="1">
        <v>14.536429405212401</v>
      </c>
      <c r="H3026" s="1">
        <v>14.554589271545399</v>
      </c>
      <c r="I3026" s="1">
        <v>15.225094795227101</v>
      </c>
      <c r="J3026" s="1">
        <v>0.21385987599690801</v>
      </c>
      <c r="K3026" s="1">
        <v>0.38007544951639399</v>
      </c>
    </row>
    <row r="3027" spans="1:11" x14ac:dyDescent="0.2">
      <c r="A3027" s="1" t="s">
        <v>3112</v>
      </c>
      <c r="B3027" s="1" t="s">
        <v>3113</v>
      </c>
      <c r="C3027" s="1">
        <v>26.318999999999999</v>
      </c>
      <c r="D3027" s="1">
        <v>13.5468940734863</v>
      </c>
      <c r="E3027" s="1">
        <v>13.2106256484985</v>
      </c>
      <c r="F3027" s="1">
        <v>13.3476209640503</v>
      </c>
      <c r="G3027" s="1">
        <v>13.8272438049316</v>
      </c>
      <c r="H3027" s="1">
        <v>13.279465675354</v>
      </c>
      <c r="I3027" s="1">
        <v>13.642051696777299</v>
      </c>
      <c r="J3027" s="1">
        <v>0.214540163675945</v>
      </c>
      <c r="K3027" s="1">
        <v>0.49774514906626599</v>
      </c>
    </row>
    <row r="3028" spans="1:11" x14ac:dyDescent="0.2">
      <c r="A3028" s="1" t="s">
        <v>2730</v>
      </c>
      <c r="B3028" s="1" t="s">
        <v>2731</v>
      </c>
      <c r="C3028" s="1">
        <v>42.866999999999997</v>
      </c>
      <c r="D3028" s="1">
        <v>14.3826913833618</v>
      </c>
      <c r="E3028" s="1">
        <v>13.9126091003418</v>
      </c>
      <c r="F3028" s="1">
        <v>13.990547180175801</v>
      </c>
      <c r="G3028" s="1">
        <v>14.2259607315063</v>
      </c>
      <c r="H3028" s="1">
        <v>14.1462507247925</v>
      </c>
      <c r="I3028" s="1">
        <v>14.5584211349487</v>
      </c>
      <c r="J3028" s="1">
        <v>0.21492830912272101</v>
      </c>
      <c r="K3028" s="1">
        <v>0.48554565786972598</v>
      </c>
    </row>
    <row r="3029" spans="1:11" x14ac:dyDescent="0.2">
      <c r="A3029" s="1" t="s">
        <v>4890</v>
      </c>
      <c r="B3029" s="1" t="s">
        <v>4891</v>
      </c>
      <c r="C3029" s="1">
        <v>35.719000000000001</v>
      </c>
      <c r="D3029" s="1">
        <v>14.004835128784199</v>
      </c>
      <c r="E3029" s="1">
        <v>13.9362697601318</v>
      </c>
      <c r="F3029" s="1">
        <v>13.599796295166</v>
      </c>
      <c r="G3029" s="1">
        <v>14.1834802627563</v>
      </c>
      <c r="H3029" s="1">
        <v>13.868822097778301</v>
      </c>
      <c r="I3029" s="1">
        <v>14.134747505188001</v>
      </c>
      <c r="J3029" s="1">
        <v>0.21538289388020701</v>
      </c>
      <c r="K3029" s="1">
        <v>0.60805251541037397</v>
      </c>
    </row>
    <row r="3030" spans="1:11" x14ac:dyDescent="0.2">
      <c r="A3030" s="1" t="s">
        <v>5600</v>
      </c>
      <c r="B3030" s="1" t="s">
        <v>5601</v>
      </c>
      <c r="C3030" s="1">
        <v>53.192999999999998</v>
      </c>
      <c r="D3030" s="1">
        <v>14.412503242492701</v>
      </c>
      <c r="E3030" s="1">
        <v>14.2273902893066</v>
      </c>
      <c r="F3030" s="1">
        <v>14.313307762146</v>
      </c>
      <c r="G3030" s="1">
        <v>14.656537055969199</v>
      </c>
      <c r="H3030" s="1">
        <v>14.4960422515869</v>
      </c>
      <c r="I3030" s="1">
        <v>14.447212219238301</v>
      </c>
      <c r="J3030" s="1">
        <v>0.21553007761637299</v>
      </c>
      <c r="K3030" s="1">
        <v>1.22267306872472</v>
      </c>
    </row>
    <row r="3031" spans="1:11" x14ac:dyDescent="0.2">
      <c r="A3031" s="1" t="s">
        <v>3745</v>
      </c>
      <c r="B3031" s="1" t="s">
        <v>3746</v>
      </c>
      <c r="C3031" s="1">
        <v>66.819000000000003</v>
      </c>
      <c r="D3031" s="1">
        <v>17.3279914855957</v>
      </c>
      <c r="E3031" s="1">
        <v>17.120805740356399</v>
      </c>
      <c r="F3031" s="1">
        <v>17.026697158813501</v>
      </c>
      <c r="G3031" s="1">
        <v>17.465551376342798</v>
      </c>
      <c r="H3031" s="1">
        <v>17.280027389526399</v>
      </c>
      <c r="I3031" s="1">
        <v>17.376787185668899</v>
      </c>
      <c r="J3031" s="1">
        <v>0.21562385559082001</v>
      </c>
      <c r="K3031" s="1">
        <v>0.97253356553947001</v>
      </c>
    </row>
    <row r="3032" spans="1:11" x14ac:dyDescent="0.2">
      <c r="A3032" s="1" t="s">
        <v>5971</v>
      </c>
      <c r="B3032" s="1" t="s">
        <v>5972</v>
      </c>
      <c r="C3032" s="1">
        <v>115.84</v>
      </c>
      <c r="D3032" s="1">
        <v>11.844510078430201</v>
      </c>
      <c r="E3032" s="1">
        <v>11.7350063323975</v>
      </c>
      <c r="F3032" s="1">
        <v>11.9321041107178</v>
      </c>
      <c r="G3032" s="1">
        <v>12.1917381286621</v>
      </c>
      <c r="H3032" s="1">
        <v>12.3649549484253</v>
      </c>
      <c r="I3032" s="1">
        <v>11.603023529052701</v>
      </c>
      <c r="J3032" s="1">
        <v>0.21603202819824199</v>
      </c>
      <c r="K3032" s="1">
        <v>0.38242315763124901</v>
      </c>
    </row>
    <row r="3033" spans="1:11" x14ac:dyDescent="0.2">
      <c r="A3033" s="1" t="s">
        <v>1691</v>
      </c>
      <c r="B3033" s="1" t="s">
        <v>1692</v>
      </c>
      <c r="C3033" s="1">
        <v>33.36</v>
      </c>
      <c r="D3033" s="1">
        <v>16.357139587402301</v>
      </c>
      <c r="E3033" s="1">
        <v>16.186616897583001</v>
      </c>
      <c r="F3033" s="1">
        <v>16.0379333496094</v>
      </c>
      <c r="G3033" s="1">
        <v>16.4896755218506</v>
      </c>
      <c r="H3033" s="1">
        <v>16.336942672729499</v>
      </c>
      <c r="I3033" s="1">
        <v>16.4037780761719</v>
      </c>
      <c r="J3033" s="1">
        <v>0.216235478719078</v>
      </c>
      <c r="K3033" s="1">
        <v>0.99149070212552104</v>
      </c>
    </row>
    <row r="3034" spans="1:11" x14ac:dyDescent="0.2">
      <c r="A3034" s="1" t="s">
        <v>967</v>
      </c>
      <c r="B3034" s="1" t="s">
        <v>968</v>
      </c>
      <c r="C3034" s="1">
        <v>44.552</v>
      </c>
      <c r="D3034" s="1">
        <v>18.0485725402832</v>
      </c>
      <c r="E3034" s="1">
        <v>17.8941555023193</v>
      </c>
      <c r="F3034" s="1">
        <v>17.805618286132798</v>
      </c>
      <c r="G3034" s="1">
        <v>18.0972290039063</v>
      </c>
      <c r="H3034" s="1">
        <v>17.8808269500732</v>
      </c>
      <c r="I3034" s="1">
        <v>18.4193439483643</v>
      </c>
      <c r="J3034" s="1">
        <v>0.216351191202797</v>
      </c>
      <c r="K3034" s="1">
        <v>0.55846217208721605</v>
      </c>
    </row>
    <row r="3035" spans="1:11" x14ac:dyDescent="0.2">
      <c r="A3035" s="1" t="s">
        <v>4427</v>
      </c>
      <c r="B3035" s="1" t="s">
        <v>4428</v>
      </c>
      <c r="C3035" s="1">
        <v>75.126000000000005</v>
      </c>
      <c r="D3035" s="1">
        <v>13.911579132080099</v>
      </c>
      <c r="E3035" s="1">
        <v>13.7714891433716</v>
      </c>
      <c r="F3035" s="1">
        <v>13.574002265930201</v>
      </c>
      <c r="G3035" s="1">
        <v>14.109585762023899</v>
      </c>
      <c r="H3035" s="1">
        <v>13.849209785461399</v>
      </c>
      <c r="I3035" s="1">
        <v>13.9494619369507</v>
      </c>
      <c r="J3035" s="1">
        <v>0.217062314351399</v>
      </c>
      <c r="K3035" s="1">
        <v>0.81099915251930899</v>
      </c>
    </row>
    <row r="3036" spans="1:11" x14ac:dyDescent="0.2">
      <c r="A3036" s="1" t="s">
        <v>1381</v>
      </c>
      <c r="B3036" s="1" t="s">
        <v>1382</v>
      </c>
      <c r="C3036" s="1">
        <v>24.388999999999999</v>
      </c>
      <c r="D3036" s="1">
        <v>13.451210975646999</v>
      </c>
      <c r="E3036" s="1">
        <v>13.1611633300781</v>
      </c>
      <c r="F3036" s="1">
        <v>13.1229410171509</v>
      </c>
      <c r="G3036" s="1">
        <v>13.532721519470201</v>
      </c>
      <c r="H3036" s="1">
        <v>13.3054914474487</v>
      </c>
      <c r="I3036" s="1">
        <v>13.5499048233032</v>
      </c>
      <c r="J3036" s="1">
        <v>0.21760082244873</v>
      </c>
      <c r="K3036" s="1">
        <v>0.76975660684139202</v>
      </c>
    </row>
    <row r="3037" spans="1:11" x14ac:dyDescent="0.2">
      <c r="A3037" s="1" t="s">
        <v>521</v>
      </c>
      <c r="B3037" s="1" t="s">
        <v>522</v>
      </c>
      <c r="C3037" s="1">
        <v>33.741999999999997</v>
      </c>
      <c r="D3037" s="1">
        <v>13.872962951660201</v>
      </c>
      <c r="E3037" s="1">
        <v>13.7006568908691</v>
      </c>
      <c r="F3037" s="1">
        <v>13.656201362609901</v>
      </c>
      <c r="G3037" s="1">
        <v>14.0056247711182</v>
      </c>
      <c r="H3037" s="1">
        <v>13.8461761474609</v>
      </c>
      <c r="I3037" s="1">
        <v>14.033766746521</v>
      </c>
      <c r="J3037" s="1">
        <v>0.218582153320313</v>
      </c>
      <c r="K3037" s="1">
        <v>1.16520494461791</v>
      </c>
    </row>
    <row r="3038" spans="1:11" x14ac:dyDescent="0.2">
      <c r="A3038" s="1" t="s">
        <v>4207</v>
      </c>
      <c r="B3038" s="1" t="s">
        <v>4208</v>
      </c>
      <c r="C3038" s="1">
        <v>23.13</v>
      </c>
      <c r="D3038" s="1">
        <v>9.1838340759277308</v>
      </c>
      <c r="E3038" s="1">
        <v>10.802839279174799</v>
      </c>
      <c r="F3038" s="1">
        <v>10.6664018630981</v>
      </c>
      <c r="G3038" s="1">
        <v>10.6836090087891</v>
      </c>
      <c r="H3038" s="1">
        <v>10.485728263855</v>
      </c>
      <c r="I3038" s="1">
        <v>10.1412134170532</v>
      </c>
      <c r="J3038" s="1">
        <v>0.21915849049885899</v>
      </c>
      <c r="K3038" s="1">
        <v>0.150767519596158</v>
      </c>
    </row>
    <row r="3039" spans="1:11" x14ac:dyDescent="0.2">
      <c r="A3039" s="1" t="s">
        <v>297</v>
      </c>
      <c r="B3039" s="1" t="s">
        <v>298</v>
      </c>
      <c r="C3039" s="1">
        <v>56.65</v>
      </c>
      <c r="D3039" s="1">
        <v>14.5431528091431</v>
      </c>
      <c r="E3039" s="1">
        <v>14.3958692550659</v>
      </c>
      <c r="F3039" s="1">
        <v>14.164435386657701</v>
      </c>
      <c r="G3039" s="1">
        <v>14.808562278747599</v>
      </c>
      <c r="H3039" s="1">
        <v>14.458726882934601</v>
      </c>
      <c r="I3039" s="1">
        <v>14.49560546875</v>
      </c>
      <c r="J3039" s="1">
        <v>0.21981239318847701</v>
      </c>
      <c r="K3039" s="1">
        <v>0.63333793477211697</v>
      </c>
    </row>
    <row r="3040" spans="1:11" x14ac:dyDescent="0.2">
      <c r="A3040" s="1" t="s">
        <v>2346</v>
      </c>
      <c r="B3040" s="1" t="s">
        <v>2347</v>
      </c>
      <c r="C3040" s="1">
        <v>15.135999999999999</v>
      </c>
      <c r="D3040" s="1">
        <v>13.4508247375488</v>
      </c>
      <c r="E3040" s="1">
        <v>13.5066795349121</v>
      </c>
      <c r="F3040" s="1">
        <v>12.843391418456999</v>
      </c>
      <c r="G3040" s="1">
        <v>13.434497833251999</v>
      </c>
      <c r="H3040" s="1">
        <v>13.3679609298706</v>
      </c>
      <c r="I3040" s="1">
        <v>13.6608877182007</v>
      </c>
      <c r="J3040" s="1">
        <v>0.22081693013508999</v>
      </c>
      <c r="K3040" s="1">
        <v>0.40706202966990301</v>
      </c>
    </row>
    <row r="3041" spans="1:11" x14ac:dyDescent="0.2">
      <c r="A3041" s="1" t="s">
        <v>3713</v>
      </c>
      <c r="B3041" s="1" t="s">
        <v>3714</v>
      </c>
      <c r="C3041" s="1">
        <v>128.78</v>
      </c>
      <c r="D3041" s="1">
        <v>11.395748138427701</v>
      </c>
      <c r="E3041" s="1">
        <v>10.1936483383179</v>
      </c>
      <c r="F3041" s="1">
        <v>11.127672195434601</v>
      </c>
      <c r="G3041" s="1">
        <v>11.937925338745099</v>
      </c>
      <c r="H3041" s="1">
        <v>10.6403350830078</v>
      </c>
      <c r="I3041" s="1">
        <v>10.802435874939</v>
      </c>
      <c r="J3041" s="1">
        <v>0.22120920817057199</v>
      </c>
      <c r="K3041" s="1">
        <v>0.15077749241271299</v>
      </c>
    </row>
    <row r="3042" spans="1:11" x14ac:dyDescent="0.2">
      <c r="A3042" s="1" t="s">
        <v>4365</v>
      </c>
      <c r="B3042" s="1" t="s">
        <v>4366</v>
      </c>
      <c r="C3042" s="1">
        <v>51.851999999999997</v>
      </c>
      <c r="D3042" s="1">
        <v>12.2222814559937</v>
      </c>
      <c r="E3042" s="1">
        <v>11.0350742340088</v>
      </c>
      <c r="F3042" s="1">
        <v>9.7272224426269496</v>
      </c>
      <c r="G3042" s="1">
        <v>12.3005523681641</v>
      </c>
      <c r="H3042" s="1">
        <v>10.6459283828735</v>
      </c>
      <c r="I3042" s="1">
        <v>10.7025194168091</v>
      </c>
      <c r="J3042" s="1">
        <v>0.22147401173909601</v>
      </c>
      <c r="K3042" s="1">
        <v>8.7196436982837203E-2</v>
      </c>
    </row>
    <row r="3043" spans="1:11" x14ac:dyDescent="0.2">
      <c r="A3043" s="1" t="s">
        <v>1393</v>
      </c>
      <c r="B3043" s="1" t="s">
        <v>1394</v>
      </c>
      <c r="C3043" s="1">
        <v>55.405000000000001</v>
      </c>
      <c r="D3043" s="1">
        <v>15.1660060882568</v>
      </c>
      <c r="E3043" s="1">
        <v>14.8299207687378</v>
      </c>
      <c r="F3043" s="1">
        <v>14.6234245300293</v>
      </c>
      <c r="G3043" s="1">
        <v>15.3731031417847</v>
      </c>
      <c r="H3043" s="1">
        <v>14.982325553894</v>
      </c>
      <c r="I3043" s="1">
        <v>14.931522369384799</v>
      </c>
      <c r="J3043" s="1">
        <v>0.22253322601318401</v>
      </c>
      <c r="K3043" s="1">
        <v>0.45497216352421099</v>
      </c>
    </row>
    <row r="3044" spans="1:11" x14ac:dyDescent="0.2">
      <c r="A3044" s="1" t="s">
        <v>2338</v>
      </c>
      <c r="B3044" s="1" t="s">
        <v>2339</v>
      </c>
      <c r="C3044" s="1">
        <v>18.614999999999998</v>
      </c>
      <c r="D3044" s="1">
        <v>11.6997890472412</v>
      </c>
      <c r="E3044" s="1">
        <v>10.7166481018066</v>
      </c>
      <c r="F3044" s="1">
        <v>11.320349693298301</v>
      </c>
      <c r="G3044" s="1">
        <v>11.9208736419678</v>
      </c>
      <c r="H3044" s="1">
        <v>11.3642988204956</v>
      </c>
      <c r="I3044" s="1">
        <v>11.121922492981</v>
      </c>
      <c r="J3044" s="1">
        <v>0.223436037699383</v>
      </c>
      <c r="K3044" s="1">
        <v>0.23672550403388001</v>
      </c>
    </row>
    <row r="3045" spans="1:11" x14ac:dyDescent="0.2">
      <c r="A3045" s="1" t="s">
        <v>1659</v>
      </c>
      <c r="B3045" s="1" t="s">
        <v>1660</v>
      </c>
      <c r="C3045" s="1">
        <v>50.582000000000001</v>
      </c>
      <c r="D3045" s="1">
        <v>13.848035812377899</v>
      </c>
      <c r="E3045" s="1">
        <v>13.623766899108899</v>
      </c>
      <c r="F3045" s="1">
        <v>13.624452590942401</v>
      </c>
      <c r="G3045" s="1">
        <v>14.2490396499634</v>
      </c>
      <c r="H3045" s="1">
        <v>13.7214193344116</v>
      </c>
      <c r="I3045" s="1">
        <v>13.796546936035201</v>
      </c>
      <c r="J3045" s="1">
        <v>0.22358353932698399</v>
      </c>
      <c r="K3045" s="1">
        <v>0.54652481902517303</v>
      </c>
    </row>
    <row r="3046" spans="1:11" x14ac:dyDescent="0.2">
      <c r="A3046" s="1" t="s">
        <v>513</v>
      </c>
      <c r="B3046" s="1" t="s">
        <v>514</v>
      </c>
      <c r="C3046" s="1">
        <v>21.007000000000001</v>
      </c>
      <c r="D3046" s="1">
        <v>13.196417808532701</v>
      </c>
      <c r="E3046" s="1">
        <v>12.5043725967407</v>
      </c>
      <c r="F3046" s="1">
        <v>12.135613441467299</v>
      </c>
      <c r="G3046" s="1">
        <v>12.9850416183472</v>
      </c>
      <c r="H3046" s="1">
        <v>12.556002616882299</v>
      </c>
      <c r="I3046" s="1">
        <v>12.9664154052734</v>
      </c>
      <c r="J3046" s="1">
        <v>0.22368526458740201</v>
      </c>
      <c r="K3046" s="1">
        <v>0.26148765288176401</v>
      </c>
    </row>
    <row r="3047" spans="1:11" x14ac:dyDescent="0.2">
      <c r="A3047" s="1" t="s">
        <v>6046</v>
      </c>
      <c r="B3047" s="1" t="s">
        <v>6047</v>
      </c>
      <c r="C3047" s="1">
        <v>123.91</v>
      </c>
      <c r="D3047" s="1">
        <v>16.657737731933601</v>
      </c>
      <c r="E3047" s="1">
        <v>16.516607284545898</v>
      </c>
      <c r="F3047" s="1">
        <v>16.5330104827881</v>
      </c>
      <c r="G3047" s="1">
        <v>16.956851959228501</v>
      </c>
      <c r="H3047" s="1">
        <v>16.6541042327881</v>
      </c>
      <c r="I3047" s="1">
        <v>16.768365859985401</v>
      </c>
      <c r="J3047" s="1">
        <v>0.22398885091145701</v>
      </c>
      <c r="K3047" s="1">
        <v>1.0646287221870001</v>
      </c>
    </row>
    <row r="3048" spans="1:11" x14ac:dyDescent="0.2">
      <c r="A3048" s="1" t="s">
        <v>547</v>
      </c>
      <c r="B3048" s="1" t="s">
        <v>548</v>
      </c>
      <c r="C3048" s="1">
        <v>73.448999999999998</v>
      </c>
      <c r="D3048" s="1">
        <v>12.420381546020501</v>
      </c>
      <c r="E3048" s="1">
        <v>12.1540269851685</v>
      </c>
      <c r="F3048" s="1">
        <v>11.5477142333984</v>
      </c>
      <c r="G3048" s="1">
        <v>12.4347066879272</v>
      </c>
      <c r="H3048" s="1">
        <v>11.8437643051147</v>
      </c>
      <c r="I3048" s="1">
        <v>12.516365051269499</v>
      </c>
      <c r="J3048" s="1">
        <v>0.22423775990804101</v>
      </c>
      <c r="K3048" s="1">
        <v>0.26857292790373899</v>
      </c>
    </row>
    <row r="3049" spans="1:11" x14ac:dyDescent="0.2">
      <c r="A3049" s="1" t="s">
        <v>5188</v>
      </c>
      <c r="B3049" s="1" t="s">
        <v>5189</v>
      </c>
      <c r="C3049" s="1">
        <v>75.019000000000005</v>
      </c>
      <c r="D3049" s="1">
        <v>15.889289855956999</v>
      </c>
      <c r="E3049" s="1">
        <v>15.9210968017578</v>
      </c>
      <c r="F3049" s="1">
        <v>15.832791328430201</v>
      </c>
      <c r="G3049" s="1">
        <v>16.2743244171143</v>
      </c>
      <c r="H3049" s="1">
        <v>16.027667999267599</v>
      </c>
      <c r="I3049" s="1">
        <v>16.0143032073975</v>
      </c>
      <c r="J3049" s="1">
        <v>0.22437254587809199</v>
      </c>
      <c r="K3049" s="1">
        <v>1.1932273581957999</v>
      </c>
    </row>
    <row r="3050" spans="1:11" x14ac:dyDescent="0.2">
      <c r="A3050" s="1" t="s">
        <v>3935</v>
      </c>
      <c r="B3050" s="1" t="s">
        <v>3936</v>
      </c>
      <c r="C3050" s="1">
        <v>168.9</v>
      </c>
      <c r="D3050" s="1">
        <v>10.0148572921753</v>
      </c>
      <c r="E3050" s="1">
        <v>11.2276763916016</v>
      </c>
      <c r="F3050" s="1">
        <v>10.8181829452515</v>
      </c>
      <c r="G3050" s="1">
        <v>11.0716638565063</v>
      </c>
      <c r="H3050" s="1">
        <v>11.0248622894287</v>
      </c>
      <c r="I3050" s="1">
        <v>10.6377115249634</v>
      </c>
      <c r="J3050" s="1">
        <v>0.224507013956707</v>
      </c>
      <c r="K3050" s="1">
        <v>0.230516302051156</v>
      </c>
    </row>
    <row r="3051" spans="1:11" x14ac:dyDescent="0.2">
      <c r="A3051" s="1" t="s">
        <v>4928</v>
      </c>
      <c r="B3051" s="1" t="s">
        <v>4929</v>
      </c>
      <c r="C3051" s="1">
        <v>158.30000000000001</v>
      </c>
      <c r="D3051" s="1">
        <v>12.3183450698853</v>
      </c>
      <c r="E3051" s="1">
        <v>11.7459268569946</v>
      </c>
      <c r="F3051" s="1">
        <v>12.1490802764893</v>
      </c>
      <c r="G3051" s="1">
        <v>12.618109703064</v>
      </c>
      <c r="H3051" s="1">
        <v>12.218320846557599</v>
      </c>
      <c r="I3051" s="1">
        <v>12.0515489578247</v>
      </c>
      <c r="J3051" s="1">
        <v>0.22487576802571699</v>
      </c>
      <c r="K3051" s="1">
        <v>0.39806711930420602</v>
      </c>
    </row>
    <row r="3052" spans="1:11" x14ac:dyDescent="0.2">
      <c r="A3052" s="1" t="s">
        <v>1671</v>
      </c>
      <c r="B3052" s="1" t="s">
        <v>1672</v>
      </c>
      <c r="C3052" s="1">
        <v>55.686</v>
      </c>
      <c r="D3052" s="1">
        <v>11.2545566558838</v>
      </c>
      <c r="E3052" s="1">
        <v>11.208295822143601</v>
      </c>
      <c r="F3052" s="1">
        <v>11.4669942855835</v>
      </c>
      <c r="G3052" s="1">
        <v>11.485980033874499</v>
      </c>
      <c r="H3052" s="1">
        <v>11.4534759521484</v>
      </c>
      <c r="I3052" s="1">
        <v>11.6653804779053</v>
      </c>
      <c r="J3052" s="1">
        <v>0.22499656677246099</v>
      </c>
      <c r="K3052" s="1">
        <v>1.0217940376518599</v>
      </c>
    </row>
    <row r="3053" spans="1:11" x14ac:dyDescent="0.2">
      <c r="A3053" s="1" t="s">
        <v>4163</v>
      </c>
      <c r="B3053" s="1" t="s">
        <v>4164</v>
      </c>
      <c r="C3053" s="1">
        <v>93.486999999999995</v>
      </c>
      <c r="D3053" s="1">
        <v>16.856718063354499</v>
      </c>
      <c r="E3053" s="1">
        <v>16.7896614074707</v>
      </c>
      <c r="F3053" s="1">
        <v>16.769269943237301</v>
      </c>
      <c r="G3053" s="1">
        <v>17.159753799438501</v>
      </c>
      <c r="H3053" s="1">
        <v>16.798801422119102</v>
      </c>
      <c r="I3053" s="1">
        <v>17.133905410766602</v>
      </c>
      <c r="J3053" s="1">
        <v>0.22560373942057099</v>
      </c>
      <c r="K3053" s="1">
        <v>0.88147638198970801</v>
      </c>
    </row>
    <row r="3054" spans="1:11" x14ac:dyDescent="0.2">
      <c r="A3054" s="1" t="s">
        <v>797</v>
      </c>
      <c r="B3054" s="1" t="s">
        <v>798</v>
      </c>
      <c r="C3054" s="1">
        <v>37.893000000000001</v>
      </c>
      <c r="D3054" s="1">
        <v>19.662803649902301</v>
      </c>
      <c r="E3054" s="1">
        <v>19.5891723632813</v>
      </c>
      <c r="F3054" s="1">
        <v>19.632665634155298</v>
      </c>
      <c r="G3054" s="1">
        <v>19.785947799682599</v>
      </c>
      <c r="H3054" s="1">
        <v>19.738693237304702</v>
      </c>
      <c r="I3054" s="1">
        <v>20.0369777679443</v>
      </c>
      <c r="J3054" s="1">
        <v>0.225659052530926</v>
      </c>
      <c r="K3054" s="1">
        <v>1.11707430848625</v>
      </c>
    </row>
    <row r="3055" spans="1:11" x14ac:dyDescent="0.2">
      <c r="A3055" s="1" t="s">
        <v>4281</v>
      </c>
      <c r="B3055" s="1" t="s">
        <v>4282</v>
      </c>
      <c r="C3055" s="1">
        <v>109.68</v>
      </c>
      <c r="D3055" s="1">
        <v>14.141228675842299</v>
      </c>
      <c r="E3055" s="1">
        <v>13.430321693420399</v>
      </c>
      <c r="F3055" s="1">
        <v>13.5286979675293</v>
      </c>
      <c r="G3055" s="1">
        <v>14.0633955001831</v>
      </c>
      <c r="H3055" s="1">
        <v>13.793908119201699</v>
      </c>
      <c r="I3055" s="1">
        <v>13.9201669692993</v>
      </c>
      <c r="J3055" s="1">
        <v>0.22574075063069701</v>
      </c>
      <c r="K3055" s="1">
        <v>0.40639334837098601</v>
      </c>
    </row>
    <row r="3056" spans="1:11" x14ac:dyDescent="0.2">
      <c r="A3056" s="1" t="s">
        <v>3503</v>
      </c>
      <c r="B3056" s="1" t="s">
        <v>3504</v>
      </c>
      <c r="C3056" s="1">
        <v>83.393000000000001</v>
      </c>
      <c r="D3056" s="1">
        <v>12.2436199188232</v>
      </c>
      <c r="E3056" s="1">
        <v>11.9403133392334</v>
      </c>
      <c r="F3056" s="1">
        <v>12.7274742126465</v>
      </c>
      <c r="G3056" s="1">
        <v>12.67151927948</v>
      </c>
      <c r="H3056" s="1">
        <v>12.0081481933594</v>
      </c>
      <c r="I3056" s="1">
        <v>12.909592628479</v>
      </c>
      <c r="J3056" s="1">
        <v>0.22595087687174401</v>
      </c>
      <c r="K3056" s="1">
        <v>0.25340288555755702</v>
      </c>
    </row>
    <row r="3057" spans="1:11" x14ac:dyDescent="0.2">
      <c r="A3057" s="1" t="s">
        <v>1217</v>
      </c>
      <c r="B3057" s="1" t="s">
        <v>1218</v>
      </c>
      <c r="C3057" s="1">
        <v>9.3958999999999993</v>
      </c>
      <c r="D3057" s="1">
        <v>15.0157203674316</v>
      </c>
      <c r="E3057" s="1">
        <v>14.891308784484901</v>
      </c>
      <c r="F3057" s="1">
        <v>14.773602485656699</v>
      </c>
      <c r="G3057" s="1">
        <v>15.100334167480501</v>
      </c>
      <c r="H3057" s="1">
        <v>15.0280351638794</v>
      </c>
      <c r="I3057" s="1">
        <v>15.23073387146</v>
      </c>
      <c r="J3057" s="1">
        <v>0.22615718841552701</v>
      </c>
      <c r="K3057" s="1">
        <v>1.1600822241623601</v>
      </c>
    </row>
    <row r="3058" spans="1:11" x14ac:dyDescent="0.2">
      <c r="A3058" s="1" t="s">
        <v>3120</v>
      </c>
      <c r="B3058" s="1" t="s">
        <v>3121</v>
      </c>
      <c r="C3058" s="1">
        <v>54.29</v>
      </c>
      <c r="D3058" s="1">
        <v>12.175705909729</v>
      </c>
      <c r="E3058" s="1">
        <v>12.271521568298301</v>
      </c>
      <c r="F3058" s="1">
        <v>12.2858934402466</v>
      </c>
      <c r="G3058" s="1">
        <v>12.2867889404297</v>
      </c>
      <c r="H3058" s="1">
        <v>12.539207458496101</v>
      </c>
      <c r="I3058" s="1">
        <v>12.5862064361572</v>
      </c>
      <c r="J3058" s="1">
        <v>0.22636063893635899</v>
      </c>
      <c r="K3058" s="1">
        <v>1.0726514676177099</v>
      </c>
    </row>
    <row r="3059" spans="1:11" x14ac:dyDescent="0.2">
      <c r="A3059" s="1" t="s">
        <v>3813</v>
      </c>
      <c r="B3059" s="1" t="s">
        <v>3814</v>
      </c>
      <c r="C3059" s="1">
        <v>15.394</v>
      </c>
      <c r="D3059" s="1">
        <v>12.519341468811</v>
      </c>
      <c r="E3059" s="1">
        <v>12.5082406997681</v>
      </c>
      <c r="F3059" s="1">
        <v>12.339794158935501</v>
      </c>
      <c r="G3059" s="1">
        <v>12.662178993225099</v>
      </c>
      <c r="H3059" s="1">
        <v>12.5121974945068</v>
      </c>
      <c r="I3059" s="1">
        <v>12.8745012283325</v>
      </c>
      <c r="J3059" s="1">
        <v>0.22716712951660201</v>
      </c>
      <c r="K3059" s="1">
        <v>0.88109773062832997</v>
      </c>
    </row>
    <row r="3060" spans="1:11" x14ac:dyDescent="0.2">
      <c r="A3060" s="1" t="s">
        <v>3030</v>
      </c>
      <c r="B3060" s="1" t="s">
        <v>3031</v>
      </c>
      <c r="C3060" s="1">
        <v>38.286000000000001</v>
      </c>
      <c r="D3060" s="1">
        <v>9.5298595428466797</v>
      </c>
      <c r="E3060" s="1" t="s">
        <v>6</v>
      </c>
      <c r="F3060" s="1" t="s">
        <v>6</v>
      </c>
      <c r="G3060" s="1">
        <v>9.7596387863159197</v>
      </c>
      <c r="H3060" s="1" t="s">
        <v>6</v>
      </c>
      <c r="I3060" s="1" t="s">
        <v>6</v>
      </c>
      <c r="J3060" s="1">
        <v>0.229779243469238</v>
      </c>
      <c r="K3060" s="1">
        <v>0</v>
      </c>
    </row>
    <row r="3061" spans="1:11" x14ac:dyDescent="0.2">
      <c r="A3061" s="1" t="s">
        <v>1345</v>
      </c>
      <c r="B3061" s="1" t="s">
        <v>1346</v>
      </c>
      <c r="C3061" s="1">
        <v>99.808000000000007</v>
      </c>
      <c r="D3061" s="1" t="s">
        <v>6</v>
      </c>
      <c r="E3061" s="1">
        <v>9.4140510559081996</v>
      </c>
      <c r="F3061" s="1">
        <v>9.5014991760253906</v>
      </c>
      <c r="G3061" s="1">
        <v>9.6876382827758807</v>
      </c>
      <c r="H3061" s="1" t="s">
        <v>6</v>
      </c>
      <c r="I3061" s="1" t="s">
        <v>6</v>
      </c>
      <c r="J3061" s="1">
        <v>0.229863166809082</v>
      </c>
      <c r="K3061" s="1">
        <v>0</v>
      </c>
    </row>
    <row r="3062" spans="1:11" x14ac:dyDescent="0.2">
      <c r="A3062" s="1" t="s">
        <v>6090</v>
      </c>
      <c r="B3062" s="1" t="s">
        <v>6091</v>
      </c>
      <c r="C3062" s="1">
        <v>70.177999999999997</v>
      </c>
      <c r="D3062" s="1">
        <v>12.294563293456999</v>
      </c>
      <c r="E3062" s="1">
        <v>10.000563621521</v>
      </c>
      <c r="F3062" s="1">
        <v>11.584022521972701</v>
      </c>
      <c r="G3062" s="1">
        <v>12.1448812484741</v>
      </c>
      <c r="H3062" s="1">
        <v>10.9015455245972</v>
      </c>
      <c r="I3062" s="1" t="s">
        <v>6</v>
      </c>
      <c r="J3062" s="1">
        <v>0.23016357421875</v>
      </c>
      <c r="K3062" s="1">
        <v>8.0303925011377203E-2</v>
      </c>
    </row>
    <row r="3063" spans="1:11" x14ac:dyDescent="0.2">
      <c r="A3063" s="1" t="s">
        <v>3817</v>
      </c>
      <c r="B3063" s="1" t="s">
        <v>3818</v>
      </c>
      <c r="C3063" s="1">
        <v>79.387</v>
      </c>
      <c r="D3063" s="1">
        <v>10.882566452026399</v>
      </c>
      <c r="E3063" s="1">
        <v>11.4740610122681</v>
      </c>
      <c r="F3063" s="1" t="s">
        <v>6</v>
      </c>
      <c r="G3063" s="1">
        <v>12.4108219146729</v>
      </c>
      <c r="H3063" s="1">
        <v>11.649615287780801</v>
      </c>
      <c r="I3063" s="1">
        <v>10.174177169799799</v>
      </c>
      <c r="J3063" s="1">
        <v>0.233224391937256</v>
      </c>
      <c r="K3063" s="1">
        <v>9.2985734009224594E-2</v>
      </c>
    </row>
    <row r="3064" spans="1:11" x14ac:dyDescent="0.2">
      <c r="A3064" s="1" t="s">
        <v>6356</v>
      </c>
      <c r="B3064" s="1" t="s">
        <v>6357</v>
      </c>
      <c r="C3064" s="1">
        <v>121.74</v>
      </c>
      <c r="D3064" s="1">
        <v>13.6184997558594</v>
      </c>
      <c r="E3064" s="1">
        <v>13.3006381988525</v>
      </c>
      <c r="F3064" s="1">
        <v>13.607908248901399</v>
      </c>
      <c r="G3064" s="1">
        <v>14.077567100524901</v>
      </c>
      <c r="H3064" s="1">
        <v>13.594907760620099</v>
      </c>
      <c r="I3064" s="1">
        <v>13.5548286437988</v>
      </c>
      <c r="J3064" s="1">
        <v>0.23341910044352199</v>
      </c>
      <c r="K3064" s="1">
        <v>0.518416073896935</v>
      </c>
    </row>
    <row r="3065" spans="1:11" x14ac:dyDescent="0.2">
      <c r="A3065" s="1" t="s">
        <v>3507</v>
      </c>
      <c r="B3065" s="1" t="s">
        <v>3508</v>
      </c>
      <c r="C3065" s="1">
        <v>85.399000000000001</v>
      </c>
      <c r="D3065" s="1">
        <v>13.990724563598601</v>
      </c>
      <c r="E3065" s="1">
        <v>13.648357391357401</v>
      </c>
      <c r="F3065" s="1">
        <v>13.8354587554932</v>
      </c>
      <c r="G3065" s="1">
        <v>14.1320180892944</v>
      </c>
      <c r="H3065" s="1">
        <v>13.952467918396</v>
      </c>
      <c r="I3065" s="1">
        <v>14.093005180358899</v>
      </c>
      <c r="J3065" s="1">
        <v>0.234316825866699</v>
      </c>
      <c r="K3065" s="1">
        <v>0.97145695246117403</v>
      </c>
    </row>
    <row r="3066" spans="1:11" x14ac:dyDescent="0.2">
      <c r="A3066" s="1" t="s">
        <v>4301</v>
      </c>
      <c r="B3066" s="1" t="s">
        <v>4302</v>
      </c>
      <c r="C3066" s="1">
        <v>75.69</v>
      </c>
      <c r="D3066" s="1">
        <v>14.796749114990201</v>
      </c>
      <c r="E3066" s="1">
        <v>14.319460868835399</v>
      </c>
      <c r="F3066" s="1">
        <v>14.7567129135132</v>
      </c>
      <c r="G3066" s="1">
        <v>14.902798652648899</v>
      </c>
      <c r="H3066" s="1">
        <v>14.729408264160201</v>
      </c>
      <c r="I3066" s="1">
        <v>14.9439344406128</v>
      </c>
      <c r="J3066" s="1">
        <v>0.23440615336100201</v>
      </c>
      <c r="K3066" s="1">
        <v>0.635079313106924</v>
      </c>
    </row>
    <row r="3067" spans="1:11" x14ac:dyDescent="0.2">
      <c r="A3067" s="1" t="s">
        <v>4269</v>
      </c>
      <c r="B3067" s="1" t="s">
        <v>4270</v>
      </c>
      <c r="C3067" s="1">
        <v>53.246000000000002</v>
      </c>
      <c r="D3067" s="1">
        <v>11.9596033096313</v>
      </c>
      <c r="E3067" s="1">
        <v>12.160092353820801</v>
      </c>
      <c r="F3067" s="1">
        <v>12.886192321777299</v>
      </c>
      <c r="G3067" s="1">
        <v>12.577806472778301</v>
      </c>
      <c r="H3067" s="1">
        <v>11.9336538314819</v>
      </c>
      <c r="I3067" s="1">
        <v>13.200086593627899</v>
      </c>
      <c r="J3067" s="1">
        <v>0.23521963755289699</v>
      </c>
      <c r="K3067" s="1">
        <v>0.19583736527600101</v>
      </c>
    </row>
    <row r="3068" spans="1:11" x14ac:dyDescent="0.2">
      <c r="A3068" s="1" t="s">
        <v>4826</v>
      </c>
      <c r="B3068" s="1" t="s">
        <v>4827</v>
      </c>
      <c r="C3068" s="1">
        <v>32.161999999999999</v>
      </c>
      <c r="D3068" s="1">
        <v>10.4676055908203</v>
      </c>
      <c r="E3068" s="1">
        <v>11.1495561599731</v>
      </c>
      <c r="F3068" s="1">
        <v>9.8879976272583008</v>
      </c>
      <c r="G3068" s="1">
        <v>10.976707458496101</v>
      </c>
      <c r="H3068" s="1">
        <v>10.7444972991943</v>
      </c>
      <c r="I3068" s="1">
        <v>10.492154121398899</v>
      </c>
      <c r="J3068" s="1">
        <v>0.23606650034586499</v>
      </c>
      <c r="K3068" s="1">
        <v>0.23798446189641401</v>
      </c>
    </row>
    <row r="3069" spans="1:11" x14ac:dyDescent="0.2">
      <c r="A3069" s="1" t="s">
        <v>2139</v>
      </c>
      <c r="B3069" s="1" t="s">
        <v>2140</v>
      </c>
      <c r="C3069" s="1">
        <v>250.75</v>
      </c>
      <c r="D3069" s="1">
        <v>13.3062038421631</v>
      </c>
      <c r="E3069" s="1">
        <v>13.0037984848022</v>
      </c>
      <c r="F3069" s="1">
        <v>13.128155708313001</v>
      </c>
      <c r="G3069" s="1">
        <v>13.5987501144409</v>
      </c>
      <c r="H3069" s="1">
        <v>13.303210258483899</v>
      </c>
      <c r="I3069" s="1">
        <v>13.245612144470201</v>
      </c>
      <c r="J3069" s="1">
        <v>0.236471494038899</v>
      </c>
      <c r="K3069" s="1">
        <v>0.77722057902461605</v>
      </c>
    </row>
    <row r="3070" spans="1:11" x14ac:dyDescent="0.2">
      <c r="A3070" s="1" t="s">
        <v>3717</v>
      </c>
      <c r="B3070" s="1" t="s">
        <v>3718</v>
      </c>
      <c r="C3070" s="1">
        <v>48.392000000000003</v>
      </c>
      <c r="D3070" s="1">
        <v>12.7929735183716</v>
      </c>
      <c r="E3070" s="1">
        <v>12.7216329574585</v>
      </c>
      <c r="F3070" s="1">
        <v>12.8103704452515</v>
      </c>
      <c r="G3070" s="1">
        <v>13.102500915527299</v>
      </c>
      <c r="H3070" s="1">
        <v>12.824759483337401</v>
      </c>
      <c r="I3070" s="1">
        <v>13.1076097488403</v>
      </c>
      <c r="J3070" s="1">
        <v>0.23663107554117799</v>
      </c>
      <c r="K3070" s="1">
        <v>1.1436212384436</v>
      </c>
    </row>
    <row r="3071" spans="1:11" x14ac:dyDescent="0.2">
      <c r="A3071" s="1" t="s">
        <v>3106</v>
      </c>
      <c r="B3071" s="1" t="s">
        <v>3107</v>
      </c>
      <c r="C3071" s="1">
        <v>49.953000000000003</v>
      </c>
      <c r="D3071" s="1">
        <v>15.220567703247101</v>
      </c>
      <c r="E3071" s="1">
        <v>15.0616664886475</v>
      </c>
      <c r="F3071" s="1">
        <v>14.842251777648899</v>
      </c>
      <c r="G3071" s="1">
        <v>15.6092939376831</v>
      </c>
      <c r="H3071" s="1">
        <v>14.9329071044922</v>
      </c>
      <c r="I3071" s="1">
        <v>15.294512748718301</v>
      </c>
      <c r="J3071" s="1">
        <v>0.23740927378336499</v>
      </c>
      <c r="K3071" s="1">
        <v>0.45701639310640502</v>
      </c>
    </row>
    <row r="3072" spans="1:11" x14ac:dyDescent="0.2">
      <c r="A3072" s="1" t="s">
        <v>5474</v>
      </c>
      <c r="B3072" s="1" t="s">
        <v>5475</v>
      </c>
      <c r="C3072" s="1">
        <v>43.991999999999997</v>
      </c>
      <c r="D3072" s="1">
        <v>12.695619583129901</v>
      </c>
      <c r="E3072" s="1">
        <v>12.182176589965801</v>
      </c>
      <c r="F3072" s="1">
        <v>12.429929733276399</v>
      </c>
      <c r="G3072" s="1">
        <v>12.790164947509799</v>
      </c>
      <c r="H3072" s="1">
        <v>12.872790336608899</v>
      </c>
      <c r="I3072" s="1">
        <v>12.358513832092299</v>
      </c>
      <c r="J3072" s="1">
        <v>0.23791440327962099</v>
      </c>
      <c r="K3072" s="1">
        <v>0.47379151660187901</v>
      </c>
    </row>
    <row r="3073" spans="1:11" x14ac:dyDescent="0.2">
      <c r="A3073" s="1" t="s">
        <v>911</v>
      </c>
      <c r="B3073" s="1" t="s">
        <v>912</v>
      </c>
      <c r="C3073" s="1">
        <v>9.3925999999999998</v>
      </c>
      <c r="D3073" s="1">
        <v>16.473514556884801</v>
      </c>
      <c r="E3073" s="1">
        <v>16.529582977294901</v>
      </c>
      <c r="F3073" s="1">
        <v>15.8825950622559</v>
      </c>
      <c r="G3073" s="1">
        <v>16.141029357910199</v>
      </c>
      <c r="H3073" s="1">
        <v>16.394311904907202</v>
      </c>
      <c r="I3073" s="1">
        <v>17.064659118652301</v>
      </c>
      <c r="J3073" s="1">
        <v>0.238102595011394</v>
      </c>
      <c r="K3073" s="1">
        <v>0.27769121963628302</v>
      </c>
    </row>
    <row r="3074" spans="1:11" x14ac:dyDescent="0.2">
      <c r="A3074" s="1" t="s">
        <v>3181</v>
      </c>
      <c r="B3074" s="1" t="s">
        <v>3182</v>
      </c>
      <c r="C3074" s="1">
        <v>304.10000000000002</v>
      </c>
      <c r="D3074" s="1">
        <v>17.1608371734619</v>
      </c>
      <c r="E3074" s="1">
        <v>17.103696823120099</v>
      </c>
      <c r="F3074" s="1">
        <v>16.904541015625</v>
      </c>
      <c r="G3074" s="1">
        <v>17.3539733886719</v>
      </c>
      <c r="H3074" s="1">
        <v>17.151948928833001</v>
      </c>
      <c r="I3074" s="1">
        <v>17.379411697387699</v>
      </c>
      <c r="J3074" s="1">
        <v>0.238753000895183</v>
      </c>
      <c r="K3074" s="1">
        <v>1.0595780191053401</v>
      </c>
    </row>
    <row r="3075" spans="1:11" x14ac:dyDescent="0.2">
      <c r="A3075" s="1" t="s">
        <v>6228</v>
      </c>
      <c r="B3075" s="1" t="s">
        <v>6229</v>
      </c>
      <c r="C3075" s="1">
        <v>35.832000000000001</v>
      </c>
      <c r="D3075" s="1">
        <v>13.8411712646484</v>
      </c>
      <c r="E3075" s="1">
        <v>13.161997795105</v>
      </c>
      <c r="F3075" s="1">
        <v>13.6536293029785</v>
      </c>
      <c r="G3075" s="1">
        <v>13.719067573547401</v>
      </c>
      <c r="H3075" s="1">
        <v>13.675956726074199</v>
      </c>
      <c r="I3075" s="1">
        <v>13.978263854980501</v>
      </c>
      <c r="J3075" s="1">
        <v>0.23882993062337299</v>
      </c>
      <c r="K3075" s="1">
        <v>0.46177784819105899</v>
      </c>
    </row>
    <row r="3076" spans="1:11" x14ac:dyDescent="0.2">
      <c r="A3076" s="1" t="s">
        <v>6338</v>
      </c>
      <c r="B3076" s="1" t="s">
        <v>6339</v>
      </c>
      <c r="C3076" s="1">
        <v>21.187999999999999</v>
      </c>
      <c r="D3076" s="1">
        <v>13.5506267547607</v>
      </c>
      <c r="E3076" s="1">
        <v>13.136798858642599</v>
      </c>
      <c r="F3076" s="1">
        <v>13.1476497650146</v>
      </c>
      <c r="G3076" s="1">
        <v>13.411511421203601</v>
      </c>
      <c r="H3076" s="1">
        <v>13.4744663238525</v>
      </c>
      <c r="I3076" s="1">
        <v>13.672977447509799</v>
      </c>
      <c r="J3076" s="1">
        <v>0.24129327138265</v>
      </c>
      <c r="K3076" s="1">
        <v>0.69925766585587201</v>
      </c>
    </row>
    <row r="3077" spans="1:11" x14ac:dyDescent="0.2">
      <c r="A3077" s="1" t="s">
        <v>4552</v>
      </c>
      <c r="B3077" s="1" t="s">
        <v>4553</v>
      </c>
      <c r="C3077" s="1">
        <v>227.92</v>
      </c>
      <c r="D3077" s="1">
        <v>17.5685939788818</v>
      </c>
      <c r="E3077" s="1">
        <v>17.625280380248999</v>
      </c>
      <c r="F3077" s="1">
        <v>17.732181549072301</v>
      </c>
      <c r="G3077" s="1">
        <v>17.976619720458999</v>
      </c>
      <c r="H3077" s="1">
        <v>17.789533615112301</v>
      </c>
      <c r="I3077" s="1">
        <v>17.884588241577099</v>
      </c>
      <c r="J3077" s="1">
        <v>0.241561889648438</v>
      </c>
      <c r="K3077" s="1">
        <v>1.5418278006622601</v>
      </c>
    </row>
    <row r="3078" spans="1:11" x14ac:dyDescent="0.2">
      <c r="A3078" s="1" t="s">
        <v>4309</v>
      </c>
      <c r="B3078" s="1" t="s">
        <v>4310</v>
      </c>
      <c r="C3078" s="1">
        <v>59.151000000000003</v>
      </c>
      <c r="D3078" s="1">
        <v>12.3003234863281</v>
      </c>
      <c r="E3078" s="1">
        <v>12.1311492919922</v>
      </c>
      <c r="F3078" s="1">
        <v>12.281843185424799</v>
      </c>
      <c r="G3078" s="1">
        <v>12.631608963012701</v>
      </c>
      <c r="H3078" s="1">
        <v>12.438947677612299</v>
      </c>
      <c r="I3078" s="1">
        <v>12.3718309402466</v>
      </c>
      <c r="J3078" s="1">
        <v>0.243023872375488</v>
      </c>
      <c r="K3078" s="1">
        <v>1.2084068321667301</v>
      </c>
    </row>
    <row r="3079" spans="1:11" x14ac:dyDescent="0.2">
      <c r="A3079" s="1" t="s">
        <v>4489</v>
      </c>
      <c r="B3079" s="1" t="s">
        <v>4490</v>
      </c>
      <c r="C3079" s="1">
        <v>796.43</v>
      </c>
      <c r="D3079" s="1">
        <v>15.1640815734863</v>
      </c>
      <c r="E3079" s="1">
        <v>15.189863204956101</v>
      </c>
      <c r="F3079" s="1">
        <v>15.2909545898438</v>
      </c>
      <c r="G3079" s="1">
        <v>15.4640350341797</v>
      </c>
      <c r="H3079" s="1">
        <v>15.3937931060791</v>
      </c>
      <c r="I3079" s="1">
        <v>15.518806457519499</v>
      </c>
      <c r="J3079" s="1">
        <v>0.243911743164063</v>
      </c>
      <c r="K3079" s="1">
        <v>1.9996317084924</v>
      </c>
    </row>
    <row r="3080" spans="1:11" x14ac:dyDescent="0.2">
      <c r="A3080" s="1" t="s">
        <v>4686</v>
      </c>
      <c r="B3080" s="1" t="s">
        <v>4687</v>
      </c>
      <c r="C3080" s="1">
        <v>39.017000000000003</v>
      </c>
      <c r="D3080" s="1">
        <v>17.366662979126001</v>
      </c>
      <c r="E3080" s="1">
        <v>17.209434509277301</v>
      </c>
      <c r="F3080" s="1">
        <v>17.339258193969702</v>
      </c>
      <c r="G3080" s="1">
        <v>17.7102146148682</v>
      </c>
      <c r="H3080" s="1">
        <v>17.388269424438501</v>
      </c>
      <c r="I3080" s="1">
        <v>17.5523986816406</v>
      </c>
      <c r="J3080" s="1">
        <v>0.24517567952473801</v>
      </c>
      <c r="K3080" s="1">
        <v>1.0996933546557699</v>
      </c>
    </row>
    <row r="3081" spans="1:11" x14ac:dyDescent="0.2">
      <c r="A3081" s="1" t="s">
        <v>5969</v>
      </c>
      <c r="B3081" s="1" t="s">
        <v>5970</v>
      </c>
      <c r="C3081" s="1">
        <v>32.786999999999999</v>
      </c>
      <c r="D3081" s="1">
        <v>11.4898481369019</v>
      </c>
      <c r="E3081" s="1">
        <v>10.593670845031699</v>
      </c>
      <c r="F3081" s="1">
        <v>11.9435033798218</v>
      </c>
      <c r="G3081" s="1">
        <v>11.5960502624512</v>
      </c>
      <c r="H3081" s="1">
        <v>11.388985633850099</v>
      </c>
      <c r="I3081" s="1">
        <v>11.7809495925903</v>
      </c>
      <c r="J3081" s="1">
        <v>0.246321042378742</v>
      </c>
      <c r="K3081" s="1">
        <v>0.23470086984570501</v>
      </c>
    </row>
    <row r="3082" spans="1:11" x14ac:dyDescent="0.2">
      <c r="A3082" s="1" t="s">
        <v>1789</v>
      </c>
      <c r="B3082" s="1" t="s">
        <v>1790</v>
      </c>
      <c r="C3082" s="1">
        <v>17.951000000000001</v>
      </c>
      <c r="D3082" s="1">
        <v>11.7195596694946</v>
      </c>
      <c r="E3082" s="1">
        <v>11.072735786438001</v>
      </c>
      <c r="F3082" s="1">
        <v>11.799078941345201</v>
      </c>
      <c r="G3082" s="1">
        <v>11.7725210189819</v>
      </c>
      <c r="H3082" s="1">
        <v>11.4025325775146</v>
      </c>
      <c r="I3082" s="1">
        <v>12.1559247970581</v>
      </c>
      <c r="J3082" s="1">
        <v>0.246534665425619</v>
      </c>
      <c r="K3082" s="1">
        <v>0.31912038525567099</v>
      </c>
    </row>
    <row r="3083" spans="1:11" x14ac:dyDescent="0.2">
      <c r="A3083" s="1" t="s">
        <v>3326</v>
      </c>
      <c r="B3083" s="1" t="s">
        <v>3327</v>
      </c>
      <c r="C3083" s="1">
        <v>22.760999999999999</v>
      </c>
      <c r="D3083" s="1">
        <v>19.326169967651399</v>
      </c>
      <c r="E3083" s="1">
        <v>19.0321960449219</v>
      </c>
      <c r="F3083" s="1">
        <v>19.380449295043899</v>
      </c>
      <c r="G3083" s="1">
        <v>19.215347290039102</v>
      </c>
      <c r="H3083" s="1">
        <v>19.299833297729499</v>
      </c>
      <c r="I3083" s="1">
        <v>19.963386535644499</v>
      </c>
      <c r="J3083" s="1">
        <v>0.24658393859863301</v>
      </c>
      <c r="K3083" s="1">
        <v>0.40145109278048402</v>
      </c>
    </row>
    <row r="3084" spans="1:11" x14ac:dyDescent="0.2">
      <c r="A3084" s="1" t="s">
        <v>5376</v>
      </c>
      <c r="B3084" s="1" t="s">
        <v>5377</v>
      </c>
      <c r="C3084" s="1">
        <v>42.19</v>
      </c>
      <c r="D3084" s="1">
        <v>11.8722896575928</v>
      </c>
      <c r="E3084" s="1">
        <v>11.8259525299072</v>
      </c>
      <c r="F3084" s="1">
        <v>10.926740646362299</v>
      </c>
      <c r="G3084" s="1">
        <v>11.7911224365234</v>
      </c>
      <c r="H3084" s="1">
        <v>11.6399736404419</v>
      </c>
      <c r="I3084" s="1">
        <v>11.935864448547401</v>
      </c>
      <c r="J3084" s="1">
        <v>0.24732589721679701</v>
      </c>
      <c r="K3084" s="1">
        <v>0.31701326352790699</v>
      </c>
    </row>
    <row r="3085" spans="1:11" x14ac:dyDescent="0.2">
      <c r="A3085" s="1" t="s">
        <v>839</v>
      </c>
      <c r="B3085" s="1" t="s">
        <v>840</v>
      </c>
      <c r="C3085" s="1">
        <v>95.375</v>
      </c>
      <c r="D3085" s="1">
        <v>10.8763637542725</v>
      </c>
      <c r="E3085" s="1">
        <v>10.993645668029799</v>
      </c>
      <c r="F3085" s="1">
        <v>9.2177639007568395</v>
      </c>
      <c r="G3085" s="1">
        <v>10.5727949142456</v>
      </c>
      <c r="H3085" s="1">
        <v>10.6010274887085</v>
      </c>
      <c r="I3085" s="1">
        <v>10.657229423522899</v>
      </c>
      <c r="J3085" s="1">
        <v>0.24775950113932199</v>
      </c>
      <c r="K3085" s="1">
        <v>0.16226786864620399</v>
      </c>
    </row>
    <row r="3086" spans="1:11" x14ac:dyDescent="0.2">
      <c r="A3086" s="1" t="s">
        <v>3871</v>
      </c>
      <c r="B3086" s="1" t="s">
        <v>3872</v>
      </c>
      <c r="C3086" s="1">
        <v>50.134999999999998</v>
      </c>
      <c r="D3086" s="1">
        <v>12.322604179382299</v>
      </c>
      <c r="E3086" s="1">
        <v>11.949790000915501</v>
      </c>
      <c r="F3086" s="1">
        <v>12.888648033142101</v>
      </c>
      <c r="G3086" s="1">
        <v>13.005729675293001</v>
      </c>
      <c r="H3086" s="1">
        <v>12.0897817611694</v>
      </c>
      <c r="I3086" s="1">
        <v>12.809124946594199</v>
      </c>
      <c r="J3086" s="1">
        <v>0.24786472320556599</v>
      </c>
      <c r="K3086" s="1">
        <v>0.25221376323660499</v>
      </c>
    </row>
    <row r="3087" spans="1:11" x14ac:dyDescent="0.2">
      <c r="A3087" s="1" t="s">
        <v>123</v>
      </c>
      <c r="B3087" s="1" t="s">
        <v>124</v>
      </c>
      <c r="C3087" s="1">
        <v>113.74</v>
      </c>
      <c r="D3087" s="1">
        <v>9.8470258712768608</v>
      </c>
      <c r="E3087" s="1">
        <v>11.238165855407701</v>
      </c>
      <c r="F3087" s="1">
        <v>11.2258701324463</v>
      </c>
      <c r="G3087" s="1">
        <v>10.7804574966431</v>
      </c>
      <c r="H3087" s="1">
        <v>11.2583303451538</v>
      </c>
      <c r="I3087" s="1" t="s">
        <v>6</v>
      </c>
      <c r="J3087" s="1">
        <v>0.249039967854818</v>
      </c>
      <c r="K3087" s="1">
        <v>0.14526540611973901</v>
      </c>
    </row>
    <row r="3088" spans="1:11" x14ac:dyDescent="0.2">
      <c r="A3088" s="1" t="s">
        <v>4399</v>
      </c>
      <c r="B3088" s="1" t="s">
        <v>4400</v>
      </c>
      <c r="C3088" s="1">
        <v>41.401000000000003</v>
      </c>
      <c r="D3088" s="1">
        <v>17.666639328002901</v>
      </c>
      <c r="E3088" s="1">
        <v>17.782831192016602</v>
      </c>
      <c r="F3088" s="1">
        <v>17.7183322906494</v>
      </c>
      <c r="G3088" s="1">
        <v>18.0399265289307</v>
      </c>
      <c r="H3088" s="1">
        <v>17.857385635376001</v>
      </c>
      <c r="I3088" s="1">
        <v>18.019222259521499</v>
      </c>
      <c r="J3088" s="1">
        <v>0.249577204386394</v>
      </c>
      <c r="K3088" s="1">
        <v>1.6953178159195601</v>
      </c>
    </row>
    <row r="3089" spans="1:11" x14ac:dyDescent="0.2">
      <c r="A3089" s="1" t="s">
        <v>445</v>
      </c>
      <c r="B3089" s="1" t="s">
        <v>446</v>
      </c>
      <c r="C3089" s="1">
        <v>28.361999999999998</v>
      </c>
      <c r="D3089" s="1">
        <v>12.993557929992701</v>
      </c>
      <c r="E3089" s="1">
        <v>12.8025970458984</v>
      </c>
      <c r="F3089" s="1">
        <v>12.2904510498047</v>
      </c>
      <c r="G3089" s="1">
        <v>13.103533744811999</v>
      </c>
      <c r="H3089" s="1">
        <v>12.856386184692401</v>
      </c>
      <c r="I3089" s="1">
        <v>12.876976966857899</v>
      </c>
      <c r="J3089" s="1">
        <v>0.25009695688883599</v>
      </c>
      <c r="K3089" s="1">
        <v>0.48492090709137697</v>
      </c>
    </row>
    <row r="3090" spans="1:11" x14ac:dyDescent="0.2">
      <c r="A3090" s="1" t="s">
        <v>3543</v>
      </c>
      <c r="B3090" s="1" t="s">
        <v>3544</v>
      </c>
      <c r="C3090" s="1">
        <v>17.363</v>
      </c>
      <c r="D3090" s="1">
        <v>13.0872802734375</v>
      </c>
      <c r="E3090" s="1">
        <v>12.804716110229499</v>
      </c>
      <c r="F3090" s="1">
        <v>13.412437438964799</v>
      </c>
      <c r="G3090" s="1">
        <v>13.100202560424799</v>
      </c>
      <c r="H3090" s="1">
        <v>13.2417297363281</v>
      </c>
      <c r="I3090" s="1">
        <v>13.715640068054199</v>
      </c>
      <c r="J3090" s="1">
        <v>0.25104618072509799</v>
      </c>
      <c r="K3090" s="1">
        <v>0.41789093711739</v>
      </c>
    </row>
    <row r="3091" spans="1:11" x14ac:dyDescent="0.2">
      <c r="A3091" s="1" t="s">
        <v>891</v>
      </c>
      <c r="B3091" s="1" t="s">
        <v>892</v>
      </c>
      <c r="C3091" s="1">
        <v>13.936</v>
      </c>
      <c r="D3091" s="1">
        <v>17.194507598876999</v>
      </c>
      <c r="E3091" s="1">
        <v>17.093004226684599</v>
      </c>
      <c r="F3091" s="1">
        <v>16.714380264282202</v>
      </c>
      <c r="G3091" s="1">
        <v>17.299118041992202</v>
      </c>
      <c r="H3091" s="1">
        <v>17.098258972168001</v>
      </c>
      <c r="I3091" s="1">
        <v>17.359388351440401</v>
      </c>
      <c r="J3091" s="1">
        <v>0.25162442525228101</v>
      </c>
      <c r="K3091" s="1">
        <v>0.68978261333607704</v>
      </c>
    </row>
    <row r="3092" spans="1:11" x14ac:dyDescent="0.2">
      <c r="A3092" s="1" t="s">
        <v>2213</v>
      </c>
      <c r="B3092" s="1" t="s">
        <v>2214</v>
      </c>
      <c r="C3092" s="1">
        <v>17.143000000000001</v>
      </c>
      <c r="D3092" s="1">
        <v>13.1022548675537</v>
      </c>
      <c r="E3092" s="1">
        <v>12.664202690124499</v>
      </c>
      <c r="F3092" s="1">
        <v>13.1633195877075</v>
      </c>
      <c r="G3092" s="1">
        <v>13.0971269607544</v>
      </c>
      <c r="H3092" s="1">
        <v>13.322350502014199</v>
      </c>
      <c r="I3092" s="1">
        <v>13.269009590148899</v>
      </c>
      <c r="J3092" s="1">
        <v>0.25290330251057802</v>
      </c>
      <c r="K3092" s="1">
        <v>0.67005316385385705</v>
      </c>
    </row>
    <row r="3093" spans="1:11" x14ac:dyDescent="0.2">
      <c r="A3093" s="1" t="s">
        <v>5444</v>
      </c>
      <c r="B3093" s="1" t="s">
        <v>5445</v>
      </c>
      <c r="C3093" s="1">
        <v>47.661999999999999</v>
      </c>
      <c r="D3093" s="1">
        <v>11.4053544998169</v>
      </c>
      <c r="E3093" s="1">
        <v>11.2930688858032</v>
      </c>
      <c r="F3093" s="1">
        <v>11.518013954162599</v>
      </c>
      <c r="G3093" s="1">
        <v>12.154248237609901</v>
      </c>
      <c r="H3093" s="1">
        <v>11.2292995452881</v>
      </c>
      <c r="I3093" s="1">
        <v>11.592129707336399</v>
      </c>
      <c r="J3093" s="1">
        <v>0.25308005015055501</v>
      </c>
      <c r="K3093" s="1">
        <v>0.38481574294152199</v>
      </c>
    </row>
    <row r="3094" spans="1:11" x14ac:dyDescent="0.2">
      <c r="A3094" s="1" t="s">
        <v>2364</v>
      </c>
      <c r="B3094" s="1" t="s">
        <v>2365</v>
      </c>
      <c r="C3094" s="1">
        <v>25.809000000000001</v>
      </c>
      <c r="D3094" s="1">
        <v>11.9340963363647</v>
      </c>
      <c r="E3094" s="1">
        <v>11.3521537780762</v>
      </c>
      <c r="F3094" s="1">
        <v>10.7482767105103</v>
      </c>
      <c r="G3094" s="1">
        <v>11.7311496734619</v>
      </c>
      <c r="H3094" s="1">
        <v>11.4036512374878</v>
      </c>
      <c r="I3094" s="1">
        <v>11.6611547470093</v>
      </c>
      <c r="J3094" s="1">
        <v>0.25380961100260402</v>
      </c>
      <c r="K3094" s="1">
        <v>0.28748146940587499</v>
      </c>
    </row>
    <row r="3095" spans="1:11" x14ac:dyDescent="0.2">
      <c r="A3095" s="1" t="s">
        <v>273</v>
      </c>
      <c r="B3095" s="1" t="s">
        <v>274</v>
      </c>
      <c r="C3095" s="1">
        <v>54.984999999999999</v>
      </c>
      <c r="D3095" s="1">
        <v>13.096072196960399</v>
      </c>
      <c r="E3095" s="1">
        <v>13.303352355956999</v>
      </c>
      <c r="F3095" s="1">
        <v>13.159634590148899</v>
      </c>
      <c r="G3095" s="1">
        <v>13.4517259597778</v>
      </c>
      <c r="H3095" s="1">
        <v>13.313733100891101</v>
      </c>
      <c r="I3095" s="1">
        <v>13.5569849014282</v>
      </c>
      <c r="J3095" s="1">
        <v>0.254461606343586</v>
      </c>
      <c r="K3095" s="1">
        <v>1.2780935889755201</v>
      </c>
    </row>
    <row r="3096" spans="1:11" x14ac:dyDescent="0.2">
      <c r="A3096" s="1" t="s">
        <v>5594</v>
      </c>
      <c r="B3096" s="1" t="s">
        <v>5595</v>
      </c>
      <c r="C3096" s="1">
        <v>59.709000000000003</v>
      </c>
      <c r="D3096" s="1">
        <v>13.826548576355</v>
      </c>
      <c r="E3096" s="1">
        <v>13.1458683013916</v>
      </c>
      <c r="F3096" s="1">
        <v>13.7928915023804</v>
      </c>
      <c r="G3096" s="1">
        <v>14.015240669250501</v>
      </c>
      <c r="H3096" s="1">
        <v>13.582730293273899</v>
      </c>
      <c r="I3096" s="1">
        <v>13.931845664978001</v>
      </c>
      <c r="J3096" s="1">
        <v>0.25483608245849598</v>
      </c>
      <c r="K3096" s="1">
        <v>0.42096003933312198</v>
      </c>
    </row>
    <row r="3097" spans="1:11" x14ac:dyDescent="0.2">
      <c r="A3097" s="1" t="s">
        <v>729</v>
      </c>
      <c r="B3097" s="1" t="s">
        <v>730</v>
      </c>
      <c r="C3097" s="1">
        <v>142.59</v>
      </c>
      <c r="D3097" s="1">
        <v>12.298463821411101</v>
      </c>
      <c r="E3097" s="1">
        <v>12.183697700500501</v>
      </c>
      <c r="F3097" s="1">
        <v>12.045657157897899</v>
      </c>
      <c r="G3097" s="1">
        <v>11.9271850585938</v>
      </c>
      <c r="H3097" s="1">
        <v>12.502831459045399</v>
      </c>
      <c r="I3097" s="1">
        <v>12.863528251647899</v>
      </c>
      <c r="J3097" s="1">
        <v>0.25524202982584598</v>
      </c>
      <c r="K3097" s="1">
        <v>0.37983684501241399</v>
      </c>
    </row>
    <row r="3098" spans="1:11" x14ac:dyDescent="0.2">
      <c r="A3098" s="1" t="s">
        <v>2738</v>
      </c>
      <c r="B3098" s="1" t="s">
        <v>2739</v>
      </c>
      <c r="C3098" s="1">
        <v>70.391000000000005</v>
      </c>
      <c r="D3098" s="1">
        <v>9.8189973831176793</v>
      </c>
      <c r="E3098" s="1" t="s">
        <v>6</v>
      </c>
      <c r="F3098" s="1">
        <v>9.1108751296997106</v>
      </c>
      <c r="G3098" s="1">
        <v>9.72039794921875</v>
      </c>
      <c r="H3098" s="1" t="s">
        <v>6</v>
      </c>
      <c r="I3098" s="1" t="s">
        <v>6</v>
      </c>
      <c r="J3098" s="1">
        <v>0.25546169281005898</v>
      </c>
      <c r="K3098" s="1">
        <v>0</v>
      </c>
    </row>
    <row r="3099" spans="1:11" x14ac:dyDescent="0.2">
      <c r="A3099" s="1" t="s">
        <v>4628</v>
      </c>
      <c r="B3099" s="1" t="s">
        <v>4629</v>
      </c>
      <c r="C3099" s="1">
        <v>243.08</v>
      </c>
      <c r="D3099" s="1">
        <v>14.2995653152466</v>
      </c>
      <c r="E3099" s="1">
        <v>14.0539255142212</v>
      </c>
      <c r="F3099" s="1">
        <v>14.3447122573853</v>
      </c>
      <c r="G3099" s="1">
        <v>14.5277214050293</v>
      </c>
      <c r="H3099" s="1">
        <v>14.393993377685501</v>
      </c>
      <c r="I3099" s="1">
        <v>14.5460500717163</v>
      </c>
      <c r="J3099" s="1">
        <v>0.25652058919270898</v>
      </c>
      <c r="K3099" s="1">
        <v>1.17924617486202</v>
      </c>
    </row>
    <row r="3100" spans="1:11" x14ac:dyDescent="0.2">
      <c r="A3100" s="1" t="s">
        <v>3489</v>
      </c>
      <c r="B3100" s="1" t="s">
        <v>3490</v>
      </c>
      <c r="C3100" s="1">
        <v>141.1</v>
      </c>
      <c r="D3100" s="1">
        <v>10.946979522705099</v>
      </c>
      <c r="E3100" s="1">
        <v>10.2674884796143</v>
      </c>
      <c r="F3100" s="1">
        <v>10.14146900177</v>
      </c>
      <c r="G3100" s="1">
        <v>11.358101844787599</v>
      </c>
      <c r="H3100" s="1">
        <v>10.928148269653301</v>
      </c>
      <c r="I3100" s="1">
        <v>9.8427591323852504</v>
      </c>
      <c r="J3100" s="1">
        <v>0.25769074757893801</v>
      </c>
      <c r="K3100" s="1">
        <v>0.191463831584329</v>
      </c>
    </row>
    <row r="3101" spans="1:11" x14ac:dyDescent="0.2">
      <c r="A3101" s="1" t="s">
        <v>2806</v>
      </c>
      <c r="B3101" s="1" t="s">
        <v>2807</v>
      </c>
      <c r="C3101" s="1">
        <v>57.398000000000003</v>
      </c>
      <c r="D3101" s="1">
        <v>15.3607444763184</v>
      </c>
      <c r="E3101" s="1">
        <v>14.5771341323853</v>
      </c>
      <c r="F3101" s="1">
        <v>14.6963701248169</v>
      </c>
      <c r="G3101" s="1">
        <v>15.0493383407593</v>
      </c>
      <c r="H3101" s="1">
        <v>15.057526588439901</v>
      </c>
      <c r="I3101" s="1">
        <v>15.3023891448975</v>
      </c>
      <c r="J3101" s="1">
        <v>0.25833511352539101</v>
      </c>
      <c r="K3101" s="1">
        <v>0.42881859202428102</v>
      </c>
    </row>
    <row r="3102" spans="1:11" x14ac:dyDescent="0.2">
      <c r="A3102" s="1" t="s">
        <v>4930</v>
      </c>
      <c r="B3102" s="1" t="s">
        <v>4931</v>
      </c>
      <c r="C3102" s="1">
        <v>200.5</v>
      </c>
      <c r="D3102" s="1">
        <v>12.384513854980501</v>
      </c>
      <c r="E3102" s="1">
        <v>12.463345527648899</v>
      </c>
      <c r="F3102" s="1">
        <v>11.9378519058228</v>
      </c>
      <c r="G3102" s="1">
        <v>12.661933898925801</v>
      </c>
      <c r="H3102" s="1">
        <v>12.4079847335815</v>
      </c>
      <c r="I3102" s="1">
        <v>12.4911766052246</v>
      </c>
      <c r="J3102" s="1">
        <v>0.25846131642659598</v>
      </c>
      <c r="K3102" s="1">
        <v>0.64951361728851897</v>
      </c>
    </row>
    <row r="3103" spans="1:11" x14ac:dyDescent="0.2">
      <c r="A3103" s="1" t="s">
        <v>623</v>
      </c>
      <c r="B3103" s="1" t="s">
        <v>624</v>
      </c>
      <c r="C3103" s="1">
        <v>11.428000000000001</v>
      </c>
      <c r="D3103" s="1">
        <v>14.957238197326699</v>
      </c>
      <c r="E3103" s="1">
        <v>14.647570610046399</v>
      </c>
      <c r="F3103" s="1">
        <v>14.67369556427</v>
      </c>
      <c r="G3103" s="1">
        <v>14.9869527816772</v>
      </c>
      <c r="H3103" s="1">
        <v>14.9628505706787</v>
      </c>
      <c r="I3103" s="1">
        <v>15.1054582595825</v>
      </c>
      <c r="J3103" s="1">
        <v>0.25891908009847098</v>
      </c>
      <c r="K3103" s="1">
        <v>1.1221565493747601</v>
      </c>
    </row>
    <row r="3104" spans="1:11" x14ac:dyDescent="0.2">
      <c r="A3104" s="1" t="s">
        <v>1351</v>
      </c>
      <c r="B3104" s="1" t="s">
        <v>1352</v>
      </c>
      <c r="C3104" s="1">
        <v>31.440999999999999</v>
      </c>
      <c r="D3104" s="1">
        <v>13.2841882705688</v>
      </c>
      <c r="E3104" s="1">
        <v>13.121711730956999</v>
      </c>
      <c r="F3104" s="1">
        <v>12.7582235336304</v>
      </c>
      <c r="G3104" s="1">
        <v>13.504446983337401</v>
      </c>
      <c r="H3104" s="1">
        <v>13.228157043456999</v>
      </c>
      <c r="I3104" s="1">
        <v>13.2115077972412</v>
      </c>
      <c r="J3104" s="1">
        <v>0.25999609629313097</v>
      </c>
      <c r="K3104" s="1">
        <v>0.64442415977440304</v>
      </c>
    </row>
    <row r="3105" spans="1:11" x14ac:dyDescent="0.2">
      <c r="A3105" s="1" t="s">
        <v>831</v>
      </c>
      <c r="B3105" s="1" t="s">
        <v>832</v>
      </c>
      <c r="C3105" s="1">
        <v>24.817</v>
      </c>
      <c r="D3105" s="1">
        <v>13.2819013595581</v>
      </c>
      <c r="E3105" s="1">
        <v>12.954632759094199</v>
      </c>
      <c r="F3105" s="1">
        <v>13.303638458251999</v>
      </c>
      <c r="G3105" s="1">
        <v>13.367550849914601</v>
      </c>
      <c r="H3105" s="1">
        <v>13.2402544021606</v>
      </c>
      <c r="I3105" s="1">
        <v>13.7175693511963</v>
      </c>
      <c r="J3105" s="1">
        <v>0.261734008789063</v>
      </c>
      <c r="K3105" s="1">
        <v>0.65034762516532196</v>
      </c>
    </row>
    <row r="3106" spans="1:11" x14ac:dyDescent="0.2">
      <c r="A3106" s="1" t="s">
        <v>13</v>
      </c>
      <c r="B3106" s="1" t="s">
        <v>14</v>
      </c>
      <c r="C3106" s="1">
        <v>40.244999999999997</v>
      </c>
      <c r="D3106" s="1">
        <v>13.1809034347534</v>
      </c>
      <c r="E3106" s="1">
        <v>13.001707077026399</v>
      </c>
      <c r="F3106" s="1">
        <v>13.292753219604499</v>
      </c>
      <c r="G3106" s="1">
        <v>13.543998718261699</v>
      </c>
      <c r="H3106" s="1">
        <v>13.2004699707031</v>
      </c>
      <c r="I3106" s="1">
        <v>13.5171775817871</v>
      </c>
      <c r="J3106" s="1">
        <v>0.262094179789226</v>
      </c>
      <c r="K3106" s="1">
        <v>0.87722885365118497</v>
      </c>
    </row>
    <row r="3107" spans="1:11" x14ac:dyDescent="0.2">
      <c r="A3107" s="1" t="s">
        <v>6364</v>
      </c>
      <c r="B3107" s="1" t="s">
        <v>6365</v>
      </c>
      <c r="C3107" s="1">
        <v>87.081000000000003</v>
      </c>
      <c r="D3107" s="1">
        <v>12.174364089965801</v>
      </c>
      <c r="E3107" s="1">
        <v>11.755221366882299</v>
      </c>
      <c r="F3107" s="1">
        <v>10.6236066818237</v>
      </c>
      <c r="G3107" s="1">
        <v>11.8705959320068</v>
      </c>
      <c r="H3107" s="1">
        <v>11.7494087219238</v>
      </c>
      <c r="I3107" s="1">
        <v>11.7209281921387</v>
      </c>
      <c r="J3107" s="1">
        <v>0.26258023579915402</v>
      </c>
      <c r="K3107" s="1">
        <v>0.219855809846839</v>
      </c>
    </row>
    <row r="3108" spans="1:11" x14ac:dyDescent="0.2">
      <c r="A3108" s="1" t="s">
        <v>1663</v>
      </c>
      <c r="B3108" s="1" t="s">
        <v>1664</v>
      </c>
      <c r="C3108" s="1">
        <v>43.072000000000003</v>
      </c>
      <c r="D3108" s="1">
        <v>11.2856330871582</v>
      </c>
      <c r="E3108" s="1">
        <v>10.7952280044556</v>
      </c>
      <c r="F3108" s="1">
        <v>10.4449110031128</v>
      </c>
      <c r="G3108" s="1">
        <v>11.29088306427</v>
      </c>
      <c r="H3108" s="1">
        <v>11.103812217712401</v>
      </c>
      <c r="I3108" s="1">
        <v>10.918937683105501</v>
      </c>
      <c r="J3108" s="1">
        <v>0.26262029012044202</v>
      </c>
      <c r="K3108" s="1">
        <v>0.42015484062665698</v>
      </c>
    </row>
    <row r="3109" spans="1:11" x14ac:dyDescent="0.2">
      <c r="A3109" s="1" t="s">
        <v>217</v>
      </c>
      <c r="B3109" s="1" t="s">
        <v>218</v>
      </c>
      <c r="C3109" s="1">
        <v>142.16999999999999</v>
      </c>
      <c r="D3109" s="1">
        <v>12.0293216705322</v>
      </c>
      <c r="E3109" s="1">
        <v>12.246265411376999</v>
      </c>
      <c r="F3109" s="1">
        <v>11.740159988403301</v>
      </c>
      <c r="G3109" s="1">
        <v>12.127413749694799</v>
      </c>
      <c r="H3109" s="1">
        <v>12.5467977523804</v>
      </c>
      <c r="I3109" s="1">
        <v>12.1372156143188</v>
      </c>
      <c r="J3109" s="1">
        <v>0.26522668202718203</v>
      </c>
      <c r="K3109" s="1">
        <v>0.58776240797625501</v>
      </c>
    </row>
    <row r="3110" spans="1:11" x14ac:dyDescent="0.2">
      <c r="A3110" s="1" t="s">
        <v>961</v>
      </c>
      <c r="B3110" s="1" t="s">
        <v>962</v>
      </c>
      <c r="C3110" s="1">
        <v>60.329000000000001</v>
      </c>
      <c r="D3110" s="1">
        <v>13.344295501709</v>
      </c>
      <c r="E3110" s="1">
        <v>12.9919996261597</v>
      </c>
      <c r="F3110" s="1">
        <v>12.6430444717407</v>
      </c>
      <c r="G3110" s="1">
        <v>13.399010658264199</v>
      </c>
      <c r="H3110" s="1">
        <v>13.150683403015099</v>
      </c>
      <c r="I3110" s="1">
        <v>13.2330055236816</v>
      </c>
      <c r="J3110" s="1">
        <v>0.26778666178385502</v>
      </c>
      <c r="K3110" s="1">
        <v>0.55081628953556105</v>
      </c>
    </row>
    <row r="3111" spans="1:11" x14ac:dyDescent="0.2">
      <c r="A3111" s="1" t="s">
        <v>3711</v>
      </c>
      <c r="B3111" s="1" t="s">
        <v>3712</v>
      </c>
      <c r="C3111" s="1">
        <v>124.6</v>
      </c>
      <c r="D3111" s="1">
        <v>12.504024505615201</v>
      </c>
      <c r="E3111" s="1">
        <v>12.716026306152299</v>
      </c>
      <c r="F3111" s="1">
        <v>12.4942054748535</v>
      </c>
      <c r="G3111" s="1">
        <v>13.334552764892599</v>
      </c>
      <c r="H3111" s="1">
        <v>12.4950551986694</v>
      </c>
      <c r="I3111" s="1">
        <v>12.691896438598601</v>
      </c>
      <c r="J3111" s="1">
        <v>0.26908270517985</v>
      </c>
      <c r="K3111" s="1">
        <v>0.43762577855038998</v>
      </c>
    </row>
    <row r="3112" spans="1:11" x14ac:dyDescent="0.2">
      <c r="A3112" s="1" t="s">
        <v>697</v>
      </c>
      <c r="B3112" s="1" t="s">
        <v>698</v>
      </c>
      <c r="C3112" s="1">
        <v>15.208</v>
      </c>
      <c r="D3112" s="1">
        <v>14.5012149810791</v>
      </c>
      <c r="E3112" s="1">
        <v>14.130007743835399</v>
      </c>
      <c r="F3112" s="1">
        <v>14.3235473632813</v>
      </c>
      <c r="G3112" s="1">
        <v>14.549604415893601</v>
      </c>
      <c r="H3112" s="1">
        <v>14.6574296951294</v>
      </c>
      <c r="I3112" s="1">
        <v>14.5568656921387</v>
      </c>
      <c r="J3112" s="1">
        <v>0.26970990498860598</v>
      </c>
      <c r="K3112" s="1">
        <v>1.1254936779759801</v>
      </c>
    </row>
    <row r="3113" spans="1:11" x14ac:dyDescent="0.2">
      <c r="A3113" s="1" t="s">
        <v>471</v>
      </c>
      <c r="B3113" s="1" t="s">
        <v>472</v>
      </c>
      <c r="C3113" s="1">
        <v>18.273</v>
      </c>
      <c r="D3113" s="1">
        <v>13.949644088745099</v>
      </c>
      <c r="E3113" s="1">
        <v>13.5922231674194</v>
      </c>
      <c r="F3113" s="1">
        <v>13.922677040100099</v>
      </c>
      <c r="G3113" s="1">
        <v>14.184178352356</v>
      </c>
      <c r="H3113" s="1">
        <v>13.926944732666</v>
      </c>
      <c r="I3113" s="1">
        <v>14.1637287139893</v>
      </c>
      <c r="J3113" s="1">
        <v>0.27010250091552701</v>
      </c>
      <c r="K3113" s="1">
        <v>0.889784341083386</v>
      </c>
    </row>
    <row r="3114" spans="1:11" x14ac:dyDescent="0.2">
      <c r="A3114" s="1" t="s">
        <v>4419</v>
      </c>
      <c r="B3114" s="1" t="s">
        <v>4420</v>
      </c>
      <c r="C3114" s="1">
        <v>40.72</v>
      </c>
      <c r="D3114" s="1">
        <v>10.677279472351101</v>
      </c>
      <c r="E3114" s="1">
        <v>11.6497497558594</v>
      </c>
      <c r="F3114" s="1">
        <v>10.2907104492188</v>
      </c>
      <c r="G3114" s="1">
        <v>11.9153938293457</v>
      </c>
      <c r="H3114" s="1">
        <v>10.2331399917603</v>
      </c>
      <c r="I3114" s="1">
        <v>11.282683372497599</v>
      </c>
      <c r="J3114" s="1">
        <v>0.27115917205810502</v>
      </c>
      <c r="K3114" s="1">
        <v>0.16010842193348601</v>
      </c>
    </row>
    <row r="3115" spans="1:11" x14ac:dyDescent="0.2">
      <c r="A3115" s="1" t="s">
        <v>5514</v>
      </c>
      <c r="B3115" s="1" t="s">
        <v>5515</v>
      </c>
      <c r="C3115" s="1">
        <v>44.621000000000002</v>
      </c>
      <c r="D3115" s="1">
        <v>12.776762008666999</v>
      </c>
      <c r="E3115" s="1">
        <v>12.824581146240201</v>
      </c>
      <c r="F3115" s="1">
        <v>12.3742790222168</v>
      </c>
      <c r="G3115" s="1">
        <v>13.1271562576294</v>
      </c>
      <c r="H3115" s="1">
        <v>12.566006660461399</v>
      </c>
      <c r="I3115" s="1">
        <v>13.0986576080322</v>
      </c>
      <c r="J3115" s="1">
        <v>0.27206611633300798</v>
      </c>
      <c r="K3115" s="1">
        <v>0.51502401465663605</v>
      </c>
    </row>
    <row r="3116" spans="1:11" x14ac:dyDescent="0.2">
      <c r="A3116" s="1" t="s">
        <v>129</v>
      </c>
      <c r="B3116" s="1" t="s">
        <v>130</v>
      </c>
      <c r="C3116" s="1">
        <v>50.639000000000003</v>
      </c>
      <c r="D3116" s="1">
        <v>13.125074386596699</v>
      </c>
      <c r="E3116" s="1">
        <v>13.377616882324199</v>
      </c>
      <c r="F3116" s="1">
        <v>13.031563758850099</v>
      </c>
      <c r="G3116" s="1">
        <v>13.5786085128784</v>
      </c>
      <c r="H3116" s="1">
        <v>13.4183797836304</v>
      </c>
      <c r="I3116" s="1">
        <v>13.3552131652832</v>
      </c>
      <c r="J3116" s="1">
        <v>0.27264881134033198</v>
      </c>
      <c r="K3116" s="1">
        <v>1.04214039821074</v>
      </c>
    </row>
    <row r="3117" spans="1:11" x14ac:dyDescent="0.2">
      <c r="A3117" s="1" t="s">
        <v>3853</v>
      </c>
      <c r="B3117" s="1" t="s">
        <v>3854</v>
      </c>
      <c r="C3117" s="1">
        <v>307.23</v>
      </c>
      <c r="D3117" s="1">
        <v>12.3346920013428</v>
      </c>
      <c r="E3117" s="1">
        <v>12.305006980896</v>
      </c>
      <c r="F3117" s="1">
        <v>12.431941986084</v>
      </c>
      <c r="G3117" s="1">
        <v>12.721376419067401</v>
      </c>
      <c r="H3117" s="1">
        <v>12.2798719406128</v>
      </c>
      <c r="I3117" s="1">
        <v>12.896521568298301</v>
      </c>
      <c r="J3117" s="1">
        <v>0.27537631988525402</v>
      </c>
      <c r="K3117" s="1">
        <v>0.66615755891091799</v>
      </c>
    </row>
    <row r="3118" spans="1:11" x14ac:dyDescent="0.2">
      <c r="A3118" s="1" t="s">
        <v>4033</v>
      </c>
      <c r="B3118" s="1" t="s">
        <v>4034</v>
      </c>
      <c r="C3118" s="1">
        <v>48.984000000000002</v>
      </c>
      <c r="D3118" s="1" t="s">
        <v>6</v>
      </c>
      <c r="E3118" s="1">
        <v>9.2754030227661097</v>
      </c>
      <c r="F3118" s="1" t="s">
        <v>6</v>
      </c>
      <c r="G3118" s="1" t="s">
        <v>6</v>
      </c>
      <c r="H3118" s="1">
        <v>9.5523996353149396</v>
      </c>
      <c r="I3118" s="1" t="s">
        <v>6</v>
      </c>
      <c r="J3118" s="1">
        <v>0.27699661254882801</v>
      </c>
      <c r="K3118" s="1">
        <v>0</v>
      </c>
    </row>
    <row r="3119" spans="1:11" x14ac:dyDescent="0.2">
      <c r="A3119" s="1" t="s">
        <v>1353</v>
      </c>
      <c r="B3119" s="1" t="s">
        <v>1354</v>
      </c>
      <c r="C3119" s="1">
        <v>24.550999999999998</v>
      </c>
      <c r="D3119" s="1">
        <v>11.9770650863647</v>
      </c>
      <c r="E3119" s="1">
        <v>11.3799743652344</v>
      </c>
      <c r="F3119" s="1">
        <v>11.921989440918001</v>
      </c>
      <c r="G3119" s="1">
        <v>12.118000030517599</v>
      </c>
      <c r="H3119" s="1">
        <v>11.717719078064</v>
      </c>
      <c r="I3119" s="1">
        <v>12.2743492126465</v>
      </c>
      <c r="J3119" s="1">
        <v>0.27701314290364498</v>
      </c>
      <c r="K3119" s="1">
        <v>0.47591859458790098</v>
      </c>
    </row>
    <row r="3120" spans="1:11" x14ac:dyDescent="0.2">
      <c r="A3120" s="1" t="s">
        <v>6450</v>
      </c>
      <c r="B3120" s="1" t="s">
        <v>6451</v>
      </c>
      <c r="C3120" s="1">
        <v>32.582999999999998</v>
      </c>
      <c r="D3120" s="1">
        <v>15.0878353118896</v>
      </c>
      <c r="E3120" s="1">
        <v>14.8527736663818</v>
      </c>
      <c r="F3120" s="1">
        <v>14.651388168335</v>
      </c>
      <c r="G3120" s="1">
        <v>15.335878372192401</v>
      </c>
      <c r="H3120" s="1">
        <v>14.931476593017599</v>
      </c>
      <c r="I3120" s="1">
        <v>15.163964271545399</v>
      </c>
      <c r="J3120" s="1">
        <v>0.27977403004964302</v>
      </c>
      <c r="K3120" s="1">
        <v>0.74605455869880999</v>
      </c>
    </row>
    <row r="3121" spans="1:11" x14ac:dyDescent="0.2">
      <c r="A3121" s="1" t="s">
        <v>6094</v>
      </c>
      <c r="B3121" s="1" t="s">
        <v>6095</v>
      </c>
      <c r="C3121" s="1">
        <v>24.327000000000002</v>
      </c>
      <c r="D3121" s="1">
        <v>14.109911918640099</v>
      </c>
      <c r="E3121" s="1">
        <v>13.853309631347701</v>
      </c>
      <c r="F3121" s="1">
        <v>13.7010898590088</v>
      </c>
      <c r="G3121" s="1">
        <v>14.352388381958001</v>
      </c>
      <c r="H3121" s="1">
        <v>14.031786918640099</v>
      </c>
      <c r="I3121" s="1">
        <v>14.1216144561768</v>
      </c>
      <c r="J3121" s="1">
        <v>0.28049278259277299</v>
      </c>
      <c r="K3121" s="1">
        <v>0.85294515402756399</v>
      </c>
    </row>
    <row r="3122" spans="1:11" x14ac:dyDescent="0.2">
      <c r="A3122" s="1" t="s">
        <v>4315</v>
      </c>
      <c r="B3122" s="1" t="s">
        <v>4316</v>
      </c>
      <c r="C3122" s="1">
        <v>65.265000000000001</v>
      </c>
      <c r="D3122" s="1">
        <v>11.3796491622925</v>
      </c>
      <c r="E3122" s="1">
        <v>11.0850076675415</v>
      </c>
      <c r="F3122" s="1">
        <v>10.5137271881104</v>
      </c>
      <c r="G3122" s="1">
        <v>11.614433288574199</v>
      </c>
      <c r="H3122" s="1">
        <v>11.174426078796399</v>
      </c>
      <c r="I3122" s="1">
        <v>11.0340423583984</v>
      </c>
      <c r="J3122" s="1">
        <v>0.28150590260823599</v>
      </c>
      <c r="K3122" s="1">
        <v>0.383906862733076</v>
      </c>
    </row>
    <row r="3123" spans="1:11" x14ac:dyDescent="0.2">
      <c r="A3123" s="1" t="s">
        <v>4796</v>
      </c>
      <c r="B3123" s="1" t="s">
        <v>4797</v>
      </c>
      <c r="C3123" s="1">
        <v>35.392000000000003</v>
      </c>
      <c r="D3123" s="1">
        <v>13.312599182128899</v>
      </c>
      <c r="E3123" s="1">
        <v>13.4549417495728</v>
      </c>
      <c r="F3123" s="1">
        <v>13.499472618103001</v>
      </c>
      <c r="G3123" s="1">
        <v>13.8619594573975</v>
      </c>
      <c r="H3123" s="1">
        <v>13.521968841552701</v>
      </c>
      <c r="I3123" s="1">
        <v>13.728558540344199</v>
      </c>
      <c r="J3123" s="1">
        <v>0.28182442982991401</v>
      </c>
      <c r="K3123" s="1">
        <v>1.16419603492582</v>
      </c>
    </row>
    <row r="3124" spans="1:11" x14ac:dyDescent="0.2">
      <c r="A3124" s="1" t="s">
        <v>3268</v>
      </c>
      <c r="B3124" s="1" t="s">
        <v>3269</v>
      </c>
      <c r="C3124" s="1">
        <v>23.361999999999998</v>
      </c>
      <c r="D3124" s="1">
        <v>12.481219291686999</v>
      </c>
      <c r="E3124" s="1">
        <v>11.8968620300293</v>
      </c>
      <c r="F3124" s="1">
        <v>12.3338823318481</v>
      </c>
      <c r="G3124" s="1">
        <v>12.469591140747101</v>
      </c>
      <c r="H3124" s="1">
        <v>12.322801589965801</v>
      </c>
      <c r="I3124" s="1">
        <v>12.767335891723601</v>
      </c>
      <c r="J3124" s="1">
        <v>0.28258832295735598</v>
      </c>
      <c r="K3124" s="1">
        <v>0.57486610850353903</v>
      </c>
    </row>
    <row r="3125" spans="1:11" x14ac:dyDescent="0.2">
      <c r="A3125" s="1" t="s">
        <v>2624</v>
      </c>
      <c r="B3125" s="1" t="s">
        <v>2625</v>
      </c>
      <c r="C3125" s="1">
        <v>57.889000000000003</v>
      </c>
      <c r="D3125" s="1">
        <v>13.0951995849609</v>
      </c>
      <c r="E3125" s="1">
        <v>13.099117279052701</v>
      </c>
      <c r="F3125" s="1">
        <v>12.845176696777299</v>
      </c>
      <c r="G3125" s="1">
        <v>13.469896316528301</v>
      </c>
      <c r="H3125" s="1">
        <v>13.222900390625</v>
      </c>
      <c r="I3125" s="1">
        <v>13.1987209320068</v>
      </c>
      <c r="J3125" s="1">
        <v>0.28400802612304699</v>
      </c>
      <c r="K3125" s="1">
        <v>1.1066688647504599</v>
      </c>
    </row>
    <row r="3126" spans="1:11" x14ac:dyDescent="0.2">
      <c r="A3126" s="1" t="s">
        <v>2990</v>
      </c>
      <c r="B3126" s="1" t="s">
        <v>2991</v>
      </c>
      <c r="C3126" s="1">
        <v>100.89</v>
      </c>
      <c r="D3126" s="1">
        <v>13.198138236999499</v>
      </c>
      <c r="E3126" s="1">
        <v>13.222161293029799</v>
      </c>
      <c r="F3126" s="1">
        <v>12.5554761886597</v>
      </c>
      <c r="G3126" s="1">
        <v>13.170739173889199</v>
      </c>
      <c r="H3126" s="1">
        <v>13.3900346755981</v>
      </c>
      <c r="I3126" s="1">
        <v>13.2676649093628</v>
      </c>
      <c r="J3126" s="1">
        <v>0.28422101338704497</v>
      </c>
      <c r="K3126" s="1">
        <v>0.55374072774648897</v>
      </c>
    </row>
    <row r="3127" spans="1:11" x14ac:dyDescent="0.2">
      <c r="A3127" s="1" t="s">
        <v>5072</v>
      </c>
      <c r="B3127" s="1" t="s">
        <v>5073</v>
      </c>
      <c r="C3127" s="1">
        <v>25.13</v>
      </c>
      <c r="D3127" s="1">
        <v>13.2007913589478</v>
      </c>
      <c r="E3127" s="1">
        <v>12.65149974823</v>
      </c>
      <c r="F3127" s="1">
        <v>13.1397752761841</v>
      </c>
      <c r="G3127" s="1">
        <v>13.1297817230225</v>
      </c>
      <c r="H3127" s="1">
        <v>13.4071350097656</v>
      </c>
      <c r="I3127" s="1">
        <v>13.3123159408569</v>
      </c>
      <c r="J3127" s="1">
        <v>0.28572209676106802</v>
      </c>
      <c r="K3127" s="1">
        <v>0.67611335034999498</v>
      </c>
    </row>
    <row r="3128" spans="1:11" x14ac:dyDescent="0.2">
      <c r="A3128" s="1" t="s">
        <v>4511</v>
      </c>
      <c r="B3128" s="1" t="s">
        <v>4512</v>
      </c>
      <c r="C3128" s="1">
        <v>24.68</v>
      </c>
      <c r="D3128" s="1">
        <v>12.159050941467299</v>
      </c>
      <c r="E3128" s="1">
        <v>12.311521530151399</v>
      </c>
      <c r="F3128" s="1">
        <v>11.417589187622101</v>
      </c>
      <c r="G3128" s="1">
        <v>11.950045585632299</v>
      </c>
      <c r="H3128" s="1">
        <v>12.3337707519531</v>
      </c>
      <c r="I3128" s="1">
        <v>12.4616584777832</v>
      </c>
      <c r="J3128" s="1">
        <v>0.28577105204264402</v>
      </c>
      <c r="K3128" s="1">
        <v>0.37989982929410998</v>
      </c>
    </row>
    <row r="3129" spans="1:11" x14ac:dyDescent="0.2">
      <c r="A3129" s="1" t="s">
        <v>5402</v>
      </c>
      <c r="B3129" s="1" t="s">
        <v>5403</v>
      </c>
      <c r="C3129" s="1">
        <v>35.170999999999999</v>
      </c>
      <c r="D3129" s="1">
        <v>11.1618251800537</v>
      </c>
      <c r="E3129" s="1">
        <v>11.543176651001</v>
      </c>
      <c r="F3129" s="1">
        <v>11.355405807495099</v>
      </c>
      <c r="G3129" s="1">
        <v>11.8856964111328</v>
      </c>
      <c r="H3129" s="1">
        <v>11.3571119308472</v>
      </c>
      <c r="I3129" s="1">
        <v>11.6751194000244</v>
      </c>
      <c r="J3129" s="1">
        <v>0.285840034484863</v>
      </c>
      <c r="K3129" s="1">
        <v>0.68825576886630502</v>
      </c>
    </row>
    <row r="3130" spans="1:11" x14ac:dyDescent="0.2">
      <c r="A3130" s="1" t="s">
        <v>3481</v>
      </c>
      <c r="B3130" s="1" t="s">
        <v>3482</v>
      </c>
      <c r="C3130" s="1">
        <v>85.103999999999999</v>
      </c>
      <c r="D3130" s="1">
        <v>14.0262641906738</v>
      </c>
      <c r="E3130" s="1">
        <v>13.7159624099731</v>
      </c>
      <c r="F3130" s="1">
        <v>14.334622383117701</v>
      </c>
      <c r="G3130" s="1">
        <v>14.179054260253899</v>
      </c>
      <c r="H3130" s="1">
        <v>14.3038520812988</v>
      </c>
      <c r="I3130" s="1">
        <v>14.454363822936999</v>
      </c>
      <c r="J3130" s="1">
        <v>0.286807060241699</v>
      </c>
      <c r="K3130" s="1">
        <v>0.66492756576143797</v>
      </c>
    </row>
    <row r="3131" spans="1:11" x14ac:dyDescent="0.2">
      <c r="A3131" s="1" t="s">
        <v>4870</v>
      </c>
      <c r="B3131" s="1" t="s">
        <v>4871</v>
      </c>
      <c r="C3131" s="1">
        <v>33.908999999999999</v>
      </c>
      <c r="D3131" s="1">
        <v>11.939983367919901</v>
      </c>
      <c r="E3131" s="1">
        <v>11.2289390563965</v>
      </c>
      <c r="F3131" s="1">
        <v>11.2568578720093</v>
      </c>
      <c r="G3131" s="1">
        <v>11.975024223327599</v>
      </c>
      <c r="H3131" s="1">
        <v>11.5986108779907</v>
      </c>
      <c r="I3131" s="1">
        <v>11.7139015197754</v>
      </c>
      <c r="J3131" s="1">
        <v>0.28725210825602199</v>
      </c>
      <c r="K3131" s="1">
        <v>0.48467151172690698</v>
      </c>
    </row>
    <row r="3132" spans="1:11" x14ac:dyDescent="0.2">
      <c r="A3132" s="1" t="s">
        <v>5721</v>
      </c>
      <c r="B3132" s="1" t="s">
        <v>5722</v>
      </c>
      <c r="C3132" s="1">
        <v>106.83</v>
      </c>
      <c r="D3132" s="1">
        <v>12.177232742309601</v>
      </c>
      <c r="E3132" s="1">
        <v>12.023962020874</v>
      </c>
      <c r="F3132" s="1">
        <v>12.2315511703491</v>
      </c>
      <c r="G3132" s="1">
        <v>12.6687965393066</v>
      </c>
      <c r="H3132" s="1">
        <v>12.121177673339799</v>
      </c>
      <c r="I3132" s="1">
        <v>12.506010055541999</v>
      </c>
      <c r="J3132" s="1">
        <v>0.28774611155192198</v>
      </c>
      <c r="K3132" s="1">
        <v>0.76136493860910703</v>
      </c>
    </row>
    <row r="3133" spans="1:11" x14ac:dyDescent="0.2">
      <c r="A3133" s="1" t="s">
        <v>4806</v>
      </c>
      <c r="B3133" s="1" t="s">
        <v>4807</v>
      </c>
      <c r="C3133" s="1">
        <v>29.664999999999999</v>
      </c>
      <c r="D3133" s="1">
        <v>13.1647338867188</v>
      </c>
      <c r="E3133" s="1">
        <v>13.080267906189</v>
      </c>
      <c r="F3133" s="1">
        <v>13.183185577392599</v>
      </c>
      <c r="G3133" s="1">
        <v>13.470786094665501</v>
      </c>
      <c r="H3133" s="1">
        <v>13.358788490295399</v>
      </c>
      <c r="I3133" s="1">
        <v>13.463269233703601</v>
      </c>
      <c r="J3133" s="1">
        <v>0.28821881612141798</v>
      </c>
      <c r="K3133" s="1">
        <v>2.4099620773719801</v>
      </c>
    </row>
    <row r="3134" spans="1:11" x14ac:dyDescent="0.2">
      <c r="A3134" s="1" t="s">
        <v>781</v>
      </c>
      <c r="B3134" s="1" t="s">
        <v>782</v>
      </c>
      <c r="C3134" s="1">
        <v>33.392000000000003</v>
      </c>
      <c r="D3134" s="1">
        <v>11.9902811050415</v>
      </c>
      <c r="E3134" s="1">
        <v>11.007097244262701</v>
      </c>
      <c r="F3134" s="1">
        <v>11.825396537780801</v>
      </c>
      <c r="G3134" s="1">
        <v>11.8806161880493</v>
      </c>
      <c r="H3134" s="1">
        <v>11.953687667846699</v>
      </c>
      <c r="I3134" s="1">
        <v>11.862133979797401</v>
      </c>
      <c r="J3134" s="1">
        <v>0.29122098286946702</v>
      </c>
      <c r="K3134" s="1">
        <v>0.40436153666892699</v>
      </c>
    </row>
    <row r="3135" spans="1:11" x14ac:dyDescent="0.2">
      <c r="A3135" s="1" t="s">
        <v>3953</v>
      </c>
      <c r="B3135" s="1" t="s">
        <v>3954</v>
      </c>
      <c r="C3135" s="1">
        <v>74.581999999999994</v>
      </c>
      <c r="D3135" s="1">
        <v>11.8144226074219</v>
      </c>
      <c r="E3135" s="1">
        <v>10.926221847534199</v>
      </c>
      <c r="F3135" s="1">
        <v>11.7779951095581</v>
      </c>
      <c r="G3135" s="1">
        <v>12.493579864501999</v>
      </c>
      <c r="H3135" s="1">
        <v>11.7371206283569</v>
      </c>
      <c r="I3135" s="1">
        <v>11.1640272140503</v>
      </c>
      <c r="J3135" s="1">
        <v>0.29202938079834001</v>
      </c>
      <c r="K3135" s="1">
        <v>0.238524025327604</v>
      </c>
    </row>
    <row r="3136" spans="1:11" x14ac:dyDescent="0.2">
      <c r="A3136" s="1" t="s">
        <v>2772</v>
      </c>
      <c r="B3136" s="1" t="s">
        <v>2773</v>
      </c>
      <c r="C3136" s="1">
        <v>33.325000000000003</v>
      </c>
      <c r="D3136" s="1">
        <v>14.1086874008179</v>
      </c>
      <c r="E3136" s="1">
        <v>13.7418880462646</v>
      </c>
      <c r="F3136" s="1">
        <v>13.7464094161987</v>
      </c>
      <c r="G3136" s="1">
        <v>14.2500762939453</v>
      </c>
      <c r="H3136" s="1">
        <v>13.8909292221069</v>
      </c>
      <c r="I3136" s="1">
        <v>14.3346920013428</v>
      </c>
      <c r="J3136" s="1">
        <v>0.29290421803792399</v>
      </c>
      <c r="K3136" s="1">
        <v>0.73615079845609199</v>
      </c>
    </row>
    <row r="3137" spans="1:11" x14ac:dyDescent="0.2">
      <c r="A3137" s="1" t="s">
        <v>2326</v>
      </c>
      <c r="B3137" s="1" t="s">
        <v>2327</v>
      </c>
      <c r="C3137" s="1">
        <v>49.262999999999998</v>
      </c>
      <c r="D3137" s="1">
        <v>12.764829635620099</v>
      </c>
      <c r="E3137" s="1">
        <v>12.179100036621101</v>
      </c>
      <c r="F3137" s="1">
        <v>13.1661472320557</v>
      </c>
      <c r="G3137" s="1">
        <v>13.183728218078601</v>
      </c>
      <c r="H3137" s="1">
        <v>12.9629678726196</v>
      </c>
      <c r="I3137" s="1">
        <v>12.8436851501465</v>
      </c>
      <c r="J3137" s="1">
        <v>0.29343477884928298</v>
      </c>
      <c r="K3137" s="1">
        <v>0.41089661345408801</v>
      </c>
    </row>
    <row r="3138" spans="1:11" x14ac:dyDescent="0.2">
      <c r="A3138" s="1" t="s">
        <v>869</v>
      </c>
      <c r="B3138" s="1" t="s">
        <v>870</v>
      </c>
      <c r="C3138" s="1">
        <v>515.6</v>
      </c>
      <c r="D3138" s="1">
        <v>13.5610494613647</v>
      </c>
      <c r="E3138" s="1">
        <v>13.301496505737299</v>
      </c>
      <c r="F3138" s="1">
        <v>13.466713905334499</v>
      </c>
      <c r="G3138" s="1">
        <v>13.6673336029053</v>
      </c>
      <c r="H3138" s="1">
        <v>13.665447235107401</v>
      </c>
      <c r="I3138" s="1">
        <v>13.8774757385254</v>
      </c>
      <c r="J3138" s="1">
        <v>0.29366556803385402</v>
      </c>
      <c r="K3138" s="1">
        <v>1.3284056403737701</v>
      </c>
    </row>
    <row r="3139" spans="1:11" x14ac:dyDescent="0.2">
      <c r="A3139" s="1" t="s">
        <v>2308</v>
      </c>
      <c r="B3139" s="1" t="s">
        <v>2309</v>
      </c>
      <c r="C3139" s="1">
        <v>20.7</v>
      </c>
      <c r="D3139" s="1">
        <v>14.185339927673301</v>
      </c>
      <c r="E3139" s="1">
        <v>14.1045169830322</v>
      </c>
      <c r="F3139" s="1">
        <v>14.2037305831909</v>
      </c>
      <c r="G3139" s="1">
        <v>14.532234191894499</v>
      </c>
      <c r="H3139" s="1">
        <v>14.418116569519</v>
      </c>
      <c r="I3139" s="1">
        <v>14.425543785095201</v>
      </c>
      <c r="J3139" s="1">
        <v>0.29410235087076803</v>
      </c>
      <c r="K3139" s="1">
        <v>2.4500631803998401</v>
      </c>
    </row>
    <row r="3140" spans="1:11" x14ac:dyDescent="0.2">
      <c r="A3140" s="1" t="s">
        <v>5782</v>
      </c>
      <c r="B3140" s="1" t="s">
        <v>5783</v>
      </c>
      <c r="C3140" s="1">
        <v>98.582999999999998</v>
      </c>
      <c r="D3140" s="1">
        <v>12.842409133911101</v>
      </c>
      <c r="E3140" s="1">
        <v>12.4445753097534</v>
      </c>
      <c r="F3140" s="1">
        <v>12.3341331481934</v>
      </c>
      <c r="G3140" s="1">
        <v>12.9759016036987</v>
      </c>
      <c r="H3140" s="1">
        <v>12.6213188171387</v>
      </c>
      <c r="I3140" s="1">
        <v>12.9070596694946</v>
      </c>
      <c r="J3140" s="1">
        <v>0.29438749949137499</v>
      </c>
      <c r="K3140" s="1">
        <v>0.71275083579166998</v>
      </c>
    </row>
    <row r="3141" spans="1:11" x14ac:dyDescent="0.2">
      <c r="A3141" s="1" t="s">
        <v>3983</v>
      </c>
      <c r="B3141" s="1" t="s">
        <v>3984</v>
      </c>
      <c r="C3141" s="1">
        <v>142.16</v>
      </c>
      <c r="D3141" s="1">
        <v>13.451854705810501</v>
      </c>
      <c r="E3141" s="1">
        <v>13.422064781189</v>
      </c>
      <c r="F3141" s="1">
        <v>12.886553764343301</v>
      </c>
      <c r="G3141" s="1">
        <v>13.782896041870099</v>
      </c>
      <c r="H3141" s="1">
        <v>13.392183303833001</v>
      </c>
      <c r="I3141" s="1">
        <v>13.4759864807129</v>
      </c>
      <c r="J3141" s="1">
        <v>0.29686419169108202</v>
      </c>
      <c r="K3141" s="1">
        <v>0.60866688571578698</v>
      </c>
    </row>
    <row r="3142" spans="1:11" x14ac:dyDescent="0.2">
      <c r="A3142" s="1" t="s">
        <v>6484</v>
      </c>
      <c r="B3142" s="1" t="s">
        <v>6485</v>
      </c>
      <c r="C3142" s="1">
        <v>58.896000000000001</v>
      </c>
      <c r="D3142" s="1">
        <v>13.956194877624499</v>
      </c>
      <c r="E3142" s="1">
        <v>13.8365430831909</v>
      </c>
      <c r="F3142" s="1">
        <v>13.567599296569799</v>
      </c>
      <c r="G3142" s="1">
        <v>14.0835628509521</v>
      </c>
      <c r="H3142" s="1">
        <v>13.9915218353271</v>
      </c>
      <c r="I3142" s="1">
        <v>14.180142402648899</v>
      </c>
      <c r="J3142" s="1">
        <v>0.29829661051432399</v>
      </c>
      <c r="K3142" s="1">
        <v>1.10311428379844</v>
      </c>
    </row>
    <row r="3143" spans="1:11" x14ac:dyDescent="0.2">
      <c r="A3143" s="1" t="s">
        <v>3571</v>
      </c>
      <c r="B3143" s="1" t="s">
        <v>3572</v>
      </c>
      <c r="C3143" s="1">
        <v>18.821999999999999</v>
      </c>
      <c r="D3143" s="1">
        <v>10.5204219818115</v>
      </c>
      <c r="E3143" s="1">
        <v>10.0919647216797</v>
      </c>
      <c r="F3143" s="1">
        <v>10.270178794860801</v>
      </c>
      <c r="G3143" s="1">
        <v>11.4725894927979</v>
      </c>
      <c r="H3143" s="1">
        <v>9.6304855346679705</v>
      </c>
      <c r="I3143" s="1">
        <v>10.677543640136699</v>
      </c>
      <c r="J3143" s="1">
        <v>0.29935105641683002</v>
      </c>
      <c r="K3143" s="1">
        <v>0.21201234380084599</v>
      </c>
    </row>
    <row r="3144" spans="1:11" x14ac:dyDescent="0.2">
      <c r="A3144" s="1" t="s">
        <v>1911</v>
      </c>
      <c r="B3144" s="1" t="s">
        <v>1912</v>
      </c>
      <c r="C3144" s="1">
        <v>94.622</v>
      </c>
      <c r="D3144" s="1">
        <v>17.626707077026399</v>
      </c>
      <c r="E3144" s="1">
        <v>17.821773529052699</v>
      </c>
      <c r="F3144" s="1">
        <v>17.897584915161101</v>
      </c>
      <c r="G3144" s="1">
        <v>18.044734954833999</v>
      </c>
      <c r="H3144" s="1">
        <v>18.057802200317401</v>
      </c>
      <c r="I3144" s="1">
        <v>18.146389007568398</v>
      </c>
      <c r="J3144" s="1">
        <v>0.30095354715983202</v>
      </c>
      <c r="K3144" s="1">
        <v>1.59139536634923</v>
      </c>
    </row>
    <row r="3145" spans="1:11" x14ac:dyDescent="0.2">
      <c r="A3145" s="1" t="s">
        <v>4251</v>
      </c>
      <c r="B3145" s="1" t="s">
        <v>4252</v>
      </c>
      <c r="C3145" s="1">
        <v>63.429000000000002</v>
      </c>
      <c r="D3145" s="1">
        <v>13.5200042724609</v>
      </c>
      <c r="E3145" s="1">
        <v>13.188696861267101</v>
      </c>
      <c r="F3145" s="1">
        <v>13.429144859314</v>
      </c>
      <c r="G3145" s="1">
        <v>13.633563041686999</v>
      </c>
      <c r="H3145" s="1">
        <v>13.5940914154053</v>
      </c>
      <c r="I3145" s="1">
        <v>13.8176832199097</v>
      </c>
      <c r="J3145" s="1">
        <v>0.30249722798665402</v>
      </c>
      <c r="K3145" s="1">
        <v>1.18041407295958</v>
      </c>
    </row>
    <row r="3146" spans="1:11" x14ac:dyDescent="0.2">
      <c r="A3146" s="1" t="s">
        <v>3199</v>
      </c>
      <c r="B3146" s="1" t="s">
        <v>3200</v>
      </c>
      <c r="C3146" s="1">
        <v>145.81</v>
      </c>
      <c r="D3146" s="1">
        <v>15.600929260253899</v>
      </c>
      <c r="E3146" s="1">
        <v>15.769554138183601</v>
      </c>
      <c r="F3146" s="1">
        <v>15.5369758605957</v>
      </c>
      <c r="G3146" s="1">
        <v>16.0463352203369</v>
      </c>
      <c r="H3146" s="1">
        <v>15.676563262939499</v>
      </c>
      <c r="I3146" s="1">
        <v>16.106235504150401</v>
      </c>
      <c r="J3146" s="1">
        <v>0.30722490946451803</v>
      </c>
      <c r="K3146" s="1">
        <v>0.95084287314719595</v>
      </c>
    </row>
    <row r="3147" spans="1:11" x14ac:dyDescent="0.2">
      <c r="A3147" s="1" t="s">
        <v>5540</v>
      </c>
      <c r="B3147" s="1" t="s">
        <v>5541</v>
      </c>
      <c r="C3147" s="1">
        <v>88.664000000000001</v>
      </c>
      <c r="D3147" s="1">
        <v>13.427182197570801</v>
      </c>
      <c r="E3147" s="1">
        <v>13.207197189331101</v>
      </c>
      <c r="F3147" s="1">
        <v>13.8569116592407</v>
      </c>
      <c r="G3147" s="1">
        <v>13.747982978820801</v>
      </c>
      <c r="H3147" s="1">
        <v>14.1540269851685</v>
      </c>
      <c r="I3147" s="1">
        <v>13.5118761062622</v>
      </c>
      <c r="J3147" s="1">
        <v>0.307531674702963</v>
      </c>
      <c r="K3147" s="1">
        <v>0.50255202282178602</v>
      </c>
    </row>
    <row r="3148" spans="1:11" x14ac:dyDescent="0.2">
      <c r="A3148" s="1" t="s">
        <v>1187</v>
      </c>
      <c r="B3148" s="1" t="s">
        <v>1188</v>
      </c>
      <c r="C3148" s="1">
        <v>49.972999999999999</v>
      </c>
      <c r="D3148" s="1">
        <v>14.4074001312256</v>
      </c>
      <c r="E3148" s="1">
        <v>14.245032310485801</v>
      </c>
      <c r="F3148" s="1">
        <v>14.030408859252899</v>
      </c>
      <c r="G3148" s="1">
        <v>14.622966766357401</v>
      </c>
      <c r="H3148" s="1">
        <v>14.3930549621582</v>
      </c>
      <c r="I3148" s="1">
        <v>14.5964813232422</v>
      </c>
      <c r="J3148" s="1">
        <v>0.30988725026448399</v>
      </c>
      <c r="K3148" s="1">
        <v>1.1113397213215499</v>
      </c>
    </row>
    <row r="3149" spans="1:11" x14ac:dyDescent="0.2">
      <c r="A3149" s="1" t="s">
        <v>673</v>
      </c>
      <c r="B3149" s="1" t="s">
        <v>674</v>
      </c>
      <c r="C3149" s="1">
        <v>72.269000000000005</v>
      </c>
      <c r="D3149" s="1">
        <v>12.5934381484985</v>
      </c>
      <c r="E3149" s="1">
        <v>12.6094560623169</v>
      </c>
      <c r="F3149" s="1">
        <v>12.4681911468506</v>
      </c>
      <c r="G3149" s="1">
        <v>13.0696516036987</v>
      </c>
      <c r="H3149" s="1">
        <v>12.5009660720825</v>
      </c>
      <c r="I3149" s="1">
        <v>13.032011032104499</v>
      </c>
      <c r="J3149" s="1">
        <v>0.31051445007324202</v>
      </c>
      <c r="K3149" s="1">
        <v>0.75528891659436903</v>
      </c>
    </row>
    <row r="3150" spans="1:11" x14ac:dyDescent="0.2">
      <c r="A3150" s="1" t="s">
        <v>1081</v>
      </c>
      <c r="B3150" s="1" t="s">
        <v>1082</v>
      </c>
      <c r="C3150" s="1">
        <v>13.509</v>
      </c>
      <c r="D3150" s="1">
        <v>12.7768650054932</v>
      </c>
      <c r="E3150" s="1">
        <v>12.648963928222701</v>
      </c>
      <c r="F3150" s="1">
        <v>12.6773233413696</v>
      </c>
      <c r="G3150" s="1">
        <v>13.103221893310501</v>
      </c>
      <c r="H3150" s="1">
        <v>12.989057540893601</v>
      </c>
      <c r="I3150" s="1">
        <v>12.944034576416</v>
      </c>
      <c r="J3150" s="1">
        <v>0.31105391184488901</v>
      </c>
      <c r="K3150" s="1">
        <v>2.1500794604302902</v>
      </c>
    </row>
    <row r="3151" spans="1:11" x14ac:dyDescent="0.2">
      <c r="A3151" s="1" t="s">
        <v>4089</v>
      </c>
      <c r="B3151" s="1" t="s">
        <v>4090</v>
      </c>
      <c r="C3151" s="1">
        <v>47.113</v>
      </c>
      <c r="D3151" s="1">
        <v>12.529088973999</v>
      </c>
      <c r="E3151" s="1">
        <v>11.1281232833862</v>
      </c>
      <c r="F3151" s="1">
        <v>12.603533744811999</v>
      </c>
      <c r="G3151" s="1">
        <v>12.906834602356</v>
      </c>
      <c r="H3151" s="1">
        <v>11.999436378479</v>
      </c>
      <c r="I3151" s="1">
        <v>12.2879724502563</v>
      </c>
      <c r="J3151" s="1">
        <v>0.31116580963134799</v>
      </c>
      <c r="K3151" s="1">
        <v>0.22079564253073</v>
      </c>
    </row>
    <row r="3152" spans="1:11" x14ac:dyDescent="0.2">
      <c r="A3152" s="1" t="s">
        <v>1951</v>
      </c>
      <c r="B3152" s="1" t="s">
        <v>1952</v>
      </c>
      <c r="C3152" s="1">
        <v>81.316000000000003</v>
      </c>
      <c r="D3152" s="1">
        <v>12.254467964172401</v>
      </c>
      <c r="E3152" s="1">
        <v>12.2882890701294</v>
      </c>
      <c r="F3152" s="1">
        <v>11.8112945556641</v>
      </c>
      <c r="G3152" s="1">
        <v>12.740328788757299</v>
      </c>
      <c r="H3152" s="1">
        <v>12.2036848068237</v>
      </c>
      <c r="I3152" s="1">
        <v>12.3479814529419</v>
      </c>
      <c r="J3152" s="1">
        <v>0.31264781951904302</v>
      </c>
      <c r="K3152" s="1">
        <v>0.63458469278631302</v>
      </c>
    </row>
    <row r="3153" spans="1:11" x14ac:dyDescent="0.2">
      <c r="A3153" s="1" t="s">
        <v>4321</v>
      </c>
      <c r="B3153" s="1" t="s">
        <v>4322</v>
      </c>
      <c r="C3153" s="1">
        <v>56.468000000000004</v>
      </c>
      <c r="D3153" s="1">
        <v>16.951854705810501</v>
      </c>
      <c r="E3153" s="1">
        <v>16.493604660034201</v>
      </c>
      <c r="F3153" s="1">
        <v>15.6327962875366</v>
      </c>
      <c r="G3153" s="1">
        <v>16.621421813964801</v>
      </c>
      <c r="H3153" s="1">
        <v>16.608066558837901</v>
      </c>
      <c r="I3153" s="1">
        <v>16.789915084838899</v>
      </c>
      <c r="J3153" s="1">
        <v>0.31371593475341802</v>
      </c>
      <c r="K3153" s="1">
        <v>0.33034181241746302</v>
      </c>
    </row>
    <row r="3154" spans="1:11" x14ac:dyDescent="0.2">
      <c r="A3154" s="1" t="s">
        <v>4421</v>
      </c>
      <c r="B3154" s="1" t="s">
        <v>4422</v>
      </c>
      <c r="C3154" s="1">
        <v>92.546999999999997</v>
      </c>
      <c r="D3154" s="1">
        <v>12.7856769561768</v>
      </c>
      <c r="E3154" s="1">
        <v>13.238807678222701</v>
      </c>
      <c r="F3154" s="1">
        <v>13.1192169189453</v>
      </c>
      <c r="G3154" s="1">
        <v>13.351905822753899</v>
      </c>
      <c r="H3154" s="1">
        <v>13.230320930481</v>
      </c>
      <c r="I3154" s="1">
        <v>13.5040740966797</v>
      </c>
      <c r="J3154" s="1">
        <v>0.314199765523274</v>
      </c>
      <c r="K3154" s="1">
        <v>0.935652841617441</v>
      </c>
    </row>
    <row r="3155" spans="1:11" x14ac:dyDescent="0.2">
      <c r="A3155" s="1" t="s">
        <v>1229</v>
      </c>
      <c r="B3155" s="1" t="s">
        <v>1230</v>
      </c>
      <c r="C3155" s="1">
        <v>64.132000000000005</v>
      </c>
      <c r="D3155" s="1">
        <v>18.4193019866943</v>
      </c>
      <c r="E3155" s="1">
        <v>18.573335647583001</v>
      </c>
      <c r="F3155" s="1">
        <v>18.7912197113037</v>
      </c>
      <c r="G3155" s="1">
        <v>18.8839015960693</v>
      </c>
      <c r="H3155" s="1">
        <v>18.879392623901399</v>
      </c>
      <c r="I3155" s="1">
        <v>18.966432571411101</v>
      </c>
      <c r="J3155" s="1">
        <v>0.31528981526692901</v>
      </c>
      <c r="K3155" s="1">
        <v>1.323300207785</v>
      </c>
    </row>
    <row r="3156" spans="1:11" x14ac:dyDescent="0.2">
      <c r="A3156" s="1" t="s">
        <v>383</v>
      </c>
      <c r="B3156" s="1" t="s">
        <v>384</v>
      </c>
      <c r="C3156" s="1">
        <v>76.106999999999999</v>
      </c>
      <c r="D3156" s="1">
        <v>12.7155542373657</v>
      </c>
      <c r="E3156" s="1">
        <v>11.920687675476101</v>
      </c>
      <c r="F3156" s="1">
        <v>12.6329956054688</v>
      </c>
      <c r="G3156" s="1">
        <v>12.8211364746094</v>
      </c>
      <c r="H3156" s="1">
        <v>12.5409030914307</v>
      </c>
      <c r="I3156" s="1">
        <v>12.858544349670399</v>
      </c>
      <c r="J3156" s="1">
        <v>0.31711546579996902</v>
      </c>
      <c r="K3156" s="1">
        <v>0.51190927863488001</v>
      </c>
    </row>
    <row r="3157" spans="1:11" x14ac:dyDescent="0.2">
      <c r="A3157" s="1" t="s">
        <v>4778</v>
      </c>
      <c r="B3157" s="1" t="s">
        <v>4779</v>
      </c>
      <c r="C3157" s="1">
        <v>23.484999999999999</v>
      </c>
      <c r="D3157" s="1">
        <v>11.1040744781494</v>
      </c>
      <c r="E3157" s="1">
        <v>11.478263854980501</v>
      </c>
      <c r="F3157" s="1">
        <v>11.217169761657701</v>
      </c>
      <c r="G3157" s="1">
        <v>11.8828344345093</v>
      </c>
      <c r="H3157" s="1">
        <v>11.1786651611328</v>
      </c>
      <c r="I3157" s="1">
        <v>11.7052001953125</v>
      </c>
      <c r="J3157" s="1">
        <v>0.32239723205566401</v>
      </c>
      <c r="K3157" s="1">
        <v>0.60525207239508305</v>
      </c>
    </row>
    <row r="3158" spans="1:11" x14ac:dyDescent="0.2">
      <c r="A3158" s="1" t="s">
        <v>6270</v>
      </c>
      <c r="B3158" s="1" t="s">
        <v>6271</v>
      </c>
      <c r="C3158" s="1">
        <v>40.841999999999999</v>
      </c>
      <c r="D3158" s="1">
        <v>15.0281219482422</v>
      </c>
      <c r="E3158" s="1">
        <v>14.876517295837401</v>
      </c>
      <c r="F3158" s="1">
        <v>14.522213935852101</v>
      </c>
      <c r="G3158" s="1">
        <v>15.228706359863301</v>
      </c>
      <c r="H3158" s="1">
        <v>15.0722999572754</v>
      </c>
      <c r="I3158" s="1">
        <v>15.1077070236206</v>
      </c>
      <c r="J3158" s="1">
        <v>0.32728672027587902</v>
      </c>
      <c r="K3158" s="1">
        <v>0.975568952411763</v>
      </c>
    </row>
    <row r="3159" spans="1:11" x14ac:dyDescent="0.2">
      <c r="A3159" s="1" t="s">
        <v>2608</v>
      </c>
      <c r="B3159" s="1" t="s">
        <v>2609</v>
      </c>
      <c r="C3159" s="1">
        <v>15.388</v>
      </c>
      <c r="D3159" s="1">
        <v>16.945123672485401</v>
      </c>
      <c r="E3159" s="1">
        <v>16.786729812622099</v>
      </c>
      <c r="F3159" s="1">
        <v>16.478279113769499</v>
      </c>
      <c r="G3159" s="1">
        <v>17.1386108398438</v>
      </c>
      <c r="H3159" s="1">
        <v>16.9652214050293</v>
      </c>
      <c r="I3159" s="1">
        <v>17.090835571289102</v>
      </c>
      <c r="J3159" s="1">
        <v>0.32817840576171903</v>
      </c>
      <c r="K3159" s="1">
        <v>1.0525484645326499</v>
      </c>
    </row>
    <row r="3160" spans="1:11" x14ac:dyDescent="0.2">
      <c r="A3160" s="1" t="s">
        <v>5792</v>
      </c>
      <c r="B3160" s="1" t="s">
        <v>5793</v>
      </c>
      <c r="C3160" s="1">
        <v>56.66</v>
      </c>
      <c r="D3160" s="1">
        <v>12.399731636047401</v>
      </c>
      <c r="E3160" s="1">
        <v>12.9695482254028</v>
      </c>
      <c r="F3160" s="1">
        <v>12.379540443420399</v>
      </c>
      <c r="G3160" s="1">
        <v>13.281480789184601</v>
      </c>
      <c r="H3160" s="1">
        <v>12.734265327453601</v>
      </c>
      <c r="I3160" s="1">
        <v>12.7206077575684</v>
      </c>
      <c r="J3160" s="1">
        <v>0.329177856445313</v>
      </c>
      <c r="K3160" s="1">
        <v>0.54393191266726304</v>
      </c>
    </row>
    <row r="3161" spans="1:11" x14ac:dyDescent="0.2">
      <c r="A3161" s="1" t="s">
        <v>1239</v>
      </c>
      <c r="B3161" s="1" t="s">
        <v>1240</v>
      </c>
      <c r="C3161" s="1">
        <v>45.302</v>
      </c>
      <c r="D3161" s="1">
        <v>12.405567169189499</v>
      </c>
      <c r="E3161" s="1">
        <v>11.8027181625366</v>
      </c>
      <c r="F3161" s="1">
        <v>11.986268997192401</v>
      </c>
      <c r="G3161" s="1">
        <v>12.571372985839799</v>
      </c>
      <c r="H3161" s="1">
        <v>12.1163110733032</v>
      </c>
      <c r="I3161" s="1">
        <v>12.4982509613037</v>
      </c>
      <c r="J3161" s="1">
        <v>0.33046023050944101</v>
      </c>
      <c r="K3161" s="1">
        <v>0.65774267583230095</v>
      </c>
    </row>
    <row r="3162" spans="1:11" x14ac:dyDescent="0.2">
      <c r="A3162" s="1" t="s">
        <v>4816</v>
      </c>
      <c r="B3162" s="1" t="s">
        <v>4817</v>
      </c>
      <c r="C3162" s="1">
        <v>44.960999999999999</v>
      </c>
      <c r="D3162" s="1">
        <v>13.3708238601685</v>
      </c>
      <c r="E3162" s="1">
        <v>13.536126136779799</v>
      </c>
      <c r="F3162" s="1">
        <v>13.1140022277832</v>
      </c>
      <c r="G3162" s="1">
        <v>13.7698373794556</v>
      </c>
      <c r="H3162" s="1">
        <v>13.538795471191399</v>
      </c>
      <c r="I3162" s="1">
        <v>13.704227447509799</v>
      </c>
      <c r="J3162" s="1">
        <v>0.33063602447509799</v>
      </c>
      <c r="K3162" s="1">
        <v>1.10472317367974</v>
      </c>
    </row>
    <row r="3163" spans="1:11" x14ac:dyDescent="0.2">
      <c r="A3163" s="1" t="s">
        <v>1359</v>
      </c>
      <c r="B3163" s="1" t="s">
        <v>1360</v>
      </c>
      <c r="C3163" s="1">
        <v>54.168999999999997</v>
      </c>
      <c r="D3163" s="1">
        <v>11.2100019454956</v>
      </c>
      <c r="E3163" s="1">
        <v>10.6449375152588</v>
      </c>
      <c r="F3163" s="1">
        <v>10.353919029235801</v>
      </c>
      <c r="G3163" s="1">
        <v>10.9873352050781</v>
      </c>
      <c r="H3163" s="1">
        <v>11.0238933563232</v>
      </c>
      <c r="I3163" s="1">
        <v>11.1956796646118</v>
      </c>
      <c r="J3163" s="1">
        <v>0.33268324534098198</v>
      </c>
      <c r="K3163" s="1">
        <v>0.57036117740322401</v>
      </c>
    </row>
    <row r="3164" spans="1:11" x14ac:dyDescent="0.2">
      <c r="A3164" s="1" t="s">
        <v>5006</v>
      </c>
      <c r="B3164" s="1" t="s">
        <v>5007</v>
      </c>
      <c r="C3164" s="1">
        <v>54.521000000000001</v>
      </c>
      <c r="D3164" s="1">
        <v>10.913786888122599</v>
      </c>
      <c r="E3164" s="1">
        <v>10.7879028320313</v>
      </c>
      <c r="F3164" s="1">
        <v>11.505662918090801</v>
      </c>
      <c r="G3164" s="1">
        <v>11.763212203979499</v>
      </c>
      <c r="H3164" s="1">
        <v>11.369651794433601</v>
      </c>
      <c r="I3164" s="1">
        <v>11.0793514251709</v>
      </c>
      <c r="J3164" s="1">
        <v>0.33495426177978499</v>
      </c>
      <c r="K3164" s="1">
        <v>0.491429827200148</v>
      </c>
    </row>
    <row r="3165" spans="1:11" x14ac:dyDescent="0.2">
      <c r="A3165" s="1" t="s">
        <v>315</v>
      </c>
      <c r="B3165" s="1" t="s">
        <v>316</v>
      </c>
      <c r="C3165" s="1">
        <v>140.41</v>
      </c>
      <c r="D3165" s="1">
        <v>11.7492828369141</v>
      </c>
      <c r="E3165" s="1">
        <v>11.857164382934601</v>
      </c>
      <c r="F3165" s="1">
        <v>11.6570949554443</v>
      </c>
      <c r="G3165" s="1">
        <v>12.456687927246101</v>
      </c>
      <c r="H3165" s="1">
        <v>12.144211769104</v>
      </c>
      <c r="I3165" s="1">
        <v>11.6749429702759</v>
      </c>
      <c r="J3165" s="1">
        <v>0.33743349711100201</v>
      </c>
      <c r="K3165" s="1">
        <v>0.650850286660279</v>
      </c>
    </row>
    <row r="3166" spans="1:11" x14ac:dyDescent="0.2">
      <c r="A3166" s="1" t="s">
        <v>5975</v>
      </c>
      <c r="B3166" s="1" t="s">
        <v>5976</v>
      </c>
      <c r="C3166" s="1">
        <v>37.805999999999997</v>
      </c>
      <c r="D3166" s="1">
        <v>12.4870862960815</v>
      </c>
      <c r="E3166" s="1">
        <v>12.3849992752075</v>
      </c>
      <c r="F3166" s="1">
        <v>12.051786422729499</v>
      </c>
      <c r="G3166" s="1">
        <v>12.905236244201699</v>
      </c>
      <c r="H3166" s="1">
        <v>12.288145065307599</v>
      </c>
      <c r="I3166" s="1">
        <v>12.7438459396362</v>
      </c>
      <c r="J3166" s="1">
        <v>0.33778508504231802</v>
      </c>
      <c r="K3166" s="1">
        <v>0.67665333816291096</v>
      </c>
    </row>
    <row r="3167" spans="1:11" x14ac:dyDescent="0.2">
      <c r="A3167" s="1" t="s">
        <v>4435</v>
      </c>
      <c r="B3167" s="1" t="s">
        <v>4436</v>
      </c>
      <c r="C3167" s="1">
        <v>19.181000000000001</v>
      </c>
      <c r="D3167" s="1">
        <v>11.9297389984131</v>
      </c>
      <c r="E3167" s="1">
        <v>11.4440832138062</v>
      </c>
      <c r="F3167" s="1">
        <v>11.4913520812988</v>
      </c>
      <c r="G3167" s="1">
        <v>11.889732360839799</v>
      </c>
      <c r="H3167" s="1">
        <v>12.0217084884644</v>
      </c>
      <c r="I3167" s="1">
        <v>11.9719743728638</v>
      </c>
      <c r="J3167" s="1">
        <v>0.339413642883301</v>
      </c>
      <c r="K3167" s="1">
        <v>0.99923995278861799</v>
      </c>
    </row>
    <row r="3168" spans="1:11" x14ac:dyDescent="0.2">
      <c r="A3168" s="1" t="s">
        <v>5042</v>
      </c>
      <c r="B3168" s="1" t="s">
        <v>5043</v>
      </c>
      <c r="C3168" s="1">
        <v>31.716000000000001</v>
      </c>
      <c r="D3168" s="1">
        <v>12.2859802246094</v>
      </c>
      <c r="E3168" s="1">
        <v>11.8168239593506</v>
      </c>
      <c r="F3168" s="1">
        <v>11.952231407165501</v>
      </c>
      <c r="G3168" s="1">
        <v>12.5373888015747</v>
      </c>
      <c r="H3168" s="1">
        <v>11.8399906158447</v>
      </c>
      <c r="I3168" s="1">
        <v>12.700439453125</v>
      </c>
      <c r="J3168" s="1">
        <v>0.34092775980631501</v>
      </c>
      <c r="K3168" s="1">
        <v>0.49889835817457501</v>
      </c>
    </row>
    <row r="3169" spans="1:11" x14ac:dyDescent="0.2">
      <c r="A3169" s="1" t="s">
        <v>855</v>
      </c>
      <c r="B3169" s="1" t="s">
        <v>856</v>
      </c>
      <c r="C3169" s="1">
        <v>97.474999999999994</v>
      </c>
      <c r="D3169" s="1">
        <v>10.534497261047401</v>
      </c>
      <c r="E3169" s="1">
        <v>10.369051933288601</v>
      </c>
      <c r="F3169" s="1">
        <v>9.9180431365966797</v>
      </c>
      <c r="G3169" s="1">
        <v>10.8988285064697</v>
      </c>
      <c r="H3169" s="1">
        <v>10.3744964599609</v>
      </c>
      <c r="I3169" s="1">
        <v>10.587308883666999</v>
      </c>
      <c r="J3169" s="1">
        <v>0.346347173055012</v>
      </c>
      <c r="K3169" s="1">
        <v>0.655879698664254</v>
      </c>
    </row>
    <row r="3170" spans="1:11" x14ac:dyDescent="0.2">
      <c r="A3170" s="1" t="s">
        <v>4447</v>
      </c>
      <c r="B3170" s="1" t="s">
        <v>4448</v>
      </c>
      <c r="C3170" s="1">
        <v>107.38</v>
      </c>
      <c r="D3170" s="1">
        <v>12.701696395874</v>
      </c>
      <c r="E3170" s="1">
        <v>12.009758949279799</v>
      </c>
      <c r="F3170" s="1">
        <v>11.7617588043213</v>
      </c>
      <c r="G3170" s="1">
        <v>12.8499917984009</v>
      </c>
      <c r="H3170" s="1">
        <v>12.3903303146362</v>
      </c>
      <c r="I3170" s="1">
        <v>12.2769680023193</v>
      </c>
      <c r="J3170" s="1">
        <v>0.348025321960449</v>
      </c>
      <c r="K3170" s="1">
        <v>0.45242996053555301</v>
      </c>
    </row>
    <row r="3171" spans="1:11" x14ac:dyDescent="0.2">
      <c r="A3171" s="1" t="s">
        <v>3587</v>
      </c>
      <c r="B3171" s="1" t="s">
        <v>3588</v>
      </c>
      <c r="C3171" s="1">
        <v>35.093000000000004</v>
      </c>
      <c r="D3171" s="1">
        <v>13.045179367065399</v>
      </c>
      <c r="E3171" s="1">
        <v>12.717612266540501</v>
      </c>
      <c r="F3171" s="1">
        <v>12.7043361663818</v>
      </c>
      <c r="G3171" s="1">
        <v>13.101631164550801</v>
      </c>
      <c r="H3171" s="1">
        <v>13.269681930541999</v>
      </c>
      <c r="I3171" s="1">
        <v>13.144259452819799</v>
      </c>
      <c r="J3171" s="1">
        <v>0.34948158264160201</v>
      </c>
      <c r="K3171" s="1">
        <v>1.3363611384237699</v>
      </c>
    </row>
    <row r="3172" spans="1:11" x14ac:dyDescent="0.2">
      <c r="A3172" s="1" t="s">
        <v>4181</v>
      </c>
      <c r="B3172" s="1" t="s">
        <v>4182</v>
      </c>
      <c r="C3172" s="1">
        <v>80.975999999999999</v>
      </c>
      <c r="D3172" s="1">
        <v>10.4840173721313</v>
      </c>
      <c r="E3172" s="1">
        <v>11.7114515304565</v>
      </c>
      <c r="F3172" s="1">
        <v>10.4283599853516</v>
      </c>
      <c r="G3172" s="1">
        <v>12.070556640625</v>
      </c>
      <c r="H3172" s="1">
        <v>10.989820480346699</v>
      </c>
      <c r="I3172" s="1">
        <v>10.613237380981399</v>
      </c>
      <c r="J3172" s="1">
        <v>0.34992853800455798</v>
      </c>
      <c r="K3172" s="1">
        <v>0.22618987864933399</v>
      </c>
    </row>
    <row r="3173" spans="1:11" x14ac:dyDescent="0.2">
      <c r="A3173" s="1" t="s">
        <v>5874</v>
      </c>
      <c r="B3173" s="1" t="s">
        <v>5875</v>
      </c>
      <c r="C3173" s="1">
        <v>41.945</v>
      </c>
      <c r="D3173" s="1">
        <v>13.3251647949219</v>
      </c>
      <c r="E3173" s="1">
        <v>12.474922180175801</v>
      </c>
      <c r="F3173" s="1">
        <v>12.278826713561999</v>
      </c>
      <c r="G3173" s="1">
        <v>13.3995447158813</v>
      </c>
      <c r="H3173" s="1">
        <v>12.8472337722778</v>
      </c>
      <c r="I3173" s="1">
        <v>12.8927516937256</v>
      </c>
      <c r="J3173" s="1">
        <v>0.35353883107503298</v>
      </c>
      <c r="K3173" s="1">
        <v>0.40942375297553701</v>
      </c>
    </row>
    <row r="3174" spans="1:11" x14ac:dyDescent="0.2">
      <c r="A3174" s="1" t="s">
        <v>6168</v>
      </c>
      <c r="B3174" s="1" t="s">
        <v>6169</v>
      </c>
      <c r="C3174" s="1">
        <v>26.905999999999999</v>
      </c>
      <c r="D3174" s="1">
        <v>13.466076850891101</v>
      </c>
      <c r="E3174" s="1">
        <v>12.443823814392101</v>
      </c>
      <c r="F3174" s="1">
        <v>13.0907077789307</v>
      </c>
      <c r="G3174" s="1">
        <v>13.546171188354499</v>
      </c>
      <c r="H3174" s="1">
        <v>13.3807315826416</v>
      </c>
      <c r="I3174" s="1">
        <v>13.1365261077881</v>
      </c>
      <c r="J3174" s="1">
        <v>0.35427347819010502</v>
      </c>
      <c r="K3174" s="1">
        <v>0.47862723980880401</v>
      </c>
    </row>
    <row r="3175" spans="1:11" x14ac:dyDescent="0.2">
      <c r="A3175" s="1" t="s">
        <v>5180</v>
      </c>
      <c r="B3175" s="1" t="s">
        <v>5181</v>
      </c>
      <c r="C3175" s="1">
        <v>61.991999999999997</v>
      </c>
      <c r="D3175" s="1">
        <v>16.0610542297363</v>
      </c>
      <c r="E3175" s="1">
        <v>16.000747680664102</v>
      </c>
      <c r="F3175" s="1">
        <v>15.8287563323975</v>
      </c>
      <c r="G3175" s="1">
        <v>16.406421661376999</v>
      </c>
      <c r="H3175" s="1">
        <v>16.258272171020501</v>
      </c>
      <c r="I3175" s="1">
        <v>16.289352416992202</v>
      </c>
      <c r="J3175" s="1">
        <v>0.35449600219726402</v>
      </c>
      <c r="K3175" s="1">
        <v>1.88928763205862</v>
      </c>
    </row>
    <row r="3176" spans="1:11" x14ac:dyDescent="0.2">
      <c r="A3176" s="1" t="s">
        <v>4043</v>
      </c>
      <c r="B3176" s="1" t="s">
        <v>4044</v>
      </c>
      <c r="C3176" s="1">
        <v>104.11</v>
      </c>
      <c r="D3176" s="1">
        <v>11.2540836334229</v>
      </c>
      <c r="E3176" s="1">
        <v>9.5868206024169904</v>
      </c>
      <c r="F3176" s="1">
        <v>9.5452928543090803</v>
      </c>
      <c r="G3176" s="1">
        <v>10.730725288391101</v>
      </c>
      <c r="H3176" s="1">
        <v>10.3150367736816</v>
      </c>
      <c r="I3176" s="1">
        <v>10.4226951599121</v>
      </c>
      <c r="J3176" s="1">
        <v>0.36075337727864598</v>
      </c>
      <c r="K3176" s="1">
        <v>0.24768139050056101</v>
      </c>
    </row>
    <row r="3177" spans="1:11" x14ac:dyDescent="0.2">
      <c r="A3177" s="1" t="s">
        <v>183</v>
      </c>
      <c r="B3177" s="1" t="s">
        <v>184</v>
      </c>
      <c r="C3177" s="1">
        <v>9.9062000000000001</v>
      </c>
      <c r="D3177" s="1">
        <v>14.203577041626</v>
      </c>
      <c r="E3177" s="1">
        <v>14.2887935638428</v>
      </c>
      <c r="F3177" s="1">
        <v>13.8263502120972</v>
      </c>
      <c r="G3177" s="1">
        <v>14.2392253875732</v>
      </c>
      <c r="H3177" s="1">
        <v>14.158531188964799</v>
      </c>
      <c r="I3177" s="1">
        <v>15.0191993713379</v>
      </c>
      <c r="J3177" s="1">
        <v>0.36607837677001998</v>
      </c>
      <c r="K3177" s="1">
        <v>0.52034475610296904</v>
      </c>
    </row>
    <row r="3178" spans="1:11" x14ac:dyDescent="0.2">
      <c r="A3178" s="1" t="s">
        <v>4788</v>
      </c>
      <c r="B3178" s="1" t="s">
        <v>4789</v>
      </c>
      <c r="C3178" s="1">
        <v>51.017000000000003</v>
      </c>
      <c r="D3178" s="1">
        <v>12.261624336242701</v>
      </c>
      <c r="E3178" s="1">
        <v>12.6645364761353</v>
      </c>
      <c r="F3178" s="1">
        <v>12.744666099548301</v>
      </c>
      <c r="G3178" s="1">
        <v>12.712720870971699</v>
      </c>
      <c r="H3178" s="1">
        <v>13.021812438964799</v>
      </c>
      <c r="I3178" s="1">
        <v>13.044410705566399</v>
      </c>
      <c r="J3178" s="1">
        <v>0.369372367858887</v>
      </c>
      <c r="K3178" s="1">
        <v>0.939827257834013</v>
      </c>
    </row>
    <row r="3179" spans="1:11" x14ac:dyDescent="0.2">
      <c r="A3179" s="1" t="s">
        <v>3667</v>
      </c>
      <c r="B3179" s="1" t="s">
        <v>3668</v>
      </c>
      <c r="C3179" s="1">
        <v>156.02000000000001</v>
      </c>
      <c r="D3179" s="1">
        <v>13.184410095214799</v>
      </c>
      <c r="E3179" s="1">
        <v>13.149366378784199</v>
      </c>
      <c r="F3179" s="1">
        <v>12.4470319747925</v>
      </c>
      <c r="G3179" s="1">
        <v>13.334832191467299</v>
      </c>
      <c r="H3179" s="1">
        <v>13.1719427108765</v>
      </c>
      <c r="I3179" s="1">
        <v>13.386132240295399</v>
      </c>
      <c r="J3179" s="1">
        <v>0.37069956461588499</v>
      </c>
      <c r="K3179" s="1">
        <v>0.67710744961722003</v>
      </c>
    </row>
    <row r="3180" spans="1:11" x14ac:dyDescent="0.2">
      <c r="A3180" s="1" t="s">
        <v>4077</v>
      </c>
      <c r="B3180" s="1" t="s">
        <v>4078</v>
      </c>
      <c r="C3180" s="1">
        <v>96.98</v>
      </c>
      <c r="D3180" s="1">
        <v>9.4695396423339808</v>
      </c>
      <c r="E3180" s="1">
        <v>10.7935218811035</v>
      </c>
      <c r="F3180" s="1">
        <v>10.041522026061999</v>
      </c>
      <c r="G3180" s="1">
        <v>10.691481590271</v>
      </c>
      <c r="H3180" s="1">
        <v>10.1045989990234</v>
      </c>
      <c r="I3180" s="1">
        <v>10.623332977294901</v>
      </c>
      <c r="J3180" s="1">
        <v>0.37161000569661501</v>
      </c>
      <c r="K3180" s="1">
        <v>0.36443237779441201</v>
      </c>
    </row>
    <row r="3181" spans="1:11" x14ac:dyDescent="0.2">
      <c r="A3181" s="1" t="s">
        <v>147</v>
      </c>
      <c r="B3181" s="1" t="s">
        <v>148</v>
      </c>
      <c r="C3181" s="1">
        <v>37.030999999999999</v>
      </c>
      <c r="D3181" s="1">
        <v>10.9274816513062</v>
      </c>
      <c r="E3181" s="1">
        <v>10.046032905578601</v>
      </c>
      <c r="F3181" s="1">
        <v>11.0508689880371</v>
      </c>
      <c r="G3181" s="1">
        <v>11.450334548950201</v>
      </c>
      <c r="H3181" s="1">
        <v>11.04248046875</v>
      </c>
      <c r="I3181" s="1">
        <v>10.658033370971699</v>
      </c>
      <c r="J3181" s="1">
        <v>0.37548828125</v>
      </c>
      <c r="K3181" s="1">
        <v>0.40822257578545501</v>
      </c>
    </row>
    <row r="3182" spans="1:11" x14ac:dyDescent="0.2">
      <c r="A3182" s="1" t="s">
        <v>1013</v>
      </c>
      <c r="B3182" s="1" t="s">
        <v>1014</v>
      </c>
      <c r="C3182" s="1">
        <v>39.33</v>
      </c>
      <c r="D3182" s="1">
        <v>11.3719396591187</v>
      </c>
      <c r="E3182" s="1">
        <v>10.945151329040501</v>
      </c>
      <c r="F3182" s="1">
        <v>11.300752639770501</v>
      </c>
      <c r="G3182" s="1">
        <v>11.7790622711182</v>
      </c>
      <c r="H3182" s="1">
        <v>11.279029846191399</v>
      </c>
      <c r="I3182" s="1">
        <v>11.6954460144043</v>
      </c>
      <c r="J3182" s="1">
        <v>0.37856483459472701</v>
      </c>
      <c r="K3182" s="1">
        <v>0.86615251061532395</v>
      </c>
    </row>
    <row r="3183" spans="1:11" x14ac:dyDescent="0.2">
      <c r="A3183" s="1" t="s">
        <v>5420</v>
      </c>
      <c r="B3183" s="1" t="s">
        <v>5421</v>
      </c>
      <c r="C3183" s="1">
        <v>101.22</v>
      </c>
      <c r="D3183" s="1">
        <v>10.994494438171399</v>
      </c>
      <c r="E3183" s="1">
        <v>11.274319648742701</v>
      </c>
      <c r="F3183" s="1">
        <v>10.722892761230501</v>
      </c>
      <c r="G3183" s="1">
        <v>10.8976945877075</v>
      </c>
      <c r="H3183" s="1">
        <v>11.4143676757813</v>
      </c>
      <c r="I3183" s="1">
        <v>11.8160238265991</v>
      </c>
      <c r="J3183" s="1">
        <v>0.378793080647785</v>
      </c>
      <c r="K3183" s="1">
        <v>0.53973737333835603</v>
      </c>
    </row>
    <row r="3184" spans="1:11" x14ac:dyDescent="0.2">
      <c r="A3184" s="1" t="s">
        <v>1711</v>
      </c>
      <c r="B3184" s="1" t="s">
        <v>1712</v>
      </c>
      <c r="C3184" s="1">
        <v>53.082000000000001</v>
      </c>
      <c r="D3184" s="1">
        <v>9.5742149353027308</v>
      </c>
      <c r="E3184" s="1">
        <v>11.7019128799438</v>
      </c>
      <c r="F3184" s="1">
        <v>10.753216743469199</v>
      </c>
      <c r="G3184" s="1">
        <v>11.241804122924799</v>
      </c>
      <c r="H3184" s="1">
        <v>10.9528865814209</v>
      </c>
      <c r="I3184" s="1">
        <v>10.973051071166999</v>
      </c>
      <c r="J3184" s="1">
        <v>0.37946573893229102</v>
      </c>
      <c r="K3184" s="1">
        <v>0.24031889851870999</v>
      </c>
    </row>
    <row r="3185" spans="1:11" x14ac:dyDescent="0.2">
      <c r="A3185" s="1" t="s">
        <v>4768</v>
      </c>
      <c r="B3185" s="1" t="s">
        <v>4769</v>
      </c>
      <c r="C3185" s="1">
        <v>43.213999999999999</v>
      </c>
      <c r="D3185" s="1">
        <v>12.8854103088379</v>
      </c>
      <c r="E3185" s="1">
        <v>12.3978080749512</v>
      </c>
      <c r="F3185" s="1">
        <v>12.6341304779053</v>
      </c>
      <c r="G3185" s="1">
        <v>13.063681602478001</v>
      </c>
      <c r="H3185" s="1">
        <v>13.0274572372437</v>
      </c>
      <c r="I3185" s="1">
        <v>12.971040725708001</v>
      </c>
      <c r="J3185" s="1">
        <v>0.381610234578451</v>
      </c>
      <c r="K3185" s="1">
        <v>1.2498425228257399</v>
      </c>
    </row>
    <row r="3186" spans="1:11" x14ac:dyDescent="0.2">
      <c r="A3186" s="1" t="s">
        <v>425</v>
      </c>
      <c r="B3186" s="1" t="s">
        <v>426</v>
      </c>
      <c r="C3186" s="1">
        <v>104.83</v>
      </c>
      <c r="D3186" s="1">
        <v>13.929073333740201</v>
      </c>
      <c r="E3186" s="1">
        <v>13.6956634521484</v>
      </c>
      <c r="F3186" s="1">
        <v>13.8115749359131</v>
      </c>
      <c r="G3186" s="1">
        <v>14.4064044952393</v>
      </c>
      <c r="H3186" s="1">
        <v>14.077567100524901</v>
      </c>
      <c r="I3186" s="1">
        <v>14.105908393859901</v>
      </c>
      <c r="J3186" s="1">
        <v>0.38452275594075602</v>
      </c>
      <c r="K3186" s="1">
        <v>1.43166682983354</v>
      </c>
    </row>
    <row r="3187" spans="1:11" x14ac:dyDescent="0.2">
      <c r="A3187" s="1" t="s">
        <v>4531</v>
      </c>
      <c r="B3187" s="1" t="s">
        <v>4532</v>
      </c>
      <c r="C3187" s="1">
        <v>74.161000000000001</v>
      </c>
      <c r="D3187" s="1">
        <v>10.7064094543457</v>
      </c>
      <c r="E3187" s="1">
        <v>10.764539718627899</v>
      </c>
      <c r="F3187" s="1">
        <v>11.267430305481</v>
      </c>
      <c r="G3187" s="1">
        <v>11.574262619018601</v>
      </c>
      <c r="H3187" s="1">
        <v>11.5467014312744</v>
      </c>
      <c r="I3187" s="1">
        <v>10.7755279541016</v>
      </c>
      <c r="J3187" s="1">
        <v>0.38603750864664699</v>
      </c>
      <c r="K3187" s="1">
        <v>0.53800616347319496</v>
      </c>
    </row>
    <row r="3188" spans="1:11" x14ac:dyDescent="0.2">
      <c r="A3188" s="1" t="s">
        <v>4129</v>
      </c>
      <c r="B3188" s="1" t="s">
        <v>4130</v>
      </c>
      <c r="C3188" s="1">
        <v>83.069000000000003</v>
      </c>
      <c r="D3188" s="1">
        <v>12.045622825622599</v>
      </c>
      <c r="E3188" s="1">
        <v>11.5543012619019</v>
      </c>
      <c r="F3188" s="1">
        <v>12.146282196044901</v>
      </c>
      <c r="G3188" s="1">
        <v>12.534156799316399</v>
      </c>
      <c r="H3188" s="1">
        <v>12.112048149108899</v>
      </c>
      <c r="I3188" s="1">
        <v>12.277112960815399</v>
      </c>
      <c r="J3188" s="1">
        <v>0.392370541890463</v>
      </c>
      <c r="K3188" s="1">
        <v>0.82542572620224997</v>
      </c>
    </row>
    <row r="3189" spans="1:11" x14ac:dyDescent="0.2">
      <c r="A3189" s="1" t="s">
        <v>409</v>
      </c>
      <c r="B3189" s="1" t="s">
        <v>410</v>
      </c>
      <c r="C3189" s="1">
        <v>60.752000000000002</v>
      </c>
      <c r="D3189" s="1">
        <v>12.9790143966675</v>
      </c>
      <c r="E3189" s="1">
        <v>12.8285732269287</v>
      </c>
      <c r="F3189" s="1">
        <v>12.7905321121216</v>
      </c>
      <c r="G3189" s="1">
        <v>13.341657638549799</v>
      </c>
      <c r="H3189" s="1">
        <v>13.1379041671753</v>
      </c>
      <c r="I3189" s="1">
        <v>13.296485900878899</v>
      </c>
      <c r="J3189" s="1">
        <v>0.39264265696207801</v>
      </c>
      <c r="K3189" s="1">
        <v>2.01513677108598</v>
      </c>
    </row>
    <row r="3190" spans="1:11" x14ac:dyDescent="0.2">
      <c r="A3190" s="1" t="s">
        <v>5282</v>
      </c>
      <c r="B3190" s="1" t="s">
        <v>5283</v>
      </c>
      <c r="C3190" s="1">
        <v>24.178000000000001</v>
      </c>
      <c r="D3190" s="1">
        <v>9.7584733963012695</v>
      </c>
      <c r="E3190" s="1" t="s">
        <v>6</v>
      </c>
      <c r="F3190" s="1">
        <v>9.8085622787475604</v>
      </c>
      <c r="G3190" s="1" t="s">
        <v>6</v>
      </c>
      <c r="H3190" s="1">
        <v>10.1908121109009</v>
      </c>
      <c r="I3190" s="1" t="s">
        <v>6</v>
      </c>
      <c r="J3190" s="1">
        <v>0.40729427337646501</v>
      </c>
      <c r="K3190" s="1">
        <v>0</v>
      </c>
    </row>
    <row r="3191" spans="1:11" x14ac:dyDescent="0.2">
      <c r="A3191" s="1" t="s">
        <v>2610</v>
      </c>
      <c r="B3191" s="1" t="s">
        <v>2611</v>
      </c>
      <c r="C3191" s="1">
        <v>97.667000000000002</v>
      </c>
      <c r="D3191" s="1">
        <v>14.8463230133057</v>
      </c>
      <c r="E3191" s="1">
        <v>15.0521430969238</v>
      </c>
      <c r="F3191" s="1">
        <v>15.0030784606934</v>
      </c>
      <c r="G3191" s="1">
        <v>15.5083827972412</v>
      </c>
      <c r="H3191" s="1">
        <v>15.385963439941399</v>
      </c>
      <c r="I3191" s="1">
        <v>15.23073387146</v>
      </c>
      <c r="J3191" s="1">
        <v>0.40784517923990798</v>
      </c>
      <c r="K3191" s="1">
        <v>1.79863659233173</v>
      </c>
    </row>
    <row r="3192" spans="1:11" x14ac:dyDescent="0.2">
      <c r="A3192" s="1" t="s">
        <v>4852</v>
      </c>
      <c r="B3192" s="1" t="s">
        <v>4853</v>
      </c>
      <c r="C3192" s="1">
        <v>157.31</v>
      </c>
      <c r="D3192" s="1">
        <v>12.4628086090088</v>
      </c>
      <c r="E3192" s="1">
        <v>11.980354309081999</v>
      </c>
      <c r="F3192" s="1">
        <v>11.9933986663818</v>
      </c>
      <c r="G3192" s="1">
        <v>12.9105682373047</v>
      </c>
      <c r="H3192" s="1">
        <v>12.8244018554688</v>
      </c>
      <c r="I3192" s="1">
        <v>11.933801651001</v>
      </c>
      <c r="J3192" s="1">
        <v>0.41073671976725201</v>
      </c>
      <c r="K3192" s="1">
        <v>0.51432193725951802</v>
      </c>
    </row>
    <row r="3193" spans="1:11" x14ac:dyDescent="0.2">
      <c r="A3193" s="1" t="s">
        <v>4367</v>
      </c>
      <c r="B3193" s="1" t="s">
        <v>4368</v>
      </c>
      <c r="C3193" s="1">
        <v>46.420999999999999</v>
      </c>
      <c r="D3193" s="1">
        <v>12.529625892639199</v>
      </c>
      <c r="E3193" s="1">
        <v>11.8171834945679</v>
      </c>
      <c r="F3193" s="1">
        <v>11.760637283325201</v>
      </c>
      <c r="G3193" s="1">
        <v>12.138624191284199</v>
      </c>
      <c r="H3193" s="1">
        <v>12.602931022644</v>
      </c>
      <c r="I3193" s="1">
        <v>12.607723236084</v>
      </c>
      <c r="J3193" s="1">
        <v>0.41394392649332601</v>
      </c>
      <c r="K3193" s="1">
        <v>0.63892719733270598</v>
      </c>
    </row>
    <row r="3194" spans="1:11" x14ac:dyDescent="0.2">
      <c r="A3194" s="1" t="s">
        <v>1141</v>
      </c>
      <c r="B3194" s="1" t="s">
        <v>1142</v>
      </c>
      <c r="C3194" s="1">
        <v>129.63</v>
      </c>
      <c r="D3194" s="1">
        <v>12.305064201355</v>
      </c>
      <c r="E3194" s="1">
        <v>11.9535779953003</v>
      </c>
      <c r="F3194" s="1">
        <v>11.7341165542603</v>
      </c>
      <c r="G3194" s="1">
        <v>12.059919357299799</v>
      </c>
      <c r="H3194" s="1">
        <v>12.585925102233899</v>
      </c>
      <c r="I3194" s="1">
        <v>12.597028732299799</v>
      </c>
      <c r="J3194" s="1">
        <v>0.41670481363932199</v>
      </c>
      <c r="K3194" s="1">
        <v>0.79172387993173798</v>
      </c>
    </row>
    <row r="3195" spans="1:11" x14ac:dyDescent="0.2">
      <c r="A3195" s="1" t="s">
        <v>1593</v>
      </c>
      <c r="B3195" s="1" t="s">
        <v>1594</v>
      </c>
      <c r="C3195" s="1">
        <v>62.820999999999998</v>
      </c>
      <c r="D3195" s="1">
        <v>12.143765449523899</v>
      </c>
      <c r="E3195" s="1">
        <v>12.0136013031006</v>
      </c>
      <c r="F3195" s="1">
        <v>11.568241119384799</v>
      </c>
      <c r="G3195" s="1">
        <v>12.241864204406699</v>
      </c>
      <c r="H3195" s="1">
        <v>12.562910079956101</v>
      </c>
      <c r="I3195" s="1">
        <v>12.178509712219199</v>
      </c>
      <c r="J3195" s="1">
        <v>0.41922537485758399</v>
      </c>
      <c r="K3195" s="1">
        <v>0.92858888562925301</v>
      </c>
    </row>
    <row r="3196" spans="1:11" x14ac:dyDescent="0.2">
      <c r="A3196" s="1" t="s">
        <v>731</v>
      </c>
      <c r="B3196" s="1" t="s">
        <v>732</v>
      </c>
      <c r="C3196" s="1">
        <v>49.593000000000004</v>
      </c>
      <c r="D3196" s="1">
        <v>11.512937545776399</v>
      </c>
      <c r="E3196" s="1">
        <v>11.071328163146999</v>
      </c>
      <c r="F3196" s="1">
        <v>9.9311218261718803</v>
      </c>
      <c r="G3196" s="1">
        <v>11.770333290100099</v>
      </c>
      <c r="H3196" s="1">
        <v>11.0650119781494</v>
      </c>
      <c r="I3196" s="1">
        <v>10.958117485046399</v>
      </c>
      <c r="J3196" s="1">
        <v>0.42602507273356199</v>
      </c>
      <c r="K3196" s="1">
        <v>0.32698599790870703</v>
      </c>
    </row>
    <row r="3197" spans="1:11" x14ac:dyDescent="0.2">
      <c r="A3197" s="1" t="s">
        <v>5008</v>
      </c>
      <c r="B3197" s="1" t="s">
        <v>5009</v>
      </c>
      <c r="C3197" s="1">
        <v>81.311999999999998</v>
      </c>
      <c r="D3197" s="1">
        <v>11.1500644683838</v>
      </c>
      <c r="E3197" s="1">
        <v>10.462195396423301</v>
      </c>
      <c r="F3197" s="1">
        <v>11.024100303649901</v>
      </c>
      <c r="G3197" s="1">
        <v>11.9302568435669</v>
      </c>
      <c r="H3197" s="1">
        <v>10.378836631774901</v>
      </c>
      <c r="I3197" s="1">
        <v>11.612361907959</v>
      </c>
      <c r="J3197" s="1">
        <v>0.42836507161458398</v>
      </c>
      <c r="K3197" s="1">
        <v>0.34205410018652299</v>
      </c>
    </row>
    <row r="3198" spans="1:11" x14ac:dyDescent="0.2">
      <c r="A3198" s="1" t="s">
        <v>899</v>
      </c>
      <c r="B3198" s="1" t="s">
        <v>900</v>
      </c>
      <c r="C3198" s="1">
        <v>86.941999999999993</v>
      </c>
      <c r="D3198" s="1">
        <v>10.444394111633301</v>
      </c>
      <c r="E3198" s="1" t="s">
        <v>6</v>
      </c>
      <c r="F3198" s="1">
        <v>10.0883903503418</v>
      </c>
      <c r="G3198" s="1">
        <v>10.3460702896118</v>
      </c>
      <c r="H3198" s="1">
        <v>10.466790199279799</v>
      </c>
      <c r="I3198" s="1">
        <v>11.273037910461399</v>
      </c>
      <c r="J3198" s="1">
        <v>0.42890723546346099</v>
      </c>
      <c r="K3198" s="1">
        <v>0.44308416569477899</v>
      </c>
    </row>
    <row r="3199" spans="1:11" x14ac:dyDescent="0.2">
      <c r="A3199" s="1" t="s">
        <v>1889</v>
      </c>
      <c r="B3199" s="1" t="s">
        <v>1890</v>
      </c>
      <c r="C3199" s="1">
        <v>236.83</v>
      </c>
      <c r="D3199" s="1">
        <v>12.5871677398682</v>
      </c>
      <c r="E3199" s="1">
        <v>11.704292297363301</v>
      </c>
      <c r="F3199" s="1">
        <v>12.22926902771</v>
      </c>
      <c r="G3199" s="1">
        <v>12.8728284835815</v>
      </c>
      <c r="H3199" s="1">
        <v>12.3393211364746</v>
      </c>
      <c r="I3199" s="1">
        <v>12.5978899002075</v>
      </c>
      <c r="J3199" s="1">
        <v>0.42977015177408801</v>
      </c>
      <c r="K3199" s="1">
        <v>0.64954542025606099</v>
      </c>
    </row>
    <row r="3200" spans="1:11" x14ac:dyDescent="0.2">
      <c r="A3200" s="1" t="s">
        <v>309</v>
      </c>
      <c r="B3200" s="1" t="s">
        <v>310</v>
      </c>
      <c r="C3200" s="1">
        <v>28.228000000000002</v>
      </c>
      <c r="D3200" s="1">
        <v>13.164121627807599</v>
      </c>
      <c r="E3200" s="1">
        <v>12.948823928833001</v>
      </c>
      <c r="F3200" s="1">
        <v>13.1097326278687</v>
      </c>
      <c r="G3200" s="1">
        <v>13.4885931015015</v>
      </c>
      <c r="H3200" s="1">
        <v>13.672757148742701</v>
      </c>
      <c r="I3200" s="1">
        <v>13.3535604476929</v>
      </c>
      <c r="J3200" s="1">
        <v>0.43074417114257801</v>
      </c>
      <c r="K3200" s="1">
        <v>1.7251892917982099</v>
      </c>
    </row>
    <row r="3201" spans="1:11" x14ac:dyDescent="0.2">
      <c r="A3201" s="1" t="s">
        <v>5991</v>
      </c>
      <c r="B3201" s="1" t="s">
        <v>5992</v>
      </c>
      <c r="C3201" s="1">
        <v>70.335999999999999</v>
      </c>
      <c r="D3201" s="1">
        <v>11.7469339370728</v>
      </c>
      <c r="E3201" s="1">
        <v>10.1734275817871</v>
      </c>
      <c r="F3201" s="1">
        <v>12.184967994689901</v>
      </c>
      <c r="G3201" s="1">
        <v>12.381786346435501</v>
      </c>
      <c r="H3201" s="1">
        <v>11.4308185577393</v>
      </c>
      <c r="I3201" s="1">
        <v>11.597028732299799</v>
      </c>
      <c r="J3201" s="1">
        <v>0.43476804097493499</v>
      </c>
      <c r="K3201" s="1">
        <v>0.25494559073855599</v>
      </c>
    </row>
    <row r="3202" spans="1:11" x14ac:dyDescent="0.2">
      <c r="A3202" s="1" t="s">
        <v>1027</v>
      </c>
      <c r="B3202" s="1" t="s">
        <v>1028</v>
      </c>
      <c r="C3202" s="1">
        <v>53.651000000000003</v>
      </c>
      <c r="D3202" s="1">
        <v>19.5123500823975</v>
      </c>
      <c r="E3202" s="1">
        <v>19.6641941070557</v>
      </c>
      <c r="F3202" s="1">
        <v>19.570966720581101</v>
      </c>
      <c r="G3202" s="1">
        <v>20.224115371704102</v>
      </c>
      <c r="H3202" s="1">
        <v>19.786090850830099</v>
      </c>
      <c r="I3202" s="1">
        <v>20.044069290161101</v>
      </c>
      <c r="J3202" s="1">
        <v>0.43558820088704697</v>
      </c>
      <c r="K3202" s="1">
        <v>1.4979052594159901</v>
      </c>
    </row>
    <row r="3203" spans="1:11" x14ac:dyDescent="0.2">
      <c r="A3203" s="1" t="s">
        <v>959</v>
      </c>
      <c r="B3203" s="1" t="s">
        <v>960</v>
      </c>
      <c r="C3203" s="1">
        <v>65.171000000000006</v>
      </c>
      <c r="D3203" s="1" t="s">
        <v>6</v>
      </c>
      <c r="E3203" s="1" t="s">
        <v>6</v>
      </c>
      <c r="F3203" s="1">
        <v>10.1220512390137</v>
      </c>
      <c r="G3203" s="1">
        <v>9.6689386367797905</v>
      </c>
      <c r="H3203" s="1" t="s">
        <v>6</v>
      </c>
      <c r="I3203" s="1">
        <v>11.4568681716919</v>
      </c>
      <c r="J3203" s="1">
        <v>0.44085216522216802</v>
      </c>
      <c r="K3203" s="1">
        <v>0</v>
      </c>
    </row>
    <row r="3204" spans="1:11" x14ac:dyDescent="0.2">
      <c r="A3204" s="1" t="s">
        <v>3417</v>
      </c>
      <c r="B3204" s="1" t="s">
        <v>3418</v>
      </c>
      <c r="C3204" s="1">
        <v>112.03</v>
      </c>
      <c r="D3204" s="1">
        <v>10.4161643981934</v>
      </c>
      <c r="E3204" s="1" t="s">
        <v>6</v>
      </c>
      <c r="F3204" s="1" t="s">
        <v>6</v>
      </c>
      <c r="G3204" s="1">
        <v>11.610979080200201</v>
      </c>
      <c r="H3204" s="1">
        <v>10.6077928543091</v>
      </c>
      <c r="I3204" s="1">
        <v>10.363805770874</v>
      </c>
      <c r="J3204" s="1">
        <v>0.44469483693440798</v>
      </c>
      <c r="K3204" s="1">
        <v>0</v>
      </c>
    </row>
    <row r="3205" spans="1:11" x14ac:dyDescent="0.2">
      <c r="A3205" s="1" t="s">
        <v>5572</v>
      </c>
      <c r="B3205" s="1" t="s">
        <v>5573</v>
      </c>
      <c r="C3205" s="1">
        <v>56.506</v>
      </c>
      <c r="D3205" s="1">
        <v>11.3585414886475</v>
      </c>
      <c r="E3205" s="1">
        <v>11.518800735473601</v>
      </c>
      <c r="F3205" s="1">
        <v>9.9768505096435494</v>
      </c>
      <c r="G3205" s="1">
        <v>10.8025159835815</v>
      </c>
      <c r="H3205" s="1">
        <v>11.282798767089799</v>
      </c>
      <c r="I3205" s="1">
        <v>12.1043043136597</v>
      </c>
      <c r="J3205" s="1">
        <v>0.44514211018880301</v>
      </c>
      <c r="K3205" s="1">
        <v>0.29048958513422601</v>
      </c>
    </row>
    <row r="3206" spans="1:11" x14ac:dyDescent="0.2">
      <c r="A3206" s="1" t="s">
        <v>5174</v>
      </c>
      <c r="B3206" s="1" t="s">
        <v>5175</v>
      </c>
      <c r="C3206" s="1">
        <v>58.466999999999999</v>
      </c>
      <c r="D3206" s="1">
        <v>15.218147277831999</v>
      </c>
      <c r="E3206" s="1">
        <v>15.2434339523315</v>
      </c>
      <c r="F3206" s="1">
        <v>15.283486366271999</v>
      </c>
      <c r="G3206" s="1">
        <v>15.7245140075684</v>
      </c>
      <c r="H3206" s="1">
        <v>15.6183567047119</v>
      </c>
      <c r="I3206" s="1">
        <v>15.741940498352101</v>
      </c>
      <c r="J3206" s="1">
        <v>0.44658120473225998</v>
      </c>
      <c r="K3206" s="1">
        <v>3.3120111959708902</v>
      </c>
    </row>
    <row r="3207" spans="1:11" x14ac:dyDescent="0.2">
      <c r="A3207" s="1" t="s">
        <v>4950</v>
      </c>
      <c r="B3207" s="1" t="s">
        <v>4951</v>
      </c>
      <c r="C3207" s="1">
        <v>67.688000000000002</v>
      </c>
      <c r="D3207" s="1">
        <v>13.5176696777344</v>
      </c>
      <c r="E3207" s="1">
        <v>13.535032272338899</v>
      </c>
      <c r="F3207" s="1">
        <v>13.427705764770501</v>
      </c>
      <c r="G3207" s="1">
        <v>14.104188919067401</v>
      </c>
      <c r="H3207" s="1">
        <v>13.9280557632446</v>
      </c>
      <c r="I3207" s="1">
        <v>13.7885141372681</v>
      </c>
      <c r="J3207" s="1">
        <v>0.44678370157877501</v>
      </c>
      <c r="K3207" s="1">
        <v>1.99753604535798</v>
      </c>
    </row>
    <row r="3208" spans="1:11" x14ac:dyDescent="0.2">
      <c r="A3208" s="1" t="s">
        <v>5802</v>
      </c>
      <c r="B3208" s="1" t="s">
        <v>5803</v>
      </c>
      <c r="C3208" s="1">
        <v>72.843000000000004</v>
      </c>
      <c r="D3208" s="1">
        <v>12.893699645996101</v>
      </c>
      <c r="E3208" s="1">
        <v>12.9380912780762</v>
      </c>
      <c r="F3208" s="1">
        <v>12.9350728988647</v>
      </c>
      <c r="G3208" s="1">
        <v>13.4951057434082</v>
      </c>
      <c r="H3208" s="1">
        <v>13.4966039657593</v>
      </c>
      <c r="I3208" s="1">
        <v>13.134571075439499</v>
      </c>
      <c r="J3208" s="1">
        <v>0.45313898722330698</v>
      </c>
      <c r="K3208" s="1">
        <v>1.6949862242459299</v>
      </c>
    </row>
    <row r="3209" spans="1:11" x14ac:dyDescent="0.2">
      <c r="A3209" s="1" t="s">
        <v>519</v>
      </c>
      <c r="B3209" s="1" t="s">
        <v>520</v>
      </c>
      <c r="C3209" s="1">
        <v>50.924999999999997</v>
      </c>
      <c r="D3209" s="1">
        <v>10.929110527038601</v>
      </c>
      <c r="E3209" s="1">
        <v>10.644487380981399</v>
      </c>
      <c r="F3209" s="1">
        <v>10.5117530822754</v>
      </c>
      <c r="G3209" s="1">
        <v>11.0197296142578</v>
      </c>
      <c r="H3209" s="1">
        <v>11.2818145751953</v>
      </c>
      <c r="I3209" s="1" t="s">
        <v>6</v>
      </c>
      <c r="J3209" s="1">
        <v>0.455655097961426</v>
      </c>
      <c r="K3209" s="1">
        <v>1.0348407864576701</v>
      </c>
    </row>
    <row r="3210" spans="1:11" x14ac:dyDescent="0.2">
      <c r="A3210" s="1" t="s">
        <v>3300</v>
      </c>
      <c r="B3210" s="1" t="s">
        <v>3301</v>
      </c>
      <c r="C3210" s="1">
        <v>531.78</v>
      </c>
      <c r="D3210" s="1">
        <v>21.686925888061499</v>
      </c>
      <c r="E3210" s="1">
        <v>21.721715927123999</v>
      </c>
      <c r="F3210" s="1">
        <v>21.672798156738299</v>
      </c>
      <c r="G3210" s="1">
        <v>22.350297927856399</v>
      </c>
      <c r="H3210" s="1">
        <v>21.8620796203613</v>
      </c>
      <c r="I3210" s="1">
        <v>22.244407653808601</v>
      </c>
      <c r="J3210" s="1">
        <v>0.45844841003418002</v>
      </c>
      <c r="K3210" s="1">
        <v>1.4313790142892999</v>
      </c>
    </row>
    <row r="3211" spans="1:11" x14ac:dyDescent="0.2">
      <c r="A3211" s="1" t="s">
        <v>5977</v>
      </c>
      <c r="B3211" s="1" t="s">
        <v>5978</v>
      </c>
      <c r="C3211" s="1">
        <v>92.271000000000001</v>
      </c>
      <c r="D3211" s="1">
        <v>10.9692430496216</v>
      </c>
      <c r="E3211" s="1">
        <v>10.698010444641101</v>
      </c>
      <c r="F3211" s="1">
        <v>11.312883377075201</v>
      </c>
      <c r="G3211" s="1">
        <v>11.1435747146606</v>
      </c>
      <c r="H3211" s="1">
        <v>11.934649467468301</v>
      </c>
      <c r="I3211" s="1">
        <v>11.277751922607401</v>
      </c>
      <c r="J3211" s="1">
        <v>0.45861307779947902</v>
      </c>
      <c r="K3211" s="1">
        <v>0.69067401541311402</v>
      </c>
    </row>
    <row r="3212" spans="1:11" x14ac:dyDescent="0.2">
      <c r="A3212" s="1" t="s">
        <v>3149</v>
      </c>
      <c r="B3212" s="1" t="s">
        <v>3150</v>
      </c>
      <c r="C3212" s="1">
        <v>89.908000000000001</v>
      </c>
      <c r="D3212" s="1">
        <v>12.444471359252899</v>
      </c>
      <c r="E3212" s="1">
        <v>12.565411567688001</v>
      </c>
      <c r="F3212" s="1">
        <v>12.099577903747599</v>
      </c>
      <c r="G3212" s="1">
        <v>12.937796592712401</v>
      </c>
      <c r="H3212" s="1">
        <v>12.4809923171997</v>
      </c>
      <c r="I3212" s="1">
        <v>13.084409713745099</v>
      </c>
      <c r="J3212" s="1">
        <v>0.46457926432291802</v>
      </c>
      <c r="K3212" s="1">
        <v>0.94884254138934998</v>
      </c>
    </row>
    <row r="3213" spans="1:11" x14ac:dyDescent="0.2">
      <c r="A3213" s="1" t="s">
        <v>3875</v>
      </c>
      <c r="B3213" s="1" t="s">
        <v>3876</v>
      </c>
      <c r="C3213" s="1">
        <v>131.61000000000001</v>
      </c>
      <c r="D3213" s="1">
        <v>10.018617630004901</v>
      </c>
      <c r="E3213" s="1">
        <v>11.192416191101101</v>
      </c>
      <c r="F3213" s="1">
        <v>11.6442165374756</v>
      </c>
      <c r="G3213" s="1">
        <v>11.271463394165</v>
      </c>
      <c r="H3213" s="1">
        <v>11.2489356994629</v>
      </c>
      <c r="I3213" s="1">
        <v>11.7320404052734</v>
      </c>
      <c r="J3213" s="1">
        <v>0.46572971343994102</v>
      </c>
      <c r="K3213" s="1">
        <v>0.38479881601232901</v>
      </c>
    </row>
    <row r="3214" spans="1:11" x14ac:dyDescent="0.2">
      <c r="A3214" s="1" t="s">
        <v>6152</v>
      </c>
      <c r="B3214" s="1" t="s">
        <v>6153</v>
      </c>
      <c r="C3214" s="1">
        <v>62.518000000000001</v>
      </c>
      <c r="D3214" s="1">
        <v>12.5506267547607</v>
      </c>
      <c r="E3214" s="1">
        <v>11.743950843811</v>
      </c>
      <c r="F3214" s="1">
        <v>12.725004196166999</v>
      </c>
      <c r="G3214" s="1">
        <v>12.7922410964966</v>
      </c>
      <c r="H3214" s="1">
        <v>12.7850437164307</v>
      </c>
      <c r="I3214" s="1">
        <v>12.8511638641357</v>
      </c>
      <c r="J3214" s="1">
        <v>0.46962229410807399</v>
      </c>
      <c r="K3214" s="1">
        <v>0.70778878893657404</v>
      </c>
    </row>
    <row r="3215" spans="1:11" x14ac:dyDescent="0.2">
      <c r="A3215" s="1" t="s">
        <v>6438</v>
      </c>
      <c r="B3215" s="1" t="s">
        <v>6439</v>
      </c>
      <c r="C3215" s="1">
        <v>59.862000000000002</v>
      </c>
      <c r="D3215" s="1">
        <v>12.0962209701538</v>
      </c>
      <c r="E3215" s="1">
        <v>11.6659135818481</v>
      </c>
      <c r="F3215" s="1">
        <v>11.742267608642599</v>
      </c>
      <c r="G3215" s="1">
        <v>12.0931205749512</v>
      </c>
      <c r="H3215" s="1">
        <v>12.2807416915894</v>
      </c>
      <c r="I3215" s="1">
        <v>12.571870803833001</v>
      </c>
      <c r="J3215" s="1">
        <v>0.48044363657633399</v>
      </c>
      <c r="K3215" s="1">
        <v>1.17486736333603</v>
      </c>
    </row>
    <row r="3216" spans="1:11" x14ac:dyDescent="0.2">
      <c r="A3216" s="1" t="s">
        <v>833</v>
      </c>
      <c r="B3216" s="1" t="s">
        <v>834</v>
      </c>
      <c r="C3216" s="1">
        <v>46.53</v>
      </c>
      <c r="D3216" s="1">
        <v>9.8579034805297905</v>
      </c>
      <c r="E3216" s="1" t="s">
        <v>6</v>
      </c>
      <c r="F3216" s="1" t="s">
        <v>6</v>
      </c>
      <c r="G3216" s="1">
        <v>10.8925428390503</v>
      </c>
      <c r="H3216" s="1" t="s">
        <v>6</v>
      </c>
      <c r="I3216" s="1">
        <v>9.7945947647094709</v>
      </c>
      <c r="J3216" s="1">
        <v>0.48566532135009799</v>
      </c>
      <c r="K3216" s="1">
        <v>0</v>
      </c>
    </row>
    <row r="3217" spans="1:11" x14ac:dyDescent="0.2">
      <c r="A3217" s="1" t="s">
        <v>259</v>
      </c>
      <c r="B3217" s="1" t="s">
        <v>260</v>
      </c>
      <c r="C3217" s="1">
        <v>138.6</v>
      </c>
      <c r="D3217" s="1">
        <v>12.2961416244507</v>
      </c>
      <c r="E3217" s="1">
        <v>12.139966964721699</v>
      </c>
      <c r="F3217" s="1">
        <v>11.9752750396729</v>
      </c>
      <c r="G3217" s="1">
        <v>12.8666219711304</v>
      </c>
      <c r="H3217" s="1">
        <v>12.424008369445801</v>
      </c>
      <c r="I3217" s="1">
        <v>12.588315963745099</v>
      </c>
      <c r="J3217" s="1">
        <v>0.489187558492025</v>
      </c>
      <c r="K3217" s="1">
        <v>1.4315163440538601</v>
      </c>
    </row>
    <row r="3218" spans="1:11" x14ac:dyDescent="0.2">
      <c r="A3218" s="1" t="s">
        <v>6098</v>
      </c>
      <c r="B3218" s="1" t="s">
        <v>6099</v>
      </c>
      <c r="C3218" s="1">
        <v>79.578999999999994</v>
      </c>
      <c r="D3218" s="1">
        <v>10.0426168441772</v>
      </c>
      <c r="E3218" s="1">
        <v>10.0461692810059</v>
      </c>
      <c r="F3218" s="1">
        <v>10.019452095031699</v>
      </c>
      <c r="G3218" s="1">
        <v>10.545061111450201</v>
      </c>
      <c r="H3218" s="1">
        <v>10.506208419799799</v>
      </c>
      <c r="I3218" s="1" t="s">
        <v>6</v>
      </c>
      <c r="J3218" s="1">
        <v>0.48955535888671903</v>
      </c>
      <c r="K3218" s="1">
        <v>3.9570275305767701</v>
      </c>
    </row>
    <row r="3219" spans="1:11" x14ac:dyDescent="0.2">
      <c r="A3219" s="1" t="s">
        <v>3251</v>
      </c>
      <c r="B3219" s="1" t="s">
        <v>3252</v>
      </c>
      <c r="C3219" s="1">
        <v>46.9</v>
      </c>
      <c r="D3219" s="1">
        <v>14.6124076843262</v>
      </c>
      <c r="E3219" s="1">
        <v>14.4493417739868</v>
      </c>
      <c r="F3219" s="1">
        <v>13.0462198257446</v>
      </c>
      <c r="G3219" s="1">
        <v>14.541460037231399</v>
      </c>
      <c r="H3219" s="1">
        <v>14.453849792480501</v>
      </c>
      <c r="I3219" s="1">
        <v>14.597237586975099</v>
      </c>
      <c r="J3219" s="1">
        <v>0.49485937754313097</v>
      </c>
      <c r="K3219" s="1">
        <v>0.42323956235487997</v>
      </c>
    </row>
    <row r="3220" spans="1:11" x14ac:dyDescent="0.2">
      <c r="A3220" s="1" t="s">
        <v>577</v>
      </c>
      <c r="B3220" s="1" t="s">
        <v>578</v>
      </c>
      <c r="C3220" s="1">
        <v>52.642000000000003</v>
      </c>
      <c r="D3220" s="1">
        <v>12.0253820419312</v>
      </c>
      <c r="E3220" s="1">
        <v>12.456790924072299</v>
      </c>
      <c r="F3220" s="1">
        <v>11.515551567077599</v>
      </c>
      <c r="G3220" s="1">
        <v>12.442969322204601</v>
      </c>
      <c r="H3220" s="1">
        <v>12.537096977233899</v>
      </c>
      <c r="I3220" s="1">
        <v>12.502384185791</v>
      </c>
      <c r="J3220" s="1">
        <v>0.49490865071614598</v>
      </c>
      <c r="K3220" s="1">
        <v>0.84005320617187096</v>
      </c>
    </row>
    <row r="3221" spans="1:11" x14ac:dyDescent="0.2">
      <c r="A3221" s="1" t="s">
        <v>283</v>
      </c>
      <c r="B3221" s="1" t="s">
        <v>284</v>
      </c>
      <c r="C3221" s="1">
        <v>38.786999999999999</v>
      </c>
      <c r="D3221" s="1">
        <v>9.8581991195678693</v>
      </c>
      <c r="E3221" s="1">
        <v>11.283377647399901</v>
      </c>
      <c r="F3221" s="1">
        <v>11.0319766998291</v>
      </c>
      <c r="G3221" s="1">
        <v>11.4323329925537</v>
      </c>
      <c r="H3221" s="1">
        <v>11.1413412094116</v>
      </c>
      <c r="I3221" s="1">
        <v>11.0850744247437</v>
      </c>
      <c r="J3221" s="1">
        <v>0.49506505330403699</v>
      </c>
      <c r="K3221" s="1">
        <v>0.474832658312621</v>
      </c>
    </row>
    <row r="3222" spans="1:11" x14ac:dyDescent="0.2">
      <c r="A3222" s="1" t="s">
        <v>6410</v>
      </c>
      <c r="B3222" s="1" t="s">
        <v>6411</v>
      </c>
      <c r="C3222" s="1">
        <v>104.8</v>
      </c>
      <c r="D3222" s="1">
        <v>11.033079147338899</v>
      </c>
      <c r="E3222" s="1">
        <v>10.284014701843301</v>
      </c>
      <c r="F3222" s="1">
        <v>9.2814893722534197</v>
      </c>
      <c r="G3222" s="1">
        <v>10.7281761169434</v>
      </c>
      <c r="H3222" s="1">
        <v>10.6534719467163</v>
      </c>
      <c r="I3222" s="1">
        <v>10.709256172180201</v>
      </c>
      <c r="J3222" s="1">
        <v>0.49744033813476601</v>
      </c>
      <c r="K3222" s="1">
        <v>0.41699248770977898</v>
      </c>
    </row>
    <row r="3223" spans="1:11" x14ac:dyDescent="0.2">
      <c r="A3223" s="1" t="s">
        <v>4554</v>
      </c>
      <c r="B3223" s="1" t="s">
        <v>4555</v>
      </c>
      <c r="C3223" s="1">
        <v>104.37</v>
      </c>
      <c r="D3223" s="1">
        <v>11.597261428833001</v>
      </c>
      <c r="E3223" s="1">
        <v>11.4934549331665</v>
      </c>
      <c r="F3223" s="1">
        <v>11.3310289382935</v>
      </c>
      <c r="G3223" s="1">
        <v>12.2995519638062</v>
      </c>
      <c r="H3223" s="1">
        <v>11.5796928405762</v>
      </c>
      <c r="I3223" s="1">
        <v>12.036208152771</v>
      </c>
      <c r="J3223" s="1">
        <v>0.49790255228678298</v>
      </c>
      <c r="K3223" s="1">
        <v>1.04366634754839</v>
      </c>
    </row>
    <row r="3224" spans="1:11" x14ac:dyDescent="0.2">
      <c r="A3224" s="1" t="s">
        <v>1609</v>
      </c>
      <c r="B3224" s="1" t="s">
        <v>1610</v>
      </c>
      <c r="C3224" s="1">
        <v>25.035</v>
      </c>
      <c r="D3224" s="1">
        <v>17.595577239990199</v>
      </c>
      <c r="E3224" s="1">
        <v>17.350439071655298</v>
      </c>
      <c r="F3224" s="1">
        <v>17.603061676025401</v>
      </c>
      <c r="G3224" s="1">
        <v>17.730058670043899</v>
      </c>
      <c r="H3224" s="1">
        <v>17.573780059814499</v>
      </c>
      <c r="I3224" s="1">
        <v>18.747308731079102</v>
      </c>
      <c r="J3224" s="1">
        <v>0.500689824422199</v>
      </c>
      <c r="K3224" s="1">
        <v>0.59342542483766303</v>
      </c>
    </row>
    <row r="3225" spans="1:11" x14ac:dyDescent="0.2">
      <c r="A3225" s="1" t="s">
        <v>5158</v>
      </c>
      <c r="B3225" s="1" t="s">
        <v>5159</v>
      </c>
      <c r="C3225" s="1">
        <v>38.33</v>
      </c>
      <c r="D3225" s="1">
        <v>11.7971343994141</v>
      </c>
      <c r="E3225" s="1">
        <v>12.211462974548301</v>
      </c>
      <c r="F3225" s="1">
        <v>11.259978294372599</v>
      </c>
      <c r="G3225" s="1">
        <v>12.3904104232788</v>
      </c>
      <c r="H3225" s="1">
        <v>12.055112838745099</v>
      </c>
      <c r="I3225" s="1">
        <v>12.328085899353001</v>
      </c>
      <c r="J3225" s="1">
        <v>0.50167783101399799</v>
      </c>
      <c r="K3225" s="1">
        <v>0.78732695986477497</v>
      </c>
    </row>
    <row r="3226" spans="1:11" x14ac:dyDescent="0.2">
      <c r="A3226" s="1" t="s">
        <v>4441</v>
      </c>
      <c r="B3226" s="1" t="s">
        <v>4442</v>
      </c>
      <c r="C3226" s="1">
        <v>88.700999999999993</v>
      </c>
      <c r="D3226" s="1">
        <v>11.3642988204956</v>
      </c>
      <c r="E3226" s="1">
        <v>10.6921796798706</v>
      </c>
      <c r="F3226" s="1">
        <v>9.9542980194091797</v>
      </c>
      <c r="G3226" s="1">
        <v>11.2595663070679</v>
      </c>
      <c r="H3226" s="1">
        <v>10.9496812820435</v>
      </c>
      <c r="I3226" s="1">
        <v>11.315715789794901</v>
      </c>
      <c r="J3226" s="1">
        <v>0.50472895304361898</v>
      </c>
      <c r="K3226" s="1">
        <v>0.52504157737086898</v>
      </c>
    </row>
    <row r="3227" spans="1:11" x14ac:dyDescent="0.2">
      <c r="A3227" s="1" t="s">
        <v>4503</v>
      </c>
      <c r="B3227" s="1" t="s">
        <v>4504</v>
      </c>
      <c r="C3227" s="1">
        <v>40.514000000000003</v>
      </c>
      <c r="D3227" s="1">
        <v>11.0305290222168</v>
      </c>
      <c r="E3227" s="1">
        <v>10.1731777191162</v>
      </c>
      <c r="F3227" s="1">
        <v>10.7239170074463</v>
      </c>
      <c r="G3227" s="1">
        <v>11.1577262878418</v>
      </c>
      <c r="H3227" s="1" t="s">
        <v>6</v>
      </c>
      <c r="I3227" s="1" t="s">
        <v>6</v>
      </c>
      <c r="J3227" s="1">
        <v>0.51518503824869699</v>
      </c>
      <c r="K3227" s="1">
        <v>0</v>
      </c>
    </row>
    <row r="3228" spans="1:11" x14ac:dyDescent="0.2">
      <c r="A3228" s="1" t="s">
        <v>4289</v>
      </c>
      <c r="B3228" s="1" t="s">
        <v>4290</v>
      </c>
      <c r="C3228" s="1">
        <v>76.117999999999995</v>
      </c>
      <c r="D3228" s="1">
        <v>12.106006622314499</v>
      </c>
      <c r="E3228" s="1">
        <v>10.7881469726563</v>
      </c>
      <c r="F3228" s="1">
        <v>10.9412679672241</v>
      </c>
      <c r="G3228" s="1">
        <v>12.2448987960815</v>
      </c>
      <c r="H3228" s="1">
        <v>11.8797359466553</v>
      </c>
      <c r="I3228" s="1">
        <v>11.2866153717041</v>
      </c>
      <c r="J3228" s="1">
        <v>0.52527618408203103</v>
      </c>
      <c r="K3228" s="1">
        <v>0.45135918184839302</v>
      </c>
    </row>
    <row r="3229" spans="1:11" x14ac:dyDescent="0.2">
      <c r="A3229" s="1" t="s">
        <v>5512</v>
      </c>
      <c r="B3229" s="1" t="s">
        <v>5513</v>
      </c>
      <c r="C3229" s="1">
        <v>51.726999999999997</v>
      </c>
      <c r="D3229" s="1">
        <v>9.3976745605468803</v>
      </c>
      <c r="E3229" s="1" t="s">
        <v>6</v>
      </c>
      <c r="F3229" s="1" t="s">
        <v>6</v>
      </c>
      <c r="G3229" s="1">
        <v>9.9349145889282209</v>
      </c>
      <c r="H3229" s="1" t="s">
        <v>6</v>
      </c>
      <c r="I3229" s="1" t="s">
        <v>6</v>
      </c>
      <c r="J3229" s="1">
        <v>0.53724002838134799</v>
      </c>
      <c r="K3229" s="1">
        <v>0</v>
      </c>
    </row>
    <row r="3230" spans="1:11" x14ac:dyDescent="0.2">
      <c r="A3230" s="1" t="s">
        <v>6412</v>
      </c>
      <c r="B3230" s="1" t="s">
        <v>6413</v>
      </c>
      <c r="C3230" s="1">
        <v>119.91</v>
      </c>
      <c r="D3230" s="1">
        <v>16.8157844543457</v>
      </c>
      <c r="E3230" s="1">
        <v>17.204093933105501</v>
      </c>
      <c r="F3230" s="1">
        <v>17.316282272338899</v>
      </c>
      <c r="G3230" s="1">
        <v>17.764612197876001</v>
      </c>
      <c r="H3230" s="1">
        <v>17.601465225219702</v>
      </c>
      <c r="I3230" s="1">
        <v>17.5821857452393</v>
      </c>
      <c r="J3230" s="1">
        <v>0.53736750284830503</v>
      </c>
      <c r="K3230" s="1">
        <v>1.52830643105229</v>
      </c>
    </row>
    <row r="3231" spans="1:11" x14ac:dyDescent="0.2">
      <c r="A3231" s="1" t="s">
        <v>5816</v>
      </c>
      <c r="B3231" s="1" t="s">
        <v>5817</v>
      </c>
      <c r="C3231" s="1">
        <v>91.153999999999996</v>
      </c>
      <c r="D3231" s="1" t="s">
        <v>6</v>
      </c>
      <c r="E3231" s="1" t="s">
        <v>6</v>
      </c>
      <c r="F3231" s="1">
        <v>9.4061203002929705</v>
      </c>
      <c r="G3231" s="1" t="s">
        <v>6</v>
      </c>
      <c r="H3231" s="1" t="s">
        <v>6</v>
      </c>
      <c r="I3231" s="1">
        <v>9.950439453125</v>
      </c>
      <c r="J3231" s="1">
        <v>0.54431915283203103</v>
      </c>
      <c r="K3231" s="1">
        <v>0</v>
      </c>
    </row>
    <row r="3232" spans="1:11" x14ac:dyDescent="0.2">
      <c r="A3232" s="1" t="s">
        <v>4485</v>
      </c>
      <c r="B3232" s="1" t="s">
        <v>4486</v>
      </c>
      <c r="C3232" s="1">
        <v>59.38</v>
      </c>
      <c r="D3232" s="1">
        <v>9.9013795852661097</v>
      </c>
      <c r="E3232" s="1">
        <v>10.3362836837769</v>
      </c>
      <c r="F3232" s="1">
        <v>10.0886554718018</v>
      </c>
      <c r="G3232" s="1" t="s">
        <v>6</v>
      </c>
      <c r="H3232" s="1">
        <v>10.6549940109253</v>
      </c>
      <c r="I3232" s="1" t="s">
        <v>6</v>
      </c>
      <c r="J3232" s="1">
        <v>0.54622109731038504</v>
      </c>
      <c r="K3232" s="1">
        <v>0</v>
      </c>
    </row>
    <row r="3233" spans="1:11" x14ac:dyDescent="0.2">
      <c r="A3233" s="1" t="s">
        <v>2037</v>
      </c>
      <c r="B3233" s="1" t="s">
        <v>2038</v>
      </c>
      <c r="C3233" s="1">
        <v>32.951999999999998</v>
      </c>
      <c r="D3233" s="1" t="s">
        <v>6</v>
      </c>
      <c r="E3233" s="1">
        <v>10.020424842834499</v>
      </c>
      <c r="F3233" s="1">
        <v>10.0265235900879</v>
      </c>
      <c r="G3233" s="1">
        <v>10.9739847183228</v>
      </c>
      <c r="H3233" s="1">
        <v>9.6675376892089808</v>
      </c>
      <c r="I3233" s="1">
        <v>11.072467803955099</v>
      </c>
      <c r="J3233" s="1">
        <v>0.54785585403442405</v>
      </c>
      <c r="K3233" s="1">
        <v>0.37904833048466402</v>
      </c>
    </row>
    <row r="3234" spans="1:11" x14ac:dyDescent="0.2">
      <c r="A3234" s="1" t="s">
        <v>4147</v>
      </c>
      <c r="B3234" s="1" t="s">
        <v>4148</v>
      </c>
      <c r="C3234" s="1">
        <v>38.087000000000003</v>
      </c>
      <c r="D3234" s="1">
        <v>10.2249660491943</v>
      </c>
      <c r="E3234" s="1">
        <v>10.849327087402299</v>
      </c>
      <c r="F3234" s="1">
        <v>11.6806230545044</v>
      </c>
      <c r="G3234" s="1">
        <v>11.1074132919312</v>
      </c>
      <c r="H3234" s="1">
        <v>11.239777565002401</v>
      </c>
      <c r="I3234" s="1">
        <v>12.094836235046399</v>
      </c>
      <c r="J3234" s="1">
        <v>0.56237030029296897</v>
      </c>
      <c r="K3234" s="1">
        <v>0.46498044315048598</v>
      </c>
    </row>
    <row r="3235" spans="1:11" x14ac:dyDescent="0.2">
      <c r="A3235" s="1" t="s">
        <v>423</v>
      </c>
      <c r="B3235" s="1" t="s">
        <v>424</v>
      </c>
      <c r="C3235" s="1">
        <v>54.554000000000002</v>
      </c>
      <c r="D3235" s="1">
        <v>11.120885848999</v>
      </c>
      <c r="E3235" s="1">
        <v>9.9748449325561506</v>
      </c>
      <c r="F3235" s="1">
        <v>10.8732900619507</v>
      </c>
      <c r="G3235" s="1">
        <v>11.2962284088135</v>
      </c>
      <c r="H3235" s="1">
        <v>10.8228101730347</v>
      </c>
      <c r="I3235" s="1">
        <v>11.5598554611206</v>
      </c>
      <c r="J3235" s="1">
        <v>0.56995773315429699</v>
      </c>
      <c r="K3235" s="1">
        <v>0.62636537022529204</v>
      </c>
    </row>
    <row r="3236" spans="1:11" x14ac:dyDescent="0.2">
      <c r="A3236" s="1" t="s">
        <v>1095</v>
      </c>
      <c r="B3236" s="1" t="s">
        <v>1096</v>
      </c>
      <c r="C3236" s="1">
        <v>40.648000000000003</v>
      </c>
      <c r="D3236" s="1">
        <v>10.802273750305201</v>
      </c>
      <c r="E3236" s="1">
        <v>9.1477899551391602</v>
      </c>
      <c r="F3236" s="1">
        <v>10.7738809585571</v>
      </c>
      <c r="G3236" s="1">
        <v>10.808722496032701</v>
      </c>
      <c r="H3236" s="1">
        <v>10.220620155334499</v>
      </c>
      <c r="I3236" s="1">
        <v>11.4149494171143</v>
      </c>
      <c r="J3236" s="1">
        <v>0.57344913482666005</v>
      </c>
      <c r="K3236" s="1">
        <v>0.37145330802659299</v>
      </c>
    </row>
    <row r="3237" spans="1:11" x14ac:dyDescent="0.2">
      <c r="A3237" s="1" t="s">
        <v>1603</v>
      </c>
      <c r="B3237" s="1" t="s">
        <v>1604</v>
      </c>
      <c r="C3237" s="1">
        <v>42.122999999999998</v>
      </c>
      <c r="D3237" s="1" t="s">
        <v>6</v>
      </c>
      <c r="E3237" s="1">
        <v>9.3653602600097692</v>
      </c>
      <c r="F3237" s="1">
        <v>9.5902318954467791</v>
      </c>
      <c r="G3237" s="1" t="s">
        <v>6</v>
      </c>
      <c r="H3237" s="1" t="s">
        <v>6</v>
      </c>
      <c r="I3237" s="1">
        <v>10.058397293090801</v>
      </c>
      <c r="J3237" s="1">
        <v>0.58060121536254905</v>
      </c>
      <c r="K3237" s="1">
        <v>0</v>
      </c>
    </row>
    <row r="3238" spans="1:11" x14ac:dyDescent="0.2">
      <c r="A3238" s="1" t="s">
        <v>4868</v>
      </c>
      <c r="B3238" s="1" t="s">
        <v>4869</v>
      </c>
      <c r="C3238" s="1">
        <v>69.531000000000006</v>
      </c>
      <c r="D3238" s="1">
        <v>12.160564422607401</v>
      </c>
      <c r="E3238" s="1">
        <v>11.448219299316399</v>
      </c>
      <c r="F3238" s="1">
        <v>12.2523698806763</v>
      </c>
      <c r="G3238" s="1">
        <v>12.5138511657715</v>
      </c>
      <c r="H3238" s="1">
        <v>12.567670822143601</v>
      </c>
      <c r="I3238" s="1">
        <v>12.5739078521729</v>
      </c>
      <c r="J3238" s="1">
        <v>0.59809207916259799</v>
      </c>
      <c r="K3238" s="1">
        <v>1.1035501389632101</v>
      </c>
    </row>
    <row r="3239" spans="1:11" x14ac:dyDescent="0.2">
      <c r="A3239" s="1" t="s">
        <v>3579</v>
      </c>
      <c r="B3239" s="1" t="s">
        <v>3580</v>
      </c>
      <c r="C3239" s="1">
        <v>65.653000000000006</v>
      </c>
      <c r="D3239" s="1">
        <v>12.833779335021999</v>
      </c>
      <c r="E3239" s="1">
        <v>13.212587356567401</v>
      </c>
      <c r="F3239" s="1">
        <v>13.2810316085815</v>
      </c>
      <c r="G3239" s="1">
        <v>13.7445182800293</v>
      </c>
      <c r="H3239" s="1">
        <v>13.7278137207031</v>
      </c>
      <c r="I3239" s="1">
        <v>13.7399911880493</v>
      </c>
      <c r="J3239" s="1">
        <v>0.62830829620361295</v>
      </c>
      <c r="K3239" s="1">
        <v>1.9704757634218599</v>
      </c>
    </row>
    <row r="3240" spans="1:11" x14ac:dyDescent="0.2">
      <c r="A3240" s="1" t="s">
        <v>6048</v>
      </c>
      <c r="B3240" s="1" t="s">
        <v>6049</v>
      </c>
      <c r="C3240" s="1">
        <v>170.9</v>
      </c>
      <c r="D3240" s="1">
        <v>12.2967729568481</v>
      </c>
      <c r="E3240" s="1">
        <v>12.502433776855501</v>
      </c>
      <c r="F3240" s="1">
        <v>10.950774192810099</v>
      </c>
      <c r="G3240" s="1">
        <v>12.509057044982899</v>
      </c>
      <c r="H3240" s="1">
        <v>12.3797035217285</v>
      </c>
      <c r="I3240" s="1">
        <v>12.746808052063001</v>
      </c>
      <c r="J3240" s="1">
        <v>0.62852923075358003</v>
      </c>
      <c r="K3240" s="1">
        <v>0.55949706298201096</v>
      </c>
    </row>
    <row r="3241" spans="1:11" x14ac:dyDescent="0.2">
      <c r="A3241" s="1" t="s">
        <v>1299</v>
      </c>
      <c r="B3241" s="1" t="s">
        <v>1300</v>
      </c>
      <c r="C3241" s="1">
        <v>53.534999999999997</v>
      </c>
      <c r="D3241" s="1">
        <v>15.6557264328003</v>
      </c>
      <c r="E3241" s="1">
        <v>15.7903480529785</v>
      </c>
      <c r="F3241" s="1">
        <v>16.100498199462901</v>
      </c>
      <c r="G3241" s="1">
        <v>16.499628067016602</v>
      </c>
      <c r="H3241" s="1">
        <v>16.303424835205099</v>
      </c>
      <c r="I3241" s="1">
        <v>16.638916015625</v>
      </c>
      <c r="J3241" s="1">
        <v>0.63179874420166204</v>
      </c>
      <c r="K3241" s="1">
        <v>1.74065958974377</v>
      </c>
    </row>
    <row r="3242" spans="1:11" x14ac:dyDescent="0.2">
      <c r="A3242" s="1" t="s">
        <v>2860</v>
      </c>
      <c r="B3242" s="1" t="s">
        <v>2861</v>
      </c>
      <c r="C3242" s="1">
        <v>81.073999999999998</v>
      </c>
      <c r="D3242" s="1">
        <v>13.995325088501</v>
      </c>
      <c r="E3242" s="1">
        <v>14.2732124328613</v>
      </c>
      <c r="F3242" s="1">
        <v>14.4382066726685</v>
      </c>
      <c r="G3242" s="1">
        <v>15.126421928405801</v>
      </c>
      <c r="H3242" s="1">
        <v>14.838711738586399</v>
      </c>
      <c r="I3242" s="1">
        <v>14.6539649963379</v>
      </c>
      <c r="J3242" s="1">
        <v>0.63745148976643895</v>
      </c>
      <c r="K3242" s="1">
        <v>1.55566711033238</v>
      </c>
    </row>
    <row r="3243" spans="1:11" x14ac:dyDescent="0.2">
      <c r="A3243" s="1" t="s">
        <v>4834</v>
      </c>
      <c r="B3243" s="1" t="s">
        <v>4835</v>
      </c>
      <c r="C3243" s="1">
        <v>60.156999999999996</v>
      </c>
      <c r="D3243" s="1">
        <v>11.471471786499</v>
      </c>
      <c r="E3243" s="1">
        <v>11.415900230407701</v>
      </c>
      <c r="F3243" s="1">
        <v>11.4000253677368</v>
      </c>
      <c r="G3243" s="1">
        <v>12.333909988403301</v>
      </c>
      <c r="H3243" s="1">
        <v>11.842390060424799</v>
      </c>
      <c r="I3243" s="1">
        <v>12.0484523773193</v>
      </c>
      <c r="J3243" s="1">
        <v>0.64578501383463505</v>
      </c>
      <c r="K3243" s="1">
        <v>1.95907517038533</v>
      </c>
    </row>
    <row r="3244" spans="1:11" x14ac:dyDescent="0.2">
      <c r="A3244" s="1" t="s">
        <v>4850</v>
      </c>
      <c r="B3244" s="1" t="s">
        <v>4851</v>
      </c>
      <c r="C3244" s="1">
        <v>37.457999999999998</v>
      </c>
      <c r="D3244" s="1">
        <v>9.7282609939575195</v>
      </c>
      <c r="E3244" s="1">
        <v>10.121792793273899</v>
      </c>
      <c r="F3244" s="1">
        <v>10.2512454986572</v>
      </c>
      <c r="G3244" s="1">
        <v>10.1754245758057</v>
      </c>
      <c r="H3244" s="1" t="s">
        <v>6</v>
      </c>
      <c r="I3244" s="1">
        <v>11.195064544677701</v>
      </c>
      <c r="J3244" s="1">
        <v>0.65147813161214296</v>
      </c>
      <c r="K3244" s="1">
        <v>0.64265906487472302</v>
      </c>
    </row>
    <row r="3245" spans="1:11" x14ac:dyDescent="0.2">
      <c r="A3245" s="1" t="s">
        <v>5660</v>
      </c>
      <c r="B3245" s="1" t="s">
        <v>5661</v>
      </c>
      <c r="C3245" s="1">
        <v>15.521000000000001</v>
      </c>
      <c r="D3245" s="1">
        <v>11.3333787918091</v>
      </c>
      <c r="E3245" s="1">
        <v>10.7131290435791</v>
      </c>
      <c r="F3245" s="1">
        <v>11.018895149231</v>
      </c>
      <c r="G3245" s="1">
        <v>11.608855247497599</v>
      </c>
      <c r="H3245" s="1">
        <v>11.457073211669901</v>
      </c>
      <c r="I3245" s="1">
        <v>12.0125541687012</v>
      </c>
      <c r="J3245" s="1">
        <v>0.67102654774983805</v>
      </c>
      <c r="K3245" s="1">
        <v>1.28928760961455</v>
      </c>
    </row>
    <row r="3246" spans="1:11" x14ac:dyDescent="0.2">
      <c r="A3246" s="1" t="s">
        <v>53</v>
      </c>
      <c r="B3246" s="1" t="s">
        <v>54</v>
      </c>
      <c r="C3246" s="1">
        <v>23.353999999999999</v>
      </c>
      <c r="D3246" s="1">
        <v>11.5141716003418</v>
      </c>
      <c r="E3246" s="1">
        <v>10.1026315689087</v>
      </c>
      <c r="F3246" s="1">
        <v>11.5244436264038</v>
      </c>
      <c r="G3246" s="1">
        <v>11.5813884735107</v>
      </c>
      <c r="H3246" s="1">
        <v>11.6869821548462</v>
      </c>
      <c r="I3246" s="1">
        <v>11.935570716857899</v>
      </c>
      <c r="J3246" s="1">
        <v>0.68756484985351596</v>
      </c>
      <c r="K3246" s="1">
        <v>0.64152504063361204</v>
      </c>
    </row>
    <row r="3247" spans="1:11" x14ac:dyDescent="0.2">
      <c r="A3247" s="1" t="s">
        <v>4772</v>
      </c>
      <c r="B3247" s="1" t="s">
        <v>4773</v>
      </c>
      <c r="C3247" s="1">
        <v>75.665000000000006</v>
      </c>
      <c r="D3247" s="1">
        <v>11.696358680725099</v>
      </c>
      <c r="E3247" s="1">
        <v>11.636034965515099</v>
      </c>
      <c r="F3247" s="1">
        <v>11.064002037048301</v>
      </c>
      <c r="G3247" s="1">
        <v>12.328759193420399</v>
      </c>
      <c r="H3247" s="1">
        <v>11.8293657302856</v>
      </c>
      <c r="I3247" s="1">
        <v>12.307115554809601</v>
      </c>
      <c r="J3247" s="1">
        <v>0.689614931742351</v>
      </c>
      <c r="K3247" s="1">
        <v>1.2492843018097299</v>
      </c>
    </row>
    <row r="3248" spans="1:11" x14ac:dyDescent="0.2">
      <c r="A3248" s="1" t="s">
        <v>1903</v>
      </c>
      <c r="B3248" s="1" t="s">
        <v>1904</v>
      </c>
      <c r="C3248" s="1">
        <v>87.162999999999997</v>
      </c>
      <c r="D3248" s="1">
        <v>9.6108589172363299</v>
      </c>
      <c r="E3248" s="1">
        <v>9.7135925292968803</v>
      </c>
      <c r="F3248" s="1">
        <v>9.8000745773315394</v>
      </c>
      <c r="G3248" s="1">
        <v>10.353919029235801</v>
      </c>
      <c r="H3248" s="1">
        <v>10.429197311401399</v>
      </c>
      <c r="I3248" s="1">
        <v>10.4563541412354</v>
      </c>
      <c r="J3248" s="1">
        <v>0.70498148600260502</v>
      </c>
      <c r="K3248" s="1">
        <v>3.4484106802805599</v>
      </c>
    </row>
    <row r="3249" spans="1:11" x14ac:dyDescent="0.2">
      <c r="A3249" s="1" t="s">
        <v>5054</v>
      </c>
      <c r="B3249" s="1" t="s">
        <v>5055</v>
      </c>
      <c r="C3249" s="1">
        <v>22.338000000000001</v>
      </c>
      <c r="D3249" s="1" t="s">
        <v>6</v>
      </c>
      <c r="E3249" s="1">
        <v>9.5058317184448207</v>
      </c>
      <c r="F3249" s="1">
        <v>9.5648546218872106</v>
      </c>
      <c r="G3249" s="1">
        <v>10.599912643432599</v>
      </c>
      <c r="H3249" s="1">
        <v>9.4700489044189506</v>
      </c>
      <c r="I3249" s="1">
        <v>10.7096872329712</v>
      </c>
      <c r="J3249" s="1">
        <v>0.72453975677490201</v>
      </c>
      <c r="K3249" s="1">
        <v>0.59870628170608797</v>
      </c>
    </row>
    <row r="3250" spans="1:11" x14ac:dyDescent="0.2">
      <c r="A3250" s="1" t="s">
        <v>5784</v>
      </c>
      <c r="B3250" s="1" t="s">
        <v>5785</v>
      </c>
      <c r="C3250" s="1">
        <v>88.272000000000006</v>
      </c>
      <c r="D3250" s="1">
        <v>10.098558425903301</v>
      </c>
      <c r="E3250" s="1">
        <v>9.7840785980224592</v>
      </c>
      <c r="F3250" s="1" t="s">
        <v>6</v>
      </c>
      <c r="G3250" s="1">
        <v>10.1878471374512</v>
      </c>
      <c r="H3250" s="1">
        <v>10.692354202270501</v>
      </c>
      <c r="I3250" s="1">
        <v>11.137503623962401</v>
      </c>
      <c r="J3250" s="1">
        <v>0.73124980926513705</v>
      </c>
      <c r="K3250" s="1">
        <v>0.83918875584377906</v>
      </c>
    </row>
    <row r="3251" spans="1:11" x14ac:dyDescent="0.2">
      <c r="A3251" s="1" t="s">
        <v>1219</v>
      </c>
      <c r="B3251" s="1" t="s">
        <v>1220</v>
      </c>
      <c r="C3251" s="1">
        <v>36.573</v>
      </c>
      <c r="D3251" s="1">
        <v>9.4860305786132795</v>
      </c>
      <c r="E3251" s="1" t="s">
        <v>6</v>
      </c>
      <c r="F3251" s="1" t="s">
        <v>6</v>
      </c>
      <c r="G3251" s="1">
        <v>10.2350568771362</v>
      </c>
      <c r="H3251" s="1" t="s">
        <v>6</v>
      </c>
      <c r="I3251" s="1" t="s">
        <v>6</v>
      </c>
      <c r="J3251" s="1">
        <v>0.749026298522949</v>
      </c>
      <c r="K3251" s="1">
        <v>0</v>
      </c>
    </row>
    <row r="3252" spans="1:11" x14ac:dyDescent="0.2">
      <c r="A3252" s="1" t="s">
        <v>5798</v>
      </c>
      <c r="B3252" s="1" t="s">
        <v>5799</v>
      </c>
      <c r="C3252" s="1">
        <v>61.124000000000002</v>
      </c>
      <c r="D3252" s="1">
        <v>11.805905342102101</v>
      </c>
      <c r="E3252" s="1">
        <v>11.192663192749</v>
      </c>
      <c r="F3252" s="1">
        <v>9.1828165054321307</v>
      </c>
      <c r="G3252" s="1">
        <v>11.877092361450201</v>
      </c>
      <c r="H3252" s="1">
        <v>11.144849777221699</v>
      </c>
      <c r="I3252" s="1">
        <v>11.6170082092285</v>
      </c>
      <c r="J3252" s="1">
        <v>0.81918843587239498</v>
      </c>
      <c r="K3252" s="1">
        <v>0.42634502703273203</v>
      </c>
    </row>
    <row r="3253" spans="1:11" x14ac:dyDescent="0.2">
      <c r="A3253" s="1" t="s">
        <v>5226</v>
      </c>
      <c r="B3253" s="1" t="s">
        <v>5227</v>
      </c>
      <c r="C3253" s="1">
        <v>35.368000000000002</v>
      </c>
      <c r="D3253" s="1">
        <v>10.975489616394</v>
      </c>
      <c r="E3253" s="1">
        <v>10.9602918624878</v>
      </c>
      <c r="F3253" s="1">
        <v>9.3797903060913104</v>
      </c>
      <c r="G3253" s="1">
        <v>11.2042045593262</v>
      </c>
      <c r="H3253" s="1">
        <v>11.116539001464799</v>
      </c>
      <c r="I3253" s="1">
        <v>11.569095611572299</v>
      </c>
      <c r="J3253" s="1">
        <v>0.85808912913004698</v>
      </c>
      <c r="K3253" s="1">
        <v>0.71684547012072597</v>
      </c>
    </row>
    <row r="3254" spans="1:11" x14ac:dyDescent="0.2">
      <c r="A3254" s="1" t="s">
        <v>5500</v>
      </c>
      <c r="B3254" s="1" t="s">
        <v>5501</v>
      </c>
      <c r="C3254" s="1">
        <v>50.314999999999998</v>
      </c>
      <c r="D3254" s="1">
        <v>11.9547414779663</v>
      </c>
      <c r="E3254" s="1">
        <v>11.879851341247599</v>
      </c>
      <c r="F3254" s="1">
        <v>10.264442443847701</v>
      </c>
      <c r="G3254" s="1">
        <v>12.375989913940399</v>
      </c>
      <c r="H3254" s="1">
        <v>11.940019607543899</v>
      </c>
      <c r="I3254" s="1">
        <v>12.398236274719199</v>
      </c>
      <c r="J3254" s="1">
        <v>0.87173684438069698</v>
      </c>
      <c r="K3254" s="1">
        <v>0.69535533893344104</v>
      </c>
    </row>
    <row r="3255" spans="1:11" x14ac:dyDescent="0.2">
      <c r="A3255" s="1" t="s">
        <v>1833</v>
      </c>
      <c r="B3255" s="1" t="s">
        <v>1834</v>
      </c>
      <c r="C3255" s="1">
        <v>164.19</v>
      </c>
      <c r="D3255" s="1" t="s">
        <v>6</v>
      </c>
      <c r="E3255" s="1" t="s">
        <v>6</v>
      </c>
      <c r="F3255" s="1">
        <v>9.6578903198242205</v>
      </c>
      <c r="G3255" s="1">
        <v>11.253847122192401</v>
      </c>
      <c r="H3255" s="1">
        <v>9.4553890228271502</v>
      </c>
      <c r="I3255" s="1">
        <v>11.0558919906616</v>
      </c>
      <c r="J3255" s="1">
        <v>0.93048572540283203</v>
      </c>
      <c r="K3255" s="1">
        <v>0</v>
      </c>
    </row>
    <row r="3256" spans="1:11" x14ac:dyDescent="0.2">
      <c r="A3256" s="1" t="s">
        <v>2286</v>
      </c>
      <c r="B3256" s="1" t="s">
        <v>2287</v>
      </c>
      <c r="C3256" s="1">
        <v>82.265000000000001</v>
      </c>
      <c r="D3256" s="1">
        <v>9.9358129501342791</v>
      </c>
      <c r="E3256" s="1">
        <v>9.9822807312011701</v>
      </c>
      <c r="F3256" s="1">
        <v>9.8682518005371094</v>
      </c>
      <c r="G3256" s="1">
        <v>10.846352577209499</v>
      </c>
      <c r="H3256" s="1">
        <v>10.204937934875501</v>
      </c>
      <c r="I3256" s="1">
        <v>11.5357618331909</v>
      </c>
      <c r="J3256" s="1">
        <v>0.93356895446777299</v>
      </c>
      <c r="K3256" s="1">
        <v>1.13835399139064</v>
      </c>
    </row>
    <row r="3257" spans="1:11" x14ac:dyDescent="0.2">
      <c r="A3257" s="1" t="s">
        <v>5210</v>
      </c>
      <c r="B3257" s="1" t="s">
        <v>5211</v>
      </c>
      <c r="C3257" s="1">
        <v>73.501999999999995</v>
      </c>
      <c r="D3257" s="1">
        <v>10.392103195190399</v>
      </c>
      <c r="E3257" s="1">
        <v>9.8541355133056605</v>
      </c>
      <c r="F3257" s="1">
        <v>9.4863319396972692</v>
      </c>
      <c r="G3257" s="1">
        <v>10.9693145751953</v>
      </c>
      <c r="H3257" s="1">
        <v>11.5069522857666</v>
      </c>
      <c r="I3257" s="1">
        <v>10.118162155151399</v>
      </c>
      <c r="J3257" s="1">
        <v>0.95395278930664096</v>
      </c>
      <c r="K3257" s="1">
        <v>0.92410799330305105</v>
      </c>
    </row>
    <row r="3258" spans="1:11" x14ac:dyDescent="0.2">
      <c r="A3258" s="1" t="s">
        <v>4233</v>
      </c>
      <c r="B3258" s="1" t="s">
        <v>4234</v>
      </c>
      <c r="C3258" s="1">
        <v>40.704999999999998</v>
      </c>
      <c r="D3258" s="1" t="s">
        <v>6</v>
      </c>
      <c r="E3258" s="1" t="s">
        <v>6</v>
      </c>
      <c r="F3258" s="1">
        <v>9.2424116134643608</v>
      </c>
      <c r="G3258" s="1">
        <v>10.6137895584106</v>
      </c>
      <c r="H3258" s="1">
        <v>10.052432060241699</v>
      </c>
      <c r="I3258" s="1">
        <v>10.41383934021</v>
      </c>
      <c r="J3258" s="1">
        <v>1.1176087061564099</v>
      </c>
      <c r="K3258" s="1">
        <v>0</v>
      </c>
    </row>
    <row r="3259" spans="1:11" x14ac:dyDescent="0.2">
      <c r="A3259" s="1" t="s">
        <v>1579</v>
      </c>
      <c r="B3259" s="1" t="s">
        <v>1580</v>
      </c>
      <c r="C3259" s="1">
        <v>122.6</v>
      </c>
      <c r="D3259" s="1">
        <v>10.974773406982401</v>
      </c>
      <c r="E3259" s="1">
        <v>9.3345413208007795</v>
      </c>
      <c r="F3259" s="1">
        <v>9.5151872634887695</v>
      </c>
      <c r="G3259" s="1">
        <v>11.292321205139199</v>
      </c>
      <c r="H3259" s="1">
        <v>10.972118377685501</v>
      </c>
      <c r="I3259" s="1">
        <v>11.1259298324585</v>
      </c>
      <c r="J3259" s="1">
        <v>1.1886224746704099</v>
      </c>
      <c r="K3259" s="1">
        <v>1.0590113829557699</v>
      </c>
    </row>
  </sheetData>
  <autoFilter ref="A4:K3259" xr:uid="{00000000-0009-0000-0000-000000000000}">
    <filterColumn colId="3" showButton="0"/>
    <filterColumn colId="4" showButton="0"/>
    <filterColumn colId="5" showButton="0"/>
    <filterColumn colId="6" showButton="0"/>
    <filterColumn colId="7" showButton="0"/>
  </autoFilter>
  <mergeCells count="6">
    <mergeCell ref="D4:I4"/>
    <mergeCell ref="A4:A5"/>
    <mergeCell ref="B4:B5"/>
    <mergeCell ref="C4:C5"/>
    <mergeCell ref="K4:K5"/>
    <mergeCell ref="J4:J5"/>
  </mergeCells>
  <conditionalFormatting sqref="A6:K3259">
    <cfRule type="expression" dxfId="0" priority="1">
      <formula>$K6&gt;1.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e 6 Competition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9T00:35:19Z</dcterms:created>
  <dcterms:modified xsi:type="dcterms:W3CDTF">2022-05-16T18:01:16Z</dcterms:modified>
</cp:coreProperties>
</file>